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8515" windowHeight="12330"/>
  </bookViews>
  <sheets>
    <sheet name="Dormancy exit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13298" uniqueCount="11874">
  <si>
    <t>GeneSymbol</t>
  </si>
  <si>
    <t>GeneName</t>
  </si>
  <si>
    <t>Log2FC</t>
  </si>
  <si>
    <t>PValue</t>
  </si>
  <si>
    <t>AK127669</t>
  </si>
  <si>
    <t>LOC100130597</t>
  </si>
  <si>
    <t>XKR4</t>
  </si>
  <si>
    <t>ENST00000359193</t>
  </si>
  <si>
    <t>HIST1H2AG</t>
  </si>
  <si>
    <t>ENST00000421696</t>
  </si>
  <si>
    <t>ENST00000444130</t>
  </si>
  <si>
    <t>ENST00000509137</t>
  </si>
  <si>
    <t>FBXO27</t>
  </si>
  <si>
    <t>ENST00000510592</t>
  </si>
  <si>
    <t>ENST00000514769</t>
  </si>
  <si>
    <t>MOK</t>
  </si>
  <si>
    <t>ENST00000607314</t>
  </si>
  <si>
    <t>lnc-C3orf38-1:1</t>
  </si>
  <si>
    <t>lnc-C3orf38-1</t>
  </si>
  <si>
    <t>lnc-CENPP-3:1</t>
  </si>
  <si>
    <t>lnc-CENPP-3</t>
  </si>
  <si>
    <t>lnc-ELF2-2:3</t>
  </si>
  <si>
    <t>lnc-ELF2-2</t>
  </si>
  <si>
    <t>lnc-FAM151A-3:1</t>
  </si>
  <si>
    <t>lnc-FAM151A-3</t>
  </si>
  <si>
    <t>lnc-FOXG1-5:3</t>
  </si>
  <si>
    <t>lnc-FOXG1-5</t>
  </si>
  <si>
    <t>lnc-GABPA-4:2</t>
  </si>
  <si>
    <t>lnc-GABPA-4</t>
  </si>
  <si>
    <t>lnc-GALNTL4-1:1</t>
  </si>
  <si>
    <t>lnc-GALNTL4-1</t>
  </si>
  <si>
    <t>lnc-GLI2-4</t>
  </si>
  <si>
    <t>lnc-PDE10A-1:1</t>
  </si>
  <si>
    <t>lnc-PDE10A-1</t>
  </si>
  <si>
    <t>lnc-PPIE-1:1</t>
  </si>
  <si>
    <t>lnc-PPIE-1</t>
  </si>
  <si>
    <t>lnc-RAD51-1:1</t>
  </si>
  <si>
    <t>lnc-RAD51-1</t>
  </si>
  <si>
    <t>lnc-TSEN15-2:1</t>
  </si>
  <si>
    <t>lnc-TSEN15-2</t>
  </si>
  <si>
    <t>lnc-UQCRFS1-9:20</t>
  </si>
  <si>
    <t>lnc-UQCRFS1-9</t>
  </si>
  <si>
    <t>lnc-ZNF8-3:1</t>
  </si>
  <si>
    <t>lnc-ZNF8-3</t>
  </si>
  <si>
    <t>NM_001044369.2</t>
  </si>
  <si>
    <t>FAM69C</t>
  </si>
  <si>
    <t>NM_001079843.2</t>
  </si>
  <si>
    <t>CASZ1</t>
  </si>
  <si>
    <t>NM_001161354.1</t>
  </si>
  <si>
    <t>PLEKHA4</t>
  </si>
  <si>
    <t>FAM170A</t>
  </si>
  <si>
    <t>NM_001178007.1</t>
  </si>
  <si>
    <t>BBS12</t>
  </si>
  <si>
    <t>NM_001195833.1</t>
  </si>
  <si>
    <t>RINL</t>
  </si>
  <si>
    <t>NM_001199219.1</t>
  </si>
  <si>
    <t>INMT</t>
  </si>
  <si>
    <t>NM_002999.3</t>
  </si>
  <si>
    <t>SDC4</t>
  </si>
  <si>
    <t>syndecan 4</t>
  </si>
  <si>
    <t>NM_003529.2</t>
  </si>
  <si>
    <t>HIST1H3A</t>
  </si>
  <si>
    <t>histone cluster 1, H3a</t>
  </si>
  <si>
    <t>NM_003877.4</t>
  </si>
  <si>
    <t>SOCS2</t>
  </si>
  <si>
    <t>suppressor of cytokine signaling 2</t>
  </si>
  <si>
    <t>NM_005242.4</t>
  </si>
  <si>
    <t>F2RL1</t>
  </si>
  <si>
    <t>coagulation factor II (thrombin) receptor-like 1</t>
  </si>
  <si>
    <t>NM_005429.4</t>
  </si>
  <si>
    <t>VEGFC</t>
  </si>
  <si>
    <t>vascular endothelial growth factor C</t>
  </si>
  <si>
    <t>NM_006329.3</t>
  </si>
  <si>
    <t>FBLN5</t>
  </si>
  <si>
    <t>fibulin 5</t>
  </si>
  <si>
    <t>NM_013265.3</t>
  </si>
  <si>
    <t>VPS51</t>
  </si>
  <si>
    <t>vacuolar protein sorting 51 homolog (S. cerevisiae)</t>
  </si>
  <si>
    <t>NM_017578.2</t>
  </si>
  <si>
    <t>ROPN1</t>
  </si>
  <si>
    <t>rhophilin associated tail protein 1</t>
  </si>
  <si>
    <t>NM_024060.3</t>
  </si>
  <si>
    <t>AHNAK</t>
  </si>
  <si>
    <t>AHNAK nucleoprotein</t>
  </si>
  <si>
    <t>NM_030630.2</t>
  </si>
  <si>
    <t>HID1</t>
  </si>
  <si>
    <t>HID1 domain containing</t>
  </si>
  <si>
    <t>NM_133625.4</t>
  </si>
  <si>
    <t>SYN2</t>
  </si>
  <si>
    <t>synapsin II</t>
  </si>
  <si>
    <t>ZZZ3</t>
  </si>
  <si>
    <t>zinc finger, ZZ-type containing 3</t>
  </si>
  <si>
    <t>NR_024233.1</t>
  </si>
  <si>
    <t>XLOC_l2_003992</t>
  </si>
  <si>
    <t>XM_006713514.1</t>
  </si>
  <si>
    <t>XR_425501.1</t>
  </si>
  <si>
    <t>Target</t>
  </si>
  <si>
    <t>AK127655</t>
  </si>
  <si>
    <t>SECISBP2</t>
  </si>
  <si>
    <t>BC005372</t>
  </si>
  <si>
    <t>MGC12488</t>
  </si>
  <si>
    <t>DNAH6</t>
  </si>
  <si>
    <t>DB321672</t>
  </si>
  <si>
    <t>ENST00000319406</t>
  </si>
  <si>
    <t>LCLAT1</t>
  </si>
  <si>
    <t>LRIG2</t>
  </si>
  <si>
    <t>ENST00000411800</t>
  </si>
  <si>
    <t>ENST00000417510</t>
  </si>
  <si>
    <t>ENST00000423408</t>
  </si>
  <si>
    <t>ENST00000430387</t>
  </si>
  <si>
    <t>ENST00000439593</t>
  </si>
  <si>
    <t>DONSON</t>
  </si>
  <si>
    <t>ENST00000447012</t>
  </si>
  <si>
    <t>NAIP</t>
  </si>
  <si>
    <t>ENST00000453322</t>
  </si>
  <si>
    <t>LOC101927383</t>
  </si>
  <si>
    <t>ENST00000455583</t>
  </si>
  <si>
    <t>ENST00000490720</t>
  </si>
  <si>
    <t>HLA-J</t>
  </si>
  <si>
    <t>ENST00000504823</t>
  </si>
  <si>
    <t>FAM200B</t>
  </si>
  <si>
    <t>ENST00000513051</t>
  </si>
  <si>
    <t>ENST00000570934</t>
  </si>
  <si>
    <t>ANKFY1</t>
  </si>
  <si>
    <t>ENST00000587298</t>
  </si>
  <si>
    <t>WFDC21P</t>
  </si>
  <si>
    <t>ENST00000589566</t>
  </si>
  <si>
    <t>LINC01255</t>
  </si>
  <si>
    <t>ENST00000596267</t>
  </si>
  <si>
    <t>ENST00000621666</t>
  </si>
  <si>
    <t>lnc-AC114947.1.1-2</t>
  </si>
  <si>
    <t>lnc-C20orf187-2:1</t>
  </si>
  <si>
    <t>lnc-C20orf187-2</t>
  </si>
  <si>
    <t>lnc-C2orf42-3:37</t>
  </si>
  <si>
    <t>lnc-C2orf42-3</t>
  </si>
  <si>
    <t>lnc-C6orf70-2:1</t>
  </si>
  <si>
    <t>lnc-C6orf70-2</t>
  </si>
  <si>
    <t>lnc-CD63-1:1</t>
  </si>
  <si>
    <t>lnc-CD63-1</t>
  </si>
  <si>
    <t>lnc-CPO-1:1</t>
  </si>
  <si>
    <t>lnc-CPO-1</t>
  </si>
  <si>
    <t>lnc-CTD-2134A5.2.1-2:1</t>
  </si>
  <si>
    <t>lnc-CTD-2134A5.2.1-2</t>
  </si>
  <si>
    <t>lnc-GK-1:1</t>
  </si>
  <si>
    <t>lnc-GK-1</t>
  </si>
  <si>
    <t>lnc-GOLPH3-1:1</t>
  </si>
  <si>
    <t>lnc-GOLPH3-1</t>
  </si>
  <si>
    <t>lnc-ITGB2-1:1</t>
  </si>
  <si>
    <t>lnc-ITGB2-1</t>
  </si>
  <si>
    <t>lnc-NARF-1:1</t>
  </si>
  <si>
    <t>lnc-NARF-1</t>
  </si>
  <si>
    <t>lnc-NENF-1:1</t>
  </si>
  <si>
    <t>lnc-NENF-1</t>
  </si>
  <si>
    <t>lnc-NFE2L3-2:1</t>
  </si>
  <si>
    <t>lnc-NFE2L3-2</t>
  </si>
  <si>
    <t>lnc-OXSM-1</t>
  </si>
  <si>
    <t>lnc-RASA1-3:6</t>
  </si>
  <si>
    <t>lnc-RASA1-3</t>
  </si>
  <si>
    <t>lnc-RMI1-1:1</t>
  </si>
  <si>
    <t>lnc-RMI1-1</t>
  </si>
  <si>
    <t>lnc-RP11-178D12.1.1-1:1</t>
  </si>
  <si>
    <t>lnc-RP11-178D12.1.1-1</t>
  </si>
  <si>
    <t>lnc-STAT6-1</t>
  </si>
  <si>
    <t>lnc-TBL1Y-1:1</t>
  </si>
  <si>
    <t>lnc-TBL1Y-1</t>
  </si>
  <si>
    <t>lnc-TIMM9-2</t>
  </si>
  <si>
    <t>lnc-TREML1-1:2</t>
  </si>
  <si>
    <t>lnc-TREML1-1</t>
  </si>
  <si>
    <t>lnc-USPL1-2:1</t>
  </si>
  <si>
    <t>lnc-USPL1-2</t>
  </si>
  <si>
    <t>lnc-UTRN-1:1</t>
  </si>
  <si>
    <t>lnc-UTRN-1</t>
  </si>
  <si>
    <t>NM_000112.3</t>
  </si>
  <si>
    <t>SLC26A2</t>
  </si>
  <si>
    <t>solute carrier family 26 (anion exchanger), member 2</t>
  </si>
  <si>
    <t>NM_001002294.2</t>
  </si>
  <si>
    <t>EBF3</t>
  </si>
  <si>
    <t>NM_001009615.2</t>
  </si>
  <si>
    <t>SPANXN2</t>
  </si>
  <si>
    <t>SPANX family, member N2</t>
  </si>
  <si>
    <t>NM_001010870.2</t>
  </si>
  <si>
    <t>TDRD6</t>
  </si>
  <si>
    <t>NM_001031698.2</t>
  </si>
  <si>
    <t>PRPF40B</t>
  </si>
  <si>
    <t>NM_001031733.2</t>
  </si>
  <si>
    <t>CALML4</t>
  </si>
  <si>
    <t>NM_001040715.1</t>
  </si>
  <si>
    <t>KIAA0895L</t>
  </si>
  <si>
    <t>KIAA0895-like</t>
  </si>
  <si>
    <t>NM_001043318.2</t>
  </si>
  <si>
    <t>ELMSAN1</t>
  </si>
  <si>
    <t>NM_001080497.2</t>
  </si>
  <si>
    <t>MEGF9</t>
  </si>
  <si>
    <t>multiple EGF-like-domains 9</t>
  </si>
  <si>
    <t>NM_001095.3</t>
  </si>
  <si>
    <t>ASIC1</t>
  </si>
  <si>
    <t>TROAP</t>
  </si>
  <si>
    <t>ALPK1</t>
  </si>
  <si>
    <t>NM_001130014.1</t>
  </si>
  <si>
    <t>NM_001130706.2</t>
  </si>
  <si>
    <t>C14orf93</t>
  </si>
  <si>
    <t>LDB2</t>
  </si>
  <si>
    <t>NM_001134707.1</t>
  </si>
  <si>
    <t>SARDH</t>
  </si>
  <si>
    <t>NM_001137548.2</t>
  </si>
  <si>
    <t>FAM25C</t>
  </si>
  <si>
    <t>family with sequence similarity 25, member C</t>
  </si>
  <si>
    <t>FBRSL1</t>
  </si>
  <si>
    <t>NM_001143957.2</t>
  </si>
  <si>
    <t>SOX6</t>
  </si>
  <si>
    <t>NM_001166418.1</t>
  </si>
  <si>
    <t>HDAC8</t>
  </si>
  <si>
    <t>NM_001184866.1</t>
  </si>
  <si>
    <t>FCRLA</t>
  </si>
  <si>
    <t>NM_001199160.1</t>
  </si>
  <si>
    <t>USP19</t>
  </si>
  <si>
    <t>NM_001242508.1</t>
  </si>
  <si>
    <t>OSBPL1A</t>
  </si>
  <si>
    <t>NM_001243120.1</t>
  </si>
  <si>
    <t>SKP2</t>
  </si>
  <si>
    <t>NM_001243198.2</t>
  </si>
  <si>
    <t>HIP1</t>
  </si>
  <si>
    <t>NM_001256012.1</t>
  </si>
  <si>
    <t>MYH10</t>
  </si>
  <si>
    <t>myosin, heavy chain 10, non-muscle</t>
  </si>
  <si>
    <t>NM_001258017.1</t>
  </si>
  <si>
    <t>IL4I1</t>
  </si>
  <si>
    <t>NM_001278593.1</t>
  </si>
  <si>
    <t>ALDH6A1</t>
  </si>
  <si>
    <t>NM_001286547.1</t>
  </si>
  <si>
    <t>CAPS2</t>
  </si>
  <si>
    <t>NM_001291920.1</t>
  </si>
  <si>
    <t>NM_001300791.1</t>
  </si>
  <si>
    <t>KIF3A</t>
  </si>
  <si>
    <t>PCDH18</t>
  </si>
  <si>
    <t>NM_001300960.1</t>
  </si>
  <si>
    <t>CDK19</t>
  </si>
  <si>
    <t>NM_001436.3</t>
  </si>
  <si>
    <t>FBL</t>
  </si>
  <si>
    <t>fibrillarin</t>
  </si>
  <si>
    <t>NM_003205.3</t>
  </si>
  <si>
    <t>TCF12</t>
  </si>
  <si>
    <t>transcription factor 12</t>
  </si>
  <si>
    <t>NM_004687.4</t>
  </si>
  <si>
    <t>MTMR4</t>
  </si>
  <si>
    <t>myotubularin related protein 4</t>
  </si>
  <si>
    <t>NM_004753.6</t>
  </si>
  <si>
    <t>DHRS3</t>
  </si>
  <si>
    <t>dehydrogenase/reductase (SDR family) member 3</t>
  </si>
  <si>
    <t>NM_005063.4</t>
  </si>
  <si>
    <t>SCD</t>
  </si>
  <si>
    <t>stearoyl-CoA desaturase (delta-9-desaturase)</t>
  </si>
  <si>
    <t>AKAP9</t>
  </si>
  <si>
    <t>NM_006044.2</t>
  </si>
  <si>
    <t>HDAC6</t>
  </si>
  <si>
    <t>histone deacetylase 6</t>
  </si>
  <si>
    <t>NM_006460.2</t>
  </si>
  <si>
    <t>HEXIM1</t>
  </si>
  <si>
    <t>hexamethylene bis-acetamide inducible 1</t>
  </si>
  <si>
    <t>NM_013355.3</t>
  </si>
  <si>
    <t>PKN3</t>
  </si>
  <si>
    <t>protein kinase N3</t>
  </si>
  <si>
    <t>NM_014705.3</t>
  </si>
  <si>
    <t>DOCK4</t>
  </si>
  <si>
    <t>dedicator of cytokinesis 4</t>
  </si>
  <si>
    <t>CPEB3</t>
  </si>
  <si>
    <t>NM_014980.2</t>
  </si>
  <si>
    <t>STXBP5L</t>
  </si>
  <si>
    <t>syntaxin binding protein 5-like</t>
  </si>
  <si>
    <t>SASH1</t>
  </si>
  <si>
    <t>NM_020715.2</t>
  </si>
  <si>
    <t>PLEKHH1</t>
  </si>
  <si>
    <t>NM_020724.1</t>
  </si>
  <si>
    <t>RNF150</t>
  </si>
  <si>
    <t>NUCKS1</t>
  </si>
  <si>
    <t>NM_024761.4</t>
  </si>
  <si>
    <t>MOB3B</t>
  </si>
  <si>
    <t>MOB kinase activator 3B</t>
  </si>
  <si>
    <t>RAI1</t>
  </si>
  <si>
    <t>NM_032427.2</t>
  </si>
  <si>
    <t>MAML2</t>
  </si>
  <si>
    <t>mastermind-like transcriptional coactivator 2</t>
  </si>
  <si>
    <t>NR_003070.1</t>
  </si>
  <si>
    <t>SNORD89</t>
  </si>
  <si>
    <t>small nucleolar RNA, C/D box 89</t>
  </si>
  <si>
    <t>NR_004378.1</t>
  </si>
  <si>
    <t>SNORD94</t>
  </si>
  <si>
    <t>small nucleolar RNA, C/D box 94</t>
  </si>
  <si>
    <t>NR_004403.1</t>
  </si>
  <si>
    <t>SNORD97</t>
  </si>
  <si>
    <t>small nucleolar RNA, C/D box 97</t>
  </si>
  <si>
    <t>NR_029426.1</t>
  </si>
  <si>
    <t>NR_029487.1</t>
  </si>
  <si>
    <t>MIR17</t>
  </si>
  <si>
    <t>microRNA 17</t>
  </si>
  <si>
    <t>NR_030299.1</t>
  </si>
  <si>
    <t>MIR573</t>
  </si>
  <si>
    <t>microRNA 573</t>
  </si>
  <si>
    <t>NR_039981.2</t>
  </si>
  <si>
    <t>LINC01004</t>
  </si>
  <si>
    <t>long intergenic non-protein coding RNA 1004</t>
  </si>
  <si>
    <t>NR_049850.1</t>
  </si>
  <si>
    <t>MIR5585</t>
  </si>
  <si>
    <t>microRNA 5585</t>
  </si>
  <si>
    <t>NR_110252.1</t>
  </si>
  <si>
    <t>NR_110616.1</t>
  </si>
  <si>
    <t>LINC01355</t>
  </si>
  <si>
    <t>long intergenic non-protein coding RNA 1355</t>
  </si>
  <si>
    <t>TCONS_l2_00007673</t>
  </si>
  <si>
    <t>XLOC_l2_004157</t>
  </si>
  <si>
    <t>TCONS_l2_00011430</t>
  </si>
  <si>
    <t>XLOC_l2_006173</t>
  </si>
  <si>
    <t>XLOC_l2_013153</t>
  </si>
  <si>
    <t>TCONS_l2_00028790</t>
  </si>
  <si>
    <t>XLOC_l2_014830</t>
  </si>
  <si>
    <t>THC2652934</t>
  </si>
  <si>
    <t>XM_003960735.2</t>
  </si>
  <si>
    <t>XM_005247671.2</t>
  </si>
  <si>
    <t>XM_005250599.1</t>
  </si>
  <si>
    <t>XM_005270689.2</t>
  </si>
  <si>
    <t>XR_110530.2</t>
  </si>
  <si>
    <t>XR_241816.1</t>
  </si>
  <si>
    <t>XR_425106.1</t>
  </si>
  <si>
    <t>XR_426359.1</t>
  </si>
  <si>
    <t>XR_426363.1</t>
  </si>
  <si>
    <t>XR_428417.1</t>
  </si>
  <si>
    <r>
      <t xml:space="preserve">Log2FC </t>
    </r>
    <r>
      <rPr>
        <sz val="12"/>
        <color theme="1"/>
        <rFont val="Arial"/>
        <family val="2"/>
      </rPr>
      <t xml:space="preserve">(TMZ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DMSO)</t>
    </r>
  </si>
  <si>
    <r>
      <t xml:space="preserve">Pvalue             </t>
    </r>
    <r>
      <rPr>
        <sz val="12"/>
        <color theme="1"/>
        <rFont val="Arial"/>
        <family val="2"/>
      </rPr>
      <t xml:space="preserve">(TMZ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DMSO + chemokines)</t>
    </r>
  </si>
  <si>
    <r>
      <t xml:space="preserve">Pvalue             </t>
    </r>
    <r>
      <rPr>
        <sz val="12"/>
        <color theme="1"/>
        <rFont val="Arial"/>
        <family val="2"/>
      </rPr>
      <t xml:space="preserve">(TMZ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DMSO)</t>
    </r>
  </si>
  <si>
    <r>
      <t xml:space="preserve">Log2FC </t>
    </r>
    <r>
      <rPr>
        <sz val="12"/>
        <color theme="1"/>
        <rFont val="Arial"/>
        <family val="2"/>
      </rPr>
      <t xml:space="preserve">(TMZ </t>
    </r>
    <r>
      <rPr>
        <i/>
        <sz val="12"/>
        <color theme="1"/>
        <rFont val="Arial"/>
        <family val="2"/>
      </rPr>
      <t>versus</t>
    </r>
    <r>
      <rPr>
        <sz val="12"/>
        <color theme="1"/>
        <rFont val="Arial"/>
        <family val="2"/>
      </rPr>
      <t xml:space="preserve"> DMSO + chemokines)</t>
    </r>
  </si>
  <si>
    <t>SNORA12</t>
  </si>
  <si>
    <t>AK027583</t>
  </si>
  <si>
    <t>UNC80</t>
  </si>
  <si>
    <t>AK090664</t>
  </si>
  <si>
    <t>LOC729680</t>
  </si>
  <si>
    <t>BC112254</t>
  </si>
  <si>
    <t>HIST1H2AI</t>
  </si>
  <si>
    <t>BG987537</t>
  </si>
  <si>
    <t>SNORA10</t>
  </si>
  <si>
    <t>ENST00000262160</t>
  </si>
  <si>
    <t>SMAD2</t>
  </si>
  <si>
    <t>ENST00000369494</t>
  </si>
  <si>
    <t>ATP1A1</t>
  </si>
  <si>
    <t>ENST00000422996</t>
  </si>
  <si>
    <t>LOC100506474</t>
  </si>
  <si>
    <t>ENST00000440358</t>
  </si>
  <si>
    <t>ENST00000451609</t>
  </si>
  <si>
    <t>ENST00000453012</t>
  </si>
  <si>
    <t>ENST00000568143</t>
  </si>
  <si>
    <t>ENST00000623892</t>
  </si>
  <si>
    <t>ENST00000625012</t>
  </si>
  <si>
    <t>lnc-COMMD2-1:1</t>
  </si>
  <si>
    <t>lnc-COMMD2-1</t>
  </si>
  <si>
    <t>lnc-GLI2-4:1</t>
  </si>
  <si>
    <t>lnc-MFSD4-1:1</t>
  </si>
  <si>
    <t>lnc-MFSD4-1</t>
  </si>
  <si>
    <t>lnc-PPP2R2B-2:2</t>
  </si>
  <si>
    <t>lnc-PPP2R2B-2</t>
  </si>
  <si>
    <t>lnc-RPL30-1:1</t>
  </si>
  <si>
    <t>lnc-RPL30-1</t>
  </si>
  <si>
    <t>lnc-SLC39A11-1:8</t>
  </si>
  <si>
    <t>lnc-SLC39A11-1</t>
  </si>
  <si>
    <t>lnc-SPRYD7-1:2</t>
  </si>
  <si>
    <t>lnc-SPRYD7-1</t>
  </si>
  <si>
    <t>lnc-TPT1-1:1</t>
  </si>
  <si>
    <t>lnc-TPT1-1</t>
  </si>
  <si>
    <t>NM_000020.2</t>
  </si>
  <si>
    <t>ACVRL1</t>
  </si>
  <si>
    <t>activin A receptor type IL</t>
  </si>
  <si>
    <t>NM_000345.3</t>
  </si>
  <si>
    <t>SNCA</t>
  </si>
  <si>
    <t>synuclein alpha</t>
  </si>
  <si>
    <t>NM_000418.3</t>
  </si>
  <si>
    <t>IL4R</t>
  </si>
  <si>
    <t>interleukin 4 receptor</t>
  </si>
  <si>
    <t>PTGFR</t>
  </si>
  <si>
    <t>NM_001001713.1</t>
  </si>
  <si>
    <t>SH3BGR</t>
  </si>
  <si>
    <t>NM_001003810.1</t>
  </si>
  <si>
    <t>HNRNPD</t>
  </si>
  <si>
    <t>NM_001005910.2</t>
  </si>
  <si>
    <t>NM_001011724.1</t>
  </si>
  <si>
    <t>HNRNPA1L2</t>
  </si>
  <si>
    <t>heterogeneous nuclear ribonucleoprotein A1-like 2</t>
  </si>
  <si>
    <t>NM_001024844.1</t>
  </si>
  <si>
    <t>CD82</t>
  </si>
  <si>
    <t>NM_001025201.3</t>
  </si>
  <si>
    <t>CHN1</t>
  </si>
  <si>
    <t>NM_001032998.1</t>
  </si>
  <si>
    <t>KYNU</t>
  </si>
  <si>
    <t>kynureninase</t>
  </si>
  <si>
    <t>NM_001039348.2</t>
  </si>
  <si>
    <t>EFEMP1</t>
  </si>
  <si>
    <t>EGF containing fibulin-like extracellular matrix protein 1</t>
  </si>
  <si>
    <t>NM_001039476.2</t>
  </si>
  <si>
    <t>NPRL3</t>
  </si>
  <si>
    <t>NPR3-like, GATOR1 complex subunit</t>
  </si>
  <si>
    <t>NM_001039538.1</t>
  </si>
  <si>
    <t>MAP2</t>
  </si>
  <si>
    <t>microtubule-associated protein 2</t>
  </si>
  <si>
    <t>NM_001039667.2</t>
  </si>
  <si>
    <t>ANGPTL4</t>
  </si>
  <si>
    <t>NM_001040059.1</t>
  </si>
  <si>
    <t>CD68</t>
  </si>
  <si>
    <t>NM_001042702.3</t>
  </si>
  <si>
    <t>DFNB59</t>
  </si>
  <si>
    <t>deafness, autosomal recessive 59</t>
  </si>
  <si>
    <t>NM_001080464.2</t>
  </si>
  <si>
    <t>ASPG</t>
  </si>
  <si>
    <t>asparaginase</t>
  </si>
  <si>
    <t>NM_001104629.1</t>
  </si>
  <si>
    <t>C4orf19</t>
  </si>
  <si>
    <t>NM_001127615.1</t>
  </si>
  <si>
    <t>ENOX1</t>
  </si>
  <si>
    <t>NM_001129889.1</t>
  </si>
  <si>
    <t>DCT</t>
  </si>
  <si>
    <t>NM_001130688.1</t>
  </si>
  <si>
    <t>HMGB2</t>
  </si>
  <si>
    <t>high mobility group box 2</t>
  </si>
  <si>
    <t>NM_001135247.1</t>
  </si>
  <si>
    <t>MFAP2</t>
  </si>
  <si>
    <t>NM_001146070.1</t>
  </si>
  <si>
    <t>TDRD3</t>
  </si>
  <si>
    <t>NM_001167880.1</t>
  </si>
  <si>
    <t>LHPP</t>
  </si>
  <si>
    <t>NM_001184968.1</t>
  </si>
  <si>
    <t>MITF</t>
  </si>
  <si>
    <t>NM_001190482.1</t>
  </si>
  <si>
    <t>PCSK5</t>
  </si>
  <si>
    <t>proprotein convertase subtilisin/kexin type 5</t>
  </si>
  <si>
    <t>NM_001195226.1</t>
  </si>
  <si>
    <t>PRODH</t>
  </si>
  <si>
    <t>NM_001207035.1</t>
  </si>
  <si>
    <t>ETV7</t>
  </si>
  <si>
    <t>NM_001270467.1</t>
  </si>
  <si>
    <t>NM_001282550.1</t>
  </si>
  <si>
    <t>BTBD3</t>
  </si>
  <si>
    <t>NM_001282925.1</t>
  </si>
  <si>
    <t>ABI2</t>
  </si>
  <si>
    <t>NM_001283009.1</t>
  </si>
  <si>
    <t>RTEL1</t>
  </si>
  <si>
    <t>PHF19</t>
  </si>
  <si>
    <t>NM_001424.4</t>
  </si>
  <si>
    <t>EMP2</t>
  </si>
  <si>
    <t>epithelial membrane protein 2</t>
  </si>
  <si>
    <t>NM_001702.2</t>
  </si>
  <si>
    <t>ADGRB1</t>
  </si>
  <si>
    <t>adhesion G protein-coupled receptor B1</t>
  </si>
  <si>
    <t>NM_002068.3</t>
  </si>
  <si>
    <t>GNA15</t>
  </si>
  <si>
    <t>guanine nucleotide binding protein (G protein), alpha 15 (Gq class)</t>
  </si>
  <si>
    <t>NM_002167.4</t>
  </si>
  <si>
    <t>ID3</t>
  </si>
  <si>
    <t>inhibitor of DNA binding 3, dominant negative helix-loop-helix protein</t>
  </si>
  <si>
    <t>NM_002933.4</t>
  </si>
  <si>
    <t>RNASE1</t>
  </si>
  <si>
    <t>ribonuclease, RNase A family, 1 (pancreatic)</t>
  </si>
  <si>
    <t>NM_003507.1</t>
  </si>
  <si>
    <t>FZD7</t>
  </si>
  <si>
    <t>frizzled class receptor 7</t>
  </si>
  <si>
    <t>NM_003823.3</t>
  </si>
  <si>
    <t>TNFRSF6B</t>
  </si>
  <si>
    <t>tumor necrosis factor receptor superfamily, member 6b, decoy</t>
  </si>
  <si>
    <t>NM_003966.2</t>
  </si>
  <si>
    <t>SEMA5A</t>
  </si>
  <si>
    <t>sema domain, seven thrombospondin repeats (type 1 and type 1-like), transmembrane domain (TM) and short cytoplasmic domain, (semaphorin) 5A</t>
  </si>
  <si>
    <t>NM_004113.5</t>
  </si>
  <si>
    <t>FGF12</t>
  </si>
  <si>
    <t>NM_004335.3</t>
  </si>
  <si>
    <t>BST2</t>
  </si>
  <si>
    <t>bone marrow stromal cell antigen 2</t>
  </si>
  <si>
    <t>NM_005198.4</t>
  </si>
  <si>
    <t>CHKB</t>
  </si>
  <si>
    <t>choline kinase beta</t>
  </si>
  <si>
    <t>EPHA3</t>
  </si>
  <si>
    <t>NM_005357.3</t>
  </si>
  <si>
    <t>LIPE</t>
  </si>
  <si>
    <t>lipase, hormone-sensitive</t>
  </si>
  <si>
    <t>NM_006037.3</t>
  </si>
  <si>
    <t>HDAC4</t>
  </si>
  <si>
    <t>histone deacetylase 4</t>
  </si>
  <si>
    <t>NM_006200.5</t>
  </si>
  <si>
    <t>NM_014033.3</t>
  </si>
  <si>
    <t>METTL7A</t>
  </si>
  <si>
    <t>methyltransferase like 7A</t>
  </si>
  <si>
    <t>NM_014178.6</t>
  </si>
  <si>
    <t>STXBP6</t>
  </si>
  <si>
    <t>syntaxin binding protein 6 (amisyn)</t>
  </si>
  <si>
    <t>NM_014932.3</t>
  </si>
  <si>
    <t>NLGN1</t>
  </si>
  <si>
    <t>neuroligin 1</t>
  </si>
  <si>
    <t>NM_015076.4</t>
  </si>
  <si>
    <t>cyclin-dependent kinase 19</t>
  </si>
  <si>
    <t>NM_015245.2</t>
  </si>
  <si>
    <t>ANKS1A</t>
  </si>
  <si>
    <t>NM_015651.2</t>
  </si>
  <si>
    <t>NM_015719.3</t>
  </si>
  <si>
    <t>COL5A3</t>
  </si>
  <si>
    <t>collagen, type V, alpha 3</t>
  </si>
  <si>
    <t>NM_018682.3</t>
  </si>
  <si>
    <t>KMT2E</t>
  </si>
  <si>
    <t>NM_021973.2</t>
  </si>
  <si>
    <t>HAND2</t>
  </si>
  <si>
    <t>heart and neural crest derivatives expressed 2</t>
  </si>
  <si>
    <t>AKNA</t>
  </si>
  <si>
    <t>QRICH2</t>
  </si>
  <si>
    <t>NM_032813.3</t>
  </si>
  <si>
    <t>TMTC4</t>
  </si>
  <si>
    <t>transmembrane and tetratricopeptide repeat containing 4</t>
  </si>
  <si>
    <t>NM_145016.3</t>
  </si>
  <si>
    <t>GLYATL2</t>
  </si>
  <si>
    <t>glycine-N-acyltransferase-like 2</t>
  </si>
  <si>
    <t>NM_152432.2</t>
  </si>
  <si>
    <t>ARHGAP42</t>
  </si>
  <si>
    <t>Rho GTPase activating protein 42</t>
  </si>
  <si>
    <t>NM_152792.2</t>
  </si>
  <si>
    <t>ASPRV1</t>
  </si>
  <si>
    <t>aspartic peptidase, retroviral-like 1</t>
  </si>
  <si>
    <t>NM_153208.1</t>
  </si>
  <si>
    <t>IQCK</t>
  </si>
  <si>
    <t>IQ motif containing K</t>
  </si>
  <si>
    <t>NM_178010.2</t>
  </si>
  <si>
    <t>SOX5</t>
  </si>
  <si>
    <t>ANKDD1A</t>
  </si>
  <si>
    <t>NM_198178.2</t>
  </si>
  <si>
    <t>NR_002809.2</t>
  </si>
  <si>
    <t>LINC01089</t>
  </si>
  <si>
    <t>long intergenic non-protein coding RNA 1089</t>
  </si>
  <si>
    <t>NR_002916.2</t>
  </si>
  <si>
    <t>SNORD8</t>
  </si>
  <si>
    <t>small nucleolar RNA, C/D box 8</t>
  </si>
  <si>
    <t>NR_002954.1</t>
  </si>
  <si>
    <t>small nucleolar RNA, H/ACA box 12</t>
  </si>
  <si>
    <t>NR_024391.1</t>
  </si>
  <si>
    <t>MIR924HG</t>
  </si>
  <si>
    <t>MIR924 host gene</t>
  </si>
  <si>
    <t>NR_033186.1</t>
  </si>
  <si>
    <t>C1orf220</t>
  </si>
  <si>
    <t>chromosome 1 open reading frame 220</t>
  </si>
  <si>
    <t>NR_039695.1</t>
  </si>
  <si>
    <t>MIR3689E</t>
  </si>
  <si>
    <t>microRNA 3689e</t>
  </si>
  <si>
    <t>NR_039696.1</t>
  </si>
  <si>
    <t>MIR3689F</t>
  </si>
  <si>
    <t>microRNA 3689f</t>
  </si>
  <si>
    <t>NR_073465.1</t>
  </si>
  <si>
    <t>NR_126499.1</t>
  </si>
  <si>
    <t>TCONS_l2_00008608</t>
  </si>
  <si>
    <t>XLOC_l2_004640</t>
  </si>
  <si>
    <t>TCONS_l2_00009502</t>
  </si>
  <si>
    <t>XLOC_l2_004898</t>
  </si>
  <si>
    <t>XM_005245453.1</t>
  </si>
  <si>
    <t>XM_005266192.1</t>
  </si>
  <si>
    <t>XM_005266416.2</t>
  </si>
  <si>
    <t>XM_005266650.1</t>
  </si>
  <si>
    <t>XM_005275729.1</t>
  </si>
  <si>
    <t>XM_005276430.1</t>
  </si>
  <si>
    <t>XM_006710781.1</t>
  </si>
  <si>
    <t>XM_006716906.1</t>
  </si>
  <si>
    <t>XM_006724592.1</t>
  </si>
  <si>
    <t>XR_242914.1</t>
  </si>
  <si>
    <t>Dormancy exit</t>
  </si>
  <si>
    <r>
      <t xml:space="preserve">only TMZ </t>
    </r>
    <r>
      <rPr>
        <b/>
        <i/>
        <sz val="14"/>
        <color theme="1"/>
        <rFont val="Arial"/>
        <family val="2"/>
      </rPr>
      <t>versus</t>
    </r>
    <r>
      <rPr>
        <b/>
        <sz val="14"/>
        <color theme="1"/>
        <rFont val="Arial"/>
        <family val="2"/>
      </rPr>
      <t xml:space="preserve"> DMSO + chemokines recovery</t>
    </r>
  </si>
  <si>
    <r>
      <t xml:space="preserve">combined TMZ </t>
    </r>
    <r>
      <rPr>
        <b/>
        <i/>
        <sz val="14"/>
        <color theme="1"/>
        <rFont val="Arial"/>
        <family val="2"/>
      </rPr>
      <t>versus</t>
    </r>
    <r>
      <rPr>
        <b/>
        <sz val="14"/>
        <color theme="1"/>
        <rFont val="Arial"/>
        <family val="2"/>
      </rPr>
      <t xml:space="preserve"> DMSO</t>
    </r>
    <r>
      <rPr>
        <sz val="14"/>
        <color theme="1"/>
        <rFont val="Arial"/>
        <family val="2"/>
      </rPr>
      <t xml:space="preserve"> and</t>
    </r>
    <r>
      <rPr>
        <b/>
        <sz val="14"/>
        <color theme="1"/>
        <rFont val="Arial"/>
        <family val="2"/>
      </rPr>
      <t xml:space="preserve"> TMZ </t>
    </r>
    <r>
      <rPr>
        <b/>
        <i/>
        <sz val="14"/>
        <color theme="1"/>
        <rFont val="Arial"/>
        <family val="2"/>
      </rPr>
      <t>versus</t>
    </r>
    <r>
      <rPr>
        <b/>
        <sz val="14"/>
        <color theme="1"/>
        <rFont val="Arial"/>
        <family val="2"/>
      </rPr>
      <t xml:space="preserve"> DMSO + chemokines recovery</t>
    </r>
  </si>
  <si>
    <r>
      <t xml:space="preserve">only TMZ </t>
    </r>
    <r>
      <rPr>
        <b/>
        <i/>
        <sz val="14"/>
        <color theme="1"/>
        <rFont val="Arial"/>
        <family val="2"/>
      </rPr>
      <t>versus</t>
    </r>
    <r>
      <rPr>
        <b/>
        <sz val="14"/>
        <color theme="1"/>
        <rFont val="Arial"/>
        <family val="2"/>
      </rPr>
      <t xml:space="preserve"> DMSO recorvery</t>
    </r>
  </si>
  <si>
    <t>AB128931</t>
  </si>
  <si>
    <t>LOC100128226</t>
  </si>
  <si>
    <t>AF006514</t>
  </si>
  <si>
    <t>CHD2</t>
  </si>
  <si>
    <t>AF116655</t>
  </si>
  <si>
    <t>PRO1082</t>
  </si>
  <si>
    <t>AF118083</t>
  </si>
  <si>
    <t>EXOC5</t>
  </si>
  <si>
    <t>AF119865</t>
  </si>
  <si>
    <t>SLCO4C1</t>
  </si>
  <si>
    <t>AF130055</t>
  </si>
  <si>
    <t>TRAM1</t>
  </si>
  <si>
    <t>AF130086</t>
  </si>
  <si>
    <t>AF204269</t>
  </si>
  <si>
    <t>AF289611</t>
  </si>
  <si>
    <t>AF461897</t>
  </si>
  <si>
    <t>AF521131</t>
  </si>
  <si>
    <t>MAGI2-IT1</t>
  </si>
  <si>
    <t>AJ271790</t>
  </si>
  <si>
    <t>AK022058</t>
  </si>
  <si>
    <t>AK022088</t>
  </si>
  <si>
    <t>AK022213</t>
  </si>
  <si>
    <t>AK023887</t>
  </si>
  <si>
    <t>AK074630</t>
  </si>
  <si>
    <t>AK091302</t>
  </si>
  <si>
    <t>AK092445</t>
  </si>
  <si>
    <t>LOC100132014</t>
  </si>
  <si>
    <t>AK096194</t>
  </si>
  <si>
    <t>LOC100131150</t>
  </si>
  <si>
    <t>AK096649</t>
  </si>
  <si>
    <t>AK096807</t>
  </si>
  <si>
    <t>AK096941</t>
  </si>
  <si>
    <t>C5orf56</t>
  </si>
  <si>
    <t>AK097098</t>
  </si>
  <si>
    <t>AK098207</t>
  </si>
  <si>
    <t>AK098403</t>
  </si>
  <si>
    <t>LOC100131170</t>
  </si>
  <si>
    <t>AK123926</t>
  </si>
  <si>
    <t>LOC256880</t>
  </si>
  <si>
    <t>AK124533</t>
  </si>
  <si>
    <t>LOC100131180</t>
  </si>
  <si>
    <t>AK125166</t>
  </si>
  <si>
    <t>LOC441268</t>
  </si>
  <si>
    <t>AK125720</t>
  </si>
  <si>
    <t>LOC100128001</t>
  </si>
  <si>
    <t>AK126136</t>
  </si>
  <si>
    <t>AK126439</t>
  </si>
  <si>
    <t>LOC100131929</t>
  </si>
  <si>
    <t>AK126671</t>
  </si>
  <si>
    <t>FLJ44715</t>
  </si>
  <si>
    <t>AK126787</t>
  </si>
  <si>
    <t>ERV18-1</t>
  </si>
  <si>
    <t>AK127068</t>
  </si>
  <si>
    <t>LOC100131101</t>
  </si>
  <si>
    <t>AK127417</t>
  </si>
  <si>
    <t>AK127916</t>
  </si>
  <si>
    <t>LOC100129408</t>
  </si>
  <si>
    <t>AK129565</t>
  </si>
  <si>
    <t>AK129626</t>
  </si>
  <si>
    <t>LOC100507445</t>
  </si>
  <si>
    <t>AK130248</t>
  </si>
  <si>
    <t>LOC100129233</t>
  </si>
  <si>
    <t>AK130265</t>
  </si>
  <si>
    <t>AK130276</t>
  </si>
  <si>
    <t>AK130387</t>
  </si>
  <si>
    <t>AK130794</t>
  </si>
  <si>
    <t>AK304854</t>
  </si>
  <si>
    <t>AL137361</t>
  </si>
  <si>
    <t>AL359570</t>
  </si>
  <si>
    <t>LOC100506282</t>
  </si>
  <si>
    <t>AL832677</t>
  </si>
  <si>
    <t>N4BP2L1</t>
  </si>
  <si>
    <t>AY358248</t>
  </si>
  <si>
    <t>LOC100131541</t>
  </si>
  <si>
    <t>BC001407</t>
  </si>
  <si>
    <t>SLC25A16</t>
  </si>
  <si>
    <t>BC017961</t>
  </si>
  <si>
    <t>BC030809</t>
  </si>
  <si>
    <t>LOC641510</t>
  </si>
  <si>
    <t>BC035659</t>
  </si>
  <si>
    <t>HCP5B</t>
  </si>
  <si>
    <t>BC037956</t>
  </si>
  <si>
    <t>TRIP12</t>
  </si>
  <si>
    <t>BC065041</t>
  </si>
  <si>
    <t>PLB1</t>
  </si>
  <si>
    <t>BC066989</t>
  </si>
  <si>
    <t>BC071853</t>
  </si>
  <si>
    <t>GREB1</t>
  </si>
  <si>
    <t>BC104430</t>
  </si>
  <si>
    <t>BE172294</t>
  </si>
  <si>
    <t>SNORD9</t>
  </si>
  <si>
    <t>BG944179</t>
  </si>
  <si>
    <t>BQ934349</t>
  </si>
  <si>
    <t>BX092453</t>
  </si>
  <si>
    <t>BX648392</t>
  </si>
  <si>
    <t>DB461001</t>
  </si>
  <si>
    <t>DQ516750</t>
  </si>
  <si>
    <t>DQ516783</t>
  </si>
  <si>
    <t>DQ883656</t>
  </si>
  <si>
    <t>ENST00000253407</t>
  </si>
  <si>
    <t>C1QL1</t>
  </si>
  <si>
    <t>ENST00000269197</t>
  </si>
  <si>
    <t>ASXL3</t>
  </si>
  <si>
    <t>ENST00000294161</t>
  </si>
  <si>
    <t>TTC9C</t>
  </si>
  <si>
    <t>ENST00000298715</t>
  </si>
  <si>
    <t>VWA2</t>
  </si>
  <si>
    <t>ENST00000344312</t>
  </si>
  <si>
    <t>STARD13</t>
  </si>
  <si>
    <t>ENST00000346693</t>
  </si>
  <si>
    <t>CD99L2</t>
  </si>
  <si>
    <t>ENST00000367469</t>
  </si>
  <si>
    <t>ENST00000368681</t>
  </si>
  <si>
    <t>ILF2</t>
  </si>
  <si>
    <t>ENST00000369053</t>
  </si>
  <si>
    <t>ENST00000369578</t>
  </si>
  <si>
    <t>ZNF292</t>
  </si>
  <si>
    <t>ENST00000369703</t>
  </si>
  <si>
    <t>CFAP58</t>
  </si>
  <si>
    <t>ENST00000371727</t>
  </si>
  <si>
    <t>EPS15</t>
  </si>
  <si>
    <t>ENST00000372450</t>
  </si>
  <si>
    <t>SZT2</t>
  </si>
  <si>
    <t>ENST00000373248</t>
  </si>
  <si>
    <t>AIFM2</t>
  </si>
  <si>
    <t>ENST00000375838</t>
  </si>
  <si>
    <t>DNAJC16</t>
  </si>
  <si>
    <t>ENST00000376332</t>
  </si>
  <si>
    <t>CHRDL2</t>
  </si>
  <si>
    <t>ENST00000376484</t>
  </si>
  <si>
    <t>TLE1</t>
  </si>
  <si>
    <t>ENST00000377547</t>
  </si>
  <si>
    <t>ENST00000379253</t>
  </si>
  <si>
    <t>SAT1</t>
  </si>
  <si>
    <t>ENST00000379319</t>
  </si>
  <si>
    <t>C1orf159</t>
  </si>
  <si>
    <t>ENST00000380799</t>
  </si>
  <si>
    <t>SNAPC3</t>
  </si>
  <si>
    <t>ENST00000383771</t>
  </si>
  <si>
    <t>NEK10</t>
  </si>
  <si>
    <t>ENST00000388995</t>
  </si>
  <si>
    <t>FAM83G</t>
  </si>
  <si>
    <t>ENST00000390318</t>
  </si>
  <si>
    <t>ENST00000390362</t>
  </si>
  <si>
    <t>ENST00000390467</t>
  </si>
  <si>
    <t>ENST00000394156</t>
  </si>
  <si>
    <t>CDH11</t>
  </si>
  <si>
    <t>ENST00000397102</t>
  </si>
  <si>
    <t>SEC13</t>
  </si>
  <si>
    <t>ENST00000399581</t>
  </si>
  <si>
    <t>CHMP1B2P</t>
  </si>
  <si>
    <t>ENST00000402115</t>
  </si>
  <si>
    <t>LOC100129603</t>
  </si>
  <si>
    <t>ENST00000403537</t>
  </si>
  <si>
    <t>THUMPD2</t>
  </si>
  <si>
    <t>ENST00000404008</t>
  </si>
  <si>
    <t>USP42</t>
  </si>
  <si>
    <t>ENST00000405961</t>
  </si>
  <si>
    <t>DAAM2</t>
  </si>
  <si>
    <t>ENST00000406297</t>
  </si>
  <si>
    <t>AAK1</t>
  </si>
  <si>
    <t>ENST00000411581</t>
  </si>
  <si>
    <t>ENST00000411605</t>
  </si>
  <si>
    <t>LINC00159</t>
  </si>
  <si>
    <t>ENST00000413185</t>
  </si>
  <si>
    <t>LOC101927043</t>
  </si>
  <si>
    <t>ENST00000413385</t>
  </si>
  <si>
    <t>ENST00000414654</t>
  </si>
  <si>
    <t>ENST00000415356</t>
  </si>
  <si>
    <t>ENST00000416145</t>
  </si>
  <si>
    <t>LINC00310</t>
  </si>
  <si>
    <t>ENST00000417252</t>
  </si>
  <si>
    <t>ENST00000419275</t>
  </si>
  <si>
    <t>PPIAL4G</t>
  </si>
  <si>
    <t>ENST00000419695</t>
  </si>
  <si>
    <t>ENST00000421624</t>
  </si>
  <si>
    <t>ENST00000422410</t>
  </si>
  <si>
    <t>ENST00000423796</t>
  </si>
  <si>
    <t>ENST00000424931</t>
  </si>
  <si>
    <t>ENST00000425895</t>
  </si>
  <si>
    <t>ENST00000426067</t>
  </si>
  <si>
    <t>ENST00000426911</t>
  </si>
  <si>
    <t>ENST00000427108</t>
  </si>
  <si>
    <t>LINC01473</t>
  </si>
  <si>
    <t>ENST00000427719</t>
  </si>
  <si>
    <t>ENST00000428954</t>
  </si>
  <si>
    <t>ENST00000428976</t>
  </si>
  <si>
    <t>ENST00000430078</t>
  </si>
  <si>
    <t>FLJ27255</t>
  </si>
  <si>
    <t>ENST00000430825</t>
  </si>
  <si>
    <t>LMBR1</t>
  </si>
  <si>
    <t>ENST00000431518</t>
  </si>
  <si>
    <t>ENST00000431596</t>
  </si>
  <si>
    <t>ENST00000432711</t>
  </si>
  <si>
    <t>ENST00000434596</t>
  </si>
  <si>
    <t>ENST00000435805</t>
  </si>
  <si>
    <t>ZNF37BP</t>
  </si>
  <si>
    <t>ENST00000436430</t>
  </si>
  <si>
    <t>ENST00000436473</t>
  </si>
  <si>
    <t>ENST00000438416</t>
  </si>
  <si>
    <t>ENST00000438699</t>
  </si>
  <si>
    <t>LOC403323</t>
  </si>
  <si>
    <t>ENST00000438824</t>
  </si>
  <si>
    <t>ENST00000440978</t>
  </si>
  <si>
    <t>ENST00000441283</t>
  </si>
  <si>
    <t>ENST00000441568</t>
  </si>
  <si>
    <t>ENST00000441617</t>
  </si>
  <si>
    <t>MIR4500HG</t>
  </si>
  <si>
    <t>ENST00000441665</t>
  </si>
  <si>
    <t>ENST00000442753</t>
  </si>
  <si>
    <t>ENST00000443445</t>
  </si>
  <si>
    <t>ENST00000443688</t>
  </si>
  <si>
    <t>ENST00000444196</t>
  </si>
  <si>
    <t>ENST00000444482</t>
  </si>
  <si>
    <t>ENST00000444871</t>
  </si>
  <si>
    <t>LOC100130502</t>
  </si>
  <si>
    <t>ENST00000445072</t>
  </si>
  <si>
    <t>ENST00000446169</t>
  </si>
  <si>
    <t>ENST00000447784</t>
  </si>
  <si>
    <t>LINC00408</t>
  </si>
  <si>
    <t>ENST00000447937</t>
  </si>
  <si>
    <t>TTTY14</t>
  </si>
  <si>
    <t>ENST00000448804</t>
  </si>
  <si>
    <t>ENST00000449463</t>
  </si>
  <si>
    <t>ENST00000449673</t>
  </si>
  <si>
    <t>ENST00000450310</t>
  </si>
  <si>
    <t>ENST00000450811</t>
  </si>
  <si>
    <t>ENST00000451766</t>
  </si>
  <si>
    <t>LOC101927851</t>
  </si>
  <si>
    <t>ENST00000452722</t>
  </si>
  <si>
    <t>CADM1</t>
  </si>
  <si>
    <t>ENST00000453367</t>
  </si>
  <si>
    <t>ENST00000453638</t>
  </si>
  <si>
    <t>LOC647264</t>
  </si>
  <si>
    <t>ENST00000453673</t>
  </si>
  <si>
    <t>ENST00000453866</t>
  </si>
  <si>
    <t>ENST00000454470</t>
  </si>
  <si>
    <t>LINC00702</t>
  </si>
  <si>
    <t>ENST00000455309</t>
  </si>
  <si>
    <t>LOC101928173</t>
  </si>
  <si>
    <t>ENST00000456537</t>
  </si>
  <si>
    <t>ENST00000457084</t>
  </si>
  <si>
    <t>ENST00000457574</t>
  </si>
  <si>
    <t>ENST00000462503</t>
  </si>
  <si>
    <t>ENST00000462931</t>
  </si>
  <si>
    <t>ENST00000463899</t>
  </si>
  <si>
    <t>NPL</t>
  </si>
  <si>
    <t>ENST00000465880</t>
  </si>
  <si>
    <t>ENST00000475078</t>
  </si>
  <si>
    <t>SZRD1</t>
  </si>
  <si>
    <t>ENST00000478088</t>
  </si>
  <si>
    <t>ENST00000480730</t>
  </si>
  <si>
    <t>TAPBP</t>
  </si>
  <si>
    <t>ENST00000488906</t>
  </si>
  <si>
    <t>ENST00000489168</t>
  </si>
  <si>
    <t>ENST00000489479</t>
  </si>
  <si>
    <t>FCGR1A</t>
  </si>
  <si>
    <t>ENST00000489727</t>
  </si>
  <si>
    <t>ENST00000493276</t>
  </si>
  <si>
    <t>ENST00000493453</t>
  </si>
  <si>
    <t>ENST00000493650</t>
  </si>
  <si>
    <t>PCID2</t>
  </si>
  <si>
    <t>ENST00000494761</t>
  </si>
  <si>
    <t>LOC101927346</t>
  </si>
  <si>
    <t>ENST00000494861</t>
  </si>
  <si>
    <t>ENST00000500117</t>
  </si>
  <si>
    <t>ENST00000506058</t>
  </si>
  <si>
    <t>ENST00000506292</t>
  </si>
  <si>
    <t>LOC102724794</t>
  </si>
  <si>
    <t>ENST00000506299</t>
  </si>
  <si>
    <t>ENST00000506431</t>
  </si>
  <si>
    <t>ENST00000507987</t>
  </si>
  <si>
    <t>ENST00000509306</t>
  </si>
  <si>
    <t>ENST00000509803</t>
  </si>
  <si>
    <t>ENST00000510416</t>
  </si>
  <si>
    <t>LOC102724700</t>
  </si>
  <si>
    <t>ENST00000510832</t>
  </si>
  <si>
    <t>LINC01060</t>
  </si>
  <si>
    <t>ENST00000511182</t>
  </si>
  <si>
    <t>ENST00000511840</t>
  </si>
  <si>
    <t>ENST00000512546</t>
  </si>
  <si>
    <t>ENST00000513711</t>
  </si>
  <si>
    <t>ENST00000513895</t>
  </si>
  <si>
    <t>LINC00616</t>
  </si>
  <si>
    <t>ENST00000514072</t>
  </si>
  <si>
    <t>IL36RN</t>
  </si>
  <si>
    <t>ENST00000515199</t>
  </si>
  <si>
    <t>ENST00000517482</t>
  </si>
  <si>
    <t>ENST00000517611</t>
  </si>
  <si>
    <t>ENST00000517917</t>
  </si>
  <si>
    <t>IKBKB</t>
  </si>
  <si>
    <t>ENST00000518261</t>
  </si>
  <si>
    <t>ENST00000519793</t>
  </si>
  <si>
    <t>ENST00000520544</t>
  </si>
  <si>
    <t>ENST00000520870</t>
  </si>
  <si>
    <t>ENST00000521601</t>
  </si>
  <si>
    <t>DPYS</t>
  </si>
  <si>
    <t>ENST00000521696</t>
  </si>
  <si>
    <t>ENST00000521798</t>
  </si>
  <si>
    <t>SPIDR</t>
  </si>
  <si>
    <t>ENST00000521955</t>
  </si>
  <si>
    <t>ENST00000522529</t>
  </si>
  <si>
    <t>ENST00000523572</t>
  </si>
  <si>
    <t>ENST00000523840</t>
  </si>
  <si>
    <t>ENST00000524722</t>
  </si>
  <si>
    <t>ENST00000526615</t>
  </si>
  <si>
    <t>HSD17B12</t>
  </si>
  <si>
    <t>ENST00000526936</t>
  </si>
  <si>
    <t>ENST00000529743</t>
  </si>
  <si>
    <t>ENST00000531034</t>
  </si>
  <si>
    <t>ENST00000531798</t>
  </si>
  <si>
    <t>ENST00000531948</t>
  </si>
  <si>
    <t>ENST00000532065</t>
  </si>
  <si>
    <t>LOC101928132</t>
  </si>
  <si>
    <t>ENST00000532284</t>
  </si>
  <si>
    <t>ENST00000534675</t>
  </si>
  <si>
    <t>ENST00000535229</t>
  </si>
  <si>
    <t>PDE10A</t>
  </si>
  <si>
    <t>ENST00000536131</t>
  </si>
  <si>
    <t>ENST00000536639</t>
  </si>
  <si>
    <t>LOC101927531</t>
  </si>
  <si>
    <t>ENST00000538693</t>
  </si>
  <si>
    <t>LINC01152</t>
  </si>
  <si>
    <t>ENST00000542061</t>
  </si>
  <si>
    <t>ENST00000543778</t>
  </si>
  <si>
    <t>ENST00000545986</t>
  </si>
  <si>
    <t>ENST00000548895</t>
  </si>
  <si>
    <t>ENST00000549163</t>
  </si>
  <si>
    <t>ENST00000549744</t>
  </si>
  <si>
    <t>ENST00000549888</t>
  </si>
  <si>
    <t>ENST00000550042</t>
  </si>
  <si>
    <t>ENST00000552324</t>
  </si>
  <si>
    <t>ENST00000553046</t>
  </si>
  <si>
    <t>ENST00000553318</t>
  </si>
  <si>
    <t>ENST00000553754</t>
  </si>
  <si>
    <t>ENST00000554821</t>
  </si>
  <si>
    <t>ENST00000555316</t>
  </si>
  <si>
    <t>ENST00000555490</t>
  </si>
  <si>
    <t>ENST00000555871</t>
  </si>
  <si>
    <t>ENST00000556652</t>
  </si>
  <si>
    <t>ENST00000557246</t>
  </si>
  <si>
    <t>LOC101927690</t>
  </si>
  <si>
    <t>ENST00000557506</t>
  </si>
  <si>
    <t>ENST00000561054</t>
  </si>
  <si>
    <t>ENST00000563825</t>
  </si>
  <si>
    <t>ENST00000563904</t>
  </si>
  <si>
    <t>ENST00000564048</t>
  </si>
  <si>
    <t>ENST00000564293</t>
  </si>
  <si>
    <t>ENST00000566070</t>
  </si>
  <si>
    <t>LOC101928188</t>
  </si>
  <si>
    <t>ENST00000567966</t>
  </si>
  <si>
    <t>ENST00000569381</t>
  </si>
  <si>
    <t>ENST00000570077</t>
  </si>
  <si>
    <t>ENST00000570929</t>
  </si>
  <si>
    <t>ENST00000571914</t>
  </si>
  <si>
    <t>ENST00000572353</t>
  </si>
  <si>
    <t>LOC101928738</t>
  </si>
  <si>
    <t>ENST00000576138</t>
  </si>
  <si>
    <t>ENST00000577449</t>
  </si>
  <si>
    <t>ENST00000580085</t>
  </si>
  <si>
    <t>ENST00000580773</t>
  </si>
  <si>
    <t>ENST00000582334</t>
  </si>
  <si>
    <t>ENST00000582689</t>
  </si>
  <si>
    <t>LOC100287225</t>
  </si>
  <si>
    <t>ENST00000583267</t>
  </si>
  <si>
    <t>ENST00000584500</t>
  </si>
  <si>
    <t>ENST00000584975</t>
  </si>
  <si>
    <t>ENST00000586248</t>
  </si>
  <si>
    <t>LINC00662</t>
  </si>
  <si>
    <t>ENST00000586954</t>
  </si>
  <si>
    <t>ENST00000588055</t>
  </si>
  <si>
    <t>ENST00000591469</t>
  </si>
  <si>
    <t>LINC00669</t>
  </si>
  <si>
    <t>ENST00000594193</t>
  </si>
  <si>
    <t>ENST00000594962</t>
  </si>
  <si>
    <t>SLC27A1</t>
  </si>
  <si>
    <t>ENST00000605270</t>
  </si>
  <si>
    <t>ENST00000607111</t>
  </si>
  <si>
    <t>ENST00000608419</t>
  </si>
  <si>
    <t>LOC101927687</t>
  </si>
  <si>
    <t>ENST00000609912</t>
  </si>
  <si>
    <t>ENST00000612433</t>
  </si>
  <si>
    <t>UGT2B28</t>
  </si>
  <si>
    <t>ENST00000612598</t>
  </si>
  <si>
    <t>ENST00000613771</t>
  </si>
  <si>
    <t>ENST00000615493</t>
  </si>
  <si>
    <t>ENST00000617368</t>
  </si>
  <si>
    <t>ENST00000620154</t>
  </si>
  <si>
    <t>ENST00000622345</t>
  </si>
  <si>
    <t>lnc-A2M-1:4</t>
  </si>
  <si>
    <t>lnc-A2M-1</t>
  </si>
  <si>
    <t>lnc-ABRA-1:1</t>
  </si>
  <si>
    <t>lnc-ABRA-1</t>
  </si>
  <si>
    <t>lnc-AC008686.1-1:3</t>
  </si>
  <si>
    <t>lnc-AC008686.1-1</t>
  </si>
  <si>
    <t>lnc-AC009113.1-1:2</t>
  </si>
  <si>
    <t>lnc-AC009113.1-1</t>
  </si>
  <si>
    <t>lnc-AC010536.1-1:1</t>
  </si>
  <si>
    <t>lnc-AC010536.1-1</t>
  </si>
  <si>
    <t>lnc-AC021066.1-1:1</t>
  </si>
  <si>
    <t>lnc-AC021066.1-1</t>
  </si>
  <si>
    <t>lnc-AC027763.2.1-2:1</t>
  </si>
  <si>
    <t>lnc-AC027763.2.1-2</t>
  </si>
  <si>
    <t>lnc-AC079341.1-2:1</t>
  </si>
  <si>
    <t>lnc-AC079341.1-2</t>
  </si>
  <si>
    <t>lnc-AC091801.1.1-5:3</t>
  </si>
  <si>
    <t>lnc-AC091801.1.1-5</t>
  </si>
  <si>
    <t>lnc-AC114947.1.1-2:1</t>
  </si>
  <si>
    <t>lnc-ADRB1-1:1</t>
  </si>
  <si>
    <t>lnc-ADRB1-1</t>
  </si>
  <si>
    <t>lnc-AGMAT-1:1</t>
  </si>
  <si>
    <t>lnc-AGMAT-1</t>
  </si>
  <si>
    <t>lnc-AHCY-1:1</t>
  </si>
  <si>
    <t>lnc-AHCY-1</t>
  </si>
  <si>
    <t>lnc-AKAP1-1:1</t>
  </si>
  <si>
    <t>lnc-AKAP1-1</t>
  </si>
  <si>
    <t>lnc-AMDHD1-2:1</t>
  </si>
  <si>
    <t>lnc-AMDHD1-2</t>
  </si>
  <si>
    <t>lnc-ANGEL2-1:1</t>
  </si>
  <si>
    <t>lnc-ANGEL2-1</t>
  </si>
  <si>
    <t>lnc-ANGPT2-2:4</t>
  </si>
  <si>
    <t>lnc-ANGPT2-2</t>
  </si>
  <si>
    <t>lnc-ANKMY2-1:1</t>
  </si>
  <si>
    <t>lnc-ANKMY2-1</t>
  </si>
  <si>
    <t>lnc-ANKRD42-1:1</t>
  </si>
  <si>
    <t>lnc-ANKRD42-1</t>
  </si>
  <si>
    <t>lnc-AP3M1-2:1</t>
  </si>
  <si>
    <t>lnc-AP3M1-2</t>
  </si>
  <si>
    <t>lnc-APIP-1:1</t>
  </si>
  <si>
    <t>lnc-APIP-1</t>
  </si>
  <si>
    <t>lnc-APOBEC3F-1:1</t>
  </si>
  <si>
    <t>lnc-APOBEC3F-1</t>
  </si>
  <si>
    <t>lnc-ARF6-2:1</t>
  </si>
  <si>
    <t>lnc-ARF6-2</t>
  </si>
  <si>
    <t>lnc-ARL5B-3:1</t>
  </si>
  <si>
    <t>lnc-ARL5B-3</t>
  </si>
  <si>
    <t>lnc-ASAP1-3:1</t>
  </si>
  <si>
    <t>lnc-ASAP1-3</t>
  </si>
  <si>
    <t>lnc-ATAD1-2:1</t>
  </si>
  <si>
    <t>lnc-ATAD1-2</t>
  </si>
  <si>
    <t>lnc-ATAD5-3:4</t>
  </si>
  <si>
    <t>lnc-ATAD5-3</t>
  </si>
  <si>
    <t>lnc-ATP1A1OS-1:1</t>
  </si>
  <si>
    <t>lnc-ATP1A1OS-1</t>
  </si>
  <si>
    <t>lnc-ATP6V1D-1:1</t>
  </si>
  <si>
    <t>lnc-ATP6V1D-1</t>
  </si>
  <si>
    <t>lnc-BAZ1A-1:1</t>
  </si>
  <si>
    <t>lnc-BAZ1A-1</t>
  </si>
  <si>
    <t>lnc-BCAR1-1:1</t>
  </si>
  <si>
    <t>lnc-BCAR1-1</t>
  </si>
  <si>
    <t>lnc-BMP7-1:1</t>
  </si>
  <si>
    <t>lnc-BMP7-1</t>
  </si>
  <si>
    <t>lnc-BRD1-3:1</t>
  </si>
  <si>
    <t>lnc-BRD1-3</t>
  </si>
  <si>
    <t>lnc-BTN1A1-1:1</t>
  </si>
  <si>
    <t>lnc-BTN1A1-1</t>
  </si>
  <si>
    <t>lnc-BTN3A2-1:1</t>
  </si>
  <si>
    <t>lnc-BTN3A2-1</t>
  </si>
  <si>
    <t>lnc-C12orf49-2:1</t>
  </si>
  <si>
    <t>lnc-C12orf49-2</t>
  </si>
  <si>
    <t>lnc-C14orf166B-2:1</t>
  </si>
  <si>
    <t>lnc-C14orf166B-2</t>
  </si>
  <si>
    <t>lnc-C15orf44-1:1</t>
  </si>
  <si>
    <t>lnc-C15orf44-1</t>
  </si>
  <si>
    <t>lnc-C17orf97-7:1</t>
  </si>
  <si>
    <t>lnc-C17orf97-7</t>
  </si>
  <si>
    <t>lnc-C18orf32-1:1</t>
  </si>
  <si>
    <t>lnc-C18orf32-1</t>
  </si>
  <si>
    <t>lnc-C1orf185-2:1</t>
  </si>
  <si>
    <t>lnc-C1orf185-2</t>
  </si>
  <si>
    <t>lnc-C1orf212-1:1</t>
  </si>
  <si>
    <t>lnc-C1orf212-1</t>
  </si>
  <si>
    <t>lnc-C21orf58-1:1</t>
  </si>
  <si>
    <t>lnc-C21orf58-1</t>
  </si>
  <si>
    <t>lnc-C21orf62-1:1</t>
  </si>
  <si>
    <t>lnc-C21orf62-1</t>
  </si>
  <si>
    <t>lnc-C4orf37-2:1</t>
  </si>
  <si>
    <t>lnc-C4orf37-2</t>
  </si>
  <si>
    <t>lnc-C5orf17-2:1</t>
  </si>
  <si>
    <t>lnc-C5orf17-2</t>
  </si>
  <si>
    <t>lnc-C6orf125-1:1</t>
  </si>
  <si>
    <t>lnc-C6orf125-1</t>
  </si>
  <si>
    <t>lnc-C7orf11-5:1</t>
  </si>
  <si>
    <t>lnc-C7orf11-5</t>
  </si>
  <si>
    <t>lnc-C8orf56-2:1</t>
  </si>
  <si>
    <t>lnc-C8orf56-2</t>
  </si>
  <si>
    <t>lnc-CA2-2:1</t>
  </si>
  <si>
    <t>lnc-CA2-2</t>
  </si>
  <si>
    <t>lnc-CACNA2D3-3:1</t>
  </si>
  <si>
    <t>lnc-CACNA2D3-3</t>
  </si>
  <si>
    <t>lnc-CACYBP-1:1</t>
  </si>
  <si>
    <t>lnc-CACYBP-1</t>
  </si>
  <si>
    <t>lnc-CARNS1-1:1</t>
  </si>
  <si>
    <t>lnc-CARNS1-1</t>
  </si>
  <si>
    <t>lnc-CBLB-4:1</t>
  </si>
  <si>
    <t>lnc-CBLB-4</t>
  </si>
  <si>
    <t>lnc-CBWD5-1:1</t>
  </si>
  <si>
    <t>lnc-CBWD5-1</t>
  </si>
  <si>
    <t>lnc-CCDC7-2:1</t>
  </si>
  <si>
    <t>lnc-CCDC7-2</t>
  </si>
  <si>
    <t>lnc-CDKAL1-1:1</t>
  </si>
  <si>
    <t>lnc-CDKAL1-1</t>
  </si>
  <si>
    <t>lnc-CDR2-1:3</t>
  </si>
  <si>
    <t>lnc-CDR2-1</t>
  </si>
  <si>
    <t>lnc-CEBPB-6:1</t>
  </si>
  <si>
    <t>lnc-CEBPB-6</t>
  </si>
  <si>
    <t>lnc-CEP120-2:1</t>
  </si>
  <si>
    <t>lnc-CEP120-2</t>
  </si>
  <si>
    <t>lnc-CEP170-5:1</t>
  </si>
  <si>
    <t>lnc-CEP170-5</t>
  </si>
  <si>
    <t>lnc-CEP44-2:1</t>
  </si>
  <si>
    <t>lnc-CEP44-2</t>
  </si>
  <si>
    <t>lnc-CHADL-2:1</t>
  </si>
  <si>
    <t>lnc-CHADL-2</t>
  </si>
  <si>
    <t>lnc-CLCN3-1:1</t>
  </si>
  <si>
    <t>lnc-CLCN3-1</t>
  </si>
  <si>
    <t>lnc-CLCNKB-3:1</t>
  </si>
  <si>
    <t>lnc-CLCNKB-3</t>
  </si>
  <si>
    <t>lnc-CLEC2D-7:1</t>
  </si>
  <si>
    <t>lnc-CLEC2D-7</t>
  </si>
  <si>
    <t>lnc-CLNS1A-1:1</t>
  </si>
  <si>
    <t>lnc-CLNS1A-1</t>
  </si>
  <si>
    <t>lnc-CLVS1-1:4</t>
  </si>
  <si>
    <t>lnc-CLVS1-1</t>
  </si>
  <si>
    <t>lnc-CNIH-1:1</t>
  </si>
  <si>
    <t>lnc-CNIH-1</t>
  </si>
  <si>
    <t>lnc-CNIH3-1:1</t>
  </si>
  <si>
    <t>lnc-CNIH3-1</t>
  </si>
  <si>
    <t>lnc-CPO-1:4</t>
  </si>
  <si>
    <t>lnc-CSTF3-1:1</t>
  </si>
  <si>
    <t>lnc-CSTF3-1</t>
  </si>
  <si>
    <t>lnc-CT47A1-1:1</t>
  </si>
  <si>
    <t>lnc-CT47A1-1</t>
  </si>
  <si>
    <t>lnc-CTDSPL2-2:1</t>
  </si>
  <si>
    <t>lnc-CTDSPL2-2</t>
  </si>
  <si>
    <t>lnc-CXCR5-1:2</t>
  </si>
  <si>
    <t>lnc-CXCR5-1</t>
  </si>
  <si>
    <t>lnc-CYLC2-1:1</t>
  </si>
  <si>
    <t>lnc-CYLC2-1</t>
  </si>
  <si>
    <t>lnc-DCTN5-1:1</t>
  </si>
  <si>
    <t>lnc-DCTN5-1</t>
  </si>
  <si>
    <t>lnc-DHCR24-1:1</t>
  </si>
  <si>
    <t>lnc-DHCR24-1</t>
  </si>
  <si>
    <t>lnc-DHX40-1:1</t>
  </si>
  <si>
    <t>lnc-DHX40-1</t>
  </si>
  <si>
    <t>lnc-DHX57-2:1</t>
  </si>
  <si>
    <t>lnc-DHX57-2</t>
  </si>
  <si>
    <t>lnc-DLC1-1:1</t>
  </si>
  <si>
    <t>lnc-DLC1-1</t>
  </si>
  <si>
    <t>lnc-DLK1-1:1</t>
  </si>
  <si>
    <t>lnc-DLK1-1</t>
  </si>
  <si>
    <t>lnc-DNAJA4-1:1</t>
  </si>
  <si>
    <t>lnc-DNAJA4-1</t>
  </si>
  <si>
    <t>lnc-DNAJC7-1:1</t>
  </si>
  <si>
    <t>lnc-DNAJC7-1</t>
  </si>
  <si>
    <t>lnc-DNTTIP2-1:1</t>
  </si>
  <si>
    <t>lnc-DNTTIP2-1</t>
  </si>
  <si>
    <t>lnc-DOCK4-1:2</t>
  </si>
  <si>
    <t>lnc-DOCK4-1</t>
  </si>
  <si>
    <t>lnc-EBPL-2:1</t>
  </si>
  <si>
    <t>lnc-EBPL-2</t>
  </si>
  <si>
    <t>lnc-EDAR-5:2</t>
  </si>
  <si>
    <t>lnc-EDAR-5</t>
  </si>
  <si>
    <t>lnc-ELTD1-6:1</t>
  </si>
  <si>
    <t>lnc-ELTD1-6</t>
  </si>
  <si>
    <t>lnc-ENY2-1:1</t>
  </si>
  <si>
    <t>lnc-ENY2-1</t>
  </si>
  <si>
    <t>lnc-EPSTI1-1:1</t>
  </si>
  <si>
    <t>lnc-EPSTI1-1</t>
  </si>
  <si>
    <t>lnc-ERAL1-3:1</t>
  </si>
  <si>
    <t>lnc-ERAL1-3</t>
  </si>
  <si>
    <t>lnc-EXD1-1:1</t>
  </si>
  <si>
    <t>lnc-EXD1-1</t>
  </si>
  <si>
    <t>lnc-EZH2-3:1</t>
  </si>
  <si>
    <t>lnc-EZH2-3</t>
  </si>
  <si>
    <t>lnc-FAM105B-1:1</t>
  </si>
  <si>
    <t>lnc-FAM105B-1</t>
  </si>
  <si>
    <t>lnc-FAM110B-1:2</t>
  </si>
  <si>
    <t>lnc-FAM110B-1</t>
  </si>
  <si>
    <t>lnc-FAM43A-6:1</t>
  </si>
  <si>
    <t>lnc-FAM43A-6</t>
  </si>
  <si>
    <t>lnc-FAM82A1-2:2</t>
  </si>
  <si>
    <t>lnc-FAM82A1-2</t>
  </si>
  <si>
    <t>lnc-FAM82A2-1:1</t>
  </si>
  <si>
    <t>lnc-FAM82A2-1</t>
  </si>
  <si>
    <t>lnc-FBXL14-2:2</t>
  </si>
  <si>
    <t>lnc-FBXL14-2</t>
  </si>
  <si>
    <t>lnc-FBXO15-3:2</t>
  </si>
  <si>
    <t>lnc-FBXO15-3</t>
  </si>
  <si>
    <t>lnc-FLRT2-2:5</t>
  </si>
  <si>
    <t>lnc-FLRT2-2</t>
  </si>
  <si>
    <t>lnc-FMR1NB-1:1</t>
  </si>
  <si>
    <t>lnc-FMR1NB-1</t>
  </si>
  <si>
    <t>lnc-FOXL1-2:3</t>
  </si>
  <si>
    <t>lnc-FOXL1-2</t>
  </si>
  <si>
    <t>lnc-FSCB-1:6</t>
  </si>
  <si>
    <t>lnc-FSCB-1</t>
  </si>
  <si>
    <t>lnc-FSTL5-2:1</t>
  </si>
  <si>
    <t>lnc-FSTL5-2</t>
  </si>
  <si>
    <t>lnc-GABRA5-2:1</t>
  </si>
  <si>
    <t>lnc-GABRA5-2</t>
  </si>
  <si>
    <t>lnc-GATAD2B-1:1</t>
  </si>
  <si>
    <t>lnc-GATAD2B-1</t>
  </si>
  <si>
    <t>lnc-GK-2:1</t>
  </si>
  <si>
    <t>lnc-GK-2</t>
  </si>
  <si>
    <t>lnc-GLB1-1:1</t>
  </si>
  <si>
    <t>lnc-GLB1-1</t>
  </si>
  <si>
    <t>lnc-GLB1L2-1:6</t>
  </si>
  <si>
    <t>lnc-GLB1L2-1</t>
  </si>
  <si>
    <t>lnc-GLS-2:2</t>
  </si>
  <si>
    <t>lnc-GLS-2</t>
  </si>
  <si>
    <t>lnc-GNLY-1:1</t>
  </si>
  <si>
    <t>lnc-GNLY-1</t>
  </si>
  <si>
    <t>lnc-GPCPD1-1:2</t>
  </si>
  <si>
    <t>lnc-GPCPD1-1</t>
  </si>
  <si>
    <t>lnc-GPR65-1:1</t>
  </si>
  <si>
    <t>lnc-GPR65-1</t>
  </si>
  <si>
    <t>lnc-GREM2-7:1</t>
  </si>
  <si>
    <t>lnc-GREM2-7</t>
  </si>
  <si>
    <t>lnc-GTDC1-2:1</t>
  </si>
  <si>
    <t>lnc-GTDC1-2</t>
  </si>
  <si>
    <t>lnc-GTF2IRD2-1:1</t>
  </si>
  <si>
    <t>lnc-GTF2IRD2-1</t>
  </si>
  <si>
    <t>lnc-GTSF1L-1:1</t>
  </si>
  <si>
    <t>lnc-GTSF1L-1</t>
  </si>
  <si>
    <t>lnc-HBXIP-1:1</t>
  </si>
  <si>
    <t>lnc-HBXIP-1</t>
  </si>
  <si>
    <t>lnc-HIATL1-6:1</t>
  </si>
  <si>
    <t>lnc-HIATL1-6</t>
  </si>
  <si>
    <t>lnc-HOXC4-4:4</t>
  </si>
  <si>
    <t>lnc-HOXC4-4</t>
  </si>
  <si>
    <t>lnc-HSPB7-1:1</t>
  </si>
  <si>
    <t>lnc-HSPB7-1</t>
  </si>
  <si>
    <t>lnc-ID3-4:1</t>
  </si>
  <si>
    <t>lnc-ID3-4</t>
  </si>
  <si>
    <t>lnc-IDS-1:2</t>
  </si>
  <si>
    <t>lnc-IDS-1</t>
  </si>
  <si>
    <t>lnc-IDS-2:1</t>
  </si>
  <si>
    <t>lnc-IDS-2</t>
  </si>
  <si>
    <t>lnc-IFITM2-1:1</t>
  </si>
  <si>
    <t>lnc-IFITM2-1</t>
  </si>
  <si>
    <t>lnc-IGFL3-1:1</t>
  </si>
  <si>
    <t>lnc-IGFL3-1</t>
  </si>
  <si>
    <t>lnc-INSC-2:1</t>
  </si>
  <si>
    <t>lnc-INSC-2</t>
  </si>
  <si>
    <t>lnc-INSIG2-1:4</t>
  </si>
  <si>
    <t>lnc-INSIG2-1</t>
  </si>
  <si>
    <t>lnc-IQSEC3-1:1</t>
  </si>
  <si>
    <t>lnc-IQSEC3-1</t>
  </si>
  <si>
    <t>lnc-IRS2-1:1</t>
  </si>
  <si>
    <t>lnc-IRS2-1</t>
  </si>
  <si>
    <t>lnc-IYD-1:1</t>
  </si>
  <si>
    <t>lnc-IYD-1</t>
  </si>
  <si>
    <t>lnc-KCTD20-1:1</t>
  </si>
  <si>
    <t>lnc-KCTD20-1</t>
  </si>
  <si>
    <t>lnc-KHDRBS3-4:2</t>
  </si>
  <si>
    <t>lnc-KHDRBS3-4</t>
  </si>
  <si>
    <t>lnc-KIAA1147-3:2</t>
  </si>
  <si>
    <t>lnc-KIAA1147-3</t>
  </si>
  <si>
    <t>lnc-KLF6-3:1</t>
  </si>
  <si>
    <t>lnc-KLF6-3</t>
  </si>
  <si>
    <t>lnc-KY-1:1</t>
  </si>
  <si>
    <t>lnc-KY-1</t>
  </si>
  <si>
    <t>lnc-LACC1-1:1</t>
  </si>
  <si>
    <t>lnc-LACC1-1</t>
  </si>
  <si>
    <t>lnc-LGALSL-2:1</t>
  </si>
  <si>
    <t>lnc-LGALSL-2</t>
  </si>
  <si>
    <t>lnc-LIMCH1-2:1</t>
  </si>
  <si>
    <t>lnc-LIMCH1-2</t>
  </si>
  <si>
    <t>lnc-LPIN3-2:1</t>
  </si>
  <si>
    <t>lnc-LPIN3-2</t>
  </si>
  <si>
    <t>lnc-LRRC18-2:1</t>
  </si>
  <si>
    <t>lnc-LRRC18-2</t>
  </si>
  <si>
    <t>lnc-LSM6-1:1</t>
  </si>
  <si>
    <t>lnc-LSM6-1</t>
  </si>
  <si>
    <t>lnc-MAFK-2:1</t>
  </si>
  <si>
    <t>lnc-MAFK-2</t>
  </si>
  <si>
    <t>lnc-MAGEB1-1:1</t>
  </si>
  <si>
    <t>lnc-MAGEB1-1</t>
  </si>
  <si>
    <t>lnc-MANSC4-3:1</t>
  </si>
  <si>
    <t>lnc-MANSC4-3</t>
  </si>
  <si>
    <t>lnc-MAOA-2:1</t>
  </si>
  <si>
    <t>lnc-MAOA-2</t>
  </si>
  <si>
    <t>lnc-MARVELD3-1:1</t>
  </si>
  <si>
    <t>lnc-MARVELD3-1</t>
  </si>
  <si>
    <t>lnc-MAS1L-1:1</t>
  </si>
  <si>
    <t>lnc-MAS1L-1</t>
  </si>
  <si>
    <t>lnc-MBL2-2:2</t>
  </si>
  <si>
    <t>lnc-MBL2-2</t>
  </si>
  <si>
    <t>lnc-MCU-1:1</t>
  </si>
  <si>
    <t>lnc-MCU-1</t>
  </si>
  <si>
    <t>lnc-METTL4-1:2</t>
  </si>
  <si>
    <t>lnc-METTL4-1</t>
  </si>
  <si>
    <t>lnc-MFAP4-2:1</t>
  </si>
  <si>
    <t>lnc-MFAP4-2</t>
  </si>
  <si>
    <t>lnc-MIER3-2:1</t>
  </si>
  <si>
    <t>lnc-MIER3-2</t>
  </si>
  <si>
    <t>lnc-MLL3-1:1</t>
  </si>
  <si>
    <t>lnc-MLL3-1</t>
  </si>
  <si>
    <t>lnc-MOCS1-1:1</t>
  </si>
  <si>
    <t>lnc-MOCS1-1</t>
  </si>
  <si>
    <t>lnc-MORF4L2-1:1</t>
  </si>
  <si>
    <t>lnc-MORF4L2-1</t>
  </si>
  <si>
    <t>lnc-MSI2-2:1</t>
  </si>
  <si>
    <t>lnc-MSI2-2</t>
  </si>
  <si>
    <t>lnc-MTX1-1:2</t>
  </si>
  <si>
    <t>lnc-MTX1-1</t>
  </si>
  <si>
    <t>lnc-MTX3-1:1</t>
  </si>
  <si>
    <t>lnc-MTX3-1</t>
  </si>
  <si>
    <t>lnc-MYC-2:22</t>
  </si>
  <si>
    <t>lnc-MYC-2</t>
  </si>
  <si>
    <t>lnc-MYO19-1:1</t>
  </si>
  <si>
    <t>lnc-MYO19-1</t>
  </si>
  <si>
    <t>lnc-NAIF1-1:1</t>
  </si>
  <si>
    <t>lnc-NAIF1-1</t>
  </si>
  <si>
    <t>lnc-NBPF16-4:2</t>
  </si>
  <si>
    <t>lnc-NBPF16-4</t>
  </si>
  <si>
    <t>lnc-NELL1-1:1</t>
  </si>
  <si>
    <t>lnc-NELL1-1</t>
  </si>
  <si>
    <t>lnc-NFYB-2:1</t>
  </si>
  <si>
    <t>lnc-NFYB-2</t>
  </si>
  <si>
    <t>lnc-NNT-3:2</t>
  </si>
  <si>
    <t>lnc-NNT-3</t>
  </si>
  <si>
    <t>lnc-NRL-3:1</t>
  </si>
  <si>
    <t>lnc-NRL-3</t>
  </si>
  <si>
    <t>lnc-NUP188-1:1</t>
  </si>
  <si>
    <t>lnc-NUP188-1</t>
  </si>
  <si>
    <t>lnc-OLIG2-1:1</t>
  </si>
  <si>
    <t>lnc-OLIG2-1</t>
  </si>
  <si>
    <t>lnc-OSBP-1:1</t>
  </si>
  <si>
    <t>lnc-OSBP-1</t>
  </si>
  <si>
    <t>lnc-OXSM-1:1</t>
  </si>
  <si>
    <t>lnc-P2RX7-2:2</t>
  </si>
  <si>
    <t>lnc-P2RX7-2</t>
  </si>
  <si>
    <t>lnc-PACRGL-3:1</t>
  </si>
  <si>
    <t>lnc-PACRGL-3</t>
  </si>
  <si>
    <t>lnc-PAFAH1B1-2:2</t>
  </si>
  <si>
    <t>lnc-PAFAH1B1-2</t>
  </si>
  <si>
    <t>lnc-PARP8-1:1</t>
  </si>
  <si>
    <t>lnc-PARP8-1</t>
  </si>
  <si>
    <t>lnc-PAX6-1:1</t>
  </si>
  <si>
    <t>lnc-PAX6-1</t>
  </si>
  <si>
    <t>lnc-PDGFRA-1:1</t>
  </si>
  <si>
    <t>lnc-PDGFRA-1</t>
  </si>
  <si>
    <t>lnc-PHC3-1:1</t>
  </si>
  <si>
    <t>lnc-PHC3-1</t>
  </si>
  <si>
    <t>lnc-PHOX2A-1:1</t>
  </si>
  <si>
    <t>lnc-PHOX2A-1</t>
  </si>
  <si>
    <t>lnc-PIGM-3:1</t>
  </si>
  <si>
    <t>lnc-PIGM-3</t>
  </si>
  <si>
    <t>lnc-PITRM1-7:8</t>
  </si>
  <si>
    <t>lnc-PITRM1-7</t>
  </si>
  <si>
    <t>lnc-PLXND1-1:1</t>
  </si>
  <si>
    <t>lnc-PLXND1-1</t>
  </si>
  <si>
    <t>lnc-PPA2-1:1</t>
  </si>
  <si>
    <t>lnc-PPA2-1</t>
  </si>
  <si>
    <t>lnc-PPFIA2-1:1</t>
  </si>
  <si>
    <t>lnc-PPFIA2-1</t>
  </si>
  <si>
    <t>lnc-PPIAL4G-3:2</t>
  </si>
  <si>
    <t>lnc-PPIAL4G-3</t>
  </si>
  <si>
    <t>lnc-PPIAL4G-7:1</t>
  </si>
  <si>
    <t>lnc-PPIAL4G-7</t>
  </si>
  <si>
    <t>lnc-PPP1R3D-1:1</t>
  </si>
  <si>
    <t>lnc-PPP1R3D-1</t>
  </si>
  <si>
    <t>lnc-PPP3CC-1:3</t>
  </si>
  <si>
    <t>lnc-PPP3CC-1</t>
  </si>
  <si>
    <t>lnc-PPP4R1-8:1</t>
  </si>
  <si>
    <t>lnc-PPP4R1-8</t>
  </si>
  <si>
    <t>lnc-PRKRIR-1:2</t>
  </si>
  <si>
    <t>lnc-PRKRIR-1</t>
  </si>
  <si>
    <t>lnc-PTAR1-1:1</t>
  </si>
  <si>
    <t>lnc-PTAR1-1</t>
  </si>
  <si>
    <t>lnc-PTPN3-2:1</t>
  </si>
  <si>
    <t>lnc-PTPN3-2</t>
  </si>
  <si>
    <t>lnc-PTPRU-3:1</t>
  </si>
  <si>
    <t>lnc-PTPRU-3</t>
  </si>
  <si>
    <t>lnc-PYCARD-1:1</t>
  </si>
  <si>
    <t>lnc-PYCARD-1</t>
  </si>
  <si>
    <t>lnc-RAB15-1:1</t>
  </si>
  <si>
    <t>lnc-RAB15-1</t>
  </si>
  <si>
    <t>lnc-RACGAP1-2:1</t>
  </si>
  <si>
    <t>lnc-RACGAP1-2</t>
  </si>
  <si>
    <t>lnc-RAD23B-10:1</t>
  </si>
  <si>
    <t>lnc-RAD23B-10</t>
  </si>
  <si>
    <t>lnc-RALGDS-2:1</t>
  </si>
  <si>
    <t>lnc-RALGDS-2</t>
  </si>
  <si>
    <t>lnc-RBL2-2:1</t>
  </si>
  <si>
    <t>lnc-RBL2-2</t>
  </si>
  <si>
    <t>lnc-RBM11-1:1</t>
  </si>
  <si>
    <t>lnc-RBM11-1</t>
  </si>
  <si>
    <t>lnc-RP11-327F22.5.1-7:9</t>
  </si>
  <si>
    <t>lnc-RP11-327F22.5.1-7</t>
  </si>
  <si>
    <t>lnc-RP11-6L6.2.1-1:1</t>
  </si>
  <si>
    <t>lnc-RP11-6L6.2.1-1</t>
  </si>
  <si>
    <t>lnc-RP11-90J19.1.1-4:1</t>
  </si>
  <si>
    <t>lnc-RP11-90J19.1.1-4</t>
  </si>
  <si>
    <t>lnc-RPS24-1:1</t>
  </si>
  <si>
    <t>lnc-RPS24-1</t>
  </si>
  <si>
    <t>lnc-RPS27L-1:1</t>
  </si>
  <si>
    <t>lnc-RPS27L-1</t>
  </si>
  <si>
    <t>lnc-RPS6KA3-2:1</t>
  </si>
  <si>
    <t>lnc-RPS6KA3-2</t>
  </si>
  <si>
    <t>lnc-RTN4-3:1</t>
  </si>
  <si>
    <t>lnc-RTN4-3</t>
  </si>
  <si>
    <t>lnc-RXRG-1:5</t>
  </si>
  <si>
    <t>lnc-RXRG-1</t>
  </si>
  <si>
    <t>lnc-S100A13-1:1</t>
  </si>
  <si>
    <t>lnc-S100A13-1</t>
  </si>
  <si>
    <t>lnc-SBDS-3:1</t>
  </si>
  <si>
    <t>lnc-SBDS-3</t>
  </si>
  <si>
    <t>lnc-SCOC-1:1</t>
  </si>
  <si>
    <t>lnc-SCOC-1</t>
  </si>
  <si>
    <t>lnc-SDCCAG8-1:1</t>
  </si>
  <si>
    <t>lnc-SDCCAG8-1</t>
  </si>
  <si>
    <t>lnc-SDF2-1:1</t>
  </si>
  <si>
    <t>lnc-SDF2-1</t>
  </si>
  <si>
    <t>lnc-SEC23IP-1:1</t>
  </si>
  <si>
    <t>lnc-SEC23IP-1</t>
  </si>
  <si>
    <t>lnc-SEMA5A-1:1</t>
  </si>
  <si>
    <t>lnc-SEMA5A-1</t>
  </si>
  <si>
    <t>lnc-SERPINB1-1:1</t>
  </si>
  <si>
    <t>lnc-SERPINB1-1</t>
  </si>
  <si>
    <t>lnc-SGCA-1:1</t>
  </si>
  <si>
    <t>lnc-SGCA-1</t>
  </si>
  <si>
    <t>lnc-SIPA1L1-1:1</t>
  </si>
  <si>
    <t>lnc-SIPA1L1-1</t>
  </si>
  <si>
    <t>lnc-SLC11A2-1:1</t>
  </si>
  <si>
    <t>lnc-SLC11A2-1</t>
  </si>
  <si>
    <t>lnc-SLC12A7-1:16</t>
  </si>
  <si>
    <t>lnc-SLC12A7-1</t>
  </si>
  <si>
    <t>lnc-SLC22A16-1:1</t>
  </si>
  <si>
    <t>lnc-SLC22A16-1</t>
  </si>
  <si>
    <t>lnc-SLC25A15-1:1</t>
  </si>
  <si>
    <t>lnc-SLC25A15-1</t>
  </si>
  <si>
    <t>lnc-SLC25A19-1:1</t>
  </si>
  <si>
    <t>lnc-SLC25A19-1</t>
  </si>
  <si>
    <t>lnc-SLC30A7-2:2</t>
  </si>
  <si>
    <t>lnc-SLC30A7-2</t>
  </si>
  <si>
    <t>lnc-SLC35E3-1:1</t>
  </si>
  <si>
    <t>lnc-SLC35E3-1</t>
  </si>
  <si>
    <t>lnc-SLC38A8-4:3</t>
  </si>
  <si>
    <t>lnc-SLC38A8-4</t>
  </si>
  <si>
    <t>lnc-SLC44A5-1:1</t>
  </si>
  <si>
    <t>lnc-SLC44A5-1</t>
  </si>
  <si>
    <t>lnc-SLC9A3-1:1</t>
  </si>
  <si>
    <t>lnc-SLC9A3-1</t>
  </si>
  <si>
    <t>lnc-SMAD5-2:1</t>
  </si>
  <si>
    <t>lnc-SMAD5-2</t>
  </si>
  <si>
    <t>lnc-SMARCC2-3:2</t>
  </si>
  <si>
    <t>lnc-SMARCC2-3</t>
  </si>
  <si>
    <t>lnc-SOHLH2-1:1</t>
  </si>
  <si>
    <t>lnc-SOHLH2-1</t>
  </si>
  <si>
    <t>lnc-STARD6-1:2</t>
  </si>
  <si>
    <t>lnc-STARD6-1</t>
  </si>
  <si>
    <t>lnc-STAT6-1:4</t>
  </si>
  <si>
    <t>lnc-SULF1-3:3</t>
  </si>
  <si>
    <t>lnc-SULF1-3</t>
  </si>
  <si>
    <t>lnc-SYT4-1:2</t>
  </si>
  <si>
    <t>lnc-SYT4-1</t>
  </si>
  <si>
    <t>lnc-TAX1BP3-1:1</t>
  </si>
  <si>
    <t>lnc-TAX1BP3-1</t>
  </si>
  <si>
    <t>lnc-TFB2M-2:1</t>
  </si>
  <si>
    <t>lnc-TFB2M-2</t>
  </si>
  <si>
    <t>lnc-TGFBRAP1-3:1</t>
  </si>
  <si>
    <t>lnc-TGFBRAP1-3</t>
  </si>
  <si>
    <t>lnc-THEMIS-2:1</t>
  </si>
  <si>
    <t>lnc-THEMIS-2</t>
  </si>
  <si>
    <t>lnc-TIMM9-2:14</t>
  </si>
  <si>
    <t>lnc-TLE3-3:1</t>
  </si>
  <si>
    <t>lnc-TLE3-3</t>
  </si>
  <si>
    <t>lnc-TLR3-1:1</t>
  </si>
  <si>
    <t>lnc-TLR3-1</t>
  </si>
  <si>
    <t>lnc-TM4SF4-2:2</t>
  </si>
  <si>
    <t>lnc-TM4SF4-2</t>
  </si>
  <si>
    <t>lnc-TMEM105-1:1</t>
  </si>
  <si>
    <t>lnc-TMEM105-1</t>
  </si>
  <si>
    <t>lnc-TMEM98-1:2</t>
  </si>
  <si>
    <t>lnc-TMEM98-1</t>
  </si>
  <si>
    <t>lnc-TMTC3-6:1</t>
  </si>
  <si>
    <t>lnc-TMTC3-6</t>
  </si>
  <si>
    <t>lnc-TNFAIP3-5:1</t>
  </si>
  <si>
    <t>lnc-TNFAIP3-5</t>
  </si>
  <si>
    <t>lnc-TOMM7-1:1</t>
  </si>
  <si>
    <t>lnc-TOMM7-1</t>
  </si>
  <si>
    <t>lnc-TSPYL6-2:1</t>
  </si>
  <si>
    <t>lnc-TSPYL6-2</t>
  </si>
  <si>
    <t>lnc-TSSK6-1:1</t>
  </si>
  <si>
    <t>lnc-TSSK6-1</t>
  </si>
  <si>
    <t>lnc-TTC5-1:1</t>
  </si>
  <si>
    <t>lnc-TTC5-1</t>
  </si>
  <si>
    <t>lnc-TTC7A-1:1</t>
  </si>
  <si>
    <t>lnc-TTC7A-1</t>
  </si>
  <si>
    <t>lnc-TUBGCP3-8:1</t>
  </si>
  <si>
    <t>lnc-TUBGCP3-8</t>
  </si>
  <si>
    <t>lnc-TWIST1-2:1</t>
  </si>
  <si>
    <t>lnc-TWIST1-2</t>
  </si>
  <si>
    <t>lnc-UBE2E2-1:1</t>
  </si>
  <si>
    <t>lnc-UBE2E2-1</t>
  </si>
  <si>
    <t>lnc-UCK1-1:1</t>
  </si>
  <si>
    <t>lnc-UCK1-1</t>
  </si>
  <si>
    <t>lnc-UHRF2-1:1</t>
  </si>
  <si>
    <t>lnc-UHRF2-1</t>
  </si>
  <si>
    <t>lnc-VCL-1:1</t>
  </si>
  <si>
    <t>lnc-VCL-1</t>
  </si>
  <si>
    <t>lnc-VEGFC-1:1</t>
  </si>
  <si>
    <t>lnc-VEGFC-1</t>
  </si>
  <si>
    <t>lnc-VWF-2:1</t>
  </si>
  <si>
    <t>lnc-VWF-2</t>
  </si>
  <si>
    <t>lnc-WDR25-2:2</t>
  </si>
  <si>
    <t>lnc-WDR25-2</t>
  </si>
  <si>
    <t>lnc-WDR60-5:1</t>
  </si>
  <si>
    <t>lnc-WDR60-5</t>
  </si>
  <si>
    <t>lnc-WDR69-2:1</t>
  </si>
  <si>
    <t>lnc-WDR69-2</t>
  </si>
  <si>
    <t>lnc-WRB-2:2</t>
  </si>
  <si>
    <t>lnc-WRB-2</t>
  </si>
  <si>
    <t>lnc-WRNIP1-1:2</t>
  </si>
  <si>
    <t>lnc-WRNIP1-1</t>
  </si>
  <si>
    <t>lnc-XPO5-1:1</t>
  </si>
  <si>
    <t>lnc-XPO5-1</t>
  </si>
  <si>
    <t>lnc-YEATS4-1:1</t>
  </si>
  <si>
    <t>lnc-YEATS4-1</t>
  </si>
  <si>
    <t>lnc-YTHDC2-1:1</t>
  </si>
  <si>
    <t>lnc-YTHDC2-1</t>
  </si>
  <si>
    <t>lnc-ZNF135-1:1</t>
  </si>
  <si>
    <t>lnc-ZNF135-1</t>
  </si>
  <si>
    <t>lnc-ZNF236-1:4</t>
  </si>
  <si>
    <t>lnc-ZNF236-1</t>
  </si>
  <si>
    <t>lnc-ZNF462-1:3</t>
  </si>
  <si>
    <t>lnc-ZNF462-1</t>
  </si>
  <si>
    <t>lnc-ZNF676-1:3</t>
  </si>
  <si>
    <t>lnc-ZNF676-1</t>
  </si>
  <si>
    <t>lnc-ZNF804A-1:2</t>
  </si>
  <si>
    <t>lnc-ZNF804A-1</t>
  </si>
  <si>
    <t>NM_000059.3</t>
  </si>
  <si>
    <t>BRCA2</t>
  </si>
  <si>
    <t>breast cancer 2, early onset</t>
  </si>
  <si>
    <t>NM_000066.3</t>
  </si>
  <si>
    <t>C8B</t>
  </si>
  <si>
    <t>complement component 8, beta polypeptide</t>
  </si>
  <si>
    <t>NM_000104.3</t>
  </si>
  <si>
    <t>CYP1B1</t>
  </si>
  <si>
    <t>cytochrome P450, family 1, subfamily B, polypeptide 1</t>
  </si>
  <si>
    <t>NM_000115.3</t>
  </si>
  <si>
    <t>EDNRB</t>
  </si>
  <si>
    <t>endothelin receptor type B</t>
  </si>
  <si>
    <t>NM_000200.2</t>
  </si>
  <si>
    <t>HTN3</t>
  </si>
  <si>
    <t>histatin 3</t>
  </si>
  <si>
    <t>NM_000326.4</t>
  </si>
  <si>
    <t>RLBP1</t>
  </si>
  <si>
    <t>retinaldehyde binding protein 1</t>
  </si>
  <si>
    <t>NM_000372.4</t>
  </si>
  <si>
    <t>TYR</t>
  </si>
  <si>
    <t>tyrosinase</t>
  </si>
  <si>
    <t>NM_000402.4</t>
  </si>
  <si>
    <t>G6PD</t>
  </si>
  <si>
    <t>glucose-6-phosphate dehydrogenase</t>
  </si>
  <si>
    <t>NM_000533.3</t>
  </si>
  <si>
    <t>PLP1</t>
  </si>
  <si>
    <t>NM_000618.3</t>
  </si>
  <si>
    <t>IGF1</t>
  </si>
  <si>
    <t>insulin-like growth factor 1 (somatomedin C)</t>
  </si>
  <si>
    <t>NM_000624.5</t>
  </si>
  <si>
    <t>SERPINA5</t>
  </si>
  <si>
    <t>serpin peptidase inhibitor, clade A (alpha-1 antiproteinase, antitrypsin), member 5</t>
  </si>
  <si>
    <t>NM_000793.5</t>
  </si>
  <si>
    <t>DIO2</t>
  </si>
  <si>
    <t>NM_000833.4</t>
  </si>
  <si>
    <t>GRIN2A</t>
  </si>
  <si>
    <t>NM_000891.2</t>
  </si>
  <si>
    <t>KCNJ2</t>
  </si>
  <si>
    <t>potassium channel, inwardly rectifying subfamily J, member 2</t>
  </si>
  <si>
    <t>NM_000898.4</t>
  </si>
  <si>
    <t>MAOB</t>
  </si>
  <si>
    <t>monoamine oxidase B</t>
  </si>
  <si>
    <t>NM_001001711.2</t>
  </si>
  <si>
    <t>DDI1</t>
  </si>
  <si>
    <t>DNA-damage inducible 1 homolog 1</t>
  </si>
  <si>
    <t>NM_001001936.2</t>
  </si>
  <si>
    <t>AFAP1L2</t>
  </si>
  <si>
    <t>NM_001001994.1</t>
  </si>
  <si>
    <t>GPM6B</t>
  </si>
  <si>
    <t>NM_001004426.1</t>
  </si>
  <si>
    <t>PLA2G6</t>
  </si>
  <si>
    <t>phospholipase A2, group VI (cytosolic, calcium-independent)</t>
  </si>
  <si>
    <t>NM_001005.4</t>
  </si>
  <si>
    <t>RPS3</t>
  </si>
  <si>
    <t>ribosomal protein S3</t>
  </si>
  <si>
    <t>NM_001005288.2</t>
  </si>
  <si>
    <t>OR51I1</t>
  </si>
  <si>
    <t>olfactory receptor, family 51, subfamily I, member 1</t>
  </si>
  <si>
    <t>NM_001007225.1</t>
  </si>
  <si>
    <t>IGF2BP2</t>
  </si>
  <si>
    <t>NM_001008220.1</t>
  </si>
  <si>
    <t>CPLX2</t>
  </si>
  <si>
    <t>NM_001008781.2</t>
  </si>
  <si>
    <t>FAT3</t>
  </si>
  <si>
    <t>FAT atypical cadherin 3</t>
  </si>
  <si>
    <t>NM_001009614.2</t>
  </si>
  <si>
    <t>SPANXN1</t>
  </si>
  <si>
    <t>SPANX family, member N1</t>
  </si>
  <si>
    <t>NM_001010876.1</t>
  </si>
  <si>
    <t>TMEM244</t>
  </si>
  <si>
    <t>transmembrane protein 244</t>
  </si>
  <si>
    <t>NM_001010974.2</t>
  </si>
  <si>
    <t>BCAS4</t>
  </si>
  <si>
    <t>NM_001013698.2</t>
  </si>
  <si>
    <t>SMCO3</t>
  </si>
  <si>
    <t>single-pass membrane protein with coiled-coil domains 3</t>
  </si>
  <si>
    <t>NM_001015.4</t>
  </si>
  <si>
    <t>RPS11</t>
  </si>
  <si>
    <t>ribosomal protein S11</t>
  </si>
  <si>
    <t>NM_001017915.2</t>
  </si>
  <si>
    <t>INPP5D</t>
  </si>
  <si>
    <t>inositol polyphosphate-5-phosphatase D</t>
  </si>
  <si>
    <t>NM_001017961.3</t>
  </si>
  <si>
    <t>FAM78B</t>
  </si>
  <si>
    <t>family with sequence similarity 78, member B</t>
  </si>
  <si>
    <t>NM_001017981.1</t>
  </si>
  <si>
    <t>RNF215</t>
  </si>
  <si>
    <t>ring finger protein 215</t>
  </si>
  <si>
    <t>NM_001018113.1</t>
  </si>
  <si>
    <t>FANCB</t>
  </si>
  <si>
    <t>NM_001024218.1</t>
  </si>
  <si>
    <t>GPHN</t>
  </si>
  <si>
    <t>NM_001025070.1</t>
  </si>
  <si>
    <t>RPS14</t>
  </si>
  <si>
    <t>NM_001025160.2</t>
  </si>
  <si>
    <t>CD97</t>
  </si>
  <si>
    <t>NM_001031618.3</t>
  </si>
  <si>
    <t>SPDYE2</t>
  </si>
  <si>
    <t>speedy/RINGO cell cycle regulator family member E2</t>
  </si>
  <si>
    <t>NM_001031748.2</t>
  </si>
  <si>
    <t>C12orf40</t>
  </si>
  <si>
    <t>NM_001032377.1</t>
  </si>
  <si>
    <t>SULT6B1</t>
  </si>
  <si>
    <t>sulfotransferase family 6B member 1</t>
  </si>
  <si>
    <t>NM_001033045.3</t>
  </si>
  <si>
    <t>GPR155</t>
  </si>
  <si>
    <t>NM_001034954.1</t>
  </si>
  <si>
    <t>SORBS1</t>
  </si>
  <si>
    <t>NM_001035516.3</t>
  </si>
  <si>
    <t>DMKN</t>
  </si>
  <si>
    <t>NM_001039651.1</t>
  </si>
  <si>
    <t>SAPCD1</t>
  </si>
  <si>
    <t>suppressor APC domain containing 1</t>
  </si>
  <si>
    <t>NM_001039702.2</t>
  </si>
  <si>
    <t>OLAH</t>
  </si>
  <si>
    <t>NM_001042415.2</t>
  </si>
  <si>
    <t>NM_001042422.2</t>
  </si>
  <si>
    <t>NM_001047160.2</t>
  </si>
  <si>
    <t>NET1</t>
  </si>
  <si>
    <t>NM_001080491.3</t>
  </si>
  <si>
    <t>USP6NL</t>
  </si>
  <si>
    <t>NM_001080551.2</t>
  </si>
  <si>
    <t>C9orf84</t>
  </si>
  <si>
    <t>NM_001083924.1</t>
  </si>
  <si>
    <t>C1orf116</t>
  </si>
  <si>
    <t>NM_001098529.1</t>
  </si>
  <si>
    <t>TXNDC2</t>
  </si>
  <si>
    <t>thioredoxin domain containing 2 (spermatozoa)</t>
  </si>
  <si>
    <t>NM_001098812.1</t>
  </si>
  <si>
    <t>SEPT8</t>
  </si>
  <si>
    <t>NM_001099289.2</t>
  </si>
  <si>
    <t>SH3RF3</t>
  </si>
  <si>
    <t>SH3 domain containing ring finger 3</t>
  </si>
  <si>
    <t>NM_001099435.2</t>
  </si>
  <si>
    <t>SPDYE5</t>
  </si>
  <si>
    <t>speedy/RINGO cell cycle regulator family member E5</t>
  </si>
  <si>
    <t>NM_001099733.1</t>
  </si>
  <si>
    <t>ADCYAP1</t>
  </si>
  <si>
    <t>NM_001102559.1</t>
  </si>
  <si>
    <t>PPAPDC1B</t>
  </si>
  <si>
    <t>NM_001104595.1</t>
  </si>
  <si>
    <t>FAM118A</t>
  </si>
  <si>
    <t>NM_001105247.1</t>
  </si>
  <si>
    <t>ARMC5</t>
  </si>
  <si>
    <t>NM_001112.3</t>
  </si>
  <si>
    <t>ADARB1</t>
  </si>
  <si>
    <t>NM_001118885.1</t>
  </si>
  <si>
    <t>GLRA2</t>
  </si>
  <si>
    <t>NM_001122.3</t>
  </si>
  <si>
    <t>PLIN2</t>
  </si>
  <si>
    <t>perilipin 2</t>
  </si>
  <si>
    <t>NM_001123364.1</t>
  </si>
  <si>
    <t>METTL24</t>
  </si>
  <si>
    <t>methyltransferase like 24</t>
  </si>
  <si>
    <t>NM_001127174.1</t>
  </si>
  <si>
    <t>MRO</t>
  </si>
  <si>
    <t>NM_001127258.1</t>
  </si>
  <si>
    <t>HHIPL1</t>
  </si>
  <si>
    <t>NM_001127464.1</t>
  </si>
  <si>
    <t>ZNF469</t>
  </si>
  <si>
    <t>NM_001129.4</t>
  </si>
  <si>
    <t>AEBP1</t>
  </si>
  <si>
    <t>AE binding protein 1</t>
  </si>
  <si>
    <t>NM_001130012.2</t>
  </si>
  <si>
    <t>SLC9A3R2</t>
  </si>
  <si>
    <t>solute carrier family 9, subfamily A (NHE3, cation proton antiporter 3), member 3 regulator 2</t>
  </si>
  <si>
    <t>NM_001130033.1</t>
  </si>
  <si>
    <t>PLEKHB1</t>
  </si>
  <si>
    <t>NM_001130420.1</t>
  </si>
  <si>
    <t>SMARCC2</t>
  </si>
  <si>
    <t>SWI/SNF related, matrix associated, actin dependent regulator of chromatin, subfamily c, member 2</t>
  </si>
  <si>
    <t>NM_001130445.2</t>
  </si>
  <si>
    <t>SSFA2</t>
  </si>
  <si>
    <t>NM_001131019.2</t>
  </si>
  <si>
    <t>GFAP</t>
  </si>
  <si>
    <t>NM_001134486.2</t>
  </si>
  <si>
    <t>GBP5</t>
  </si>
  <si>
    <t>NM_001134673.3</t>
  </si>
  <si>
    <t>NFIA</t>
  </si>
  <si>
    <t>NM_001134745.1</t>
  </si>
  <si>
    <t>LRRTM4</t>
  </si>
  <si>
    <t>NM_001134779.1</t>
  </si>
  <si>
    <t>IPO11</t>
  </si>
  <si>
    <t>NM_001136036.2</t>
  </si>
  <si>
    <t>ZNF692</t>
  </si>
  <si>
    <t>NM_001136499.1</t>
  </si>
  <si>
    <t>ZNF841</t>
  </si>
  <si>
    <t>NM_001142523.1</t>
  </si>
  <si>
    <t>IRAK3</t>
  </si>
  <si>
    <t>interleukin 1 receptor associated kinase 3</t>
  </si>
  <si>
    <t>NM_001142531.1</t>
  </si>
  <si>
    <t>NM_001143993.1</t>
  </si>
  <si>
    <t>RASSF7</t>
  </si>
  <si>
    <t>NM_001145024.1</t>
  </si>
  <si>
    <t>PLET1</t>
  </si>
  <si>
    <t>placenta expressed transcript 1</t>
  </si>
  <si>
    <t>NM_001145304.1</t>
  </si>
  <si>
    <t>KIAA1683</t>
  </si>
  <si>
    <t>NM_001145636.1</t>
  </si>
  <si>
    <t>C1orf228</t>
  </si>
  <si>
    <t>chromosome 1 open reading frame 228</t>
  </si>
  <si>
    <t>NM_001145845.1</t>
  </si>
  <si>
    <t>ROBO1</t>
  </si>
  <si>
    <t>NM_001146108.1</t>
  </si>
  <si>
    <t>PTGR1</t>
  </si>
  <si>
    <t>NM_001159387.1</t>
  </si>
  <si>
    <t>B4GALNT2</t>
  </si>
  <si>
    <t>NM_001159767.1</t>
  </si>
  <si>
    <t>BZW2</t>
  </si>
  <si>
    <t>NM_001160011.1</t>
  </si>
  <si>
    <t>NM_001164144.1</t>
  </si>
  <si>
    <t>NM_001164446.2</t>
  </si>
  <si>
    <t>C6orf132</t>
  </si>
  <si>
    <t>chromosome 6 open reading frame 132</t>
  </si>
  <si>
    <t>NM_001164489.1</t>
  </si>
  <si>
    <t>ADAM8</t>
  </si>
  <si>
    <t>NM_001164749.1</t>
  </si>
  <si>
    <t>NPAS3</t>
  </si>
  <si>
    <t>NM_001165412.1</t>
  </si>
  <si>
    <t>NFKB1</t>
  </si>
  <si>
    <t>NM_001166247.1</t>
  </si>
  <si>
    <t>GRIK2</t>
  </si>
  <si>
    <t>NM_001170696.1</t>
  </si>
  <si>
    <t>SPATA22</t>
  </si>
  <si>
    <t>NM_001172129.1</t>
  </si>
  <si>
    <t>HCK</t>
  </si>
  <si>
    <t>NM_001172504.1</t>
  </si>
  <si>
    <t>SLC6A2</t>
  </si>
  <si>
    <t>NM_001173486.1</t>
  </si>
  <si>
    <t>PRRG1</t>
  </si>
  <si>
    <t>NM_001177428.1</t>
  </si>
  <si>
    <t>TRPV4</t>
  </si>
  <si>
    <t>NM_001177676.1</t>
  </si>
  <si>
    <t>GPR68</t>
  </si>
  <si>
    <t>G protein-coupled receptor 68</t>
  </si>
  <si>
    <t>NM_001177880.1</t>
  </si>
  <si>
    <t>SYT12</t>
  </si>
  <si>
    <t>NM_001178126.1</t>
  </si>
  <si>
    <t>IGLL5</t>
  </si>
  <si>
    <t>immunoglobulin lambda-like polypeptide 5</t>
  </si>
  <si>
    <t>NM_001178137.1</t>
  </si>
  <si>
    <t>NM_001190462.1</t>
  </si>
  <si>
    <t>C11orf97</t>
  </si>
  <si>
    <t>chromosome 11 open reading frame 97</t>
  </si>
  <si>
    <t>NM_001195087.1</t>
  </si>
  <si>
    <t>GGACT</t>
  </si>
  <si>
    <t>NM_001195683.1</t>
  </si>
  <si>
    <t>TGFBR3</t>
  </si>
  <si>
    <t>NM_001195733.1</t>
  </si>
  <si>
    <t>PIP5K1C</t>
  </si>
  <si>
    <t>NM_001195790.1</t>
  </si>
  <si>
    <t>SLFN12L</t>
  </si>
  <si>
    <t>NM_001199037.1</t>
  </si>
  <si>
    <t>SERINC2</t>
  </si>
  <si>
    <t>NM_001206790.1</t>
  </si>
  <si>
    <t>TMPRSS13</t>
  </si>
  <si>
    <t>NM_001242636.1</t>
  </si>
  <si>
    <t>IL31RA</t>
  </si>
  <si>
    <t>NM_001242701.1</t>
  </si>
  <si>
    <t>CAMTA1</t>
  </si>
  <si>
    <t>NM_001243142.1</t>
  </si>
  <si>
    <t>NUSAP1</t>
  </si>
  <si>
    <t>NM_001243186.1</t>
  </si>
  <si>
    <t>PIM1</t>
  </si>
  <si>
    <t>NM_001243476.2</t>
  </si>
  <si>
    <t>NM_001243961.1</t>
  </si>
  <si>
    <t>HLA-DQB1</t>
  </si>
  <si>
    <t>NM_001244606.1</t>
  </si>
  <si>
    <t>IMMP2L</t>
  </si>
  <si>
    <t>NM_001244755.1</t>
  </si>
  <si>
    <t>NM_001244889.1</t>
  </si>
  <si>
    <t>UNC5B</t>
  </si>
  <si>
    <t>NM_001248002.1</t>
  </si>
  <si>
    <t>ARNTL2</t>
  </si>
  <si>
    <t>NM_001252338.2</t>
  </si>
  <si>
    <t>CDH4</t>
  </si>
  <si>
    <t>NM_001252676.1</t>
  </si>
  <si>
    <t>ACSS1</t>
  </si>
  <si>
    <t>NM_001253846.1</t>
  </si>
  <si>
    <t>GMDS</t>
  </si>
  <si>
    <t>NM_001253909.1</t>
  </si>
  <si>
    <t>NM_001254738.1</t>
  </si>
  <si>
    <t>RND3</t>
  </si>
  <si>
    <t>NM_001256074.1</t>
  </si>
  <si>
    <t>COL25A1</t>
  </si>
  <si>
    <t>NM_001256099.1</t>
  </si>
  <si>
    <t>CTHRC1</t>
  </si>
  <si>
    <t>NM_001256335.1</t>
  </si>
  <si>
    <t>PTGES2</t>
  </si>
  <si>
    <t>NM_001256552.1</t>
  </si>
  <si>
    <t>NEIL1</t>
  </si>
  <si>
    <t>NM_001257328.1</t>
  </si>
  <si>
    <t>ARRB2</t>
  </si>
  <si>
    <t>NM_001261447.1</t>
  </si>
  <si>
    <t>NM_001267585.1</t>
  </si>
  <si>
    <t>FBXW10</t>
  </si>
  <si>
    <t>NM_001270539.1</t>
  </si>
  <si>
    <t>PEX11G</t>
  </si>
  <si>
    <t>NM_001271754.1</t>
  </si>
  <si>
    <t>ITGBL1</t>
  </si>
  <si>
    <t>NM_001271938.1</t>
  </si>
  <si>
    <t>MEGF8</t>
  </si>
  <si>
    <t>NM_001278590.1</t>
  </si>
  <si>
    <t>LIAS</t>
  </si>
  <si>
    <t>NM_001282147.1</t>
  </si>
  <si>
    <t>SOHLH2</t>
  </si>
  <si>
    <t>NM_001282321.1</t>
  </si>
  <si>
    <t>FAM231A</t>
  </si>
  <si>
    <t>family with sequence similarity 231, member A</t>
  </si>
  <si>
    <t>NM_001282500.1</t>
  </si>
  <si>
    <t>NM_001283050.1</t>
  </si>
  <si>
    <t>ICOSLG</t>
  </si>
  <si>
    <t>NM_001286164.1</t>
  </si>
  <si>
    <t>ASTN1</t>
  </si>
  <si>
    <t>NM_001286429.1</t>
  </si>
  <si>
    <t>THSD4</t>
  </si>
  <si>
    <t>NM_001286620.1</t>
  </si>
  <si>
    <t>MAP3K7CL</t>
  </si>
  <si>
    <t>NM_001286730.1</t>
  </si>
  <si>
    <t>SLC44A1</t>
  </si>
  <si>
    <t>NM_001286807.1</t>
  </si>
  <si>
    <t>NM_001286974.1</t>
  </si>
  <si>
    <t>CTNNAL1</t>
  </si>
  <si>
    <t>NM_001287054.1</t>
  </si>
  <si>
    <t>ZKSCAN1</t>
  </si>
  <si>
    <t>NM_001293083.1</t>
  </si>
  <si>
    <t>FER1L5</t>
  </si>
  <si>
    <t>NM_001294282.1</t>
  </si>
  <si>
    <t>NM_001300844.1</t>
  </si>
  <si>
    <t>FOSL1</t>
  </si>
  <si>
    <t>NM_001301738.1</t>
  </si>
  <si>
    <t>NM_001370.1</t>
  </si>
  <si>
    <t>dynein, axonemal, heavy chain 6</t>
  </si>
  <si>
    <t>NM_001385.2</t>
  </si>
  <si>
    <t>dihydropyrimidinase</t>
  </si>
  <si>
    <t>NM_001670.2</t>
  </si>
  <si>
    <t>ARVCF</t>
  </si>
  <si>
    <t>armadillo repeat gene deleted in velocardiofacial syndrome</t>
  </si>
  <si>
    <t>NM_001818.3</t>
  </si>
  <si>
    <t>AKR1C4</t>
  </si>
  <si>
    <t>aldo-keto reductase family 1, member C4</t>
  </si>
  <si>
    <t>NM_001882.3</t>
  </si>
  <si>
    <t>CRHBP</t>
  </si>
  <si>
    <t>corticotropin releasing hormone binding protein</t>
  </si>
  <si>
    <t>NM_002021.2</t>
  </si>
  <si>
    <t>FMO1</t>
  </si>
  <si>
    <t>flavin containing monooxygenase 1</t>
  </si>
  <si>
    <t>NM_002107.4</t>
  </si>
  <si>
    <t>H3F3A</t>
  </si>
  <si>
    <t>H3 histone, family 3A</t>
  </si>
  <si>
    <t>NM_002121.5</t>
  </si>
  <si>
    <t>HLA-DPB1</t>
  </si>
  <si>
    <t>major histocompatibility complex, class II, DP beta 1</t>
  </si>
  <si>
    <t>NM_002122.3</t>
  </si>
  <si>
    <t>HLA-DQA1</t>
  </si>
  <si>
    <t>major histocompatibility complex, class II, DQ alpha 1</t>
  </si>
  <si>
    <t>NM_002125.3</t>
  </si>
  <si>
    <t>HLA-DRB5</t>
  </si>
  <si>
    <t>major histocompatibility complex, class II, DR beta 5</t>
  </si>
  <si>
    <t>NM_002155.3</t>
  </si>
  <si>
    <t>HSPA6</t>
  </si>
  <si>
    <t>heat shock 70kDa protein 6 (HSP70B')</t>
  </si>
  <si>
    <t>NM_002178.2</t>
  </si>
  <si>
    <t>IGFBP6</t>
  </si>
  <si>
    <t>insulin like growth factor binding protein 6</t>
  </si>
  <si>
    <t>NM_002223.2</t>
  </si>
  <si>
    <t>ITPR2</t>
  </si>
  <si>
    <t>inositol 1,4,5-trisphosphate receptor, type 2</t>
  </si>
  <si>
    <t>NM_002531.2</t>
  </si>
  <si>
    <t>NTSR1</t>
  </si>
  <si>
    <t>neurotensin receptor 1 (high affinity)</t>
  </si>
  <si>
    <t>NM_002547.2</t>
  </si>
  <si>
    <t>OPHN1</t>
  </si>
  <si>
    <t>oligophrenin 1</t>
  </si>
  <si>
    <t>NM_002596.3</t>
  </si>
  <si>
    <t>CDK18</t>
  </si>
  <si>
    <t>cyclin-dependent kinase 18</t>
  </si>
  <si>
    <t>NM_002622.4</t>
  </si>
  <si>
    <t>PFDN1</t>
  </si>
  <si>
    <t>prefoldin subunit 1</t>
  </si>
  <si>
    <t>NM_002661.4</t>
  </si>
  <si>
    <t>PLCG2</t>
  </si>
  <si>
    <t>phospholipase C, gamma 2 (phosphatidylinositol-specific)</t>
  </si>
  <si>
    <t>NM_002742.2</t>
  </si>
  <si>
    <t>PRKD1</t>
  </si>
  <si>
    <t>protein kinase D1</t>
  </si>
  <si>
    <t>NM_002780.4</t>
  </si>
  <si>
    <t>PSG4</t>
  </si>
  <si>
    <t>NM_002901.2</t>
  </si>
  <si>
    <t>RCN1</t>
  </si>
  <si>
    <t>reticulocalbin 1, EF-hand calcium binding domain</t>
  </si>
  <si>
    <t>NM_003007.3</t>
  </si>
  <si>
    <t>SEMG1</t>
  </si>
  <si>
    <t>semenogelin I</t>
  </si>
  <si>
    <t>NM_003196.1</t>
  </si>
  <si>
    <t>TCEA3</t>
  </si>
  <si>
    <t>transcription elongation factor A (SII), 3</t>
  </si>
  <si>
    <t>NM_003328.2</t>
  </si>
  <si>
    <t>TXK</t>
  </si>
  <si>
    <t>TXK tyrosine kinase</t>
  </si>
  <si>
    <t>NM_003395.2</t>
  </si>
  <si>
    <t>WNT9A</t>
  </si>
  <si>
    <t>wingless-type MMTV integration site family, member 9A</t>
  </si>
  <si>
    <t>NM_003708.3</t>
  </si>
  <si>
    <t>RDH16</t>
  </si>
  <si>
    <t>retinol dehydrogenase 16 (all-trans)</t>
  </si>
  <si>
    <t>NM_003725.3</t>
  </si>
  <si>
    <t>HSD17B6</t>
  </si>
  <si>
    <t>hydroxysteroid (17-beta) dehydrogenase 6</t>
  </si>
  <si>
    <t>NM_003740.3</t>
  </si>
  <si>
    <t>KCNK5</t>
  </si>
  <si>
    <t>potassium channel, two pore domain subfamily K, member 5</t>
  </si>
  <si>
    <t>NM_003889.3</t>
  </si>
  <si>
    <t>NR1I2</t>
  </si>
  <si>
    <t>nuclear receptor subfamily 1, group I, member 2</t>
  </si>
  <si>
    <t>NM_003991.3</t>
  </si>
  <si>
    <t>NM_004139.4</t>
  </si>
  <si>
    <t>LBP</t>
  </si>
  <si>
    <t>lipopolysaccharide binding protein</t>
  </si>
  <si>
    <t>NM_004184.3</t>
  </si>
  <si>
    <t>WARS</t>
  </si>
  <si>
    <t>tryptophanyl-tRNA synthetase</t>
  </si>
  <si>
    <t>NM_004257.5</t>
  </si>
  <si>
    <t>TGFBRAP1</t>
  </si>
  <si>
    <t>transforming growth factor beta receptor associated protein 1</t>
  </si>
  <si>
    <t>NM_004429.4</t>
  </si>
  <si>
    <t>EFNB1</t>
  </si>
  <si>
    <t>ephrin-B1</t>
  </si>
  <si>
    <t>NM_004603.3</t>
  </si>
  <si>
    <t>STX1A</t>
  </si>
  <si>
    <t>syntaxin 1A (brain)</t>
  </si>
  <si>
    <t>NM_004613.2</t>
  </si>
  <si>
    <t>TGM2</t>
  </si>
  <si>
    <t>NM_004616.2</t>
  </si>
  <si>
    <t>TSPAN8</t>
  </si>
  <si>
    <t>tetraspanin 8</t>
  </si>
  <si>
    <t>NM_004666.2</t>
  </si>
  <si>
    <t>VNN1</t>
  </si>
  <si>
    <t>vanin 1</t>
  </si>
  <si>
    <t>NM_004693.2</t>
  </si>
  <si>
    <t>KRT75</t>
  </si>
  <si>
    <t>keratin 75, type II</t>
  </si>
  <si>
    <t>NM_004751.2</t>
  </si>
  <si>
    <t>GCNT3</t>
  </si>
  <si>
    <t>glucosaminyl (N-acetyl) transferase 3, mucin type</t>
  </si>
  <si>
    <t>NM_004961.3</t>
  </si>
  <si>
    <t>GABRE</t>
  </si>
  <si>
    <t>gamma-aminobutyric acid (GABA) A receptor, epsilon</t>
  </si>
  <si>
    <t>NM_005261.3</t>
  </si>
  <si>
    <t>GEM</t>
  </si>
  <si>
    <t>NM_005302.3</t>
  </si>
  <si>
    <t>GPR37</t>
  </si>
  <si>
    <t>G protein-coupled receptor 37 (endothelin receptor type B-like)</t>
  </si>
  <si>
    <t>NM_005314.2</t>
  </si>
  <si>
    <t>GRPR</t>
  </si>
  <si>
    <t>gastrin-releasing peptide receptor</t>
  </si>
  <si>
    <t>NM_005435.3</t>
  </si>
  <si>
    <t>ARHGEF5</t>
  </si>
  <si>
    <t>Rho guanine nucleotide exchange factor 5</t>
  </si>
  <si>
    <t>NM_005480.3</t>
  </si>
  <si>
    <t>trophinin associated protein</t>
  </si>
  <si>
    <t>NM_005547.2</t>
  </si>
  <si>
    <t>IVL</t>
  </si>
  <si>
    <t>involucrin</t>
  </si>
  <si>
    <t>NM_005856.2</t>
  </si>
  <si>
    <t>RAMP3</t>
  </si>
  <si>
    <t>receptor (G protein-coupled) activity modifying protein 3</t>
  </si>
  <si>
    <t>NM_005868.4</t>
  </si>
  <si>
    <t>BET1</t>
  </si>
  <si>
    <t>Bet1 golgi vesicular membrane trafficking protein</t>
  </si>
  <si>
    <t>NM_006097.4</t>
  </si>
  <si>
    <t>MYL9</t>
  </si>
  <si>
    <t>myosin light chain 9</t>
  </si>
  <si>
    <t>NM_006122.2</t>
  </si>
  <si>
    <t>MAN2A2</t>
  </si>
  <si>
    <t>mannosidase, alpha, class 2A, member 2</t>
  </si>
  <si>
    <t>NM_006142.3</t>
  </si>
  <si>
    <t>SFN</t>
  </si>
  <si>
    <t>stratifin</t>
  </si>
  <si>
    <t>NM_006183.4</t>
  </si>
  <si>
    <t>NTS</t>
  </si>
  <si>
    <t>neurotensin</t>
  </si>
  <si>
    <t>NM_006435.2</t>
  </si>
  <si>
    <t>IFITM2</t>
  </si>
  <si>
    <t>interferon induced transmembrane protein 2</t>
  </si>
  <si>
    <t>NM_006456.2</t>
  </si>
  <si>
    <t>ST6GALNAC2</t>
  </si>
  <si>
    <t>ST6 (alpha-N-acetyl-neuraminyl-2,3-beta-galactosyl-1,3)-N-acetylgalactosaminide alpha-2,6-sialyltransferase 2</t>
  </si>
  <si>
    <t>NM_006747.3</t>
  </si>
  <si>
    <t>SIPA1</t>
  </si>
  <si>
    <t>signal-induced proliferation-associated 1</t>
  </si>
  <si>
    <t>NM_006849.2</t>
  </si>
  <si>
    <t>PDIA2</t>
  </si>
  <si>
    <t>protein disulfide isomerase family A, member 2</t>
  </si>
  <si>
    <t>NM_006952.3</t>
  </si>
  <si>
    <t>UPK1B</t>
  </si>
  <si>
    <t>uroplakin 1B</t>
  </si>
  <si>
    <t>NM_007104.4</t>
  </si>
  <si>
    <t>RPL10A</t>
  </si>
  <si>
    <t>ribosomal protein L10a</t>
  </si>
  <si>
    <t>NM_007113.3</t>
  </si>
  <si>
    <t>TCHH</t>
  </si>
  <si>
    <t>trichohyalin</t>
  </si>
  <si>
    <t>NM_007114.2</t>
  </si>
  <si>
    <t>TMF1</t>
  </si>
  <si>
    <t>TATA element modulatory factor 1</t>
  </si>
  <si>
    <t>NM_007254.3</t>
  </si>
  <si>
    <t>PNKP</t>
  </si>
  <si>
    <t>polynucleotide kinase 3'-phosphatase</t>
  </si>
  <si>
    <t>NM_012168.5</t>
  </si>
  <si>
    <t>FBXO2</t>
  </si>
  <si>
    <t>F-box protein 2</t>
  </si>
  <si>
    <t>NM_013244.3</t>
  </si>
  <si>
    <t>MGAT4C</t>
  </si>
  <si>
    <t>MGAT4 family, member C</t>
  </si>
  <si>
    <t>NM_013301.2</t>
  </si>
  <si>
    <t>CCDC106</t>
  </si>
  <si>
    <t>coiled-coil domain containing 106</t>
  </si>
  <si>
    <t>NM_013342.3</t>
  </si>
  <si>
    <t>TFPT</t>
  </si>
  <si>
    <t>TCF3 (E2A) fusion partner (in childhood Leukemia)</t>
  </si>
  <si>
    <t>NM_014058.3</t>
  </si>
  <si>
    <t>TMPRSS11E</t>
  </si>
  <si>
    <t>transmembrane protease, serine 11E</t>
  </si>
  <si>
    <t>NM_014226.2</t>
  </si>
  <si>
    <t>MOK protein kinase</t>
  </si>
  <si>
    <t>NM_014344.3</t>
  </si>
  <si>
    <t>FJX1</t>
  </si>
  <si>
    <t>four jointed box 1</t>
  </si>
  <si>
    <t>NM_014585.5</t>
  </si>
  <si>
    <t>SLC40A1</t>
  </si>
  <si>
    <t>solute carrier family 40 (iron-regulated transporter), member 1</t>
  </si>
  <si>
    <t>NM_014675.4</t>
  </si>
  <si>
    <t>CROCC</t>
  </si>
  <si>
    <t>ciliary rootlet coiled-coil, rootletin</t>
  </si>
  <si>
    <t>NM_014877.3</t>
  </si>
  <si>
    <t>HELZ</t>
  </si>
  <si>
    <t>helicase with zinc finger</t>
  </si>
  <si>
    <t>NM_014960.4</t>
  </si>
  <si>
    <t>ARSG</t>
  </si>
  <si>
    <t>arylsulfatase G</t>
  </si>
  <si>
    <t>NM_015163.5</t>
  </si>
  <si>
    <t>TRIM9</t>
  </si>
  <si>
    <t>tripartite motif containing 9</t>
  </si>
  <si>
    <t>NM_015221.2</t>
  </si>
  <si>
    <t>DNMBP</t>
  </si>
  <si>
    <t>dynamin binding protein</t>
  </si>
  <si>
    <t>NM_015274.2</t>
  </si>
  <si>
    <t>MAN2B2</t>
  </si>
  <si>
    <t>mannosidase, alpha, class 2B, member 2</t>
  </si>
  <si>
    <t>NM_015326.4</t>
  </si>
  <si>
    <t>SRGAP2</t>
  </si>
  <si>
    <t>SLIT-ROBO Rho GTPase activating protein 2</t>
  </si>
  <si>
    <t>NM_015989.4</t>
  </si>
  <si>
    <t>CSAD</t>
  </si>
  <si>
    <t>cysteine sulfinic acid decarboxylase</t>
  </si>
  <si>
    <t>NM_016072.4</t>
  </si>
  <si>
    <t>GOLT1B</t>
  </si>
  <si>
    <t>golgi transport 1B</t>
  </si>
  <si>
    <t>NM_016078.4</t>
  </si>
  <si>
    <t>TVP23B</t>
  </si>
  <si>
    <t>trans-golgi network vesicle protein 23 homolog B (S. cerevisiae)</t>
  </si>
  <si>
    <t>NM_016361.4</t>
  </si>
  <si>
    <t>ACP6</t>
  </si>
  <si>
    <t>acid phosphatase 6, lysophosphatidic</t>
  </si>
  <si>
    <t>NM_016449.3</t>
  </si>
  <si>
    <t>DRICH1</t>
  </si>
  <si>
    <t>aspartate-rich 1</t>
  </si>
  <si>
    <t>NM_017449.3</t>
  </si>
  <si>
    <t>EPHB2</t>
  </si>
  <si>
    <t>EPH receptor B2</t>
  </si>
  <si>
    <t>NM_017572.3</t>
  </si>
  <si>
    <t>MKNK2</t>
  </si>
  <si>
    <t>NM_017637.5</t>
  </si>
  <si>
    <t>BNC2</t>
  </si>
  <si>
    <t>basonuclin 2</t>
  </si>
  <si>
    <t>NM_017780.3</t>
  </si>
  <si>
    <t>CHD7</t>
  </si>
  <si>
    <t>NM_017805.2</t>
  </si>
  <si>
    <t>RASIP1</t>
  </si>
  <si>
    <t>Ras interacting protein 1</t>
  </si>
  <si>
    <t>NM_017954.10</t>
  </si>
  <si>
    <t>CADPS2</t>
  </si>
  <si>
    <t>Ca++-dependent secretion activator 2</t>
  </si>
  <si>
    <t>NM_018028.2</t>
  </si>
  <si>
    <t>SAMD4B</t>
  </si>
  <si>
    <t>sterile alpha motif domain containing 4B</t>
  </si>
  <si>
    <t>NM_018224.3</t>
  </si>
  <si>
    <t>COA1</t>
  </si>
  <si>
    <t>cytochrome c oxidase assembly factor 1 homolog</t>
  </si>
  <si>
    <t>NM_018328.4</t>
  </si>
  <si>
    <t>MBD5</t>
  </si>
  <si>
    <t>methyl-CpG binding domain protein 5</t>
  </si>
  <si>
    <t>NM_018986.3</t>
  </si>
  <si>
    <t>SH3TC1</t>
  </si>
  <si>
    <t>SH3 domain and tetratricopeptide repeats 1</t>
  </si>
  <si>
    <t>NM_019035.4</t>
  </si>
  <si>
    <t>protocadherin 18</t>
  </si>
  <si>
    <t>NM_019058.2</t>
  </si>
  <si>
    <t>DDIT4</t>
  </si>
  <si>
    <t>DNA-damage-inducible transcript 4</t>
  </si>
  <si>
    <t>NM_020056.4</t>
  </si>
  <si>
    <t>HLA-DQA2</t>
  </si>
  <si>
    <t>major histocompatibility complex, class II, DQ alpha 2</t>
  </si>
  <si>
    <t>NM_020345.3</t>
  </si>
  <si>
    <t>NKIRAS1</t>
  </si>
  <si>
    <t>NFKB inhibitor interacting Ras-like 1</t>
  </si>
  <si>
    <t>NM_020433.4</t>
  </si>
  <si>
    <t>JPH2</t>
  </si>
  <si>
    <t>NM_020436.3</t>
  </si>
  <si>
    <t>SALL4</t>
  </si>
  <si>
    <t>spalt-like transcription factor 4</t>
  </si>
  <si>
    <t>NM_020678.2</t>
  </si>
  <si>
    <t>LRTM1</t>
  </si>
  <si>
    <t>leucine-rich repeats and transmembrane domains 1</t>
  </si>
  <si>
    <t>NM_020698.3</t>
  </si>
  <si>
    <t>TMCC3</t>
  </si>
  <si>
    <t>transmembrane and coiled-coil domain family 3</t>
  </si>
  <si>
    <t>NM_020717.3</t>
  </si>
  <si>
    <t>SHROOM4</t>
  </si>
  <si>
    <t>shroom family member 4</t>
  </si>
  <si>
    <t>NM_021021.3</t>
  </si>
  <si>
    <t>SNTB1</t>
  </si>
  <si>
    <t>syntrophin, beta 1 (dystrophin-associated protein A1, 59kDa, basic component 1)</t>
  </si>
  <si>
    <t>NM_021034.2</t>
  </si>
  <si>
    <t>IFITM3</t>
  </si>
  <si>
    <t>interferon induced transmembrane protein 3</t>
  </si>
  <si>
    <t>NM_021646.1</t>
  </si>
  <si>
    <t>ZNF500</t>
  </si>
  <si>
    <t>NM_021796.3</t>
  </si>
  <si>
    <t>PLAC1</t>
  </si>
  <si>
    <t>placenta specific 1</t>
  </si>
  <si>
    <t>NM_022468.4</t>
  </si>
  <si>
    <t>MMP25</t>
  </si>
  <si>
    <t>matrix metallopeptidase 25</t>
  </si>
  <si>
    <t>NM_022551.2</t>
  </si>
  <si>
    <t>RPS18</t>
  </si>
  <si>
    <t>ribosomal protein S18</t>
  </si>
  <si>
    <t>NM_022735.3</t>
  </si>
  <si>
    <t>ACBD3</t>
  </si>
  <si>
    <t>acyl-CoA binding domain containing 3</t>
  </si>
  <si>
    <t>NM_024581.5</t>
  </si>
  <si>
    <t>FAM184A</t>
  </si>
  <si>
    <t>family with sequence similarity 184, member A</t>
  </si>
  <si>
    <t>NM_025144.3</t>
  </si>
  <si>
    <t>alpha kinase 1</t>
  </si>
  <si>
    <t>NM_025261.2</t>
  </si>
  <si>
    <t>LY6G6C</t>
  </si>
  <si>
    <t>lymphocyte antigen 6 complex, locus G6C</t>
  </si>
  <si>
    <t>NM_030625.2</t>
  </si>
  <si>
    <t>TET1</t>
  </si>
  <si>
    <t>tet methylcytosine dioxygenase 1</t>
  </si>
  <si>
    <t>NM_031303.2</t>
  </si>
  <si>
    <t>KATNAL2</t>
  </si>
  <si>
    <t>katanin p60 subunit A-like 2</t>
  </si>
  <si>
    <t>NM_032211.6</t>
  </si>
  <si>
    <t>LOXL4</t>
  </si>
  <si>
    <t>lysyl oxidase-like 4</t>
  </si>
  <si>
    <t>NM_032296.2</t>
  </si>
  <si>
    <t>FLYWCH1</t>
  </si>
  <si>
    <t>FLYWCH-type zinc finger 1</t>
  </si>
  <si>
    <t>NM_032367.2</t>
  </si>
  <si>
    <t>ZBED3</t>
  </si>
  <si>
    <t>zinc finger, BED-type containing 3</t>
  </si>
  <si>
    <t>NM_032414.2</t>
  </si>
  <si>
    <t>PROK1</t>
  </si>
  <si>
    <t>prokineticin 1</t>
  </si>
  <si>
    <t>NM_032510.3</t>
  </si>
  <si>
    <t>PARD6G</t>
  </si>
  <si>
    <t>par-6 family cell polarity regulator gamma</t>
  </si>
  <si>
    <t>NM_032549.3</t>
  </si>
  <si>
    <t>inner mitochondrial membrane peptidase subunit 2</t>
  </si>
  <si>
    <t>NM_032550.3</t>
  </si>
  <si>
    <t>actin filament associated protein 1-like 2</t>
  </si>
  <si>
    <t>NM_032682.5</t>
  </si>
  <si>
    <t>FOXP1</t>
  </si>
  <si>
    <t>forkhead box P1</t>
  </si>
  <si>
    <t>NM_033133.4</t>
  </si>
  <si>
    <t>CNP</t>
  </si>
  <si>
    <t>NM_033195.2</t>
  </si>
  <si>
    <t>LDHAL6B</t>
  </si>
  <si>
    <t>lactate dehydrogenase A-like 6B</t>
  </si>
  <si>
    <t>NM_033326.3</t>
  </si>
  <si>
    <t>SRY box 6</t>
  </si>
  <si>
    <t>NM_033467.3</t>
  </si>
  <si>
    <t>MMEL1</t>
  </si>
  <si>
    <t>membrane metallo-endopeptidase-like 1</t>
  </si>
  <si>
    <t>NM_033517.1</t>
  </si>
  <si>
    <t>NM_033520.1</t>
  </si>
  <si>
    <t>C19orf33</t>
  </si>
  <si>
    <t>chromosome 19 open reading frame 33</t>
  </si>
  <si>
    <t>NM_052934.3</t>
  </si>
  <si>
    <t>SLC26A9</t>
  </si>
  <si>
    <t>solute carrier family 26 (anion exchanger), member 9</t>
  </si>
  <si>
    <t>NM_057161.3</t>
  </si>
  <si>
    <t>KLHDC3</t>
  </si>
  <si>
    <t>kelch domain containing 3</t>
  </si>
  <si>
    <t>NM_080387.4</t>
  </si>
  <si>
    <t>CLEC4D</t>
  </si>
  <si>
    <t>C-type lectin domain family 4, member D</t>
  </si>
  <si>
    <t>NM_080628.1</t>
  </si>
  <si>
    <t>TLDC2</t>
  </si>
  <si>
    <t>TBC/LysM-associated domain containing 2</t>
  </si>
  <si>
    <t>NM_080746.2</t>
  </si>
  <si>
    <t>RPL10L</t>
  </si>
  <si>
    <t>ribosomal protein L10-like</t>
  </si>
  <si>
    <t>NM_138384.2</t>
  </si>
  <si>
    <t>MTG1</t>
  </si>
  <si>
    <t>mitochondrial ribosome-associated GTPase 1</t>
  </si>
  <si>
    <t>NM_138460.2</t>
  </si>
  <si>
    <t>CMTM5</t>
  </si>
  <si>
    <t>CKLF-like MARVEL transmembrane domain containing 5</t>
  </si>
  <si>
    <t>NM_138735.2</t>
  </si>
  <si>
    <t>NRXN1</t>
  </si>
  <si>
    <t>NM_138769.2</t>
  </si>
  <si>
    <t>RHOT2</t>
  </si>
  <si>
    <t>ras homolog family member T2</t>
  </si>
  <si>
    <t>NM_139173.3</t>
  </si>
  <si>
    <t>SLC9B1</t>
  </si>
  <si>
    <t>solute carrier family 9, subfamily B (NHA1, cation proton antiporter 1), member 1</t>
  </si>
  <si>
    <t>NM_139209.2</t>
  </si>
  <si>
    <t>GRK7</t>
  </si>
  <si>
    <t>G protein-coupled receptor kinase 7</t>
  </si>
  <si>
    <t>NM_144644.2</t>
  </si>
  <si>
    <t>SPATA4</t>
  </si>
  <si>
    <t>spermatogenesis associated 4</t>
  </si>
  <si>
    <t>NM_144725.3</t>
  </si>
  <si>
    <t>TTC23L</t>
  </si>
  <si>
    <t>tetratricopeptide repeat domain 23-like</t>
  </si>
  <si>
    <t>NM_144727.1</t>
  </si>
  <si>
    <t>CRYGN</t>
  </si>
  <si>
    <t>NM_145026.3</t>
  </si>
  <si>
    <t>SPATS1</t>
  </si>
  <si>
    <t>spermatogenesis associated, serine-rich 1</t>
  </si>
  <si>
    <t>NM_145109.2</t>
  </si>
  <si>
    <t>MAP2K3</t>
  </si>
  <si>
    <t>mitogen-activated protein kinase kinase 3</t>
  </si>
  <si>
    <t>NM_152307.2</t>
  </si>
  <si>
    <t>TRMT61A</t>
  </si>
  <si>
    <t>tRNA methyltransferase 61A</t>
  </si>
  <si>
    <t>NM_152453.2</t>
  </si>
  <si>
    <t>TMCO5A</t>
  </si>
  <si>
    <t>transmembrane and coiled-coil domains 5A</t>
  </si>
  <si>
    <t>NM_152565.1</t>
  </si>
  <si>
    <t>ATP6V0D2</t>
  </si>
  <si>
    <t>ATPase, H+ transporting, lysosomal 38kDa, V0 subunit d2</t>
  </si>
  <si>
    <t>NM_152745.2</t>
  </si>
  <si>
    <t>NXPH1</t>
  </si>
  <si>
    <t>neurexophilin 1</t>
  </si>
  <si>
    <t>NM_152762.2</t>
  </si>
  <si>
    <t>TSGA10IP</t>
  </si>
  <si>
    <t>testis specific 10 interacting protein</t>
  </si>
  <si>
    <t>NM_153244.1</t>
  </si>
  <si>
    <t>C10orf111</t>
  </si>
  <si>
    <t>chromosome 10 open reading frame 111</t>
  </si>
  <si>
    <t>NM_153603.3</t>
  </si>
  <si>
    <t>COG7</t>
  </si>
  <si>
    <t>component of oligomeric golgi complex 7</t>
  </si>
  <si>
    <t>NM_172207.2</t>
  </si>
  <si>
    <t>CAMKK1</t>
  </si>
  <si>
    <t>calcium/calmodulin-dependent protein kinase kinase 1, alpha</t>
  </si>
  <si>
    <t>NM_175061.3</t>
  </si>
  <si>
    <t>JAZF1</t>
  </si>
  <si>
    <t>JAZF zinc finger 1</t>
  </si>
  <si>
    <t>NM_175064.2</t>
  </si>
  <si>
    <t>SPDYE1</t>
  </si>
  <si>
    <t>speedy/RINGO cell cycle regulator family member E1</t>
  </si>
  <si>
    <t>NM_175733.3</t>
  </si>
  <si>
    <t>SYT9</t>
  </si>
  <si>
    <t>synaptotagmin IX</t>
  </si>
  <si>
    <t>NM_176821.3</t>
  </si>
  <si>
    <t>NLRP10</t>
  </si>
  <si>
    <t>NLR family, pyrin domain containing 10</t>
  </si>
  <si>
    <t>NM_176884.2</t>
  </si>
  <si>
    <t>TAS2R43</t>
  </si>
  <si>
    <t>taste receptor, type 2, member 43</t>
  </si>
  <si>
    <t>NM_176889.2</t>
  </si>
  <si>
    <t>TAS2R20</t>
  </si>
  <si>
    <t>taste receptor, type 2, member 20</t>
  </si>
  <si>
    <t>NM_178336.2</t>
  </si>
  <si>
    <t>MRPL52</t>
  </si>
  <si>
    <t>NM_182526.2</t>
  </si>
  <si>
    <t>TMEM229B</t>
  </si>
  <si>
    <t>transmembrane protein 229B</t>
  </si>
  <si>
    <t>NM_182644.2</t>
  </si>
  <si>
    <t>NM_182761.3</t>
  </si>
  <si>
    <t>family with sequence similarity 170, member A</t>
  </si>
  <si>
    <t>NM_194449.3</t>
  </si>
  <si>
    <t>PHLPP1</t>
  </si>
  <si>
    <t>PH domain and leucine rich repeat protein phosphatase 1</t>
  </si>
  <si>
    <t>NM_198531.3</t>
  </si>
  <si>
    <t>ATP9B</t>
  </si>
  <si>
    <t>ATPase, class II, type 9B</t>
  </si>
  <si>
    <t>NM_198580.1</t>
  </si>
  <si>
    <t>solute carrier family 27 (fatty acid transporter), member 1</t>
  </si>
  <si>
    <t>NM_199189.2</t>
  </si>
  <si>
    <t>NM_203390.2</t>
  </si>
  <si>
    <t>RBM12B</t>
  </si>
  <si>
    <t>RNA binding motif protein 12B</t>
  </si>
  <si>
    <t>NM_207371.3</t>
  </si>
  <si>
    <t>SKIDA1</t>
  </si>
  <si>
    <t>SKI/DACH domain containing 1</t>
  </si>
  <si>
    <t>NR_001276.1</t>
  </si>
  <si>
    <t>SNORD56B</t>
  </si>
  <si>
    <t>small nucleolar RNA, C/D box 56B</t>
  </si>
  <si>
    <t>NR_001298.1</t>
  </si>
  <si>
    <t>HLA-DRB6</t>
  </si>
  <si>
    <t>major histocompatibility complex, class II, DR beta 6 (pseudogene)</t>
  </si>
  <si>
    <t>NR_001590.1</t>
  </si>
  <si>
    <t>IFITM4P</t>
  </si>
  <si>
    <t>interferon induced transmembrane protein 4 pseudogene</t>
  </si>
  <si>
    <t>NR_002716</t>
  </si>
  <si>
    <t>RNU2-1</t>
  </si>
  <si>
    <t>RNA, U2 small nuclear 1</t>
  </si>
  <si>
    <t>NR_003022.1</t>
  </si>
  <si>
    <t>SNORA59B</t>
  </si>
  <si>
    <t>small nucleolar RNA, H/ACA box 59B</t>
  </si>
  <si>
    <t>NR_003040.2</t>
  </si>
  <si>
    <t>RPL23AP64</t>
  </si>
  <si>
    <t>ribosomal protein L23a pseudogene 64</t>
  </si>
  <si>
    <t>NR_003224.1</t>
  </si>
  <si>
    <t>NR_003326.2</t>
  </si>
  <si>
    <t>SNORD116-11</t>
  </si>
  <si>
    <t>small nucleolar RNA, C/D box 116-11</t>
  </si>
  <si>
    <t>NR_003666.2</t>
  </si>
  <si>
    <t>SPDYE7P</t>
  </si>
  <si>
    <t>speedy/RINGO cell cycle regulator family member E7, pseudogene</t>
  </si>
  <si>
    <t>NR_004379.1</t>
  </si>
  <si>
    <t>SNORD96B</t>
  </si>
  <si>
    <t>small nucleolar RNA, C/D box 96B</t>
  </si>
  <si>
    <t>NR_015434.1</t>
  </si>
  <si>
    <t>NR_023311.1</t>
  </si>
  <si>
    <t>ZNF137P</t>
  </si>
  <si>
    <t>zinc finger protein 137, pseudogene</t>
  </si>
  <si>
    <t>NR_024369.1</t>
  </si>
  <si>
    <t>CNTFR-AS1</t>
  </si>
  <si>
    <t>CNTFR antisense RNA 1</t>
  </si>
  <si>
    <t>NR_024456.1</t>
  </si>
  <si>
    <t>NR_024523.1</t>
  </si>
  <si>
    <t>NR_026597.1</t>
  </si>
  <si>
    <t>DIRC3</t>
  </si>
  <si>
    <t>disrupted in renal carcinoma 3</t>
  </si>
  <si>
    <t>NR_026715.1</t>
  </si>
  <si>
    <t>RPL13AP6</t>
  </si>
  <si>
    <t>ribosomal protein L13a pseudogene 6</t>
  </si>
  <si>
    <t>NR_026762.1</t>
  </si>
  <si>
    <t>OLMALINC</t>
  </si>
  <si>
    <t>oligodendrocyte maturation-associated long intergenic non-coding RNA</t>
  </si>
  <si>
    <t>NR_026939.1</t>
  </si>
  <si>
    <t>CASC2</t>
  </si>
  <si>
    <t>cancer susceptibility candidate 2 (non-protein coding)</t>
  </si>
  <si>
    <t>NR_026993.1</t>
  </si>
  <si>
    <t>NR_027021.1</t>
  </si>
  <si>
    <t>GRIK1-AS1</t>
  </si>
  <si>
    <t>GRIK1 antisense RNA 1</t>
  </si>
  <si>
    <t>NR_027023.1</t>
  </si>
  <si>
    <t>ASH1L-AS1</t>
  </si>
  <si>
    <t>ASH1L antisense RNA 1</t>
  </si>
  <si>
    <t>NR_027301.1</t>
  </si>
  <si>
    <t>long intergenic non-protein coding RNA 662</t>
  </si>
  <si>
    <t>NR_027331.1</t>
  </si>
  <si>
    <t>LINC00696</t>
  </si>
  <si>
    <t>long intergenic non-protein coding RNA 696</t>
  </si>
  <si>
    <t>NR_027335.2</t>
  </si>
  <si>
    <t>NR_027345.1</t>
  </si>
  <si>
    <t>LINC00173</t>
  </si>
  <si>
    <t>long intergenic non-protein coding RNA 173</t>
  </si>
  <si>
    <t>NR_027768.1</t>
  </si>
  <si>
    <t>NR_028062.1</t>
  </si>
  <si>
    <t>PRKY</t>
  </si>
  <si>
    <t>protein kinase, Y-linked, pseudogene</t>
  </si>
  <si>
    <t>NR_028077.1</t>
  </si>
  <si>
    <t>NR_028139.1</t>
  </si>
  <si>
    <t>SPATA41</t>
  </si>
  <si>
    <t>spermatogenesis associated 41 (non-protein coding)</t>
  </si>
  <si>
    <t>NR_028272.1</t>
  </si>
  <si>
    <t>NEAT1</t>
  </si>
  <si>
    <t>nuclear paraspeckle assembly transcript 1 (non-protein coding)</t>
  </si>
  <si>
    <t>NR_028370.1</t>
  </si>
  <si>
    <t>PCNA-AS1</t>
  </si>
  <si>
    <t>PCNA antisense RNA 1</t>
  </si>
  <si>
    <t>NR_029448.1</t>
  </si>
  <si>
    <t>LINC00935</t>
  </si>
  <si>
    <t>long intergenic non-protein coding RNA 935</t>
  </si>
  <si>
    <t>NR_029636.1</t>
  </si>
  <si>
    <t>MIR222</t>
  </si>
  <si>
    <t>microRNA 222</t>
  </si>
  <si>
    <t>NR_029833.1</t>
  </si>
  <si>
    <t>MIR30C1</t>
  </si>
  <si>
    <t>microRNA 30c-1</t>
  </si>
  <si>
    <t>NR_029885.1</t>
  </si>
  <si>
    <t>MIR340</t>
  </si>
  <si>
    <t>microRNA 340</t>
  </si>
  <si>
    <t>NR_030174.1</t>
  </si>
  <si>
    <t>MIR494</t>
  </si>
  <si>
    <t>microRNA 494</t>
  </si>
  <si>
    <t>NR_030297.1</t>
  </si>
  <si>
    <t>MIR571</t>
  </si>
  <si>
    <t>microRNA 571</t>
  </si>
  <si>
    <t>NR_030302.1</t>
  </si>
  <si>
    <t>MIR576</t>
  </si>
  <si>
    <t>microRNA 576</t>
  </si>
  <si>
    <t>NR_030303.1</t>
  </si>
  <si>
    <t>MIR577</t>
  </si>
  <si>
    <t>microRNA 577</t>
  </si>
  <si>
    <t>NR_030354.1</t>
  </si>
  <si>
    <t>MIR624</t>
  </si>
  <si>
    <t>microRNA 624</t>
  </si>
  <si>
    <t>NR_030406.1</t>
  </si>
  <si>
    <t>MIR758</t>
  </si>
  <si>
    <t>microRNA 758</t>
  </si>
  <si>
    <t>NR_030411.1</t>
  </si>
  <si>
    <t>MIR454</t>
  </si>
  <si>
    <t>microRNA 454</t>
  </si>
  <si>
    <t>NR_030613.1</t>
  </si>
  <si>
    <t>MIR744</t>
  </si>
  <si>
    <t>microRNA 744</t>
  </si>
  <si>
    <t>NR_030618.1</t>
  </si>
  <si>
    <t>MIR873</t>
  </si>
  <si>
    <t>microRNA 873</t>
  </si>
  <si>
    <t>NR_031579.1</t>
  </si>
  <si>
    <t>MIR2113</t>
  </si>
  <si>
    <t>microRNA 2113</t>
  </si>
  <si>
    <t>NR_031604.1</t>
  </si>
  <si>
    <t>MIR1200</t>
  </si>
  <si>
    <t>microRNA 1200</t>
  </si>
  <si>
    <t>NR_031618.1</t>
  </si>
  <si>
    <t>MIR1286</t>
  </si>
  <si>
    <t>microRNA 1286</t>
  </si>
  <si>
    <t>NR_033407.1</t>
  </si>
  <si>
    <t>CTSLP2</t>
  </si>
  <si>
    <t>cathepsin L pseudogene 2</t>
  </si>
  <si>
    <t>NR_033896.1</t>
  </si>
  <si>
    <t>NR_033924.1</t>
  </si>
  <si>
    <t>CXXC1P1</t>
  </si>
  <si>
    <t>CXXC finger protein 1 pseudogene 1</t>
  </si>
  <si>
    <t>NR_033963.1</t>
  </si>
  <si>
    <t>NR_034004.1</t>
  </si>
  <si>
    <t>NR_034115.1</t>
  </si>
  <si>
    <t>STXBP5-AS1</t>
  </si>
  <si>
    <t>STXBP5 antisense RNA 1</t>
  </si>
  <si>
    <t>NR_036076.1</t>
  </si>
  <si>
    <t>MIR3129</t>
  </si>
  <si>
    <t>microRNA 3129</t>
  </si>
  <si>
    <t>NR_036210.1</t>
  </si>
  <si>
    <t>MIR4256</t>
  </si>
  <si>
    <t>microRNA 4256</t>
  </si>
  <si>
    <t>NR_036230.1</t>
  </si>
  <si>
    <t>MIR4263</t>
  </si>
  <si>
    <t>microRNA 4263</t>
  </si>
  <si>
    <t>NR_037422.1</t>
  </si>
  <si>
    <t>MIR3649</t>
  </si>
  <si>
    <t>microRNA 3649</t>
  </si>
  <si>
    <t>NR_038291.1</t>
  </si>
  <si>
    <t>LINC00707</t>
  </si>
  <si>
    <t>long intergenic non-protein coding RNA 707</t>
  </si>
  <si>
    <t>NR_038385.1</t>
  </si>
  <si>
    <t>NR_038842.1</t>
  </si>
  <si>
    <t>LINC01137</t>
  </si>
  <si>
    <t>long intergenic non-protein coding RNA 1137</t>
  </si>
  <si>
    <t>NR_038955.1</t>
  </si>
  <si>
    <t>LINC00963</t>
  </si>
  <si>
    <t>long intergenic non-protein coding RNA 963</t>
  </si>
  <si>
    <t>NR_039666.1</t>
  </si>
  <si>
    <t>MIR4461</t>
  </si>
  <si>
    <t>microRNA 4461</t>
  </si>
  <si>
    <t>NR_039698.2</t>
  </si>
  <si>
    <t>MIR3155B</t>
  </si>
  <si>
    <t>microRNA 3155b</t>
  </si>
  <si>
    <t>NR_039709.1</t>
  </si>
  <si>
    <t>MIR4489</t>
  </si>
  <si>
    <t>microRNA 4489</t>
  </si>
  <si>
    <t>NR_039814.1</t>
  </si>
  <si>
    <t>MIR4668</t>
  </si>
  <si>
    <t>microRNA 4668</t>
  </si>
  <si>
    <t>NR_039956.1</t>
  </si>
  <si>
    <t>MIR4793</t>
  </si>
  <si>
    <t>microRNA 4793</t>
  </si>
  <si>
    <t>NR_040582.2</t>
  </si>
  <si>
    <t>NR_045147.1</t>
  </si>
  <si>
    <t>NR_046005.1</t>
  </si>
  <si>
    <t>TMCO5B</t>
  </si>
  <si>
    <t>transmembrane and coiled-coil domains 5B, pseudogene</t>
  </si>
  <si>
    <t>NR_046241.1</t>
  </si>
  <si>
    <t>NR_046572.1</t>
  </si>
  <si>
    <t>ARHGEF3-AS1</t>
  </si>
  <si>
    <t>ARHGEF3 antisense RNA 1</t>
  </si>
  <si>
    <t>NR_046590.1</t>
  </si>
  <si>
    <t>DPYD-AS1</t>
  </si>
  <si>
    <t>DPYD antisense RNA 1</t>
  </si>
  <si>
    <t>NR_103790.1</t>
  </si>
  <si>
    <t>LINC00581</t>
  </si>
  <si>
    <t>long intergenic non-protein coding RNA 581</t>
  </si>
  <si>
    <t>NR_103862.1</t>
  </si>
  <si>
    <t>NR_104190.1</t>
  </si>
  <si>
    <t>DISC1FP1</t>
  </si>
  <si>
    <t>DISC1 fusion partner 1 (non-protein coding)</t>
  </si>
  <si>
    <t>NR_104595.1</t>
  </si>
  <si>
    <t>NR_104650.1</t>
  </si>
  <si>
    <t>NR_106747.1</t>
  </si>
  <si>
    <t>MIR6131</t>
  </si>
  <si>
    <t>microRNA 6131</t>
  </si>
  <si>
    <t>NR_106822.1</t>
  </si>
  <si>
    <t>MIR6764</t>
  </si>
  <si>
    <t>microRNA 6764</t>
  </si>
  <si>
    <t>NR_106889.1</t>
  </si>
  <si>
    <t>MIR6831</t>
  </si>
  <si>
    <t>microRNA 6831</t>
  </si>
  <si>
    <t>NR_109774.1</t>
  </si>
  <si>
    <t>NR_110013.1</t>
  </si>
  <si>
    <t>NR_110182.1</t>
  </si>
  <si>
    <t>NR_110428.1</t>
  </si>
  <si>
    <t>NR_110764.1</t>
  </si>
  <si>
    <t>NR_110814.1</t>
  </si>
  <si>
    <t>NR_111906.1</t>
  </si>
  <si>
    <t>NR_111950.1</t>
  </si>
  <si>
    <t>NR_120308.1</t>
  </si>
  <si>
    <t>NR_120414.1</t>
  </si>
  <si>
    <t>LINC01049</t>
  </si>
  <si>
    <t>long intergenic non-protein coding RNA 1049</t>
  </si>
  <si>
    <t>NR_120451.1</t>
  </si>
  <si>
    <t>NR_120515.1</t>
  </si>
  <si>
    <t>NR_120614.1</t>
  </si>
  <si>
    <t>SLC16A12-AS1</t>
  </si>
  <si>
    <t>SLC16A12 antisense RNA 1</t>
  </si>
  <si>
    <t>NR_120615.1</t>
  </si>
  <si>
    <t>PLCE1-AS2</t>
  </si>
  <si>
    <t>PLCE1 antisense RNA 2</t>
  </si>
  <si>
    <t>NR_120623.1</t>
  </si>
  <si>
    <t>NR_121586.1</t>
  </si>
  <si>
    <t>RFX3-AS1</t>
  </si>
  <si>
    <t>RFX3 antisense RNA 1</t>
  </si>
  <si>
    <t>NR_125764.1</t>
  </si>
  <si>
    <t>LINC01322</t>
  </si>
  <si>
    <t>long intergenic non-protein coding RNA 1322</t>
  </si>
  <si>
    <t>NR_125823.1</t>
  </si>
  <si>
    <t>NR_125887.1</t>
  </si>
  <si>
    <t>NR_125946.1</t>
  </si>
  <si>
    <t>NR_125965.1</t>
  </si>
  <si>
    <t>NR_125978.1</t>
  </si>
  <si>
    <t>NR_126420.1</t>
  </si>
  <si>
    <t>TET2-AS1</t>
  </si>
  <si>
    <t>TET2 antisense RNA 1</t>
  </si>
  <si>
    <t>TCONS_l2_00000030</t>
  </si>
  <si>
    <t>XLOC_l2_000018</t>
  </si>
  <si>
    <t>TCONS_l2_00000291</t>
  </si>
  <si>
    <t>XLOC_l2_000217</t>
  </si>
  <si>
    <t>TCONS_l2_00001282</t>
  </si>
  <si>
    <t>XLOC_l2_000945</t>
  </si>
  <si>
    <t>TCONS_l2_00002992</t>
  </si>
  <si>
    <t>XLOC_l2_001559</t>
  </si>
  <si>
    <t>TCONS_l2_00003144</t>
  </si>
  <si>
    <t>XLOC_l2_001664</t>
  </si>
  <si>
    <t>TCONS_l2_00004688</t>
  </si>
  <si>
    <t>XLOC_l2_002423</t>
  </si>
  <si>
    <t>TCONS_l2_00006718</t>
  </si>
  <si>
    <t>XLOC_l2_003627</t>
  </si>
  <si>
    <t>TCONS_l2_00007207</t>
  </si>
  <si>
    <t>TCONS_l2_00008915</t>
  </si>
  <si>
    <t>XLOC_l2_004840</t>
  </si>
  <si>
    <t>TCONS_l2_00008962</t>
  </si>
  <si>
    <t>XLOC_l2_004854</t>
  </si>
  <si>
    <t>TCONS_l2_00012839</t>
  </si>
  <si>
    <t>XLOC_l2_006902</t>
  </si>
  <si>
    <t>TCONS_l2_00013442</t>
  </si>
  <si>
    <t>XLOC_l2_007178</t>
  </si>
  <si>
    <t>TCONS_l2_00013792</t>
  </si>
  <si>
    <t>XLOC_l2_007427</t>
  </si>
  <si>
    <t>TCONS_l2_00014564</t>
  </si>
  <si>
    <t>XLOC_l2_008009</t>
  </si>
  <si>
    <t>TCONS_l2_00017137</t>
  </si>
  <si>
    <t>XLOC_l2_009135</t>
  </si>
  <si>
    <t>TCONS_l2_00018166</t>
  </si>
  <si>
    <t>XLOC_l2_009302</t>
  </si>
  <si>
    <t>TCONS_l2_00018877</t>
  </si>
  <si>
    <t>XLOC_l2_009899</t>
  </si>
  <si>
    <t>TCONS_l2_00021455</t>
  </si>
  <si>
    <t>XLOC_l2_011399</t>
  </si>
  <si>
    <t>TCONS_l2_00021471</t>
  </si>
  <si>
    <t>XLOC_l2_011407</t>
  </si>
  <si>
    <t>TCONS_l2_00022831</t>
  </si>
  <si>
    <t>XLOC_l2_011987</t>
  </si>
  <si>
    <t>TCONS_l2_00024638</t>
  </si>
  <si>
    <t>XLOC_l2_012899</t>
  </si>
  <si>
    <t>TCONS_l2_00024960</t>
  </si>
  <si>
    <t>XLOC_l2_013151</t>
  </si>
  <si>
    <t>TCONS_l2_00024971</t>
  </si>
  <si>
    <t>TCONS_l2_00025938</t>
  </si>
  <si>
    <t>XLOC_l2_013448</t>
  </si>
  <si>
    <t>TCONS_l2_00026731</t>
  </si>
  <si>
    <t>XLOC_l2_013910</t>
  </si>
  <si>
    <t>TCONS_l2_00027342</t>
  </si>
  <si>
    <t>XLOC_l2_013808</t>
  </si>
  <si>
    <t>TCONS_l2_00029085</t>
  </si>
  <si>
    <t>XLOC_l2_015039</t>
  </si>
  <si>
    <t>TCONS_l2_00029272</t>
  </si>
  <si>
    <t>XLOC_l2_015160</t>
  </si>
  <si>
    <t>TCONS_l2_00030371</t>
  </si>
  <si>
    <t>XLOC_l2_015632</t>
  </si>
  <si>
    <t>TCONS_l2_00030397</t>
  </si>
  <si>
    <t>XLOC_l2_015641</t>
  </si>
  <si>
    <t>TCONS_l2_00030536</t>
  </si>
  <si>
    <t>XLOC_l2_015760</t>
  </si>
  <si>
    <t>TCONS_l2_00030641</t>
  </si>
  <si>
    <t>XLOC_l2_015855</t>
  </si>
  <si>
    <t>TCONS_l2_00030864</t>
  </si>
  <si>
    <t>XLOC_l2_015828</t>
  </si>
  <si>
    <t>THC2471881</t>
  </si>
  <si>
    <t>THC2493633</t>
  </si>
  <si>
    <t>THC2536988</t>
  </si>
  <si>
    <t>THC2540947</t>
  </si>
  <si>
    <t>THC2542877</t>
  </si>
  <si>
    <t>THC2565613</t>
  </si>
  <si>
    <t>THC2577566</t>
  </si>
  <si>
    <t>THC2581701</t>
  </si>
  <si>
    <t>THC2633659</t>
  </si>
  <si>
    <t>THC2634132</t>
  </si>
  <si>
    <t>THC2659602</t>
  </si>
  <si>
    <t>THC2667604</t>
  </si>
  <si>
    <t>THC2711903</t>
  </si>
  <si>
    <t>THC2719035</t>
  </si>
  <si>
    <t>THC2759637</t>
  </si>
  <si>
    <t>THC2773189</t>
  </si>
  <si>
    <t>XM_005245125.1</t>
  </si>
  <si>
    <t>XM_005248852.1</t>
  </si>
  <si>
    <t>XM_005252207.1</t>
  </si>
  <si>
    <t>XM_005254038.2</t>
  </si>
  <si>
    <t>XM_005255261.1</t>
  </si>
  <si>
    <t>XM_005256211.1</t>
  </si>
  <si>
    <t>XM_005256799.2</t>
  </si>
  <si>
    <t>XM_005257749.2</t>
  </si>
  <si>
    <t>XM_005258697.1</t>
  </si>
  <si>
    <t>XM_005265526.2</t>
  </si>
  <si>
    <t>XM_005273619.2</t>
  </si>
  <si>
    <t>XM_005274376.2</t>
  </si>
  <si>
    <t>XM_005274426.1</t>
  </si>
  <si>
    <t>XM_005275895.1</t>
  </si>
  <si>
    <t>XM_005276365.2</t>
  </si>
  <si>
    <t>XM_005277400.1</t>
  </si>
  <si>
    <t>XM_006709933.1</t>
  </si>
  <si>
    <t>XM_006709966.1</t>
  </si>
  <si>
    <t>XM_006709977.1</t>
  </si>
  <si>
    <t>XM_006710007.1</t>
  </si>
  <si>
    <t>XM_006710052.1</t>
  </si>
  <si>
    <t>XM_006710243.1</t>
  </si>
  <si>
    <t>XM_006710978.1</t>
  </si>
  <si>
    <t>XM_006712141.1</t>
  </si>
  <si>
    <t>XM_006715699.1</t>
  </si>
  <si>
    <t>XM_006715804.1</t>
  </si>
  <si>
    <t>XM_006719800.1</t>
  </si>
  <si>
    <t>XM_006719808.1</t>
  </si>
  <si>
    <t>XM_006720214.1</t>
  </si>
  <si>
    <t>XM_006720824.1</t>
  </si>
  <si>
    <t>XM_006724007.1</t>
  </si>
  <si>
    <t>XM_006724813.1</t>
  </si>
  <si>
    <t>XM_006725484.1</t>
  </si>
  <si>
    <t>XM_006725859.1</t>
  </si>
  <si>
    <t>XM_006726375.1</t>
  </si>
  <si>
    <t>XR_108727.1</t>
  </si>
  <si>
    <t>XR_108794</t>
  </si>
  <si>
    <t>XR_109944.3</t>
  </si>
  <si>
    <t>XR_111158</t>
  </si>
  <si>
    <t>XR_133034</t>
  </si>
  <si>
    <t>EDNRB-AS1</t>
  </si>
  <si>
    <t>XR_133208</t>
  </si>
  <si>
    <t>KIRREL-IT1</t>
  </si>
  <si>
    <t>XR_158862.2</t>
  </si>
  <si>
    <t>XR_241101.1</t>
  </si>
  <si>
    <t>XR_241146.2</t>
  </si>
  <si>
    <t>XR_241982.1</t>
  </si>
  <si>
    <t>XR_242221.1</t>
  </si>
  <si>
    <t>XR_242334.2</t>
  </si>
  <si>
    <t>XR_242425.1</t>
  </si>
  <si>
    <t>XR_242681.2</t>
  </si>
  <si>
    <t>XR_242922.2</t>
  </si>
  <si>
    <t>XR_243342.1</t>
  </si>
  <si>
    <t>XR_243357.1</t>
  </si>
  <si>
    <t>XR_243443.1</t>
  </si>
  <si>
    <t>XR_243591.1</t>
  </si>
  <si>
    <t>XR_243735.2</t>
  </si>
  <si>
    <t>XR_243738.2</t>
  </si>
  <si>
    <t>XR_244341.1</t>
  </si>
  <si>
    <t>XR_244541.2</t>
  </si>
  <si>
    <t>XR_244679.2</t>
  </si>
  <si>
    <t>XR_244743.1</t>
  </si>
  <si>
    <t>XR_245039.1</t>
  </si>
  <si>
    <t>XR_245444.1</t>
  </si>
  <si>
    <t>XR_245753.1</t>
  </si>
  <si>
    <t>XR_246076.1</t>
  </si>
  <si>
    <t>XR_246367.1</t>
  </si>
  <si>
    <t>XR_246513.2</t>
  </si>
  <si>
    <t>XR_247292.1</t>
  </si>
  <si>
    <t>XR_248515.2</t>
  </si>
  <si>
    <t>XR_248593.1</t>
  </si>
  <si>
    <t>XR_248742.1</t>
  </si>
  <si>
    <t>XR_250126.1</t>
  </si>
  <si>
    <t>XR_250834.2</t>
  </si>
  <si>
    <t>XR_424048.1</t>
  </si>
  <si>
    <t>XR_424086.1</t>
  </si>
  <si>
    <t>XR_424135.1</t>
  </si>
  <si>
    <t>XR_424252.1</t>
  </si>
  <si>
    <t>XR_424264.1</t>
  </si>
  <si>
    <t>XR_424354.1</t>
  </si>
  <si>
    <t>XR_424477.1</t>
  </si>
  <si>
    <t>XR_424515.1</t>
  </si>
  <si>
    <t>XR_424655.1</t>
  </si>
  <si>
    <t>XR_424934.1</t>
  </si>
  <si>
    <t>XR_425076.1</t>
  </si>
  <si>
    <t>XR_425108.1</t>
  </si>
  <si>
    <t>XR_425118.1</t>
  </si>
  <si>
    <t>XR_425319.1</t>
  </si>
  <si>
    <t>XR_425433.1</t>
  </si>
  <si>
    <t>XR_425564.1</t>
  </si>
  <si>
    <t>XR_425629.1</t>
  </si>
  <si>
    <t>XR_426811.1</t>
  </si>
  <si>
    <t>XR_427693.1</t>
  </si>
  <si>
    <t>XR_429274.1</t>
  </si>
  <si>
    <t>XR_429502.1</t>
  </si>
  <si>
    <t>XR_429583.1</t>
  </si>
  <si>
    <t>XR_429864.1</t>
  </si>
  <si>
    <t>XR_430664.1</t>
  </si>
  <si>
    <t>XR_431370.1</t>
  </si>
  <si>
    <t>XR_432020.1</t>
  </si>
  <si>
    <t>XR_432025.1</t>
  </si>
  <si>
    <t>XR_432204.1</t>
  </si>
  <si>
    <t>XR_432662.1</t>
  </si>
  <si>
    <t>XR_433169.1</t>
  </si>
  <si>
    <t>A25969</t>
  </si>
  <si>
    <t>XLOC_l2_003293</t>
  </si>
  <si>
    <t>AA504818</t>
  </si>
  <si>
    <t>AA626923</t>
  </si>
  <si>
    <t>AB051441</t>
  </si>
  <si>
    <t>AB088847</t>
  </si>
  <si>
    <t>SLC14A1</t>
  </si>
  <si>
    <t>solute carrier family 14 (urea transporter), member 1 (Kidd blood group)</t>
  </si>
  <si>
    <t>AB208828</t>
  </si>
  <si>
    <t>KRT80</t>
  </si>
  <si>
    <t>AB586693</t>
  </si>
  <si>
    <t>LINC01021</t>
  </si>
  <si>
    <t>AF118084</t>
  </si>
  <si>
    <t>ARRB1</t>
  </si>
  <si>
    <t>arrestin, beta 1</t>
  </si>
  <si>
    <t>AF130091</t>
  </si>
  <si>
    <t>TEX29</t>
  </si>
  <si>
    <t>testis expressed 29</t>
  </si>
  <si>
    <t>AF151083</t>
  </si>
  <si>
    <t>IL1R2</t>
  </si>
  <si>
    <t>interleukin 1 receptor, type II</t>
  </si>
  <si>
    <t>AF289615</t>
  </si>
  <si>
    <t>lnc-PSMG1-1</t>
  </si>
  <si>
    <t>AF307332</t>
  </si>
  <si>
    <t>AF370399</t>
  </si>
  <si>
    <t>CXCL3</t>
  </si>
  <si>
    <t>chemokine (C-X-C motif) ligand 3</t>
  </si>
  <si>
    <t>AF461900</t>
  </si>
  <si>
    <t>CPSF4L</t>
  </si>
  <si>
    <t>AI792523</t>
  </si>
  <si>
    <t>AK001094</t>
  </si>
  <si>
    <t>AK022255</t>
  </si>
  <si>
    <t>PMEL</t>
  </si>
  <si>
    <t>AK026323</t>
  </si>
  <si>
    <t>AK057458</t>
  </si>
  <si>
    <t>AK074459</t>
  </si>
  <si>
    <t>SLC26A5</t>
  </si>
  <si>
    <t>AK090403</t>
  </si>
  <si>
    <t>MSS51</t>
  </si>
  <si>
    <t>AK091013</t>
  </si>
  <si>
    <t>ZNF432</t>
  </si>
  <si>
    <t>zinc finger protein 432</t>
  </si>
  <si>
    <t>AK091571</t>
  </si>
  <si>
    <t>AK091759</t>
  </si>
  <si>
    <t>TGFB1</t>
  </si>
  <si>
    <t>transforming growth factor beta 1</t>
  </si>
  <si>
    <t>AK093004</t>
  </si>
  <si>
    <t>DMBT1</t>
  </si>
  <si>
    <t>deleted in malignant brain tumors 1</t>
  </si>
  <si>
    <t>AK094853</t>
  </si>
  <si>
    <t>QPCT</t>
  </si>
  <si>
    <t>glutaminyl-peptide cyclotransferase</t>
  </si>
  <si>
    <t>AK096102</t>
  </si>
  <si>
    <t>AK096235</t>
  </si>
  <si>
    <t>lnc-CTBP2-1</t>
  </si>
  <si>
    <t>AK096897</t>
  </si>
  <si>
    <t>lnc-CLEC4D-1</t>
  </si>
  <si>
    <t>AK097143</t>
  </si>
  <si>
    <t>AK097323</t>
  </si>
  <si>
    <t>TINCR</t>
  </si>
  <si>
    <t>tissue differentiation-inducing non-protein coding RNA</t>
  </si>
  <si>
    <t>AK097358</t>
  </si>
  <si>
    <t>LAMC1</t>
  </si>
  <si>
    <t>laminin, gamma 1 (formerly LAMB2)</t>
  </si>
  <si>
    <t>AK098235</t>
  </si>
  <si>
    <t>PDE8A</t>
  </si>
  <si>
    <t>AK098514</t>
  </si>
  <si>
    <t>MARVELD3</t>
  </si>
  <si>
    <t>AK123323</t>
  </si>
  <si>
    <t>DRC1</t>
  </si>
  <si>
    <t>dynein regulatory complex subunit 1</t>
  </si>
  <si>
    <t>AK124300</t>
  </si>
  <si>
    <t>lnc-QRSL1-2</t>
  </si>
  <si>
    <t>AK124496</t>
  </si>
  <si>
    <t>lnc-GMDS-2</t>
  </si>
  <si>
    <t>AK124758</t>
  </si>
  <si>
    <t>AK125905</t>
  </si>
  <si>
    <t>SNORD37</t>
  </si>
  <si>
    <t>small nucleolar RNA, C/D box 37</t>
  </si>
  <si>
    <t>AK126237</t>
  </si>
  <si>
    <t>lnc-NR5A2-1</t>
  </si>
  <si>
    <t>AK126643</t>
  </si>
  <si>
    <t>VIT</t>
  </si>
  <si>
    <t>AK128708</t>
  </si>
  <si>
    <t>TRIM5</t>
  </si>
  <si>
    <t>tripartite motif containing 5</t>
  </si>
  <si>
    <t>AK129545</t>
  </si>
  <si>
    <t>ZNF808</t>
  </si>
  <si>
    <t>zinc finger protein 808</t>
  </si>
  <si>
    <t>AK129633</t>
  </si>
  <si>
    <t>FETUB</t>
  </si>
  <si>
    <t>fetuin B</t>
  </si>
  <si>
    <t>AK130290</t>
  </si>
  <si>
    <t>SDIM1</t>
  </si>
  <si>
    <t>AK130567</t>
  </si>
  <si>
    <t>CASK</t>
  </si>
  <si>
    <t>AK130915</t>
  </si>
  <si>
    <t>AK130923</t>
  </si>
  <si>
    <t>lnc-RPL19-1</t>
  </si>
  <si>
    <t>AK130928</t>
  </si>
  <si>
    <t>SNORD1C</t>
  </si>
  <si>
    <t>small nucleolar RNA, C/D box 1C</t>
  </si>
  <si>
    <t>AK131268</t>
  </si>
  <si>
    <t>lnc-ANP32A-3</t>
  </si>
  <si>
    <t>AK131474</t>
  </si>
  <si>
    <t>AZGP1P1</t>
  </si>
  <si>
    <t>alpha-2-glycoprotein 1, zinc-binding pseudogene 1</t>
  </si>
  <si>
    <t>AK131514</t>
  </si>
  <si>
    <t>lnc-AC112512.1-1</t>
  </si>
  <si>
    <t>AK293975</t>
  </si>
  <si>
    <t>HRNR</t>
  </si>
  <si>
    <t>AL110203</t>
  </si>
  <si>
    <t>AL136554</t>
  </si>
  <si>
    <t>RPS15AP10</t>
  </si>
  <si>
    <t>ribosomal protein S15a pseudogene 10</t>
  </si>
  <si>
    <t>AL137458</t>
  </si>
  <si>
    <t>ZNF765</t>
  </si>
  <si>
    <t>AL359592</t>
  </si>
  <si>
    <t>PHACTR3</t>
  </si>
  <si>
    <t>AL713682</t>
  </si>
  <si>
    <t>AY358662</t>
  </si>
  <si>
    <t>lnc-C14orf166B-3</t>
  </si>
  <si>
    <t>AY358807</t>
  </si>
  <si>
    <t>AGAP6</t>
  </si>
  <si>
    <t>ArfGAP with GTPase domain, ankyrin repeat and PH domain 6</t>
  </si>
  <si>
    <t>AY726562</t>
  </si>
  <si>
    <t>BC004943</t>
  </si>
  <si>
    <t>KLRG2</t>
  </si>
  <si>
    <t>killer cell lectin-like receptor subfamily G, member 2</t>
  </si>
  <si>
    <t>BC015643</t>
  </si>
  <si>
    <t>BC017346</t>
  </si>
  <si>
    <t>MIR4511</t>
  </si>
  <si>
    <t>microRNA 4511</t>
  </si>
  <si>
    <t>BC026272</t>
  </si>
  <si>
    <t>lnc-CILP-1</t>
  </si>
  <si>
    <t>BC028180</t>
  </si>
  <si>
    <t>TUFT1</t>
  </si>
  <si>
    <t>BC038429</t>
  </si>
  <si>
    <t>lnc-C1QBP-1</t>
  </si>
  <si>
    <t>BC038847</t>
  </si>
  <si>
    <t>MAGI1-AS1</t>
  </si>
  <si>
    <t>MAGI1 antisense RNA 1</t>
  </si>
  <si>
    <t>BC045716</t>
  </si>
  <si>
    <t>RGAG4</t>
  </si>
  <si>
    <t>retrotransposon gag domain containing 4</t>
  </si>
  <si>
    <t>BC048301</t>
  </si>
  <si>
    <t>ABCA13</t>
  </si>
  <si>
    <t>ATP binding cassette subfamily A member 13</t>
  </si>
  <si>
    <t>BC060765</t>
  </si>
  <si>
    <t>LIMCH1</t>
  </si>
  <si>
    <t>BC062331</t>
  </si>
  <si>
    <t>REL</t>
  </si>
  <si>
    <t>BC108702</t>
  </si>
  <si>
    <t>MIR100</t>
  </si>
  <si>
    <t>microRNA 100</t>
  </si>
  <si>
    <t>BC109228</t>
  </si>
  <si>
    <t>BC110990</t>
  </si>
  <si>
    <t>lnc-ITGA2-1</t>
  </si>
  <si>
    <t>BE972465</t>
  </si>
  <si>
    <t>TAC3</t>
  </si>
  <si>
    <t>BG182803</t>
  </si>
  <si>
    <t>P2RY6</t>
  </si>
  <si>
    <t>BG205415</t>
  </si>
  <si>
    <t>USP45</t>
  </si>
  <si>
    <t>BM917410</t>
  </si>
  <si>
    <t>BQ029156</t>
  </si>
  <si>
    <t>BQ719082</t>
  </si>
  <si>
    <t>lnc-NCOA3-11</t>
  </si>
  <si>
    <t>BU171032</t>
  </si>
  <si>
    <t>SCARNA16</t>
  </si>
  <si>
    <t>small Cajal body-specific RNA 16</t>
  </si>
  <si>
    <t>BU963192</t>
  </si>
  <si>
    <t>BX248747</t>
  </si>
  <si>
    <t>BX647890</t>
  </si>
  <si>
    <t>CD050382</t>
  </si>
  <si>
    <t>TPM3P9</t>
  </si>
  <si>
    <t>tropomyosin 3 pseudogene 9</t>
  </si>
  <si>
    <t>CR936830</t>
  </si>
  <si>
    <t>C2CD2L</t>
  </si>
  <si>
    <t>C2CD2-like</t>
  </si>
  <si>
    <t>DA144211</t>
  </si>
  <si>
    <t>RNF19B</t>
  </si>
  <si>
    <t>ring finger protein 19B</t>
  </si>
  <si>
    <t>DB066855</t>
  </si>
  <si>
    <t>SNORD126</t>
  </si>
  <si>
    <t>small nucleolar RNA, C/D box 126</t>
  </si>
  <si>
    <t>DB080651</t>
  </si>
  <si>
    <t>lnc-LAMC2-1</t>
  </si>
  <si>
    <t>DB304787</t>
  </si>
  <si>
    <t>CXCL1</t>
  </si>
  <si>
    <t>chemokine (C-X-C motif) ligand 1 (melanoma growth stimulating activity, alpha)</t>
  </si>
  <si>
    <t>DQ516748</t>
  </si>
  <si>
    <t>DQ883669</t>
  </si>
  <si>
    <t>ENST00000254810</t>
  </si>
  <si>
    <t>BIN3-IT1</t>
  </si>
  <si>
    <t>BIN3 intronic transcript 1</t>
  </si>
  <si>
    <t>ENST00000257572</t>
  </si>
  <si>
    <t>lnc-FER1L6-1</t>
  </si>
  <si>
    <t>ENST00000267814</t>
  </si>
  <si>
    <t>ENST00000267970</t>
  </si>
  <si>
    <t>SRPRB</t>
  </si>
  <si>
    <t>signal recognition particle receptor, B subunit</t>
  </si>
  <si>
    <t>ENST00000276974</t>
  </si>
  <si>
    <t>TAS1R3</t>
  </si>
  <si>
    <t>ENST00000284061</t>
  </si>
  <si>
    <t>ENST00000287594</t>
  </si>
  <si>
    <t>IMMT</t>
  </si>
  <si>
    <t>ENST00000296615</t>
  </si>
  <si>
    <t>ENST00000299512</t>
  </si>
  <si>
    <t>HIST1H2BD</t>
  </si>
  <si>
    <t>ENST00000300992</t>
  </si>
  <si>
    <t>lnc-BBS12-1</t>
  </si>
  <si>
    <t>ENST00000312918</t>
  </si>
  <si>
    <t>SNORA16B</t>
  </si>
  <si>
    <t>ENST00000314088</t>
  </si>
  <si>
    <t>RGS16</t>
  </si>
  <si>
    <t>regulator of G-protein signaling 16</t>
  </si>
  <si>
    <t>ENST00000316506</t>
  </si>
  <si>
    <t>ENST00000317419</t>
  </si>
  <si>
    <t>CYP2S1</t>
  </si>
  <si>
    <t>cytochrome P450, family 2, subfamily S, polypeptide 1</t>
  </si>
  <si>
    <t>ENST00000324142</t>
  </si>
  <si>
    <t>HS6ST3</t>
  </si>
  <si>
    <t>heparan sulfate 6-O-sulfotransferase 3</t>
  </si>
  <si>
    <t>ENST00000324799</t>
  </si>
  <si>
    <t>B3GALT5-AS1</t>
  </si>
  <si>
    <t>B3GALT5 antisense RNA 1</t>
  </si>
  <si>
    <t>ENST00000326071</t>
  </si>
  <si>
    <t>lnc-STIM2-3</t>
  </si>
  <si>
    <t>ENST00000327381</t>
  </si>
  <si>
    <t>TMEM255B</t>
  </si>
  <si>
    <t>ENST00000328429</t>
  </si>
  <si>
    <t>DMXL1</t>
  </si>
  <si>
    <t>Dmx-like 1</t>
  </si>
  <si>
    <t>ENST00000331569</t>
  </si>
  <si>
    <t>SERP2</t>
  </si>
  <si>
    <t>stress-associated endoplasmic reticulum protein family member 2</t>
  </si>
  <si>
    <t>ENST00000334003</t>
  </si>
  <si>
    <t>SEC31A</t>
  </si>
  <si>
    <t>SEC31 homolog A, COPII coat complex component</t>
  </si>
  <si>
    <t>ENST00000334118</t>
  </si>
  <si>
    <t>ABHD17C</t>
  </si>
  <si>
    <t>abhydrolase domain containing 17C</t>
  </si>
  <si>
    <t>ENST00000338325</t>
  </si>
  <si>
    <t>ABI3BP</t>
  </si>
  <si>
    <t>ABI family, member 3 (NESH) binding protein</t>
  </si>
  <si>
    <t>ENST00000339037</t>
  </si>
  <si>
    <t>XLOC_l2_009140</t>
  </si>
  <si>
    <t>ENST00000342409</t>
  </si>
  <si>
    <t>STC2</t>
  </si>
  <si>
    <t>stanniocalcin 2</t>
  </si>
  <si>
    <t>ENST00000343526</t>
  </si>
  <si>
    <t>MIR3119-2</t>
  </si>
  <si>
    <t>microRNA 3119-2</t>
  </si>
  <si>
    <t>ENST00000355722</t>
  </si>
  <si>
    <t>lnc-ADAM2-4</t>
  </si>
  <si>
    <t>ENST00000356128</t>
  </si>
  <si>
    <t>ENST00000356725</t>
  </si>
  <si>
    <t>ENST00000359872</t>
  </si>
  <si>
    <t>ENST00000361681</t>
  </si>
  <si>
    <t>ENST00000366583</t>
  </si>
  <si>
    <t>ISG20</t>
  </si>
  <si>
    <t>interferon stimulated exonuclease gene 20kDa</t>
  </si>
  <si>
    <t>ENST00000367368</t>
  </si>
  <si>
    <t>ENST00000367652</t>
  </si>
  <si>
    <t>ENST00000368053</t>
  </si>
  <si>
    <t>ZNF132</t>
  </si>
  <si>
    <t>zinc finger protein 132</t>
  </si>
  <si>
    <t>ENST00000368555</t>
  </si>
  <si>
    <t>ENST00000368774</t>
  </si>
  <si>
    <t>PCAT18</t>
  </si>
  <si>
    <t>prostate cancer associated transcript 18 (non-protein coding)</t>
  </si>
  <si>
    <t>ENST00000369167</t>
  </si>
  <si>
    <t>BMPER</t>
  </si>
  <si>
    <t>BMP binding endothelial regulator</t>
  </si>
  <si>
    <t>ENST00000369232</t>
  </si>
  <si>
    <t>ENST00000370217</t>
  </si>
  <si>
    <t>lnc-GALC-3</t>
  </si>
  <si>
    <t>ENST00000370562</t>
  </si>
  <si>
    <t>ENST00000371958</t>
  </si>
  <si>
    <t>lnc-EIF2D-1</t>
  </si>
  <si>
    <t>ENST00000373401</t>
  </si>
  <si>
    <t>ZG16B</t>
  </si>
  <si>
    <t>zymogen granule protein 16B</t>
  </si>
  <si>
    <t>ENST00000373413</t>
  </si>
  <si>
    <t>PACERR</t>
  </si>
  <si>
    <t>PTGS2 antisense NFKB1 complex-mediated expression regulator RNA</t>
  </si>
  <si>
    <t>ENST00000373851</t>
  </si>
  <si>
    <t>ATG5</t>
  </si>
  <si>
    <t>ENST00000374768</t>
  </si>
  <si>
    <t>SMG6</t>
  </si>
  <si>
    <t>SMG6 nonsense mediated mRNA decay factor</t>
  </si>
  <si>
    <t>ENST00000375290</t>
  </si>
  <si>
    <t>MIR3914-2</t>
  </si>
  <si>
    <t>microRNA 3914-2</t>
  </si>
  <si>
    <t>ENST00000378725</t>
  </si>
  <si>
    <t>ENST00000379010</t>
  </si>
  <si>
    <t>PAQR3</t>
  </si>
  <si>
    <t>ENST00000382824</t>
  </si>
  <si>
    <t>lnc-KPNA4-1</t>
  </si>
  <si>
    <t>ENST00000382990</t>
  </si>
  <si>
    <t>LINC00842</t>
  </si>
  <si>
    <t>long intergenic non-protein coding RNA 842</t>
  </si>
  <si>
    <t>ENST00000383657</t>
  </si>
  <si>
    <t>STX7</t>
  </si>
  <si>
    <t>syntaxin 7</t>
  </si>
  <si>
    <t>ENST00000388967</t>
  </si>
  <si>
    <t>lnc-SHPRH-2</t>
  </si>
  <si>
    <t>ENST00000390296</t>
  </si>
  <si>
    <t>MPL</t>
  </si>
  <si>
    <t>MPL proto-oncogene, thrombopoietin receptor</t>
  </si>
  <si>
    <t>ENST00000390430</t>
  </si>
  <si>
    <t>ENST00000390440</t>
  </si>
  <si>
    <t>ZNF563</t>
  </si>
  <si>
    <t>ENST00000390451</t>
  </si>
  <si>
    <t>lnc-AF131215.2.1-1</t>
  </si>
  <si>
    <t>ENST00000390455</t>
  </si>
  <si>
    <t>SYT7</t>
  </si>
  <si>
    <t>ENST00000390468</t>
  </si>
  <si>
    <t>TRMT1L</t>
  </si>
  <si>
    <t>ENST00000390549</t>
  </si>
  <si>
    <t>SNAR-B2</t>
  </si>
  <si>
    <t>small ILF3/NF90-associated RNA B2</t>
  </si>
  <si>
    <t>ENST00000390556</t>
  </si>
  <si>
    <t>ENST00000390622</t>
  </si>
  <si>
    <t>ENST00000391394</t>
  </si>
  <si>
    <t>RNA28S5</t>
  </si>
  <si>
    <t>RNA, 28S ribosomal 5</t>
  </si>
  <si>
    <t>ENST00000391405</t>
  </si>
  <si>
    <t>ENST00000391611</t>
  </si>
  <si>
    <t>SOSTDC1</t>
  </si>
  <si>
    <t>sclerostin domain containing 1</t>
  </si>
  <si>
    <t>ENST00000391700</t>
  </si>
  <si>
    <t>SLC7A11</t>
  </si>
  <si>
    <t>ENST00000394243</t>
  </si>
  <si>
    <t>ENST00000394884</t>
  </si>
  <si>
    <t>SYNCRIP</t>
  </si>
  <si>
    <t>synaptotagmin binding, cytoplasmic RNA interacting protein</t>
  </si>
  <si>
    <t>ENST00000394891</t>
  </si>
  <si>
    <t>IL1A</t>
  </si>
  <si>
    <t>interleukin 1 alpha</t>
  </si>
  <si>
    <t>ENST00000395991</t>
  </si>
  <si>
    <t>GJA9</t>
  </si>
  <si>
    <t>gap junction protein alpha 9</t>
  </si>
  <si>
    <t>ENST00000396184</t>
  </si>
  <si>
    <t>BMS1P20</t>
  </si>
  <si>
    <t>ENST00000397064</t>
  </si>
  <si>
    <t>lnc-NT5DC3-3</t>
  </si>
  <si>
    <t>ENST00000397648</t>
  </si>
  <si>
    <t>BCAR1</t>
  </si>
  <si>
    <t>ENST00000397671</t>
  </si>
  <si>
    <t>lnc-BHLHE41-2</t>
  </si>
  <si>
    <t>ENST00000397864</t>
  </si>
  <si>
    <t>FAM21A</t>
  </si>
  <si>
    <t>ENST00000398190</t>
  </si>
  <si>
    <t>HCN3</t>
  </si>
  <si>
    <t>hyperpolarization activated cyclic nucleotide gated potassium channel 3</t>
  </si>
  <si>
    <t>ENST00000398760</t>
  </si>
  <si>
    <t>ENST00000399333</t>
  </si>
  <si>
    <t>L3MBTL1</t>
  </si>
  <si>
    <t>ENST00000400546</t>
  </si>
  <si>
    <t>PYROXD2</t>
  </si>
  <si>
    <t>pyridine nucleotide-disulphide oxidoreductase domain 2</t>
  </si>
  <si>
    <t>ENST00000404100</t>
  </si>
  <si>
    <t>PRICKLE1</t>
  </si>
  <si>
    <t>ENST00000406451</t>
  </si>
  <si>
    <t>LOC101928406</t>
  </si>
  <si>
    <t>ENST00000407656</t>
  </si>
  <si>
    <t>SNAR-A3</t>
  </si>
  <si>
    <t>small ILF3/NF90-associated RNA A3</t>
  </si>
  <si>
    <t>ENST00000409139</t>
  </si>
  <si>
    <t>EFCAB13</t>
  </si>
  <si>
    <t>ENST00000409456</t>
  </si>
  <si>
    <t>CXCL2</t>
  </si>
  <si>
    <t>chemokine (C-X-C motif) ligand 2</t>
  </si>
  <si>
    <t>ENST00000411475</t>
  </si>
  <si>
    <t>MLLT11</t>
  </si>
  <si>
    <t>myeloid/lymphoid or mixed-lineage leukemia; translocated to, 11</t>
  </si>
  <si>
    <t>ENST00000411576</t>
  </si>
  <si>
    <t>lnc-SRBD1-1</t>
  </si>
  <si>
    <t>ENST00000412197</t>
  </si>
  <si>
    <t>TLR4</t>
  </si>
  <si>
    <t>ENST00000412424</t>
  </si>
  <si>
    <t>lnc-AP3M1-1</t>
  </si>
  <si>
    <t>ENST00000412501</t>
  </si>
  <si>
    <t>lnc-TFEC-2</t>
  </si>
  <si>
    <t>ENST00000412709</t>
  </si>
  <si>
    <t>ARHGAP23</t>
  </si>
  <si>
    <t>ENST00000412797</t>
  </si>
  <si>
    <t>ZNF28</t>
  </si>
  <si>
    <t>zinc finger protein 28</t>
  </si>
  <si>
    <t>ENST00000413066</t>
  </si>
  <si>
    <t>ENST00000414870</t>
  </si>
  <si>
    <t>ENST00000415836</t>
  </si>
  <si>
    <t>ENST00000415894</t>
  </si>
  <si>
    <t>PPP1R14B</t>
  </si>
  <si>
    <t>protein phosphatase 1, regulatory (inhibitor) subunit 14B</t>
  </si>
  <si>
    <t>ENST00000416673</t>
  </si>
  <si>
    <t>lnc-CRYL1-1</t>
  </si>
  <si>
    <t>ENST00000417079</t>
  </si>
  <si>
    <t>ENST00000417218</t>
  </si>
  <si>
    <t>lnc-POLR2B-1</t>
  </si>
  <si>
    <t>ENST00000418271</t>
  </si>
  <si>
    <t>SPTBN5</t>
  </si>
  <si>
    <t>spectrin, beta, non-erythrocytic 5</t>
  </si>
  <si>
    <t>ENST00000418372</t>
  </si>
  <si>
    <t>ANKEF1</t>
  </si>
  <si>
    <t>ENST00000418546</t>
  </si>
  <si>
    <t>lnc-MAP3K9-3</t>
  </si>
  <si>
    <t>ENST00000418789</t>
  </si>
  <si>
    <t>ENST00000419658</t>
  </si>
  <si>
    <t>LIMK2</t>
  </si>
  <si>
    <t>ENST00000420443</t>
  </si>
  <si>
    <t>ENST00000420566</t>
  </si>
  <si>
    <t>CXCL14</t>
  </si>
  <si>
    <t>chemokine (C-X-C motif) ligand 14</t>
  </si>
  <si>
    <t>ENST00000420579</t>
  </si>
  <si>
    <t>LACTB</t>
  </si>
  <si>
    <t>ENST00000420601</t>
  </si>
  <si>
    <t>FCHSD2</t>
  </si>
  <si>
    <t>FCH and double SH3 domains 2</t>
  </si>
  <si>
    <t>ENST00000420865</t>
  </si>
  <si>
    <t>XLOC_l2_005246</t>
  </si>
  <si>
    <t>ENST00000422415</t>
  </si>
  <si>
    <t>COBL</t>
  </si>
  <si>
    <t>ENST00000422642</t>
  </si>
  <si>
    <t>NUDT15</t>
  </si>
  <si>
    <t>nudix hydrolase 15</t>
  </si>
  <si>
    <t>ENST00000422683</t>
  </si>
  <si>
    <t>CA9</t>
  </si>
  <si>
    <t>carbonic anhydrase IX</t>
  </si>
  <si>
    <t>ENST00000422833</t>
  </si>
  <si>
    <t>EPB41L4A-AS1</t>
  </si>
  <si>
    <t>EPB41L4A antisense RNA 1</t>
  </si>
  <si>
    <t>ENST00000423440</t>
  </si>
  <si>
    <t>TSPAN5</t>
  </si>
  <si>
    <t>tetraspanin 5</t>
  </si>
  <si>
    <t>ENST00000423581</t>
  </si>
  <si>
    <t>RARRES1</t>
  </si>
  <si>
    <t>ENST00000424151</t>
  </si>
  <si>
    <t>ENST00000424673</t>
  </si>
  <si>
    <t>FAM25A</t>
  </si>
  <si>
    <t>family with sequence similarity 25, member A</t>
  </si>
  <si>
    <t>ENST00000425271</t>
  </si>
  <si>
    <t>ENST00000425352</t>
  </si>
  <si>
    <t>ENST00000426023</t>
  </si>
  <si>
    <t>ZNF204P</t>
  </si>
  <si>
    <t>zinc finger protein 204, pseudogene</t>
  </si>
  <si>
    <t>ENST00000426413</t>
  </si>
  <si>
    <t>LINC01305</t>
  </si>
  <si>
    <t>long intergenic non-protein coding RNA 1305</t>
  </si>
  <si>
    <t>ENST00000426547</t>
  </si>
  <si>
    <t>XLOC_l2_006812</t>
  </si>
  <si>
    <t>ENST00000426799</t>
  </si>
  <si>
    <t>ENST00000427292</t>
  </si>
  <si>
    <t>SNORD27</t>
  </si>
  <si>
    <t>small nucleolar RNA, C/D box 27</t>
  </si>
  <si>
    <t>ENST00000427868</t>
  </si>
  <si>
    <t>VTI1A</t>
  </si>
  <si>
    <t>vesicle transport through interaction with t-SNAREs 1A</t>
  </si>
  <si>
    <t>ENST00000428474</t>
  </si>
  <si>
    <t>GOLGA3</t>
  </si>
  <si>
    <t>ENST00000429162</t>
  </si>
  <si>
    <t>S100A8</t>
  </si>
  <si>
    <t>S100 calcium binding protein A8</t>
  </si>
  <si>
    <t>ENST00000429352</t>
  </si>
  <si>
    <t>ENST00000430530</t>
  </si>
  <si>
    <t>ARHGEF35</t>
  </si>
  <si>
    <t>Rho guanine nucleotide exchange factor 35</t>
  </si>
  <si>
    <t>ENST00000430550</t>
  </si>
  <si>
    <t>EFNA5</t>
  </si>
  <si>
    <t>ephrin-A5</t>
  </si>
  <si>
    <t>ENST00000431001</t>
  </si>
  <si>
    <t>LOC100129775</t>
  </si>
  <si>
    <t>ENST00000431058</t>
  </si>
  <si>
    <t>NFKBIZ</t>
  </si>
  <si>
    <t>ENST00000431171</t>
  </si>
  <si>
    <t>PLEKHH2</t>
  </si>
  <si>
    <t>ENST00000431244</t>
  </si>
  <si>
    <t>lnc-GNB2L1-1</t>
  </si>
  <si>
    <t>ENST00000431525</t>
  </si>
  <si>
    <t>MIR7515HG</t>
  </si>
  <si>
    <t>MIR7515 host gene</t>
  </si>
  <si>
    <t>ENST00000433303</t>
  </si>
  <si>
    <t>lnc-TP53BP2-1</t>
  </si>
  <si>
    <t>ENST00000433639</t>
  </si>
  <si>
    <t>ENST00000433645</t>
  </si>
  <si>
    <t>ENST00000433646</t>
  </si>
  <si>
    <t>OR7G3</t>
  </si>
  <si>
    <t>olfactory receptor, family 7, subfamily G, member 3</t>
  </si>
  <si>
    <t>ENST00000433732</t>
  </si>
  <si>
    <t>ZNF850</t>
  </si>
  <si>
    <t>zinc finger protein 850</t>
  </si>
  <si>
    <t>ENST00000433966</t>
  </si>
  <si>
    <t>MIR4298</t>
  </si>
  <si>
    <t>microRNA 4298</t>
  </si>
  <si>
    <t>ENST00000434035</t>
  </si>
  <si>
    <t>ENST00000434493</t>
  </si>
  <si>
    <t>LNPEP</t>
  </si>
  <si>
    <t>leucyl/cystinyl aminopeptidase</t>
  </si>
  <si>
    <t>ENST00000434552</t>
  </si>
  <si>
    <t>LFNG</t>
  </si>
  <si>
    <t>ENST00000434894</t>
  </si>
  <si>
    <t>SH3BP5</t>
  </si>
  <si>
    <t>ENST00000434896</t>
  </si>
  <si>
    <t>SERPINF1</t>
  </si>
  <si>
    <t>serpin peptidase inhibitor, clade F (alpha-2 antiplasmin, pigment epithelium derived factor), member 1</t>
  </si>
  <si>
    <t>ENST00000434913</t>
  </si>
  <si>
    <t>PRIM2</t>
  </si>
  <si>
    <t>ENST00000435411</t>
  </si>
  <si>
    <t>TUBA4B</t>
  </si>
  <si>
    <t>tubulin, alpha 4b</t>
  </si>
  <si>
    <t>ENST00000437814</t>
  </si>
  <si>
    <t>AREL1</t>
  </si>
  <si>
    <t>ENST00000437892</t>
  </si>
  <si>
    <t>LAMA4</t>
  </si>
  <si>
    <t>ENST00000437956</t>
  </si>
  <si>
    <t>SNORA70B</t>
  </si>
  <si>
    <t>ENST00000438371</t>
  </si>
  <si>
    <t>CLCA2</t>
  </si>
  <si>
    <t>chloride channel accessory 2</t>
  </si>
  <si>
    <t>ENST00000438499</t>
  </si>
  <si>
    <t>ENST00000438543</t>
  </si>
  <si>
    <t>ENST00000438894</t>
  </si>
  <si>
    <t>ENST00000438969</t>
  </si>
  <si>
    <t>RNASEL</t>
  </si>
  <si>
    <t>ribonuclease L (2',5'-oligoisoadenylate synthetase-dependent)</t>
  </si>
  <si>
    <t>ENST00000439203</t>
  </si>
  <si>
    <t>YIPF4</t>
  </si>
  <si>
    <t>ENST00000439492</t>
  </si>
  <si>
    <t>ENST00000439784</t>
  </si>
  <si>
    <t>RBBP5</t>
  </si>
  <si>
    <t>retinoblastoma binding protein 5</t>
  </si>
  <si>
    <t>ENST00000439964</t>
  </si>
  <si>
    <t>lnc-RP11-487E13.1.1-1</t>
  </si>
  <si>
    <t>ENST00000440034</t>
  </si>
  <si>
    <t>lnc-C11orf74-6</t>
  </si>
  <si>
    <t>ENST00000440227</t>
  </si>
  <si>
    <t>lnc-TIAL1-1</t>
  </si>
  <si>
    <t>ENST00000441860</t>
  </si>
  <si>
    <t>ARHGAP29</t>
  </si>
  <si>
    <t>ENST00000442072</t>
  </si>
  <si>
    <t>WTAP</t>
  </si>
  <si>
    <t>ENST00000442083</t>
  </si>
  <si>
    <t>ENST00000442125</t>
  </si>
  <si>
    <t>C2CD3</t>
  </si>
  <si>
    <t>C2 calcium-dependent domain containing 3</t>
  </si>
  <si>
    <t>ENST00000442456</t>
  </si>
  <si>
    <t>ENST00000442716</t>
  </si>
  <si>
    <t>FGFR1</t>
  </si>
  <si>
    <t>ENST00000442800</t>
  </si>
  <si>
    <t>VPS13D</t>
  </si>
  <si>
    <t>vacuolar protein sorting 13 homolog D (S. cerevisiae)</t>
  </si>
  <si>
    <t>ENST00000443002</t>
  </si>
  <si>
    <t>ANXA8</t>
  </si>
  <si>
    <t>annexin A8</t>
  </si>
  <si>
    <t>ENST00000443127</t>
  </si>
  <si>
    <t>ENST00000443168</t>
  </si>
  <si>
    <t>ENST00000443413</t>
  </si>
  <si>
    <t>NCAN</t>
  </si>
  <si>
    <t>neurocan</t>
  </si>
  <si>
    <t>ENST00000443685</t>
  </si>
  <si>
    <t>BLZF1</t>
  </si>
  <si>
    <t>basic leucine zipper nuclear factor 1</t>
  </si>
  <si>
    <t>ENST00000443771</t>
  </si>
  <si>
    <t>LINC00174</t>
  </si>
  <si>
    <t>ENST00000443854</t>
  </si>
  <si>
    <t>E2F5</t>
  </si>
  <si>
    <t>ENST00000444114</t>
  </si>
  <si>
    <t>SMIM5</t>
  </si>
  <si>
    <t>small integral membrane protein 5</t>
  </si>
  <si>
    <t>ENST00000444706</t>
  </si>
  <si>
    <t>SCCPDH</t>
  </si>
  <si>
    <t>saccharopine dehydrogenase (putative)</t>
  </si>
  <si>
    <t>ENST00000444827</t>
  </si>
  <si>
    <t>COLEC12</t>
  </si>
  <si>
    <t>collectin sub-family member 12</t>
  </si>
  <si>
    <t>ENST00000445384</t>
  </si>
  <si>
    <t>AKT3</t>
  </si>
  <si>
    <t>ENST00000445663</t>
  </si>
  <si>
    <t>ENST00000445932</t>
  </si>
  <si>
    <t>lnc-LDLRAP1-1</t>
  </si>
  <si>
    <t>ENST00000447259</t>
  </si>
  <si>
    <t>ENST00000447315</t>
  </si>
  <si>
    <t>CSPG4</t>
  </si>
  <si>
    <t>chondroitin sulfate proteoglycan 4</t>
  </si>
  <si>
    <t>ENST00000447500</t>
  </si>
  <si>
    <t>ZDHHC9</t>
  </si>
  <si>
    <t>ENST00000448129</t>
  </si>
  <si>
    <t>SCARNA2</t>
  </si>
  <si>
    <t>small Cajal body-specific RNA 2</t>
  </si>
  <si>
    <t>ENST00000448347</t>
  </si>
  <si>
    <t>ARHGAP22</t>
  </si>
  <si>
    <t>ENST00000448566</t>
  </si>
  <si>
    <t>CD276</t>
  </si>
  <si>
    <t>ENST00000449333</t>
  </si>
  <si>
    <t>ZNF816-ZNF321P</t>
  </si>
  <si>
    <t>ZNF816-ZNF321P readthrough</t>
  </si>
  <si>
    <t>ENST00000449466</t>
  </si>
  <si>
    <t>ENST00000450040</t>
  </si>
  <si>
    <t>ankyrin repeat and death domain containing 1A</t>
  </si>
  <si>
    <t>ENST00000450458</t>
  </si>
  <si>
    <t>JADE2</t>
  </si>
  <si>
    <t>ENST00000450628</t>
  </si>
  <si>
    <t>PCDH20</t>
  </si>
  <si>
    <t>protocadherin 20</t>
  </si>
  <si>
    <t>ENST00000450760</t>
  </si>
  <si>
    <t>PSG3</t>
  </si>
  <si>
    <t>pregnancy specific beta-1-glycoprotein 3</t>
  </si>
  <si>
    <t>ENST00000451108</t>
  </si>
  <si>
    <t>ZNF829</t>
  </si>
  <si>
    <t>ENST00000451149</t>
  </si>
  <si>
    <t>ZMAT3</t>
  </si>
  <si>
    <t>zinc finger, matrin-type 3</t>
  </si>
  <si>
    <t>ENST00000451285</t>
  </si>
  <si>
    <t>FRAS1</t>
  </si>
  <si>
    <t>Fraser extracellular matrix complex subunit 1</t>
  </si>
  <si>
    <t>ENST00000451946</t>
  </si>
  <si>
    <t>lnc-HIST3H3-1</t>
  </si>
  <si>
    <t>ENST00000452207</t>
  </si>
  <si>
    <t>STK26</t>
  </si>
  <si>
    <t>ENST00000452342</t>
  </si>
  <si>
    <t>RNU11</t>
  </si>
  <si>
    <t>RNA, U11 small nuclear</t>
  </si>
  <si>
    <t>ENST00000452657</t>
  </si>
  <si>
    <t>ENST00000452813</t>
  </si>
  <si>
    <t>MIR93</t>
  </si>
  <si>
    <t>microRNA 93</t>
  </si>
  <si>
    <t>ENST00000452852</t>
  </si>
  <si>
    <t>MYH16</t>
  </si>
  <si>
    <t>myosin, heavy chain 16 pseudogene</t>
  </si>
  <si>
    <t>ENST00000453189</t>
  </si>
  <si>
    <t>TWSG1</t>
  </si>
  <si>
    <t>twisted gastrulation BMP signaling modulator 1</t>
  </si>
  <si>
    <t>ENST00000453378</t>
  </si>
  <si>
    <t>LINC00312</t>
  </si>
  <si>
    <t>long intergenic non-protein coding RNA 312</t>
  </si>
  <si>
    <t>ENST00000453706</t>
  </si>
  <si>
    <t>LAMP1</t>
  </si>
  <si>
    <t>lysosomal-associated membrane protein 1</t>
  </si>
  <si>
    <t>ENST00000453951</t>
  </si>
  <si>
    <t>TXNL1</t>
  </si>
  <si>
    <t>ENST00000454113</t>
  </si>
  <si>
    <t>HDAC9</t>
  </si>
  <si>
    <t>ENST00000454172</t>
  </si>
  <si>
    <t>lnc-STK39-1</t>
  </si>
  <si>
    <t>ENST00000454295</t>
  </si>
  <si>
    <t>EAF1</t>
  </si>
  <si>
    <t>ELL associated factor 1</t>
  </si>
  <si>
    <t>ENST00000454421</t>
  </si>
  <si>
    <t>ENST00000454935</t>
  </si>
  <si>
    <t>MIRLET7A2</t>
  </si>
  <si>
    <t>microRNA let-7a-2</t>
  </si>
  <si>
    <t>ENST00000455017</t>
  </si>
  <si>
    <t>PRR34-AS1</t>
  </si>
  <si>
    <t>PRR34 antisense RNA 1</t>
  </si>
  <si>
    <t>ENST00000455211</t>
  </si>
  <si>
    <t>STAU2</t>
  </si>
  <si>
    <t>staufen double-stranded RNA binding protein 2</t>
  </si>
  <si>
    <t>ENST00000455680</t>
  </si>
  <si>
    <t>ENST00000457033</t>
  </si>
  <si>
    <t>VDR</t>
  </si>
  <si>
    <t>ENST00000457976</t>
  </si>
  <si>
    <t>SMIM10L2B</t>
  </si>
  <si>
    <t>small integral membrane protein 10 like 2B</t>
  </si>
  <si>
    <t>ENST00000458004</t>
  </si>
  <si>
    <t>ENST00000460607</t>
  </si>
  <si>
    <t>EIF4E</t>
  </si>
  <si>
    <t>eukaryotic translation initiation factor 4E</t>
  </si>
  <si>
    <t>ENST00000461109</t>
  </si>
  <si>
    <t>lnc-KLHL8-1</t>
  </si>
  <si>
    <t>ENST00000463718</t>
  </si>
  <si>
    <t>DNAJC21</t>
  </si>
  <si>
    <t>ENST00000464074</t>
  </si>
  <si>
    <t>ENST00000464488</t>
  </si>
  <si>
    <t>ZNF417</t>
  </si>
  <si>
    <t>ENST00000466304</t>
  </si>
  <si>
    <t>BRI3</t>
  </si>
  <si>
    <t>brain protein I3</t>
  </si>
  <si>
    <t>ENST00000467688</t>
  </si>
  <si>
    <t>lnc-TAF9-1</t>
  </si>
  <si>
    <t>ENST00000467702</t>
  </si>
  <si>
    <t>NBPF3</t>
  </si>
  <si>
    <t>ENST00000467901</t>
  </si>
  <si>
    <t>ELF1</t>
  </si>
  <si>
    <t>ENST00000469997</t>
  </si>
  <si>
    <t>SNORA17A</t>
  </si>
  <si>
    <t>small nucleolar RNA, H/ACA box 17A</t>
  </si>
  <si>
    <t>ENST00000470139</t>
  </si>
  <si>
    <t>ZKSCAN5</t>
  </si>
  <si>
    <t>zinc finger with KRAB and SCAN domains 5</t>
  </si>
  <si>
    <t>ENST00000471672</t>
  </si>
  <si>
    <t>KIAA1644</t>
  </si>
  <si>
    <t>ENST00000473762</t>
  </si>
  <si>
    <t>SELENBP1</t>
  </si>
  <si>
    <t>ENST00000473938</t>
  </si>
  <si>
    <t>ENST00000474162</t>
  </si>
  <si>
    <t>SNORD61</t>
  </si>
  <si>
    <t>small nucleolar RNA, C/D box 61</t>
  </si>
  <si>
    <t>ENST00000474651</t>
  </si>
  <si>
    <t>ENST00000474858</t>
  </si>
  <si>
    <t>C1orf186</t>
  </si>
  <si>
    <t>chromosome 1 open reading frame 186</t>
  </si>
  <si>
    <t>ENST00000474969</t>
  </si>
  <si>
    <t>ISG15</t>
  </si>
  <si>
    <t>ISG15 ubiquitin-like modifier</t>
  </si>
  <si>
    <t>ENST00000478294</t>
  </si>
  <si>
    <t>lnc-IRF2BPL-2</t>
  </si>
  <si>
    <t>ENST00000480085</t>
  </si>
  <si>
    <t>ENST00000482056</t>
  </si>
  <si>
    <t>NCF4</t>
  </si>
  <si>
    <t>neutrophil cytosolic factor 4</t>
  </si>
  <si>
    <t>ENST00000482201</t>
  </si>
  <si>
    <t>lnc-SUSD1-2</t>
  </si>
  <si>
    <t>ENST00000482584</t>
  </si>
  <si>
    <t>ITGB3BP</t>
  </si>
  <si>
    <t>ENST00000483023</t>
  </si>
  <si>
    <t>XLOC_l2_011272</t>
  </si>
  <si>
    <t>ENST00000483825</t>
  </si>
  <si>
    <t>ICAM3</t>
  </si>
  <si>
    <t>intercellular adhesion molecule 3</t>
  </si>
  <si>
    <t>ENST00000483826</t>
  </si>
  <si>
    <t>lnc-DAOA-4</t>
  </si>
  <si>
    <t>ENST00000484110</t>
  </si>
  <si>
    <t>XLOC_l2_000399</t>
  </si>
  <si>
    <t>ENST00000485159</t>
  </si>
  <si>
    <t>lnc-EFR3B-4</t>
  </si>
  <si>
    <t>ENST00000485404</t>
  </si>
  <si>
    <t>GGT3P</t>
  </si>
  <si>
    <t>gamma-glutamyltransferase 3 pseudogene</t>
  </si>
  <si>
    <t>ENST00000485551</t>
  </si>
  <si>
    <t>ENST00000486956</t>
  </si>
  <si>
    <t>ENST00000487043</t>
  </si>
  <si>
    <t>UAP1L1</t>
  </si>
  <si>
    <t>ENST00000487210</t>
  </si>
  <si>
    <t>lnc-SCRN3-2</t>
  </si>
  <si>
    <t>ENST00000487977</t>
  </si>
  <si>
    <t>LRRFIP2</t>
  </si>
  <si>
    <t>ENST00000488538</t>
  </si>
  <si>
    <t>XIST</t>
  </si>
  <si>
    <t>X inactive specific transcript (non-protein coding)</t>
  </si>
  <si>
    <t>ENST00000489498</t>
  </si>
  <si>
    <t>NPNT</t>
  </si>
  <si>
    <t>ENST00000489772</t>
  </si>
  <si>
    <t>ENST00000491018</t>
  </si>
  <si>
    <t>LOXL1</t>
  </si>
  <si>
    <t>lysyl oxidase-like 1</t>
  </si>
  <si>
    <t>ENST00000491317</t>
  </si>
  <si>
    <t>ENST00000491722</t>
  </si>
  <si>
    <t>ASCC3</t>
  </si>
  <si>
    <t>ENST00000493502</t>
  </si>
  <si>
    <t>ENST00000494900</t>
  </si>
  <si>
    <t>lnc-AC011294.3.1-2</t>
  </si>
  <si>
    <t>ENST00000495034</t>
  </si>
  <si>
    <t>EDA2R</t>
  </si>
  <si>
    <t>ectodysplasin A2 receptor</t>
  </si>
  <si>
    <t>ENST00000495104</t>
  </si>
  <si>
    <t>ENST00000497634</t>
  </si>
  <si>
    <t>ENST00000497824</t>
  </si>
  <si>
    <t>ENST00000498256</t>
  </si>
  <si>
    <t>COMTD1</t>
  </si>
  <si>
    <t>catechol-O-methyltransferase domain containing 1</t>
  </si>
  <si>
    <t>ENST00000498782</t>
  </si>
  <si>
    <t>ENST00000498832</t>
  </si>
  <si>
    <t>LINC01141</t>
  </si>
  <si>
    <t>long intergenic non-protein coding RNA 1141</t>
  </si>
  <si>
    <t>ENST00000501888</t>
  </si>
  <si>
    <t>ENST00000502609</t>
  </si>
  <si>
    <t>NIN</t>
  </si>
  <si>
    <t>ENST00000503597</t>
  </si>
  <si>
    <t>ENST00000504117</t>
  </si>
  <si>
    <t>ABCC3</t>
  </si>
  <si>
    <t>ENST00000504313</t>
  </si>
  <si>
    <t>SULF1</t>
  </si>
  <si>
    <t>ENST00000504537</t>
  </si>
  <si>
    <t>TRIM36</t>
  </si>
  <si>
    <t>ENST00000505713</t>
  </si>
  <si>
    <t>lnc-INPP4B-1</t>
  </si>
  <si>
    <t>ENST00000506459</t>
  </si>
  <si>
    <t>FDXR</t>
  </si>
  <si>
    <t>ENST00000506862</t>
  </si>
  <si>
    <t>PBRM1</t>
  </si>
  <si>
    <t>ENST00000507387</t>
  </si>
  <si>
    <t>TCAP</t>
  </si>
  <si>
    <t>titin-cap</t>
  </si>
  <si>
    <t>ENST00000507424</t>
  </si>
  <si>
    <t>GABRD</t>
  </si>
  <si>
    <t>gamma-aminobutyric acid (GABA) A receptor, delta</t>
  </si>
  <si>
    <t>ENST00000507766</t>
  </si>
  <si>
    <t>S100A10</t>
  </si>
  <si>
    <t>S100 calcium binding protein A10</t>
  </si>
  <si>
    <t>ENST00000507997</t>
  </si>
  <si>
    <t>lnc-ATF3-1</t>
  </si>
  <si>
    <t>ENST00000508366</t>
  </si>
  <si>
    <t>lnc-KIAA1467-1</t>
  </si>
  <si>
    <t>ENST00000509058</t>
  </si>
  <si>
    <t>lnc-FKBP2-1</t>
  </si>
  <si>
    <t>ENST00000509102</t>
  </si>
  <si>
    <t>MIR4306</t>
  </si>
  <si>
    <t>microRNA 4306</t>
  </si>
  <si>
    <t>ENST00000509524</t>
  </si>
  <si>
    <t>CSNK1A1</t>
  </si>
  <si>
    <t>ENST00000509591</t>
  </si>
  <si>
    <t>ARHGDIB</t>
  </si>
  <si>
    <t>Rho GDP dissociation inhibitor (GDI) beta</t>
  </si>
  <si>
    <t>ENST00000510120</t>
  </si>
  <si>
    <t>SNAR-F</t>
  </si>
  <si>
    <t>small ILF3/NF90-associated RNA F</t>
  </si>
  <si>
    <t>ENST00000510244</t>
  </si>
  <si>
    <t>IGFBP5</t>
  </si>
  <si>
    <t>insulin like growth factor binding protein 5</t>
  </si>
  <si>
    <t>ENST00000511422</t>
  </si>
  <si>
    <t>EML1</t>
  </si>
  <si>
    <t>echinoderm microtubule associated protein like 1</t>
  </si>
  <si>
    <t>ENST00000511512</t>
  </si>
  <si>
    <t>LOC101927228</t>
  </si>
  <si>
    <t>ENST00000511721</t>
  </si>
  <si>
    <t>CHL1-AS1</t>
  </si>
  <si>
    <t>CHL1 antisense RNA 1</t>
  </si>
  <si>
    <t>ENST00000511821</t>
  </si>
  <si>
    <t>LOC642980</t>
  </si>
  <si>
    <t>ENST00000512551</t>
  </si>
  <si>
    <t>ADH6</t>
  </si>
  <si>
    <t>ENST00000513394</t>
  </si>
  <si>
    <t>ENST00000515380</t>
  </si>
  <si>
    <t>ENST00000517927</t>
  </si>
  <si>
    <t>NCS1</t>
  </si>
  <si>
    <t>ENST00000518373</t>
  </si>
  <si>
    <t>CLGN</t>
  </si>
  <si>
    <t>ENST00000518787</t>
  </si>
  <si>
    <t>BCAS1</t>
  </si>
  <si>
    <t>breast carcinoma amplified sequence 1</t>
  </si>
  <si>
    <t>ENST00000519203</t>
  </si>
  <si>
    <t>DEFB1</t>
  </si>
  <si>
    <t>defensin, beta 1</t>
  </si>
  <si>
    <t>ENST00000519973</t>
  </si>
  <si>
    <t>lnc-RBM7-1</t>
  </si>
  <si>
    <t>ENST00000520930</t>
  </si>
  <si>
    <t>ZNF836</t>
  </si>
  <si>
    <t>zinc finger protein 836</t>
  </si>
  <si>
    <t>ENST00000521030</t>
  </si>
  <si>
    <t>PTPRR</t>
  </si>
  <si>
    <t>ENST00000521821</t>
  </si>
  <si>
    <t>CEP170B</t>
  </si>
  <si>
    <t>centrosomal protein 170B</t>
  </si>
  <si>
    <t>ENST00000522129</t>
  </si>
  <si>
    <t>lnc-RRAS2-1</t>
  </si>
  <si>
    <t>ENST00000522460</t>
  </si>
  <si>
    <t>AQP1</t>
  </si>
  <si>
    <t>ENST00000522967</t>
  </si>
  <si>
    <t>NXPH4</t>
  </si>
  <si>
    <t>neurexophilin 4</t>
  </si>
  <si>
    <t>ENST00000525133</t>
  </si>
  <si>
    <t>ENST00000525758</t>
  </si>
  <si>
    <t>POGZ</t>
  </si>
  <si>
    <t>ENST00000526036</t>
  </si>
  <si>
    <t>ENST00000526470</t>
  </si>
  <si>
    <t>lnc-FAM120AOS-1</t>
  </si>
  <si>
    <t>ENST00000527511</t>
  </si>
  <si>
    <t>LRRC15</t>
  </si>
  <si>
    <t>leucine rich repeat containing 15</t>
  </si>
  <si>
    <t>ENST00000528497</t>
  </si>
  <si>
    <t>SEMA6D</t>
  </si>
  <si>
    <t>ENST00000529491</t>
  </si>
  <si>
    <t>FSTL3</t>
  </si>
  <si>
    <t>follistatin-like 3 (secreted glycoprotein)</t>
  </si>
  <si>
    <t>ENST00000529545</t>
  </si>
  <si>
    <t>RASA4</t>
  </si>
  <si>
    <t>RAS p21 protein activator 4</t>
  </si>
  <si>
    <t>ENST00000529568</t>
  </si>
  <si>
    <t>LOC286071</t>
  </si>
  <si>
    <t>ENST00000531371</t>
  </si>
  <si>
    <t>SLC12A6</t>
  </si>
  <si>
    <t>ENST00000531701</t>
  </si>
  <si>
    <t>STON2</t>
  </si>
  <si>
    <t>stonin 2</t>
  </si>
  <si>
    <t>ENST00000531819</t>
  </si>
  <si>
    <t>KIRREL</t>
  </si>
  <si>
    <t>kin of IRRE like (Drosophila)</t>
  </si>
  <si>
    <t>ENST00000532644</t>
  </si>
  <si>
    <t>LOC102724190</t>
  </si>
  <si>
    <t>ENST00000533552</t>
  </si>
  <si>
    <t>RECQL5</t>
  </si>
  <si>
    <t>ENST00000534604</t>
  </si>
  <si>
    <t>SNORA27</t>
  </si>
  <si>
    <t>small nucleolar RNA, H/ACA box 27</t>
  </si>
  <si>
    <t>ENST00000536330</t>
  </si>
  <si>
    <t>MARCO</t>
  </si>
  <si>
    <t>macrophage receptor with collagenous structure</t>
  </si>
  <si>
    <t>ENST00000537276</t>
  </si>
  <si>
    <t>ZFP28</t>
  </si>
  <si>
    <t>ZFP28 zinc finger protein</t>
  </si>
  <si>
    <t>ENST00000538869</t>
  </si>
  <si>
    <t>XLOC_l2_005198</t>
  </si>
  <si>
    <t>ENST00000542121</t>
  </si>
  <si>
    <t>ARFGEF3</t>
  </si>
  <si>
    <t>ARFGEF family member 3</t>
  </si>
  <si>
    <t>ENST00000544034</t>
  </si>
  <si>
    <t>ENST00000544089</t>
  </si>
  <si>
    <t>RIN1</t>
  </si>
  <si>
    <t>Ras and Rab interactor 1</t>
  </si>
  <si>
    <t>ENST00000545549</t>
  </si>
  <si>
    <t>ENST00000546264</t>
  </si>
  <si>
    <t>IL9</t>
  </si>
  <si>
    <t>interleukin 9</t>
  </si>
  <si>
    <t>ENST00000546376</t>
  </si>
  <si>
    <t>KALRN</t>
  </si>
  <si>
    <t>kalirin, RhoGEF kinase</t>
  </si>
  <si>
    <t>ENST00000546710</t>
  </si>
  <si>
    <t>SNORD11</t>
  </si>
  <si>
    <t>small nucleolar RNA, C/D box 11</t>
  </si>
  <si>
    <t>ENST00000547538</t>
  </si>
  <si>
    <t>ENST00000547607</t>
  </si>
  <si>
    <t>CFHR3</t>
  </si>
  <si>
    <t>complement factor H-related 3</t>
  </si>
  <si>
    <t>ENST00000548846</t>
  </si>
  <si>
    <t>ENST00000549055</t>
  </si>
  <si>
    <t>UTRN</t>
  </si>
  <si>
    <t>utrophin</t>
  </si>
  <si>
    <t>ENST00000549985</t>
  </si>
  <si>
    <t>ENST00000550242</t>
  </si>
  <si>
    <t>MLLT6</t>
  </si>
  <si>
    <t>myeloid/lymphoid or mixed-lineage leukemia; translocated to, 6</t>
  </si>
  <si>
    <t>ENST00000552545</t>
  </si>
  <si>
    <t>KRTAP19-8</t>
  </si>
  <si>
    <t>keratin associated protein 19-8</t>
  </si>
  <si>
    <t>ENST00000553247</t>
  </si>
  <si>
    <t>BDKRB1</t>
  </si>
  <si>
    <t>bradykinin receptor B1</t>
  </si>
  <si>
    <t>ENST00000553644</t>
  </si>
  <si>
    <t>lnc-EIF2C4-1</t>
  </si>
  <si>
    <t>ENST00000554129</t>
  </si>
  <si>
    <t>ENST00000554196</t>
  </si>
  <si>
    <t>GADD45A</t>
  </si>
  <si>
    <t>ENST00000555168</t>
  </si>
  <si>
    <t>ILF3-AS1</t>
  </si>
  <si>
    <t>ILF3 antisense RNA 1 (head to head)</t>
  </si>
  <si>
    <t>ENST00000555313</t>
  </si>
  <si>
    <t>ENST00000555428</t>
  </si>
  <si>
    <t>lnc-RP3-377D14.1.1-3</t>
  </si>
  <si>
    <t>ENST00000555512</t>
  </si>
  <si>
    <t>BTBD10</t>
  </si>
  <si>
    <t>BTB (POZ) domain containing 10</t>
  </si>
  <si>
    <t>ENST00000556346</t>
  </si>
  <si>
    <t>ENST00000558372</t>
  </si>
  <si>
    <t>MYO5B</t>
  </si>
  <si>
    <t>myosin VB</t>
  </si>
  <si>
    <t>ENST00000558478</t>
  </si>
  <si>
    <t>ENST00000559321</t>
  </si>
  <si>
    <t>NAT2</t>
  </si>
  <si>
    <t>N-acetyltransferase 2 (arylamine N-acetyltransferase)</t>
  </si>
  <si>
    <t>ENST00000560198</t>
  </si>
  <si>
    <t>ENST00000560651</t>
  </si>
  <si>
    <t>ENST00000560743</t>
  </si>
  <si>
    <t>CYB5R1</t>
  </si>
  <si>
    <t>cytochrome b5 reductase 1</t>
  </si>
  <si>
    <t>ENST00000560839</t>
  </si>
  <si>
    <t>lnc-SLC9A4-1</t>
  </si>
  <si>
    <t>ENST00000561476</t>
  </si>
  <si>
    <t>ABHD1</t>
  </si>
  <si>
    <t>abhydrolase domain containing 1</t>
  </si>
  <si>
    <t>ENST00000561523</t>
  </si>
  <si>
    <t>lnc-MALL-1</t>
  </si>
  <si>
    <t>ENST00000561761</t>
  </si>
  <si>
    <t>ARHGAP39</t>
  </si>
  <si>
    <t>ENST00000561973</t>
  </si>
  <si>
    <t>TMEM59L</t>
  </si>
  <si>
    <t>transmembrane protein 59-like</t>
  </si>
  <si>
    <t>ENST00000562524</t>
  </si>
  <si>
    <t>ENST00000562687</t>
  </si>
  <si>
    <t>MLF1</t>
  </si>
  <si>
    <t>ENST00000562715</t>
  </si>
  <si>
    <t>LGALS8</t>
  </si>
  <si>
    <t>ENST00000562842</t>
  </si>
  <si>
    <t>LOC102723946</t>
  </si>
  <si>
    <t>ENST00000563286</t>
  </si>
  <si>
    <t>ASTL</t>
  </si>
  <si>
    <t>astacin-like metallo-endopeptidase (M12 family)</t>
  </si>
  <si>
    <t>ENST00000563424</t>
  </si>
  <si>
    <t>ANKRD20A8P</t>
  </si>
  <si>
    <t>ankyrin repeat domain 20 family, member A8, pseudogene</t>
  </si>
  <si>
    <t>ENST00000563626</t>
  </si>
  <si>
    <t>LOC101927973</t>
  </si>
  <si>
    <t>ENST00000563695</t>
  </si>
  <si>
    <t>ZNF587B</t>
  </si>
  <si>
    <t>ENST00000564158</t>
  </si>
  <si>
    <t>ENST00000564572</t>
  </si>
  <si>
    <t>ENST00000564670</t>
  </si>
  <si>
    <t>lnc-PCDH9-3</t>
  </si>
  <si>
    <t>ENST00000565297</t>
  </si>
  <si>
    <t>HOXA3</t>
  </si>
  <si>
    <t>ENST00000565441</t>
  </si>
  <si>
    <t>MIR2392</t>
  </si>
  <si>
    <t>microRNA 2392</t>
  </si>
  <si>
    <t>ENST00000565545</t>
  </si>
  <si>
    <t>ENST00000565617</t>
  </si>
  <si>
    <t>TTYH1</t>
  </si>
  <si>
    <t>ENST00000565797</t>
  </si>
  <si>
    <t>ENST00000565841</t>
  </si>
  <si>
    <t>ENST00000565944</t>
  </si>
  <si>
    <t>lnc-CTC-203F4.1.1-1</t>
  </si>
  <si>
    <t>ENST00000566597</t>
  </si>
  <si>
    <t>ENST00000566922</t>
  </si>
  <si>
    <t>DYRK3</t>
  </si>
  <si>
    <t>ENST00000567273</t>
  </si>
  <si>
    <t>ENST00000568031</t>
  </si>
  <si>
    <t>NOL4L</t>
  </si>
  <si>
    <t>ENST00000568248</t>
  </si>
  <si>
    <t>ENST00000569008</t>
  </si>
  <si>
    <t>OSGIN1</t>
  </si>
  <si>
    <t>ENST00000569104</t>
  </si>
  <si>
    <t>ENST00000570151</t>
  </si>
  <si>
    <t>ENST00000570266</t>
  </si>
  <si>
    <t>ENST00000573465</t>
  </si>
  <si>
    <t>MAEA</t>
  </si>
  <si>
    <t>macrophage erythroblast attacher</t>
  </si>
  <si>
    <t>ENST00000575792</t>
  </si>
  <si>
    <t>ENST00000576859</t>
  </si>
  <si>
    <t>ENST00000576944</t>
  </si>
  <si>
    <t>P4HA2</t>
  </si>
  <si>
    <t>prolyl 4-hydroxylase, alpha polypeptide II</t>
  </si>
  <si>
    <t>ENST00000577004</t>
  </si>
  <si>
    <t>C20orf195</t>
  </si>
  <si>
    <t>chromosome 20 open reading frame 195</t>
  </si>
  <si>
    <t>ENST00000577863</t>
  </si>
  <si>
    <t>lnc-KCNMB2-7</t>
  </si>
  <si>
    <t>ENST00000578929</t>
  </si>
  <si>
    <t>ENST00000579378</t>
  </si>
  <si>
    <t>ENST00000579529</t>
  </si>
  <si>
    <t>LINC00917</t>
  </si>
  <si>
    <t>ENST00000579835</t>
  </si>
  <si>
    <t>ENST00000579862</t>
  </si>
  <si>
    <t>lnc-ZFP42-7</t>
  </si>
  <si>
    <t>ENST00000579991</t>
  </si>
  <si>
    <t>TEX9</t>
  </si>
  <si>
    <t>testis expressed 9</t>
  </si>
  <si>
    <t>ENST00000581192</t>
  </si>
  <si>
    <t>VAV3</t>
  </si>
  <si>
    <t>vav 3 guanine nucleotide exchange factor</t>
  </si>
  <si>
    <t>ENST00000581666</t>
  </si>
  <si>
    <t>ENST00000582300</t>
  </si>
  <si>
    <t>lnc-RP11-701P16.2.1-1</t>
  </si>
  <si>
    <t>ENST00000582320</t>
  </si>
  <si>
    <t>BIRC8</t>
  </si>
  <si>
    <t>baculoviral IAP repeat containing 8</t>
  </si>
  <si>
    <t>ENST00000584833</t>
  </si>
  <si>
    <t>LOC100506827</t>
  </si>
  <si>
    <t>ENST00000584867</t>
  </si>
  <si>
    <t>C5orf42</t>
  </si>
  <si>
    <t>ENST00000585520</t>
  </si>
  <si>
    <t>KIAA1217</t>
  </si>
  <si>
    <t>ENST00000586321</t>
  </si>
  <si>
    <t>CDC25A</t>
  </si>
  <si>
    <t>ENST00000587506</t>
  </si>
  <si>
    <t>ENST00000587807</t>
  </si>
  <si>
    <t>lnc-GUSB-5</t>
  </si>
  <si>
    <t>ENST00000590052</t>
  </si>
  <si>
    <t>ENST00000591188</t>
  </si>
  <si>
    <t>ENST00000593649</t>
  </si>
  <si>
    <t>RPL31P11</t>
  </si>
  <si>
    <t>ribosomal protein L31 pseudogene 11</t>
  </si>
  <si>
    <t>ENST00000595476</t>
  </si>
  <si>
    <t>lnc-PRKAB2-1</t>
  </si>
  <si>
    <t>ENST00000595532</t>
  </si>
  <si>
    <t>XLOC_l2_009929</t>
  </si>
  <si>
    <t>ENST00000596769</t>
  </si>
  <si>
    <t>DR1</t>
  </si>
  <si>
    <t>down-regulator of transcription 1</t>
  </si>
  <si>
    <t>ENST00000598518</t>
  </si>
  <si>
    <t>ENST00000600892</t>
  </si>
  <si>
    <t>FFAR4</t>
  </si>
  <si>
    <t>ENST00000602906</t>
  </si>
  <si>
    <t>ZNF615</t>
  </si>
  <si>
    <t>ENST00000603095</t>
  </si>
  <si>
    <t>ATP6AP1L</t>
  </si>
  <si>
    <t>ATPase, H+ transporting, lysosomal accessory protein 1-like</t>
  </si>
  <si>
    <t>ENST00000604857</t>
  </si>
  <si>
    <t>ENST00000605240</t>
  </si>
  <si>
    <t>THBS1</t>
  </si>
  <si>
    <t>thrombospondin 1</t>
  </si>
  <si>
    <t>ENST00000606102</t>
  </si>
  <si>
    <t>ID2</t>
  </si>
  <si>
    <t>inhibitor of DNA binding 2, dominant negative helix-loop-helix protein</t>
  </si>
  <si>
    <t>ENST00000606973</t>
  </si>
  <si>
    <t>HERC4</t>
  </si>
  <si>
    <t>ENST00000608290</t>
  </si>
  <si>
    <t>TFDP1</t>
  </si>
  <si>
    <t>transcription factor Dp-1</t>
  </si>
  <si>
    <t>ENST00000608984</t>
  </si>
  <si>
    <t>PKN2</t>
  </si>
  <si>
    <t>protein kinase N2</t>
  </si>
  <si>
    <t>ENST00000609229</t>
  </si>
  <si>
    <t>LINC00347</t>
  </si>
  <si>
    <t>long intergenic non-protein coding RNA 347</t>
  </si>
  <si>
    <t>ENST00000609777</t>
  </si>
  <si>
    <t>ASAH2B</t>
  </si>
  <si>
    <t>N-acylsphingosine amidohydrolase (non-lysosomal ceramidase) 2B</t>
  </si>
  <si>
    <t>ENST00000610202</t>
  </si>
  <si>
    <t>XLOC_l2_008203</t>
  </si>
  <si>
    <t>ENST00000610384</t>
  </si>
  <si>
    <t>SLC1A1</t>
  </si>
  <si>
    <t>solute carrier family 1 (neuronal/epithelial high affinity glutamate transporter, system Xag), member 1</t>
  </si>
  <si>
    <t>ENST00000610403</t>
  </si>
  <si>
    <t>MICALL1</t>
  </si>
  <si>
    <t>MICAL-like 1</t>
  </si>
  <si>
    <t>ENST00000610760</t>
  </si>
  <si>
    <t>ENST00000612330</t>
  </si>
  <si>
    <t>ENST00000612423</t>
  </si>
  <si>
    <t>SBF2</t>
  </si>
  <si>
    <t>SET binding factor 2</t>
  </si>
  <si>
    <t>ENST00000612817</t>
  </si>
  <si>
    <t>GSTA4</t>
  </si>
  <si>
    <t>glutathione S-transferase alpha 4</t>
  </si>
  <si>
    <t>ENST00000614900</t>
  </si>
  <si>
    <t>ANKRD36</t>
  </si>
  <si>
    <t>ankyrin repeat domain 36</t>
  </si>
  <si>
    <t>ENST00000614987</t>
  </si>
  <si>
    <t>ENST00000615225</t>
  </si>
  <si>
    <t>ENST00000616707</t>
  </si>
  <si>
    <t>C19orf45</t>
  </si>
  <si>
    <t>chromosome 19 open reading frame 45</t>
  </si>
  <si>
    <t>ENST00000618777</t>
  </si>
  <si>
    <t>lnc-PCDH7-6</t>
  </si>
  <si>
    <t>ENST00000620494</t>
  </si>
  <si>
    <t>IQCA1</t>
  </si>
  <si>
    <t>ENST00000621407</t>
  </si>
  <si>
    <t>SAC3D1</t>
  </si>
  <si>
    <t>SAC3 domain containing 1</t>
  </si>
  <si>
    <t>ENST00000623174</t>
  </si>
  <si>
    <t>lnc-NRIP2-2</t>
  </si>
  <si>
    <t>ENST00000623198</t>
  </si>
  <si>
    <t>ENST00000623764</t>
  </si>
  <si>
    <t>HLA-DMA</t>
  </si>
  <si>
    <t>major histocompatibility complex, class II, DM alpha</t>
  </si>
  <si>
    <t>ENST00000624522</t>
  </si>
  <si>
    <t>lnc-PANK3-9</t>
  </si>
  <si>
    <t>ENST00000624615</t>
  </si>
  <si>
    <t>PRDX1</t>
  </si>
  <si>
    <t>lnc-ABCA5-3:1</t>
  </si>
  <si>
    <t>lnc-AC006156.2-6:1</t>
  </si>
  <si>
    <t>lnc-AC007405.2.1-3:3</t>
  </si>
  <si>
    <t>lnc-AC008060.7.1-2:1</t>
  </si>
  <si>
    <t>lnc-FSIP1-1</t>
  </si>
  <si>
    <t>lnc-AC010872.2.1-1:1</t>
  </si>
  <si>
    <t>RHBDL2</t>
  </si>
  <si>
    <t>rhomboid, veinlet-like 2 (Drosophila)</t>
  </si>
  <si>
    <t>lnc-AC011294.3.1-2:1</t>
  </si>
  <si>
    <t>LTBP1</t>
  </si>
  <si>
    <t>latent transforming growth factor beta binding protein 1</t>
  </si>
  <si>
    <t>lnc-AC015804.1-3:1</t>
  </si>
  <si>
    <t>FERMT1</t>
  </si>
  <si>
    <t>fermitin family member 1</t>
  </si>
  <si>
    <t>lnc-AC016251.1-1:12</t>
  </si>
  <si>
    <t>GJB5</t>
  </si>
  <si>
    <t>gap junction protein beta 5</t>
  </si>
  <si>
    <t>lnc-AC018816.3.1-4:1</t>
  </si>
  <si>
    <t>CALB2</t>
  </si>
  <si>
    <t>calbindin 2</t>
  </si>
  <si>
    <t>lnc-AC027763.2.1-1:1</t>
  </si>
  <si>
    <t>EFHD2</t>
  </si>
  <si>
    <t>EF-hand domain family member D2</t>
  </si>
  <si>
    <t>lnc-AC073348.1-2:1</t>
  </si>
  <si>
    <t>SNORD58C</t>
  </si>
  <si>
    <t>small nucleolar RNA, C/D box 58C</t>
  </si>
  <si>
    <t>lnc-AC092031.1-1:9</t>
  </si>
  <si>
    <t>lnc-AC092811.1-1:1</t>
  </si>
  <si>
    <t>AP1AR</t>
  </si>
  <si>
    <t>adaptor-related protein complex 1 associated regulatory protein</t>
  </si>
  <si>
    <t>lnc-AC099552.4.1-1:2</t>
  </si>
  <si>
    <t>lnc-AC112512.1-1:1</t>
  </si>
  <si>
    <t>ALCAM</t>
  </si>
  <si>
    <t>lnc-AC114947.1.1-2:3</t>
  </si>
  <si>
    <t>lnc-LAMA5-1</t>
  </si>
  <si>
    <t>lnc-AC131097.4.1-3:5</t>
  </si>
  <si>
    <t>EHD2</t>
  </si>
  <si>
    <t>EH domain containing 2</t>
  </si>
  <si>
    <t>lnc-AC145676.2.1-2:1</t>
  </si>
  <si>
    <t>PP12719</t>
  </si>
  <si>
    <t>lnc-ACER2-1:1</t>
  </si>
  <si>
    <t>SLC7A8</t>
  </si>
  <si>
    <t>solute carrier family 7 (amino acid transporter light chain, L system), member 8</t>
  </si>
  <si>
    <t>lnc-ADAM2-4:1</t>
  </si>
  <si>
    <t>lnc-ADD1-1:3</t>
  </si>
  <si>
    <t>FOXM1</t>
  </si>
  <si>
    <t>lnc-AF131215.2.1-1:1</t>
  </si>
  <si>
    <t>lnc-AKT3-2:1</t>
  </si>
  <si>
    <t>lnc-AKTIP-2:1</t>
  </si>
  <si>
    <t>lnc-ALDH1A3-1:7</t>
  </si>
  <si>
    <t>SNAR-H</t>
  </si>
  <si>
    <t>small ILF3/NF90-associated RNA H</t>
  </si>
  <si>
    <t>lnc-ALG14-2:1</t>
  </si>
  <si>
    <t>GLIS1</t>
  </si>
  <si>
    <t>GLIS family zinc finger 1</t>
  </si>
  <si>
    <t>lnc-ALOX12-1:1</t>
  </si>
  <si>
    <t>CDK8</t>
  </si>
  <si>
    <t>cyclin-dependent kinase 8</t>
  </si>
  <si>
    <t>lnc-ANGPTL2-2:1</t>
  </si>
  <si>
    <t>lnc-ANKRD11-1:2</t>
  </si>
  <si>
    <t>BMP7</t>
  </si>
  <si>
    <t>bone morphogenetic protein 7</t>
  </si>
  <si>
    <t>lnc-ANKRD30A-3:1</t>
  </si>
  <si>
    <t>SH3BP4</t>
  </si>
  <si>
    <t>lnc-ANKRD56-2:1</t>
  </si>
  <si>
    <t>lnc-GSR-1</t>
  </si>
  <si>
    <t>lnc-ANP32A-3:3</t>
  </si>
  <si>
    <t>lnc-UGT8-1</t>
  </si>
  <si>
    <t>lnc-AP000679.2.1-1:1</t>
  </si>
  <si>
    <t>lnc-AP001496.1-10:1</t>
  </si>
  <si>
    <t>lnc-AP3M1-1:1</t>
  </si>
  <si>
    <t>COL8A2</t>
  </si>
  <si>
    <t>lnc-APOBEC4-1:1</t>
  </si>
  <si>
    <t>lnc-ARHGAP17-3:1</t>
  </si>
  <si>
    <t>HHAT</t>
  </si>
  <si>
    <t>lnc-ARHGAP26-4:4</t>
  </si>
  <si>
    <t>lnc-ARHGAP26-4:5</t>
  </si>
  <si>
    <t>lnc-ASB15-1:1</t>
  </si>
  <si>
    <t>lnc-ASB4-3:2</t>
  </si>
  <si>
    <t>SLC30A1</t>
  </si>
  <si>
    <t>solute carrier family 30 (zinc transporter), member 1</t>
  </si>
  <si>
    <t>lnc-ASB7-2:1</t>
  </si>
  <si>
    <t>lnc-ATF3-1:1</t>
  </si>
  <si>
    <t>lnc-USP20-2</t>
  </si>
  <si>
    <t>lnc-ATG7-1:1</t>
  </si>
  <si>
    <t>SLC38A1</t>
  </si>
  <si>
    <t>lnc-BANP-4:1</t>
  </si>
  <si>
    <t>lnc-BBS12-1:1</t>
  </si>
  <si>
    <t>PNLIPRP3</t>
  </si>
  <si>
    <t>lnc-BCAN-1:1</t>
  </si>
  <si>
    <t>lnc-ITIH2-4</t>
  </si>
  <si>
    <t>lnc-BCL9-2:1</t>
  </si>
  <si>
    <t>CASP6</t>
  </si>
  <si>
    <t>caspase 6</t>
  </si>
  <si>
    <t>lnc-BHLHE41-1:1</t>
  </si>
  <si>
    <t>KCNC4</t>
  </si>
  <si>
    <t>potassium channel, voltage gated Shaw related subfamily C, member 4</t>
  </si>
  <si>
    <t>lnc-C10orf125-1:1</t>
  </si>
  <si>
    <t>lnc-C10orf136-1:3</t>
  </si>
  <si>
    <t>LINC01186</t>
  </si>
  <si>
    <t>long intergenic non-protein coding RNA 1186</t>
  </si>
  <si>
    <t>lnc-C10orf137-1:4</t>
  </si>
  <si>
    <t>TMEM110</t>
  </si>
  <si>
    <t>transmembrane protein 110</t>
  </si>
  <si>
    <t>lnc-C11orf36-1:1</t>
  </si>
  <si>
    <t>lnc-TRIM44-3</t>
  </si>
  <si>
    <t>lnc-C11orf36-2:1</t>
  </si>
  <si>
    <t>lnc-MBP-1</t>
  </si>
  <si>
    <t>lnc-C11orf36-3:1</t>
  </si>
  <si>
    <t>RAB3GAP1</t>
  </si>
  <si>
    <t>RAB3 GTPase activating protein subunit 1 (catalytic)</t>
  </si>
  <si>
    <t>lnc-C11orf74-6:1</t>
  </si>
  <si>
    <t>SLC19A3</t>
  </si>
  <si>
    <t>lnc-C14orf166B-3:3</t>
  </si>
  <si>
    <t>S100P</t>
  </si>
  <si>
    <t>S100 calcium binding protein P</t>
  </si>
  <si>
    <t>lnc-C14orf79-2:10</t>
  </si>
  <si>
    <t>SAA1</t>
  </si>
  <si>
    <t>lnc-C14orf79-2:4</t>
  </si>
  <si>
    <t>CCDC132</t>
  </si>
  <si>
    <t>lnc-C15orf2-5:1</t>
  </si>
  <si>
    <t>ZNF365</t>
  </si>
  <si>
    <t>lnc-C15orf41-3:1</t>
  </si>
  <si>
    <t>lnc-C16orf61-2:1</t>
  </si>
  <si>
    <t>XLOC_l2_002886</t>
  </si>
  <si>
    <t>lnc-C17orf97-4:1</t>
  </si>
  <si>
    <t>lnc-C1QTNF9-3:1</t>
  </si>
  <si>
    <t>STARD9</t>
  </si>
  <si>
    <t>lnc-C20orf197-3:13</t>
  </si>
  <si>
    <t>lnc-C22orf26-2:1</t>
  </si>
  <si>
    <t>lnc-GPC5-2</t>
  </si>
  <si>
    <t>lnc-C5orf17-4:1</t>
  </si>
  <si>
    <t>TNP1</t>
  </si>
  <si>
    <t>transition protein 1 (during histone to protamine replacement)</t>
  </si>
  <si>
    <t>lnc-C5orf43-2:1</t>
  </si>
  <si>
    <t>CYSRT1</t>
  </si>
  <si>
    <t>cysteine-rich tail protein 1</t>
  </si>
  <si>
    <t>lnc-C8orf39-1:1</t>
  </si>
  <si>
    <t>SNORD82</t>
  </si>
  <si>
    <t>small nucleolar RNA, C/D box 82</t>
  </si>
  <si>
    <t>lnc-C9orf93-1:1</t>
  </si>
  <si>
    <t>lnc-CADM2-3:8</t>
  </si>
  <si>
    <t>ZNF701</t>
  </si>
  <si>
    <t>lnc-CBLB-7:9</t>
  </si>
  <si>
    <t>PLEKHN1</t>
  </si>
  <si>
    <t>lnc-CCDC68-1:1</t>
  </si>
  <si>
    <t>ankyrin repeat and EF-hand domain containing 1</t>
  </si>
  <si>
    <t>lnc-CCDC68-2:1</t>
  </si>
  <si>
    <t>lnc-CCDC71L-1:1</t>
  </si>
  <si>
    <t>lnc-CCDC71L-1:2</t>
  </si>
  <si>
    <t>TRPV2</t>
  </si>
  <si>
    <t>transient receptor potential cation channel, subfamily V, member 2</t>
  </si>
  <si>
    <t>lnc-CCDC93-1:1</t>
  </si>
  <si>
    <t>TMEM130</t>
  </si>
  <si>
    <t>lnc-CCKAR-1:2</t>
  </si>
  <si>
    <t>WBSCR16</t>
  </si>
  <si>
    <t>lnc-CCNB1IP1-2:1</t>
  </si>
  <si>
    <t>lnc-CCRN4L-7:1</t>
  </si>
  <si>
    <t>NCAM2</t>
  </si>
  <si>
    <t>lnc-CCT8-1:1</t>
  </si>
  <si>
    <t>lnc-CD1B-3:1</t>
  </si>
  <si>
    <t>SNORA80A</t>
  </si>
  <si>
    <t>lnc-CD1D-3:1</t>
  </si>
  <si>
    <t>lnc-CERK-1:1</t>
  </si>
  <si>
    <t>ZBP1</t>
  </si>
  <si>
    <t>lnc-CERKL-3:1</t>
  </si>
  <si>
    <t>TAS1R2</t>
  </si>
  <si>
    <t>taste receptor, type 1, member 2</t>
  </si>
  <si>
    <t>lnc-CHAF1B-2:1</t>
  </si>
  <si>
    <t>lnc-CHIC1-2:1</t>
  </si>
  <si>
    <t>lnc-CILP-1:1</t>
  </si>
  <si>
    <t>lnc-CITED2-3:1</t>
  </si>
  <si>
    <t>TLE4</t>
  </si>
  <si>
    <t>lnc-CKAP2L-1:6</t>
  </si>
  <si>
    <t>MYPN</t>
  </si>
  <si>
    <t>lnc-CLCN6-1:2</t>
  </si>
  <si>
    <t>lnc-CLEC18B-4:1</t>
  </si>
  <si>
    <t>DST</t>
  </si>
  <si>
    <t>lnc-CLEC4D-1:2</t>
  </si>
  <si>
    <t>lnc-CLVS1-3:1</t>
  </si>
  <si>
    <t>lnc-COG3-2:1</t>
  </si>
  <si>
    <t>lnc-COX6C-1</t>
  </si>
  <si>
    <t>lnc-COL1A1-2:1</t>
  </si>
  <si>
    <t>CDKL1</t>
  </si>
  <si>
    <t>lnc-COL1A1-3:1</t>
  </si>
  <si>
    <t>TM9SF2</t>
  </si>
  <si>
    <t>transmembrane 9 superfamily member 2</t>
  </si>
  <si>
    <t>lnc-COX6C-1:1</t>
  </si>
  <si>
    <t>lnc-CPN2-3:1</t>
  </si>
  <si>
    <t>lnc-CPPED1-5:1</t>
  </si>
  <si>
    <t>ZHX1</t>
  </si>
  <si>
    <t>zinc fingers and homeoboxes 1</t>
  </si>
  <si>
    <t>lnc-CPVL-4:2</t>
  </si>
  <si>
    <t>MIR4254</t>
  </si>
  <si>
    <t>microRNA 4254</t>
  </si>
  <si>
    <t>lnc-CRIPT-1:1</t>
  </si>
  <si>
    <t>lnc-CRIPT-1:2</t>
  </si>
  <si>
    <t>MZB1</t>
  </si>
  <si>
    <t>lnc-CRISP2-1:1</t>
  </si>
  <si>
    <t>lnc-CRYL1-1:1</t>
  </si>
  <si>
    <t>S100A2</t>
  </si>
  <si>
    <t>S100 calcium binding protein A2</t>
  </si>
  <si>
    <t>lnc-CST8-1:1</t>
  </si>
  <si>
    <t>lnc-RP1L1-1</t>
  </si>
  <si>
    <t>lnc-CTBP2-1:1</t>
  </si>
  <si>
    <t>lnc-AC018816.3.1-4</t>
  </si>
  <si>
    <t>lnc-CTC-203F4.1.1-1:1</t>
  </si>
  <si>
    <t>MIR150</t>
  </si>
  <si>
    <t>microRNA 150</t>
  </si>
  <si>
    <t>lnc-CTD-2523D13.1.1-5:1</t>
  </si>
  <si>
    <t>lnc-C9orf93-1</t>
  </si>
  <si>
    <t>lnc-CUL2-1:1</t>
  </si>
  <si>
    <t>MAP1B</t>
  </si>
  <si>
    <t>microtubule-associated protein 1B</t>
  </si>
  <si>
    <t>lnc-DALRD3-2:2</t>
  </si>
  <si>
    <t>CLDN5</t>
  </si>
  <si>
    <t>lnc-DAOA-4:3</t>
  </si>
  <si>
    <t>STON1</t>
  </si>
  <si>
    <t>lnc-DBT-2:1</t>
  </si>
  <si>
    <t>DDR2</t>
  </si>
  <si>
    <t>lnc-DCAF4L2-1:1</t>
  </si>
  <si>
    <t>ZFP14</t>
  </si>
  <si>
    <t>lnc-DCT-1:1</t>
  </si>
  <si>
    <t>OTC</t>
  </si>
  <si>
    <t>ornithine carbamoyltransferase</t>
  </si>
  <si>
    <t>lnc-DDX31-1:1</t>
  </si>
  <si>
    <t>MIR136</t>
  </si>
  <si>
    <t>microRNA 136</t>
  </si>
  <si>
    <t>lnc-DIAPH3-6:1</t>
  </si>
  <si>
    <t>DPYD</t>
  </si>
  <si>
    <t>dihydropyrimidine dehydrogenase</t>
  </si>
  <si>
    <t>lnc-DIO2-3:1</t>
  </si>
  <si>
    <t>lnc-GAS6-2</t>
  </si>
  <si>
    <t>lnc-DLGAP1-1:1</t>
  </si>
  <si>
    <t>lnc-DNAJB11-3:5</t>
  </si>
  <si>
    <t>RAG2</t>
  </si>
  <si>
    <t>recombination activating gene 2</t>
  </si>
  <si>
    <t>lnc-DNAJC11-1:1</t>
  </si>
  <si>
    <t>PRIMPOL</t>
  </si>
  <si>
    <t>primase and DNA directed polymerase</t>
  </si>
  <si>
    <t>lnc-DPCD-1:1</t>
  </si>
  <si>
    <t>LRRC17</t>
  </si>
  <si>
    <t>lnc-E2F7-3:1</t>
  </si>
  <si>
    <t>lnc-RP11-597K23.2.1-2</t>
  </si>
  <si>
    <t>lnc-EFR3B-4:1</t>
  </si>
  <si>
    <t>lnc-EGR3-1:1</t>
  </si>
  <si>
    <t>IGFL4</t>
  </si>
  <si>
    <t>IGF like family member 4</t>
  </si>
  <si>
    <t>lnc-EGR3-1:2</t>
  </si>
  <si>
    <t>ARL14</t>
  </si>
  <si>
    <t>ADP-ribosylation factor like GTPase 14</t>
  </si>
  <si>
    <t>lnc-EID1-3:1</t>
  </si>
  <si>
    <t>RBM47</t>
  </si>
  <si>
    <t>lnc-EIF2C4-1:1</t>
  </si>
  <si>
    <t>APOD</t>
  </si>
  <si>
    <t>apolipoprotein D</t>
  </si>
  <si>
    <t>lnc-EIF2D-1:1</t>
  </si>
  <si>
    <t>lnc-EIF6-1:11</t>
  </si>
  <si>
    <t>ZNF793-AS1</t>
  </si>
  <si>
    <t>ZNF793 antisense RNA 1 (head to head)</t>
  </si>
  <si>
    <t>lnc-ELAVL4-3:1</t>
  </si>
  <si>
    <t>KIAA1147</t>
  </si>
  <si>
    <t>lnc-EPB41-1:2</t>
  </si>
  <si>
    <t>FILIP1</t>
  </si>
  <si>
    <t>lnc-ERC1-1:2</t>
  </si>
  <si>
    <t>SMIM1</t>
  </si>
  <si>
    <t>small integral membrane protein 1 (Vel blood group)</t>
  </si>
  <si>
    <t>lnc-ERG-1:3</t>
  </si>
  <si>
    <t>DSEL</t>
  </si>
  <si>
    <t>dermatan sulfate epimerase-like</t>
  </si>
  <si>
    <t>lnc-EXOC2-1:1</t>
  </si>
  <si>
    <t>AFF1</t>
  </si>
  <si>
    <t>AF4/FMR2 family, member 1</t>
  </si>
  <si>
    <t>lnc-EXOC4-2:1</t>
  </si>
  <si>
    <t>LOC101927156</t>
  </si>
  <si>
    <t>lnc-EXT1-4:2</t>
  </si>
  <si>
    <t>LCN10</t>
  </si>
  <si>
    <t>lipocalin 10</t>
  </si>
  <si>
    <t>lnc-EYS-2:1</t>
  </si>
  <si>
    <t>lnc-FAM105B-2:1</t>
  </si>
  <si>
    <t>lnc-FAM113B-5:1</t>
  </si>
  <si>
    <t>DNAJC9</t>
  </si>
  <si>
    <t>lnc-FAM120AOS-1:1</t>
  </si>
  <si>
    <t>SLC5A3</t>
  </si>
  <si>
    <t>solute carrier family 5 (sodium/myo-inositol cotransporter), member 3</t>
  </si>
  <si>
    <t>lnc-FAM160A1-1:2</t>
  </si>
  <si>
    <t>RCAN1</t>
  </si>
  <si>
    <t>lnc-FAM181B-3:1</t>
  </si>
  <si>
    <t>lnc-WRNIP1-2</t>
  </si>
  <si>
    <t>lnc-FAM182B-2:1</t>
  </si>
  <si>
    <t>LOC101928921</t>
  </si>
  <si>
    <t>lnc-FAM184B-1:1</t>
  </si>
  <si>
    <t>lnc-HNMT-2</t>
  </si>
  <si>
    <t>lnc-FAM18A-1:1</t>
  </si>
  <si>
    <t>SRD5A1</t>
  </si>
  <si>
    <t>steroid-5-alpha-reductase, alpha polypeptide 1 (3-oxo-5 alpha-steroid delta 4-dehydrogenase alpha 1)</t>
  </si>
  <si>
    <t>lnc-FAM20C-4:3</t>
  </si>
  <si>
    <t>CROT</t>
  </si>
  <si>
    <t>lnc-FAM211A-2:1</t>
  </si>
  <si>
    <t>OPN5</t>
  </si>
  <si>
    <t>opsin 5</t>
  </si>
  <si>
    <t>lnc-FAM213B-3:1</t>
  </si>
  <si>
    <t>ACAD11</t>
  </si>
  <si>
    <t>acyl-CoA dehydrogenase family, member 11</t>
  </si>
  <si>
    <t>lnc-FAM54A-1:1</t>
  </si>
  <si>
    <t>KRT17</t>
  </si>
  <si>
    <t>keratin 17, type I</t>
  </si>
  <si>
    <t>lnc-FAM59A-2:1</t>
  </si>
  <si>
    <t>lnc-FAM65A-1:1</t>
  </si>
  <si>
    <t>SESTD1</t>
  </si>
  <si>
    <t>SEC14 and spectrin domains 1</t>
  </si>
  <si>
    <t>lnc-FBXO25-2:1</t>
  </si>
  <si>
    <t>lnc-CCNB1IP1-2</t>
  </si>
  <si>
    <t>lnc-FBXO25-3:1</t>
  </si>
  <si>
    <t>RPRM</t>
  </si>
  <si>
    <t>reprimo, TP53 dependent G2 arrest mediator candidate</t>
  </si>
  <si>
    <t>lnc-FBXO25-5:9</t>
  </si>
  <si>
    <t>lnc-FBXO32-1:1</t>
  </si>
  <si>
    <t>PIGZ</t>
  </si>
  <si>
    <t>phosphatidylinositol glycan anchor biosynthesis class Z</t>
  </si>
  <si>
    <t>lnc-FDXACB1-1:1</t>
  </si>
  <si>
    <t>lnc-LSR-1</t>
  </si>
  <si>
    <t>lnc-FITM2-1:1</t>
  </si>
  <si>
    <t>ZDHHC19</t>
  </si>
  <si>
    <t>lnc-FKBP3-1:5</t>
  </si>
  <si>
    <t>lnc-AC145676.2.1-2</t>
  </si>
  <si>
    <t>lnc-FMOD-2:1</t>
  </si>
  <si>
    <t>SNORD96A</t>
  </si>
  <si>
    <t>small nucleolar RNA, C/D box 96A</t>
  </si>
  <si>
    <t>lnc-FOXA2-3:1</t>
  </si>
  <si>
    <t>SMCR6</t>
  </si>
  <si>
    <t>lnc-FRG1-4:8</t>
  </si>
  <si>
    <t>lnc-FRG2-3:1</t>
  </si>
  <si>
    <t>lnc-FSIP1-1:1</t>
  </si>
  <si>
    <t>ACSL5</t>
  </si>
  <si>
    <t>acyl-CoA synthetase long-chain family member 5</t>
  </si>
  <si>
    <t>lnc-FTCD-1:1</t>
  </si>
  <si>
    <t>CP</t>
  </si>
  <si>
    <t>ceruloplasmin (ferroxidase)</t>
  </si>
  <si>
    <t>lnc-GALC-3:4</t>
  </si>
  <si>
    <t>PRKAG2</t>
  </si>
  <si>
    <t>lnc-GALM-3:1</t>
  </si>
  <si>
    <t>lnc-AP001496.1-10</t>
  </si>
  <si>
    <t>lnc-GFOD1-1:1</t>
  </si>
  <si>
    <t>KIAA1324</t>
  </si>
  <si>
    <t>lnc-GGCT-1:14</t>
  </si>
  <si>
    <t>lnc-GGCT-1:19</t>
  </si>
  <si>
    <t>SNORD42B</t>
  </si>
  <si>
    <t>small nucleolar RNA, C/D box 42B</t>
  </si>
  <si>
    <t>lnc-GLIPR1L1-1:6</t>
  </si>
  <si>
    <t>KBTBD8</t>
  </si>
  <si>
    <t>kelch repeat and BTB (POZ) domain containing 8</t>
  </si>
  <si>
    <t>lnc-GMDS-2:1</t>
  </si>
  <si>
    <t>ENC1</t>
  </si>
  <si>
    <t>lnc-GNB2L1-1:1</t>
  </si>
  <si>
    <t>SEPT3</t>
  </si>
  <si>
    <t>lnc-GPC5-2:2</t>
  </si>
  <si>
    <t>ACYP2</t>
  </si>
  <si>
    <t>acylphosphatase 2, muscle type</t>
  </si>
  <si>
    <t>lnc-GPR26-4:1</t>
  </si>
  <si>
    <t>RAPGEF6</t>
  </si>
  <si>
    <t>lnc-GPR83-1:1</t>
  </si>
  <si>
    <t>lnc-GPX1-1:1</t>
  </si>
  <si>
    <t>lnc-GSR-1:1</t>
  </si>
  <si>
    <t>lnc-GTF2B-2:2</t>
  </si>
  <si>
    <t>MYEOV</t>
  </si>
  <si>
    <t>myeloma overexpressed</t>
  </si>
  <si>
    <t>lnc-GTPBP4-2:1</t>
  </si>
  <si>
    <t>lnc-GUSB-5:1</t>
  </si>
  <si>
    <t>PTGS2</t>
  </si>
  <si>
    <t>prostaglandin-endoperoxide synthase 2 (prostaglandin G/H synthase and cyclooxygenase)</t>
  </si>
  <si>
    <t>lnc-GYPE-1:1</t>
  </si>
  <si>
    <t>IGF2</t>
  </si>
  <si>
    <t>insulin-like growth factor 2</t>
  </si>
  <si>
    <t>lnc-HDAC9-2:1</t>
  </si>
  <si>
    <t>XLOC_l2_005465</t>
  </si>
  <si>
    <t>lnc-HDDC2-5:3</t>
  </si>
  <si>
    <t>lnc-HEATR2-3:3</t>
  </si>
  <si>
    <t>lnc-HES1-1:1</t>
  </si>
  <si>
    <t>PRC1</t>
  </si>
  <si>
    <t>lnc-HIST3H3-1:1</t>
  </si>
  <si>
    <t>lnc-HLA-E-4:1</t>
  </si>
  <si>
    <t>RPAP2</t>
  </si>
  <si>
    <t>RNA polymerase II associated protein 2</t>
  </si>
  <si>
    <t>lnc-HMBOX1-1:1</t>
  </si>
  <si>
    <t>lnc-HNMT-2:1</t>
  </si>
  <si>
    <t>RBMS3</t>
  </si>
  <si>
    <t>lnc-HNRNPA3-1:1</t>
  </si>
  <si>
    <t>MMP7</t>
  </si>
  <si>
    <t>matrix metallopeptidase 7</t>
  </si>
  <si>
    <t>lnc-HNRNPAB-1:1</t>
  </si>
  <si>
    <t>MARCH1</t>
  </si>
  <si>
    <t>lnc-HPCAL1-1:6</t>
  </si>
  <si>
    <t>lnc-HRH3-1:1</t>
  </si>
  <si>
    <t>lnc-HS3ST2-1:1</t>
  </si>
  <si>
    <t>DUXAP10</t>
  </si>
  <si>
    <t>lnc-ICOSLG-5:1</t>
  </si>
  <si>
    <t>DEFB127</t>
  </si>
  <si>
    <t>defensin, beta 127</t>
  </si>
  <si>
    <t>lnc-ID2-1:1</t>
  </si>
  <si>
    <t>lnc-IDH2-1:1</t>
  </si>
  <si>
    <t>lnc-IDH3B-1:1</t>
  </si>
  <si>
    <t>lnc-FOXA2-3</t>
  </si>
  <si>
    <t>lnc-IGSF3-1:1</t>
  </si>
  <si>
    <t>lnc-IL16-2:1</t>
  </si>
  <si>
    <t>lnc-INO80D-1:1</t>
  </si>
  <si>
    <t>LACTB2</t>
  </si>
  <si>
    <t>lactamase, beta 2</t>
  </si>
  <si>
    <t>lnc-INPP4B-1:1</t>
  </si>
  <si>
    <t>lnc-INSIG2-1:1</t>
  </si>
  <si>
    <t>PRPH</t>
  </si>
  <si>
    <t>peripherin</t>
  </si>
  <si>
    <t>lnc-INTS8-1:1</t>
  </si>
  <si>
    <t>MYLK</t>
  </si>
  <si>
    <t>myosin light chain kinase</t>
  </si>
  <si>
    <t>lnc-INTS9-1:3</t>
  </si>
  <si>
    <t>LINC00592</t>
  </si>
  <si>
    <t>long intergenic non-protein coding RNA 592</t>
  </si>
  <si>
    <t>lnc-IRF2BPL-2:1</t>
  </si>
  <si>
    <t>PADI1</t>
  </si>
  <si>
    <t>peptidyl arginine deiminase, type I</t>
  </si>
  <si>
    <t>lnc-ITGA2-1:5</t>
  </si>
  <si>
    <t>vitamin D (1,25- dihydroxyvitamin D3) receptor</t>
  </si>
  <si>
    <t>lnc-ITGAL-1:1</t>
  </si>
  <si>
    <t>lnc-ITIH2-4:1</t>
  </si>
  <si>
    <t>RAC3</t>
  </si>
  <si>
    <t>ras-related C3 botulinum toxin substrate 3 (rho family, small GTP binding protein Rac3)</t>
  </si>
  <si>
    <t>lnc-ITM2C-2:1</t>
  </si>
  <si>
    <t>SNORD45A</t>
  </si>
  <si>
    <t>small nucleolar RNA, C/D box 45A</t>
  </si>
  <si>
    <t>lnc-IWS1-1:1</t>
  </si>
  <si>
    <t>OPLAH</t>
  </si>
  <si>
    <t>5-oxoprolinase (ATP-hydrolysing)</t>
  </si>
  <si>
    <t>lnc-JPH3-2:1</t>
  </si>
  <si>
    <t>HSPB3</t>
  </si>
  <si>
    <t>heat shock 27kDa protein 3</t>
  </si>
  <si>
    <t>lnc-KDM5B-1:1</t>
  </si>
  <si>
    <t>GPR39</t>
  </si>
  <si>
    <t>G protein-coupled receptor 39</t>
  </si>
  <si>
    <t>lnc-KIAA0087-1:1</t>
  </si>
  <si>
    <t>TTC14</t>
  </si>
  <si>
    <t>tetratricopeptide repeat domain 14</t>
  </si>
  <si>
    <t>lnc-KIAA0232-1:1</t>
  </si>
  <si>
    <t>C6orf222</t>
  </si>
  <si>
    <t>chromosome 6 open reading frame 222</t>
  </si>
  <si>
    <t>lnc-KIAA1217-1:1</t>
  </si>
  <si>
    <t>KLC2</t>
  </si>
  <si>
    <t>lnc-KIAA1467-1:1</t>
  </si>
  <si>
    <t>lnc-KIAA1755-6:1</t>
  </si>
  <si>
    <t>LINC00665</t>
  </si>
  <si>
    <t>lnc-KIAA1967-1:1</t>
  </si>
  <si>
    <t>lnc-CPT2-1</t>
  </si>
  <si>
    <t>lnc-KIAA1967-2:3</t>
  </si>
  <si>
    <t>lnc-GLIPR1L1-1</t>
  </si>
  <si>
    <t>lnc-KLF7-1:3</t>
  </si>
  <si>
    <t>lnc-AC099552.4.1-1</t>
  </si>
  <si>
    <t>lnc-KLHL25-3:1</t>
  </si>
  <si>
    <t>FKBP1A</t>
  </si>
  <si>
    <t>lnc-KPNA4-1:1</t>
  </si>
  <si>
    <t>lnc-LAMA5-1:2</t>
  </si>
  <si>
    <t>XLOC_l2_015212</t>
  </si>
  <si>
    <t>lnc-LAMC2-1:1</t>
  </si>
  <si>
    <t>lnc-LARGE-2:2</t>
  </si>
  <si>
    <t>GK</t>
  </si>
  <si>
    <t>glycerol kinase</t>
  </si>
  <si>
    <t>lnc-LAT2-1:2</t>
  </si>
  <si>
    <t>ITGAX</t>
  </si>
  <si>
    <t>lnc-LCE5A-2:1</t>
  </si>
  <si>
    <t>SH3PXD2A-AS1</t>
  </si>
  <si>
    <t>SH3PXD2A antisense RNA 1</t>
  </si>
  <si>
    <t>lnc-LGALS12-2:3</t>
  </si>
  <si>
    <t>lnc-LINC00273-1:1</t>
  </si>
  <si>
    <t>IFFO2</t>
  </si>
  <si>
    <t>intermediate filament family orphan 2</t>
  </si>
  <si>
    <t>lnc-LMAN1-2:1</t>
  </si>
  <si>
    <t>GAGE2D</t>
  </si>
  <si>
    <t>G antigen 2D</t>
  </si>
  <si>
    <t>lnc-LPPR5.1-1:1</t>
  </si>
  <si>
    <t>LOC340335</t>
  </si>
  <si>
    <t>lnc-LRRC31-1:3</t>
  </si>
  <si>
    <t>lnc-VAMP3-1</t>
  </si>
  <si>
    <t>lnc-LRRC3C-1:4</t>
  </si>
  <si>
    <t>MIR3976</t>
  </si>
  <si>
    <t>microRNA 3976</t>
  </si>
  <si>
    <t>lnc-LRRC56-1:1</t>
  </si>
  <si>
    <t>MIR107</t>
  </si>
  <si>
    <t>microRNA 107</t>
  </si>
  <si>
    <t>lnc-LRRIQ1-1:2</t>
  </si>
  <si>
    <t>CPNE7</t>
  </si>
  <si>
    <t>copine VII</t>
  </si>
  <si>
    <t>lnc-MALL-1:1</t>
  </si>
  <si>
    <t>KIAA1671</t>
  </si>
  <si>
    <t>lnc-MAP1LC3B-4:1</t>
  </si>
  <si>
    <t>ZNF844</t>
  </si>
  <si>
    <t>zinc finger protein 844</t>
  </si>
  <si>
    <t>lnc-MAP3K3-1:1</t>
  </si>
  <si>
    <t>lnc-MAP3K9-3:6</t>
  </si>
  <si>
    <t>lnc-MBP-1:2</t>
  </si>
  <si>
    <t>TTYH3</t>
  </si>
  <si>
    <t>lnc-MBTPS2-1:2</t>
  </si>
  <si>
    <t>MST1</t>
  </si>
  <si>
    <t>macrophage stimulating 1</t>
  </si>
  <si>
    <t>lnc-METTL11A-3:5</t>
  </si>
  <si>
    <t>lnc-MGAT1-1:1</t>
  </si>
  <si>
    <t>C8orf37</t>
  </si>
  <si>
    <t>chromosome 8 open reading frame 37</t>
  </si>
  <si>
    <t>lnc-MGST1-2:1</t>
  </si>
  <si>
    <t>CYB5R4</t>
  </si>
  <si>
    <t>cytochrome b5 reductase 4</t>
  </si>
  <si>
    <t>lnc-MIXL1-2:1</t>
  </si>
  <si>
    <t>ZNF677</t>
  </si>
  <si>
    <t>zinc finger protein 677</t>
  </si>
  <si>
    <t>lnc-MKI67IP-6:1</t>
  </si>
  <si>
    <t>BTAF1</t>
  </si>
  <si>
    <t>BTAF1 RNA polymerase II, B-TFIID transcription factor-associated, 170kDa</t>
  </si>
  <si>
    <t>lnc-MPPED2-3:1</t>
  </si>
  <si>
    <t>lnc-AC010872.2.1-1</t>
  </si>
  <si>
    <t>lnc-MRE11A-1:1</t>
  </si>
  <si>
    <t>SDSL</t>
  </si>
  <si>
    <t>serine dehydratase-like</t>
  </si>
  <si>
    <t>lnc-MRM1-1:1</t>
  </si>
  <si>
    <t>LRP1B</t>
  </si>
  <si>
    <t>LDL receptor related protein 1B</t>
  </si>
  <si>
    <t>lnc-MRPL16-1:1</t>
  </si>
  <si>
    <t>VCX3B</t>
  </si>
  <si>
    <t>variable charge, X-linked 3B</t>
  </si>
  <si>
    <t>lnc-MRPL3-2:2</t>
  </si>
  <si>
    <t>CD8B</t>
  </si>
  <si>
    <t>lnc-MRPS18A-3:1</t>
  </si>
  <si>
    <t>lnc-MRPS27-2:1</t>
  </si>
  <si>
    <t>lnc-MSL2-1:1</t>
  </si>
  <si>
    <t>POLR3A</t>
  </si>
  <si>
    <t>polymerase (RNA) III (DNA directed) polypeptide A, 155kDa</t>
  </si>
  <si>
    <t>lnc-MTA2-1:1</t>
  </si>
  <si>
    <t>CDC42EP3</t>
  </si>
  <si>
    <t>lnc-MTPAP-1:1</t>
  </si>
  <si>
    <t>GALNT2</t>
  </si>
  <si>
    <t>polypeptide N-acetylgalactosaminyltransferase 2</t>
  </si>
  <si>
    <t>lnc-MTX1-1:3</t>
  </si>
  <si>
    <t>LIM and calponin homology domains 1</t>
  </si>
  <si>
    <t>lnc-MTX1-1:4</t>
  </si>
  <si>
    <t>MIR6811</t>
  </si>
  <si>
    <t>microRNA 6811</t>
  </si>
  <si>
    <t>lnc-MYH13-2:1</t>
  </si>
  <si>
    <t>STX3</t>
  </si>
  <si>
    <t>syntaxin 3</t>
  </si>
  <si>
    <t>lnc-N4BP2L2-1:1</t>
  </si>
  <si>
    <t>ADAMTS9</t>
  </si>
  <si>
    <t>ADAM metallopeptidase with thrombospondin type 1 motif 9</t>
  </si>
  <si>
    <t>lnc-NAT2-1:1</t>
  </si>
  <si>
    <t>XLOC_l2_003877</t>
  </si>
  <si>
    <t>lnc-NAV1-1:1</t>
  </si>
  <si>
    <t>MYCBP</t>
  </si>
  <si>
    <t>MYC binding protein</t>
  </si>
  <si>
    <t>lnc-NCOA3-1:1</t>
  </si>
  <si>
    <t>VCX</t>
  </si>
  <si>
    <t>variable charge, X-linked</t>
  </si>
  <si>
    <t>lnc-NCOA3-11:1</t>
  </si>
  <si>
    <t>lnc-NDE1-2:1</t>
  </si>
  <si>
    <t>lnc-NFKBID-1:1</t>
  </si>
  <si>
    <t>LINC00965</t>
  </si>
  <si>
    <t>long intergenic non-protein coding RNA 965</t>
  </si>
  <si>
    <t>lnc-NLRP3-1:1</t>
  </si>
  <si>
    <t>TMEM38B</t>
  </si>
  <si>
    <t>transmembrane protein 38B</t>
  </si>
  <si>
    <t>lnc-NMS-2:1</t>
  </si>
  <si>
    <t>GPR56</t>
  </si>
  <si>
    <t>lnc-NPAS3-1:1</t>
  </si>
  <si>
    <t>lnc-NPHP4-3:1</t>
  </si>
  <si>
    <t>lnc-NR2C1-1:1</t>
  </si>
  <si>
    <t>TBX3</t>
  </si>
  <si>
    <t>T-box 3</t>
  </si>
  <si>
    <t>lnc-NR5A2-1:2</t>
  </si>
  <si>
    <t>SLC22A3</t>
  </si>
  <si>
    <t>solute carrier family 22 (organic cation transporter), member 3</t>
  </si>
  <si>
    <t>lnc-NRIP2-2:1</t>
  </si>
  <si>
    <t>PROM1</t>
  </si>
  <si>
    <t>lnc-NSUN2-1:4</t>
  </si>
  <si>
    <t>GBA3</t>
  </si>
  <si>
    <t>lnc-NSUN6-3:1</t>
  </si>
  <si>
    <t>ALDOC</t>
  </si>
  <si>
    <t>lnc-NT5DC2-1:1</t>
  </si>
  <si>
    <t>lnc-NT5DC3-3:1</t>
  </si>
  <si>
    <t>ANTXR2</t>
  </si>
  <si>
    <t>lnc-NTRK3-2:1</t>
  </si>
  <si>
    <t>SHC1</t>
  </si>
  <si>
    <t>SHC (Src homology 2 domain containing) transforming protein 1</t>
  </si>
  <si>
    <t>lnc-NUDT11-2:1</t>
  </si>
  <si>
    <t>SNORD116-27</t>
  </si>
  <si>
    <t>small nucleolar RNA, C/D box 116-27</t>
  </si>
  <si>
    <t>lnc-OIP5-1:1</t>
  </si>
  <si>
    <t>lnc-OR10H1-1:1</t>
  </si>
  <si>
    <t>RPS4Y1</t>
  </si>
  <si>
    <t>ribosomal protein S4, Y-linked 1</t>
  </si>
  <si>
    <t>lnc-OR6S1-1:1</t>
  </si>
  <si>
    <t>BMS1P18</t>
  </si>
  <si>
    <t>BMS1 ribosome biogenesis factor pseudogene 18</t>
  </si>
  <si>
    <t>lnc-OSCAR-1:1</t>
  </si>
  <si>
    <t>lnc-OTOGL-1:1</t>
  </si>
  <si>
    <t>PALLD</t>
  </si>
  <si>
    <t>lnc-PAK2-1:1</t>
  </si>
  <si>
    <t>SQLE</t>
  </si>
  <si>
    <t>squalene epoxidase</t>
  </si>
  <si>
    <t>lnc-PALLD-1:2</t>
  </si>
  <si>
    <t>MIR186</t>
  </si>
  <si>
    <t>microRNA 186</t>
  </si>
  <si>
    <t>lnc-PANK3-9:1</t>
  </si>
  <si>
    <t>lnc-PAPOLG-1:1</t>
  </si>
  <si>
    <t>lnc-C1QTNF9-3</t>
  </si>
  <si>
    <t>lnc-PARN-6:6</t>
  </si>
  <si>
    <t>lnc-MRPL16-1</t>
  </si>
  <si>
    <t>lnc-PARVA-1:1</t>
  </si>
  <si>
    <t>DGKH</t>
  </si>
  <si>
    <t>diacylglycerol kinase, eta</t>
  </si>
  <si>
    <t>lnc-PCDH7-6:2</t>
  </si>
  <si>
    <t>MIR3142</t>
  </si>
  <si>
    <t>microRNA 3142</t>
  </si>
  <si>
    <t>lnc-PCDH9-3:1</t>
  </si>
  <si>
    <t>lnc-PDCD11-1:1</t>
  </si>
  <si>
    <t>SLC6A15</t>
  </si>
  <si>
    <t>lnc-PDE8B-1:1</t>
  </si>
  <si>
    <t>lnc-PHACTR4-2:2</t>
  </si>
  <si>
    <t>lnc-RP11-322L20.1.1-7</t>
  </si>
  <si>
    <t>lnc-PHGDH-1:1</t>
  </si>
  <si>
    <t>lnc-ANKRD11-1</t>
  </si>
  <si>
    <t>lnc-PHGDH-2:1</t>
  </si>
  <si>
    <t>lnc-PHLPP2-1:1</t>
  </si>
  <si>
    <t>lnc-PIK3CG-2:3</t>
  </si>
  <si>
    <t>GDF5</t>
  </si>
  <si>
    <t>growth differentiation factor 5</t>
  </si>
  <si>
    <t>lnc-PINK1-2:1</t>
  </si>
  <si>
    <t>ZNF569</t>
  </si>
  <si>
    <t>zinc finger protein 569</t>
  </si>
  <si>
    <t>lnc-PITPNC1-1:1</t>
  </si>
  <si>
    <t>MAPK1</t>
  </si>
  <si>
    <t>mitogen-activated protein kinase 1</t>
  </si>
  <si>
    <t>lnc-PLEKHA5-4:1</t>
  </si>
  <si>
    <t>lnc-SNX11-2</t>
  </si>
  <si>
    <t>lnc-PLEKHA7-1:1</t>
  </si>
  <si>
    <t>GCOM1</t>
  </si>
  <si>
    <t>GRINL1A complex locus 1</t>
  </si>
  <si>
    <t>lnc-PLEKHA8-1:1</t>
  </si>
  <si>
    <t>GDF15</t>
  </si>
  <si>
    <t>growth differentiation factor 15</t>
  </si>
  <si>
    <t>lnc-PLEKHH2-1:1</t>
  </si>
  <si>
    <t>lnc-PLS3-1:1</t>
  </si>
  <si>
    <t>SAA2</t>
  </si>
  <si>
    <t>serum amyloid A2</t>
  </si>
  <si>
    <t>lnc-POLR1E-1:1</t>
  </si>
  <si>
    <t>lnc-CADM2-3</t>
  </si>
  <si>
    <t>lnc-POLR2B-1:8</t>
  </si>
  <si>
    <t>DKK3</t>
  </si>
  <si>
    <t>lnc-POLR2F-1:2</t>
  </si>
  <si>
    <t>lnc-NTRK3-2</t>
  </si>
  <si>
    <t>lnc-PPDPF-1:6</t>
  </si>
  <si>
    <t>ASPH</t>
  </si>
  <si>
    <t>lnc-PRKAB2-1:1</t>
  </si>
  <si>
    <t>lnc-PRKCE-1:1</t>
  </si>
  <si>
    <t>APC</t>
  </si>
  <si>
    <t>adenomatous polyposis coli</t>
  </si>
  <si>
    <t>lnc-PRR16-1:2</t>
  </si>
  <si>
    <t>lnc-THBS3-1</t>
  </si>
  <si>
    <t>lnc-PRSS42-1:1</t>
  </si>
  <si>
    <t>IGANRP</t>
  </si>
  <si>
    <t>lnc-PSD2-2:2</t>
  </si>
  <si>
    <t>ZNF195</t>
  </si>
  <si>
    <t>lnc-PTGES2-1:3</t>
  </si>
  <si>
    <t>lnc-PXDNL-1:1</t>
  </si>
  <si>
    <t>lnc-QKI-2:4</t>
  </si>
  <si>
    <t>lnc-TAF1C-1</t>
  </si>
  <si>
    <t>lnc-QRSL1-2:1</t>
  </si>
  <si>
    <t>CDC42EP5</t>
  </si>
  <si>
    <t>CDC42 effector protein (Rho GTPase binding) 5</t>
  </si>
  <si>
    <t>lnc-RAB11FIP2-1:1</t>
  </si>
  <si>
    <t>KRT15</t>
  </si>
  <si>
    <t>keratin 15, type I</t>
  </si>
  <si>
    <t>lnc-RALB-1:1</t>
  </si>
  <si>
    <t>NMUR1</t>
  </si>
  <si>
    <t>neuromedin U receptor 1</t>
  </si>
  <si>
    <t>lnc-RAN-3:1</t>
  </si>
  <si>
    <t>SNORD52</t>
  </si>
  <si>
    <t>small nucleolar RNA, C/D box 52</t>
  </si>
  <si>
    <t>lnc-RASL11B-2:3</t>
  </si>
  <si>
    <t>ZNF611</t>
  </si>
  <si>
    <t>lnc-RBM7-1:1</t>
  </si>
  <si>
    <t>LINC00346</t>
  </si>
  <si>
    <t>long intergenic non-protein coding RNA 346</t>
  </si>
  <si>
    <t>lnc-RBMY1J-1:2</t>
  </si>
  <si>
    <t>lnc-RFC2-2:1</t>
  </si>
  <si>
    <t>lnc-RHOG-2:1</t>
  </si>
  <si>
    <t>lnc-RIOK1-2:1</t>
  </si>
  <si>
    <t>TPD52L1</t>
  </si>
  <si>
    <t>tumor protein D52-like 1</t>
  </si>
  <si>
    <t>lnc-RLBP1-1:2</t>
  </si>
  <si>
    <t>lnc-ROBO2-4:6</t>
  </si>
  <si>
    <t>CLDN4</t>
  </si>
  <si>
    <t>claudin 4</t>
  </si>
  <si>
    <t>lnc-ROM1-1:1</t>
  </si>
  <si>
    <t>ESR1</t>
  </si>
  <si>
    <t>estrogen receptor 1</t>
  </si>
  <si>
    <t>lnc-ROPN1L-2:1</t>
  </si>
  <si>
    <t>lnc-RP11-1105G2.3.1-2:1</t>
  </si>
  <si>
    <t>PPP1R9A</t>
  </si>
  <si>
    <t>protein phosphatase 1, regulatory subunit 9A</t>
  </si>
  <si>
    <t>lnc-RP11-1105G2.3.1-3:1</t>
  </si>
  <si>
    <t>HLA-B</t>
  </si>
  <si>
    <t>lnc-RP11-1105G2.3.1-4:1</t>
  </si>
  <si>
    <t>lnc-RP11-17M16.1.1-2:3</t>
  </si>
  <si>
    <t>lnc-AC006156.2-6</t>
  </si>
  <si>
    <t>lnc-RP11-293M10.1.1-1:1</t>
  </si>
  <si>
    <t>CAPN13</t>
  </si>
  <si>
    <t>calpain 13</t>
  </si>
  <si>
    <t>lnc-RP11-305N23.1.1-1:2</t>
  </si>
  <si>
    <t>lnc-CCDC68-2</t>
  </si>
  <si>
    <t>lnc-RP11-322L20.1.1-7:3</t>
  </si>
  <si>
    <t>SNORA66</t>
  </si>
  <si>
    <t>small nucleolar RNA, H/ACA box 66</t>
  </si>
  <si>
    <t>lnc-RP11-327F22.5.1-6:1</t>
  </si>
  <si>
    <t>lnc-RP11-410N8.4.1-2:1</t>
  </si>
  <si>
    <t>lnc-FAM20C-4</t>
  </si>
  <si>
    <t>lnc-RP11-487E13.1.1-1:1</t>
  </si>
  <si>
    <t>lnc-RP11-579D7.1.1-1:1</t>
  </si>
  <si>
    <t>lnc-RP11-582J16.5.1-1:1</t>
  </si>
  <si>
    <t>lnc-SLC7A1-2</t>
  </si>
  <si>
    <t>lnc-RP11-597K23.2.1-2:1</t>
  </si>
  <si>
    <t>COL17A1</t>
  </si>
  <si>
    <t>collagen, type XVII, alpha 1</t>
  </si>
  <si>
    <t>lnc-RP11-701P16.2.1-1:1</t>
  </si>
  <si>
    <t>lnc-RP11-863N1.2.1-2:1</t>
  </si>
  <si>
    <t>lnc-HDDC2-5</t>
  </si>
  <si>
    <t>lnc-RP1-241P17.4.1-2:1</t>
  </si>
  <si>
    <t>NEXN</t>
  </si>
  <si>
    <t>nexilin (F actin binding protein)</t>
  </si>
  <si>
    <t>lnc-RP1L1-1:1</t>
  </si>
  <si>
    <t>lnc-RP1L1-2:2</t>
  </si>
  <si>
    <t>ARSE</t>
  </si>
  <si>
    <t>arylsulfatase E (chondrodysplasia punctata 1)</t>
  </si>
  <si>
    <t>lnc-RPL19-1:1</t>
  </si>
  <si>
    <t>SNORD83B</t>
  </si>
  <si>
    <t>small nucleolar RNA, C/D box 83B</t>
  </si>
  <si>
    <t>lnc-RPS27L-2:1</t>
  </si>
  <si>
    <t>ADAMTS9-AS2</t>
  </si>
  <si>
    <t>ADAMTS9 antisense RNA 2</t>
  </si>
  <si>
    <t>lnc-RRAS2-1:1</t>
  </si>
  <si>
    <t>GAL3ST3</t>
  </si>
  <si>
    <t>galactose-3-O-sulfotransferase 3</t>
  </si>
  <si>
    <t>lnc-RSPH1-4:1</t>
  </si>
  <si>
    <t>UBE3D</t>
  </si>
  <si>
    <t>lnc-RUNX2-1:1</t>
  </si>
  <si>
    <t>SNORD38B</t>
  </si>
  <si>
    <t>small nucleolar RNA, C/D box 38B</t>
  </si>
  <si>
    <t>lnc-RWDD2B-1:1</t>
  </si>
  <si>
    <t>lnc-MAP3K3-1</t>
  </si>
  <si>
    <t>lnc-SAMD12-1:1</t>
  </si>
  <si>
    <t>MIR4278</t>
  </si>
  <si>
    <t>microRNA 4278</t>
  </si>
  <si>
    <t>lnc-SAT2-1:1</t>
  </si>
  <si>
    <t>C12orf45</t>
  </si>
  <si>
    <t>chromosome 12 open reading frame 45</t>
  </si>
  <si>
    <t>lnc-SCRN3-2:1</t>
  </si>
  <si>
    <t>lnc-AC073348.1-2</t>
  </si>
  <si>
    <t>lnc-SENP6-2:2</t>
  </si>
  <si>
    <t>lnc-CKAP2L-1</t>
  </si>
  <si>
    <t>lnc-SERAC1-3:2</t>
  </si>
  <si>
    <t>SNORD65</t>
  </si>
  <si>
    <t>small nucleolar RNA, C/D box 65</t>
  </si>
  <si>
    <t>lnc-SETD6-8:1</t>
  </si>
  <si>
    <t>lnc-ASB7-2</t>
  </si>
  <si>
    <t>lnc-SGCG-5:1</t>
  </si>
  <si>
    <t>lnc-ID2-1</t>
  </si>
  <si>
    <t>lnc-SGCZ-2:1</t>
  </si>
  <si>
    <t>laminin, alpha 4</t>
  </si>
  <si>
    <t>lnc-SGPP1-1:1</t>
  </si>
  <si>
    <t>PBX4</t>
  </si>
  <si>
    <t>pre-B-cell leukemia homeobox 4</t>
  </si>
  <si>
    <t>lnc-SHB-1:3</t>
  </si>
  <si>
    <t>METTL4</t>
  </si>
  <si>
    <t>lnc-SHFM1-1:1</t>
  </si>
  <si>
    <t>MIR8076</t>
  </si>
  <si>
    <t>microRNA 8076</t>
  </si>
  <si>
    <t>lnc-SHPRH-2:8</t>
  </si>
  <si>
    <t>CDR2L</t>
  </si>
  <si>
    <t>cerebellar degeneration-related protein 2-like</t>
  </si>
  <si>
    <t>lnc-SIK1-4:1</t>
  </si>
  <si>
    <t>HGF</t>
  </si>
  <si>
    <t>hepatocyte growth factor (hepapoietin A; scatter factor)</t>
  </si>
  <si>
    <t>lnc-SIK1-4:3</t>
  </si>
  <si>
    <t>lnc-SIX2-3:4</t>
  </si>
  <si>
    <t>NLN</t>
  </si>
  <si>
    <t>neurolysin (metallopeptidase M3 family)</t>
  </si>
  <si>
    <t>lnc-SLC12A7-1:13</t>
  </si>
  <si>
    <t>ZNF709</t>
  </si>
  <si>
    <t>zinc finger protein 709</t>
  </si>
  <si>
    <t>lnc-SLC16A3-5:1</t>
  </si>
  <si>
    <t>ZNF493</t>
  </si>
  <si>
    <t>zinc finger protein 493</t>
  </si>
  <si>
    <t>lnc-SLC1A1-3:1</t>
  </si>
  <si>
    <t>TMPRSS5</t>
  </si>
  <si>
    <t>lnc-SLC2A4RG-1:2</t>
  </si>
  <si>
    <t>CREB5</t>
  </si>
  <si>
    <t>lnc-SLC35D3-1:1</t>
  </si>
  <si>
    <t>lnc-RASL11B-2</t>
  </si>
  <si>
    <t>lnc-SLC36A4-1:1</t>
  </si>
  <si>
    <t>DYNC1H1</t>
  </si>
  <si>
    <t>dynein, cytoplasmic 1, heavy chain 1</t>
  </si>
  <si>
    <t>lnc-SLC38A8-2:4</t>
  </si>
  <si>
    <t>SLC39A6</t>
  </si>
  <si>
    <t>lnc-SLC7A1-2:2</t>
  </si>
  <si>
    <t>MT3</t>
  </si>
  <si>
    <t>metallothionein 3</t>
  </si>
  <si>
    <t>lnc-SLC7A6OS-1:1</t>
  </si>
  <si>
    <t>HIST2H2BE</t>
  </si>
  <si>
    <t>histone cluster 2, H2be</t>
  </si>
  <si>
    <t>lnc-SLC9A4-1:1</t>
  </si>
  <si>
    <t>lnc-SMAD5-1:1</t>
  </si>
  <si>
    <t>lnc-SMARCA2-2:1</t>
  </si>
  <si>
    <t>DGKE</t>
  </si>
  <si>
    <t>lnc-SMG6-1:1</t>
  </si>
  <si>
    <t>FABP2</t>
  </si>
  <si>
    <t>fatty acid binding protein 2, intestinal</t>
  </si>
  <si>
    <t>lnc-SMOC1-2:1</t>
  </si>
  <si>
    <t>lnc-SMOC1-2:3</t>
  </si>
  <si>
    <t>lnc-SMYD2-1:1</t>
  </si>
  <si>
    <t>lnc-SNRPD3-2:1</t>
  </si>
  <si>
    <t>LOC158863</t>
  </si>
  <si>
    <t>lnc-SNTG2-4:2</t>
  </si>
  <si>
    <t>PCDH7</t>
  </si>
  <si>
    <t>lnc-SNURF-1:9</t>
  </si>
  <si>
    <t>OR5D18</t>
  </si>
  <si>
    <t>olfactory receptor, family 5, subfamily D, member 18</t>
  </si>
  <si>
    <t>lnc-SNURF-3:3</t>
  </si>
  <si>
    <t>SLC25A30</t>
  </si>
  <si>
    <t>lnc-SNX11-2:1</t>
  </si>
  <si>
    <t>lnc-SRBD1-1:1</t>
  </si>
  <si>
    <t>C1QTNF3</t>
  </si>
  <si>
    <t>C1q and tumor necrosis factor related protein 3</t>
  </si>
  <si>
    <t>lnc-SREK1-1:1</t>
  </si>
  <si>
    <t>MIR23A</t>
  </si>
  <si>
    <t>microRNA 23a</t>
  </si>
  <si>
    <t>lnc-SSBP3-1:1</t>
  </si>
  <si>
    <t>CARD9</t>
  </si>
  <si>
    <t>caspase recruitment domain family, member 9</t>
  </si>
  <si>
    <t>lnc-SSTR4-4:1</t>
  </si>
  <si>
    <t>FRMD6</t>
  </si>
  <si>
    <t>lnc-STIM2-3:2</t>
  </si>
  <si>
    <t>OLFML3</t>
  </si>
  <si>
    <t>lnc-STK39-1:2</t>
  </si>
  <si>
    <t>lnc-STOX2-1:1</t>
  </si>
  <si>
    <t>PDGFB</t>
  </si>
  <si>
    <t>platelet-derived growth factor beta polypeptide</t>
  </si>
  <si>
    <t>lnc-STX3-2:1</t>
  </si>
  <si>
    <t>KIAA0754</t>
  </si>
  <si>
    <t>lnc-STX3-2:2</t>
  </si>
  <si>
    <t>CAPN2</t>
  </si>
  <si>
    <t>lnc-STX8-1:1</t>
  </si>
  <si>
    <t>lnc-SUSD1-2:1</t>
  </si>
  <si>
    <t>lnc-TAF15-1:1</t>
  </si>
  <si>
    <t>TRIO</t>
  </si>
  <si>
    <t>trio Rho guanine nucleotide exchange factor</t>
  </si>
  <si>
    <t>lnc-TAF1C-1:4</t>
  </si>
  <si>
    <t>lnc-TAF9-1:1</t>
  </si>
  <si>
    <t>lnc-TAF9-1:2</t>
  </si>
  <si>
    <t>LYG2</t>
  </si>
  <si>
    <t>lysozyme G-like 2</t>
  </si>
  <si>
    <t>lnc-TCERG1L-1:1</t>
  </si>
  <si>
    <t>lnc-TGFBR2-1:1</t>
  </si>
  <si>
    <t>TPPP3</t>
  </si>
  <si>
    <t>tubulin polymerization-promoting protein family member 3</t>
  </si>
  <si>
    <t>lnc-TIAL1-1:2</t>
  </si>
  <si>
    <t>NBR2</t>
  </si>
  <si>
    <t>neighbor of BRCA1 gene 2 (non-protein coding)</t>
  </si>
  <si>
    <t>lnc-TMBIM6-1:4</t>
  </si>
  <si>
    <t>MB</t>
  </si>
  <si>
    <t>lnc-TMCO1-2:1</t>
  </si>
  <si>
    <t>HTR2A</t>
  </si>
  <si>
    <t>5-hydroxytryptamine (serotonin) receptor 2A, G protein-coupled</t>
  </si>
  <si>
    <t>lnc-TMED5-1:21</t>
  </si>
  <si>
    <t>PPP1R15A</t>
  </si>
  <si>
    <t>protein phosphatase 1, regulatory subunit 15A</t>
  </si>
  <si>
    <t>lnc-TMED5-1:27</t>
  </si>
  <si>
    <t>lnc-RP11-579D7.1.1-1</t>
  </si>
  <si>
    <t>lnc-TMED5-1:28</t>
  </si>
  <si>
    <t>RGMA</t>
  </si>
  <si>
    <t>lnc-TMEM132D-2:1</t>
  </si>
  <si>
    <t>lnc-TMEM135-2:1</t>
  </si>
  <si>
    <t>WAP four-disulfide core domain 21, pseudogene</t>
  </si>
  <si>
    <t>lnc-TMEM160-1:1</t>
  </si>
  <si>
    <t>lnc-TMEM189-UBE2V1-2:1</t>
  </si>
  <si>
    <t>lnc-ZNF217-3</t>
  </si>
  <si>
    <t>lnc-TMEM86A-1:1</t>
  </si>
  <si>
    <t>PPP1R2</t>
  </si>
  <si>
    <t>protein phosphatase 1, regulatory (inhibitor) subunit 2</t>
  </si>
  <si>
    <t>lnc-TMEM99-2:1</t>
  </si>
  <si>
    <t>ZSWIM8-AS1</t>
  </si>
  <si>
    <t>ZSWIM8 antisense RNA 1</t>
  </si>
  <si>
    <t>lnc-TNFRSF14-1:1</t>
  </si>
  <si>
    <t>lnc-N4BP2L2-1</t>
  </si>
  <si>
    <t>lnc-TNN-2:1</t>
  </si>
  <si>
    <t>CTSF</t>
  </si>
  <si>
    <t>cathepsin F</t>
  </si>
  <si>
    <t>lnc-TP53BP2-1:1</t>
  </si>
  <si>
    <t>lnc-JAG1-6</t>
  </si>
  <si>
    <t>lnc-TPX2-1:1</t>
  </si>
  <si>
    <t>WDR66</t>
  </si>
  <si>
    <t>lnc-TRAF3IP2-1:1</t>
  </si>
  <si>
    <t>IGSF3</t>
  </si>
  <si>
    <t>lnc-TRAPPC8-1:1</t>
  </si>
  <si>
    <t>lnc-TSC22D1-2:1</t>
  </si>
  <si>
    <t>LOC283737</t>
  </si>
  <si>
    <t>lnc-TSHZ2-4:1</t>
  </si>
  <si>
    <t>LOC102724496</t>
  </si>
  <si>
    <t>lnc-TSN-4:1</t>
  </si>
  <si>
    <t>LINC00670</t>
  </si>
  <si>
    <t>lnc-TSPY10-2:1</t>
  </si>
  <si>
    <t>NR2F1</t>
  </si>
  <si>
    <t>nuclear receptor subfamily 2, group F, member 1</t>
  </si>
  <si>
    <t>lnc-TSPYL5-2:1</t>
  </si>
  <si>
    <t>CCNC</t>
  </si>
  <si>
    <t>lnc-TTLL7-7:1</t>
  </si>
  <si>
    <t>LOC646743</t>
  </si>
  <si>
    <t>lnc-UBLCP1-3:1</t>
  </si>
  <si>
    <t>LOC729866</t>
  </si>
  <si>
    <t>lnc-UBXN4-4:1</t>
  </si>
  <si>
    <t>XLOC_l2_012467</t>
  </si>
  <si>
    <t>lnc-UCHL5-2:1</t>
  </si>
  <si>
    <t>lnc-ULK4-1:1</t>
  </si>
  <si>
    <t>COG5</t>
  </si>
  <si>
    <t>lnc-USP28-1:1</t>
  </si>
  <si>
    <t>ANKRD20A5P</t>
  </si>
  <si>
    <t>ankyrin repeat domain 20 family, member A5, pseudogene</t>
  </si>
  <si>
    <t>lnc-USP35-1:9</t>
  </si>
  <si>
    <t>lnc-USP31-3</t>
  </si>
  <si>
    <t>lnc-UTS2-1:1</t>
  </si>
  <si>
    <t>lnc-UXS1-2:1</t>
  </si>
  <si>
    <t>SNORD36A</t>
  </si>
  <si>
    <t>small nucleolar RNA, C/D box 36A</t>
  </si>
  <si>
    <t>lnc-WASF3-1:1</t>
  </si>
  <si>
    <t>lnc-WDR3-2:1</t>
  </si>
  <si>
    <t>lnc-WDR60-1:1</t>
  </si>
  <si>
    <t>CYP3A43</t>
  </si>
  <si>
    <t>lnc-WDR7-4:2</t>
  </si>
  <si>
    <t>IL15</t>
  </si>
  <si>
    <t>lnc-WRN-7:1</t>
  </si>
  <si>
    <t>lnc-WRNIP1-2:35</t>
  </si>
  <si>
    <t>lnc-XXYLT1-1:1</t>
  </si>
  <si>
    <t>PDS5A</t>
  </si>
  <si>
    <t>lnc-ZBTB17-2:1</t>
  </si>
  <si>
    <t>PPP1CC</t>
  </si>
  <si>
    <t>protein phosphatase 1, catalytic subunit, gamma isozyme</t>
  </si>
  <si>
    <t>lnc-ZCRB1-1:1</t>
  </si>
  <si>
    <t>lnc-ATG7-1</t>
  </si>
  <si>
    <t>lnc-ZDHHC17-6:1</t>
  </si>
  <si>
    <t>RAET1G</t>
  </si>
  <si>
    <t>retinoic acid early transcript 1G</t>
  </si>
  <si>
    <t>lnc-ZDHHC9-1:1</t>
  </si>
  <si>
    <t>GJC3</t>
  </si>
  <si>
    <t>gap junction protein gamma 3</t>
  </si>
  <si>
    <t>lnc-ZFP42-7:2</t>
  </si>
  <si>
    <t>USB1</t>
  </si>
  <si>
    <t>lnc-ZFP90-2:1</t>
  </si>
  <si>
    <t>SOX8</t>
  </si>
  <si>
    <t>SRY box 8</t>
  </si>
  <si>
    <t>lnc-ZMAT4-2:1</t>
  </si>
  <si>
    <t>FAM169A</t>
  </si>
  <si>
    <t>family with sequence similarity 169, member A</t>
  </si>
  <si>
    <t>lnc-ZMAT4-3:3</t>
  </si>
  <si>
    <t>lnc-ZNF177-1:1</t>
  </si>
  <si>
    <t>VPS18</t>
  </si>
  <si>
    <t>vacuolar protein sorting 18 homolog (S. cerevisiae)</t>
  </si>
  <si>
    <t>lnc-ZNF217-3:1</t>
  </si>
  <si>
    <t>EXD3</t>
  </si>
  <si>
    <t>lnc-ZNF286A-1:1</t>
  </si>
  <si>
    <t>lnc-ZNF404-1:4</t>
  </si>
  <si>
    <t>lnc-ZNF569-1:1</t>
  </si>
  <si>
    <t>TES</t>
  </si>
  <si>
    <t>testin LIM domain protein</t>
  </si>
  <si>
    <t>lnc-ZNF609-1:1</t>
  </si>
  <si>
    <t>COL11A1</t>
  </si>
  <si>
    <t>lnc-ZNF664-1:1</t>
  </si>
  <si>
    <t>ZNF676</t>
  </si>
  <si>
    <t>zinc finger protein 676</t>
  </si>
  <si>
    <t>lnc-ZNF673-2:1</t>
  </si>
  <si>
    <t>HTR5A-AS1</t>
  </si>
  <si>
    <t>HTR5A antisense RNA 1</t>
  </si>
  <si>
    <t>lnc-ZNF687-1:1</t>
  </si>
  <si>
    <t>lnc-TMEM189-UBE2V1-2</t>
  </si>
  <si>
    <t>lnc-ZNF804A-1:3</t>
  </si>
  <si>
    <t>lnc-ZNF841-1:1</t>
  </si>
  <si>
    <t>PPFIA2</t>
  </si>
  <si>
    <t>lnc-ZSCAN10-3:4</t>
  </si>
  <si>
    <t>CDKN1A</t>
  </si>
  <si>
    <t>NM_000017.3</t>
  </si>
  <si>
    <t>PSG1</t>
  </si>
  <si>
    <t>pregnancy specific beta-1-glycoprotein 1</t>
  </si>
  <si>
    <t>NM_000029.3</t>
  </si>
  <si>
    <t>lnc-DPCD-1</t>
  </si>
  <si>
    <t>NM_000031.5</t>
  </si>
  <si>
    <t>RBBP6</t>
  </si>
  <si>
    <t>NM_000044.3</t>
  </si>
  <si>
    <t>TRIM31-AS1</t>
  </si>
  <si>
    <t>TRIM31 antisense RNA 1</t>
  </si>
  <si>
    <t>NM_000052.6</t>
  </si>
  <si>
    <t>NM_000061.2</t>
  </si>
  <si>
    <t>LINC01411</t>
  </si>
  <si>
    <t>long intergenic non-protein coding RNA 1411</t>
  </si>
  <si>
    <t>NM_000071.2</t>
  </si>
  <si>
    <t>TNIP3</t>
  </si>
  <si>
    <t>NM_000096.3</t>
  </si>
  <si>
    <t>CXCL8</t>
  </si>
  <si>
    <t>chemokine (C-X-C motif) ligand 8</t>
  </si>
  <si>
    <t>NM_000107.2</t>
  </si>
  <si>
    <t>SLC22A15</t>
  </si>
  <si>
    <t>solute carrier family 22, member 15</t>
  </si>
  <si>
    <t>NM_000120.3</t>
  </si>
  <si>
    <t>NM_000123.3</t>
  </si>
  <si>
    <t>ZNF14</t>
  </si>
  <si>
    <t>zinc finger protein 14</t>
  </si>
  <si>
    <t>NM_000125.3</t>
  </si>
  <si>
    <t>PDE3B</t>
  </si>
  <si>
    <t>phosphodiesterase 3B, cGMP-inhibited</t>
  </si>
  <si>
    <t>NM_000134.3</t>
  </si>
  <si>
    <t>CEP68</t>
  </si>
  <si>
    <t>NM_000147.4</t>
  </si>
  <si>
    <t>lnc-SMG6-1</t>
  </si>
  <si>
    <t>NM_000161.2</t>
  </si>
  <si>
    <t>DBR1</t>
  </si>
  <si>
    <t>debranching RNA lariats 1</t>
  </si>
  <si>
    <t>NM_000167.5</t>
  </si>
  <si>
    <t>NM_000169.2</t>
  </si>
  <si>
    <t>OBSCN</t>
  </si>
  <si>
    <t>NM_000202.6</t>
  </si>
  <si>
    <t>RPS6KA5</t>
  </si>
  <si>
    <t>NM_000204.3</t>
  </si>
  <si>
    <t>NM_000214.2</t>
  </si>
  <si>
    <t>NM_000228.2</t>
  </si>
  <si>
    <t>NM_000245.2</t>
  </si>
  <si>
    <t>LINC00909</t>
  </si>
  <si>
    <t>NM_000259.3</t>
  </si>
  <si>
    <t>LBH</t>
  </si>
  <si>
    <t>limb bud and heart development</t>
  </si>
  <si>
    <t>NM_000293.2</t>
  </si>
  <si>
    <t>MYO7A</t>
  </si>
  <si>
    <t>NM_000311.3</t>
  </si>
  <si>
    <t>NM_000331.4</t>
  </si>
  <si>
    <t>LINC01605</t>
  </si>
  <si>
    <t>long intergenic non-protein coding RNA 1605</t>
  </si>
  <si>
    <t>NM_000358.2</t>
  </si>
  <si>
    <t>MAMDC4</t>
  </si>
  <si>
    <t>MAM domain containing 4</t>
  </si>
  <si>
    <t>NM_000366.5</t>
  </si>
  <si>
    <t>NM_000367.3</t>
  </si>
  <si>
    <t>XLOC_l2_005921</t>
  </si>
  <si>
    <t>NM_000395.2</t>
  </si>
  <si>
    <t>ZNF320</t>
  </si>
  <si>
    <t>zinc finger protein 320</t>
  </si>
  <si>
    <t>NM_000405.4</t>
  </si>
  <si>
    <t>lnc-HLA-E-4</t>
  </si>
  <si>
    <t>NM_000428.2</t>
  </si>
  <si>
    <t>lnc-TAF15-1</t>
  </si>
  <si>
    <t>NM_000434.3</t>
  </si>
  <si>
    <t>ZNF726</t>
  </si>
  <si>
    <t>NM_000444.5</t>
  </si>
  <si>
    <t>NM_000446.5</t>
  </si>
  <si>
    <t>NM_000452.2</t>
  </si>
  <si>
    <t>LHX4</t>
  </si>
  <si>
    <t>LIM homeobox 4</t>
  </si>
  <si>
    <t>NM_000476.2</t>
  </si>
  <si>
    <t>ABAT</t>
  </si>
  <si>
    <t>NM_000499.3</t>
  </si>
  <si>
    <t>lnc-KLHL25-3</t>
  </si>
  <si>
    <t>NM_000521.3</t>
  </si>
  <si>
    <t>MIR320E</t>
  </si>
  <si>
    <t>microRNA 320e</t>
  </si>
  <si>
    <t>NM_000522.4</t>
  </si>
  <si>
    <t>LANCL3</t>
  </si>
  <si>
    <t>NM_000531.5</t>
  </si>
  <si>
    <t>RDH10</t>
  </si>
  <si>
    <t>retinol dehydrogenase 10 (all-trans)</t>
  </si>
  <si>
    <t>NM_000536.3</t>
  </si>
  <si>
    <t>BSPH1</t>
  </si>
  <si>
    <t>binder of sperm protein homolog 1</t>
  </si>
  <si>
    <t>NM_000543.4</t>
  </si>
  <si>
    <t>NM_000557.4</t>
  </si>
  <si>
    <t>PLA2G16</t>
  </si>
  <si>
    <t>phospholipase A2, group XVI</t>
  </si>
  <si>
    <t>NM_000567.2</t>
  </si>
  <si>
    <t>MIR7-1</t>
  </si>
  <si>
    <t>microRNA 7-1</t>
  </si>
  <si>
    <t>NM_000572.2</t>
  </si>
  <si>
    <t>BCLAF1</t>
  </si>
  <si>
    <t>BCL2-associated transcription factor 1</t>
  </si>
  <si>
    <t>NM_000575.3</t>
  </si>
  <si>
    <t>SDC1</t>
  </si>
  <si>
    <t>syndecan 1</t>
  </si>
  <si>
    <t>NM_000578.3</t>
  </si>
  <si>
    <t>NM_000582.2</t>
  </si>
  <si>
    <t>NM_000584.3</t>
  </si>
  <si>
    <t>AMTN</t>
  </si>
  <si>
    <t>NM_000585.4</t>
  </si>
  <si>
    <t>CHAC2</t>
  </si>
  <si>
    <t>ChaC, cation transport regulator homolog 2 (E. coli)</t>
  </si>
  <si>
    <t>NM_000588.3</t>
  </si>
  <si>
    <t>lnc-UBXN4-4</t>
  </si>
  <si>
    <t>NM_000590.1</t>
  </si>
  <si>
    <t>LARP1</t>
  </si>
  <si>
    <t>NM_000600.3</t>
  </si>
  <si>
    <t>lnc-ZMAT4-3</t>
  </si>
  <si>
    <t>NM_000601.4</t>
  </si>
  <si>
    <t>NM_000621.4</t>
  </si>
  <si>
    <t>RECK</t>
  </si>
  <si>
    <t>reversion-inducing-cysteine-rich protein with kazal motifs</t>
  </si>
  <si>
    <t>NM_000627.3</t>
  </si>
  <si>
    <t>NR4A1</t>
  </si>
  <si>
    <t>NM_000637.3</t>
  </si>
  <si>
    <t>HOMER3</t>
  </si>
  <si>
    <t>NM_000639.2</t>
  </si>
  <si>
    <t>NM_000660.5</t>
  </si>
  <si>
    <t>PRSS1</t>
  </si>
  <si>
    <t>protease, serine, 1 (trypsin 1)</t>
  </si>
  <si>
    <t>NM_000663.4</t>
  </si>
  <si>
    <t>AMN</t>
  </si>
  <si>
    <t>amnion associated transmembrane protein</t>
  </si>
  <si>
    <t>NM_000678.3</t>
  </si>
  <si>
    <t>lnc-AKTIP-2</t>
  </si>
  <si>
    <t>NM_000686.4</t>
  </si>
  <si>
    <t>NM_000710.3</t>
  </si>
  <si>
    <t>NGFR</t>
  </si>
  <si>
    <t>nerve growth factor receptor</t>
  </si>
  <si>
    <t>NM_000745.3</t>
  </si>
  <si>
    <t>NM_000759.3</t>
  </si>
  <si>
    <t>NM_000772.2</t>
  </si>
  <si>
    <t>CLN8</t>
  </si>
  <si>
    <t>ceroid-lipofuscinosis, neuronal 8</t>
  </si>
  <si>
    <t>NM_000794.3</t>
  </si>
  <si>
    <t>NM_000815.4</t>
  </si>
  <si>
    <t>PPIP5K2</t>
  </si>
  <si>
    <t>diphosphoinositol pentakisphosphate kinase 2</t>
  </si>
  <si>
    <t>NM_000820.3</t>
  </si>
  <si>
    <t>NM_000828.4</t>
  </si>
  <si>
    <t>SLITRK6</t>
  </si>
  <si>
    <t>SLIT and NTRK-like family, member 6</t>
  </si>
  <si>
    <t>NM_000829.3</t>
  </si>
  <si>
    <t>ADAT1</t>
  </si>
  <si>
    <t>adenosine deaminase, tRNA-specific 1</t>
  </si>
  <si>
    <t>NM_000830.3</t>
  </si>
  <si>
    <t>NM_000843.3</t>
  </si>
  <si>
    <t>lnc-MRE11A-1</t>
  </si>
  <si>
    <t>NM_000860.5</t>
  </si>
  <si>
    <t>XLOC_l2_009804</t>
  </si>
  <si>
    <t>NM_000861.3</t>
  </si>
  <si>
    <t>MCF2L</t>
  </si>
  <si>
    <t>MCF.2 cell line derived transforming sequence like</t>
  </si>
  <si>
    <t>NM_000899.4</t>
  </si>
  <si>
    <t>MIR200C</t>
  </si>
  <si>
    <t>microRNA 200c</t>
  </si>
  <si>
    <t>NM_000903.2</t>
  </si>
  <si>
    <t>NM_000913.4</t>
  </si>
  <si>
    <t>SH3GLB1</t>
  </si>
  <si>
    <t>NM_000922.3</t>
  </si>
  <si>
    <t>lnc-AC002365.1-1</t>
  </si>
  <si>
    <t>NM_000926.4</t>
  </si>
  <si>
    <t>lnc-FST-1</t>
  </si>
  <si>
    <t>NM_000934.3</t>
  </si>
  <si>
    <t>NM_000944.4</t>
  </si>
  <si>
    <t>NM_000948.5</t>
  </si>
  <si>
    <t>SLC12A8</t>
  </si>
  <si>
    <t>NM_000958.2</t>
  </si>
  <si>
    <t>lnc-WDR3-2</t>
  </si>
  <si>
    <t>NM_000963.3</t>
  </si>
  <si>
    <t>TF</t>
  </si>
  <si>
    <t>transferrin</t>
  </si>
  <si>
    <t>NM_000985.4</t>
  </si>
  <si>
    <t>NM_000993.4</t>
  </si>
  <si>
    <t>lnc-PHGDH-2</t>
  </si>
  <si>
    <t>NM_001001323.1</t>
  </si>
  <si>
    <t>RAD51-AS1</t>
  </si>
  <si>
    <t>RAD51 antisense RNA 1 (head to head)</t>
  </si>
  <si>
    <t>NM_001001342.2</t>
  </si>
  <si>
    <t>SNORD44</t>
  </si>
  <si>
    <t>small nucleolar RNA, C/D box 44</t>
  </si>
  <si>
    <t>NM_001001344.2</t>
  </si>
  <si>
    <t>NM_001001392.1</t>
  </si>
  <si>
    <t>ALKBH8</t>
  </si>
  <si>
    <t>NM_001001411.2</t>
  </si>
  <si>
    <t>LONRF3</t>
  </si>
  <si>
    <t>NM_001001415.2</t>
  </si>
  <si>
    <t>NM_001001436.2</t>
  </si>
  <si>
    <t>NM_001001665.3</t>
  </si>
  <si>
    <t>NM_001001668.3</t>
  </si>
  <si>
    <t>FBXO22</t>
  </si>
  <si>
    <t>NM_001001712.2</t>
  </si>
  <si>
    <t>MIR6832</t>
  </si>
  <si>
    <t>microRNA 6832</t>
  </si>
  <si>
    <t>NM_001001786.2</t>
  </si>
  <si>
    <t>lnc-SMOC1-2</t>
  </si>
  <si>
    <t>NM_001001788.2</t>
  </si>
  <si>
    <t>SCN2A</t>
  </si>
  <si>
    <t>sodium channel, voltage gated, type II alpha subunit</t>
  </si>
  <si>
    <t>NM_001001888.3</t>
  </si>
  <si>
    <t>lnc-KCNE4-1</t>
  </si>
  <si>
    <t>NM_001001920.1</t>
  </si>
  <si>
    <t>FAM210A</t>
  </si>
  <si>
    <t>family with sequence similarity 210, member A</t>
  </si>
  <si>
    <t>NM_001001952.1</t>
  </si>
  <si>
    <t>NM_001001958.1</t>
  </si>
  <si>
    <t>TMEM25</t>
  </si>
  <si>
    <t>NM_001001995.1</t>
  </si>
  <si>
    <t>KCNAB3</t>
  </si>
  <si>
    <t>potassium channel, voltage gated subfamily A regulatory beta subunit 3</t>
  </si>
  <si>
    <t>NM_001002029.3</t>
  </si>
  <si>
    <t>lnc-TMEM135-2</t>
  </si>
  <si>
    <t>NM_001002030.1</t>
  </si>
  <si>
    <t>DHX40</t>
  </si>
  <si>
    <t>DEAH (Asp-Glu-Ala-His) box polypeptide 40</t>
  </si>
  <si>
    <t>NM_001002032.2</t>
  </si>
  <si>
    <t>XLOC_l2_002651</t>
  </si>
  <si>
    <t>NM_001002036.3</t>
  </si>
  <si>
    <t>NM_001002759.1</t>
  </si>
  <si>
    <t>SNORA55</t>
  </si>
  <si>
    <t>NM_001002857.1</t>
  </si>
  <si>
    <t>NM_001002916.4</t>
  </si>
  <si>
    <t>HYAL3</t>
  </si>
  <si>
    <t>NM_001003395.1</t>
  </si>
  <si>
    <t>NM_001003679.3</t>
  </si>
  <si>
    <t>IKBIP</t>
  </si>
  <si>
    <t>NM_001003702.2</t>
  </si>
  <si>
    <t>lnc-KDM5B-1</t>
  </si>
  <si>
    <t>NM_001003715.3</t>
  </si>
  <si>
    <t>SHCBP1</t>
  </si>
  <si>
    <t>SHC SH2-domain binding protein 1</t>
  </si>
  <si>
    <t>NM_001003941.2</t>
  </si>
  <si>
    <t>NM_001004023.1</t>
  </si>
  <si>
    <t>PLPP4</t>
  </si>
  <si>
    <t>phospholipid phosphatase 4</t>
  </si>
  <si>
    <t>NM_001004051.3</t>
  </si>
  <si>
    <t>NM_001004052.1</t>
  </si>
  <si>
    <t>TUBB2A</t>
  </si>
  <si>
    <t>tubulin, beta 2A class IIa</t>
  </si>
  <si>
    <t>NM_001004105.2</t>
  </si>
  <si>
    <t>lnc-DBN1-2</t>
  </si>
  <si>
    <t>NM_001004317.3</t>
  </si>
  <si>
    <t>DHRS7</t>
  </si>
  <si>
    <t>dehydrogenase/reductase (SDR family) member 7</t>
  </si>
  <si>
    <t>NM_001004333.4</t>
  </si>
  <si>
    <t>lnc-PDCD11-1</t>
  </si>
  <si>
    <t>NM_001004342.3</t>
  </si>
  <si>
    <t>lnc-ITM2C-2</t>
  </si>
  <si>
    <t>NM_001004434.1</t>
  </si>
  <si>
    <t>SPZ1</t>
  </si>
  <si>
    <t>spermatogenic leucine zipper 1</t>
  </si>
  <si>
    <t>NM_001004469.1</t>
  </si>
  <si>
    <t>NM_001004470.1</t>
  </si>
  <si>
    <t>NM_001004475.1</t>
  </si>
  <si>
    <t>NM_001004688.1</t>
  </si>
  <si>
    <t>NM_001004700.2</t>
  </si>
  <si>
    <t>NM_001005164.2</t>
  </si>
  <si>
    <t>lnc-SMAD5-1</t>
  </si>
  <si>
    <t>NM_001005181.1</t>
  </si>
  <si>
    <t>LOC101927508</t>
  </si>
  <si>
    <t>NM_001005186.2</t>
  </si>
  <si>
    <t>C5orf46</t>
  </si>
  <si>
    <t>chromosome 5 open reading frame 46</t>
  </si>
  <si>
    <t>NM_001005187.1</t>
  </si>
  <si>
    <t>KIAA1462</t>
  </si>
  <si>
    <t>NM_001005221.2</t>
  </si>
  <si>
    <t>CD44</t>
  </si>
  <si>
    <t>NM_001005339.1</t>
  </si>
  <si>
    <t>NM_001005367.2</t>
  </si>
  <si>
    <t>lnc-EXOC2-1</t>
  </si>
  <si>
    <t>NM_001005463.2</t>
  </si>
  <si>
    <t>NM_001005486.1</t>
  </si>
  <si>
    <t>PLCB3</t>
  </si>
  <si>
    <t>phospholipase C, beta 3 (phosphatidylinositol-specific)</t>
  </si>
  <si>
    <t>NM_001005753.2</t>
  </si>
  <si>
    <t>NM_001005851.2</t>
  </si>
  <si>
    <t>LRRC32</t>
  </si>
  <si>
    <t>leucine rich repeat containing 32</t>
  </si>
  <si>
    <t>NM_001006624.1</t>
  </si>
  <si>
    <t>SLFN12</t>
  </si>
  <si>
    <t>NM_001006639.1</t>
  </si>
  <si>
    <t>C14orf159</t>
  </si>
  <si>
    <t>NM_001006666.1</t>
  </si>
  <si>
    <t>lnc-MRPS18A-3</t>
  </si>
  <si>
    <t>NM_001006932.1</t>
  </si>
  <si>
    <t>ZMYM6</t>
  </si>
  <si>
    <t>NM_001007075.2</t>
  </si>
  <si>
    <t>NM_001007090.2</t>
  </si>
  <si>
    <t>NM_001007099.2</t>
  </si>
  <si>
    <t>NM_001007176.4</t>
  </si>
  <si>
    <t>LCE1B</t>
  </si>
  <si>
    <t>late cornified envelope 1B</t>
  </si>
  <si>
    <t>NM_001007237.2</t>
  </si>
  <si>
    <t>SNORD95</t>
  </si>
  <si>
    <t>small nucleolar RNA, C/D box 95</t>
  </si>
  <si>
    <t>NM_001007271.1</t>
  </si>
  <si>
    <t>PPP1CB</t>
  </si>
  <si>
    <t>protein phosphatase 1, catalytic subunit, beta isozyme</t>
  </si>
  <si>
    <t>NM_001007534.2</t>
  </si>
  <si>
    <t>ORMDL2</t>
  </si>
  <si>
    <t>ORMDL sphingolipid biosynthesis regulator 2</t>
  </si>
  <si>
    <t>NM_001007544.3</t>
  </si>
  <si>
    <t>NM_001008.3</t>
  </si>
  <si>
    <t>ACBD4</t>
  </si>
  <si>
    <t>NM_001008388.4</t>
  </si>
  <si>
    <t>DDB2</t>
  </si>
  <si>
    <t>damage-specific DNA binding protein 2</t>
  </si>
  <si>
    <t>NM_001008493.1</t>
  </si>
  <si>
    <t>NM_001008496.3</t>
  </si>
  <si>
    <t>NM_001008708.2</t>
  </si>
  <si>
    <t>TMEM119</t>
  </si>
  <si>
    <t>transmembrane protein 119</t>
  </si>
  <si>
    <t>NM_001008726.2</t>
  </si>
  <si>
    <t>NM_001008860.2</t>
  </si>
  <si>
    <t>NM_001008895.2</t>
  </si>
  <si>
    <t>NM_001009608.1</t>
  </si>
  <si>
    <t>KLF9</t>
  </si>
  <si>
    <t>Kruppel-like factor 9</t>
  </si>
  <si>
    <t>NM_001009880.1</t>
  </si>
  <si>
    <t>LRRC16A</t>
  </si>
  <si>
    <t>NM_001009931.2</t>
  </si>
  <si>
    <t>NM_001010892.2</t>
  </si>
  <si>
    <t>NM_001010897.1</t>
  </si>
  <si>
    <t>NM_001010903.4</t>
  </si>
  <si>
    <t>PAGE1</t>
  </si>
  <si>
    <t>P antigen family, member 1 (prostate associated)</t>
  </si>
  <si>
    <t>NM_001010917.2</t>
  </si>
  <si>
    <t>NM_001010927.2</t>
  </si>
  <si>
    <t>LPXN</t>
  </si>
  <si>
    <t>NM_001010984.2</t>
  </si>
  <si>
    <t>ZNF703</t>
  </si>
  <si>
    <t>NM_001011548.1</t>
  </si>
  <si>
    <t>IFI44</t>
  </si>
  <si>
    <t>interferon-induced protein 44</t>
  </si>
  <si>
    <t>NM_001011666.1</t>
  </si>
  <si>
    <t>DNAJB6</t>
  </si>
  <si>
    <t>NM_001011709.2</t>
  </si>
  <si>
    <t>CRISPLD2</t>
  </si>
  <si>
    <t>cysteine-rich secretory protein LCCL domain containing 2</t>
  </si>
  <si>
    <t>NM_001012320.2</t>
  </si>
  <si>
    <t>NM_001012398.1</t>
  </si>
  <si>
    <t>lnc-RPS27L-2</t>
  </si>
  <si>
    <t>NM_001012417.2</t>
  </si>
  <si>
    <t>CNTRL</t>
  </si>
  <si>
    <t>NM_001012419.2</t>
  </si>
  <si>
    <t>ZNF714</t>
  </si>
  <si>
    <t>zinc finger protein 714</t>
  </si>
  <si>
    <t>NM_001012727.1</t>
  </si>
  <si>
    <t>MYH7B</t>
  </si>
  <si>
    <t>myosin, heavy chain 7B, cardiac muscle, beta</t>
  </si>
  <si>
    <t>NM_001012728.1</t>
  </si>
  <si>
    <t>lnc-CCT8-1</t>
  </si>
  <si>
    <t>NM_001012756.2</t>
  </si>
  <si>
    <t>ZFP36</t>
  </si>
  <si>
    <t>ZFP36 ring finger protein</t>
  </si>
  <si>
    <t>NM_001012968.2</t>
  </si>
  <si>
    <t>XLOC_l2_008409</t>
  </si>
  <si>
    <t>NM_001013257.2</t>
  </si>
  <si>
    <t>C12orf75</t>
  </si>
  <si>
    <t>chromosome 12 open reading frame 75</t>
  </si>
  <si>
    <t>NM_001013631.1</t>
  </si>
  <si>
    <t>GDAP1</t>
  </si>
  <si>
    <t>NM_001014796.1</t>
  </si>
  <si>
    <t>SNORD36C</t>
  </si>
  <si>
    <t>small nucleolar RNA, C/D box 36C</t>
  </si>
  <si>
    <t>NM_001014975.2</t>
  </si>
  <si>
    <t>NM_001017926.2</t>
  </si>
  <si>
    <t>lnc-FAM182B-2</t>
  </si>
  <si>
    <t>NM_001017964.1</t>
  </si>
  <si>
    <t>NM_001017967.3</t>
  </si>
  <si>
    <t>MAPRE2</t>
  </si>
  <si>
    <t>NM_001017971.2</t>
  </si>
  <si>
    <t>FKBP1B</t>
  </si>
  <si>
    <t>FK506 binding protein 1B</t>
  </si>
  <si>
    <t>NM_001017973.1</t>
  </si>
  <si>
    <t>MIR5188</t>
  </si>
  <si>
    <t>microRNA 5188</t>
  </si>
  <si>
    <t>NM_001018009.3</t>
  </si>
  <si>
    <t>ARMC6</t>
  </si>
  <si>
    <t>NM_001018056.1</t>
  </si>
  <si>
    <t>NM_001018088.2</t>
  </si>
  <si>
    <t>SH3BGRL3</t>
  </si>
  <si>
    <t>SH3 domain binding glutamate-rich protein like 3</t>
  </si>
  <si>
    <t>NM_001018090.6</t>
  </si>
  <si>
    <t>GUCY1B2</t>
  </si>
  <si>
    <t>guanylate cyclase 1, soluble, beta 2 (pseudogene)</t>
  </si>
  <si>
    <t>NM_001020825.1</t>
  </si>
  <si>
    <t>NM_001023561.2</t>
  </si>
  <si>
    <t>CXorf21</t>
  </si>
  <si>
    <t>chromosome X open reading frame 21</t>
  </si>
  <si>
    <t>NM_001024215.1</t>
  </si>
  <si>
    <t>MCOLN1</t>
  </si>
  <si>
    <t>mucolipin 1</t>
  </si>
  <si>
    <t>NM_001024216.1</t>
  </si>
  <si>
    <t>lnc-IL5RA-6</t>
  </si>
  <si>
    <t>NM_001024383.1</t>
  </si>
  <si>
    <t>SPP1</t>
  </si>
  <si>
    <t>NM_001024593.1</t>
  </si>
  <si>
    <t>TMEM52B</t>
  </si>
  <si>
    <t>NM_001024596.2</t>
  </si>
  <si>
    <t>SSPO</t>
  </si>
  <si>
    <t>NM_001024736.1</t>
  </si>
  <si>
    <t>MDM4</t>
  </si>
  <si>
    <t>NM_001024807.1</t>
  </si>
  <si>
    <t>NM_001025100.1</t>
  </si>
  <si>
    <t>NM_001025242.1</t>
  </si>
  <si>
    <t>PTP4A1</t>
  </si>
  <si>
    <t>protein tyrosine phosphatase type IVA, member 1</t>
  </si>
  <si>
    <t>NM_001025598.1</t>
  </si>
  <si>
    <t>NM_001031666.1</t>
  </si>
  <si>
    <t>TRAF1</t>
  </si>
  <si>
    <t>NM_001031681.2</t>
  </si>
  <si>
    <t>HACD2</t>
  </si>
  <si>
    <t>3-hydroxyacyl-CoA dehydratase 2</t>
  </si>
  <si>
    <t>NM_001031683.3</t>
  </si>
  <si>
    <t>lnc-PLEKHA8-1</t>
  </si>
  <si>
    <t>NM_001031689.2</t>
  </si>
  <si>
    <t>NM_001031692.2</t>
  </si>
  <si>
    <t>PTGES2-AS1</t>
  </si>
  <si>
    <t>PTGES2 antisense RNA 1 (head to head)</t>
  </si>
  <si>
    <t>NM_001031694.2</t>
  </si>
  <si>
    <t>NM_001031701.2</t>
  </si>
  <si>
    <t>CPT1A</t>
  </si>
  <si>
    <t>carnitine palmitoyltransferase 1A (liver)</t>
  </si>
  <si>
    <t>NM_001031714.3</t>
  </si>
  <si>
    <t>NM_001031717.3</t>
  </si>
  <si>
    <t>MPHOSPH6</t>
  </si>
  <si>
    <t>M-phase phosphoprotein 6</t>
  </si>
  <si>
    <t>NM_001031720.3</t>
  </si>
  <si>
    <t>NM_001031743.2</t>
  </si>
  <si>
    <t>CDC23</t>
  </si>
  <si>
    <t>NM_001031801.1</t>
  </si>
  <si>
    <t>MAPK8IP2</t>
  </si>
  <si>
    <t>NM_001031834.1</t>
  </si>
  <si>
    <t>DNAJC10</t>
  </si>
  <si>
    <t>NM_001031847.2</t>
  </si>
  <si>
    <t>SNORD48</t>
  </si>
  <si>
    <t>small nucleolar RNA, C/D box 48</t>
  </si>
  <si>
    <t>NM_001033047.2</t>
  </si>
  <si>
    <t>lnc-TSPY10-2</t>
  </si>
  <si>
    <t>NM_001033554.2</t>
  </si>
  <si>
    <t>XLOC_l2_011798</t>
  </si>
  <si>
    <t>NM_001033559.2</t>
  </si>
  <si>
    <t>lnc-OTOGL-1</t>
  </si>
  <si>
    <t>NM_001034915.2</t>
  </si>
  <si>
    <t>PLCB1</t>
  </si>
  <si>
    <t>NM_001036.4</t>
  </si>
  <si>
    <t>lnc-HDAC9-2</t>
  </si>
  <si>
    <t>NM_001037343.1</t>
  </si>
  <si>
    <t>NM_001037500.1</t>
  </si>
  <si>
    <t>CST7</t>
  </si>
  <si>
    <t>cystatin F (leukocystatin)</t>
  </si>
  <si>
    <t>NM_001039140.2</t>
  </si>
  <si>
    <t>DOK1</t>
  </si>
  <si>
    <t>docking protein 1</t>
  </si>
  <si>
    <t>NM_001039457.2</t>
  </si>
  <si>
    <t>PHACTR4</t>
  </si>
  <si>
    <t>phosphatase and actin regulator 4</t>
  </si>
  <si>
    <t>NM_001039464.3</t>
  </si>
  <si>
    <t>NM_001039492.2</t>
  </si>
  <si>
    <t>alkB homolog 8, tRNA methyltransferase</t>
  </si>
  <si>
    <t>NM_001039570.2</t>
  </si>
  <si>
    <t>LINC00221</t>
  </si>
  <si>
    <t>long intergenic non-protein coding RNA 221</t>
  </si>
  <si>
    <t>NM_001039617.1</t>
  </si>
  <si>
    <t>CYP2C18</t>
  </si>
  <si>
    <t>cytochrome P450, family 2, subfamily C, polypeptide 18</t>
  </si>
  <si>
    <t>NM_001039703.5</t>
  </si>
  <si>
    <t>NM_001039706.2</t>
  </si>
  <si>
    <t>KRTAP19-7</t>
  </si>
  <si>
    <t>keratin associated protein 19-7</t>
  </si>
  <si>
    <t>NM_001039780.3</t>
  </si>
  <si>
    <t>NUFIP2</t>
  </si>
  <si>
    <t>nuclear fragile X mental retardation protein interacting protein 2</t>
  </si>
  <si>
    <t>NM_001039844.2</t>
  </si>
  <si>
    <t>SLC25A41</t>
  </si>
  <si>
    <t>solute carrier family 25, member 41</t>
  </si>
  <si>
    <t>NM_001039886.3</t>
  </si>
  <si>
    <t>SPOCD1</t>
  </si>
  <si>
    <t>NM_001039891.2</t>
  </si>
  <si>
    <t>EXOC7</t>
  </si>
  <si>
    <t>NM_001039966.1</t>
  </si>
  <si>
    <t>NM_001040071.1</t>
  </si>
  <si>
    <t>NM_001040084.2</t>
  </si>
  <si>
    <t>SERPINE1</t>
  </si>
  <si>
    <t>serpin peptidase inhibitor, clade E (nexin, plasminogen activator inhibitor type 1), member 1</t>
  </si>
  <si>
    <t>NM_001040134.1</t>
  </si>
  <si>
    <t>NM_001040194.1</t>
  </si>
  <si>
    <t>GDA</t>
  </si>
  <si>
    <t>NM_001040440.2</t>
  </si>
  <si>
    <t>SPHK1</t>
  </si>
  <si>
    <t>NM_001040448.2</t>
  </si>
  <si>
    <t>lnc-ITGAL-1</t>
  </si>
  <si>
    <t>NM_001040663.2</t>
  </si>
  <si>
    <t>HPCAL1</t>
  </si>
  <si>
    <t>NM_001040666.1</t>
  </si>
  <si>
    <t>CBS</t>
  </si>
  <si>
    <t>cystathionine-beta-synthase</t>
  </si>
  <si>
    <t>NM_001040697.2</t>
  </si>
  <si>
    <t>C10orf32</t>
  </si>
  <si>
    <t>NM_001040875.2</t>
  </si>
  <si>
    <t>NM_001040876.1</t>
  </si>
  <si>
    <t>ICMT</t>
  </si>
  <si>
    <t>NM_001042452.1</t>
  </si>
  <si>
    <t>MIR4472-1</t>
  </si>
  <si>
    <t>microRNA 4472-1</t>
  </si>
  <si>
    <t>NM_001042474.2</t>
  </si>
  <si>
    <t>NM_001042481.2</t>
  </si>
  <si>
    <t>ZNF799</t>
  </si>
  <si>
    <t>zinc finger protein 799</t>
  </si>
  <si>
    <t>NM_001042507.3</t>
  </si>
  <si>
    <t>NM_001042552.2</t>
  </si>
  <si>
    <t>PLXNA4</t>
  </si>
  <si>
    <t>NM_001042555.2</t>
  </si>
  <si>
    <t>BAZ2A</t>
  </si>
  <si>
    <t>bromodomain adjacent to zinc finger domain 2A</t>
  </si>
  <si>
    <t>NM_001042595.2</t>
  </si>
  <si>
    <t>cyclin C</t>
  </si>
  <si>
    <t>NM_001042599.1</t>
  </si>
  <si>
    <t>VGF</t>
  </si>
  <si>
    <t>VGF nerve growth factor inducible</t>
  </si>
  <si>
    <t>NM_001042632.2</t>
  </si>
  <si>
    <t>NM_001042780.2</t>
  </si>
  <si>
    <t>SEC31B</t>
  </si>
  <si>
    <t>SEC31 homolog B, COPII coat complex component</t>
  </si>
  <si>
    <t>NM_001044387.1</t>
  </si>
  <si>
    <t>UEVLD</t>
  </si>
  <si>
    <t>NM_001045556.2</t>
  </si>
  <si>
    <t>FMNL2</t>
  </si>
  <si>
    <t>formin like 2</t>
  </si>
  <si>
    <t>NM_001047.2</t>
  </si>
  <si>
    <t>lnc-GTF2B-2</t>
  </si>
  <si>
    <t>NM_001047980.2</t>
  </si>
  <si>
    <t>IL18R1</t>
  </si>
  <si>
    <t>NM_001048200.2</t>
  </si>
  <si>
    <t>RFX3</t>
  </si>
  <si>
    <t>NM_001069.2</t>
  </si>
  <si>
    <t>ZNF480</t>
  </si>
  <si>
    <t>NM_001076552.2</t>
  </si>
  <si>
    <t>LCMT1-AS2</t>
  </si>
  <si>
    <t>LCMT1 antisense RNA 2</t>
  </si>
  <si>
    <t>NM_001076674.1</t>
  </si>
  <si>
    <t>SIK1</t>
  </si>
  <si>
    <t>salt-inducible kinase 1</t>
  </si>
  <si>
    <t>NM_001076675.2</t>
  </si>
  <si>
    <t>NM_001076678.2</t>
  </si>
  <si>
    <t>lnc-PARVA-1</t>
  </si>
  <si>
    <t>NM_001076781.1</t>
  </si>
  <si>
    <t>WWC2-AS2</t>
  </si>
  <si>
    <t>WWC2 antisense RNA 2</t>
  </si>
  <si>
    <t>NM_001077180.2</t>
  </si>
  <si>
    <t>KIAA0319L</t>
  </si>
  <si>
    <t>NM_001077242.1</t>
  </si>
  <si>
    <t>lnc-PCDH19-1</t>
  </si>
  <si>
    <t>NM_001077497.2</t>
  </si>
  <si>
    <t>lnc-ASB15-1</t>
  </si>
  <si>
    <t>NM_001077511.1</t>
  </si>
  <si>
    <t>ZNF391</t>
  </si>
  <si>
    <t>zinc finger protein 391</t>
  </si>
  <si>
    <t>NM_001077639.1</t>
  </si>
  <si>
    <t>NM_001077665.2</t>
  </si>
  <si>
    <t>NM_001078174.1</t>
  </si>
  <si>
    <t>SLC20A2</t>
  </si>
  <si>
    <t>NM_001079536.1</t>
  </si>
  <si>
    <t>CDH1</t>
  </si>
  <si>
    <t>cadherin 1, type 1</t>
  </si>
  <si>
    <t>NM_001079537.1</t>
  </si>
  <si>
    <t>NM_001079815.1</t>
  </si>
  <si>
    <t>lnc-RIOK1-2</t>
  </si>
  <si>
    <t>NM_001080392.1</t>
  </si>
  <si>
    <t>NM_001080404.2</t>
  </si>
  <si>
    <t>NM_001080411.1</t>
  </si>
  <si>
    <t>OR10T2</t>
  </si>
  <si>
    <t>olfactory receptor, family 10, subfamily T, member 2</t>
  </si>
  <si>
    <t>NM_001080414.3</t>
  </si>
  <si>
    <t>MBP</t>
  </si>
  <si>
    <t>myelin basic protein</t>
  </si>
  <si>
    <t>NM_001080458.1</t>
  </si>
  <si>
    <t>NM_001080462.1</t>
  </si>
  <si>
    <t>LINC01198</t>
  </si>
  <si>
    <t>NM_001080467.2</t>
  </si>
  <si>
    <t>NM_001080493.3</t>
  </si>
  <si>
    <t>lnc-CLGN-2</t>
  </si>
  <si>
    <t>NM_001080539.1</t>
  </si>
  <si>
    <t>MSR1</t>
  </si>
  <si>
    <t>NM_001080826.2</t>
  </si>
  <si>
    <t>C8orf4</t>
  </si>
  <si>
    <t>chromosome 8 open reading frame 4</t>
  </si>
  <si>
    <t>NM_001080855.2</t>
  </si>
  <si>
    <t>SNORD72</t>
  </si>
  <si>
    <t>small nucleolar RNA, C/D box 72</t>
  </si>
  <si>
    <t>NM_001083585.2</t>
  </si>
  <si>
    <t>XLOC_l2_011803</t>
  </si>
  <si>
    <t>NM_001083588.1</t>
  </si>
  <si>
    <t>WIPI1</t>
  </si>
  <si>
    <t>WD repeat domain, phosphoinositide interacting 1</t>
  </si>
  <si>
    <t>NM_001083926.1</t>
  </si>
  <si>
    <t>PXN</t>
  </si>
  <si>
    <t>NM_001085454.1</t>
  </si>
  <si>
    <t>NM_001089.2</t>
  </si>
  <si>
    <t>NM_001093771.2</t>
  </si>
  <si>
    <t>FBLIM1</t>
  </si>
  <si>
    <t>filamin binding LIM protein 1</t>
  </si>
  <si>
    <t>NM_001097620.1</t>
  </si>
  <si>
    <t>lnc-VTI1A-3</t>
  </si>
  <si>
    <t>NM_001098407.1</t>
  </si>
  <si>
    <t>LINC00852</t>
  </si>
  <si>
    <t>long intergenic non-protein coding RNA 852</t>
  </si>
  <si>
    <t>NM_001098482.1</t>
  </si>
  <si>
    <t>NM_001098500.2</t>
  </si>
  <si>
    <t>ABCB9</t>
  </si>
  <si>
    <t>NM_001098504.1</t>
  </si>
  <si>
    <t>ENTPD7</t>
  </si>
  <si>
    <t>ectonucleoside triphosphate diphosphohydrolase 7</t>
  </si>
  <si>
    <t>NM_001098525.2</t>
  </si>
  <si>
    <t>NM_001098614.2</t>
  </si>
  <si>
    <t>ILDR1</t>
  </si>
  <si>
    <t>NM_001098632.2</t>
  </si>
  <si>
    <t>NM_001098634.1</t>
  </si>
  <si>
    <t>TMEM202</t>
  </si>
  <si>
    <t>transmembrane protein 202</t>
  </si>
  <si>
    <t>NM_001098721.1</t>
  </si>
  <si>
    <t>RAX</t>
  </si>
  <si>
    <t>retina and anterior neural fold homeobox</t>
  </si>
  <si>
    <t>NM_001098802.1</t>
  </si>
  <si>
    <t>PTPRCAP</t>
  </si>
  <si>
    <t>protein tyrosine phosphatase, receptor type, C-associated protein</t>
  </si>
  <si>
    <t>NM_001099219.1</t>
  </si>
  <si>
    <t>ZNF665</t>
  </si>
  <si>
    <t>zinc finger protein 665</t>
  </si>
  <si>
    <t>NM_001099437.1</t>
  </si>
  <si>
    <t>TMEM106C</t>
  </si>
  <si>
    <t>NM_001099640.1</t>
  </si>
  <si>
    <t>LOC283485</t>
  </si>
  <si>
    <t>NM_001099653.1</t>
  </si>
  <si>
    <t>NM_001099666.1</t>
  </si>
  <si>
    <t>KIF3C</t>
  </si>
  <si>
    <t>kinesin family member 3C</t>
  </si>
  <si>
    <t>NM_001099691.2</t>
  </si>
  <si>
    <t>ZNF732</t>
  </si>
  <si>
    <t>zinc finger protein 732</t>
  </si>
  <si>
    <t>NM_001099693.1</t>
  </si>
  <si>
    <t>LINC01412</t>
  </si>
  <si>
    <t>long intergenic non-protein coding RNA 1412</t>
  </si>
  <si>
    <t>NM_001099783.1</t>
  </si>
  <si>
    <t>NM_001100164.1</t>
  </si>
  <si>
    <t>NM_001100409.1</t>
  </si>
  <si>
    <t>NM_001100420.1</t>
  </si>
  <si>
    <t>MAL2</t>
  </si>
  <si>
    <t>mal, T-cell differentiation protein 2 (gene/pseudogene)</t>
  </si>
  <si>
    <t>NM_001100422.1</t>
  </si>
  <si>
    <t>OR4F29</t>
  </si>
  <si>
    <t>olfactory receptor, family 4, subfamily F, member 29</t>
  </si>
  <si>
    <t>NM_001100431.1</t>
  </si>
  <si>
    <t>lnc-UXS1-2</t>
  </si>
  <si>
    <t>NM_001100588.1</t>
  </si>
  <si>
    <t>SAMD9L</t>
  </si>
  <si>
    <t>sterile alpha motif domain containing 9-like</t>
  </si>
  <si>
    <t>NM_001100607.2</t>
  </si>
  <si>
    <t>lnc-CTD-2523D13.1.1-5</t>
  </si>
  <si>
    <t>NM_001100622.2</t>
  </si>
  <si>
    <t>lnc-SLC38A8-2</t>
  </si>
  <si>
    <t>NM_001100829.2</t>
  </si>
  <si>
    <t>NM_001101311.1</t>
  </si>
  <si>
    <t>SPINK1</t>
  </si>
  <si>
    <t>serine peptidase inhibitor, Kazal type 1</t>
  </si>
  <si>
    <t>NM_001102470.1</t>
  </si>
  <si>
    <t>SWAP70</t>
  </si>
  <si>
    <t>NM_001102594.1</t>
  </si>
  <si>
    <t>lnc-LSMD1-1</t>
  </si>
  <si>
    <t>NM_001103.3</t>
  </si>
  <si>
    <t>SERPINA3</t>
  </si>
  <si>
    <t>serpin peptidase inhibitor, clade A (alpha-1 antiproteinase, antitrypsin), member 3</t>
  </si>
  <si>
    <t>NM_001103167.1</t>
  </si>
  <si>
    <t>lnc-C10orf125-1</t>
  </si>
  <si>
    <t>NM_001103184.3</t>
  </si>
  <si>
    <t>NM_001104.3</t>
  </si>
  <si>
    <t>LRRCC1</t>
  </si>
  <si>
    <t>leucine rich repeat and coiled-coil centrosomal protein 1</t>
  </si>
  <si>
    <t>NM_001105203.1</t>
  </si>
  <si>
    <t>NPM1</t>
  </si>
  <si>
    <t>NM_001105208.2</t>
  </si>
  <si>
    <t>MSRA</t>
  </si>
  <si>
    <t>NM_001105515.2</t>
  </si>
  <si>
    <t>NM_001105569.1</t>
  </si>
  <si>
    <t>FMN1</t>
  </si>
  <si>
    <t>formin 1</t>
  </si>
  <si>
    <t>NM_001105572.1</t>
  </si>
  <si>
    <t>NM_001109809.2</t>
  </si>
  <si>
    <t>HOXA2</t>
  </si>
  <si>
    <t>homeobox A2</t>
  </si>
  <si>
    <t>NM_001110219.2</t>
  </si>
  <si>
    <t>PLXNA2</t>
  </si>
  <si>
    <t>plexin A2</t>
  </si>
  <si>
    <t>NM_001110503.2</t>
  </si>
  <si>
    <t>ZNF30</t>
  </si>
  <si>
    <t>NM_001111018.1</t>
  </si>
  <si>
    <t>NM_001111034.1</t>
  </si>
  <si>
    <t>ITGA2</t>
  </si>
  <si>
    <t>integrin alpha 2</t>
  </si>
  <si>
    <t>NM_001111101.1</t>
  </si>
  <si>
    <t>lnc-FAM105B-2</t>
  </si>
  <si>
    <t>NM_001112717.2</t>
  </si>
  <si>
    <t>NM_001112726.2</t>
  </si>
  <si>
    <t>NM_001113347.1</t>
  </si>
  <si>
    <t>RASAL2</t>
  </si>
  <si>
    <t>NM_001114099.2</t>
  </si>
  <si>
    <t>ZNF148</t>
  </si>
  <si>
    <t>zinc finger protein 148</t>
  </si>
  <si>
    <t>NM_001114171.1</t>
  </si>
  <si>
    <t>NRG1</t>
  </si>
  <si>
    <t>NM_001114396.1</t>
  </si>
  <si>
    <t>SNORD38A</t>
  </si>
  <si>
    <t>small nucleolar RNA, C/D box 38A</t>
  </si>
  <si>
    <t>NM_001115116.1</t>
  </si>
  <si>
    <t>lnc-PHLPP2-1</t>
  </si>
  <si>
    <t>NM_001116.3</t>
  </si>
  <si>
    <t>FLJ36777</t>
  </si>
  <si>
    <t>NM_001122671.1</t>
  </si>
  <si>
    <t>NM_001122824.1</t>
  </si>
  <si>
    <t>CNR1</t>
  </si>
  <si>
    <t>NM_001124767.1</t>
  </si>
  <si>
    <t>SNORD100</t>
  </si>
  <si>
    <t>small nucleolar RNA, C/D box 100</t>
  </si>
  <si>
    <t>NM_001126054.2</t>
  </si>
  <si>
    <t>DLG1</t>
  </si>
  <si>
    <t>NM_001126060.1</t>
  </si>
  <si>
    <t>NM_001126334.1</t>
  </si>
  <si>
    <t>SNORA3A</t>
  </si>
  <si>
    <t>small nucleolar RNA, H/ACA box 3A</t>
  </si>
  <si>
    <t>NM_001126336.2</t>
  </si>
  <si>
    <t>SNORA53</t>
  </si>
  <si>
    <t>small nucleolar RNA, H/ACA box 53</t>
  </si>
  <si>
    <t>NM_001126337.1</t>
  </si>
  <si>
    <t>NID1</t>
  </si>
  <si>
    <t>nidogen 1</t>
  </si>
  <si>
    <t>NM_001127179.2</t>
  </si>
  <si>
    <t>KCNMB2</t>
  </si>
  <si>
    <t>NM_001127180.1</t>
  </si>
  <si>
    <t>CAPG</t>
  </si>
  <si>
    <t>NM_001127190.1</t>
  </si>
  <si>
    <t>RNF180</t>
  </si>
  <si>
    <t>NM_001127453.1</t>
  </si>
  <si>
    <t>NM_001127460.2</t>
  </si>
  <si>
    <t>C21orf91</t>
  </si>
  <si>
    <t>NM_001127482.1</t>
  </si>
  <si>
    <t>IRS2</t>
  </si>
  <si>
    <t>insulin receptor substrate 2</t>
  </si>
  <si>
    <t>NM_001127505.1</t>
  </si>
  <si>
    <t>EPB41L2</t>
  </si>
  <si>
    <t>NM_001127610.1</t>
  </si>
  <si>
    <t>NM_001127715.2</t>
  </si>
  <si>
    <t>NM_001128128.2</t>
  </si>
  <si>
    <t>NM_001128148.1</t>
  </si>
  <si>
    <t>NM_001128203.1</t>
  </si>
  <si>
    <t>lnc-WDR45L-3</t>
  </si>
  <si>
    <t>NM_001128204.1</t>
  </si>
  <si>
    <t>ZNF442</t>
  </si>
  <si>
    <t>zinc finger protein 442</t>
  </si>
  <si>
    <t>NM_001128215.1</t>
  </si>
  <si>
    <t>lnc-STOM-1</t>
  </si>
  <si>
    <t>NM_001128217.1</t>
  </si>
  <si>
    <t>TMEM106A</t>
  </si>
  <si>
    <t>NM_001128326.2</t>
  </si>
  <si>
    <t>SLC35E3</t>
  </si>
  <si>
    <t>NM_001128432.2</t>
  </si>
  <si>
    <t>IBSP</t>
  </si>
  <si>
    <t>integrin-binding sialoprotein</t>
  </si>
  <si>
    <t>NM_001128615.1</t>
  </si>
  <si>
    <t>NM_001128826.1</t>
  </si>
  <si>
    <t>lnc-NFYB-1</t>
  </si>
  <si>
    <t>NM_001128930.2</t>
  </si>
  <si>
    <t>RASL10A</t>
  </si>
  <si>
    <t>RAS-like, family 10, member A</t>
  </si>
  <si>
    <t>NM_001129727.1</t>
  </si>
  <si>
    <t>NM_001130006.1</t>
  </si>
  <si>
    <t>NM_001130009.1</t>
  </si>
  <si>
    <t>EDEM1</t>
  </si>
  <si>
    <t>ER degradation enhancer, mannosidase alpha-like 1</t>
  </si>
  <si>
    <t>NM_001130031.1</t>
  </si>
  <si>
    <t>PLEKHM1P</t>
  </si>
  <si>
    <t>pleckstrin homology domain containing, family M (with RUN domain) member 1 pseudogene</t>
  </si>
  <si>
    <t>NM_001130046.1</t>
  </si>
  <si>
    <t>lnc-SH3BP4-3</t>
  </si>
  <si>
    <t>NM_001130058.1</t>
  </si>
  <si>
    <t>AMIGO1</t>
  </si>
  <si>
    <t>adhesion molecule with Ig-like domain 1</t>
  </si>
  <si>
    <t>NM_001130099.1</t>
  </si>
  <si>
    <t>THNSL1</t>
  </si>
  <si>
    <t>threonine synthase-like 1</t>
  </si>
  <si>
    <t>NM_001130105.1</t>
  </si>
  <si>
    <t>AMACR</t>
  </si>
  <si>
    <t>NM_001130140.1</t>
  </si>
  <si>
    <t>lnc-MTPAP-1</t>
  </si>
  <si>
    <t>NM_001130156.2</t>
  </si>
  <si>
    <t>lnc-ALDH1A3-1</t>
  </si>
  <si>
    <t>NM_001130442.1</t>
  </si>
  <si>
    <t>HLX</t>
  </si>
  <si>
    <t>H2.0-like homeobox</t>
  </si>
  <si>
    <t>NM_001130519.2</t>
  </si>
  <si>
    <t>OAS2</t>
  </si>
  <si>
    <t>NM_001130858.2</t>
  </si>
  <si>
    <t>FRK</t>
  </si>
  <si>
    <t>fyn-related Src family tyrosine kinase</t>
  </si>
  <si>
    <t>NM_001130860.3</t>
  </si>
  <si>
    <t>NM_001130861.1</t>
  </si>
  <si>
    <t>MIR3670-1</t>
  </si>
  <si>
    <t>microRNA 3670-1</t>
  </si>
  <si>
    <t>NM_001130862.1</t>
  </si>
  <si>
    <t>NM_001131010.2</t>
  </si>
  <si>
    <t>DISP2</t>
  </si>
  <si>
    <t>dispatched homolog 2 (Drosophila)</t>
  </si>
  <si>
    <t>NM_001134437.1</t>
  </si>
  <si>
    <t>lnc-SENP6-2</t>
  </si>
  <si>
    <t>NM_001134440.1</t>
  </si>
  <si>
    <t>GPR85</t>
  </si>
  <si>
    <t>G protein-coupled receptor 85</t>
  </si>
  <si>
    <t>NM_001134450.1</t>
  </si>
  <si>
    <t>MOCS2</t>
  </si>
  <si>
    <t>NM_001134473.2</t>
  </si>
  <si>
    <t>CDH20</t>
  </si>
  <si>
    <t>NM_001134492.1</t>
  </si>
  <si>
    <t>NM_001134665.2</t>
  </si>
  <si>
    <t>CDC42EP2</t>
  </si>
  <si>
    <t>CDC42 effector protein (Rho GTPase binding) 2</t>
  </si>
  <si>
    <t>NM_001134944.1</t>
  </si>
  <si>
    <t>XLOC_l2_013513</t>
  </si>
  <si>
    <t>NM_001135031.1</t>
  </si>
  <si>
    <t>NM_001135032.1</t>
  </si>
  <si>
    <t>WFS1</t>
  </si>
  <si>
    <t>NM_001135044.1</t>
  </si>
  <si>
    <t>HAUS3</t>
  </si>
  <si>
    <t>HAUS augmin like complex subunit 3</t>
  </si>
  <si>
    <t>NM_001135057.2</t>
  </si>
  <si>
    <t>NM_001135147.1</t>
  </si>
  <si>
    <t>NM_001135195.1</t>
  </si>
  <si>
    <t>MIR21</t>
  </si>
  <si>
    <t>microRNA 21</t>
  </si>
  <si>
    <t>NM_001135208.1</t>
  </si>
  <si>
    <t>UCHL3</t>
  </si>
  <si>
    <t>ubiquitin C-terminal hydrolase L3</t>
  </si>
  <si>
    <t>NM_001135216.1</t>
  </si>
  <si>
    <t>NM_001135242.1</t>
  </si>
  <si>
    <t>FAM63B</t>
  </si>
  <si>
    <t>NM_001135554.1</t>
  </si>
  <si>
    <t>NM_001135604.1</t>
  </si>
  <si>
    <t>NM_001135670.2</t>
  </si>
  <si>
    <t>CRTC1</t>
  </si>
  <si>
    <t>NM_001135704.1</t>
  </si>
  <si>
    <t>NM_001135726.1</t>
  </si>
  <si>
    <t>NM_001135733.1</t>
  </si>
  <si>
    <t>DCBLD1</t>
  </si>
  <si>
    <t>discoidin, CUB and LCCL domain containing 1</t>
  </si>
  <si>
    <t>NM_001135772.1</t>
  </si>
  <si>
    <t>LOC100506499</t>
  </si>
  <si>
    <t>NM_001135861.2</t>
  </si>
  <si>
    <t>PER1</t>
  </si>
  <si>
    <t>period circadian clock 1</t>
  </si>
  <si>
    <t>NM_001135920.2</t>
  </si>
  <si>
    <t>NM_001135940.1</t>
  </si>
  <si>
    <t>ADCY9</t>
  </si>
  <si>
    <t>adenylate cyclase 9</t>
  </si>
  <si>
    <t>NM_001136001.1</t>
  </si>
  <si>
    <t>TATDN3</t>
  </si>
  <si>
    <t>NM_001136022.2</t>
  </si>
  <si>
    <t>lnc-ARHGAP26-4</t>
  </si>
  <si>
    <t>NM_001136037.2</t>
  </si>
  <si>
    <t>TGFBI</t>
  </si>
  <si>
    <t>transforming growth factor, beta-induced, 68kDa</t>
  </si>
  <si>
    <t>NM_001136123.1</t>
  </si>
  <si>
    <t>NM_001136200.1</t>
  </si>
  <si>
    <t>C8orf46</t>
  </si>
  <si>
    <t>chromosome 8 open reading frame 46</t>
  </si>
  <si>
    <t>NM_001136265.1</t>
  </si>
  <si>
    <t>NM_001136501.1</t>
  </si>
  <si>
    <t>NM_001137608.1</t>
  </si>
  <si>
    <t>PREX2</t>
  </si>
  <si>
    <t>NM_001137674.2</t>
  </si>
  <si>
    <t>ABHD3</t>
  </si>
  <si>
    <t>abhydrolase domain containing 3</t>
  </si>
  <si>
    <t>NM_001142391.2</t>
  </si>
  <si>
    <t>XLOC_l2_000384</t>
  </si>
  <si>
    <t>NM_001142397.1</t>
  </si>
  <si>
    <t>GAGE1</t>
  </si>
  <si>
    <t>NM_001142401.1</t>
  </si>
  <si>
    <t>NM_001142468.2</t>
  </si>
  <si>
    <t>LOC440082</t>
  </si>
  <si>
    <t>NM_001142550.1</t>
  </si>
  <si>
    <t>ULBP2</t>
  </si>
  <si>
    <t>NM_001142604.1</t>
  </si>
  <si>
    <t>SYT11</t>
  </si>
  <si>
    <t>synaptotagmin XI</t>
  </si>
  <si>
    <t>NM_001142627.1</t>
  </si>
  <si>
    <t>MIR924</t>
  </si>
  <si>
    <t>microRNA 924</t>
  </si>
  <si>
    <t>NM_001142725.1</t>
  </si>
  <si>
    <t>NM_001142857.1</t>
  </si>
  <si>
    <t>EDIL3</t>
  </si>
  <si>
    <t>NM_001142930.1</t>
  </si>
  <si>
    <t>ZNF534</t>
  </si>
  <si>
    <t>NM_001143779.1</t>
  </si>
  <si>
    <t>PTCH1</t>
  </si>
  <si>
    <t>patched 1</t>
  </si>
  <si>
    <t>NM_001143826.2</t>
  </si>
  <si>
    <t>MIR146A</t>
  </si>
  <si>
    <t>NM_001143839.3</t>
  </si>
  <si>
    <t>ATXN2</t>
  </si>
  <si>
    <t>NM_001143841.1</t>
  </si>
  <si>
    <t>NM_001143938.1</t>
  </si>
  <si>
    <t>SLCO4A1</t>
  </si>
  <si>
    <t>solute carrier organic anion transporter family, member 4A1</t>
  </si>
  <si>
    <t>NM_001143943.1</t>
  </si>
  <si>
    <t>RNF128</t>
  </si>
  <si>
    <t>ring finger protein 128, E3 ubiquitin protein ligase</t>
  </si>
  <si>
    <t>NM_001143958.1</t>
  </si>
  <si>
    <t>ZNF350-AS1</t>
  </si>
  <si>
    <t>ZNF350 antisense RNA 1</t>
  </si>
  <si>
    <t>NM_001143981.1</t>
  </si>
  <si>
    <t>NM_001143995.1</t>
  </si>
  <si>
    <t>KIAA1841</t>
  </si>
  <si>
    <t>NM_001143996.1</t>
  </si>
  <si>
    <t>LAMB3</t>
  </si>
  <si>
    <t>laminin, beta 3</t>
  </si>
  <si>
    <t>NM_001144.5</t>
  </si>
  <si>
    <t>zinc finger protein 563</t>
  </si>
  <si>
    <t>NM_001144034.1</t>
  </si>
  <si>
    <t>Q7Z2X8</t>
  </si>
  <si>
    <t>NM_001144063.1</t>
  </si>
  <si>
    <t>MIR4320</t>
  </si>
  <si>
    <t>microRNA 4320</t>
  </si>
  <si>
    <t>NM_001144073.1</t>
  </si>
  <si>
    <t>SUGT1P3</t>
  </si>
  <si>
    <t>SGT1 homolog, MIS12 kinetochore complex assembly cochaperone pseudogene 3</t>
  </si>
  <si>
    <t>NM_001144769.2</t>
  </si>
  <si>
    <t>LINC01116</t>
  </si>
  <si>
    <t>NM_001144822.1</t>
  </si>
  <si>
    <t>NM_001144830.2</t>
  </si>
  <si>
    <t>ZNF594</t>
  </si>
  <si>
    <t>NM_001144881.1</t>
  </si>
  <si>
    <t>lnc-ZSCAN10-3</t>
  </si>
  <si>
    <t>NM_001144884.1</t>
  </si>
  <si>
    <t>NM_001144889.1</t>
  </si>
  <si>
    <t>NM_001144955.1</t>
  </si>
  <si>
    <t>KREMEN1</t>
  </si>
  <si>
    <t>kringle containing transmembrane protein 1</t>
  </si>
  <si>
    <t>NM_001145031.1</t>
  </si>
  <si>
    <t>MIR3162</t>
  </si>
  <si>
    <t>microRNA 3162</t>
  </si>
  <si>
    <t>NM_001145044.1</t>
  </si>
  <si>
    <t>lnc-C15orf41-3</t>
  </si>
  <si>
    <t>NM_001145132.1</t>
  </si>
  <si>
    <t>RRAD</t>
  </si>
  <si>
    <t>NM_001145199.1</t>
  </si>
  <si>
    <t>MIR4695</t>
  </si>
  <si>
    <t>microRNA 4695</t>
  </si>
  <si>
    <t>NM_001145206.1</t>
  </si>
  <si>
    <t>CLYBL</t>
  </si>
  <si>
    <t>NM_001145250.1</t>
  </si>
  <si>
    <t>NBPF10</t>
  </si>
  <si>
    <t>neuroblastoma breakpoint family, member 10</t>
  </si>
  <si>
    <t>NM_001145265.1</t>
  </si>
  <si>
    <t>MIR4289</t>
  </si>
  <si>
    <t>microRNA 4289</t>
  </si>
  <si>
    <t>NM_001145312.1</t>
  </si>
  <si>
    <t>LOC100129721</t>
  </si>
  <si>
    <t>NM_001145343.1</t>
  </si>
  <si>
    <t>PTAR1</t>
  </si>
  <si>
    <t>protein prenyltransferase alpha subunit repeat containing 1</t>
  </si>
  <si>
    <t>NM_001145353.1</t>
  </si>
  <si>
    <t>NM_001145414.2</t>
  </si>
  <si>
    <t>CAPN11</t>
  </si>
  <si>
    <t>calpain 11</t>
  </si>
  <si>
    <t>NM_001145434.1</t>
  </si>
  <si>
    <t>lnc-HRH3-1</t>
  </si>
  <si>
    <t>NM_001145442.1</t>
  </si>
  <si>
    <t>lnc-SSTR4-4</t>
  </si>
  <si>
    <t>NM_001145650.1</t>
  </si>
  <si>
    <t>NM_001145664.1</t>
  </si>
  <si>
    <t>BACH1</t>
  </si>
  <si>
    <t>NM_001145710.1</t>
  </si>
  <si>
    <t>NM_001145715.1</t>
  </si>
  <si>
    <t>TRIML2</t>
  </si>
  <si>
    <t>tripartite motif family like 2</t>
  </si>
  <si>
    <t>NM_001145721.1</t>
  </si>
  <si>
    <t>NM_001145770.2</t>
  </si>
  <si>
    <t>LINC00870</t>
  </si>
  <si>
    <t>NM_001145777.1</t>
  </si>
  <si>
    <t>C16orf52</t>
  </si>
  <si>
    <t>chromosome 16 open reading frame 52</t>
  </si>
  <si>
    <t>NM_001145839.1</t>
  </si>
  <si>
    <t>lnc-JOSD1-1</t>
  </si>
  <si>
    <t>NM_001145847.1</t>
  </si>
  <si>
    <t>NM_001146033.1</t>
  </si>
  <si>
    <t>SERPING1</t>
  </si>
  <si>
    <t>serpin peptidase inhibitor, clade G (C1 inhibitor), member 1</t>
  </si>
  <si>
    <t>NM_001146039.1</t>
  </si>
  <si>
    <t>SNAR-D</t>
  </si>
  <si>
    <t>small ILF3/NF90-associated RNA D</t>
  </si>
  <si>
    <t>NM_001146051.1</t>
  </si>
  <si>
    <t>lnc-PARN-6</t>
  </si>
  <si>
    <t>NM_001146068.1</t>
  </si>
  <si>
    <t>SLC39A8</t>
  </si>
  <si>
    <t>NM_001146075.1</t>
  </si>
  <si>
    <t>lnc-GLDN-3</t>
  </si>
  <si>
    <t>NM_001146106.1</t>
  </si>
  <si>
    <t>TMOD3</t>
  </si>
  <si>
    <t>tropomodulin 3 (ubiquitous)</t>
  </si>
  <si>
    <t>NM_001146172.1</t>
  </si>
  <si>
    <t>VIM</t>
  </si>
  <si>
    <t>vimentin</t>
  </si>
  <si>
    <t>NM_001146175.1</t>
  </si>
  <si>
    <t>NM_001146257.1</t>
  </si>
  <si>
    <t>BLOC1S2</t>
  </si>
  <si>
    <t>NM_001146265.1</t>
  </si>
  <si>
    <t>TMEM87A</t>
  </si>
  <si>
    <t>NM_001146276.1</t>
  </si>
  <si>
    <t>NEO1</t>
  </si>
  <si>
    <t>NM_001146335.2</t>
  </si>
  <si>
    <t>ZNF583</t>
  </si>
  <si>
    <t>zinc finger protein 583</t>
  </si>
  <si>
    <t>NM_001146699.1</t>
  </si>
  <si>
    <t>ETV3</t>
  </si>
  <si>
    <t>NM_001158261.1</t>
  </si>
  <si>
    <t>MFHAS1</t>
  </si>
  <si>
    <t>malignant fibrous histiocytoma amplified sequence 1</t>
  </si>
  <si>
    <t>NM_001159.3</t>
  </si>
  <si>
    <t>MMP3</t>
  </si>
  <si>
    <t>matrix metallopeptidase 3</t>
  </si>
  <si>
    <t>NM_001159293.1</t>
  </si>
  <si>
    <t>DAB2IP</t>
  </si>
  <si>
    <t>NM_001159524.1</t>
  </si>
  <si>
    <t>TMEM5</t>
  </si>
  <si>
    <t>NM_001159597.2</t>
  </si>
  <si>
    <t>MICB</t>
  </si>
  <si>
    <t>NM_001159675.1</t>
  </si>
  <si>
    <t>DEFB131</t>
  </si>
  <si>
    <t>defensin, beta 131</t>
  </si>
  <si>
    <t>NM_001160002.1</t>
  </si>
  <si>
    <t>DDAH2</t>
  </si>
  <si>
    <t>NM_001160184.1</t>
  </si>
  <si>
    <t>lnc-FRG2-3</t>
  </si>
  <si>
    <t>NM_001160224.1</t>
  </si>
  <si>
    <t>NAMPT</t>
  </si>
  <si>
    <t>NM_001160308.1</t>
  </si>
  <si>
    <t>lnc-PRKCE-1</t>
  </si>
  <si>
    <t>NM_001160419.2</t>
  </si>
  <si>
    <t>C9orf43</t>
  </si>
  <si>
    <t>NM_001161364.1</t>
  </si>
  <si>
    <t>ARID2</t>
  </si>
  <si>
    <t>NM_001161425.1</t>
  </si>
  <si>
    <t>NM_001161520.1</t>
  </si>
  <si>
    <t>lnc-SMYD2-1</t>
  </si>
  <si>
    <t>NM_001161528.1</t>
  </si>
  <si>
    <t>lnc-DALRD3-2</t>
  </si>
  <si>
    <t>NM_001161779.1</t>
  </si>
  <si>
    <t>NM_001162505.1</t>
  </si>
  <si>
    <t>CFB</t>
  </si>
  <si>
    <t>complement factor B</t>
  </si>
  <si>
    <t>NM_001162861.1</t>
  </si>
  <si>
    <t>SEPT10</t>
  </si>
  <si>
    <t>septin 10</t>
  </si>
  <si>
    <t>NM_001162995.2</t>
  </si>
  <si>
    <t>NM_001163278.1</t>
  </si>
  <si>
    <t>lnc-CLEC18B-4</t>
  </si>
  <si>
    <t>NM_001163334.1</t>
  </si>
  <si>
    <t>lnc-ANKRD30A-3</t>
  </si>
  <si>
    <t>NM_001163993.2</t>
  </si>
  <si>
    <t>NM_001164189.1</t>
  </si>
  <si>
    <t>BEST4</t>
  </si>
  <si>
    <t>bestrophin 4</t>
  </si>
  <si>
    <t>NM_001164238.1</t>
  </si>
  <si>
    <t>CTTN</t>
  </si>
  <si>
    <t>cortactin</t>
  </si>
  <si>
    <t>NM_001164315.1</t>
  </si>
  <si>
    <t>MIR6768</t>
  </si>
  <si>
    <t>microRNA 6768</t>
  </si>
  <si>
    <t>NM_001164317.1</t>
  </si>
  <si>
    <t>RBM46</t>
  </si>
  <si>
    <t>NM_001164380.1</t>
  </si>
  <si>
    <t>NM_001164389.1</t>
  </si>
  <si>
    <t>DNAJC3</t>
  </si>
  <si>
    <t>DnaJ (Hsp40) homolog, subfamily C, member 3</t>
  </si>
  <si>
    <t>NM_001164410.1</t>
  </si>
  <si>
    <t>NM_001164458.1</t>
  </si>
  <si>
    <t>ZNF614</t>
  </si>
  <si>
    <t>zinc finger protein 614</t>
  </si>
  <si>
    <t>NM_001164522.1</t>
  </si>
  <si>
    <t>ANKRD20A12P</t>
  </si>
  <si>
    <t>ankyrin repeat domain 20 family, member A12, pseudogene</t>
  </si>
  <si>
    <t>NM_001164674.1</t>
  </si>
  <si>
    <t>LOC285178</t>
  </si>
  <si>
    <t>NM_001164756.1</t>
  </si>
  <si>
    <t>NM_001165032.1</t>
  </si>
  <si>
    <t>SDCBP2</t>
  </si>
  <si>
    <t>NM_001166058.1</t>
  </si>
  <si>
    <t>NM_001166160.1</t>
  </si>
  <si>
    <t>LOC101927280</t>
  </si>
  <si>
    <t>NM_001166175.1</t>
  </si>
  <si>
    <t>lnc-SETD6-8</t>
  </si>
  <si>
    <t>NM_001166240.1</t>
  </si>
  <si>
    <t>SECISBP2L</t>
  </si>
  <si>
    <t>NM_001166260.1</t>
  </si>
  <si>
    <t>MAP4</t>
  </si>
  <si>
    <t>NM_001166261.1</t>
  </si>
  <si>
    <t>NM_001166283.1</t>
  </si>
  <si>
    <t>NM_001166373.1</t>
  </si>
  <si>
    <t>NM_001167580.1</t>
  </si>
  <si>
    <t>NPTN-IT1</t>
  </si>
  <si>
    <t>NPTN intronic transcript 1</t>
  </si>
  <si>
    <t>NM_001167595.1</t>
  </si>
  <si>
    <t>NM_001167820.1</t>
  </si>
  <si>
    <t>ZBTB16</t>
  </si>
  <si>
    <t>zinc finger and BTB domain containing 16</t>
  </si>
  <si>
    <t>NM_001167903.1</t>
  </si>
  <si>
    <t>NM_001167911.1</t>
  </si>
  <si>
    <t>LYPD1</t>
  </si>
  <si>
    <t>NM_001167970.1</t>
  </si>
  <si>
    <t>ZNF93</t>
  </si>
  <si>
    <t>zinc finger protein 93</t>
  </si>
  <si>
    <t>NM_001168278.1</t>
  </si>
  <si>
    <t>GSAP</t>
  </si>
  <si>
    <t>NM_001170331.1</t>
  </si>
  <si>
    <t>lnc-PLEKHH2-1</t>
  </si>
  <si>
    <t>NM_001170406.1</t>
  </si>
  <si>
    <t>NM_001170423.1</t>
  </si>
  <si>
    <t>DEPDC7</t>
  </si>
  <si>
    <t>NM_001170695.1</t>
  </si>
  <si>
    <t>NM_001170714.1</t>
  </si>
  <si>
    <t>lnc-ZNF286A-1</t>
  </si>
  <si>
    <t>NM_001170790.1</t>
  </si>
  <si>
    <t>NM_001170820.3</t>
  </si>
  <si>
    <t>lnc-ZNF177-1</t>
  </si>
  <si>
    <t>NM_001171195.1</t>
  </si>
  <si>
    <t>NM_001171979.1</t>
  </si>
  <si>
    <t>BORCS6</t>
  </si>
  <si>
    <t>BLOC-1 related complex subunit 6</t>
  </si>
  <si>
    <t>NM_001171990.1</t>
  </si>
  <si>
    <t>ZSCAN20</t>
  </si>
  <si>
    <t>NM_001172105.1</t>
  </si>
  <si>
    <t>XLOC_l2_001771</t>
  </si>
  <si>
    <t>NM_001172303.1</t>
  </si>
  <si>
    <t>SLCO1A2</t>
  </si>
  <si>
    <t>NM_001172557.1</t>
  </si>
  <si>
    <t>lnc-RP1-241P17.4.1-2</t>
  </si>
  <si>
    <t>NM_001172623.1</t>
  </si>
  <si>
    <t>NM_001172698.1</t>
  </si>
  <si>
    <t>SNORD24</t>
  </si>
  <si>
    <t>small nucleolar RNA, C/D box 24</t>
  </si>
  <si>
    <t>NM_001172766.2</t>
  </si>
  <si>
    <t>AKR1C2</t>
  </si>
  <si>
    <t>NM_001172771.1</t>
  </si>
  <si>
    <t>FOXP2</t>
  </si>
  <si>
    <t>NM_001173523.1</t>
  </si>
  <si>
    <t>STARD13-AS</t>
  </si>
  <si>
    <t>STARD13 antisense RNA</t>
  </si>
  <si>
    <t>NM_001173977.1</t>
  </si>
  <si>
    <t>ALG13</t>
  </si>
  <si>
    <t>NM_001173989.2</t>
  </si>
  <si>
    <t>SNORA36B</t>
  </si>
  <si>
    <t>small nucleolar RNA, H/ACA box 36B</t>
  </si>
  <si>
    <t>NM_001174071.2</t>
  </si>
  <si>
    <t>LINC01467</t>
  </si>
  <si>
    <t>long intergenic non-protein coding RNA 1467</t>
  </si>
  <si>
    <t>NM_001174087.1</t>
  </si>
  <si>
    <t>ADRA1D</t>
  </si>
  <si>
    <t>adrenoceptor alpha 1D</t>
  </si>
  <si>
    <t>NM_001175.5</t>
  </si>
  <si>
    <t>AOX1</t>
  </si>
  <si>
    <t>aldehyde oxidase 1</t>
  </si>
  <si>
    <t>NM_001177381.1</t>
  </si>
  <si>
    <t>lnc-RP11-293M10.1.1-1</t>
  </si>
  <si>
    <t>NM_001177663.1</t>
  </si>
  <si>
    <t>PPIL6</t>
  </si>
  <si>
    <t>NM_001177711.1</t>
  </si>
  <si>
    <t>lnc-TMEM99-4</t>
  </si>
  <si>
    <t>NM_001177948.1</t>
  </si>
  <si>
    <t>UROS</t>
  </si>
  <si>
    <t>NM_001177996.1</t>
  </si>
  <si>
    <t>GAS6</t>
  </si>
  <si>
    <t>growth arrest-specific 6</t>
  </si>
  <si>
    <t>NM_001178003.1</t>
  </si>
  <si>
    <t>NM_001178029.1</t>
  </si>
  <si>
    <t>NM_001178054.1</t>
  </si>
  <si>
    <t>XLOC_l2_000643</t>
  </si>
  <si>
    <t>NM_001178117.1</t>
  </si>
  <si>
    <t>MIR1204</t>
  </si>
  <si>
    <t>microRNA 1204</t>
  </si>
  <si>
    <t>NM_001183.5</t>
  </si>
  <si>
    <t>RSBN1</t>
  </si>
  <si>
    <t>round spermatid basic protein 1</t>
  </si>
  <si>
    <t>NM_001184694.2</t>
  </si>
  <si>
    <t>SNORD51</t>
  </si>
  <si>
    <t>small nucleolar RNA, C/D box 51</t>
  </si>
  <si>
    <t>NM_001184720.1</t>
  </si>
  <si>
    <t>lnc-PTGES2-1</t>
  </si>
  <si>
    <t>NM_001184746.1</t>
  </si>
  <si>
    <t>RER1</t>
  </si>
  <si>
    <t>retention in endoplasmic reticulum sorting receptor 1</t>
  </si>
  <si>
    <t>NM_001184801.1</t>
  </si>
  <si>
    <t>ARMC7</t>
  </si>
  <si>
    <t>armadillo repeat containing 7</t>
  </si>
  <si>
    <t>NM_001185060.1</t>
  </si>
  <si>
    <t>RIMBP3C</t>
  </si>
  <si>
    <t>NM_001186.3</t>
  </si>
  <si>
    <t>LINC01591</t>
  </si>
  <si>
    <t>long intergenic non-protein coding RNA 1591</t>
  </si>
  <si>
    <t>NM_001187.1</t>
  </si>
  <si>
    <t>OR6T1</t>
  </si>
  <si>
    <t>olfactory receptor, family 6, subfamily T, member 1</t>
  </si>
  <si>
    <t>NM_001190467.1</t>
  </si>
  <si>
    <t>NM_001190481.1</t>
  </si>
  <si>
    <t>NM_001190708.1</t>
  </si>
  <si>
    <t>RPL31</t>
  </si>
  <si>
    <t>NM_001190709.1</t>
  </si>
  <si>
    <t>AJUBA</t>
  </si>
  <si>
    <t>NM_001190942.1</t>
  </si>
  <si>
    <t>NM_001190945.1</t>
  </si>
  <si>
    <t>NM_001190980.1</t>
  </si>
  <si>
    <t>FBXO25</t>
  </si>
  <si>
    <t>NM_001191028.2</t>
  </si>
  <si>
    <t>EIF1AY</t>
  </si>
  <si>
    <t>NM_001191056.2</t>
  </si>
  <si>
    <t>NM_001193281.1</t>
  </si>
  <si>
    <t>CDKL5</t>
  </si>
  <si>
    <t>NM_001193282.2</t>
  </si>
  <si>
    <t>ABHD10</t>
  </si>
  <si>
    <t>NM_001193304.2</t>
  </si>
  <si>
    <t>NM_001193434.1</t>
  </si>
  <si>
    <t>NM_001193489.1</t>
  </si>
  <si>
    <t>ACTRT3</t>
  </si>
  <si>
    <t>actin-related protein T3</t>
  </si>
  <si>
    <t>NM_001193520.1</t>
  </si>
  <si>
    <t>ZNF813</t>
  </si>
  <si>
    <t>zinc finger protein 813</t>
  </si>
  <si>
    <t>NM_001193646.1</t>
  </si>
  <si>
    <t>lnc-SIK1-4</t>
  </si>
  <si>
    <t>NM_001194999.1</t>
  </si>
  <si>
    <t>SNORA19</t>
  </si>
  <si>
    <t>small nucleolar RNA, H/ACA box 19</t>
  </si>
  <si>
    <t>NM_001195150.1</t>
  </si>
  <si>
    <t>SPATA33</t>
  </si>
  <si>
    <t>NM_001195192.1</t>
  </si>
  <si>
    <t>NM_001195290.1</t>
  </si>
  <si>
    <t>HBP1</t>
  </si>
  <si>
    <t>NM_001195302.1</t>
  </si>
  <si>
    <t>C17orf80</t>
  </si>
  <si>
    <t>NM_001195381.1</t>
  </si>
  <si>
    <t>FAM120AOS</t>
  </si>
  <si>
    <t>NM_001195386.1</t>
  </si>
  <si>
    <t>AOC3</t>
  </si>
  <si>
    <t>NM_001195430.1</t>
  </si>
  <si>
    <t>NM_001195541.1</t>
  </si>
  <si>
    <t>TEX30</t>
  </si>
  <si>
    <t>NM_001195755.1</t>
  </si>
  <si>
    <t>MIR4775</t>
  </si>
  <si>
    <t>microRNA 4775</t>
  </si>
  <si>
    <t>NM_001195797.1</t>
  </si>
  <si>
    <t>KLK9</t>
  </si>
  <si>
    <t>kallikrein related peptidase 9</t>
  </si>
  <si>
    <t>NM_001195822.1</t>
  </si>
  <si>
    <t>SLC9A7P1</t>
  </si>
  <si>
    <t>solute carrier family 9, subfamily A (NHE7, cation proton antiporter 7), member 7 pseudogene 1</t>
  </si>
  <si>
    <t>NM_001195831.2</t>
  </si>
  <si>
    <t>NM_001197026.1</t>
  </si>
  <si>
    <t>NM_001197294.1</t>
  </si>
  <si>
    <t>NM_001197320.1</t>
  </si>
  <si>
    <t>ECE1</t>
  </si>
  <si>
    <t>NM_001198625.1</t>
  </si>
  <si>
    <t>lnc-PML-1</t>
  </si>
  <si>
    <t>NM_001198713.1</t>
  </si>
  <si>
    <t>INADL</t>
  </si>
  <si>
    <t>NM_001198801.1</t>
  </si>
  <si>
    <t>NM_001198805.1</t>
  </si>
  <si>
    <t>CD164</t>
  </si>
  <si>
    <t>NM_001199196.1</t>
  </si>
  <si>
    <t>lnc-CYorf15A.1-1</t>
  </si>
  <si>
    <t>NM_001199324.1</t>
  </si>
  <si>
    <t>S1PR4</t>
  </si>
  <si>
    <t>sphingosine-1-phosphate receptor 4</t>
  </si>
  <si>
    <t>NM_001199505.1</t>
  </si>
  <si>
    <t>NM_001199573.1</t>
  </si>
  <si>
    <t>XDH</t>
  </si>
  <si>
    <t>xanthine dehydrogenase</t>
  </si>
  <si>
    <t>NM_001199621.1</t>
  </si>
  <si>
    <t>ADAMTS15</t>
  </si>
  <si>
    <t>ADAM metallopeptidase with thrombospondin type 1 motif 15</t>
  </si>
  <si>
    <t>NM_001199673.1</t>
  </si>
  <si>
    <t>lnc-RBMY1J-1</t>
  </si>
  <si>
    <t>NM_001199770.1</t>
  </si>
  <si>
    <t>ACTL7A</t>
  </si>
  <si>
    <t>actin-like 7A</t>
  </si>
  <si>
    <t>NM_001199786.1</t>
  </si>
  <si>
    <t>lnc-SLC7A6OS-1</t>
  </si>
  <si>
    <t>NM_001199799.1</t>
  </si>
  <si>
    <t>SHROOM3</t>
  </si>
  <si>
    <t>shroom family member 3</t>
  </si>
  <si>
    <t>NM_001199814.1</t>
  </si>
  <si>
    <t>NM_001199865.1</t>
  </si>
  <si>
    <t>NM_001199933.1</t>
  </si>
  <si>
    <t>NM_001200.2</t>
  </si>
  <si>
    <t>NM_001201334.1</t>
  </si>
  <si>
    <t>LOC648570</t>
  </si>
  <si>
    <t>NM_001201365.1</t>
  </si>
  <si>
    <t>WDR19</t>
  </si>
  <si>
    <t>WD repeat domain 19</t>
  </si>
  <si>
    <t>NM_001202423.1</t>
  </si>
  <si>
    <t>MIR27A</t>
  </si>
  <si>
    <t>microRNA 27a</t>
  </si>
  <si>
    <t>NM_001202429.1</t>
  </si>
  <si>
    <t>NM_001202431.1</t>
  </si>
  <si>
    <t>NM_001202467.1</t>
  </si>
  <si>
    <t>LHFPL3-AS2</t>
  </si>
  <si>
    <t>LHFPL3 antisense RNA 2</t>
  </si>
  <si>
    <t>NM_001202556.1</t>
  </si>
  <si>
    <t>BASP1</t>
  </si>
  <si>
    <t>brain abundant, membrane attached signal protein 1</t>
  </si>
  <si>
    <t>NM_001203250.1</t>
  </si>
  <si>
    <t>SERHL2</t>
  </si>
  <si>
    <t>NM_001204182.1</t>
  </si>
  <si>
    <t>KRT13</t>
  </si>
  <si>
    <t>NM_001204519.1</t>
  </si>
  <si>
    <t>NM_001204698.1</t>
  </si>
  <si>
    <t>MIR425</t>
  </si>
  <si>
    <t>microRNA 425</t>
  </si>
  <si>
    <t>NM_001204835.1</t>
  </si>
  <si>
    <t>NM_001204838.1</t>
  </si>
  <si>
    <t>SYTL5</t>
  </si>
  <si>
    <t>NM_001204878.1</t>
  </si>
  <si>
    <t>NM_001205201.1</t>
  </si>
  <si>
    <t>NM_001205228.1</t>
  </si>
  <si>
    <t>SEC11C</t>
  </si>
  <si>
    <t>SEC11 homolog C, signal peptidase complex subunit</t>
  </si>
  <si>
    <t>NM_001205262.2</t>
  </si>
  <si>
    <t>GRK6</t>
  </si>
  <si>
    <t>NM_001206491.1</t>
  </si>
  <si>
    <t>LOC100132481</t>
  </si>
  <si>
    <t>NM_001206651.1</t>
  </si>
  <si>
    <t>TMEM65</t>
  </si>
  <si>
    <t>transmembrane protein 65</t>
  </si>
  <si>
    <t>NM_001206739.1</t>
  </si>
  <si>
    <t>HIPK2</t>
  </si>
  <si>
    <t>NM_001206802.2</t>
  </si>
  <si>
    <t>NM_001207005.1</t>
  </si>
  <si>
    <t>NM_001207052.1</t>
  </si>
  <si>
    <t>lnc-C16orf61-2</t>
  </si>
  <si>
    <t>NM_001207076.1</t>
  </si>
  <si>
    <t>NM_001216.2</t>
  </si>
  <si>
    <t>CPA4</t>
  </si>
  <si>
    <t>NM_001220473.2</t>
  </si>
  <si>
    <t>NM_001221.3</t>
  </si>
  <si>
    <t>RPL3</t>
  </si>
  <si>
    <t>ribosomal protein L3</t>
  </si>
  <si>
    <t>NM_001226.3</t>
  </si>
  <si>
    <t>FRMD4A</t>
  </si>
  <si>
    <t>FERM domain containing 4A</t>
  </si>
  <si>
    <t>NM_001234.4</t>
  </si>
  <si>
    <t>NM_001242350.2</t>
  </si>
  <si>
    <t>SULT2B1</t>
  </si>
  <si>
    <t>sulfotransferase family 2B member 1</t>
  </si>
  <si>
    <t>NM_001242377.1</t>
  </si>
  <si>
    <t>lnc-ICOSLG-5</t>
  </si>
  <si>
    <t>NM_001242532.1</t>
  </si>
  <si>
    <t>ART5</t>
  </si>
  <si>
    <t>NM_001242575.1</t>
  </si>
  <si>
    <t>CHL1</t>
  </si>
  <si>
    <t>NM_001242581.1</t>
  </si>
  <si>
    <t>ACP5</t>
  </si>
  <si>
    <t>NM_001242628.1</t>
  </si>
  <si>
    <t>SNORD102</t>
  </si>
  <si>
    <t>small nucleolar RNA, C/D box 102</t>
  </si>
  <si>
    <t>NM_001242629.1</t>
  </si>
  <si>
    <t>NM_001242637.1</t>
  </si>
  <si>
    <t>NM_001242704.1</t>
  </si>
  <si>
    <t>ZNF431</t>
  </si>
  <si>
    <t>NM_001242773.2</t>
  </si>
  <si>
    <t>NM_001242869.1</t>
  </si>
  <si>
    <t>TSC22D1</t>
  </si>
  <si>
    <t>NM_001242901.1</t>
  </si>
  <si>
    <t>GOLT1A</t>
  </si>
  <si>
    <t>golgi transport 1A</t>
  </si>
  <si>
    <t>NM_001242933.1</t>
  </si>
  <si>
    <t>lnc-SCD-1</t>
  </si>
  <si>
    <t>NM_001242946.1</t>
  </si>
  <si>
    <t>SNORD32A</t>
  </si>
  <si>
    <t>small nucleolar RNA, C/D box 32A</t>
  </si>
  <si>
    <t>NM_001243088.1</t>
  </si>
  <si>
    <t>OGDHL</t>
  </si>
  <si>
    <t>NM_001243194.1</t>
  </si>
  <si>
    <t>lnc-NKD2-3</t>
  </si>
  <si>
    <t>NM_001243280.1</t>
  </si>
  <si>
    <t>NRK</t>
  </si>
  <si>
    <t>NM_001243538.1</t>
  </si>
  <si>
    <t>RPPH1</t>
  </si>
  <si>
    <t>ribonuclease P RNA component H1</t>
  </si>
  <si>
    <t>NM_001243740.2</t>
  </si>
  <si>
    <t>lnc-BDKRB1-1</t>
  </si>
  <si>
    <t>NM_001244038.1</t>
  </si>
  <si>
    <t>lnc-KBTBD6-1</t>
  </si>
  <si>
    <t>NM_001244189.1</t>
  </si>
  <si>
    <t>NM_001244193.1</t>
  </si>
  <si>
    <t>NM_001244262.1</t>
  </si>
  <si>
    <t>NM_001244682.1</t>
  </si>
  <si>
    <t>SCG2</t>
  </si>
  <si>
    <t>secretogranin II</t>
  </si>
  <si>
    <t>NM_001244698.1</t>
  </si>
  <si>
    <t>FGFR1OP</t>
  </si>
  <si>
    <t>NM_001244960.1</t>
  </si>
  <si>
    <t>HS1BP3</t>
  </si>
  <si>
    <t>NM_001244984.1</t>
  </si>
  <si>
    <t>NM_001252273.1</t>
  </si>
  <si>
    <t>LINC01372</t>
  </si>
  <si>
    <t>long intergenic non-protein coding RNA 1372</t>
  </si>
  <si>
    <t>NM_001253.3</t>
  </si>
  <si>
    <t>AP1S2</t>
  </si>
  <si>
    <t>adaptor-related protein complex 1 sigma 2 subunit</t>
  </si>
  <si>
    <t>NM_001253815.1</t>
  </si>
  <si>
    <t>LRP11</t>
  </si>
  <si>
    <t>NM_001253835.1</t>
  </si>
  <si>
    <t>FXYD3</t>
  </si>
  <si>
    <t>NM_001254734.1</t>
  </si>
  <si>
    <t>NM_001256024.1</t>
  </si>
  <si>
    <t>MIR335</t>
  </si>
  <si>
    <t>microRNA 335</t>
  </si>
  <si>
    <t>NM_001256129.1</t>
  </si>
  <si>
    <t>CALM1</t>
  </si>
  <si>
    <t>calmodulin 1 (phosphorylase kinase, delta)</t>
  </si>
  <si>
    <t>NM_001256173.1</t>
  </si>
  <si>
    <t>acyl-CoA synthetase short-chain family member 1</t>
  </si>
  <si>
    <t>NM_001256192.1</t>
  </si>
  <si>
    <t>ZNF470</t>
  </si>
  <si>
    <t>zinc finger protein 470</t>
  </si>
  <si>
    <t>NM_001256279.1</t>
  </si>
  <si>
    <t>NM_001256295.1</t>
  </si>
  <si>
    <t>ACTL7B</t>
  </si>
  <si>
    <t>actin-like 7B</t>
  </si>
  <si>
    <t>NM_001256373.1</t>
  </si>
  <si>
    <t>SLC37A2</t>
  </si>
  <si>
    <t>NM_001256399.1</t>
  </si>
  <si>
    <t>LMCD1</t>
  </si>
  <si>
    <t>NM_001256404.1</t>
  </si>
  <si>
    <t>IL21R</t>
  </si>
  <si>
    <t>NM_001256416.2</t>
  </si>
  <si>
    <t>HSDL1</t>
  </si>
  <si>
    <t>NM_001256604.1</t>
  </si>
  <si>
    <t>ATHL1</t>
  </si>
  <si>
    <t>ATH1, acid trehalase-like 1 (yeast)</t>
  </si>
  <si>
    <t>NM_001256654.1</t>
  </si>
  <si>
    <t>NM_001256672.1</t>
  </si>
  <si>
    <t>lnc-MBTPS2-1</t>
  </si>
  <si>
    <t>NM_001256748.1</t>
  </si>
  <si>
    <t>XLOC_l2_009136</t>
  </si>
  <si>
    <t>NM_001257237.1</t>
  </si>
  <si>
    <t>NM_001257389.1</t>
  </si>
  <si>
    <t>ZNF114</t>
  </si>
  <si>
    <t>NM_001257971.1</t>
  </si>
  <si>
    <t>NM_001258038.1</t>
  </si>
  <si>
    <t>FAM8A1</t>
  </si>
  <si>
    <t>family with sequence similarity 8, member A1</t>
  </si>
  <si>
    <t>NM_001258280.1</t>
  </si>
  <si>
    <t>lnc-HNRNPA3-1</t>
  </si>
  <si>
    <t>NM_001258281.1</t>
  </si>
  <si>
    <t>NM_001258288.1</t>
  </si>
  <si>
    <t>SSUH2</t>
  </si>
  <si>
    <t>NM_001258351.1</t>
  </si>
  <si>
    <t>XLOC_l2_010239</t>
  </si>
  <si>
    <t>NM_001258357.1</t>
  </si>
  <si>
    <t>NUAK1</t>
  </si>
  <si>
    <t>NUAK family, SNF1-like kinase, 1</t>
  </si>
  <si>
    <t>NM_001261401.1</t>
  </si>
  <si>
    <t>XLOC_l2_013621</t>
  </si>
  <si>
    <t>NM_001261419.1</t>
  </si>
  <si>
    <t>ZNF334</t>
  </si>
  <si>
    <t>NM_001261833.1</t>
  </si>
  <si>
    <t>NM_001265597.1</t>
  </si>
  <si>
    <t>TNFSF9</t>
  </si>
  <si>
    <t>tumor necrosis factor (ligand) superfamily, member 9</t>
  </si>
  <si>
    <t>NM_001267040.1</t>
  </si>
  <si>
    <t>lnc-DIAPH3-6</t>
  </si>
  <si>
    <t>NM_001267566.1</t>
  </si>
  <si>
    <t>BRF2</t>
  </si>
  <si>
    <t>BRF2, RNA polymerase III transcription initiation factor 50 kDa subunit</t>
  </si>
  <si>
    <t>NM_001267716.1</t>
  </si>
  <si>
    <t>NM_001268.3</t>
  </si>
  <si>
    <t>NM_001270422.1</t>
  </si>
  <si>
    <t>NM_001270455.1</t>
  </si>
  <si>
    <t>lnc-TGFBR2-1</t>
  </si>
  <si>
    <t>NM_001270482.1</t>
  </si>
  <si>
    <t>CDC73</t>
  </si>
  <si>
    <t>cell division cycle 73</t>
  </si>
  <si>
    <t>NM_001270491.1</t>
  </si>
  <si>
    <t>NM_001270497.1</t>
  </si>
  <si>
    <t>NM_001270520.1</t>
  </si>
  <si>
    <t>PLEKHG4B</t>
  </si>
  <si>
    <t>pleckstrin homology domain containing, family G (with RhoGef domain) member 4B</t>
  </si>
  <si>
    <t>NM_001270531.1</t>
  </si>
  <si>
    <t>NM_001270584.1</t>
  </si>
  <si>
    <t>LINC00520</t>
  </si>
  <si>
    <t>long intergenic non-protein coding RNA 520</t>
  </si>
  <si>
    <t>NM_001270875.1</t>
  </si>
  <si>
    <t>GLIPR1</t>
  </si>
  <si>
    <t>GLI pathogenesis-related 1</t>
  </si>
  <si>
    <t>NM_001270952.1</t>
  </si>
  <si>
    <t>KLHL4</t>
  </si>
  <si>
    <t>kelch-like family member 4</t>
  </si>
  <si>
    <t>NM_001271602.1</t>
  </si>
  <si>
    <t>GALNT8</t>
  </si>
  <si>
    <t>polypeptide N-acetylgalactosaminyltransferase 8</t>
  </si>
  <si>
    <t>NM_001271606.1</t>
  </si>
  <si>
    <t>IKBKB interacting protein</t>
  </si>
  <si>
    <t>NM_001271649.1</t>
  </si>
  <si>
    <t>ESF1</t>
  </si>
  <si>
    <t>NM_001271711.1</t>
  </si>
  <si>
    <t>NM_001271885.1</t>
  </si>
  <si>
    <t>NM_001271893.3</t>
  </si>
  <si>
    <t>DUSP13</t>
  </si>
  <si>
    <t>NM_001271899.1</t>
  </si>
  <si>
    <t>IL7R</t>
  </si>
  <si>
    <t>interleukin 7 receptor</t>
  </si>
  <si>
    <t>NM_001271907.1</t>
  </si>
  <si>
    <t>NM_001271952.1</t>
  </si>
  <si>
    <t>XLOC_l2_006166</t>
  </si>
  <si>
    <t>NM_001272037.1</t>
  </si>
  <si>
    <t>LGALS7B</t>
  </si>
  <si>
    <t>lectin, galactoside-binding, soluble, 7B</t>
  </si>
  <si>
    <t>NM_001272069.1</t>
  </si>
  <si>
    <t>ANKRD53</t>
  </si>
  <si>
    <t>NM_001276366.1</t>
  </si>
  <si>
    <t>STEAP2</t>
  </si>
  <si>
    <t>NM_001276368.1</t>
  </si>
  <si>
    <t>NM_001276380.1</t>
  </si>
  <si>
    <t>lnc-FBXO25-2</t>
  </si>
  <si>
    <t>NM_001276460.1</t>
  </si>
  <si>
    <t>BCCIP</t>
  </si>
  <si>
    <t>BRCA2 and CDKN1A interacting protein</t>
  </si>
  <si>
    <t>NM_001277171.1</t>
  </si>
  <si>
    <t>WSB1</t>
  </si>
  <si>
    <t>WD repeat and SOCS box containing 1</t>
  </si>
  <si>
    <t>NM_001277403.1</t>
  </si>
  <si>
    <t>ASAH1</t>
  </si>
  <si>
    <t>NM_001277731.1</t>
  </si>
  <si>
    <t>NM_001277961.1</t>
  </si>
  <si>
    <t>ZNF26</t>
  </si>
  <si>
    <t>NM_001277971.1</t>
  </si>
  <si>
    <t>NM_001278201.1</t>
  </si>
  <si>
    <t>GLA</t>
  </si>
  <si>
    <t>galactosidase, alpha</t>
  </si>
  <si>
    <t>NM_001278204.1</t>
  </si>
  <si>
    <t>NM_001278233.1</t>
  </si>
  <si>
    <t>TPRXL</t>
  </si>
  <si>
    <t>tetra-peptide repeat homeobox-like</t>
  </si>
  <si>
    <t>NM_001278237.1</t>
  </si>
  <si>
    <t>SERINC1</t>
  </si>
  <si>
    <t>serine incorporator 1</t>
  </si>
  <si>
    <t>NM_001278310.1</t>
  </si>
  <si>
    <t>KRT77</t>
  </si>
  <si>
    <t>keratin 77, type II</t>
  </si>
  <si>
    <t>NM_001278422.1</t>
  </si>
  <si>
    <t>lnc-ZNF673-2</t>
  </si>
  <si>
    <t>NM_001278502.1</t>
  </si>
  <si>
    <t>lnc-EMILIN2-1</t>
  </si>
  <si>
    <t>NM_001278503.1</t>
  </si>
  <si>
    <t>NM_001278505.1</t>
  </si>
  <si>
    <t>NM_001278508.2</t>
  </si>
  <si>
    <t>NM_001278552.1</t>
  </si>
  <si>
    <t>RASEF</t>
  </si>
  <si>
    <t>RAS and EF-hand domain containing</t>
  </si>
  <si>
    <t>NM_001278612.1</t>
  </si>
  <si>
    <t>MOS</t>
  </si>
  <si>
    <t>v-mos Moloney murine sarcoma viral oncogene homolog</t>
  </si>
  <si>
    <t>NM_001278613.1</t>
  </si>
  <si>
    <t>SNORD123</t>
  </si>
  <si>
    <t>small nucleolar RNA, C/D box 123</t>
  </si>
  <si>
    <t>NM_001278629.1</t>
  </si>
  <si>
    <t>ATF5</t>
  </si>
  <si>
    <t>activating transcription factor 5</t>
  </si>
  <si>
    <t>NM_001278642.1</t>
  </si>
  <si>
    <t>lnc-KLF7-1</t>
  </si>
  <si>
    <t>NM_001278689.1</t>
  </si>
  <si>
    <t>NM_001278708.1</t>
  </si>
  <si>
    <t>CD72</t>
  </si>
  <si>
    <t>CD72 molecule</t>
  </si>
  <si>
    <t>NM_001278911.1</t>
  </si>
  <si>
    <t>NM_001278921.1</t>
  </si>
  <si>
    <t>IGFBP7</t>
  </si>
  <si>
    <t>NM_001278928.1</t>
  </si>
  <si>
    <t>NM_001280799.1</t>
  </si>
  <si>
    <t>lnc-AC110373.1-6</t>
  </si>
  <si>
    <t>NM_001281441.1</t>
  </si>
  <si>
    <t>SEL1L</t>
  </si>
  <si>
    <t>NM_001281504.1</t>
  </si>
  <si>
    <t>HTRA3</t>
  </si>
  <si>
    <t>NM_001281734.1</t>
  </si>
  <si>
    <t>MED18</t>
  </si>
  <si>
    <t>mediator complex subunit 18</t>
  </si>
  <si>
    <t>NM_001281739.1</t>
  </si>
  <si>
    <t>SNORD103C</t>
  </si>
  <si>
    <t>small nucleolar RNA, C/D box 103C</t>
  </si>
  <si>
    <t>NM_001281769.1</t>
  </si>
  <si>
    <t>lnc-MIXL1-2</t>
  </si>
  <si>
    <t>NM_001281786.1</t>
  </si>
  <si>
    <t>NM_001281987.1</t>
  </si>
  <si>
    <t>NLGN4Y</t>
  </si>
  <si>
    <t>NM_001282.2</t>
  </si>
  <si>
    <t>SNORD58A</t>
  </si>
  <si>
    <t>small nucleolar RNA, C/D box 58A</t>
  </si>
  <si>
    <t>NM_001282062.1</t>
  </si>
  <si>
    <t>RNF112</t>
  </si>
  <si>
    <t>ring finger protein 112</t>
  </si>
  <si>
    <t>NM_001282116.1</t>
  </si>
  <si>
    <t>ZNF823</t>
  </si>
  <si>
    <t>zinc finger protein 823</t>
  </si>
  <si>
    <t>NM_001282314.1</t>
  </si>
  <si>
    <t>NM_001282359.1</t>
  </si>
  <si>
    <t>lnc-OR10H1-1</t>
  </si>
  <si>
    <t>NM_001282386.1</t>
  </si>
  <si>
    <t>DNPH1</t>
  </si>
  <si>
    <t>2'-deoxynucleoside 5'-phosphate N-hydrolase 1</t>
  </si>
  <si>
    <t>NM_001282425.1</t>
  </si>
  <si>
    <t>NM_001282431.1</t>
  </si>
  <si>
    <t>NM_001282466.1</t>
  </si>
  <si>
    <t>XLOC_l2_007986</t>
  </si>
  <si>
    <t>NM_001282487.1</t>
  </si>
  <si>
    <t>lnc-RP11-1105G2.3.1-2</t>
  </si>
  <si>
    <t>NM_001282625.1</t>
  </si>
  <si>
    <t>FAM109A</t>
  </si>
  <si>
    <t>NM_001282659.1</t>
  </si>
  <si>
    <t>ZNF502</t>
  </si>
  <si>
    <t>NM_001282663.1</t>
  </si>
  <si>
    <t>PVRL4</t>
  </si>
  <si>
    <t>poliovirus receptor-related 4</t>
  </si>
  <si>
    <t>NM_001282668.1</t>
  </si>
  <si>
    <t>ORC5</t>
  </si>
  <si>
    <t>NM_001282769.1</t>
  </si>
  <si>
    <t>CCDC148</t>
  </si>
  <si>
    <t>coiled-coil domain containing 148</t>
  </si>
  <si>
    <t>NM_001282986.1</t>
  </si>
  <si>
    <t>lnc-RPL7L1-1</t>
  </si>
  <si>
    <t>NM_001283106.1</t>
  </si>
  <si>
    <t>SLC48A1</t>
  </si>
  <si>
    <t>solute carrier family 48 (heme transporter), member 1</t>
  </si>
  <si>
    <t>NM_001284208.1</t>
  </si>
  <si>
    <t>SEC61A2</t>
  </si>
  <si>
    <t>NM_001284230.1</t>
  </si>
  <si>
    <t>GATA3</t>
  </si>
  <si>
    <t>GATA binding protein 3</t>
  </si>
  <si>
    <t>NM_001284281.1</t>
  </si>
  <si>
    <t>NM_001284282.1</t>
  </si>
  <si>
    <t>lnc-TCERG1L-1</t>
  </si>
  <si>
    <t>NM_001284301.2</t>
  </si>
  <si>
    <t>NM_001286094.1</t>
  </si>
  <si>
    <t>lnc-FITM2-1</t>
  </si>
  <si>
    <t>NM_001286106.1</t>
  </si>
  <si>
    <t>PCDHB7</t>
  </si>
  <si>
    <t>protocadherin beta 7</t>
  </si>
  <si>
    <t>NM_001286116.1</t>
  </si>
  <si>
    <t>NAV2</t>
  </si>
  <si>
    <t>NM_001286132.1</t>
  </si>
  <si>
    <t>KIAA0586</t>
  </si>
  <si>
    <t>NM_001286247.1</t>
  </si>
  <si>
    <t>NM_001286352.1</t>
  </si>
  <si>
    <t>lnc-ZBTB25-1</t>
  </si>
  <si>
    <t>NM_001286361.1</t>
  </si>
  <si>
    <t>NM_001286373.1</t>
  </si>
  <si>
    <t>XLOC_l2_011793</t>
  </si>
  <si>
    <t>NM_001286377.1</t>
  </si>
  <si>
    <t>NM_001286433.1</t>
  </si>
  <si>
    <t>PAFAH1B2</t>
  </si>
  <si>
    <t>NM_001286445.1</t>
  </si>
  <si>
    <t>LOC101060091</t>
  </si>
  <si>
    <t>NM_001286449.1</t>
  </si>
  <si>
    <t>NM_001286473.1</t>
  </si>
  <si>
    <t>NM_001286503.1</t>
  </si>
  <si>
    <t>lnc-CRISP2-1</t>
  </si>
  <si>
    <t>NM_001286673.1</t>
  </si>
  <si>
    <t>NM_001286687.1</t>
  </si>
  <si>
    <t>SLC39A5</t>
  </si>
  <si>
    <t>NM_001286721.1</t>
  </si>
  <si>
    <t>CCDC186</t>
  </si>
  <si>
    <t>coiled-coil domain containing 186</t>
  </si>
  <si>
    <t>NM_001286734.1</t>
  </si>
  <si>
    <t>NM_001286823.1</t>
  </si>
  <si>
    <t>NM_001286997.1</t>
  </si>
  <si>
    <t>GCH1</t>
  </si>
  <si>
    <t>NM_001287346.1</t>
  </si>
  <si>
    <t>KCNJ4</t>
  </si>
  <si>
    <t>potassium channel, inwardly rectifying subfamily J, member 4</t>
  </si>
  <si>
    <t>NM_001287438.1</t>
  </si>
  <si>
    <t>GFOD1</t>
  </si>
  <si>
    <t>NM_001287501.1</t>
  </si>
  <si>
    <t>NM_001287593.1</t>
  </si>
  <si>
    <t>RNF6</t>
  </si>
  <si>
    <t>NM_001288732.1</t>
  </si>
  <si>
    <t>NM_001288749.1</t>
  </si>
  <si>
    <t>LINC01450</t>
  </si>
  <si>
    <t>long intergenic non-protein coding RNA 1450</t>
  </si>
  <si>
    <t>NM_001288781.1</t>
  </si>
  <si>
    <t>NM_001288824.2</t>
  </si>
  <si>
    <t>TWIST2</t>
  </si>
  <si>
    <t>NM_001288985.1</t>
  </si>
  <si>
    <t>NM_001288987.1</t>
  </si>
  <si>
    <t>lnc-DCTN5-2</t>
  </si>
  <si>
    <t>NM_001289123.1</t>
  </si>
  <si>
    <t>XLOC_l2_015716</t>
  </si>
  <si>
    <t>NM_001289160.1</t>
  </si>
  <si>
    <t>NM_001289930.1</t>
  </si>
  <si>
    <t>FAM199X</t>
  </si>
  <si>
    <t>family with sequence similarity 199, X-linked</t>
  </si>
  <si>
    <t>NM_001290.3</t>
  </si>
  <si>
    <t>SOX30</t>
  </si>
  <si>
    <t>NM_001290033.1</t>
  </si>
  <si>
    <t>lnc-USP35-1</t>
  </si>
  <si>
    <t>NM_001290072.1</t>
  </si>
  <si>
    <t>NM_001290318.1</t>
  </si>
  <si>
    <t>CPED1</t>
  </si>
  <si>
    <t>NM_001290321.2</t>
  </si>
  <si>
    <t>ZNF878</t>
  </si>
  <si>
    <t>zinc finger protein 878</t>
  </si>
  <si>
    <t>NM_001290325.1</t>
  </si>
  <si>
    <t>CSTB</t>
  </si>
  <si>
    <t>cystatin B (stefin B)</t>
  </si>
  <si>
    <t>NM_001290474.1</t>
  </si>
  <si>
    <t>MARVELD2</t>
  </si>
  <si>
    <t>NM_001291428.1</t>
  </si>
  <si>
    <t>VLDLR</t>
  </si>
  <si>
    <t>NM_001291586.1</t>
  </si>
  <si>
    <t>NM_001291746.1</t>
  </si>
  <si>
    <t>FHOD3</t>
  </si>
  <si>
    <t>NM_001291822.1</t>
  </si>
  <si>
    <t>NM_001292041.1</t>
  </si>
  <si>
    <t>HAUS2</t>
  </si>
  <si>
    <t>HAUS augmin like complex subunit 2</t>
  </si>
  <si>
    <t>NM_001292049.1</t>
  </si>
  <si>
    <t>LRAT</t>
  </si>
  <si>
    <t>NM_001293634.1</t>
  </si>
  <si>
    <t>NM_001294347.1</t>
  </si>
  <si>
    <t>NM_001297619.1</t>
  </si>
  <si>
    <t>NM_001297624.1</t>
  </si>
  <si>
    <t>AGT</t>
  </si>
  <si>
    <t>angiotensinogen (serpin peptidase inhibitor, clade A, member 8)</t>
  </si>
  <si>
    <t>NM_001297640.1</t>
  </si>
  <si>
    <t>GCNT2</t>
  </si>
  <si>
    <t>NM_001297714.1</t>
  </si>
  <si>
    <t>TNAP</t>
  </si>
  <si>
    <t>NM_001297734.1</t>
  </si>
  <si>
    <t>NM_001297741.1</t>
  </si>
  <si>
    <t>NM_001297752.1</t>
  </si>
  <si>
    <t>NM_001297771.1</t>
  </si>
  <si>
    <t>HSP90AA2P</t>
  </si>
  <si>
    <t>NM_001300727.1</t>
  </si>
  <si>
    <t>NM_001300728.1</t>
  </si>
  <si>
    <t>FOSB</t>
  </si>
  <si>
    <t>NM_001300759.1</t>
  </si>
  <si>
    <t>LOC100130193</t>
  </si>
  <si>
    <t>NM_001300815.1</t>
  </si>
  <si>
    <t>ZFP2</t>
  </si>
  <si>
    <t>ZFP2 zinc finger protein</t>
  </si>
  <si>
    <t>NM_001300881.1</t>
  </si>
  <si>
    <t>ABCA7</t>
  </si>
  <si>
    <t>ATP binding cassette subfamily A member 7</t>
  </si>
  <si>
    <t>NM_001300883.1</t>
  </si>
  <si>
    <t>lnc-AP000679.2.1-1</t>
  </si>
  <si>
    <t>NM_001300897.1</t>
  </si>
  <si>
    <t>HSPA4L</t>
  </si>
  <si>
    <t>heat shock 70kDa protein 4-like</t>
  </si>
  <si>
    <t>NM_001300915.1</t>
  </si>
  <si>
    <t>RNASET2</t>
  </si>
  <si>
    <t>NM_001300938.1</t>
  </si>
  <si>
    <t>TRIM29</t>
  </si>
  <si>
    <t>tripartite motif containing 29</t>
  </si>
  <si>
    <t>NM_001300978.1</t>
  </si>
  <si>
    <t>NM_001301195.1</t>
  </si>
  <si>
    <t>OR7D2</t>
  </si>
  <si>
    <t>olfactory receptor, family 7, subfamily D, member 2</t>
  </si>
  <si>
    <t>NM_001301365.1</t>
  </si>
  <si>
    <t>NM_001301645.1</t>
  </si>
  <si>
    <t>NM_001301782.1</t>
  </si>
  <si>
    <t>COX20</t>
  </si>
  <si>
    <t>COX20 cytochrome c oxidase assembly factor</t>
  </si>
  <si>
    <t>NM_001302461.1</t>
  </si>
  <si>
    <t>IFITM1</t>
  </si>
  <si>
    <t>interferon induced transmembrane protein 1</t>
  </si>
  <si>
    <t>NM_001302654.1</t>
  </si>
  <si>
    <t>lnc-TNFRSF14-1</t>
  </si>
  <si>
    <t>NM_001302797.1</t>
  </si>
  <si>
    <t>KIF26B</t>
  </si>
  <si>
    <t>NM_001302884.1</t>
  </si>
  <si>
    <t>lnc-NT5DC2-1</t>
  </si>
  <si>
    <t>NM_001303099</t>
  </si>
  <si>
    <t>MMP1</t>
  </si>
  <si>
    <t>NM_001303104</t>
  </si>
  <si>
    <t>MGAT2</t>
  </si>
  <si>
    <t>mannosyl (alpha-1,6-)-glycoprotein beta-1,2-N-acetylglucosaminyltransferase</t>
  </si>
  <si>
    <t>NM_001303111</t>
  </si>
  <si>
    <t>NM_001303429</t>
  </si>
  <si>
    <t>PLA2G4C</t>
  </si>
  <si>
    <t>NM_001305.4</t>
  </si>
  <si>
    <t>NM_001356.4</t>
  </si>
  <si>
    <t>SNX1</t>
  </si>
  <si>
    <t>NM_001376.4</t>
  </si>
  <si>
    <t>AVIL</t>
  </si>
  <si>
    <t>advillin</t>
  </si>
  <si>
    <t>NM_001381.3</t>
  </si>
  <si>
    <t>C12orf42</t>
  </si>
  <si>
    <t>chromosome 12 open reading frame 42</t>
  </si>
  <si>
    <t>NM_001382.3</t>
  </si>
  <si>
    <t>ENTPD4</t>
  </si>
  <si>
    <t>NM_001463.3</t>
  </si>
  <si>
    <t>NM_001511.3</t>
  </si>
  <si>
    <t>NTN4</t>
  </si>
  <si>
    <t>netrin 4</t>
  </si>
  <si>
    <t>NM_001512.3</t>
  </si>
  <si>
    <t>lnc-SNURF-3</t>
  </si>
  <si>
    <t>NM_001526.3</t>
  </si>
  <si>
    <t>SNORD91B</t>
  </si>
  <si>
    <t>small nucleolar RNA, C/D box 91B</t>
  </si>
  <si>
    <t>NM_001533.2</t>
  </si>
  <si>
    <t>NM_001541.3</t>
  </si>
  <si>
    <t>NRP2</t>
  </si>
  <si>
    <t>NM_001553.2</t>
  </si>
  <si>
    <t>NM_001587.3</t>
  </si>
  <si>
    <t>SLC10A3</t>
  </si>
  <si>
    <t>NM_001612.5</t>
  </si>
  <si>
    <t>NM_001628.2</t>
  </si>
  <si>
    <t>FAM49A</t>
  </si>
  <si>
    <t>family with sequence similarity 49, member A</t>
  </si>
  <si>
    <t>NM_001635.3</t>
  </si>
  <si>
    <t>SNORD69</t>
  </si>
  <si>
    <t>small nucleolar RNA, C/D box 69</t>
  </si>
  <si>
    <t>NM_001636.3</t>
  </si>
  <si>
    <t>ASRGL1</t>
  </si>
  <si>
    <t>asparaginase like 1</t>
  </si>
  <si>
    <t>NM_001647.3</t>
  </si>
  <si>
    <t>SLC22A4</t>
  </si>
  <si>
    <t>solute carrier family 22 (organic cation/zwitterion transporter), member 4</t>
  </si>
  <si>
    <t>NM_001651.3</t>
  </si>
  <si>
    <t>NES</t>
  </si>
  <si>
    <t>nestin</t>
  </si>
  <si>
    <t>NM_001655.4</t>
  </si>
  <si>
    <t>APOBEC3F</t>
  </si>
  <si>
    <t>NM_001665.3</t>
  </si>
  <si>
    <t>GNAL</t>
  </si>
  <si>
    <t>NM_001669.3</t>
  </si>
  <si>
    <t>NR3C1</t>
  </si>
  <si>
    <t>NM_001679.2</t>
  </si>
  <si>
    <t>NM_001683.3</t>
  </si>
  <si>
    <t>ZNF654</t>
  </si>
  <si>
    <t>zinc finger protein 654</t>
  </si>
  <si>
    <t>NM_001692.3</t>
  </si>
  <si>
    <t>NM_001704.2</t>
  </si>
  <si>
    <t>LTBP2</t>
  </si>
  <si>
    <t>latent transforming growth factor beta binding protein 2</t>
  </si>
  <si>
    <t>NM_001710.5</t>
  </si>
  <si>
    <t>EPDR1</t>
  </si>
  <si>
    <t>NM_001733.4</t>
  </si>
  <si>
    <t>SCAMP3</t>
  </si>
  <si>
    <t>secretory carrier membrane protein 3</t>
  </si>
  <si>
    <t>NM_001740.4</t>
  </si>
  <si>
    <t>NM_001782.2</t>
  </si>
  <si>
    <t>NM_001788.5</t>
  </si>
  <si>
    <t>C9orf3</t>
  </si>
  <si>
    <t>NM_001797.2</t>
  </si>
  <si>
    <t>CDC37</t>
  </si>
  <si>
    <t>cell division cycle 37</t>
  </si>
  <si>
    <t>NM_001819.2</t>
  </si>
  <si>
    <t>HIST1H4H</t>
  </si>
  <si>
    <t>NM_001821.3</t>
  </si>
  <si>
    <t>SNORD76</t>
  </si>
  <si>
    <t>small nucleolar RNA, C/D box 76</t>
  </si>
  <si>
    <t>NM_001823.4</t>
  </si>
  <si>
    <t>C4orf33</t>
  </si>
  <si>
    <t>NM_001841.2</t>
  </si>
  <si>
    <t>ZSWIM3</t>
  </si>
  <si>
    <t>zinc finger, SWIM-type containing 3</t>
  </si>
  <si>
    <t>NM_001873.2</t>
  </si>
  <si>
    <t>GPRC5C</t>
  </si>
  <si>
    <t>NM_001876.3</t>
  </si>
  <si>
    <t>NM_001886.2</t>
  </si>
  <si>
    <t>SCARNA17</t>
  </si>
  <si>
    <t>small Cajal body-specific RNA 17</t>
  </si>
  <si>
    <t>NM_001909.4</t>
  </si>
  <si>
    <t>NM_001935.3</t>
  </si>
  <si>
    <t>SCX</t>
  </si>
  <si>
    <t>NM_001938.2</t>
  </si>
  <si>
    <t>ATP2B2</t>
  </si>
  <si>
    <t>ATPase, Ca++ transporting, plasma membrane 2</t>
  </si>
  <si>
    <t>NM_001944.2</t>
  </si>
  <si>
    <t>IGF2R</t>
  </si>
  <si>
    <t>insulin-like growth factor 2 receptor</t>
  </si>
  <si>
    <t>NM_001968.3</t>
  </si>
  <si>
    <t>MPV17L</t>
  </si>
  <si>
    <t>NM_001991.3</t>
  </si>
  <si>
    <t>NM_001992.3</t>
  </si>
  <si>
    <t>NM_002031.2</t>
  </si>
  <si>
    <t>DNAJC1</t>
  </si>
  <si>
    <t>DnaJ (Hsp40) homolog, subfamily C, member 1</t>
  </si>
  <si>
    <t>NM_002053.2</t>
  </si>
  <si>
    <t>NM_002084.3</t>
  </si>
  <si>
    <t>KRT79</t>
  </si>
  <si>
    <t>keratin 79, type II</t>
  </si>
  <si>
    <t>NM_002089.3</t>
  </si>
  <si>
    <t>NM_002090.2</t>
  </si>
  <si>
    <t>ANKRD1</t>
  </si>
  <si>
    <t>ankyrin repeat domain 1 (cardiac muscle)</t>
  </si>
  <si>
    <t>NM_002137.3</t>
  </si>
  <si>
    <t>TSPAN17</t>
  </si>
  <si>
    <t>NM_002140.3</t>
  </si>
  <si>
    <t>GLRX3</t>
  </si>
  <si>
    <t>NM_002159.3</t>
  </si>
  <si>
    <t>glutamine rich 2</t>
  </si>
  <si>
    <t>NM_002162.3</t>
  </si>
  <si>
    <t>LOC100130463</t>
  </si>
  <si>
    <t>NM_002166.4</t>
  </si>
  <si>
    <t>NM_002170.3</t>
  </si>
  <si>
    <t>NM_002192.2</t>
  </si>
  <si>
    <t>LOC142937</t>
  </si>
  <si>
    <t>NM_002199.3</t>
  </si>
  <si>
    <t>NM_002203.3</t>
  </si>
  <si>
    <t>lnc-INTS8-1</t>
  </si>
  <si>
    <t>NM_002245.3</t>
  </si>
  <si>
    <t>OAS3</t>
  </si>
  <si>
    <t>2'-5'-oligoadenylate synthetase 3</t>
  </si>
  <si>
    <t>NM_002254.6</t>
  </si>
  <si>
    <t>ODF3B</t>
  </si>
  <si>
    <t>outer dense fiber of sperm tails 3B</t>
  </si>
  <si>
    <t>NM_002257.3</t>
  </si>
  <si>
    <t>lnc-PRSS42-1</t>
  </si>
  <si>
    <t>NM_002271.4</t>
  </si>
  <si>
    <t>NOS1AP</t>
  </si>
  <si>
    <t>NM_002274.3</t>
  </si>
  <si>
    <t>MIR1251</t>
  </si>
  <si>
    <t>microRNA 1251</t>
  </si>
  <si>
    <t>NM_002340.5</t>
  </si>
  <si>
    <t>lnc-CRIPT-1</t>
  </si>
  <si>
    <t>NM_002377.2</t>
  </si>
  <si>
    <t>SOCS3</t>
  </si>
  <si>
    <t>suppressor of cytokine signaling 3</t>
  </si>
  <si>
    <t>NM_002423.3</t>
  </si>
  <si>
    <t>NM_002441.4</t>
  </si>
  <si>
    <t>LINC01476</t>
  </si>
  <si>
    <t>long intergenic non-protein coding RNA 1476</t>
  </si>
  <si>
    <t>NM_002445.3</t>
  </si>
  <si>
    <t>DYNC1I1</t>
  </si>
  <si>
    <t>NM_002497.3</t>
  </si>
  <si>
    <t>NM_002514.3</t>
  </si>
  <si>
    <t>AMIGO2</t>
  </si>
  <si>
    <t>adhesion molecule with Ig-like domain 2</t>
  </si>
  <si>
    <t>NM_002613.4</t>
  </si>
  <si>
    <t>ABCG2</t>
  </si>
  <si>
    <t>NM_002639.4</t>
  </si>
  <si>
    <t>NM_002651.2</t>
  </si>
  <si>
    <t>BLOC1S1</t>
  </si>
  <si>
    <t>biogenesis of lysosomal organelles complex-1, subunit 1</t>
  </si>
  <si>
    <t>NM_002677.3</t>
  </si>
  <si>
    <t>NM_002703.4</t>
  </si>
  <si>
    <t>HNRNPA2B1</t>
  </si>
  <si>
    <t>heterogeneous nuclear ribonucleoprotein A2/B1</t>
  </si>
  <si>
    <t>NM_002709.2</t>
  </si>
  <si>
    <t>NM_002710.3</t>
  </si>
  <si>
    <t>APOL3</t>
  </si>
  <si>
    <t>NM_002783.2</t>
  </si>
  <si>
    <t>SCG5</t>
  </si>
  <si>
    <t>secretogranin V</t>
  </si>
  <si>
    <t>NM_002801.3</t>
  </si>
  <si>
    <t>AP3B1</t>
  </si>
  <si>
    <t>adaptor-related protein complex 3, beta 1 subunit</t>
  </si>
  <si>
    <t>NM_002839.3</t>
  </si>
  <si>
    <t>TEP1</t>
  </si>
  <si>
    <t>NM_002844.3</t>
  </si>
  <si>
    <t>ZNF674-AS1</t>
  </si>
  <si>
    <t>ZNF674 antisense RNA 1 (head to head)</t>
  </si>
  <si>
    <t>NM_002871.4</t>
  </si>
  <si>
    <t>ELOVL6</t>
  </si>
  <si>
    <t>NM_002886.3</t>
  </si>
  <si>
    <t>NM_002888.2</t>
  </si>
  <si>
    <t>TACC1</t>
  </si>
  <si>
    <t>NM_002895.3</t>
  </si>
  <si>
    <t>NM_002928.3</t>
  </si>
  <si>
    <t>NM_002965.3</t>
  </si>
  <si>
    <t>NM_002974.3</t>
  </si>
  <si>
    <t>LINC00326</t>
  </si>
  <si>
    <t>long intergenic non-protein coding RNA 326</t>
  </si>
  <si>
    <t>NM_002982.3</t>
  </si>
  <si>
    <t>lnc-HS3ST2-1</t>
  </si>
  <si>
    <t>NM_002991.2</t>
  </si>
  <si>
    <t>TPRG1L</t>
  </si>
  <si>
    <t>tumor protein p63 regulated 1-like</t>
  </si>
  <si>
    <t>NM_003023.4</t>
  </si>
  <si>
    <t>SPEF1</t>
  </si>
  <si>
    <t>sperm flagellar 1</t>
  </si>
  <si>
    <t>NM_003059.2</t>
  </si>
  <si>
    <t>FLNB</t>
  </si>
  <si>
    <t>filamin B, beta</t>
  </si>
  <si>
    <t>NM_003068.4</t>
  </si>
  <si>
    <t>NM_003081.3</t>
  </si>
  <si>
    <t>BCL9L</t>
  </si>
  <si>
    <t>B-cell CLL/lymphoma 9-like</t>
  </si>
  <si>
    <t>NM_003124.4</t>
  </si>
  <si>
    <t>NM_003129.3</t>
  </si>
  <si>
    <t>NM_003247.3</t>
  </si>
  <si>
    <t>NM_003253.2</t>
  </si>
  <si>
    <t>IGF2BP3</t>
  </si>
  <si>
    <t>insulin-like growth factor 2 mRNA binding protein 3</t>
  </si>
  <si>
    <t>NM_003255.4</t>
  </si>
  <si>
    <t>GALNT12</t>
  </si>
  <si>
    <t>polypeptide N-acetylgalactosaminyltransferase 12</t>
  </si>
  <si>
    <t>NM_003259.3</t>
  </si>
  <si>
    <t>TMEM184A</t>
  </si>
  <si>
    <t>NM_003265.2</t>
  </si>
  <si>
    <t>NM_003266.3</t>
  </si>
  <si>
    <t>CHRDL1</t>
  </si>
  <si>
    <t>NM_003278.2</t>
  </si>
  <si>
    <t>NM_003284.3</t>
  </si>
  <si>
    <t>NM_003287.2</t>
  </si>
  <si>
    <t>lnc-SERPINE2-1</t>
  </si>
  <si>
    <t>NM_003290.2</t>
  </si>
  <si>
    <t>NM_003357.4</t>
  </si>
  <si>
    <t>NM_003378.3</t>
  </si>
  <si>
    <t>SSU72</t>
  </si>
  <si>
    <t>NM_003379.4</t>
  </si>
  <si>
    <t>SCPEP1</t>
  </si>
  <si>
    <t>serine carboxypeptidase 1</t>
  </si>
  <si>
    <t>NM_003380.3</t>
  </si>
  <si>
    <t>VSIG4</t>
  </si>
  <si>
    <t>NM_003384.2</t>
  </si>
  <si>
    <t>NM_003390.3</t>
  </si>
  <si>
    <t>NM_003433.3</t>
  </si>
  <si>
    <t>NM_003435.3</t>
  </si>
  <si>
    <t>MBD2</t>
  </si>
  <si>
    <t>NM_003463.4</t>
  </si>
  <si>
    <t>NM_003466.3</t>
  </si>
  <si>
    <t>CARNMT1</t>
  </si>
  <si>
    <t>carnosine N-methyltransferase 1</t>
  </si>
  <si>
    <t>NM_003469.4</t>
  </si>
  <si>
    <t>SPRR2F</t>
  </si>
  <si>
    <t>small proline-rich protein 2F</t>
  </si>
  <si>
    <t>NM_003486.5</t>
  </si>
  <si>
    <t>SNORD105B</t>
  </si>
  <si>
    <t>small nucleolar RNA, C/D box 105B</t>
  </si>
  <si>
    <t>NM_003505.1</t>
  </si>
  <si>
    <t>AHSA2</t>
  </si>
  <si>
    <t>AHA1, activator of heat shock 90kDa protein ATPase homolog 2 (yeast)</t>
  </si>
  <si>
    <t>NM_003569.2</t>
  </si>
  <si>
    <t>NM_003583.3</t>
  </si>
  <si>
    <t>NKX2-5</t>
  </si>
  <si>
    <t>NM_003607.3</t>
  </si>
  <si>
    <t>NM_003649.2</t>
  </si>
  <si>
    <t>RPL13P5</t>
  </si>
  <si>
    <t>ribosomal protein L13 pseudogene 5</t>
  </si>
  <si>
    <t>NM_003657.2</t>
  </si>
  <si>
    <t>LINC01444</t>
  </si>
  <si>
    <t>long intergenic non-protein coding RNA 1444</t>
  </si>
  <si>
    <t>NM_003664.4</t>
  </si>
  <si>
    <t>CHMP4C</t>
  </si>
  <si>
    <t>charged multivesicular body protein 4C</t>
  </si>
  <si>
    <t>NM_003749.2</t>
  </si>
  <si>
    <t>NM_003754.2</t>
  </si>
  <si>
    <t>SKAP2</t>
  </si>
  <si>
    <t>NM_003764.3</t>
  </si>
  <si>
    <t>CCT6P1</t>
  </si>
  <si>
    <t>chaperonin containing TCP1, subunit 6 (zeta) pseudogene 1</t>
  </si>
  <si>
    <t>NM_003785.3</t>
  </si>
  <si>
    <t>NM_003793.3</t>
  </si>
  <si>
    <t>GABBR2</t>
  </si>
  <si>
    <t>gamma-aminobutyric acid (GABA) B receptor, 2</t>
  </si>
  <si>
    <t>NM_003825.3</t>
  </si>
  <si>
    <t>NM_003826.2</t>
  </si>
  <si>
    <t>WWTR1</t>
  </si>
  <si>
    <t>NM_003827.3</t>
  </si>
  <si>
    <t>SEPT7</t>
  </si>
  <si>
    <t>septin 7</t>
  </si>
  <si>
    <t>NM_003833.4</t>
  </si>
  <si>
    <t>WNK1</t>
  </si>
  <si>
    <t>NM_003841.3</t>
  </si>
  <si>
    <t>NUB1</t>
  </si>
  <si>
    <t>negative regulator of ubiquitin-like proteins 1</t>
  </si>
  <si>
    <t>NM_003916.4</t>
  </si>
  <si>
    <t>PKDCC</t>
  </si>
  <si>
    <t>protein kinase domain containing, cytoplasmic</t>
  </si>
  <si>
    <t>NM_003945.3</t>
  </si>
  <si>
    <t>XLOC_l2_006578</t>
  </si>
  <si>
    <t>NM_003947.4</t>
  </si>
  <si>
    <t>MIR3167</t>
  </si>
  <si>
    <t>microRNA 3167</t>
  </si>
  <si>
    <t>NM_003970.3</t>
  </si>
  <si>
    <t>lnc-ACTBL2-1</t>
  </si>
  <si>
    <t>NM_003972.2</t>
  </si>
  <si>
    <t>RRBP1</t>
  </si>
  <si>
    <t>NM_004041.4</t>
  </si>
  <si>
    <t>MAS1</t>
  </si>
  <si>
    <t>MAS1 proto-oncogene, G protein-coupled receptor</t>
  </si>
  <si>
    <t>NM_004043.2</t>
  </si>
  <si>
    <t>NM_004045.3</t>
  </si>
  <si>
    <t>KLHL12</t>
  </si>
  <si>
    <t>NM_004093.3</t>
  </si>
  <si>
    <t>lnc-CHAF1B-2</t>
  </si>
  <si>
    <t>NM_004116.3</t>
  </si>
  <si>
    <t>lnc-KBTBD5-2</t>
  </si>
  <si>
    <t>NM_004120.4</t>
  </si>
  <si>
    <t>microRNA 146a</t>
  </si>
  <si>
    <t>NM_004170.5</t>
  </si>
  <si>
    <t>MEGF6</t>
  </si>
  <si>
    <t>multiple EGF-like-domains 6</t>
  </si>
  <si>
    <t>NM_004177.4</t>
  </si>
  <si>
    <t>LINC00518</t>
  </si>
  <si>
    <t>NM_004181.4</t>
  </si>
  <si>
    <t>NM_004199.2</t>
  </si>
  <si>
    <t>PDE2A</t>
  </si>
  <si>
    <t>NM_004225.2</t>
  </si>
  <si>
    <t>LPAR1</t>
  </si>
  <si>
    <t>NM_004239.3</t>
  </si>
  <si>
    <t>NM_004282.3</t>
  </si>
  <si>
    <t>NM_004293.4</t>
  </si>
  <si>
    <t>lnc-XXYLT1-1</t>
  </si>
  <si>
    <t>NM_004386.2</t>
  </si>
  <si>
    <t>lnc-NCOA3-1</t>
  </si>
  <si>
    <t>NM_004392.6</t>
  </si>
  <si>
    <t>EBLN2</t>
  </si>
  <si>
    <t>endogenous Bornavirus-like nucleoprotein 2</t>
  </si>
  <si>
    <t>NM_004396.3</t>
  </si>
  <si>
    <t>ADAMTS3</t>
  </si>
  <si>
    <t>ADAM metallopeptidase with thrombospondin type 1 motif 3</t>
  </si>
  <si>
    <t>NM_004420.2</t>
  </si>
  <si>
    <t>ABHD4</t>
  </si>
  <si>
    <t>abhydrolase domain containing 4</t>
  </si>
  <si>
    <t>NM_004457.3</t>
  </si>
  <si>
    <t>ABCC6P1</t>
  </si>
  <si>
    <t>ATP binding cassette subfamily C member 6 pseudogene 1 (functional)</t>
  </si>
  <si>
    <t>NM_004472.2</t>
  </si>
  <si>
    <t>ATL1</t>
  </si>
  <si>
    <t>NM_004481.4</t>
  </si>
  <si>
    <t>lnc-LAT2-1</t>
  </si>
  <si>
    <t>NM_004531.4</t>
  </si>
  <si>
    <t>lnc-UBLCP1-3</t>
  </si>
  <si>
    <t>NM_004605.2</t>
  </si>
  <si>
    <t>PDCL3</t>
  </si>
  <si>
    <t>phosducin like 3</t>
  </si>
  <si>
    <t>NM_004617.3</t>
  </si>
  <si>
    <t>NM_004633.3</t>
  </si>
  <si>
    <t>B3GNT4</t>
  </si>
  <si>
    <t>UDP-GlcNAc:betaGal beta-1,3-N-acetylglucosaminyltransferase 4</t>
  </si>
  <si>
    <t>NM_004691.4</t>
  </si>
  <si>
    <t>OVCH1</t>
  </si>
  <si>
    <t>ovochymase 1</t>
  </si>
  <si>
    <t>NM_004747.3</t>
  </si>
  <si>
    <t>RIC1</t>
  </si>
  <si>
    <t>NM_004750.4</t>
  </si>
  <si>
    <t>NM_004800.2</t>
  </si>
  <si>
    <t>NM_004857.3</t>
  </si>
  <si>
    <t>DCBLD2</t>
  </si>
  <si>
    <t>discoidin, CUB and LCCL domain containing 2</t>
  </si>
  <si>
    <t>NM_004864.2</t>
  </si>
  <si>
    <t>RAB7B</t>
  </si>
  <si>
    <t>NM_004870.3</t>
  </si>
  <si>
    <t>BLACAT1</t>
  </si>
  <si>
    <t>bladder cancer associated transcript 1 (non-protein coding)</t>
  </si>
  <si>
    <t>NM_004878.4</t>
  </si>
  <si>
    <t>TLE2</t>
  </si>
  <si>
    <t>NM_004887.4</t>
  </si>
  <si>
    <t>TSPAN1</t>
  </si>
  <si>
    <t>tetraspanin 1</t>
  </si>
  <si>
    <t>NM_004931.4</t>
  </si>
  <si>
    <t>NM_004967.3</t>
  </si>
  <si>
    <t>lnc-RAB11FIP2-1</t>
  </si>
  <si>
    <t>NM_004969.3</t>
  </si>
  <si>
    <t>ZNF491</t>
  </si>
  <si>
    <t>zinc finger protein 491</t>
  </si>
  <si>
    <t>NM_004981.1</t>
  </si>
  <si>
    <t>NM_004982.3</t>
  </si>
  <si>
    <t>MAF</t>
  </si>
  <si>
    <t>NM_005017.2</t>
  </si>
  <si>
    <t>FAM65B</t>
  </si>
  <si>
    <t>NM_005023.3</t>
  </si>
  <si>
    <t>TUBA4A</t>
  </si>
  <si>
    <t>NM_005026.3</t>
  </si>
  <si>
    <t>NM_005052.2</t>
  </si>
  <si>
    <t>NM_005057.3</t>
  </si>
  <si>
    <t>CYLD</t>
  </si>
  <si>
    <t>NM_005061.2</t>
  </si>
  <si>
    <t>NM_005070.3</t>
  </si>
  <si>
    <t>CLSPN</t>
  </si>
  <si>
    <t>NM_005094.3</t>
  </si>
  <si>
    <t>HSPA8</t>
  </si>
  <si>
    <t>heat shock 70kDa protein 8</t>
  </si>
  <si>
    <t>NM_005104.3</t>
  </si>
  <si>
    <t>CHPF</t>
  </si>
  <si>
    <t>NM_005127.2</t>
  </si>
  <si>
    <t>NM_005144.4</t>
  </si>
  <si>
    <t>NM_005165.2</t>
  </si>
  <si>
    <t>NCKAP5</t>
  </si>
  <si>
    <t>NCK-associated protein 5</t>
  </si>
  <si>
    <t>NM_005190.3</t>
  </si>
  <si>
    <t>GPATCH11</t>
  </si>
  <si>
    <t>NM_005195.3</t>
  </si>
  <si>
    <t>lnc-PLS3-1</t>
  </si>
  <si>
    <t>NM_005210.3</t>
  </si>
  <si>
    <t>CCBL1</t>
  </si>
  <si>
    <t>cysteine conjugate-beta lyase, cytoplasmic</t>
  </si>
  <si>
    <t>NM_005233.5</t>
  </si>
  <si>
    <t>CD63</t>
  </si>
  <si>
    <t>NM_005247.2</t>
  </si>
  <si>
    <t>PLEKHS1</t>
  </si>
  <si>
    <t>NM_005253.3</t>
  </si>
  <si>
    <t>UCN2</t>
  </si>
  <si>
    <t>urocortin 2</t>
  </si>
  <si>
    <t>NM_005271.3</t>
  </si>
  <si>
    <t>SORT1</t>
  </si>
  <si>
    <t>NM_005285.3</t>
  </si>
  <si>
    <t>lnc-NUDT11-2</t>
  </si>
  <si>
    <t>NM_005313.4</t>
  </si>
  <si>
    <t>lnc-TMEM99-2</t>
  </si>
  <si>
    <t>NM_005319.3</t>
  </si>
  <si>
    <t>NM_005347.4</t>
  </si>
  <si>
    <t>NM_005368.2</t>
  </si>
  <si>
    <t>TMSB4X</t>
  </si>
  <si>
    <t>thymosin beta 4, X-linked</t>
  </si>
  <si>
    <t>NM_005372.1</t>
  </si>
  <si>
    <t>LINC01293</t>
  </si>
  <si>
    <t>NM_005373.2</t>
  </si>
  <si>
    <t>MIR4780</t>
  </si>
  <si>
    <t>microRNA 4780</t>
  </si>
  <si>
    <t>NM_005388.4</t>
  </si>
  <si>
    <t>CLN6</t>
  </si>
  <si>
    <t>ceroid-lipofuscinosis, neuronal 6, late infantile, variant</t>
  </si>
  <si>
    <t>NM_005392.3</t>
  </si>
  <si>
    <t>MIR103A2</t>
  </si>
  <si>
    <t>microRNA 103a-2</t>
  </si>
  <si>
    <t>NM_005398.5</t>
  </si>
  <si>
    <t>NM_005430.3</t>
  </si>
  <si>
    <t>lnc-TMCO1-2</t>
  </si>
  <si>
    <t>NM_005443.4</t>
  </si>
  <si>
    <t>YWHAH</t>
  </si>
  <si>
    <t>tyrosine 3-monooxygenase/tryptophan 5-monooxygenase activation protein, eta</t>
  </si>
  <si>
    <t>NM_005458.7</t>
  </si>
  <si>
    <t>PLCH1-AS1</t>
  </si>
  <si>
    <t>NM_005461.4</t>
  </si>
  <si>
    <t>KCNN2</t>
  </si>
  <si>
    <t>NM_005509.5</t>
  </si>
  <si>
    <t>MIEF2</t>
  </si>
  <si>
    <t>NM_005512.2</t>
  </si>
  <si>
    <t>RGS10</t>
  </si>
  <si>
    <t>NM_005519.1</t>
  </si>
  <si>
    <t>SNX16</t>
  </si>
  <si>
    <t>sorting nexin 16</t>
  </si>
  <si>
    <t>NM_005561.3</t>
  </si>
  <si>
    <t>ASIC4</t>
  </si>
  <si>
    <t>NM_005569.3</t>
  </si>
  <si>
    <t>XLOC_l2_005276</t>
  </si>
  <si>
    <t>NM_005575.2</t>
  </si>
  <si>
    <t>NM_005576.2</t>
  </si>
  <si>
    <t>LOC102724434</t>
  </si>
  <si>
    <t>NM_005598.3</t>
  </si>
  <si>
    <t>lnc-ULK4-1</t>
  </si>
  <si>
    <t>NM_005608.2</t>
  </si>
  <si>
    <t>PPP2CB</t>
  </si>
  <si>
    <t>protein phosphatase 2, catalytic subunit, beta isozyme</t>
  </si>
  <si>
    <t>NM_005630.2</t>
  </si>
  <si>
    <t>NM_005645.3</t>
  </si>
  <si>
    <t>lnc-C14orf79-2</t>
  </si>
  <si>
    <t>NM_005669.4</t>
  </si>
  <si>
    <t>DHDH</t>
  </si>
  <si>
    <t>dihydrodiol dehydrogenase (dimeric)</t>
  </si>
  <si>
    <t>NM_005675.4</t>
  </si>
  <si>
    <t>TAX1BP3</t>
  </si>
  <si>
    <t>NM_005698.3</t>
  </si>
  <si>
    <t>SNORD4A</t>
  </si>
  <si>
    <t>small nucleolar RNA, C/D box 4A</t>
  </si>
  <si>
    <t>NM_005714.1</t>
  </si>
  <si>
    <t>NM_005716.3</t>
  </si>
  <si>
    <t>NM_005727.3</t>
  </si>
  <si>
    <t>DTX4</t>
  </si>
  <si>
    <t>NM_005730.3</t>
  </si>
  <si>
    <t>CD200</t>
  </si>
  <si>
    <t>NM_005731.3</t>
  </si>
  <si>
    <t>PIWIL3</t>
  </si>
  <si>
    <t>piwi-like RNA-mediated gene silencing 3</t>
  </si>
  <si>
    <t>NM_005742.3</t>
  </si>
  <si>
    <t>NM_005763.3</t>
  </si>
  <si>
    <t>XLOC_l2_009492</t>
  </si>
  <si>
    <t>NM_005782.3</t>
  </si>
  <si>
    <t>lnc-CEP170-4</t>
  </si>
  <si>
    <t>NM_005792.2</t>
  </si>
  <si>
    <t>XLOC_l2_011309</t>
  </si>
  <si>
    <t>NM_005857.4</t>
  </si>
  <si>
    <t>SPATA13</t>
  </si>
  <si>
    <t>NM_005882.4</t>
  </si>
  <si>
    <t>SEPT4</t>
  </si>
  <si>
    <t>NM_005883.2</t>
  </si>
  <si>
    <t>RPAP3</t>
  </si>
  <si>
    <t>NM_005891.2</t>
  </si>
  <si>
    <t>DTWD1</t>
  </si>
  <si>
    <t>NM_005909.3</t>
  </si>
  <si>
    <t>NM_005914.3</t>
  </si>
  <si>
    <t>LINC00461</t>
  </si>
  <si>
    <t>long intergenic non-protein coding RNA 461</t>
  </si>
  <si>
    <t>NM_005935.2</t>
  </si>
  <si>
    <t>NM_005937.3</t>
  </si>
  <si>
    <t>NBPF9</t>
  </si>
  <si>
    <t>NM_005954.2</t>
  </si>
  <si>
    <t>NM_005978.3</t>
  </si>
  <si>
    <t>lnc-CCDC68-1</t>
  </si>
  <si>
    <t>NM_005980.2</t>
  </si>
  <si>
    <t>WNT5B</t>
  </si>
  <si>
    <t>wingless-type MMTV integration site family, member 5B</t>
  </si>
  <si>
    <t>NM_006002.4</t>
  </si>
  <si>
    <t>NM_006006.4</t>
  </si>
  <si>
    <t>NM_006033.2</t>
  </si>
  <si>
    <t>NM_006056.4</t>
  </si>
  <si>
    <t>lnc-C5orf17-4</t>
  </si>
  <si>
    <t>NM_006077.3</t>
  </si>
  <si>
    <t>NM_006113.4</t>
  </si>
  <si>
    <t>NM_006120.3</t>
  </si>
  <si>
    <t>NM_006178.3</t>
  </si>
  <si>
    <t>CIRBP-AS1</t>
  </si>
  <si>
    <t>CIRBP antisense RNA 1</t>
  </si>
  <si>
    <t>NM_006182.2</t>
  </si>
  <si>
    <t>ATOX1</t>
  </si>
  <si>
    <t>antioxidant 1 copper chaperone</t>
  </si>
  <si>
    <t>NM_006254.3</t>
  </si>
  <si>
    <t>SNORD4B</t>
  </si>
  <si>
    <t>small nucleolar RNA, C/D box 4B</t>
  </si>
  <si>
    <t>NM_006256.2</t>
  </si>
  <si>
    <t>GALNT1</t>
  </si>
  <si>
    <t>polypeptide N-acetylgalactosaminyltransferase 1</t>
  </si>
  <si>
    <t>NM_006308.2</t>
  </si>
  <si>
    <t>lnc-ZSWIM7-1</t>
  </si>
  <si>
    <t>NM_006332.4</t>
  </si>
  <si>
    <t>DOK7</t>
  </si>
  <si>
    <t>NM_006353.2</t>
  </si>
  <si>
    <t>lnc-IL4R-1</t>
  </si>
  <si>
    <t>NM_006372.4</t>
  </si>
  <si>
    <t>FOSL2</t>
  </si>
  <si>
    <t>FOS-like antigen 2</t>
  </si>
  <si>
    <t>NM_006373.3</t>
  </si>
  <si>
    <t>lnc-SERAC1-3</t>
  </si>
  <si>
    <t>NM_006374.4</t>
  </si>
  <si>
    <t>NM_006398.3</t>
  </si>
  <si>
    <t>ANKRD20A11P</t>
  </si>
  <si>
    <t>NM_006442.3</t>
  </si>
  <si>
    <t>NM_006443.2</t>
  </si>
  <si>
    <t>NM_006472.4</t>
  </si>
  <si>
    <t>EHD1</t>
  </si>
  <si>
    <t>NM_006477.4</t>
  </si>
  <si>
    <t>OVCH1-AS1</t>
  </si>
  <si>
    <t>OVCH1 antisense RNA 1</t>
  </si>
  <si>
    <t>NM_006504.4</t>
  </si>
  <si>
    <t>NM_006511.1</t>
  </si>
  <si>
    <t>LNX2</t>
  </si>
  <si>
    <t>ligand of numb-protein X 2</t>
  </si>
  <si>
    <t>NM_006520.2</t>
  </si>
  <si>
    <t>ZNF699</t>
  </si>
  <si>
    <t>zinc finger protein 699</t>
  </si>
  <si>
    <t>NM_006536.5</t>
  </si>
  <si>
    <t>NM_006544.3</t>
  </si>
  <si>
    <t>MIR4712</t>
  </si>
  <si>
    <t>microRNA 4712</t>
  </si>
  <si>
    <t>NM_006564.1</t>
  </si>
  <si>
    <t>GDPD2</t>
  </si>
  <si>
    <t>NM_006566.2</t>
  </si>
  <si>
    <t>MIR6869</t>
  </si>
  <si>
    <t>microRNA 6869</t>
  </si>
  <si>
    <t>NM_006576.3</t>
  </si>
  <si>
    <t>lnc-RWDD2B-1</t>
  </si>
  <si>
    <t>NM_006612.5</t>
  </si>
  <si>
    <t>LOC100128563</t>
  </si>
  <si>
    <t>NM_006620.3</t>
  </si>
  <si>
    <t>OGDH</t>
  </si>
  <si>
    <t>NM_006668.1</t>
  </si>
  <si>
    <t>ATP6V0D1</t>
  </si>
  <si>
    <t>ATPase, H+ transporting, lysosomal 38kDa, V0 subunit d1</t>
  </si>
  <si>
    <t>NM_006686.3</t>
  </si>
  <si>
    <t>NM_006687.3</t>
  </si>
  <si>
    <t>GTSE1</t>
  </si>
  <si>
    <t>G-2 and S-phase expressed 1</t>
  </si>
  <si>
    <t>NM_006696.3</t>
  </si>
  <si>
    <t>lnc-ZNF687-1</t>
  </si>
  <si>
    <t>NM_006705.3</t>
  </si>
  <si>
    <t>NM_006749.4</t>
  </si>
  <si>
    <t>NM_006755.1</t>
  </si>
  <si>
    <t>NM_006763.2</t>
  </si>
  <si>
    <t>MSL3</t>
  </si>
  <si>
    <t>NM_006765.3</t>
  </si>
  <si>
    <t>NM_006769.3</t>
  </si>
  <si>
    <t>NM_006789.3</t>
  </si>
  <si>
    <t>ECI1</t>
  </si>
  <si>
    <t>enoyl-CoA delta isomerase 1</t>
  </si>
  <si>
    <t>NM_006818.3</t>
  </si>
  <si>
    <t>MIR1287</t>
  </si>
  <si>
    <t>microRNA 1287</t>
  </si>
  <si>
    <t>NM_006826.3</t>
  </si>
  <si>
    <t>MIR4317</t>
  </si>
  <si>
    <t>microRNA 4317</t>
  </si>
  <si>
    <t>NM_006828.3</t>
  </si>
  <si>
    <t>lnc-CST8-1</t>
  </si>
  <si>
    <t>NM_006851.2</t>
  </si>
  <si>
    <t>SLC25A27</t>
  </si>
  <si>
    <t>NM_006862.3</t>
  </si>
  <si>
    <t>NM_006877.3</t>
  </si>
  <si>
    <t>lnc-LPPR5.1-1</t>
  </si>
  <si>
    <t>NM_006989.5</t>
  </si>
  <si>
    <t>NM_006993.2</t>
  </si>
  <si>
    <t>FGD4</t>
  </si>
  <si>
    <t>FYVE, RhoGEF and PH domain containing 4</t>
  </si>
  <si>
    <t>NM_007033.4</t>
  </si>
  <si>
    <t>NM_007055.3</t>
  </si>
  <si>
    <t>NM_007058.3</t>
  </si>
  <si>
    <t>NM_007064.3</t>
  </si>
  <si>
    <t>NM_007106.3</t>
  </si>
  <si>
    <t>NM_007111.4</t>
  </si>
  <si>
    <t>FAM90A7P</t>
  </si>
  <si>
    <t>family with sequence similarity 90, member A7, pseudogene</t>
  </si>
  <si>
    <t>NM_007124.2</t>
  </si>
  <si>
    <t>NM_007125.4</t>
  </si>
  <si>
    <t>lnc-OR6S1-1</t>
  </si>
  <si>
    <t>NM_007137.3</t>
  </si>
  <si>
    <t>NM_007148.4</t>
  </si>
  <si>
    <t>NM_007153.3</t>
  </si>
  <si>
    <t>CCR1</t>
  </si>
  <si>
    <t>chemokine (C-C motif) receptor 1</t>
  </si>
  <si>
    <t>NM_007224.3</t>
  </si>
  <si>
    <t>LINC00704</t>
  </si>
  <si>
    <t>long intergenic non-protein coding RNA 704</t>
  </si>
  <si>
    <t>NM_012091.3</t>
  </si>
  <si>
    <t>SLC3A2</t>
  </si>
  <si>
    <t>NM_012109.2</t>
  </si>
  <si>
    <t>lnc-RLBP1-1</t>
  </si>
  <si>
    <t>NM_012158.2</t>
  </si>
  <si>
    <t>ZNF749</t>
  </si>
  <si>
    <t>zinc finger protein 749</t>
  </si>
  <si>
    <t>NM_012170.3</t>
  </si>
  <si>
    <t>SEPT6</t>
  </si>
  <si>
    <t>NM_012242.2</t>
  </si>
  <si>
    <t>lnc-STOX2-1</t>
  </si>
  <si>
    <t>NM_012255.3</t>
  </si>
  <si>
    <t>lnc-APOBEC4-1</t>
  </si>
  <si>
    <t>NM_012294.3</t>
  </si>
  <si>
    <t>NM_012320.3</t>
  </si>
  <si>
    <t>SH3PXD2A</t>
  </si>
  <si>
    <t>SH3 and PX domains 2A</t>
  </si>
  <si>
    <t>NM_012333.4</t>
  </si>
  <si>
    <t>lnc-STX3-2</t>
  </si>
  <si>
    <t>NM_012352.1</t>
  </si>
  <si>
    <t>XLOC_l2_012010</t>
  </si>
  <si>
    <t>NM_012396.3</t>
  </si>
  <si>
    <t>SENP6</t>
  </si>
  <si>
    <t>NM_012403.1</t>
  </si>
  <si>
    <t>XLOC_l2_010831</t>
  </si>
  <si>
    <t>NM_012404.2</t>
  </si>
  <si>
    <t>PCA3</t>
  </si>
  <si>
    <t>prostate cancer associated 3 (non-protein coding)</t>
  </si>
  <si>
    <t>NM_012413.3</t>
  </si>
  <si>
    <t>HRK</t>
  </si>
  <si>
    <t>NM_012419.4</t>
  </si>
  <si>
    <t>EZR</t>
  </si>
  <si>
    <t>ezrin</t>
  </si>
  <si>
    <t>NM_013262.3</t>
  </si>
  <si>
    <t>ERBB3</t>
  </si>
  <si>
    <t>erb-b2 receptor tyrosine kinase 3</t>
  </si>
  <si>
    <t>NM_013264.4</t>
  </si>
  <si>
    <t>NM_013272.3</t>
  </si>
  <si>
    <t>DTNB</t>
  </si>
  <si>
    <t>NM_013299.3</t>
  </si>
  <si>
    <t>FASLG</t>
  </si>
  <si>
    <t>Fas ligand (TNF superfamily, member 6)</t>
  </si>
  <si>
    <t>NM_013321.3</t>
  </si>
  <si>
    <t>RC3H1</t>
  </si>
  <si>
    <t>ring finger and CCCH-type domains 1</t>
  </si>
  <si>
    <t>NM_013336.3</t>
  </si>
  <si>
    <t>LRRC2</t>
  </si>
  <si>
    <t>leucine rich repeat containing 2</t>
  </si>
  <si>
    <t>NM_013361.5</t>
  </si>
  <si>
    <t>NM_013390.2</t>
  </si>
  <si>
    <t>NM_013403.2</t>
  </si>
  <si>
    <t>tuftelin 1</t>
  </si>
  <si>
    <t>NM_013435.2</t>
  </si>
  <si>
    <t>RPL13A</t>
  </si>
  <si>
    <t>NM_013449.3</t>
  </si>
  <si>
    <t>NM_013451.3</t>
  </si>
  <si>
    <t>ZNF578</t>
  </si>
  <si>
    <t>NM_013452.2</t>
  </si>
  <si>
    <t>DEFB124</t>
  </si>
  <si>
    <t>defensin, beta 124</t>
  </si>
  <si>
    <t>NM_014003.3</t>
  </si>
  <si>
    <t>LINC01360</t>
  </si>
  <si>
    <t>NM_014028.3</t>
  </si>
  <si>
    <t>TCEAL1</t>
  </si>
  <si>
    <t>NM_014051.3</t>
  </si>
  <si>
    <t>NM_014153.3</t>
  </si>
  <si>
    <t>CCNI2</t>
  </si>
  <si>
    <t>cyclin I family, member 2</t>
  </si>
  <si>
    <t>NM_014182.4</t>
  </si>
  <si>
    <t>ABL2</t>
  </si>
  <si>
    <t>NM_014243.2</t>
  </si>
  <si>
    <t>PLAU</t>
  </si>
  <si>
    <t>NM_014244.4</t>
  </si>
  <si>
    <t>OR4K15</t>
  </si>
  <si>
    <t>olfactory receptor, family 4, subfamily K, member 15</t>
  </si>
  <si>
    <t>NM_014278.2</t>
  </si>
  <si>
    <t>lnc-PINK1-2</t>
  </si>
  <si>
    <t>NM_014296.2</t>
  </si>
  <si>
    <t>NM_014330.3</t>
  </si>
  <si>
    <t>TAF1A</t>
  </si>
  <si>
    <t>NM_014365.2</t>
  </si>
  <si>
    <t>TRIM22</t>
  </si>
  <si>
    <t>NM_014396.3</t>
  </si>
  <si>
    <t>NM_014452.4</t>
  </si>
  <si>
    <t>NM_014521.2</t>
  </si>
  <si>
    <t>CCND1</t>
  </si>
  <si>
    <t>cyclin D1</t>
  </si>
  <si>
    <t>NM_014550.3</t>
  </si>
  <si>
    <t>ZNF772</t>
  </si>
  <si>
    <t>zinc finger protein 772</t>
  </si>
  <si>
    <t>NM_014569.3</t>
  </si>
  <si>
    <t>NM_014587.4</t>
  </si>
  <si>
    <t>ANXA11</t>
  </si>
  <si>
    <t>NM_014603.2</t>
  </si>
  <si>
    <t>NM_014607.3</t>
  </si>
  <si>
    <t>NEK2</t>
  </si>
  <si>
    <t>NIMA-related kinase 2</t>
  </si>
  <si>
    <t>NM_014631.2</t>
  </si>
  <si>
    <t>MUC20</t>
  </si>
  <si>
    <t>NM_014636.2</t>
  </si>
  <si>
    <t>NM_014644.5</t>
  </si>
  <si>
    <t>CCT6P3</t>
  </si>
  <si>
    <t>chaperonin containing TCP1, subunit 6 (zeta) pseudogene 3</t>
  </si>
  <si>
    <t>NM_014647.3</t>
  </si>
  <si>
    <t>HERC5</t>
  </si>
  <si>
    <t>HECT and RLD domain containing E3 ubiquitin protein ligase 5</t>
  </si>
  <si>
    <t>NM_014649.2</t>
  </si>
  <si>
    <t>ETS2</t>
  </si>
  <si>
    <t>v-ets avian erythroblastosis virus E26 oncogene homolog 2</t>
  </si>
  <si>
    <t>NM_014650.2</t>
  </si>
  <si>
    <t>NM_014652.3</t>
  </si>
  <si>
    <t>CHRNA5</t>
  </si>
  <si>
    <t>cholinergic receptor, nicotinic alpha 5</t>
  </si>
  <si>
    <t>NM_014659.5</t>
  </si>
  <si>
    <t>NM_014687.2</t>
  </si>
  <si>
    <t>lnc-FAM120B-3</t>
  </si>
  <si>
    <t>NM_014728.3</t>
  </si>
  <si>
    <t>NM_014739.2</t>
  </si>
  <si>
    <t>EGR1</t>
  </si>
  <si>
    <t>early growth response 1</t>
  </si>
  <si>
    <t>NM_014749.3</t>
  </si>
  <si>
    <t>LOC102724571</t>
  </si>
  <si>
    <t>NM_014758.2</t>
  </si>
  <si>
    <t>PHKB</t>
  </si>
  <si>
    <t>phosphorylase kinase, beta</t>
  </si>
  <si>
    <t>NM_014762.3</t>
  </si>
  <si>
    <t>KAT6B</t>
  </si>
  <si>
    <t>NM_014824.2</t>
  </si>
  <si>
    <t>lnc-USP28-1</t>
  </si>
  <si>
    <t>NM_014867.2</t>
  </si>
  <si>
    <t>NM_014872.2</t>
  </si>
  <si>
    <t>lnc-TTLL7-7</t>
  </si>
  <si>
    <t>NM_014887.2</t>
  </si>
  <si>
    <t>NLRP14</t>
  </si>
  <si>
    <t>NLR family, pyrin domain containing 14</t>
  </si>
  <si>
    <t>NM_014951.2</t>
  </si>
  <si>
    <t>CSF2RB</t>
  </si>
  <si>
    <t>colony stimulating factor 2 receptor, beta, low-affinity (granulocyte-macrophage)</t>
  </si>
  <si>
    <t>NM_014988.3</t>
  </si>
  <si>
    <t>NM_015009.1</t>
  </si>
  <si>
    <t>CSF3</t>
  </si>
  <si>
    <t>NM_015038.1</t>
  </si>
  <si>
    <t>MAPK13</t>
  </si>
  <si>
    <t>mitogen-activated protein kinase 13</t>
  </si>
  <si>
    <t>NM_015057.4</t>
  </si>
  <si>
    <t>ARHGEF3</t>
  </si>
  <si>
    <t>NM_015103.2</t>
  </si>
  <si>
    <t>SPRTN</t>
  </si>
  <si>
    <t>NM_015113.3</t>
  </si>
  <si>
    <t>SLC35G3</t>
  </si>
  <si>
    <t>solute carrier family 35, member G3</t>
  </si>
  <si>
    <t>NM_015125.3</t>
  </si>
  <si>
    <t>NM_015190.3</t>
  </si>
  <si>
    <t>lnc-SLC35D3-1</t>
  </si>
  <si>
    <t>NM_015203.4</t>
  </si>
  <si>
    <t>EPHX1</t>
  </si>
  <si>
    <t>epoxide hydrolase 1, microsomal (xenobiotic)</t>
  </si>
  <si>
    <t>NM_015204.2</t>
  </si>
  <si>
    <t>lnc-OIP5-1</t>
  </si>
  <si>
    <t>NM_015216.3</t>
  </si>
  <si>
    <t>CD58</t>
  </si>
  <si>
    <t>NM_015243.2</t>
  </si>
  <si>
    <t>SYNPO</t>
  </si>
  <si>
    <t>synaptopodin</t>
  </si>
  <si>
    <t>NM_015262.2</t>
  </si>
  <si>
    <t>C6orf203</t>
  </si>
  <si>
    <t>NM_015275.2</t>
  </si>
  <si>
    <t>PACRGL</t>
  </si>
  <si>
    <t>NM_015283.1</t>
  </si>
  <si>
    <t>CCDC18-AS1</t>
  </si>
  <si>
    <t>CCDC18 antisense RNA 1</t>
  </si>
  <si>
    <t>NM_015312.3</t>
  </si>
  <si>
    <t>NM_015315.4</t>
  </si>
  <si>
    <t>PERP</t>
  </si>
  <si>
    <t>PERP, TP53 apoptosis effector</t>
  </si>
  <si>
    <t>NM_015331.2</t>
  </si>
  <si>
    <t>OR4C11</t>
  </si>
  <si>
    <t>olfactory receptor, family 4, subfamily C, member 11</t>
  </si>
  <si>
    <t>NM_015361.3</t>
  </si>
  <si>
    <t>NM_015378.2</t>
  </si>
  <si>
    <t>OBP2B</t>
  </si>
  <si>
    <t>NM_015379.4</t>
  </si>
  <si>
    <t>ERI2</t>
  </si>
  <si>
    <t>NM_015409.4</t>
  </si>
  <si>
    <t>PDGFC</t>
  </si>
  <si>
    <t>platelet derived growth factor C</t>
  </si>
  <si>
    <t>NM_015457.2</t>
  </si>
  <si>
    <t>NM_015459.4</t>
  </si>
  <si>
    <t>NM_015464.2</t>
  </si>
  <si>
    <t>NM_015470.2</t>
  </si>
  <si>
    <t>LSS</t>
  </si>
  <si>
    <t>NM_015478.6</t>
  </si>
  <si>
    <t>NTRK2</t>
  </si>
  <si>
    <t>NM_015490.3</t>
  </si>
  <si>
    <t>NM_015528.1</t>
  </si>
  <si>
    <t>CCDC141</t>
  </si>
  <si>
    <t>coiled-coil domain containing 141</t>
  </si>
  <si>
    <t>NM_015531.5</t>
  </si>
  <si>
    <t>lnc-NR2C1-1</t>
  </si>
  <si>
    <t>NM_015559.2</t>
  </si>
  <si>
    <t>DPRX</t>
  </si>
  <si>
    <t>divergent-paired related homeobox</t>
  </si>
  <si>
    <t>NM_015621.2</t>
  </si>
  <si>
    <t>EFCAB6</t>
  </si>
  <si>
    <t>EF-hand calcium binding domain 6</t>
  </si>
  <si>
    <t>NM_015641.3</t>
  </si>
  <si>
    <t>SOD3</t>
  </si>
  <si>
    <t>superoxide dismutase 3, extracellular</t>
  </si>
  <si>
    <t>NM_015660.2</t>
  </si>
  <si>
    <t>NM_015687.3</t>
  </si>
  <si>
    <t>NM_015694.2</t>
  </si>
  <si>
    <t>DNAJB2</t>
  </si>
  <si>
    <t>NM_015697.7</t>
  </si>
  <si>
    <t>NM_015832.4</t>
  </si>
  <si>
    <t>NM_015852.3</t>
  </si>
  <si>
    <t>POMK</t>
  </si>
  <si>
    <t>NM_015881.5</t>
  </si>
  <si>
    <t>CELSR1</t>
  </si>
  <si>
    <t>cadherin, EGF LAG seven-pass G-type receptor 1</t>
  </si>
  <si>
    <t>NM_015920.3</t>
  </si>
  <si>
    <t>CYHR1</t>
  </si>
  <si>
    <t>NM_015941.3</t>
  </si>
  <si>
    <t>NM_015962.4</t>
  </si>
  <si>
    <t>NM_015964.3</t>
  </si>
  <si>
    <t>NM_015986.3</t>
  </si>
  <si>
    <t>ETV4</t>
  </si>
  <si>
    <t>NM_016002.2</t>
  </si>
  <si>
    <t>SNORD64</t>
  </si>
  <si>
    <t>small nucleolar RNA, C/D box 64</t>
  </si>
  <si>
    <t>NM_016025.4</t>
  </si>
  <si>
    <t>lnc-EPB41-1</t>
  </si>
  <si>
    <t>NM_016027.2</t>
  </si>
  <si>
    <t>TRIM24</t>
  </si>
  <si>
    <t>NM_016029.2</t>
  </si>
  <si>
    <t>GAPVD1</t>
  </si>
  <si>
    <t>NM_016118.4</t>
  </si>
  <si>
    <t>MAEL</t>
  </si>
  <si>
    <t>NM_016205.2</t>
  </si>
  <si>
    <t>SNORD99</t>
  </si>
  <si>
    <t>small nucleolar RNA, C/D box 99</t>
  </si>
  <si>
    <t>NM_016209.3</t>
  </si>
  <si>
    <t>NM_016219.4</t>
  </si>
  <si>
    <t>ABRACL</t>
  </si>
  <si>
    <t>ABRA C-terminal like</t>
  </si>
  <si>
    <t>NM_016230.3</t>
  </si>
  <si>
    <t>lnc-CLVS1-2</t>
  </si>
  <si>
    <t>NM_016234.3</t>
  </si>
  <si>
    <t>DUBR</t>
  </si>
  <si>
    <t>DPPA2 upstream binding RNA</t>
  </si>
  <si>
    <t>NM_016255.2</t>
  </si>
  <si>
    <t>PPM1A</t>
  </si>
  <si>
    <t>NM_016297.3</t>
  </si>
  <si>
    <t>XLOC_l2_004817</t>
  </si>
  <si>
    <t>NM_016323.3</t>
  </si>
  <si>
    <t>GATAD2B</t>
  </si>
  <si>
    <t>GATA zinc finger domain containing 2B</t>
  </si>
  <si>
    <t>NM_016350.4</t>
  </si>
  <si>
    <t>LBX1-AS1</t>
  </si>
  <si>
    <t>LBX1 antisense RNA 1 (head to head)</t>
  </si>
  <si>
    <t>NM_016354.3</t>
  </si>
  <si>
    <t>NM_016426.6</t>
  </si>
  <si>
    <t>NM_016562.3</t>
  </si>
  <si>
    <t>PDE1C</t>
  </si>
  <si>
    <t>NM_017417.1</t>
  </si>
  <si>
    <t>PRO0628</t>
  </si>
  <si>
    <t>NM_017527.3</t>
  </si>
  <si>
    <t>NM_017563.3</t>
  </si>
  <si>
    <t>GADD45G</t>
  </si>
  <si>
    <t>growth arrest and DNA-damage-inducible, gamma</t>
  </si>
  <si>
    <t>NM_017567.4</t>
  </si>
  <si>
    <t>SLC7A11-AS1</t>
  </si>
  <si>
    <t>SLC7A11 antisense RNA 1</t>
  </si>
  <si>
    <t>NM_017569.3</t>
  </si>
  <si>
    <t>ALG1L</t>
  </si>
  <si>
    <t>NM_017575.4</t>
  </si>
  <si>
    <t>PVR</t>
  </si>
  <si>
    <t>poliovirus receptor</t>
  </si>
  <si>
    <t>NM_017593.3</t>
  </si>
  <si>
    <t>RC3H2</t>
  </si>
  <si>
    <t>NM_017594.3</t>
  </si>
  <si>
    <t>SYNRG</t>
  </si>
  <si>
    <t>NM_017622.2</t>
  </si>
  <si>
    <t>JAG1</t>
  </si>
  <si>
    <t>jagged 1</t>
  </si>
  <si>
    <t>NM_017638.2</t>
  </si>
  <si>
    <t>NM_017647.3</t>
  </si>
  <si>
    <t>lnc-ERG-1</t>
  </si>
  <si>
    <t>NM_017698.2</t>
  </si>
  <si>
    <t>MCM4</t>
  </si>
  <si>
    <t>minichromosome maintenance complex component 4</t>
  </si>
  <si>
    <t>NM_017724.2</t>
  </si>
  <si>
    <t>PLD6</t>
  </si>
  <si>
    <t>phospholipase D family, member 6</t>
  </si>
  <si>
    <t>NM_017728.3</t>
  </si>
  <si>
    <t>NM_017740.2</t>
  </si>
  <si>
    <t>NM_017821.3</t>
  </si>
  <si>
    <t>CCPG1</t>
  </si>
  <si>
    <t>NM_017842.2</t>
  </si>
  <si>
    <t>SREBF1</t>
  </si>
  <si>
    <t>NM_017850.1</t>
  </si>
  <si>
    <t>LGI4</t>
  </si>
  <si>
    <t>leucine-rich repeat LGI family, member 4</t>
  </si>
  <si>
    <t>NM_017858.2</t>
  </si>
  <si>
    <t>APLP1</t>
  </si>
  <si>
    <t>amyloid beta (A4) precursor-like protein 1</t>
  </si>
  <si>
    <t>NM_017882.2</t>
  </si>
  <si>
    <t>lnc-AC007405.2.1-3</t>
  </si>
  <si>
    <t>NM_017905.4</t>
  </si>
  <si>
    <t>lnc-WRN-7</t>
  </si>
  <si>
    <t>NM_017914.3</t>
  </si>
  <si>
    <t>C16orf87</t>
  </si>
  <si>
    <t>chromosome 16 open reading frame 87</t>
  </si>
  <si>
    <t>NM_017940.4</t>
  </si>
  <si>
    <t>BMP2</t>
  </si>
  <si>
    <t>NM_017946.3</t>
  </si>
  <si>
    <t>ASIC2</t>
  </si>
  <si>
    <t>NM_017982.3</t>
  </si>
  <si>
    <t>NM_017983.5</t>
  </si>
  <si>
    <t>FYB</t>
  </si>
  <si>
    <t>NM_018012.3</t>
  </si>
  <si>
    <t>NM_018017.2</t>
  </si>
  <si>
    <t>PROSER2</t>
  </si>
  <si>
    <t>proline and serine rich 2</t>
  </si>
  <si>
    <t>NM_018026.3</t>
  </si>
  <si>
    <t>DDX17</t>
  </si>
  <si>
    <t>NM_018029.3</t>
  </si>
  <si>
    <t>NM_018051.4</t>
  </si>
  <si>
    <t>lnc-KIAA0232-1</t>
  </si>
  <si>
    <t>NM_018054.5</t>
  </si>
  <si>
    <t>RABIF</t>
  </si>
  <si>
    <t>RAB interacting factor</t>
  </si>
  <si>
    <t>NM_018072.5</t>
  </si>
  <si>
    <t>NM_018082.5</t>
  </si>
  <si>
    <t>lnc-AC008060.7.1-2</t>
  </si>
  <si>
    <t>NM_018092.4</t>
  </si>
  <si>
    <t>RPS27L</t>
  </si>
  <si>
    <t>ribosomal protein S27-like</t>
  </si>
  <si>
    <t>NM_018094.4</t>
  </si>
  <si>
    <t>lnc-SGPP1-1</t>
  </si>
  <si>
    <t>NM_018097.2</t>
  </si>
  <si>
    <t>NM_018110.3</t>
  </si>
  <si>
    <t>ACTN3</t>
  </si>
  <si>
    <t>actinin, alpha 3 (gene/pseudogene)</t>
  </si>
  <si>
    <t>NM_018186.2</t>
  </si>
  <si>
    <t>NM_018231.1</t>
  </si>
  <si>
    <t>TMUB2</t>
  </si>
  <si>
    <t>NM_018240.6</t>
  </si>
  <si>
    <t>NM_018243.2</t>
  </si>
  <si>
    <t>NM_018269.3</t>
  </si>
  <si>
    <t>NM_018283.1</t>
  </si>
  <si>
    <t>ZNF461</t>
  </si>
  <si>
    <t>zinc finger protein 461</t>
  </si>
  <si>
    <t>NM_018310.3</t>
  </si>
  <si>
    <t>NBPF1</t>
  </si>
  <si>
    <t>neuroblastoma breakpoint family, member 1</t>
  </si>
  <si>
    <t>NM_018313.4</t>
  </si>
  <si>
    <t>TXLNB</t>
  </si>
  <si>
    <t>NM_018364.3</t>
  </si>
  <si>
    <t>SPTLC1</t>
  </si>
  <si>
    <t>NM_018376.2</t>
  </si>
  <si>
    <t>HKDC1</t>
  </si>
  <si>
    <t>hexokinase domain containing 1</t>
  </si>
  <si>
    <t>NM_018402.1</t>
  </si>
  <si>
    <t>NM_018420.2</t>
  </si>
  <si>
    <t>CCDC69</t>
  </si>
  <si>
    <t>coiled-coil domain containing 69</t>
  </si>
  <si>
    <t>NM_018424.3</t>
  </si>
  <si>
    <t>MSX2P1</t>
  </si>
  <si>
    <t>msh homeobox 2 pseudogene 1</t>
  </si>
  <si>
    <t>NM_018440.3</t>
  </si>
  <si>
    <t>NID2</t>
  </si>
  <si>
    <t>nidogen 2 (osteonidogen)</t>
  </si>
  <si>
    <t>NM_018447.2</t>
  </si>
  <si>
    <t>THBS2</t>
  </si>
  <si>
    <t>thrombospondin 2</t>
  </si>
  <si>
    <t>NM_018491.3</t>
  </si>
  <si>
    <t>FN1</t>
  </si>
  <si>
    <t>NM_018557.2</t>
  </si>
  <si>
    <t>SF1</t>
  </si>
  <si>
    <t>NM_018569.4</t>
  </si>
  <si>
    <t>NM_018649.2</t>
  </si>
  <si>
    <t>NM_018653.3</t>
  </si>
  <si>
    <t>BCL2L1</t>
  </si>
  <si>
    <t>BCL2-like 1</t>
  </si>
  <si>
    <t>NM_018656.2</t>
  </si>
  <si>
    <t>LINC01624</t>
  </si>
  <si>
    <t>long intergenic non-protein coding RNA 1624</t>
  </si>
  <si>
    <t>NM_018672.4</t>
  </si>
  <si>
    <t>NM_018695.3</t>
  </si>
  <si>
    <t>ZMIZ2</t>
  </si>
  <si>
    <t>NM_018940.3</t>
  </si>
  <si>
    <t>lnc-SMARCA2-2</t>
  </si>
  <si>
    <t>NM_018945.3</t>
  </si>
  <si>
    <t>NM_018951.3</t>
  </si>
  <si>
    <t>NM_018970.6</t>
  </si>
  <si>
    <t>NM_018976.4</t>
  </si>
  <si>
    <t>FLJ16734</t>
  </si>
  <si>
    <t>NM_019109.4</t>
  </si>
  <si>
    <t>XLOC_l2_003868</t>
  </si>
  <si>
    <t>NM_019117.4</t>
  </si>
  <si>
    <t>EFTUD1</t>
  </si>
  <si>
    <t>elongation factor Tu GTP binding domain containing 1</t>
  </si>
  <si>
    <t>NM_019619.3</t>
  </si>
  <si>
    <t>NM_019845.2</t>
  </si>
  <si>
    <t>NM_019897.2</t>
  </si>
  <si>
    <t>lnc-MYH13-2</t>
  </si>
  <si>
    <t>NM_020127.2</t>
  </si>
  <si>
    <t>NM_020130.4</t>
  </si>
  <si>
    <t>GAS6-AS1</t>
  </si>
  <si>
    <t>NM_020340.4</t>
  </si>
  <si>
    <t>NM_020375.2</t>
  </si>
  <si>
    <t>ZDHHC11</t>
  </si>
  <si>
    <t>zinc finger, DHHC-type containing 11</t>
  </si>
  <si>
    <t>NM_020650.2</t>
  </si>
  <si>
    <t>MAST4</t>
  </si>
  <si>
    <t>NM_020665.5</t>
  </si>
  <si>
    <t>lnc-MRPS17-1</t>
  </si>
  <si>
    <t>NM_020693.2</t>
  </si>
  <si>
    <t>NM_020697.2</t>
  </si>
  <si>
    <t>NM_020699.2</t>
  </si>
  <si>
    <t>NM_020726.4</t>
  </si>
  <si>
    <t>NM_020741.2</t>
  </si>
  <si>
    <t>QTRTD1</t>
  </si>
  <si>
    <t>queuine tRNA-ribosyltransferase domain containing 1</t>
  </si>
  <si>
    <t>NM_020762.2</t>
  </si>
  <si>
    <t>NM_020772.2</t>
  </si>
  <si>
    <t>LOC100507209</t>
  </si>
  <si>
    <t>NM_020778.4</t>
  </si>
  <si>
    <t>LIPH</t>
  </si>
  <si>
    <t>lipase, member H</t>
  </si>
  <si>
    <t>NM_020815.1</t>
  </si>
  <si>
    <t>NM_020848.2</t>
  </si>
  <si>
    <t>NM_020859.3</t>
  </si>
  <si>
    <t>lnc-PHGDH-1</t>
  </si>
  <si>
    <t>NM_020879.2</t>
  </si>
  <si>
    <t>NM_020880.3</t>
  </si>
  <si>
    <t>NM_020884.4</t>
  </si>
  <si>
    <t>SNORD105</t>
  </si>
  <si>
    <t>small nucleolar RNA, C/D box 105</t>
  </si>
  <si>
    <t>NM_020897.2</t>
  </si>
  <si>
    <t>NM_020918.5</t>
  </si>
  <si>
    <t>NM_020998.3</t>
  </si>
  <si>
    <t>B4GALNT4</t>
  </si>
  <si>
    <t>beta-1,4-N-acetyl-galactosaminyl transferase 4</t>
  </si>
  <si>
    <t>NM_021007.2</t>
  </si>
  <si>
    <t>NM_021023.5</t>
  </si>
  <si>
    <t>lnc-NOL11-1</t>
  </si>
  <si>
    <t>NM_021030.2</t>
  </si>
  <si>
    <t>OPRL1</t>
  </si>
  <si>
    <t>NM_021038.3</t>
  </si>
  <si>
    <t>ZSCAN31</t>
  </si>
  <si>
    <t>NM_021109.3</t>
  </si>
  <si>
    <t>SNORA76C</t>
  </si>
  <si>
    <t>NM_021111.2</t>
  </si>
  <si>
    <t>NM_021123.2</t>
  </si>
  <si>
    <t>transmembrane protein 255B</t>
  </si>
  <si>
    <t>NM_021203.3</t>
  </si>
  <si>
    <t>NM_021214.1</t>
  </si>
  <si>
    <t>SNORD83A</t>
  </si>
  <si>
    <t>small nucleolar RNA, C/D box 83A</t>
  </si>
  <si>
    <t>NM_021223.2</t>
  </si>
  <si>
    <t>KIAA1033</t>
  </si>
  <si>
    <t>NM_021243.2</t>
  </si>
  <si>
    <t>LCE2C</t>
  </si>
  <si>
    <t>late cornified envelope 2C</t>
  </si>
  <si>
    <t>NM_021632.3</t>
  </si>
  <si>
    <t>NM_021738.2</t>
  </si>
  <si>
    <t>KCTD21-AS1</t>
  </si>
  <si>
    <t>KCTD21 antisense RNA 1</t>
  </si>
  <si>
    <t>NM_021908.2</t>
  </si>
  <si>
    <t>lnc-RP1L1-2</t>
  </si>
  <si>
    <t>NM_021915.2</t>
  </si>
  <si>
    <t>lnc-SREK1-1</t>
  </si>
  <si>
    <t>NM_021939.3</t>
  </si>
  <si>
    <t>FBXL17</t>
  </si>
  <si>
    <t>NM_021964.2</t>
  </si>
  <si>
    <t>DPY19L1</t>
  </si>
  <si>
    <t>dpy-19-like 1 (C. elegans)</t>
  </si>
  <si>
    <t>NM_021977.3</t>
  </si>
  <si>
    <t>NM_021978.3</t>
  </si>
  <si>
    <t>H2BFWT</t>
  </si>
  <si>
    <t>H2B histone family, member W, testis-specific</t>
  </si>
  <si>
    <t>NM_022096.4</t>
  </si>
  <si>
    <t>TREM2</t>
  </si>
  <si>
    <t>NM_022113.5</t>
  </si>
  <si>
    <t>XLOC_l2_012323</t>
  </si>
  <si>
    <t>NM_022118.4</t>
  </si>
  <si>
    <t>SLC30A7</t>
  </si>
  <si>
    <t>NM_022121.4</t>
  </si>
  <si>
    <t>FXYD1</t>
  </si>
  <si>
    <t>NM_022135.2</t>
  </si>
  <si>
    <t>ADPRHL1</t>
  </si>
  <si>
    <t>ADP-ribosylhydrolase like 1</t>
  </si>
  <si>
    <t>NM_022168.3</t>
  </si>
  <si>
    <t>NM_022171.2</t>
  </si>
  <si>
    <t>NM_022351.4</t>
  </si>
  <si>
    <t>NM_022453.2</t>
  </si>
  <si>
    <t>NM_022458.3</t>
  </si>
  <si>
    <t>NM_022470.3</t>
  </si>
  <si>
    <t>LINC01142</t>
  </si>
  <si>
    <t>long intergenic non-protein coding RNA 1142</t>
  </si>
  <si>
    <t>NM_022491.2</t>
  </si>
  <si>
    <t>NM_022785.3</t>
  </si>
  <si>
    <t>NM_022819.3</t>
  </si>
  <si>
    <t>XLOC_l2_011854</t>
  </si>
  <si>
    <t>NM_022843.3</t>
  </si>
  <si>
    <t>lnc-TPX2-1</t>
  </si>
  <si>
    <t>NM_023004.5</t>
  </si>
  <si>
    <t>lnc-CERKL-3</t>
  </si>
  <si>
    <t>NM_023039.4</t>
  </si>
  <si>
    <t>ZGLP1</t>
  </si>
  <si>
    <t>zinc finger, GATA-like protein 1</t>
  </si>
  <si>
    <t>NM_023068.3</t>
  </si>
  <si>
    <t>NM_023110.2</t>
  </si>
  <si>
    <t>ZNF542P</t>
  </si>
  <si>
    <t>zinc finger protein 542, pseudogene</t>
  </si>
  <si>
    <t>NM_023923.3</t>
  </si>
  <si>
    <t>FGF3</t>
  </si>
  <si>
    <t>fibroblast growth factor 3</t>
  </si>
  <si>
    <t>NM_023940.2</t>
  </si>
  <si>
    <t>HSPH1</t>
  </si>
  <si>
    <t>NM_024022.2</t>
  </si>
  <si>
    <t>HRCT1</t>
  </si>
  <si>
    <t>histidine rich carboxyl terminus 1</t>
  </si>
  <si>
    <t>NM_024050.5</t>
  </si>
  <si>
    <t>TM4SF4</t>
  </si>
  <si>
    <t>transmembrane 4 L six family member 4</t>
  </si>
  <si>
    <t>NM_024059.2</t>
  </si>
  <si>
    <t>NM_024065.4</t>
  </si>
  <si>
    <t>lnc-FAM213B-3</t>
  </si>
  <si>
    <t>NM_024094.2</t>
  </si>
  <si>
    <t>NM_024300.3</t>
  </si>
  <si>
    <t>NM_024310.4</t>
  </si>
  <si>
    <t>PCNXL4</t>
  </si>
  <si>
    <t>NM_024511.5</t>
  </si>
  <si>
    <t>ZNF75A</t>
  </si>
  <si>
    <t>zinc finger protein 75a</t>
  </si>
  <si>
    <t>NM_024512.4</t>
  </si>
  <si>
    <t>CPE</t>
  </si>
  <si>
    <t>carboxypeptidase E</t>
  </si>
  <si>
    <t>NM_024529.4</t>
  </si>
  <si>
    <t>NM_024533.4</t>
  </si>
  <si>
    <t>NBPF13P</t>
  </si>
  <si>
    <t>neuroblastoma breakpoint family, member 13, pseudogene</t>
  </si>
  <si>
    <t>NM_024537.2</t>
  </si>
  <si>
    <t>NM_024539.3</t>
  </si>
  <si>
    <t>KCNS2</t>
  </si>
  <si>
    <t>potassium voltage-gated channel, modifier subfamily S, member 2</t>
  </si>
  <si>
    <t>NM_024553.2</t>
  </si>
  <si>
    <t>NM_024560.2</t>
  </si>
  <si>
    <t>FAM214A</t>
  </si>
  <si>
    <t>NM_024574.3</t>
  </si>
  <si>
    <t>NM_024585.2</t>
  </si>
  <si>
    <t>SCARNA22</t>
  </si>
  <si>
    <t>small Cajal body-specific RNA 22</t>
  </si>
  <si>
    <t>NM_024612.4</t>
  </si>
  <si>
    <t>STEAP3</t>
  </si>
  <si>
    <t>NM_024625.3</t>
  </si>
  <si>
    <t>TENM1</t>
  </si>
  <si>
    <t>NM_024638.3</t>
  </si>
  <si>
    <t>LINC01065</t>
  </si>
  <si>
    <t>long intergenic non-protein coding RNA 1065</t>
  </si>
  <si>
    <t>NM_024642.4</t>
  </si>
  <si>
    <t>AP1S3</t>
  </si>
  <si>
    <t>NM_024672.4</t>
  </si>
  <si>
    <t>NM_024745.4</t>
  </si>
  <si>
    <t>lnc-TSN-4</t>
  </si>
  <si>
    <t>NM_024813.2</t>
  </si>
  <si>
    <t>apolipoprotein B mRNA editing enzyme, catalytic polypeptide-like 3F</t>
  </si>
  <si>
    <t>NM_024815.3</t>
  </si>
  <si>
    <t>VTRNA1-1</t>
  </si>
  <si>
    <t>vault RNA 1-1</t>
  </si>
  <si>
    <t>NM_024838.4</t>
  </si>
  <si>
    <t>NM_024870.2</t>
  </si>
  <si>
    <t>HIST2H2AA4</t>
  </si>
  <si>
    <t>histone cluster 2, H2aa4</t>
  </si>
  <si>
    <t>NM_024871.2</t>
  </si>
  <si>
    <t>NM_025004.2</t>
  </si>
  <si>
    <t>lnc-TMED5-1</t>
  </si>
  <si>
    <t>NM_025008.4</t>
  </si>
  <si>
    <t>NM_025040.3</t>
  </si>
  <si>
    <t>NM_025047.2</t>
  </si>
  <si>
    <t>NM_025059.3</t>
  </si>
  <si>
    <t>ZNF786</t>
  </si>
  <si>
    <t>zinc finger protein 786</t>
  </si>
  <si>
    <t>NM_025074.6</t>
  </si>
  <si>
    <t>lnc-FAM54A-1</t>
  </si>
  <si>
    <t>NM_025092.4</t>
  </si>
  <si>
    <t>NM_025130.3</t>
  </si>
  <si>
    <t>C8orf60</t>
  </si>
  <si>
    <t>NM_025132.3</t>
  </si>
  <si>
    <t>NM_025159.2</t>
  </si>
  <si>
    <t>NM_025163.3</t>
  </si>
  <si>
    <t>ZNF860</t>
  </si>
  <si>
    <t>zinc finger protein 860</t>
  </si>
  <si>
    <t>NM_025181.3</t>
  </si>
  <si>
    <t>HERC2P2</t>
  </si>
  <si>
    <t>hect domain and RLD 2 pseudogene 2</t>
  </si>
  <si>
    <t>NM_025217.2</t>
  </si>
  <si>
    <t>lnc-FAM181B-3</t>
  </si>
  <si>
    <t>NM_025239.3</t>
  </si>
  <si>
    <t>lnc-EIF6-1</t>
  </si>
  <si>
    <t>NM_025245.2</t>
  </si>
  <si>
    <t>SAA3P</t>
  </si>
  <si>
    <t>serum amyloid A3 pseudogene</t>
  </si>
  <si>
    <t>NM_025250.2</t>
  </si>
  <si>
    <t>SLA</t>
  </si>
  <si>
    <t>Src-like-adaptor</t>
  </si>
  <si>
    <t>NM_030579.2</t>
  </si>
  <si>
    <t>PMP2</t>
  </si>
  <si>
    <t>peripheral myelin protein 2</t>
  </si>
  <si>
    <t>NM_030613.2</t>
  </si>
  <si>
    <t>NM_030754.4</t>
  </si>
  <si>
    <t>LOC100509445</t>
  </si>
  <si>
    <t>NM_030762.2</t>
  </si>
  <si>
    <t>LOC101929726</t>
  </si>
  <si>
    <t>NM_030763.2</t>
  </si>
  <si>
    <t>early B-cell factor 3</t>
  </si>
  <si>
    <t>NM_030765.2</t>
  </si>
  <si>
    <t>NM_030797.3</t>
  </si>
  <si>
    <t>SBSN</t>
  </si>
  <si>
    <t>NM_030816.4</t>
  </si>
  <si>
    <t>OXER1</t>
  </si>
  <si>
    <t>oxoeicosanoid (OXE) receptor 1</t>
  </si>
  <si>
    <t>NM_030885.3</t>
  </si>
  <si>
    <t>SETD9</t>
  </si>
  <si>
    <t>NM_030915.3</t>
  </si>
  <si>
    <t>lnc-LRRC56-1</t>
  </si>
  <si>
    <t>NM_030962.3</t>
  </si>
  <si>
    <t>SH3YL1</t>
  </si>
  <si>
    <t>NM_031217.3</t>
  </si>
  <si>
    <t>PML</t>
  </si>
  <si>
    <t>NM_031218.3</t>
  </si>
  <si>
    <t>lnc-MKI67IP-6</t>
  </si>
  <si>
    <t>NM_031268.5</t>
  </si>
  <si>
    <t>lnc-ABCA5-3</t>
  </si>
  <si>
    <t>NM_031308.3</t>
  </si>
  <si>
    <t>NOV</t>
  </si>
  <si>
    <t>nephroblastoma overexpressed</t>
  </si>
  <si>
    <t>NM_031314.2</t>
  </si>
  <si>
    <t>ST7</t>
  </si>
  <si>
    <t>suppression of tumorigenicity 7</t>
  </si>
  <si>
    <t>NM_031410.2</t>
  </si>
  <si>
    <t>LINC01311</t>
  </si>
  <si>
    <t>long intergenic non-protein coding RNA 1311</t>
  </si>
  <si>
    <t>NM_031422.5</t>
  </si>
  <si>
    <t>NM_031889.2</t>
  </si>
  <si>
    <t>NM_031915.2</t>
  </si>
  <si>
    <t>TMEM104</t>
  </si>
  <si>
    <t>transmembrane protein 104</t>
  </si>
  <si>
    <t>NM_031935.2</t>
  </si>
  <si>
    <t>lnc-ANKRD56-2</t>
  </si>
  <si>
    <t>NM_031961.2</t>
  </si>
  <si>
    <t>PLPP7</t>
  </si>
  <si>
    <t>phospholipid phosphatase 7 (inactive)</t>
  </si>
  <si>
    <t>NM_031965.2</t>
  </si>
  <si>
    <t>FAM26F</t>
  </si>
  <si>
    <t>NM_032045.4</t>
  </si>
  <si>
    <t>lnc-PAPOLG-1</t>
  </si>
  <si>
    <t>NM_032118.2</t>
  </si>
  <si>
    <t>YTHDF3</t>
  </si>
  <si>
    <t>NM_032134.1</t>
  </si>
  <si>
    <t>CCL20</t>
  </si>
  <si>
    <t>NM_032146.4</t>
  </si>
  <si>
    <t>HIST2H2BF</t>
  </si>
  <si>
    <t>NM_032151.4</t>
  </si>
  <si>
    <t>NM_032206.4</t>
  </si>
  <si>
    <t>EGFR</t>
  </si>
  <si>
    <t>NM_032338.3</t>
  </si>
  <si>
    <t>TOR1AIP2</t>
  </si>
  <si>
    <t>torsin A interacting protein 2</t>
  </si>
  <si>
    <t>NM_032341.4</t>
  </si>
  <si>
    <t>ZNF396</t>
  </si>
  <si>
    <t>zinc finger protein 396</t>
  </si>
  <si>
    <t>NM_032415.5</t>
  </si>
  <si>
    <t>NM_032449.2</t>
  </si>
  <si>
    <t>PHEX</t>
  </si>
  <si>
    <t>phosphate regulating endopeptidase homolog, X-linked</t>
  </si>
  <si>
    <t>NM_032487.4</t>
  </si>
  <si>
    <t>NM_032501.3</t>
  </si>
  <si>
    <t>NM_032530.1</t>
  </si>
  <si>
    <t>GTF2A1L</t>
  </si>
  <si>
    <t>NM_032567.3</t>
  </si>
  <si>
    <t>CFH</t>
  </si>
  <si>
    <t>NM_032582.3</t>
  </si>
  <si>
    <t>CC2D1B</t>
  </si>
  <si>
    <t>coiled-coil and C2 domain containing 1B</t>
  </si>
  <si>
    <t>NM_032604.3</t>
  </si>
  <si>
    <t>ENPP2</t>
  </si>
  <si>
    <t>ectonucleotide pyrophosphatase/phosphodiesterase 2</t>
  </si>
  <si>
    <t>NM_032656.3</t>
  </si>
  <si>
    <t>lnc-AC027763.2.1-1</t>
  </si>
  <si>
    <t>NM_032704.3</t>
  </si>
  <si>
    <t>ANKRD54</t>
  </si>
  <si>
    <t>ankyrin repeat domain 54</t>
  </si>
  <si>
    <t>NM_032728.3</t>
  </si>
  <si>
    <t>NM_032961.1</t>
  </si>
  <si>
    <t>NM_033034.2</t>
  </si>
  <si>
    <t>NM_033035.4</t>
  </si>
  <si>
    <t>lnc-GPX1-1</t>
  </si>
  <si>
    <t>NM_033036.2</t>
  </si>
  <si>
    <t>AMPH</t>
  </si>
  <si>
    <t>amphiphysin</t>
  </si>
  <si>
    <t>NM_033102.2</t>
  </si>
  <si>
    <t>lnc-SSBP3-1</t>
  </si>
  <si>
    <t>NM_033104.3</t>
  </si>
  <si>
    <t>lnc-ZDHHC9-1</t>
  </si>
  <si>
    <t>NM_033115.4</t>
  </si>
  <si>
    <t>LINC01352</t>
  </si>
  <si>
    <t>long intergenic non-protein coding RNA 1352</t>
  </si>
  <si>
    <t>NM_033181.3</t>
  </si>
  <si>
    <t>SP100</t>
  </si>
  <si>
    <t>NM_033239.2</t>
  </si>
  <si>
    <t>NM_033261.2</t>
  </si>
  <si>
    <t>NM_033273.1</t>
  </si>
  <si>
    <t>SMCO2</t>
  </si>
  <si>
    <t>single-pass membrane protein with coiled-coil domains 2</t>
  </si>
  <si>
    <t>NM_033280.2</t>
  </si>
  <si>
    <t>NM_033316.3</t>
  </si>
  <si>
    <t>ZNF414</t>
  </si>
  <si>
    <t>NM_033341.4</t>
  </si>
  <si>
    <t>lnc-ITGB3BP-1</t>
  </si>
  <si>
    <t>NM_033343.3</t>
  </si>
  <si>
    <t>ZDHHC21</t>
  </si>
  <si>
    <t>zinc finger, DHHC-type containing 21</t>
  </si>
  <si>
    <t>NM_033412.3</t>
  </si>
  <si>
    <t>NM_033414.2</t>
  </si>
  <si>
    <t>C1orf61</t>
  </si>
  <si>
    <t>NM_033510.1</t>
  </si>
  <si>
    <t>NM_033515.2</t>
  </si>
  <si>
    <t>NM_044472.2</t>
  </si>
  <si>
    <t>PDPK1</t>
  </si>
  <si>
    <t>3-phosphoinositide dependent protein kinase 1</t>
  </si>
  <si>
    <t>NM_052813.4</t>
  </si>
  <si>
    <t>NM_052870.2</t>
  </si>
  <si>
    <t>NM_052886.2</t>
  </si>
  <si>
    <t>CXADRP3</t>
  </si>
  <si>
    <t>coxsackie virus and adenovirus receptor pseudogene 3</t>
  </si>
  <si>
    <t>NM_052900.2</t>
  </si>
  <si>
    <t>LINC01468</t>
  </si>
  <si>
    <t>long intergenic non-protein coding RNA 1468</t>
  </si>
  <si>
    <t>NM_052905.3</t>
  </si>
  <si>
    <t>HIP1R</t>
  </si>
  <si>
    <t>NM_052909.3</t>
  </si>
  <si>
    <t>ZNF468</t>
  </si>
  <si>
    <t>zinc finger protein 468</t>
  </si>
  <si>
    <t>NM_052944.4</t>
  </si>
  <si>
    <t>ATXN7L1</t>
  </si>
  <si>
    <t>ataxin 7-like 1</t>
  </si>
  <si>
    <t>NM_052957.4</t>
  </si>
  <si>
    <t>NM_052966.3</t>
  </si>
  <si>
    <t>RIOK2</t>
  </si>
  <si>
    <t>NM_053025.3</t>
  </si>
  <si>
    <t>PTPRB</t>
  </si>
  <si>
    <t>NM_053067.2</t>
  </si>
  <si>
    <t>NM_053276.3</t>
  </si>
  <si>
    <t>NM_054014.3</t>
  </si>
  <si>
    <t>CALY</t>
  </si>
  <si>
    <t>NM_054026.2</t>
  </si>
  <si>
    <t>SP140L</t>
  </si>
  <si>
    <t>SP140 nuclear body protein-like</t>
  </si>
  <si>
    <t>NM_054034.2</t>
  </si>
  <si>
    <t>lnc-GALM-3</t>
  </si>
  <si>
    <t>NM_057170.3</t>
  </si>
  <si>
    <t>VAT1</t>
  </si>
  <si>
    <t>vesicle amine transport 1</t>
  </si>
  <si>
    <t>NM_058176.2</t>
  </si>
  <si>
    <t>KCNQ1OT1</t>
  </si>
  <si>
    <t>KCNQ1 opposite strand/antisense transcript 1 (non-protein coding)</t>
  </si>
  <si>
    <t>NM_058246.3</t>
  </si>
  <si>
    <t>KIAA0825</t>
  </si>
  <si>
    <t>NM_080626.5</t>
  </si>
  <si>
    <t>EYA4</t>
  </si>
  <si>
    <t>NM_080627.2</t>
  </si>
  <si>
    <t>FLCN</t>
  </si>
  <si>
    <t>folliculin</t>
  </si>
  <si>
    <t>NM_080664.2</t>
  </si>
  <si>
    <t>lnc-RAN-3</t>
  </si>
  <si>
    <t>NM_080752.3</t>
  </si>
  <si>
    <t>NM_080861.3</t>
  </si>
  <si>
    <t>RNF167</t>
  </si>
  <si>
    <t>ring finger protein 167</t>
  </si>
  <si>
    <t>NM_130386.2</t>
  </si>
  <si>
    <t>NM_130390.2</t>
  </si>
  <si>
    <t>NM_130446.2</t>
  </si>
  <si>
    <t>NM_130772.3</t>
  </si>
  <si>
    <t>lnc-FAM211A-2</t>
  </si>
  <si>
    <t>NM_133375.3</t>
  </si>
  <si>
    <t>CCDC146</t>
  </si>
  <si>
    <t>coiled-coil domain containing 146</t>
  </si>
  <si>
    <t>NM_133466.2</t>
  </si>
  <si>
    <t>UBQLN1</t>
  </si>
  <si>
    <t>NM_133467.2</t>
  </si>
  <si>
    <t>LMBRD2</t>
  </si>
  <si>
    <t>LMBR1 domain containing 2</t>
  </si>
  <si>
    <t>NM_133468.4</t>
  </si>
  <si>
    <t>HIST1H1C</t>
  </si>
  <si>
    <t>histone cluster 1, H1c</t>
  </si>
  <si>
    <t>NM_133473.2</t>
  </si>
  <si>
    <t>lnc-FDXACB1-1</t>
  </si>
  <si>
    <t>NM_133645.2</t>
  </si>
  <si>
    <t>PAN2</t>
  </si>
  <si>
    <t>NM_133647.1</t>
  </si>
  <si>
    <t>PAWR</t>
  </si>
  <si>
    <t>PRKC, apoptosis, WT1, regulator</t>
  </si>
  <si>
    <t>NM_138286.2</t>
  </si>
  <si>
    <t>ASAP1-IT2</t>
  </si>
  <si>
    <t>ASAP1 intronic transcript 2</t>
  </si>
  <si>
    <t>NM_138287.3</t>
  </si>
  <si>
    <t>HNRNPCL1</t>
  </si>
  <si>
    <t>heterogeneous nuclear ribonucleoprotein C-like 1</t>
  </si>
  <si>
    <t>NM_138402.4</t>
  </si>
  <si>
    <t>DACH1</t>
  </si>
  <si>
    <t>dachshund family transcription factor 1</t>
  </si>
  <si>
    <t>NM_138430.4</t>
  </si>
  <si>
    <t>NM_138441.2</t>
  </si>
  <si>
    <t>lnc-JPH3-2</t>
  </si>
  <si>
    <t>NM_138492.5</t>
  </si>
  <si>
    <t>STAM2</t>
  </si>
  <si>
    <t>signal transducing adaptor molecule (SH3 domain and ITAM motif) 2</t>
  </si>
  <si>
    <t>NM_138565.2</t>
  </si>
  <si>
    <t>GCLM</t>
  </si>
  <si>
    <t>glutamate-cysteine ligase, modifier subunit</t>
  </si>
  <si>
    <t>NM_138689.2</t>
  </si>
  <si>
    <t>ZNF347</t>
  </si>
  <si>
    <t>NM_138709.2</t>
  </si>
  <si>
    <t>NM_138720.2</t>
  </si>
  <si>
    <t>C8orf22</t>
  </si>
  <si>
    <t>chromosome 8 open reading frame 22</t>
  </si>
  <si>
    <t>NM_138775.2</t>
  </si>
  <si>
    <t>NM_138797.2</t>
  </si>
  <si>
    <t>SMAD3</t>
  </si>
  <si>
    <t>NM_138957.3</t>
  </si>
  <si>
    <t>lnc-GPR83-1</t>
  </si>
  <si>
    <t>NM_139074.3</t>
  </si>
  <si>
    <t>XLOC_l2_000910</t>
  </si>
  <si>
    <t>NM_139241.2</t>
  </si>
  <si>
    <t>NM_139245.2</t>
  </si>
  <si>
    <t>PSMD2</t>
  </si>
  <si>
    <t>NM_144575.2</t>
  </si>
  <si>
    <t>NM_144589.2</t>
  </si>
  <si>
    <t>CDC42</t>
  </si>
  <si>
    <t>NM_144664.4</t>
  </si>
  <si>
    <t>IRF2</t>
  </si>
  <si>
    <t>interferon regulatory factor 2</t>
  </si>
  <si>
    <t>NM_144690.1</t>
  </si>
  <si>
    <t>NM_144710.3</t>
  </si>
  <si>
    <t>ACKR4</t>
  </si>
  <si>
    <t>atypical chemokine receptor 4</t>
  </si>
  <si>
    <t>NM_144962.2</t>
  </si>
  <si>
    <t>NM_144963.2</t>
  </si>
  <si>
    <t>NM_145034.4</t>
  </si>
  <si>
    <t>NM_145038.3</t>
  </si>
  <si>
    <t>FZD1</t>
  </si>
  <si>
    <t>frizzled class receptor 1</t>
  </si>
  <si>
    <t>NM_145171.3</t>
  </si>
  <si>
    <t>CASC19</t>
  </si>
  <si>
    <t>cancer susceptibility candidate 19 (non-protein coding)</t>
  </si>
  <si>
    <t>NM_145203.5</t>
  </si>
  <si>
    <t>NM_145236.2</t>
  </si>
  <si>
    <t>CITED4</t>
  </si>
  <si>
    <t>Cbp/p300-interacting transactivator, with Glu/Asp rich carboxy-terminal domain, 4</t>
  </si>
  <si>
    <t>NM_145276.2</t>
  </si>
  <si>
    <t>lnc-CD1B-3</t>
  </si>
  <si>
    <t>NM_145292.3</t>
  </si>
  <si>
    <t>NM_145298.5</t>
  </si>
  <si>
    <t>AKAP2</t>
  </si>
  <si>
    <t>A kinase (PRKA) anchor protein 2</t>
  </si>
  <si>
    <t>NM_145307.3</t>
  </si>
  <si>
    <t>lnc-IGSF3-1</t>
  </si>
  <si>
    <t>NM_145640.2</t>
  </si>
  <si>
    <t>PLA2G2F</t>
  </si>
  <si>
    <t>phospholipase A2, group IIF</t>
  </si>
  <si>
    <t>NM_145655.3</t>
  </si>
  <si>
    <t>NM_145663.2</t>
  </si>
  <si>
    <t>NM_145756.2</t>
  </si>
  <si>
    <t>HCRTR2</t>
  </si>
  <si>
    <t>hypocretin (orexin) receptor 2</t>
  </si>
  <si>
    <t>NM_145886.3</t>
  </si>
  <si>
    <t>TGFB2-AS1</t>
  </si>
  <si>
    <t>TGFB2 antisense RNA 1 (head to head)</t>
  </si>
  <si>
    <t>NM_147128.3</t>
  </si>
  <si>
    <t>LOC101928014</t>
  </si>
  <si>
    <t>NM_147193.2</t>
  </si>
  <si>
    <t>AHNAK2</t>
  </si>
  <si>
    <t>AHNAK nucleoprotein 2</t>
  </si>
  <si>
    <t>NM_148962.4</t>
  </si>
  <si>
    <t>NQO1</t>
  </si>
  <si>
    <t>NM_152232.2</t>
  </si>
  <si>
    <t>lnc-LINC00346-2</t>
  </si>
  <si>
    <t>NM_152280.4</t>
  </si>
  <si>
    <t>NM_152283.4</t>
  </si>
  <si>
    <t>RXFP2</t>
  </si>
  <si>
    <t>NM_152284.3</t>
  </si>
  <si>
    <t>GZMM</t>
  </si>
  <si>
    <t>NM_152313.3</t>
  </si>
  <si>
    <t>NM_152324.1</t>
  </si>
  <si>
    <t>BDNF</t>
  </si>
  <si>
    <t>NM_152342.2</t>
  </si>
  <si>
    <t>SLCO3A1</t>
  </si>
  <si>
    <t>solute carrier organic anion transporter family, member 3A1</t>
  </si>
  <si>
    <t>NM_152344.3</t>
  </si>
  <si>
    <t>NM_152352.3</t>
  </si>
  <si>
    <t>GOLGA6L22</t>
  </si>
  <si>
    <t>golgin A6 family-like 22</t>
  </si>
  <si>
    <t>NM_152356.3</t>
  </si>
  <si>
    <t>NM_152357.2</t>
  </si>
  <si>
    <t>lnc-UCHL5-2</t>
  </si>
  <si>
    <t>NM_152392.3</t>
  </si>
  <si>
    <t>FMO5</t>
  </si>
  <si>
    <t>NM_152408.2</t>
  </si>
  <si>
    <t>NDNF</t>
  </si>
  <si>
    <t>neuron-derived neurotrophic factor</t>
  </si>
  <si>
    <t>NM_152411.3</t>
  </si>
  <si>
    <t>PIK3CD</t>
  </si>
  <si>
    <t>phosphatidylinositol-4,5-bisphosphate 3-kinase, catalytic subunit delta</t>
  </si>
  <si>
    <t>NM_152431.2</t>
  </si>
  <si>
    <t>PIK3IP1-AS1</t>
  </si>
  <si>
    <t>PIK3IP1 antisense RNA 1 (head to head)</t>
  </si>
  <si>
    <t>NM_152447.3</t>
  </si>
  <si>
    <t>SPECC1</t>
  </si>
  <si>
    <t>NM_152462.2</t>
  </si>
  <si>
    <t>lnc-OSCAR-1</t>
  </si>
  <si>
    <t>NM_152465.1</t>
  </si>
  <si>
    <t>MCL1</t>
  </si>
  <si>
    <t>NM_152484.2</t>
  </si>
  <si>
    <t>lnc-LRGUK-1</t>
  </si>
  <si>
    <t>NM_152512.3</t>
  </si>
  <si>
    <t>NM_152520.4</t>
  </si>
  <si>
    <t>RABL3</t>
  </si>
  <si>
    <t>RAB, member of RAS oncogene family-like 3</t>
  </si>
  <si>
    <t>NM_152568.2</t>
  </si>
  <si>
    <t>SBDSP1</t>
  </si>
  <si>
    <t>Shwachman-Bodian-Diamond syndrome pseudogene 1</t>
  </si>
  <si>
    <t>NM_152601.3</t>
  </si>
  <si>
    <t>FREM1</t>
  </si>
  <si>
    <t>NM_152624.5</t>
  </si>
  <si>
    <t>NM_152641.2</t>
  </si>
  <si>
    <t>SNORD117</t>
  </si>
  <si>
    <t>small nucleolar RNA, C/D box 117</t>
  </si>
  <si>
    <t>NM_152683.3</t>
  </si>
  <si>
    <t>PRR15</t>
  </si>
  <si>
    <t>proline rich 15</t>
  </si>
  <si>
    <t>NM_152685.3</t>
  </si>
  <si>
    <t>IDE</t>
  </si>
  <si>
    <t>insulin-degrading enzyme</t>
  </si>
  <si>
    <t>NM_152701.4</t>
  </si>
  <si>
    <t>ARL4C</t>
  </si>
  <si>
    <t>NM_152703.2</t>
  </si>
  <si>
    <t>NM_152749.3</t>
  </si>
  <si>
    <t>lnc-FRG1-4</t>
  </si>
  <si>
    <t>NM_152754.2</t>
  </si>
  <si>
    <t>HMOX1</t>
  </si>
  <si>
    <t>heme oxygenase 1</t>
  </si>
  <si>
    <t>NM_152765.3</t>
  </si>
  <si>
    <t>COL1A1</t>
  </si>
  <si>
    <t>collagen, type I, alpha 1</t>
  </si>
  <si>
    <t>NM_152766.3</t>
  </si>
  <si>
    <t>RHOG</t>
  </si>
  <si>
    <t>ras homolog family member G</t>
  </si>
  <si>
    <t>NM_152793.2</t>
  </si>
  <si>
    <t>LINC01164</t>
  </si>
  <si>
    <t>long intergenic non-protein coding RNA 1164</t>
  </si>
  <si>
    <t>NM_153042.3</t>
  </si>
  <si>
    <t>NM_153047.3</t>
  </si>
  <si>
    <t>ALG1</t>
  </si>
  <si>
    <t>ALG1, chitobiosyldiphosphodolichol beta-mannosyltransferase</t>
  </si>
  <si>
    <t>NM_153256.3</t>
  </si>
  <si>
    <t>ASF1A</t>
  </si>
  <si>
    <t>anti-silencing function 1A histone chaperone</t>
  </si>
  <si>
    <t>NM_153266.3</t>
  </si>
  <si>
    <t>LOC149351</t>
  </si>
  <si>
    <t>NM_153274.2</t>
  </si>
  <si>
    <t>lnc-SAT2-1</t>
  </si>
  <si>
    <t>NM_153355.4</t>
  </si>
  <si>
    <t>NM_153364.3</t>
  </si>
  <si>
    <t>NM_153371.3</t>
  </si>
  <si>
    <t>NM_153444.1</t>
  </si>
  <si>
    <t>NM_153451.2</t>
  </si>
  <si>
    <t>NM_153456.3</t>
  </si>
  <si>
    <t>NM_153634.2</t>
  </si>
  <si>
    <t>NM_170681.2</t>
  </si>
  <si>
    <t>NM_172071.3</t>
  </si>
  <si>
    <t>RPRD2</t>
  </si>
  <si>
    <t>regulation of nuclear pre-mRNA domain containing 2</t>
  </si>
  <si>
    <t>NM_172114.1</t>
  </si>
  <si>
    <t>AK1</t>
  </si>
  <si>
    <t>adenylate kinase 1</t>
  </si>
  <si>
    <t>NM_172194.1</t>
  </si>
  <si>
    <t>NM_172206.1</t>
  </si>
  <si>
    <t>ARHGAP18</t>
  </si>
  <si>
    <t>Rho GTPase activating protein 18</t>
  </si>
  <si>
    <t>NM_173354.3</t>
  </si>
  <si>
    <t>lnc-ZNF727-2</t>
  </si>
  <si>
    <t>NM_173454.1</t>
  </si>
  <si>
    <t>GORAB</t>
  </si>
  <si>
    <t>NM_173497.3</t>
  </si>
  <si>
    <t>RAB43</t>
  </si>
  <si>
    <t>NM_173511.3</t>
  </si>
  <si>
    <t>DDX60L</t>
  </si>
  <si>
    <t>NM_173637.3</t>
  </si>
  <si>
    <t>lnc-INTS9-1</t>
  </si>
  <si>
    <t>NM_173648.3</t>
  </si>
  <si>
    <t>KRT16P2</t>
  </si>
  <si>
    <t>keratin 16 pseudogene 2</t>
  </si>
  <si>
    <t>NM_173825.3</t>
  </si>
  <si>
    <t>NM_174902.2</t>
  </si>
  <si>
    <t>NM_174919.3</t>
  </si>
  <si>
    <t>lnc-PHACTR4-2</t>
  </si>
  <si>
    <t>NM_174924.1</t>
  </si>
  <si>
    <t>SLC27A4</t>
  </si>
  <si>
    <t>solute carrier family 27 (fatty acid transporter), member 4</t>
  </si>
  <si>
    <t>NM_174929.2</t>
  </si>
  <si>
    <t>ST14</t>
  </si>
  <si>
    <t>suppression of tumorigenicity 14 (colon carcinoma)</t>
  </si>
  <si>
    <t>NM_175078.2</t>
  </si>
  <si>
    <t>PCDH1</t>
  </si>
  <si>
    <t>NM_175735.3</t>
  </si>
  <si>
    <t>HPGD</t>
  </si>
  <si>
    <t>hydroxyprostaglandin dehydrogenase 15-(NAD)</t>
  </si>
  <si>
    <t>NM_175834.2</t>
  </si>
  <si>
    <t>DGCR6</t>
  </si>
  <si>
    <t>DiGeorge syndrome critical region gene 6</t>
  </si>
  <si>
    <t>NM_175883.2</t>
  </si>
  <si>
    <t>NM_175887.2</t>
  </si>
  <si>
    <t>CALU</t>
  </si>
  <si>
    <t>NM_175910.6</t>
  </si>
  <si>
    <t>OR4Q3</t>
  </si>
  <si>
    <t>olfactory receptor, family 4, subfamily Q, member 3</t>
  </si>
  <si>
    <t>NM_176822.3</t>
  </si>
  <si>
    <t>OPRD1</t>
  </si>
  <si>
    <t>opioid receptor, delta 1</t>
  </si>
  <si>
    <t>NM_176877.2</t>
  </si>
  <si>
    <t>lnc-ARHGAP17-3</t>
  </si>
  <si>
    <t>NM_177435.2</t>
  </si>
  <si>
    <t>TNPO3</t>
  </si>
  <si>
    <t>NM_177965.3</t>
  </si>
  <si>
    <t>VPS11</t>
  </si>
  <si>
    <t>NM_177969.3</t>
  </si>
  <si>
    <t>TNNT3</t>
  </si>
  <si>
    <t>NM_178123.4</t>
  </si>
  <si>
    <t>ABLIM3</t>
  </si>
  <si>
    <t>NM_178234.2</t>
  </si>
  <si>
    <t>NM_178237.2</t>
  </si>
  <si>
    <t>NM_178313.2</t>
  </si>
  <si>
    <t>SETDB2</t>
  </si>
  <si>
    <t>SET domain, bifurcated 2</t>
  </si>
  <si>
    <t>NM_178314.3</t>
  </si>
  <si>
    <t>NM_178424.1</t>
  </si>
  <si>
    <t>NM_178429.3</t>
  </si>
  <si>
    <t>TPT1-AS1</t>
  </si>
  <si>
    <t>TPT1 antisense RNA 1</t>
  </si>
  <si>
    <t>NM_178491.3</t>
  </si>
  <si>
    <t>RNF145</t>
  </si>
  <si>
    <t>NM_178509.5</t>
  </si>
  <si>
    <t>RABEP1</t>
  </si>
  <si>
    <t>NM_178549.3</t>
  </si>
  <si>
    <t>NM_178566.4</t>
  </si>
  <si>
    <t>NM_178864.3</t>
  </si>
  <si>
    <t>lnc-AKT3-2</t>
  </si>
  <si>
    <t>NM_181093.3</t>
  </si>
  <si>
    <t>NM_181538.2</t>
  </si>
  <si>
    <t>protein tyrosine phosphatase, receptor type, B</t>
  </si>
  <si>
    <t>NM_181614.1</t>
  </si>
  <si>
    <t>PLOD2</t>
  </si>
  <si>
    <t>NM_181744.3</t>
  </si>
  <si>
    <t>SNORD32B</t>
  </si>
  <si>
    <t>small nucleolar RNA, C/D box 32B</t>
  </si>
  <si>
    <t>NM_181747.3</t>
  </si>
  <si>
    <t>C12orf79</t>
  </si>
  <si>
    <t>NM_181825.2</t>
  </si>
  <si>
    <t>C4B</t>
  </si>
  <si>
    <t>complement component 4B (Chido blood group)</t>
  </si>
  <si>
    <t>NM_181847.4</t>
  </si>
  <si>
    <t>LAPTM5</t>
  </si>
  <si>
    <t>lysosomal protein transmembrane 5</t>
  </si>
  <si>
    <t>NM_182481.1</t>
  </si>
  <si>
    <t>CRELD1</t>
  </si>
  <si>
    <t>NM_182515.3</t>
  </si>
  <si>
    <t>lnc-WDR7-4</t>
  </si>
  <si>
    <t>NM_182542.2</t>
  </si>
  <si>
    <t>LINC01033</t>
  </si>
  <si>
    <t>long intergenic non-protein coding RNA 1033</t>
  </si>
  <si>
    <t>NM_182557.2</t>
  </si>
  <si>
    <t>DnaJ (Hsp40) homolog, subfamily C, member 9</t>
  </si>
  <si>
    <t>NM_182609.2</t>
  </si>
  <si>
    <t>OR7E5P</t>
  </si>
  <si>
    <t>olfactory receptor, family 7, subfamily E, member 5 pseudogene</t>
  </si>
  <si>
    <t>NM_182626.3</t>
  </si>
  <si>
    <t>NM_182663.3</t>
  </si>
  <si>
    <t>TCTA</t>
  </si>
  <si>
    <t>T-cell leukemia translocation altered</t>
  </si>
  <si>
    <t>NM_182703.4</t>
  </si>
  <si>
    <t>BANCR</t>
  </si>
  <si>
    <t>BRAF-activated non-protein coding RNA</t>
  </si>
  <si>
    <t>NM_182752.3</t>
  </si>
  <si>
    <t>CITED1</t>
  </si>
  <si>
    <t>NM_182802.2</t>
  </si>
  <si>
    <t>NIPSNAP3B</t>
  </si>
  <si>
    <t>nipsnap homolog 3B (C. elegans)</t>
  </si>
  <si>
    <t>NM_182847.2</t>
  </si>
  <si>
    <t>lnc-LRRIQ1-1</t>
  </si>
  <si>
    <t>NM_182914.2</t>
  </si>
  <si>
    <t>NM_182920.1</t>
  </si>
  <si>
    <t>ZNF845</t>
  </si>
  <si>
    <t>NM_182922.2</t>
  </si>
  <si>
    <t>TXNIP</t>
  </si>
  <si>
    <t>thioredoxin interacting protein</t>
  </si>
  <si>
    <t>NM_182943.2</t>
  </si>
  <si>
    <t>SNORD70</t>
  </si>
  <si>
    <t>small nucleolar RNA, C/D box 70</t>
  </si>
  <si>
    <t>NM_183001.4</t>
  </si>
  <si>
    <t>NM_183043.2</t>
  </si>
  <si>
    <t>NM_183378.2</t>
  </si>
  <si>
    <t>lnc-AC092031.1-1</t>
  </si>
  <si>
    <t>NM_183404.2</t>
  </si>
  <si>
    <t>TIPIN</t>
  </si>
  <si>
    <t>TIMELESS interacting protein</t>
  </si>
  <si>
    <t>NM_183422.3</t>
  </si>
  <si>
    <t>EVX2</t>
  </si>
  <si>
    <t>even-skipped homeobox 2</t>
  </si>
  <si>
    <t>NM_198076.4</t>
  </si>
  <si>
    <t>lnc-NSUN2-1</t>
  </si>
  <si>
    <t>NM_198086.2</t>
  </si>
  <si>
    <t>NM_198332.1</t>
  </si>
  <si>
    <t>ZNF566</t>
  </si>
  <si>
    <t>NM_198402.3</t>
  </si>
  <si>
    <t>XLOC_l2_015952</t>
  </si>
  <si>
    <t>NM_198508.2</t>
  </si>
  <si>
    <t>NM_198510.2</t>
  </si>
  <si>
    <t>MAP1A</t>
  </si>
  <si>
    <t>microtubule-associated protein 1A</t>
  </si>
  <si>
    <t>NM_198513.1</t>
  </si>
  <si>
    <t>PTGER4</t>
  </si>
  <si>
    <t>prostaglandin E receptor 4 (subtype EP4)</t>
  </si>
  <si>
    <t>NM_198521.3</t>
  </si>
  <si>
    <t>ADAMTSL4</t>
  </si>
  <si>
    <t>NM_198534.2</t>
  </si>
  <si>
    <t>FGFBP2</t>
  </si>
  <si>
    <t>fibroblast growth factor binding protein 2</t>
  </si>
  <si>
    <t>NM_198535.1</t>
  </si>
  <si>
    <t>PDE4DIP</t>
  </si>
  <si>
    <t>NM_198542.1</t>
  </si>
  <si>
    <t>NM_198544.3</t>
  </si>
  <si>
    <t>NM_198563.2</t>
  </si>
  <si>
    <t>NM_198582.3</t>
  </si>
  <si>
    <t>NM_199077.2</t>
  </si>
  <si>
    <t>RNF25</t>
  </si>
  <si>
    <t>ring finger protein 25</t>
  </si>
  <si>
    <t>NM_199185.3</t>
  </si>
  <si>
    <t>NM_199243.1</t>
  </si>
  <si>
    <t>NM_199330.2</t>
  </si>
  <si>
    <t>KPNA7</t>
  </si>
  <si>
    <t>karyopherin alpha 7 (importin alpha 8)</t>
  </si>
  <si>
    <t>NM_199347.2</t>
  </si>
  <si>
    <t>DTX2</t>
  </si>
  <si>
    <t>NM_199413.2</t>
  </si>
  <si>
    <t>E2F7</t>
  </si>
  <si>
    <t>NM_201282.1</t>
  </si>
  <si>
    <t>S100A4</t>
  </si>
  <si>
    <t>S100 calcium binding protein A4</t>
  </si>
  <si>
    <t>NM_201612.2</t>
  </si>
  <si>
    <t>lnc-NDE1-2</t>
  </si>
  <si>
    <t>NM_201628.2</t>
  </si>
  <si>
    <t>CNN2</t>
  </si>
  <si>
    <t>NM_203382.2</t>
  </si>
  <si>
    <t>VN1R10P</t>
  </si>
  <si>
    <t>vomeronasal 1 receptor 10 pseudogene</t>
  </si>
  <si>
    <t>NM_203391.3</t>
  </si>
  <si>
    <t>LSP1P3</t>
  </si>
  <si>
    <t>lymphocyte-specific protein 1 pseudogene 3</t>
  </si>
  <si>
    <t>NM_203404.1</t>
  </si>
  <si>
    <t>SPACA6</t>
  </si>
  <si>
    <t>sperm acrosome associated 6</t>
  </si>
  <si>
    <t>NM_203472.2</t>
  </si>
  <si>
    <t>RTKN2</t>
  </si>
  <si>
    <t>rhotekin 2</t>
  </si>
  <si>
    <t>NM_206808.3</t>
  </si>
  <si>
    <t>SYTL2</t>
  </si>
  <si>
    <t>NM_206885.2</t>
  </si>
  <si>
    <t>NF2</t>
  </si>
  <si>
    <t>NM_206999.2</t>
  </si>
  <si>
    <t>NM_207309.2</t>
  </si>
  <si>
    <t>TIGAR</t>
  </si>
  <si>
    <t>TP53 induced glycolysis regulatory phosphatase</t>
  </si>
  <si>
    <t>NM_207318.3</t>
  </si>
  <si>
    <t>PIK3CD-AS2</t>
  </si>
  <si>
    <t>PIK3CD antisense RNA 2</t>
  </si>
  <si>
    <t>NM_207396.2</t>
  </si>
  <si>
    <t>SMAD7</t>
  </si>
  <si>
    <t>NM_213601.1</t>
  </si>
  <si>
    <t>HNRNPC</t>
  </si>
  <si>
    <t>heterogeneous nuclear ribonucleoprotein C (C1/C2)</t>
  </si>
  <si>
    <t>NM_213655.4</t>
  </si>
  <si>
    <t>EEF1A2</t>
  </si>
  <si>
    <t>eukaryotic translation elongation factor 1 alpha 2</t>
  </si>
  <si>
    <t>NP511183</t>
  </si>
  <si>
    <t>PAPPA</t>
  </si>
  <si>
    <t>pregnancy-associated plasma protein A, pappalysin 1</t>
  </si>
  <si>
    <t>NR_000009.1</t>
  </si>
  <si>
    <t>lnc-DDX31-1</t>
  </si>
  <si>
    <t>NR_000010.1</t>
  </si>
  <si>
    <t>OCRL</t>
  </si>
  <si>
    <t>NR_000013.1</t>
  </si>
  <si>
    <t>VEPH1</t>
  </si>
  <si>
    <t>NR_000016.1</t>
  </si>
  <si>
    <t>castor zinc finger 1</t>
  </si>
  <si>
    <t>NR_000018.1</t>
  </si>
  <si>
    <t>NR_000019.1</t>
  </si>
  <si>
    <t>ZNF761</t>
  </si>
  <si>
    <t>zinc finger protein 761</t>
  </si>
  <si>
    <t>NR_000021.1</t>
  </si>
  <si>
    <t>lnc-EYS-2</t>
  </si>
  <si>
    <t>NR_000024.2</t>
  </si>
  <si>
    <t>NR_000027.1</t>
  </si>
  <si>
    <t>TMEM161B-AS1</t>
  </si>
  <si>
    <t>TMEM161B antisense RNA 1</t>
  </si>
  <si>
    <t>NR_000028.1</t>
  </si>
  <si>
    <t>PDE7B</t>
  </si>
  <si>
    <t>phosphodiesterase 7B</t>
  </si>
  <si>
    <t>NR_001294.1</t>
  </si>
  <si>
    <t>NR_001456.1</t>
  </si>
  <si>
    <t>OR5P2</t>
  </si>
  <si>
    <t>olfactory receptor, family 5, subfamily P, member 2</t>
  </si>
  <si>
    <t>NR_001457.1</t>
  </si>
  <si>
    <t>NR_001547.1</t>
  </si>
  <si>
    <t>zinc finger protein 365</t>
  </si>
  <si>
    <t>NR_001562.2</t>
  </si>
  <si>
    <t>MYCNUT</t>
  </si>
  <si>
    <t>MYCN upstream transcript (non-protein coding)</t>
  </si>
  <si>
    <t>NR_002171.2</t>
  </si>
  <si>
    <t>LINC01146</t>
  </si>
  <si>
    <t>long intergenic non-protein coding RNA 1146</t>
  </si>
  <si>
    <t>NR_002185.3</t>
  </si>
  <si>
    <t>IL6</t>
  </si>
  <si>
    <t>interleukin 6</t>
  </si>
  <si>
    <t>NR_002223.3</t>
  </si>
  <si>
    <t>TP53I11</t>
  </si>
  <si>
    <t>NR_002307.1</t>
  </si>
  <si>
    <t>lnc-ACER2-1</t>
  </si>
  <si>
    <t>NR_002312.1</t>
  </si>
  <si>
    <t>ZCCHC11</t>
  </si>
  <si>
    <t>NR_002325.1</t>
  </si>
  <si>
    <t>RIF1</t>
  </si>
  <si>
    <t>NR_002326.1</t>
  </si>
  <si>
    <t>LOC100507663</t>
  </si>
  <si>
    <t>NR_002330.1</t>
  </si>
  <si>
    <t>SNORD46</t>
  </si>
  <si>
    <t>small nucleolar RNA, C/D box 46</t>
  </si>
  <si>
    <t>NR_002433.1</t>
  </si>
  <si>
    <t>NR_002435.1</t>
  </si>
  <si>
    <t>EFCAB1</t>
  </si>
  <si>
    <t>NR_002437.1</t>
  </si>
  <si>
    <t>IFT81</t>
  </si>
  <si>
    <t>NR_002440.1</t>
  </si>
  <si>
    <t>NR_002441.1</t>
  </si>
  <si>
    <t>ANKRD35</t>
  </si>
  <si>
    <t>NR_002444.2</t>
  </si>
  <si>
    <t>NR_002447.1</t>
  </si>
  <si>
    <t>LOC101928245</t>
  </si>
  <si>
    <t>NR_002448.1</t>
  </si>
  <si>
    <t>lnc-CCDC71L-1</t>
  </si>
  <si>
    <t>NR_002556.1</t>
  </si>
  <si>
    <t>lnc-BHLHE41-1</t>
  </si>
  <si>
    <t>NR_002559.1</t>
  </si>
  <si>
    <t>PCDH10</t>
  </si>
  <si>
    <t>NR_002560.1</t>
  </si>
  <si>
    <t>lnc-PALLD-1</t>
  </si>
  <si>
    <t>NR_002563.1</t>
  </si>
  <si>
    <t>OR7E91P</t>
  </si>
  <si>
    <t>olfactory receptor, family 7, subfamily E, member 91 pseudogene</t>
  </si>
  <si>
    <t>NR_002565.1</t>
  </si>
  <si>
    <t>lnc-FAM18A-1</t>
  </si>
  <si>
    <t>NR_002571.1</t>
  </si>
  <si>
    <t>lnc-SDIM1-3</t>
  </si>
  <si>
    <t>NR_002574.1</t>
  </si>
  <si>
    <t>NR_002575.1</t>
  </si>
  <si>
    <t>RASSF3</t>
  </si>
  <si>
    <t>Ras association (RalGDS/AF-6) domain family member 3</t>
  </si>
  <si>
    <t>NR_002580.1</t>
  </si>
  <si>
    <t>NR_002583.1</t>
  </si>
  <si>
    <t>HOMER2</t>
  </si>
  <si>
    <t>homer scaffolding protein 2</t>
  </si>
  <si>
    <t>NR_002589.1</t>
  </si>
  <si>
    <t>lnc-DBT-2</t>
  </si>
  <si>
    <t>NR_002590.1</t>
  </si>
  <si>
    <t>NXPE4</t>
  </si>
  <si>
    <t>NR_002591.1</t>
  </si>
  <si>
    <t>HEY2</t>
  </si>
  <si>
    <t>hes-related family bHLH transcription factor with YRPW motif 2</t>
  </si>
  <si>
    <t>NR_002592.1</t>
  </si>
  <si>
    <t>lnc-KIAA1967-1</t>
  </si>
  <si>
    <t>NR_002593.1</t>
  </si>
  <si>
    <t>MIR4769</t>
  </si>
  <si>
    <t>microRNA 4769</t>
  </si>
  <si>
    <t>NR_002595.1</t>
  </si>
  <si>
    <t>SRGAP1</t>
  </si>
  <si>
    <t>SLIT-ROBO Rho GTPase activating protein 1</t>
  </si>
  <si>
    <t>NR_002602.1</t>
  </si>
  <si>
    <t>ABCA3</t>
  </si>
  <si>
    <t>ATP binding cassette subfamily A member 3</t>
  </si>
  <si>
    <t>NR_002720.2</t>
  </si>
  <si>
    <t>AP2B1</t>
  </si>
  <si>
    <t>NR_002722.2</t>
  </si>
  <si>
    <t>NR_002728.3</t>
  </si>
  <si>
    <t>POU2F3</t>
  </si>
  <si>
    <t>NR_002735.1</t>
  </si>
  <si>
    <t>NR_002737.1</t>
  </si>
  <si>
    <t>MCOLN3</t>
  </si>
  <si>
    <t>NR_002742.2</t>
  </si>
  <si>
    <t>NR_002745.1</t>
  </si>
  <si>
    <t>NR_002746.1</t>
  </si>
  <si>
    <t>SNORA77</t>
  </si>
  <si>
    <t>small nucleolar RNA, H/ACA box 77</t>
  </si>
  <si>
    <t>NR_002749.1</t>
  </si>
  <si>
    <t>MIR138-2</t>
  </si>
  <si>
    <t>microRNA 138-2</t>
  </si>
  <si>
    <t>NR_002750.2</t>
  </si>
  <si>
    <t>lnc-GYPE-1</t>
  </si>
  <si>
    <t>NR_002751.1</t>
  </si>
  <si>
    <t>MIR92A1</t>
  </si>
  <si>
    <t>microRNA 92a-1</t>
  </si>
  <si>
    <t>NR_002803.2</t>
  </si>
  <si>
    <t>IPO13</t>
  </si>
  <si>
    <t>importin 13</t>
  </si>
  <si>
    <t>NR_002824.3</t>
  </si>
  <si>
    <t>lnc-ROBO2-4</t>
  </si>
  <si>
    <t>NR_002909.2</t>
  </si>
  <si>
    <t>FAM178A</t>
  </si>
  <si>
    <t>NR_002910.2</t>
  </si>
  <si>
    <t>NR_002915.1</t>
  </si>
  <si>
    <t>BCAS3</t>
  </si>
  <si>
    <t>NR_002917.1</t>
  </si>
  <si>
    <t>C12orf49</t>
  </si>
  <si>
    <t>chromosome 12 open reading frame 49</t>
  </si>
  <si>
    <t>NR_002922.1</t>
  </si>
  <si>
    <t>LINC00363</t>
  </si>
  <si>
    <t>long intergenic non-protein coding RNA 363</t>
  </si>
  <si>
    <t>NR_002948.1</t>
  </si>
  <si>
    <t>GJB4</t>
  </si>
  <si>
    <t>gap junction protein beta 4</t>
  </si>
  <si>
    <t>NR_002958.1</t>
  </si>
  <si>
    <t>NR_002977.1</t>
  </si>
  <si>
    <t>TP53INP1</t>
  </si>
  <si>
    <t>NR_002981.1</t>
  </si>
  <si>
    <t>TIAM1</t>
  </si>
  <si>
    <t>T-cell lymphoma invasion and metastasis 1</t>
  </si>
  <si>
    <t>NR_002986.1</t>
  </si>
  <si>
    <t>LINC01144</t>
  </si>
  <si>
    <t>long intergenic non-protein coding RNA 1144</t>
  </si>
  <si>
    <t>NR_002994.2</t>
  </si>
  <si>
    <t>MATN4</t>
  </si>
  <si>
    <t>matrilin 4</t>
  </si>
  <si>
    <t>NR_003003.2</t>
  </si>
  <si>
    <t>CARD10</t>
  </si>
  <si>
    <t>caspase recruitment domain family, member 10</t>
  </si>
  <si>
    <t>NR_003012.1</t>
  </si>
  <si>
    <t>NR_003015.1</t>
  </si>
  <si>
    <t>NR_003017.2</t>
  </si>
  <si>
    <t>MIR3945</t>
  </si>
  <si>
    <t>microRNA 3945</t>
  </si>
  <si>
    <t>NR_003018.2</t>
  </si>
  <si>
    <t>NR_003019.1</t>
  </si>
  <si>
    <t>NR_003023.1</t>
  </si>
  <si>
    <t>lnc-PRR16-1</t>
  </si>
  <si>
    <t>NR_003028.1</t>
  </si>
  <si>
    <t>SLC25A51</t>
  </si>
  <si>
    <t>solute carrier family 25, member 51</t>
  </si>
  <si>
    <t>NR_003030.1</t>
  </si>
  <si>
    <t>NR_003031.1</t>
  </si>
  <si>
    <t>NR_003046.1</t>
  </si>
  <si>
    <t>RAB40AL</t>
  </si>
  <si>
    <t>RAB40A, member RAS oncogene family-like</t>
  </si>
  <si>
    <t>NR_003049.1</t>
  </si>
  <si>
    <t>EPPK1</t>
  </si>
  <si>
    <t>epiplakin 1</t>
  </si>
  <si>
    <t>NR_003054.1</t>
  </si>
  <si>
    <t>NR_003057.1</t>
  </si>
  <si>
    <t>ALPK3</t>
  </si>
  <si>
    <t>alpha kinase 3</t>
  </si>
  <si>
    <t>NR_003058.1</t>
  </si>
  <si>
    <t>SNAR-G2</t>
  </si>
  <si>
    <t>small ILF3/NF90-associated RNA G2</t>
  </si>
  <si>
    <t>NR_003059.1</t>
  </si>
  <si>
    <t>NR_003063.1</t>
  </si>
  <si>
    <t>ADGRD1</t>
  </si>
  <si>
    <t>adhesion G protein-coupled receptor D1</t>
  </si>
  <si>
    <t>NR_003066.1</t>
  </si>
  <si>
    <t>NR_003067.1</t>
  </si>
  <si>
    <t>YBEY</t>
  </si>
  <si>
    <t>NR_003073.1</t>
  </si>
  <si>
    <t>BCOR</t>
  </si>
  <si>
    <t>NR_003077.1</t>
  </si>
  <si>
    <t>INPP5F</t>
  </si>
  <si>
    <t>NR_003108.1</t>
  </si>
  <si>
    <t>lnc-RP11-50B3.2.1-2</t>
  </si>
  <si>
    <t>NR_003110.2</t>
  </si>
  <si>
    <t>MIR4766</t>
  </si>
  <si>
    <t>microRNA 4766</t>
  </si>
  <si>
    <t>NR_003111.2</t>
  </si>
  <si>
    <t>NR_003135.2</t>
  </si>
  <si>
    <t>NR_003140.1</t>
  </si>
  <si>
    <t>NR_003148.3</t>
  </si>
  <si>
    <t>BHLHE41</t>
  </si>
  <si>
    <t>basic helix-loop-helix family, member e41</t>
  </si>
  <si>
    <t>NR_003197.1</t>
  </si>
  <si>
    <t>NR_003221.1</t>
  </si>
  <si>
    <t>NR_003245.1</t>
  </si>
  <si>
    <t>NR_003341.2</t>
  </si>
  <si>
    <t>NR_003365.2</t>
  </si>
  <si>
    <t>SNORD31</t>
  </si>
  <si>
    <t>small nucleolar RNA, C/D box 31</t>
  </si>
  <si>
    <t>NR_003494.1</t>
  </si>
  <si>
    <t>DLG5-AS1</t>
  </si>
  <si>
    <t>DLG5 antisense RNA 1</t>
  </si>
  <si>
    <t>NR_003569.1</t>
  </si>
  <si>
    <t>lnc-FAM59A-2</t>
  </si>
  <si>
    <t>NR_003572.2</t>
  </si>
  <si>
    <t>XLOC_l2_015561</t>
  </si>
  <si>
    <t>NR_003587.2</t>
  </si>
  <si>
    <t>SEPT7P2</t>
  </si>
  <si>
    <t>septin 7 pseudogene 2</t>
  </si>
  <si>
    <t>NR_003680.1</t>
  </si>
  <si>
    <t>LINC00678</t>
  </si>
  <si>
    <t>long intergenic non-protein coding RNA 678</t>
  </si>
  <si>
    <t>NR_003685.1</t>
  </si>
  <si>
    <t>TNFRSF21</t>
  </si>
  <si>
    <t>tumor necrosis factor receptor superfamily, member 21</t>
  </si>
  <si>
    <t>NR_003688.1</t>
  </si>
  <si>
    <t>NR_003689.1</t>
  </si>
  <si>
    <t>TTC39A</t>
  </si>
  <si>
    <t>NR_003693.1</t>
  </si>
  <si>
    <t>RAB27B</t>
  </si>
  <si>
    <t>RAB27B, member RAS oncogene family</t>
  </si>
  <si>
    <t>NR_003695.1</t>
  </si>
  <si>
    <t>S100A11</t>
  </si>
  <si>
    <t>S100 calcium binding protein A11</t>
  </si>
  <si>
    <t>NR_003701.1</t>
  </si>
  <si>
    <t>NR_003923.2</t>
  </si>
  <si>
    <t>NCEH1</t>
  </si>
  <si>
    <t>NR_003939.1</t>
  </si>
  <si>
    <t>CCNYL1</t>
  </si>
  <si>
    <t>NR_003942.1</t>
  </si>
  <si>
    <t>AKTIP</t>
  </si>
  <si>
    <t>NR_003952.1</t>
  </si>
  <si>
    <t>MICU1</t>
  </si>
  <si>
    <t>mitochondrial calcium uptake 1</t>
  </si>
  <si>
    <t>NR_004381.1</t>
  </si>
  <si>
    <t>NR_004383.1</t>
  </si>
  <si>
    <t>PARP9</t>
  </si>
  <si>
    <t>NR_004397.1</t>
  </si>
  <si>
    <t>NR_004398.1</t>
  </si>
  <si>
    <t>SERPINB5</t>
  </si>
  <si>
    <t>serpin peptidase inhibitor, clade B (ovalbumin), member 5</t>
  </si>
  <si>
    <t>NR_004407.1</t>
  </si>
  <si>
    <t>NR_015342.1</t>
  </si>
  <si>
    <t>NR_015370.2</t>
  </si>
  <si>
    <t>NR_015378.3</t>
  </si>
  <si>
    <t>SLC2A11</t>
  </si>
  <si>
    <t>NR_015379.3</t>
  </si>
  <si>
    <t>SPANXB1</t>
  </si>
  <si>
    <t>SPANX family, member B1</t>
  </si>
  <si>
    <t>NR_015384.2</t>
  </si>
  <si>
    <t>SNORD59A</t>
  </si>
  <si>
    <t>small nucleolar RNA, C/D box 59A</t>
  </si>
  <si>
    <t>NR_015395.1</t>
  </si>
  <si>
    <t>ZNF767P</t>
  </si>
  <si>
    <t>zinc finger family member 767, pseudogene</t>
  </si>
  <si>
    <t>NR_015439.1</t>
  </si>
  <si>
    <t>NR_021491.2</t>
  </si>
  <si>
    <t>NR_023342.1</t>
  </si>
  <si>
    <t>PHF2</t>
  </si>
  <si>
    <t>PHD finger protein 2</t>
  </si>
  <si>
    <t>NR_023343.1</t>
  </si>
  <si>
    <t>NR_024007.1</t>
  </si>
  <si>
    <t>LOC345051</t>
  </si>
  <si>
    <t>NR_024008.1</t>
  </si>
  <si>
    <t>HMCN1</t>
  </si>
  <si>
    <t>hemicentin 1</t>
  </si>
  <si>
    <t>NR_024011.1</t>
  </si>
  <si>
    <t>NR_024041.1</t>
  </si>
  <si>
    <t>RPS6KA3</t>
  </si>
  <si>
    <t>ribosomal protein S6 kinase, 90kDa, polypeptide 3</t>
  </si>
  <si>
    <t>NR_024058.1</t>
  </si>
  <si>
    <t>FAM177A1</t>
  </si>
  <si>
    <t>NR_024184.1</t>
  </si>
  <si>
    <t>NR_024192.1</t>
  </si>
  <si>
    <t>lnc-CCKAR-1</t>
  </si>
  <si>
    <t>NR_024204.1</t>
  </si>
  <si>
    <t>SNORD12</t>
  </si>
  <si>
    <t>small nucleolar RNA, C/D box 12</t>
  </si>
  <si>
    <t>NR_024214</t>
  </si>
  <si>
    <t>Rho GTPase activating protein 29</t>
  </si>
  <si>
    <t>NR_024230</t>
  </si>
  <si>
    <t>WDR47</t>
  </si>
  <si>
    <t>NR_024253.1</t>
  </si>
  <si>
    <t>NR_024254.1</t>
  </si>
  <si>
    <t>NR_024259.1</t>
  </si>
  <si>
    <t>MHC class I polypeptide-related sequence B</t>
  </si>
  <si>
    <t>NR_024270.1</t>
  </si>
  <si>
    <t>NR_024271.1</t>
  </si>
  <si>
    <t>AKAP8</t>
  </si>
  <si>
    <t>NR_024321.1</t>
  </si>
  <si>
    <t>NR_024330.1</t>
  </si>
  <si>
    <t>NR_024333.1</t>
  </si>
  <si>
    <t>NR_024370.1</t>
  </si>
  <si>
    <t>NR_024380.1</t>
  </si>
  <si>
    <t>LINC01358</t>
  </si>
  <si>
    <t>long intergenic non-protein coding RNA 1358</t>
  </si>
  <si>
    <t>NR_024383.1</t>
  </si>
  <si>
    <t>SLC11A1</t>
  </si>
  <si>
    <t>solute carrier family 11 (proton-coupled divalent metal ion transporter), member 1</t>
  </si>
  <si>
    <t>NR_024384.1</t>
  </si>
  <si>
    <t>MIR103B2</t>
  </si>
  <si>
    <t>microRNA 103b-2</t>
  </si>
  <si>
    <t>NR_024403.1</t>
  </si>
  <si>
    <t>COPG2</t>
  </si>
  <si>
    <t>NR_024408.1</t>
  </si>
  <si>
    <t>SCYL3</t>
  </si>
  <si>
    <t>SCY1-like, kinase-like 3</t>
  </si>
  <si>
    <t>NR_024409.2</t>
  </si>
  <si>
    <t>lnc-DIO2-3</t>
  </si>
  <si>
    <t>NR_024425.1</t>
  </si>
  <si>
    <t>ABCA8</t>
  </si>
  <si>
    <t>NR_024430.1</t>
  </si>
  <si>
    <t>lnc-AC016251.1-1</t>
  </si>
  <si>
    <t>NR_024434.2</t>
  </si>
  <si>
    <t>DYX1C1</t>
  </si>
  <si>
    <t>NR_024448.2</t>
  </si>
  <si>
    <t>RFX8</t>
  </si>
  <si>
    <t>RFX family member 8, lacking RFX DNA binding domain</t>
  </si>
  <si>
    <t>NR_024472.1</t>
  </si>
  <si>
    <t>NR_024482.1</t>
  </si>
  <si>
    <t>NR_024493.1</t>
  </si>
  <si>
    <t>lnc-PDZD7-4</t>
  </si>
  <si>
    <t>NR_024528.1</t>
  </si>
  <si>
    <t>NCOA7</t>
  </si>
  <si>
    <t>NR_024530.1</t>
  </si>
  <si>
    <t>lnc-IWS1-1</t>
  </si>
  <si>
    <t>NR_024585.1</t>
  </si>
  <si>
    <t>NR_024607.1</t>
  </si>
  <si>
    <t>exocyst complex component 5</t>
  </si>
  <si>
    <t>NR_026542.1</t>
  </si>
  <si>
    <t>NR_026554.1</t>
  </si>
  <si>
    <t>ST7-AS1</t>
  </si>
  <si>
    <t>ST7 antisense RNA 1</t>
  </si>
  <si>
    <t>NR_026558.1</t>
  </si>
  <si>
    <t>TMEM100</t>
  </si>
  <si>
    <t>NR_026576.1</t>
  </si>
  <si>
    <t>GHRL</t>
  </si>
  <si>
    <t>NR_026594.1</t>
  </si>
  <si>
    <t>SFR1</t>
  </si>
  <si>
    <t>NR_026659.1</t>
  </si>
  <si>
    <t>RARA-AS1</t>
  </si>
  <si>
    <t>RARA antisense RNA 1</t>
  </si>
  <si>
    <t>NR_026677.1</t>
  </si>
  <si>
    <t>lnc-LRRC3C-1</t>
  </si>
  <si>
    <t>NR_026703.1</t>
  </si>
  <si>
    <t>NR_026706.2</t>
  </si>
  <si>
    <t>NR_026768.1</t>
  </si>
  <si>
    <t>NR_026778.1</t>
  </si>
  <si>
    <t>GS1-24F4.2</t>
  </si>
  <si>
    <t>NR_026796.1</t>
  </si>
  <si>
    <t>POLR2F</t>
  </si>
  <si>
    <t>NR_026800.2</t>
  </si>
  <si>
    <t>SP140</t>
  </si>
  <si>
    <t>NR_026824.1</t>
  </si>
  <si>
    <t>SPATA5L1</t>
  </si>
  <si>
    <t>NR_026829.1</t>
  </si>
  <si>
    <t>MIR3163</t>
  </si>
  <si>
    <t>microRNA 3163</t>
  </si>
  <si>
    <t>NR_026885.1</t>
  </si>
  <si>
    <t>ZNF880</t>
  </si>
  <si>
    <t>zinc finger protein 880</t>
  </si>
  <si>
    <t>NR_026957.1</t>
  </si>
  <si>
    <t>MIR210HG</t>
  </si>
  <si>
    <t>MIR210 host gene</t>
  </si>
  <si>
    <t>NR_026958.1</t>
  </si>
  <si>
    <t>lnc-HDDC2-3</t>
  </si>
  <si>
    <t>NR_026998.1</t>
  </si>
  <si>
    <t>P2RX6</t>
  </si>
  <si>
    <t>NR_027026.1</t>
  </si>
  <si>
    <t>FKBP14</t>
  </si>
  <si>
    <t>FK506 binding protein 14</t>
  </si>
  <si>
    <t>NR_027231.1</t>
  </si>
  <si>
    <t>TMCO1</t>
  </si>
  <si>
    <t>NR_027246.1</t>
  </si>
  <si>
    <t>NR_027259.1</t>
  </si>
  <si>
    <t>SNORA41</t>
  </si>
  <si>
    <t>small nucleolar RNA, H/ACA box 41</t>
  </si>
  <si>
    <t>NR_027271.1</t>
  </si>
  <si>
    <t>FLJ46875</t>
  </si>
  <si>
    <t>NR_027280.1</t>
  </si>
  <si>
    <t>lnc-MGST1-2</t>
  </si>
  <si>
    <t>NR_027288.1</t>
  </si>
  <si>
    <t>lnc-MRPL3-2</t>
  </si>
  <si>
    <t>NR_027292.2</t>
  </si>
  <si>
    <t>SEMA3B-AS1</t>
  </si>
  <si>
    <t>SEMA3B antisense RNA 1 (head to head)</t>
  </si>
  <si>
    <t>NR_027341.1</t>
  </si>
  <si>
    <t>KMT2A</t>
  </si>
  <si>
    <t>NR_027349.1</t>
  </si>
  <si>
    <t>DIS3L</t>
  </si>
  <si>
    <t>DIS3 like exosome 3'-5' exoribonuclease</t>
  </si>
  <si>
    <t>NR_027356.2</t>
  </si>
  <si>
    <t>lnc-NFKBID-1</t>
  </si>
  <si>
    <t>NR_027374.1</t>
  </si>
  <si>
    <t>NLRC5</t>
  </si>
  <si>
    <t>NLR family, CARD domain containing 5</t>
  </si>
  <si>
    <t>NR_027378.1</t>
  </si>
  <si>
    <t>UBD</t>
  </si>
  <si>
    <t>ubiquitin D</t>
  </si>
  <si>
    <t>NR_027460.1</t>
  </si>
  <si>
    <t>SNORD41</t>
  </si>
  <si>
    <t>small nucleolar RNA, C/D box 41</t>
  </si>
  <si>
    <t>NR_027468.3</t>
  </si>
  <si>
    <t>CAMK2N2</t>
  </si>
  <si>
    <t>calcium/calmodulin-dependent protein kinase II inhibitor 2</t>
  </si>
  <si>
    <t>NR_027490.1</t>
  </si>
  <si>
    <t>ZNRF2</t>
  </si>
  <si>
    <t>NR_027504.1</t>
  </si>
  <si>
    <t>MIR6780A</t>
  </si>
  <si>
    <t>microRNA 6780a</t>
  </si>
  <si>
    <t>NR_027686.1</t>
  </si>
  <si>
    <t>NR_027788.1</t>
  </si>
  <si>
    <t>NR_027822.1</t>
  </si>
  <si>
    <t>NR_028038.1</t>
  </si>
  <si>
    <t>lnc-FAM184B-1</t>
  </si>
  <si>
    <t>NR_028137.1</t>
  </si>
  <si>
    <t>RUNX1T1</t>
  </si>
  <si>
    <t>NR_028301.1</t>
  </si>
  <si>
    <t>HSPB8</t>
  </si>
  <si>
    <t>heat shock 22kDa protein 8</t>
  </si>
  <si>
    <t>NR_028492.1</t>
  </si>
  <si>
    <t>DAAM1</t>
  </si>
  <si>
    <t>NR_028594.1</t>
  </si>
  <si>
    <t>FAM45A</t>
  </si>
  <si>
    <t>NR_028597.1</t>
  </si>
  <si>
    <t>C5orf52</t>
  </si>
  <si>
    <t>chromosome 5 open reading frame 52</t>
  </si>
  <si>
    <t>NR_029378.1</t>
  </si>
  <si>
    <t>NR_029380.1</t>
  </si>
  <si>
    <t>HEPH</t>
  </si>
  <si>
    <t>NR_029422.1</t>
  </si>
  <si>
    <t>CSMD3</t>
  </si>
  <si>
    <t>CUB and Sushi multiple domains 3</t>
  </si>
  <si>
    <t>NR_029477.1</t>
  </si>
  <si>
    <t>RALGPS2</t>
  </si>
  <si>
    <t>NR_029490.1</t>
  </si>
  <si>
    <t>SNORD121A</t>
  </si>
  <si>
    <t>small nucleolar RNA, C/D box 121A</t>
  </si>
  <si>
    <t>NR_029495.1</t>
  </si>
  <si>
    <t>NR_029501.1</t>
  </si>
  <si>
    <t>XLOC_l2_010029</t>
  </si>
  <si>
    <t>NR_029506.1</t>
  </si>
  <si>
    <t>NR_029508.1</t>
  </si>
  <si>
    <t>lnc-SP140-4</t>
  </si>
  <si>
    <t>NR_029510.1</t>
  </si>
  <si>
    <t>NR_029515.1</t>
  </si>
  <si>
    <t>FAM180A</t>
  </si>
  <si>
    <t>family with sequence similarity 180, member A</t>
  </si>
  <si>
    <t>NR_029519.1</t>
  </si>
  <si>
    <t>NR_029524.1</t>
  </si>
  <si>
    <t>LAMC2</t>
  </si>
  <si>
    <t>NR_029597.1</t>
  </si>
  <si>
    <t>NR_029605.1</t>
  </si>
  <si>
    <t>LIMK1</t>
  </si>
  <si>
    <t>NR_029661.1</t>
  </si>
  <si>
    <t>NR_029680.1</t>
  </si>
  <si>
    <t>HIST1H2AC</t>
  </si>
  <si>
    <t>NR_029699.1</t>
  </si>
  <si>
    <t>lnc-ZDHHC17-6</t>
  </si>
  <si>
    <t>NR_029701.1</t>
  </si>
  <si>
    <t>DHRS2</t>
  </si>
  <si>
    <t>NR_029703.1</t>
  </si>
  <si>
    <t>NR_029854.1</t>
  </si>
  <si>
    <t>COL4A3BP</t>
  </si>
  <si>
    <t>NR_029857.1</t>
  </si>
  <si>
    <t>NR_029893.1</t>
  </si>
  <si>
    <t>CXCR6</t>
  </si>
  <si>
    <t>chemokine (C-X-C motif) receptor 6</t>
  </si>
  <si>
    <t>NR_029899.1</t>
  </si>
  <si>
    <t>NR_029948.1</t>
  </si>
  <si>
    <t>GJB6</t>
  </si>
  <si>
    <t>NR_030352.1</t>
  </si>
  <si>
    <t>MTURN</t>
  </si>
  <si>
    <t>maturin, neural progenitor differentiation regulator homolog (Xenopus)</t>
  </si>
  <si>
    <t>NR_030628.1</t>
  </si>
  <si>
    <t>lnc-MRPS27-2</t>
  </si>
  <si>
    <t>NR_031609.1</t>
  </si>
  <si>
    <t>NR_031619.1</t>
  </si>
  <si>
    <t>NR_031653.1</t>
  </si>
  <si>
    <t>OGFRP1</t>
  </si>
  <si>
    <t>NR_031722.1</t>
  </si>
  <si>
    <t>DICER1-AS1</t>
  </si>
  <si>
    <t>DICER1 antisense RNA 1</t>
  </si>
  <si>
    <t>NR_033370.1</t>
  </si>
  <si>
    <t>LOC101929515</t>
  </si>
  <si>
    <t>NR_033416.1</t>
  </si>
  <si>
    <t>NR_033752.2</t>
  </si>
  <si>
    <t>OSBPL3</t>
  </si>
  <si>
    <t>oxysterol binding protein-like 3</t>
  </si>
  <si>
    <t>NR_033824.1</t>
  </si>
  <si>
    <t>KIF18A</t>
  </si>
  <si>
    <t>kinesin family member 18A</t>
  </si>
  <si>
    <t>NR_033845.1</t>
  </si>
  <si>
    <t>NR_033854.1</t>
  </si>
  <si>
    <t>TFRC</t>
  </si>
  <si>
    <t>NR_033857.1</t>
  </si>
  <si>
    <t>MIR30C2</t>
  </si>
  <si>
    <t>microRNA 30c-2</t>
  </si>
  <si>
    <t>NR_033887.1</t>
  </si>
  <si>
    <t>LOC100129781</t>
  </si>
  <si>
    <t>NR_033944.1</t>
  </si>
  <si>
    <t>SNAR-G1</t>
  </si>
  <si>
    <t>small ILF3/NF90-associated RNA G1</t>
  </si>
  <si>
    <t>NR_033946.1</t>
  </si>
  <si>
    <t>NR_033957.2</t>
  </si>
  <si>
    <t>EGR3</t>
  </si>
  <si>
    <t>NR_033961.1</t>
  </si>
  <si>
    <t>BAAT</t>
  </si>
  <si>
    <t>NR_033971.1</t>
  </si>
  <si>
    <t>HCG8</t>
  </si>
  <si>
    <t>HLA complex group 8</t>
  </si>
  <si>
    <t>NR_033988.1</t>
  </si>
  <si>
    <t>XLOC_l2_010888</t>
  </si>
  <si>
    <t>NR_033996.1</t>
  </si>
  <si>
    <t>lnc-FTCD-1</t>
  </si>
  <si>
    <t>NR_034024.1</t>
  </si>
  <si>
    <t>lnc-SHFM1-1</t>
  </si>
  <si>
    <t>NR_034080.1</t>
  </si>
  <si>
    <t>lnc-DNAJB11-3</t>
  </si>
  <si>
    <t>NR_034107.2</t>
  </si>
  <si>
    <t>THAP9</t>
  </si>
  <si>
    <t>THAP domain containing 9</t>
  </si>
  <si>
    <t>NR_036065.1</t>
  </si>
  <si>
    <t>lnc-FAM160A1-1</t>
  </si>
  <si>
    <t>NR_036108.1</t>
  </si>
  <si>
    <t>HRH1</t>
  </si>
  <si>
    <t>NR_036112.1</t>
  </si>
  <si>
    <t>ZNF737</t>
  </si>
  <si>
    <t>NR_036120.1</t>
  </si>
  <si>
    <t>CXADR</t>
  </si>
  <si>
    <t>coxsackie virus and adenovirus receptor</t>
  </si>
  <si>
    <t>NR_036121.1</t>
  </si>
  <si>
    <t>TJP2</t>
  </si>
  <si>
    <t>NR_036157.1</t>
  </si>
  <si>
    <t>NR_036185.1</t>
  </si>
  <si>
    <t>PDCD1LG2</t>
  </si>
  <si>
    <t>programmed cell death 1 ligand 2</t>
  </si>
  <si>
    <t>NR_036191.1</t>
  </si>
  <si>
    <t>lnc-FAM65A-1</t>
  </si>
  <si>
    <t>NR_036204.1</t>
  </si>
  <si>
    <t>NR_036205.1</t>
  </si>
  <si>
    <t>SNORD16</t>
  </si>
  <si>
    <t>small nucleolar RNA, C/D box 16</t>
  </si>
  <si>
    <t>NR_036216.1</t>
  </si>
  <si>
    <t>lnc-C8orf39-1</t>
  </si>
  <si>
    <t>NR_036242.1</t>
  </si>
  <si>
    <t>lnc-HES1-1</t>
  </si>
  <si>
    <t>NR_036247.1</t>
  </si>
  <si>
    <t>TMEM2</t>
  </si>
  <si>
    <t>transmembrane protein 2</t>
  </si>
  <si>
    <t>NR_036504.1</t>
  </si>
  <si>
    <t>NR_036526.1</t>
  </si>
  <si>
    <t>ABCA5</t>
  </si>
  <si>
    <t>ATP binding cassette subfamily A member 5</t>
  </si>
  <si>
    <t>NR_036530.1</t>
  </si>
  <si>
    <t>lnc-GGCT-1</t>
  </si>
  <si>
    <t>NR_036635.2</t>
  </si>
  <si>
    <t>ELOVL1</t>
  </si>
  <si>
    <t>NR_036647.1</t>
  </si>
  <si>
    <t>CD70</t>
  </si>
  <si>
    <t>CD70 molecule</t>
  </si>
  <si>
    <t>NR_036680.1</t>
  </si>
  <si>
    <t>TMEM151A</t>
  </si>
  <si>
    <t>transmembrane protein 151A</t>
  </si>
  <si>
    <t>NR_036750.2</t>
  </si>
  <si>
    <t>lnc-GTPBP4-2</t>
  </si>
  <si>
    <t>NR_037157.1</t>
  </si>
  <si>
    <t>PARN</t>
  </si>
  <si>
    <t>NR_037406.1</t>
  </si>
  <si>
    <t>SNX18</t>
  </si>
  <si>
    <t>sorting nexin 18</t>
  </si>
  <si>
    <t>NR_037420.1</t>
  </si>
  <si>
    <t>AMFR</t>
  </si>
  <si>
    <t>autocrine motility factor receptor, E3 ubiquitin protein ligase</t>
  </si>
  <si>
    <t>NR_037442.1</t>
  </si>
  <si>
    <t>NR_037479.1</t>
  </si>
  <si>
    <t>NR_037510.1</t>
  </si>
  <si>
    <t>GAS6 antisense RNA 1</t>
  </si>
  <si>
    <t>NR_037593.1</t>
  </si>
  <si>
    <t>SSC5D</t>
  </si>
  <si>
    <t>NR_037688.1</t>
  </si>
  <si>
    <t>ZSCAN1</t>
  </si>
  <si>
    <t>NR_037868.1</t>
  </si>
  <si>
    <t>MIR3612</t>
  </si>
  <si>
    <t>microRNA 3612</t>
  </si>
  <si>
    <t>NR_038099.1</t>
  </si>
  <si>
    <t>PCNXL2</t>
  </si>
  <si>
    <t>NR_038194.1</t>
  </si>
  <si>
    <t>GFI1B</t>
  </si>
  <si>
    <t>NR_038230.1</t>
  </si>
  <si>
    <t>SPOCK1</t>
  </si>
  <si>
    <t>sparc/osteonectin, cwcv and kazal-like domains proteoglycan (testican) 1</t>
  </si>
  <si>
    <t>NR_038253.1</t>
  </si>
  <si>
    <t>LINC01291</t>
  </si>
  <si>
    <t>long intergenic non-protein coding RNA 1291</t>
  </si>
  <si>
    <t>NR_038264.1</t>
  </si>
  <si>
    <t>LOC283140</t>
  </si>
  <si>
    <t>NR_038295.1</t>
  </si>
  <si>
    <t>PRKAR2B</t>
  </si>
  <si>
    <t>protein kinase, cAMP-dependent, regulatory, type II, beta</t>
  </si>
  <si>
    <t>NR_038323.1</t>
  </si>
  <si>
    <t>MIR100HG</t>
  </si>
  <si>
    <t>mir-100-let-7a-2 cluster host gene</t>
  </si>
  <si>
    <t>NR_038343.2</t>
  </si>
  <si>
    <t>ASMT</t>
  </si>
  <si>
    <t>acetylserotonin O-methyltransferase</t>
  </si>
  <si>
    <t>NR_038357.1</t>
  </si>
  <si>
    <t>NR_038380.1</t>
  </si>
  <si>
    <t>PI4KB</t>
  </si>
  <si>
    <t>phosphatidylinositol 4-kinase, catalytic, beta</t>
  </si>
  <si>
    <t>NR_038446.1</t>
  </si>
  <si>
    <t>NR_038870.1</t>
  </si>
  <si>
    <t>SNX19</t>
  </si>
  <si>
    <t>sorting nexin 19</t>
  </si>
  <si>
    <t>NR_038897.1</t>
  </si>
  <si>
    <t>CLEC3B</t>
  </si>
  <si>
    <t>C-type lectin domain family 3, member B</t>
  </si>
  <si>
    <t>NR_038919.1</t>
  </si>
  <si>
    <t>XLOC_l2_015177</t>
  </si>
  <si>
    <t>NR_038932.1</t>
  </si>
  <si>
    <t>NR_038933.1</t>
  </si>
  <si>
    <t>SLC45A3</t>
  </si>
  <si>
    <t>solute carrier family 45, member 3</t>
  </si>
  <si>
    <t>NR_038940.1</t>
  </si>
  <si>
    <t>NR_038945.1</t>
  </si>
  <si>
    <t>NR_038954.1</t>
  </si>
  <si>
    <t>NR_038979.1</t>
  </si>
  <si>
    <t>TRPM8</t>
  </si>
  <si>
    <t>NR_039632.1</t>
  </si>
  <si>
    <t>NR_039645.1</t>
  </si>
  <si>
    <t>HLA-L</t>
  </si>
  <si>
    <t>major histocompatibility complex, class I, L (pseudogene)</t>
  </si>
  <si>
    <t>NR_039682.1</t>
  </si>
  <si>
    <t>SORD</t>
  </si>
  <si>
    <t>NR_039729.1</t>
  </si>
  <si>
    <t>NR_039736.1</t>
  </si>
  <si>
    <t>NR_039772.1</t>
  </si>
  <si>
    <t>lnc-USP8-2</t>
  </si>
  <si>
    <t>NR_039782.2</t>
  </si>
  <si>
    <t>OR2S2</t>
  </si>
  <si>
    <t>olfactory receptor, family 2, subfamily S, member 2 (gene/pseudogene)</t>
  </si>
  <si>
    <t>NR_039844.2</t>
  </si>
  <si>
    <t>NR_039894.1</t>
  </si>
  <si>
    <t>STK25</t>
  </si>
  <si>
    <t>serine/threonine kinase 25</t>
  </si>
  <si>
    <t>NR_039926.1</t>
  </si>
  <si>
    <t>SNORA71B</t>
  </si>
  <si>
    <t>small nucleolar RNA, H/ACA box 71B</t>
  </si>
  <si>
    <t>NR_039940.1</t>
  </si>
  <si>
    <t>NR_039993.1</t>
  </si>
  <si>
    <t>lnc-C16orf88-1</t>
  </si>
  <si>
    <t>NR_039998.1</t>
  </si>
  <si>
    <t>EXOC1</t>
  </si>
  <si>
    <t>NR_040054.1</t>
  </si>
  <si>
    <t>MAFB</t>
  </si>
  <si>
    <t>v-maf avian musculoaponeurotic fibrosarcoma oncogene homolog B</t>
  </si>
  <si>
    <t>NR_040097.2</t>
  </si>
  <si>
    <t>ENTHD1</t>
  </si>
  <si>
    <t>ENTH domain containing 1</t>
  </si>
  <si>
    <t>NR_040098.1</t>
  </si>
  <si>
    <t>NR_040111.1</t>
  </si>
  <si>
    <t>CYP27C1</t>
  </si>
  <si>
    <t>cytochrome P450, family 27, subfamily C, polypeptide 1</t>
  </si>
  <si>
    <t>NR_040113.1</t>
  </si>
  <si>
    <t>lnc-SLC15A4-12</t>
  </si>
  <si>
    <t>NR_040114.1</t>
  </si>
  <si>
    <t>CARS2</t>
  </si>
  <si>
    <t>cysteinyl-tRNA synthetase 2, mitochondrial (putative)</t>
  </si>
  <si>
    <t>NR_040718.1</t>
  </si>
  <si>
    <t>NR_045375.1</t>
  </si>
  <si>
    <t>lnc-RP11-863N1.2.1-2</t>
  </si>
  <si>
    <t>NR_045385.1</t>
  </si>
  <si>
    <t>XLOC_l2_007788</t>
  </si>
  <si>
    <t>NR_045418.1</t>
  </si>
  <si>
    <t>NR_045564.1</t>
  </si>
  <si>
    <t>RUSC1</t>
  </si>
  <si>
    <t>RUN and SH3 domain containing 1</t>
  </si>
  <si>
    <t>NR_045612.1</t>
  </si>
  <si>
    <t>LIPM</t>
  </si>
  <si>
    <t>NR_045724.1</t>
  </si>
  <si>
    <t>KITLG</t>
  </si>
  <si>
    <t>NR_046094.1</t>
  </si>
  <si>
    <t>GPAM</t>
  </si>
  <si>
    <t>glycerol-3-phosphate acyltransferase, mitochondrial</t>
  </si>
  <si>
    <t>NR_046202.1</t>
  </si>
  <si>
    <t>BAG2</t>
  </si>
  <si>
    <t>BCL2-associated athanogene 2</t>
  </si>
  <si>
    <t>NR_046268.1</t>
  </si>
  <si>
    <t>NR_046346.1</t>
  </si>
  <si>
    <t>NSFP1</t>
  </si>
  <si>
    <t>N-ethylmaleimide-sensitive factor pseudogene 1</t>
  </si>
  <si>
    <t>NR_046368.1</t>
  </si>
  <si>
    <t>SNAP25</t>
  </si>
  <si>
    <t>NR_046371.1</t>
  </si>
  <si>
    <t>CLU</t>
  </si>
  <si>
    <t>clusterin</t>
  </si>
  <si>
    <t>NR_046398.1</t>
  </si>
  <si>
    <t>lnc-RHOG-2</t>
  </si>
  <si>
    <t>NR_046449.2</t>
  </si>
  <si>
    <t>lnc-RFC2-2</t>
  </si>
  <si>
    <t>NR_046554.1</t>
  </si>
  <si>
    <t>NR_046575.1</t>
  </si>
  <si>
    <t>lnc-MTA2-1</t>
  </si>
  <si>
    <t>NR_046612.1</t>
  </si>
  <si>
    <t>HMX2</t>
  </si>
  <si>
    <t>NR_047004.1</t>
  </si>
  <si>
    <t>GABBR1</t>
  </si>
  <si>
    <t>NR_047507.1</t>
  </si>
  <si>
    <t>TMEM189</t>
  </si>
  <si>
    <t>NR_047564.1</t>
  </si>
  <si>
    <t>AKR1B1</t>
  </si>
  <si>
    <t>aldo-keto reductase family 1, member B1 (aldose reductase)</t>
  </si>
  <si>
    <t>NR_049735.2</t>
  </si>
  <si>
    <t>NR_049820.1</t>
  </si>
  <si>
    <t>lnc-RP11-1105G2.3.1-4</t>
  </si>
  <si>
    <t>NR_049877.1</t>
  </si>
  <si>
    <t>DOK4</t>
  </si>
  <si>
    <t>docking protein 4</t>
  </si>
  <si>
    <t>NR_052003.1</t>
  </si>
  <si>
    <t>MEAF6</t>
  </si>
  <si>
    <t>NR_073092.1</t>
  </si>
  <si>
    <t>LOC286272</t>
  </si>
  <si>
    <t>NR_073170.1</t>
  </si>
  <si>
    <t>XLOC_l2_012940</t>
  </si>
  <si>
    <t>NR_073404.1</t>
  </si>
  <si>
    <t>YWHAQ</t>
  </si>
  <si>
    <t>tyrosine 3-monooxygenase/tryptophan 5-monooxygenase activation protein, theta</t>
  </si>
  <si>
    <t>NR_073459.1</t>
  </si>
  <si>
    <t>NR_073494.1</t>
  </si>
  <si>
    <t>MASTL</t>
  </si>
  <si>
    <t>NR_102436.2</t>
  </si>
  <si>
    <t>NR_102705.1</t>
  </si>
  <si>
    <t>PHLDA1</t>
  </si>
  <si>
    <t>pleckstrin homology-like domain, family A, member 1</t>
  </si>
  <si>
    <t>NR_102708.1</t>
  </si>
  <si>
    <t>THSD7A</t>
  </si>
  <si>
    <t>NR_103460.1</t>
  </si>
  <si>
    <t>GRM6</t>
  </si>
  <si>
    <t>glutamate receptor, metabotropic 6</t>
  </si>
  <si>
    <t>NR_103461.1</t>
  </si>
  <si>
    <t>NR_103466.1</t>
  </si>
  <si>
    <t>lnc-C15orf2-5</t>
  </si>
  <si>
    <t>NR_103542.1</t>
  </si>
  <si>
    <t>DGKZ</t>
  </si>
  <si>
    <t>diacylglycerol kinase, zeta</t>
  </si>
  <si>
    <t>NR_103729.1</t>
  </si>
  <si>
    <t>NR_103783.1</t>
  </si>
  <si>
    <t>SMPD1</t>
  </si>
  <si>
    <t>sphingomyelin phosphodiesterase 1, acid lysosomal</t>
  </si>
  <si>
    <t>NR_103844.1</t>
  </si>
  <si>
    <t>RBMY1A3P</t>
  </si>
  <si>
    <t>RNA binding motif protein, Y-linked, family 1, member A3 pseudogene</t>
  </si>
  <si>
    <t>NR_103847.1</t>
  </si>
  <si>
    <t>NR_104107.1</t>
  </si>
  <si>
    <t>RIN2</t>
  </si>
  <si>
    <t>NR_104133.1</t>
  </si>
  <si>
    <t>GBP1</t>
  </si>
  <si>
    <t>guanylate binding protein 1, interferon-inducible</t>
  </si>
  <si>
    <t>NR_104137.1</t>
  </si>
  <si>
    <t>NR_104155.1</t>
  </si>
  <si>
    <t>NR_104161.1</t>
  </si>
  <si>
    <t>PDPN</t>
  </si>
  <si>
    <t>NR_104163.1</t>
  </si>
  <si>
    <t>IL34</t>
  </si>
  <si>
    <t>NR_104177.1</t>
  </si>
  <si>
    <t>NOL8</t>
  </si>
  <si>
    <t>NR_104179.1</t>
  </si>
  <si>
    <t>lnc-BCL9-2</t>
  </si>
  <si>
    <t>NR_104275.1</t>
  </si>
  <si>
    <t>STS</t>
  </si>
  <si>
    <t>steroid sulfatase (microsomal), isozyme S</t>
  </si>
  <si>
    <t>NR_104302.1</t>
  </si>
  <si>
    <t>GRAMD1C</t>
  </si>
  <si>
    <t>NR_104448.1</t>
  </si>
  <si>
    <t>NR_104470.1</t>
  </si>
  <si>
    <t>NR_104472.1</t>
  </si>
  <si>
    <t>ATL3</t>
  </si>
  <si>
    <t>atlastin GTPase 3</t>
  </si>
  <si>
    <t>NR_104592.1</t>
  </si>
  <si>
    <t>IDI2</t>
  </si>
  <si>
    <t>isopentenyl-diphosphate delta isomerase 2</t>
  </si>
  <si>
    <t>NR_104600.1</t>
  </si>
  <si>
    <t>EFCAB2</t>
  </si>
  <si>
    <t>NR_104614.1</t>
  </si>
  <si>
    <t>NR_104644.1</t>
  </si>
  <si>
    <t>MIR302B</t>
  </si>
  <si>
    <t>microRNA 302b</t>
  </si>
  <si>
    <t>NR_104655.1</t>
  </si>
  <si>
    <t>LOC100506999</t>
  </si>
  <si>
    <t>NR_104662.1</t>
  </si>
  <si>
    <t>XAGE2B</t>
  </si>
  <si>
    <t>NR_106739.1</t>
  </si>
  <si>
    <t>NR_106824.1</t>
  </si>
  <si>
    <t>SVIL</t>
  </si>
  <si>
    <t>NR_106826.1</t>
  </si>
  <si>
    <t>NR_106838.1</t>
  </si>
  <si>
    <t>LYST</t>
  </si>
  <si>
    <t>NR_106841.1</t>
  </si>
  <si>
    <t>lnc-TMEM86A-1</t>
  </si>
  <si>
    <t>NR_106869.1</t>
  </si>
  <si>
    <t>MYOF</t>
  </si>
  <si>
    <t>myoferlin</t>
  </si>
  <si>
    <t>NR_106890.1</t>
  </si>
  <si>
    <t>NR_106929.1</t>
  </si>
  <si>
    <t>TGIF2</t>
  </si>
  <si>
    <t>NR_106994.1</t>
  </si>
  <si>
    <t>HTN1</t>
  </si>
  <si>
    <t>histatin 1</t>
  </si>
  <si>
    <t>NR_107043.1</t>
  </si>
  <si>
    <t>LOC100129581</t>
  </si>
  <si>
    <t>NR_108028.1</t>
  </si>
  <si>
    <t>DYNLL2</t>
  </si>
  <si>
    <t>NR_108048.1</t>
  </si>
  <si>
    <t>NR_108064.1</t>
  </si>
  <si>
    <t>NR_108071.1</t>
  </si>
  <si>
    <t>NR_109757.1</t>
  </si>
  <si>
    <t>DDX11L9</t>
  </si>
  <si>
    <t>DEAD/H (Asp-Glu-Ala-Asp/His) box helicase 11 like 9</t>
  </si>
  <si>
    <t>NR_109775.1</t>
  </si>
  <si>
    <t>FOXD1</t>
  </si>
  <si>
    <t>forkhead box D1</t>
  </si>
  <si>
    <t>NR_109780.1</t>
  </si>
  <si>
    <t>NR_109844.1</t>
  </si>
  <si>
    <t>NR_109884.1</t>
  </si>
  <si>
    <t>MS4A3</t>
  </si>
  <si>
    <t>NR_109889.1</t>
  </si>
  <si>
    <t>GRIA3</t>
  </si>
  <si>
    <t>glutamate receptor, ionotropic, AMPA 3</t>
  </si>
  <si>
    <t>NR_109894.1</t>
  </si>
  <si>
    <t>ZNF501</t>
  </si>
  <si>
    <t>NR_109975.1</t>
  </si>
  <si>
    <t>NR_110032.1</t>
  </si>
  <si>
    <t>NR_110039.1</t>
  </si>
  <si>
    <t>NR_110074.1</t>
  </si>
  <si>
    <t>SPRR2D</t>
  </si>
  <si>
    <t>small proline-rich protein 2D</t>
  </si>
  <si>
    <t>NR_110091.1</t>
  </si>
  <si>
    <t>CAHM</t>
  </si>
  <si>
    <t>colon adenocarcinoma hypermethylated (non-protein coding)</t>
  </si>
  <si>
    <t>NR_110136.1</t>
  </si>
  <si>
    <t>PTPRU</t>
  </si>
  <si>
    <t>NR_110167.1</t>
  </si>
  <si>
    <t>GSPT2</t>
  </si>
  <si>
    <t>G1 to S phase transition 2</t>
  </si>
  <si>
    <t>NR_110231.1</t>
  </si>
  <si>
    <t>C9orf153</t>
  </si>
  <si>
    <t>NR_110386.1</t>
  </si>
  <si>
    <t>TTLL7</t>
  </si>
  <si>
    <t>tubulin tyrosine ligase-like family member 7</t>
  </si>
  <si>
    <t>NR_110388.1</t>
  </si>
  <si>
    <t>NR_110439.1</t>
  </si>
  <si>
    <t>NR_110497.1</t>
  </si>
  <si>
    <t>GBA</t>
  </si>
  <si>
    <t>NR_110533.1</t>
  </si>
  <si>
    <t>AR</t>
  </si>
  <si>
    <t>androgen receptor</t>
  </si>
  <si>
    <t>NR_110584.1</t>
  </si>
  <si>
    <t>EPH receptor A3</t>
  </si>
  <si>
    <t>NR_110611.1</t>
  </si>
  <si>
    <t>NR_110626.1</t>
  </si>
  <si>
    <t>RCBTB2</t>
  </si>
  <si>
    <t>regulator of chromosome condensation (RCC1) and BTB (POZ) domain containing protein 2</t>
  </si>
  <si>
    <t>NR_110656.1</t>
  </si>
  <si>
    <t>NR_110676.1</t>
  </si>
  <si>
    <t>NR_110702.1</t>
  </si>
  <si>
    <t>NR_110707.1</t>
  </si>
  <si>
    <t>lnc-SAMD12-1</t>
  </si>
  <si>
    <t>NR_110718.1</t>
  </si>
  <si>
    <t>NR_110723.1</t>
  </si>
  <si>
    <t>ATP6V1B1</t>
  </si>
  <si>
    <t>ATPase, H+ transporting, lysosomal 56/58kDa, V1 subunit B1</t>
  </si>
  <si>
    <t>NR_110743.1</t>
  </si>
  <si>
    <t>NR_110783.1</t>
  </si>
  <si>
    <t>GJB3</t>
  </si>
  <si>
    <t>NR_110797.1</t>
  </si>
  <si>
    <t>FLJ40039</t>
  </si>
  <si>
    <t>NR_110809.1</t>
  </si>
  <si>
    <t>ITGA3</t>
  </si>
  <si>
    <t>NR_110813.1</t>
  </si>
  <si>
    <t>MMP24-AS1</t>
  </si>
  <si>
    <t>MMP24 antisense RNA 1</t>
  </si>
  <si>
    <t>NR_110831.1</t>
  </si>
  <si>
    <t>AIM1L</t>
  </si>
  <si>
    <t>NR_110856.1</t>
  </si>
  <si>
    <t>PAPSS1</t>
  </si>
  <si>
    <t>3'-phosphoadenosine 5'-phosphosulfate synthase 1</t>
  </si>
  <si>
    <t>NR_110859.1</t>
  </si>
  <si>
    <t>WNT1</t>
  </si>
  <si>
    <t>wingless-type MMTV integration site family, member 1</t>
  </si>
  <si>
    <t>NR_110928.1</t>
  </si>
  <si>
    <t>ZNF525</t>
  </si>
  <si>
    <t>zinc finger protein 525</t>
  </si>
  <si>
    <t>NR_110994.1</t>
  </si>
  <si>
    <t>CYP1A1</t>
  </si>
  <si>
    <t>cytochrome P450, family 1, subfamily A, polypeptide 1</t>
  </si>
  <si>
    <t>NR_111901.1</t>
  </si>
  <si>
    <t>NR_111939.1</t>
  </si>
  <si>
    <t>KCNE4</t>
  </si>
  <si>
    <t>potassium channel, voltage gated subfamily E regulatory beta subunit 4</t>
  </si>
  <si>
    <t>NR_119376.1</t>
  </si>
  <si>
    <t>CRLF1</t>
  </si>
  <si>
    <t>cytokine receptor-like factor 1</t>
  </si>
  <si>
    <t>NR_120311.1</t>
  </si>
  <si>
    <t>NR_120330.1</t>
  </si>
  <si>
    <t>ACSS2</t>
  </si>
  <si>
    <t>NR_120364.1</t>
  </si>
  <si>
    <t>NR_120426.1</t>
  </si>
  <si>
    <t>RSC1A1</t>
  </si>
  <si>
    <t>regulatory solute carrier protein, family 1, member 1</t>
  </si>
  <si>
    <t>NR_120436.1</t>
  </si>
  <si>
    <t>NR_120495.1</t>
  </si>
  <si>
    <t>DCAF5</t>
  </si>
  <si>
    <t>NR_120506.1</t>
  </si>
  <si>
    <t>MIR600HG</t>
  </si>
  <si>
    <t>MIR600 host gene</t>
  </si>
  <si>
    <t>NR_120514.1</t>
  </si>
  <si>
    <t>MIR135B</t>
  </si>
  <si>
    <t>microRNA 135b</t>
  </si>
  <si>
    <t>NR_120529.1</t>
  </si>
  <si>
    <t>FAM117B</t>
  </si>
  <si>
    <t>family with sequence similarity 117, member B</t>
  </si>
  <si>
    <t>NR_120557.1</t>
  </si>
  <si>
    <t>COL7A1</t>
  </si>
  <si>
    <t>collagen, type VII, alpha 1</t>
  </si>
  <si>
    <t>NR_120562.1</t>
  </si>
  <si>
    <t>APC2</t>
  </si>
  <si>
    <t>adenomatosis polyposis coli 2</t>
  </si>
  <si>
    <t>NR_120590.1</t>
  </si>
  <si>
    <t>NR_120607.1</t>
  </si>
  <si>
    <t>lnc-SGCZ-2</t>
  </si>
  <si>
    <t>NR_120611.1</t>
  </si>
  <si>
    <t>MS4A13</t>
  </si>
  <si>
    <t>membrane-spanning 4-domains, subfamily A, member 13</t>
  </si>
  <si>
    <t>NR_121187.1</t>
  </si>
  <si>
    <t>NR_121212.1</t>
  </si>
  <si>
    <t>CCL24</t>
  </si>
  <si>
    <t>chemokine (C-C motif) ligand 24</t>
  </si>
  <si>
    <t>NR_121572.1</t>
  </si>
  <si>
    <t>LOC100129171</t>
  </si>
  <si>
    <t>NR_121581.1</t>
  </si>
  <si>
    <t>SLC7A5</t>
  </si>
  <si>
    <t>NR_121663.1</t>
  </si>
  <si>
    <t>METTL9</t>
  </si>
  <si>
    <t>methyltransferase like 9</t>
  </si>
  <si>
    <t>NR_122048.1</t>
  </si>
  <si>
    <t>RNF182</t>
  </si>
  <si>
    <t>NR_125358.1</t>
  </si>
  <si>
    <t>CNOT1</t>
  </si>
  <si>
    <t>NR_125365.1</t>
  </si>
  <si>
    <t>NR_125395.1</t>
  </si>
  <si>
    <t>NR_125424.1</t>
  </si>
  <si>
    <t>FAM208B</t>
  </si>
  <si>
    <t>family with sequence similarity 208, member B</t>
  </si>
  <si>
    <t>NR_125725.1</t>
  </si>
  <si>
    <t>NR_125783.1</t>
  </si>
  <si>
    <t>NRP1</t>
  </si>
  <si>
    <t>neuropilin 1</t>
  </si>
  <si>
    <t>NR_125788.1</t>
  </si>
  <si>
    <t>EFNB2</t>
  </si>
  <si>
    <t>ephrin-B2</t>
  </si>
  <si>
    <t>NR_125792.1</t>
  </si>
  <si>
    <t>FCGR2B</t>
  </si>
  <si>
    <t>NR_125801.1</t>
  </si>
  <si>
    <t>lnc-C10orf136-1</t>
  </si>
  <si>
    <t>NR_125806.1</t>
  </si>
  <si>
    <t>LINC00314</t>
  </si>
  <si>
    <t>long intergenic non-protein coding RNA 314</t>
  </si>
  <si>
    <t>NR_125844.1</t>
  </si>
  <si>
    <t>lnc-C5orf43-2</t>
  </si>
  <si>
    <t>NR_125869.1</t>
  </si>
  <si>
    <t>NR_125872.1</t>
  </si>
  <si>
    <t>IFI30</t>
  </si>
  <si>
    <t>interferon, gamma-inducible protein 30</t>
  </si>
  <si>
    <t>NR_125896.1</t>
  </si>
  <si>
    <t>MAP3K9</t>
  </si>
  <si>
    <t>NR_125918.1</t>
  </si>
  <si>
    <t>TIAM2</t>
  </si>
  <si>
    <t>NR_125919.1</t>
  </si>
  <si>
    <t>PIK3R3</t>
  </si>
  <si>
    <t>NR_125939.1</t>
  </si>
  <si>
    <t>KIF13A</t>
  </si>
  <si>
    <t>kinesin family member 13A</t>
  </si>
  <si>
    <t>NR_125979.1</t>
  </si>
  <si>
    <t>NR_126000.1</t>
  </si>
  <si>
    <t>NR_126009.1</t>
  </si>
  <si>
    <t>LOC283516</t>
  </si>
  <si>
    <t>NR_126037.1</t>
  </si>
  <si>
    <t>NR_126062.1</t>
  </si>
  <si>
    <t>NR_126094.1</t>
  </si>
  <si>
    <t>NR_126328.1</t>
  </si>
  <si>
    <t>SUCO</t>
  </si>
  <si>
    <t>SUN domain containing ossification factor</t>
  </si>
  <si>
    <t>NR_126337.1</t>
  </si>
  <si>
    <t>NR_126344.1</t>
  </si>
  <si>
    <t>NR_126360.1</t>
  </si>
  <si>
    <t>EPB41L4B</t>
  </si>
  <si>
    <t>erythrocyte membrane protein band 4.1 like 4B</t>
  </si>
  <si>
    <t>NR_126366.1</t>
  </si>
  <si>
    <t>NR_126387.1</t>
  </si>
  <si>
    <t>NR_126423.1</t>
  </si>
  <si>
    <t>PTGES</t>
  </si>
  <si>
    <t>prostaglandin E synthase</t>
  </si>
  <si>
    <t>NR_126438.1</t>
  </si>
  <si>
    <t>APOBEC3A_B</t>
  </si>
  <si>
    <t>APOBEC3A and APOBEC3B deletion hybrid</t>
  </si>
  <si>
    <t>NR_126470.1</t>
  </si>
  <si>
    <t>PRL</t>
  </si>
  <si>
    <t>prolactin</t>
  </si>
  <si>
    <t>NR_126501.1</t>
  </si>
  <si>
    <t>LRIF1</t>
  </si>
  <si>
    <t>NR_126517.1</t>
  </si>
  <si>
    <t>IQCE</t>
  </si>
  <si>
    <t>NR_126534.1</t>
  </si>
  <si>
    <t>PSEN1</t>
  </si>
  <si>
    <t>NR_126557</t>
  </si>
  <si>
    <t>TCONS_l2_00000537</t>
  </si>
  <si>
    <t>TCONS_l2_00000862</t>
  </si>
  <si>
    <t>TCONS_l2_00001272</t>
  </si>
  <si>
    <t>TCONS_l2_00001279</t>
  </si>
  <si>
    <t>phospholipase A2, group IVC (cytosolic, calcium-independent)</t>
  </si>
  <si>
    <t>TCONS_l2_00001619</t>
  </si>
  <si>
    <t>GSPT1</t>
  </si>
  <si>
    <t>TCONS_l2_00001904</t>
  </si>
  <si>
    <t>TCONS_l2_00001954</t>
  </si>
  <si>
    <t>translocation associated membrane protein 1</t>
  </si>
  <si>
    <t>TCONS_l2_00003294</t>
  </si>
  <si>
    <t>SNORA64</t>
  </si>
  <si>
    <t>small nucleolar RNA, H/ACA box 64</t>
  </si>
  <si>
    <t>TCONS_l2_00005011</t>
  </si>
  <si>
    <t>MET</t>
  </si>
  <si>
    <t>TCONS_l2_00005184</t>
  </si>
  <si>
    <t>TCONS_l2_00005503</t>
  </si>
  <si>
    <t>XLOC_l2_003882</t>
  </si>
  <si>
    <t>TCONS_l2_00006102</t>
  </si>
  <si>
    <t>SATB1</t>
  </si>
  <si>
    <t>SATB homeobox 1</t>
  </si>
  <si>
    <t>TCONS_l2_00006120</t>
  </si>
  <si>
    <t>TCONS_l2_00006125</t>
  </si>
  <si>
    <t>ZNF610</t>
  </si>
  <si>
    <t>TCONS_l2_00007025</t>
  </si>
  <si>
    <t>RRAGC</t>
  </si>
  <si>
    <t>TCONS_l2_00007042</t>
  </si>
  <si>
    <t>TCONS_l2_00007046</t>
  </si>
  <si>
    <t>TCONS_l2_00008876</t>
  </si>
  <si>
    <t>TCONS_l2_00009776</t>
  </si>
  <si>
    <t>LINC00396</t>
  </si>
  <si>
    <t>long intergenic non-protein coding RNA 396</t>
  </si>
  <si>
    <t>TCONS_l2_00009811</t>
  </si>
  <si>
    <t>TCONS_l2_00010135</t>
  </si>
  <si>
    <t>lnc-C11orf36-1</t>
  </si>
  <si>
    <t>TCONS_l2_00010614</t>
  </si>
  <si>
    <t>TCONS_l2_00010813</t>
  </si>
  <si>
    <t>EVL</t>
  </si>
  <si>
    <t>Enah/Vasp-like</t>
  </si>
  <si>
    <t>TCONS_l2_00011008</t>
  </si>
  <si>
    <t>lnc-ADD1-1</t>
  </si>
  <si>
    <t>TCONS_l2_00011417</t>
  </si>
  <si>
    <t>TCONS_l2_00012274</t>
  </si>
  <si>
    <t>TCONS_l2_00012688</t>
  </si>
  <si>
    <t>TCONS_l2_00014275</t>
  </si>
  <si>
    <t>TP53I3</t>
  </si>
  <si>
    <t>TCONS_l2_00014537</t>
  </si>
  <si>
    <t>SLAMF7</t>
  </si>
  <si>
    <t>TCONS_l2_00014793</t>
  </si>
  <si>
    <t>LIMS2</t>
  </si>
  <si>
    <t>TCONS_l2_00014795</t>
  </si>
  <si>
    <t>lnc-CLCN6-1</t>
  </si>
  <si>
    <t>TCONS_l2_00015075</t>
  </si>
  <si>
    <t>ACBD7</t>
  </si>
  <si>
    <t>acyl-CoA binding domain containing 7</t>
  </si>
  <si>
    <t>TCONS_l2_00017151</t>
  </si>
  <si>
    <t>TCONS_l2_00017153</t>
  </si>
  <si>
    <t>SUN3</t>
  </si>
  <si>
    <t>TCONS_l2_00017929</t>
  </si>
  <si>
    <t>CCL26</t>
  </si>
  <si>
    <t>chemokine (C-C motif) ligand 26</t>
  </si>
  <si>
    <t>TCONS_l2_00018912</t>
  </si>
  <si>
    <t>PI3</t>
  </si>
  <si>
    <t>peptidase inhibitor 3, skin-derived</t>
  </si>
  <si>
    <t>TCONS_l2_00019040</t>
  </si>
  <si>
    <t>RRM2B</t>
  </si>
  <si>
    <t>TCONS_l2_00019354</t>
  </si>
  <si>
    <t>TCONS_l2_00020758</t>
  </si>
  <si>
    <t>XLOC_l2_013931</t>
  </si>
  <si>
    <t>TCONS_l2_00021137</t>
  </si>
  <si>
    <t>TCONS_l2_00021299</t>
  </si>
  <si>
    <t>TCONS_l2_00021350</t>
  </si>
  <si>
    <t>HSPB2</t>
  </si>
  <si>
    <t>heat shock 27kDa protein 2</t>
  </si>
  <si>
    <t>TCONS_l2_00021489</t>
  </si>
  <si>
    <t>MSANTD3</t>
  </si>
  <si>
    <t>TCONS_l2_00021752</t>
  </si>
  <si>
    <t>lnc-WASF3-1</t>
  </si>
  <si>
    <t>TCONS_l2_00022555</t>
  </si>
  <si>
    <t>USP38</t>
  </si>
  <si>
    <t>TCONS_l2_00022568</t>
  </si>
  <si>
    <t>TCONS_l2_00022859</t>
  </si>
  <si>
    <t>LOC102723721</t>
  </si>
  <si>
    <t>TCONS_l2_00023260</t>
  </si>
  <si>
    <t>EPHA4</t>
  </si>
  <si>
    <t>TCONS_l2_00023270</t>
  </si>
  <si>
    <t>CSMD2</t>
  </si>
  <si>
    <t>TCONS_l2_00024133</t>
  </si>
  <si>
    <t>GGA1</t>
  </si>
  <si>
    <t>TCONS_l2_00024448</t>
  </si>
  <si>
    <t>MGAT5</t>
  </si>
  <si>
    <t>mannosyl (alpha-1,6-)-glycoprotein beta-1,6-N-acetyl-glucosaminyltransferase</t>
  </si>
  <si>
    <t>TCONS_l2_00024508</t>
  </si>
  <si>
    <t>TCONS_l2_00024691</t>
  </si>
  <si>
    <t>TCONS_l2_00024933</t>
  </si>
  <si>
    <t>RPL13AP17</t>
  </si>
  <si>
    <t>ribosomal protein L13a pseudogene 17</t>
  </si>
  <si>
    <t>TCONS_l2_00025878</t>
  </si>
  <si>
    <t>SERPINA10</t>
  </si>
  <si>
    <t>TCONS_l2_00026102</t>
  </si>
  <si>
    <t>TCONS_l2_00026236</t>
  </si>
  <si>
    <t>FLJ11710</t>
  </si>
  <si>
    <t>TCONS_l2_00026389</t>
  </si>
  <si>
    <t>GIPC1</t>
  </si>
  <si>
    <t>GIPC PDZ domain containing family, member 1</t>
  </si>
  <si>
    <t>TCONS_l2_00027727</t>
  </si>
  <si>
    <t>TCONS_l2_00028604</t>
  </si>
  <si>
    <t>TCONS_l2_00029290</t>
  </si>
  <si>
    <t>TCONS_l2_00029343</t>
  </si>
  <si>
    <t>KRTAP9-2</t>
  </si>
  <si>
    <t>keratin associated protein 9-2</t>
  </si>
  <si>
    <t>TCONS_l2_00029348</t>
  </si>
  <si>
    <t>CLIC1</t>
  </si>
  <si>
    <t>TCONS_l2_00030477</t>
  </si>
  <si>
    <t>RNF207</t>
  </si>
  <si>
    <t>ring finger protein 207</t>
  </si>
  <si>
    <t>TCONS_l2_00030946</t>
  </si>
  <si>
    <t>MAPKBP1</t>
  </si>
  <si>
    <t>THC2492227</t>
  </si>
  <si>
    <t>lnc-SLA2-1</t>
  </si>
  <si>
    <t>THC2515563</t>
  </si>
  <si>
    <t>LOC200609</t>
  </si>
  <si>
    <t>THC2521288</t>
  </si>
  <si>
    <t>lnc-C22orf26-2</t>
  </si>
  <si>
    <t>THC2533605</t>
  </si>
  <si>
    <t>CHGB</t>
  </si>
  <si>
    <t>chromogranin B</t>
  </si>
  <si>
    <t>THC2541884</t>
  </si>
  <si>
    <t>XLOC_l2_014694</t>
  </si>
  <si>
    <t>THC2544321</t>
  </si>
  <si>
    <t>THC2546670</t>
  </si>
  <si>
    <t>lnc-KIAA1967-2</t>
  </si>
  <si>
    <t>THC2560209</t>
  </si>
  <si>
    <t>ANKRD2</t>
  </si>
  <si>
    <t>ankyrin repeat domain 2 (stretch responsive muscle)</t>
  </si>
  <si>
    <t>THC2562352</t>
  </si>
  <si>
    <t>lnc-NDFIP1-3</t>
  </si>
  <si>
    <t>THC2576171</t>
  </si>
  <si>
    <t>TAF13</t>
  </si>
  <si>
    <t>TAF13 RNA polymerase II, TATA box binding protein (TBP)-associated factor, 18kDa</t>
  </si>
  <si>
    <t>THC2601170</t>
  </si>
  <si>
    <t>THC2602905</t>
  </si>
  <si>
    <t>FST</t>
  </si>
  <si>
    <t>follistatin</t>
  </si>
  <si>
    <t>THC2614179</t>
  </si>
  <si>
    <t>lnc-CUL2-1</t>
  </si>
  <si>
    <t>THC2618554</t>
  </si>
  <si>
    <t>GPER1</t>
  </si>
  <si>
    <t>G protein-coupled estrogen receptor 1</t>
  </si>
  <si>
    <t>THC2619755</t>
  </si>
  <si>
    <t>ND6</t>
  </si>
  <si>
    <t>THC2642375</t>
  </si>
  <si>
    <t>MYOM2</t>
  </si>
  <si>
    <t>myomesin 2</t>
  </si>
  <si>
    <t>THC2652746</t>
  </si>
  <si>
    <t>TPM4</t>
  </si>
  <si>
    <t>tropomyosin 4</t>
  </si>
  <si>
    <t>THC2657155</t>
  </si>
  <si>
    <t>ICAM5</t>
  </si>
  <si>
    <t>intercellular adhesion molecule 5</t>
  </si>
  <si>
    <t>THC2673985</t>
  </si>
  <si>
    <t>STXBP5</t>
  </si>
  <si>
    <t>THC2674845</t>
  </si>
  <si>
    <t>CHST9</t>
  </si>
  <si>
    <t>carbohydrate (N-acetylgalactosamine 4-0) sulfotransferase 9</t>
  </si>
  <si>
    <t>THC2690033</t>
  </si>
  <si>
    <t>lnc-ERC1-1</t>
  </si>
  <si>
    <t>THC2706532</t>
  </si>
  <si>
    <t>OR1A2</t>
  </si>
  <si>
    <t>olfactory receptor, family 1, subfamily A, member 2</t>
  </si>
  <si>
    <t>THC2726411</t>
  </si>
  <si>
    <t>lnc-IDH3B-1</t>
  </si>
  <si>
    <t>THC2730129</t>
  </si>
  <si>
    <t>SIGLEC1</t>
  </si>
  <si>
    <t>sialic acid binding Ig-like lectin 1, sialoadhesin</t>
  </si>
  <si>
    <t>THC2767512</t>
  </si>
  <si>
    <t>lnc-EGR3-1</t>
  </si>
  <si>
    <t>THC2773489</t>
  </si>
  <si>
    <t>FOLR3</t>
  </si>
  <si>
    <t>folate receptor 3 (gamma)</t>
  </si>
  <si>
    <t>U71363</t>
  </si>
  <si>
    <t>X14789</t>
  </si>
  <si>
    <t>N4BP2L2</t>
  </si>
  <si>
    <t>NEDD4 binding protein 2-like 2</t>
  </si>
  <si>
    <t>XM_003959953.3</t>
  </si>
  <si>
    <t>GLTSCR2</t>
  </si>
  <si>
    <t>glioma tumor suppressor candidate region gene 2</t>
  </si>
  <si>
    <t>XM_005244818.1</t>
  </si>
  <si>
    <t>XM_005245577.1</t>
  </si>
  <si>
    <t>XM_005246053.1</t>
  </si>
  <si>
    <t>C10orf35</t>
  </si>
  <si>
    <t>chromosome 10 open reading frame 35</t>
  </si>
  <si>
    <t>XM_005246109.2</t>
  </si>
  <si>
    <t>PLXND1</t>
  </si>
  <si>
    <t>plexin D1</t>
  </si>
  <si>
    <t>XM_005246477.2</t>
  </si>
  <si>
    <t>EPB41L4A</t>
  </si>
  <si>
    <t>XM_005246541.2</t>
  </si>
  <si>
    <t>XM_005246837.2</t>
  </si>
  <si>
    <t>XM_005246878.1</t>
  </si>
  <si>
    <t>lnc-CPN2-3</t>
  </si>
  <si>
    <t>XM_005247201.2</t>
  </si>
  <si>
    <t>XM_005247920.1</t>
  </si>
  <si>
    <t>XM_005248135.2</t>
  </si>
  <si>
    <t>ASB2</t>
  </si>
  <si>
    <t>XM_005248289.2</t>
  </si>
  <si>
    <t>SLC25A37</t>
  </si>
  <si>
    <t>XM_005248370.1</t>
  </si>
  <si>
    <t>XM_005248874.1</t>
  </si>
  <si>
    <t>lnc-PXDNL-1</t>
  </si>
  <si>
    <t>XM_005248977.1</t>
  </si>
  <si>
    <t>RPP40</t>
  </si>
  <si>
    <t>XM_005249515.1</t>
  </si>
  <si>
    <t>RNF14</t>
  </si>
  <si>
    <t>XM_005249536.2</t>
  </si>
  <si>
    <t>CASC4</t>
  </si>
  <si>
    <t>XM_005249582.2</t>
  </si>
  <si>
    <t>XM_005249895.1</t>
  </si>
  <si>
    <t>XM_005249901.1</t>
  </si>
  <si>
    <t>NKX6-3</t>
  </si>
  <si>
    <t>NK6 homeobox 3</t>
  </si>
  <si>
    <t>XM_005250045.1</t>
  </si>
  <si>
    <t>REXO1L1P</t>
  </si>
  <si>
    <t>XM_005250093.1</t>
  </si>
  <si>
    <t>CHMP3</t>
  </si>
  <si>
    <t>XM_005251136.1</t>
  </si>
  <si>
    <t>lnc-RP11-17M16.1.1-2</t>
  </si>
  <si>
    <t>XM_005251255.1</t>
  </si>
  <si>
    <t>XM_005251780.2</t>
  </si>
  <si>
    <t>XM_005252368.2</t>
  </si>
  <si>
    <t>lnc-ASB4-3</t>
  </si>
  <si>
    <t>XM_005252400.1</t>
  </si>
  <si>
    <t>lnc-PPP2R2D-3</t>
  </si>
  <si>
    <t>XM_005252558.1</t>
  </si>
  <si>
    <t>XM_005252559.2</t>
  </si>
  <si>
    <t>UBL3</t>
  </si>
  <si>
    <t>ubiquitin-like 3</t>
  </si>
  <si>
    <t>XM_005252654.2</t>
  </si>
  <si>
    <t>PTPLB</t>
  </si>
  <si>
    <t>XM_005252677.2</t>
  </si>
  <si>
    <t>RAP2B</t>
  </si>
  <si>
    <t>RAP2B, member of RAS oncogene family</t>
  </si>
  <si>
    <t>XM_005253017.1</t>
  </si>
  <si>
    <t>XM_005253206.1</t>
  </si>
  <si>
    <t>TMEM127</t>
  </si>
  <si>
    <t>XM_005253229.1</t>
  </si>
  <si>
    <t>C2orf48</t>
  </si>
  <si>
    <t>chromosome 2 open reading frame 48</t>
  </si>
  <si>
    <t>XM_005254073.1</t>
  </si>
  <si>
    <t>FAM91A1</t>
  </si>
  <si>
    <t>family with sequence similarity 91, member A1</t>
  </si>
  <si>
    <t>XM_005254140.1</t>
  </si>
  <si>
    <t>MIR32</t>
  </si>
  <si>
    <t>microRNA 32</t>
  </si>
  <si>
    <t>XM_005254299.2</t>
  </si>
  <si>
    <t>XM_005254338.1</t>
  </si>
  <si>
    <t>XLOC_l2_000941</t>
  </si>
  <si>
    <t>XM_005255424.2</t>
  </si>
  <si>
    <t>XM_005255431.1</t>
  </si>
  <si>
    <t>GSTCD</t>
  </si>
  <si>
    <t>XM_005256041.1</t>
  </si>
  <si>
    <t>TPH2</t>
  </si>
  <si>
    <t>tryptophan hydroxylase 2</t>
  </si>
  <si>
    <t>XM_005256199.1</t>
  </si>
  <si>
    <t>RSPRY1</t>
  </si>
  <si>
    <t>ring finger and SPRY domain containing 1</t>
  </si>
  <si>
    <t>XM_005256390.1</t>
  </si>
  <si>
    <t>ZNF521</t>
  </si>
  <si>
    <t>zinc finger protein 521</t>
  </si>
  <si>
    <t>XM_005256937.2</t>
  </si>
  <si>
    <t>MDM2</t>
  </si>
  <si>
    <t>XM_005257911.1</t>
  </si>
  <si>
    <t>XM_005258012.1</t>
  </si>
  <si>
    <t>MED30</t>
  </si>
  <si>
    <t>XM_005258051.1</t>
  </si>
  <si>
    <t>XM_005258153.2</t>
  </si>
  <si>
    <t>XLOC_l2_014182</t>
  </si>
  <si>
    <t>XM_005258202.1</t>
  </si>
  <si>
    <t>IDH1</t>
  </si>
  <si>
    <t>XM_005258293.1</t>
  </si>
  <si>
    <t>TXNRD1</t>
  </si>
  <si>
    <t>XM_005258665.2</t>
  </si>
  <si>
    <t>PTCD3</t>
  </si>
  <si>
    <t>XM_005259340.1</t>
  </si>
  <si>
    <t>lnc-SPRYD3-1</t>
  </si>
  <si>
    <t>XM_005259460.1</t>
  </si>
  <si>
    <t>NEDD4</t>
  </si>
  <si>
    <t>XM_005259618.2</t>
  </si>
  <si>
    <t>MGST1</t>
  </si>
  <si>
    <t>XM_005259674.1</t>
  </si>
  <si>
    <t>DENND2C</t>
  </si>
  <si>
    <t>XM_005259706.2</t>
  </si>
  <si>
    <t>XM_005259885.1</t>
  </si>
  <si>
    <t>lnc-ZNF569-1</t>
  </si>
  <si>
    <t>XM_005260058.1</t>
  </si>
  <si>
    <t>CRLF3</t>
  </si>
  <si>
    <t>cytokine receptor-like factor 3</t>
  </si>
  <si>
    <t>XM_005260060.1</t>
  </si>
  <si>
    <t>XM_005260180.2</t>
  </si>
  <si>
    <t>XM_005260581.1</t>
  </si>
  <si>
    <t>ACTR3C</t>
  </si>
  <si>
    <t>XM_005260621.2</t>
  </si>
  <si>
    <t>ATP2B3</t>
  </si>
  <si>
    <t>XM_005260698.1</t>
  </si>
  <si>
    <t>NPTN</t>
  </si>
  <si>
    <t>XM_005260802.2</t>
  </si>
  <si>
    <t>MIR7843</t>
  </si>
  <si>
    <t>microRNA 7843</t>
  </si>
  <si>
    <t>XM_005260803.1</t>
  </si>
  <si>
    <t>lnc-FMOD-2</t>
  </si>
  <si>
    <t>XM_005260870.1</t>
  </si>
  <si>
    <t>XM_005261491.1</t>
  </si>
  <si>
    <t>EVA1A</t>
  </si>
  <si>
    <t>XM_005262279.1</t>
  </si>
  <si>
    <t>XM_005262504.1</t>
  </si>
  <si>
    <t>lnc-GLIPR1-4</t>
  </si>
  <si>
    <t>XM_005262824.1</t>
  </si>
  <si>
    <t>lnc-ZFP90-2</t>
  </si>
  <si>
    <t>XM_005263123.2</t>
  </si>
  <si>
    <t>lnc-TRAF3IP2-1</t>
  </si>
  <si>
    <t>XM_005263160.1</t>
  </si>
  <si>
    <t>XM_005263199.1</t>
  </si>
  <si>
    <t>XM_005263505.1</t>
  </si>
  <si>
    <t>MYO5A</t>
  </si>
  <si>
    <t>myosin VA</t>
  </si>
  <si>
    <t>XM_005263912.1</t>
  </si>
  <si>
    <t>PON1</t>
  </si>
  <si>
    <t>paraoxonase 1</t>
  </si>
  <si>
    <t>XM_005264604.1</t>
  </si>
  <si>
    <t>MRPL44</t>
  </si>
  <si>
    <t>mitochondrial ribosomal protein L44</t>
  </si>
  <si>
    <t>XM_005264767.1</t>
  </si>
  <si>
    <t>MAPK9</t>
  </si>
  <si>
    <t>XM_005265528.2</t>
  </si>
  <si>
    <t>SNORD47</t>
  </si>
  <si>
    <t>small nucleolar RNA, C/D box 47</t>
  </si>
  <si>
    <t>XM_005265640.1</t>
  </si>
  <si>
    <t>ZMYM2</t>
  </si>
  <si>
    <t>XM_005266224.2</t>
  </si>
  <si>
    <t>POPDC2</t>
  </si>
  <si>
    <t>popeye domain containing 2</t>
  </si>
  <si>
    <t>XM_005266573.2</t>
  </si>
  <si>
    <t>XM_005266622.2</t>
  </si>
  <si>
    <t>XM_005266682.1</t>
  </si>
  <si>
    <t>LIN28B</t>
  </si>
  <si>
    <t>lin-28 homolog B (C. elegans)</t>
  </si>
  <si>
    <t>XM_005266711.2</t>
  </si>
  <si>
    <t>VPS8</t>
  </si>
  <si>
    <t>vacuolar protein sorting 8 homolog (S. cerevisiae)</t>
  </si>
  <si>
    <t>XM_005266713.1</t>
  </si>
  <si>
    <t>XM_005266732.2</t>
  </si>
  <si>
    <t>MIRLET7I</t>
  </si>
  <si>
    <t>microRNA let-7i</t>
  </si>
  <si>
    <t>XM_005266777.1</t>
  </si>
  <si>
    <t>BMP2K</t>
  </si>
  <si>
    <t>BMP2 inducible kinase</t>
  </si>
  <si>
    <t>XM_005266992.2</t>
  </si>
  <si>
    <t>KLHL2</t>
  </si>
  <si>
    <t>kelch-like family member 2</t>
  </si>
  <si>
    <t>XM_005267044.1</t>
  </si>
  <si>
    <t>REEP5</t>
  </si>
  <si>
    <t>receptor accessory protein 5</t>
  </si>
  <si>
    <t>XM_005267860.2</t>
  </si>
  <si>
    <t>SP110</t>
  </si>
  <si>
    <t>XM_005267890.2</t>
  </si>
  <si>
    <t>XM_005268027.2</t>
  </si>
  <si>
    <t>lnc-HEATR2-3</t>
  </si>
  <si>
    <t>XM_005268124.1</t>
  </si>
  <si>
    <t>XM_005268165.2</t>
  </si>
  <si>
    <t>PGGT1B</t>
  </si>
  <si>
    <t>protein geranylgeranyltransferase type I, beta subunit</t>
  </si>
  <si>
    <t>XM_005268230.2</t>
  </si>
  <si>
    <t>ACSL3</t>
  </si>
  <si>
    <t>acyl-CoA synthetase long-chain family member 3</t>
  </si>
  <si>
    <t>XM_005268252.2</t>
  </si>
  <si>
    <t>XM_005268325.2</t>
  </si>
  <si>
    <t>XM_005268745.1</t>
  </si>
  <si>
    <t>HOXA-AS2</t>
  </si>
  <si>
    <t>HOXA cluster antisense RNA 2</t>
  </si>
  <si>
    <t>XM_005268838.1</t>
  </si>
  <si>
    <t>XM_005268999.1</t>
  </si>
  <si>
    <t>lnc-TSPYL5-2</t>
  </si>
  <si>
    <t>XM_005269153.1</t>
  </si>
  <si>
    <t>ZFP57</t>
  </si>
  <si>
    <t>XM_005269518.1</t>
  </si>
  <si>
    <t>R3HDML</t>
  </si>
  <si>
    <t>R3H domain containing-like</t>
  </si>
  <si>
    <t>XM_005269544.2</t>
  </si>
  <si>
    <t>XM_005269689.2</t>
  </si>
  <si>
    <t>TIMP2</t>
  </si>
  <si>
    <t>TIMP metallopeptidase inhibitor 2</t>
  </si>
  <si>
    <t>XM_005270059.2</t>
  </si>
  <si>
    <t>XM_005270387.1</t>
  </si>
  <si>
    <t>XM_005270956.2</t>
  </si>
  <si>
    <t>XM_005271277.1</t>
  </si>
  <si>
    <t>lnc-POLR1E-1</t>
  </si>
  <si>
    <t>XM_005271711.1</t>
  </si>
  <si>
    <t>XM_005271849.1</t>
  </si>
  <si>
    <t>XM_005272048.2</t>
  </si>
  <si>
    <t>C1GALT1</t>
  </si>
  <si>
    <t>XM_005272247.2</t>
  </si>
  <si>
    <t>XLOC_l2_011423</t>
  </si>
  <si>
    <t>XM_005272252.2</t>
  </si>
  <si>
    <t>CNBD2</t>
  </si>
  <si>
    <t>XM_005272694.2</t>
  </si>
  <si>
    <t>XM_005273165.2</t>
  </si>
  <si>
    <t>XM_005273333.1</t>
  </si>
  <si>
    <t>XM_005273367.2</t>
  </si>
  <si>
    <t>PLD1</t>
  </si>
  <si>
    <t>XM_005273418.2</t>
  </si>
  <si>
    <t>XM_005273490.1</t>
  </si>
  <si>
    <t>XM_005275667.1</t>
  </si>
  <si>
    <t>SERPINB4</t>
  </si>
  <si>
    <t>XM_005275949.1</t>
  </si>
  <si>
    <t>XM_005276211.2</t>
  </si>
  <si>
    <t>SNORD12C</t>
  </si>
  <si>
    <t>small nucleolar RNA, C/D box 12C</t>
  </si>
  <si>
    <t>XM_005276336.1</t>
  </si>
  <si>
    <t>RHOB</t>
  </si>
  <si>
    <t>XM_005276449.2</t>
  </si>
  <si>
    <t>RPL3L</t>
  </si>
  <si>
    <t>ribosomal protein L3-like</t>
  </si>
  <si>
    <t>XM_005276640.1</t>
  </si>
  <si>
    <t>XM_005276771.2</t>
  </si>
  <si>
    <t>WWP2</t>
  </si>
  <si>
    <t>XM_006709943.1</t>
  </si>
  <si>
    <t>XM_006709955.1</t>
  </si>
  <si>
    <t>LIPG</t>
  </si>
  <si>
    <t>lipase, endothelial</t>
  </si>
  <si>
    <t>XM_006709967.1</t>
  </si>
  <si>
    <t>SNORD12B</t>
  </si>
  <si>
    <t>small nucleolar RNA, C/D box 12B</t>
  </si>
  <si>
    <t>XM_006709979.1</t>
  </si>
  <si>
    <t>PHLDB2</t>
  </si>
  <si>
    <t>XM_006709980.1</t>
  </si>
  <si>
    <t>TANGO2</t>
  </si>
  <si>
    <t>XM_006709983.1</t>
  </si>
  <si>
    <t>lnc-IL16-2</t>
  </si>
  <si>
    <t>XM_006709986.1</t>
  </si>
  <si>
    <t>ATP8B1</t>
  </si>
  <si>
    <t>ATPase, aminophospholipid transporter, class I, type 8B, member 1</t>
  </si>
  <si>
    <t>XM_006709998.1</t>
  </si>
  <si>
    <t>XM_006710042.1</t>
  </si>
  <si>
    <t>RAD51AP1</t>
  </si>
  <si>
    <t>XM_006710110.1</t>
  </si>
  <si>
    <t>lnc-EXT1-4</t>
  </si>
  <si>
    <t>XM_006710169.1</t>
  </si>
  <si>
    <t>S100A9</t>
  </si>
  <si>
    <t>S100 calcium binding protein A9</t>
  </si>
  <si>
    <t>XM_006710223.1</t>
  </si>
  <si>
    <t>XM_006710237.1</t>
  </si>
  <si>
    <t>SPANXA1</t>
  </si>
  <si>
    <t>sperm protein associated with the nucleus, X-linked, family member A1</t>
  </si>
  <si>
    <t>XM_006710267.1</t>
  </si>
  <si>
    <t>ZNF530</t>
  </si>
  <si>
    <t>zinc finger protein 530</t>
  </si>
  <si>
    <t>XM_006710422.1</t>
  </si>
  <si>
    <t>lnc-SLC2A4RG-1</t>
  </si>
  <si>
    <t>XM_006710523.1</t>
  </si>
  <si>
    <t>lnc-C12orf39-1</t>
  </si>
  <si>
    <t>XM_006710584.1</t>
  </si>
  <si>
    <t>CTSS</t>
  </si>
  <si>
    <t>XM_006710618.1</t>
  </si>
  <si>
    <t>FOXQ1</t>
  </si>
  <si>
    <t>forkhead box Q1</t>
  </si>
  <si>
    <t>XM_006711102.1</t>
  </si>
  <si>
    <t>KCNJ8</t>
  </si>
  <si>
    <t>potassium channel, inwardly rectifying subfamily J, member 8</t>
  </si>
  <si>
    <t>XM_006711699.1</t>
  </si>
  <si>
    <t>DUSP3</t>
  </si>
  <si>
    <t>dual specificity phosphatase 3</t>
  </si>
  <si>
    <t>XM_006711713.1</t>
  </si>
  <si>
    <t>BTG2</t>
  </si>
  <si>
    <t>BTG family, member 2</t>
  </si>
  <si>
    <t>XM_006711832.1</t>
  </si>
  <si>
    <t>C8orf48</t>
  </si>
  <si>
    <t>chromosome 8 open reading frame 48</t>
  </si>
  <si>
    <t>XM_006711916.1</t>
  </si>
  <si>
    <t>VOPP1</t>
  </si>
  <si>
    <t>XM_006711935.1</t>
  </si>
  <si>
    <t>INHBA</t>
  </si>
  <si>
    <t>inhibin beta A</t>
  </si>
  <si>
    <t>XM_006712127.1</t>
  </si>
  <si>
    <t>XM_006712161.1</t>
  </si>
  <si>
    <t>XM_006712306.1</t>
  </si>
  <si>
    <t>lnc-EXOC4-2</t>
  </si>
  <si>
    <t>XM_006712340.1</t>
  </si>
  <si>
    <t>MR1</t>
  </si>
  <si>
    <t>XM_006712566.1</t>
  </si>
  <si>
    <t>XM_006713010.1</t>
  </si>
  <si>
    <t>YLPM1</t>
  </si>
  <si>
    <t>XM_006713326.1</t>
  </si>
  <si>
    <t>lnc-RUNX2-1</t>
  </si>
  <si>
    <t>XM_006714616.1</t>
  </si>
  <si>
    <t>H2AFY2</t>
  </si>
  <si>
    <t>H2A histone family, member Y2</t>
  </si>
  <si>
    <t>XM_006714690.1</t>
  </si>
  <si>
    <t>FTH1</t>
  </si>
  <si>
    <t>ferritin, heavy polypeptide 1</t>
  </si>
  <si>
    <t>XM_006714758.1</t>
  </si>
  <si>
    <t>AKR1B10</t>
  </si>
  <si>
    <t>aldo-keto reductase family 1, member B10 (aldose reductase)</t>
  </si>
  <si>
    <t>XM_006714788.1</t>
  </si>
  <si>
    <t>XM_006714808.1</t>
  </si>
  <si>
    <t>protocadherin 10</t>
  </si>
  <si>
    <t>XM_006714922.1</t>
  </si>
  <si>
    <t>ZMPSTE24</t>
  </si>
  <si>
    <t>zinc metallopeptidase STE24</t>
  </si>
  <si>
    <t>XM_006715093.1</t>
  </si>
  <si>
    <t>SLC23A3</t>
  </si>
  <si>
    <t>XM_006715237.1</t>
  </si>
  <si>
    <t>PLCG1-AS1</t>
  </si>
  <si>
    <t>PLCG1 antisense RNA 1</t>
  </si>
  <si>
    <t>XM_006715339.1</t>
  </si>
  <si>
    <t>XM_006715347.1</t>
  </si>
  <si>
    <t>lnc-ZMAT4-2</t>
  </si>
  <si>
    <t>XM_006715432.1</t>
  </si>
  <si>
    <t>HEATR3</t>
  </si>
  <si>
    <t>HEAT repeat containing 3</t>
  </si>
  <si>
    <t>XM_006715463.1</t>
  </si>
  <si>
    <t>lnc-ZNF609-1</t>
  </si>
  <si>
    <t>XM_006715587.1</t>
  </si>
  <si>
    <t>LY96</t>
  </si>
  <si>
    <t>XM_006715798.1</t>
  </si>
  <si>
    <t>OSBPL9</t>
  </si>
  <si>
    <t>XM_006716079.1</t>
  </si>
  <si>
    <t>lnc-SNTG2-4</t>
  </si>
  <si>
    <t>XM_006716297.1</t>
  </si>
  <si>
    <t>lnc-HPCAL1-1</t>
  </si>
  <si>
    <t>XM_006716349.1</t>
  </si>
  <si>
    <t>lnc-FBXO25-5</t>
  </si>
  <si>
    <t>XM_006716377.1</t>
  </si>
  <si>
    <t>XM_006716464.1</t>
  </si>
  <si>
    <t>lnc-SNURF-1</t>
  </si>
  <si>
    <t>XM_006716516.1</t>
  </si>
  <si>
    <t>LINC01587</t>
  </si>
  <si>
    <t>long intergenic non-protein coding RNA 1587</t>
  </si>
  <si>
    <t>XM_006716765.1</t>
  </si>
  <si>
    <t>STOML1</t>
  </si>
  <si>
    <t>XM_006716848.1</t>
  </si>
  <si>
    <t>ALG6</t>
  </si>
  <si>
    <t>ALG6, alpha-1,3-glucosyltransferase</t>
  </si>
  <si>
    <t>XM_006716867.1</t>
  </si>
  <si>
    <t>UCA1</t>
  </si>
  <si>
    <t>urothelial cancer associated 1 (non-protein coding)</t>
  </si>
  <si>
    <t>XM_006717144.1</t>
  </si>
  <si>
    <t>BDKRB2</t>
  </si>
  <si>
    <t>bradykinin receptor B2</t>
  </si>
  <si>
    <t>XM_006717355.1</t>
  </si>
  <si>
    <t>XM_006717458.1</t>
  </si>
  <si>
    <t>XLOC_l2_015206</t>
  </si>
  <si>
    <t>XM_006717511.1</t>
  </si>
  <si>
    <t>lnc-SLC39A3-1</t>
  </si>
  <si>
    <t>XM_006717630.1</t>
  </si>
  <si>
    <t>ATP7A</t>
  </si>
  <si>
    <t>XM_006717654.1</t>
  </si>
  <si>
    <t>ZNF44</t>
  </si>
  <si>
    <t>XM_006717832.1</t>
  </si>
  <si>
    <t>TNFSF15</t>
  </si>
  <si>
    <t>XM_006717833.1</t>
  </si>
  <si>
    <t>XM_006717946.1</t>
  </si>
  <si>
    <t>XM_006717964.1</t>
  </si>
  <si>
    <t>TMEM191C</t>
  </si>
  <si>
    <t>transmembrane protein 191C</t>
  </si>
  <si>
    <t>XM_006717986.1</t>
  </si>
  <si>
    <t>LRFN5</t>
  </si>
  <si>
    <t>leucine rich repeat and fibronectin type III domain containing 5</t>
  </si>
  <si>
    <t>XM_006718045.1</t>
  </si>
  <si>
    <t>XM_006718363.1</t>
  </si>
  <si>
    <t>ZFP42</t>
  </si>
  <si>
    <t>XM_006718992.1</t>
  </si>
  <si>
    <t>NT5DC3</t>
  </si>
  <si>
    <t>XM_006719107.1</t>
  </si>
  <si>
    <t>XM_006719153.1</t>
  </si>
  <si>
    <t>XM_006719199.1</t>
  </si>
  <si>
    <t>DKK1</t>
  </si>
  <si>
    <t>dickkopf WNT signaling pathway inhibitor 1</t>
  </si>
  <si>
    <t>XM_006719314.1</t>
  </si>
  <si>
    <t>lnc-DCT-1</t>
  </si>
  <si>
    <t>XM_006719391.1</t>
  </si>
  <si>
    <t>solute carrier family 7 (amino acid transporter light chain, L system), member 5</t>
  </si>
  <si>
    <t>XM_006719450.1</t>
  </si>
  <si>
    <t>SERPINF2</t>
  </si>
  <si>
    <t>serpin peptidase inhibitor, clade F (alpha-2 antiplasmin, pigment epithelium derived factor), member 2</t>
  </si>
  <si>
    <t>XM_006719699.1</t>
  </si>
  <si>
    <t>IFIT3</t>
  </si>
  <si>
    <t>XM_006719726.1</t>
  </si>
  <si>
    <t>XM_006719764.1</t>
  </si>
  <si>
    <t>DIRAS2</t>
  </si>
  <si>
    <t>DIRAS family, GTP-binding RAS-like 2</t>
  </si>
  <si>
    <t>XM_006720004.1</t>
  </si>
  <si>
    <t>XM_006720016.1</t>
  </si>
  <si>
    <t>CFAP57</t>
  </si>
  <si>
    <t>XM_006720175.1</t>
  </si>
  <si>
    <t>HBS1L</t>
  </si>
  <si>
    <t>HBS1-like translational GTPase</t>
  </si>
  <si>
    <t>XM_006720177.1</t>
  </si>
  <si>
    <t>SYNE1</t>
  </si>
  <si>
    <t>XM_006720194.1</t>
  </si>
  <si>
    <t>LOC93444</t>
  </si>
  <si>
    <t>XM_006720256.1</t>
  </si>
  <si>
    <t>CENPE</t>
  </si>
  <si>
    <t>centromere protein E</t>
  </si>
  <si>
    <t>XM_006720280.1</t>
  </si>
  <si>
    <t>MAP3K5</t>
  </si>
  <si>
    <t>mitogen-activated protein kinase kinase kinase 5</t>
  </si>
  <si>
    <t>XM_006720612.1</t>
  </si>
  <si>
    <t>XM_006720728.1</t>
  </si>
  <si>
    <t>lnc-CHURC1-FNTB-1</t>
  </si>
  <si>
    <t>XM_006721244.1</t>
  </si>
  <si>
    <t>XM_006721470.1</t>
  </si>
  <si>
    <t>XM_006721544.1</t>
  </si>
  <si>
    <t>TOR4A</t>
  </si>
  <si>
    <t>torsin family 4, member A</t>
  </si>
  <si>
    <t>XM_006721588.1</t>
  </si>
  <si>
    <t>XM_006721611.1</t>
  </si>
  <si>
    <t>XM_006721814.1</t>
  </si>
  <si>
    <t>SNORD59B</t>
  </si>
  <si>
    <t>small nucleolar RNA, C/D box 59B</t>
  </si>
  <si>
    <t>XM_006721891.1</t>
  </si>
  <si>
    <t>LOC100289333</t>
  </si>
  <si>
    <t>XM_006722009.1</t>
  </si>
  <si>
    <t>TRIM67</t>
  </si>
  <si>
    <t>tripartite motif containing 67</t>
  </si>
  <si>
    <t>XM_006722066.1</t>
  </si>
  <si>
    <t>C2CD2</t>
  </si>
  <si>
    <t>XM_006722127.1</t>
  </si>
  <si>
    <t>XM_006722198.1</t>
  </si>
  <si>
    <t>lnc-SLC35A5-1</t>
  </si>
  <si>
    <t>XM_006722339.1</t>
  </si>
  <si>
    <t>XM_006722386.1</t>
  </si>
  <si>
    <t>PAX8</t>
  </si>
  <si>
    <t>XM_006722516.1</t>
  </si>
  <si>
    <t>CLIC2</t>
  </si>
  <si>
    <t>chloride intracellular channel 2</t>
  </si>
  <si>
    <t>XM_006722598.1</t>
  </si>
  <si>
    <t>ZNF733P</t>
  </si>
  <si>
    <t>zinc finger protein 733, pseudogene</t>
  </si>
  <si>
    <t>XM_006722933.1</t>
  </si>
  <si>
    <t>XM_006723184.1</t>
  </si>
  <si>
    <t>XM_006723255.1</t>
  </si>
  <si>
    <t>MIR19B1</t>
  </si>
  <si>
    <t>microRNA 19b-1</t>
  </si>
  <si>
    <t>XM_006723381.1</t>
  </si>
  <si>
    <t>XM_006723670.1</t>
  </si>
  <si>
    <t>DPP4</t>
  </si>
  <si>
    <t>dipeptidyl-peptidase 4</t>
  </si>
  <si>
    <t>XM_006724505.1</t>
  </si>
  <si>
    <t>SNORD34</t>
  </si>
  <si>
    <t>small nucleolar RNA, C/D box 34</t>
  </si>
  <si>
    <t>XM_006724856.1</t>
  </si>
  <si>
    <t>LOC255187</t>
  </si>
  <si>
    <t>XM_006725283.1</t>
  </si>
  <si>
    <t>lnc-AC015804.1-3</t>
  </si>
  <si>
    <t>XM_006725412.1</t>
  </si>
  <si>
    <t>XM_006725761.1</t>
  </si>
  <si>
    <t>XM_006726108.1</t>
  </si>
  <si>
    <t>RPL23AP7</t>
  </si>
  <si>
    <t>XM_006726383.1</t>
  </si>
  <si>
    <t>XM_006726396.1</t>
  </si>
  <si>
    <t>STX11</t>
  </si>
  <si>
    <t>syntaxin 11</t>
  </si>
  <si>
    <t>XM_006726411.1</t>
  </si>
  <si>
    <t>XM_006726541.1</t>
  </si>
  <si>
    <t>lnc-ID1-1</t>
  </si>
  <si>
    <t>XR_108650.3</t>
  </si>
  <si>
    <t>harakiri, BCL2 interacting protein</t>
  </si>
  <si>
    <t>XR_109812.1</t>
  </si>
  <si>
    <t>XR_110127.2</t>
  </si>
  <si>
    <t>ND1</t>
  </si>
  <si>
    <t>XR_110222.2</t>
  </si>
  <si>
    <t>ZNF208</t>
  </si>
  <si>
    <t>zinc finger protein 208</t>
  </si>
  <si>
    <t>XR_110541.1</t>
  </si>
  <si>
    <t>XR_110899.3</t>
  </si>
  <si>
    <t>SCP2</t>
  </si>
  <si>
    <t>XR_112671.3</t>
  </si>
  <si>
    <t>KCNK1</t>
  </si>
  <si>
    <t>potassium channel, two pore domain subfamily K, member 1</t>
  </si>
  <si>
    <t>XR_132604.3</t>
  </si>
  <si>
    <t>XR_132952.3</t>
  </si>
  <si>
    <t>FBXO15</t>
  </si>
  <si>
    <t>XR_158837.2</t>
  </si>
  <si>
    <t>XR_171111</t>
  </si>
  <si>
    <t>XR_171907.3</t>
  </si>
  <si>
    <t>XLOC_l2_001192</t>
  </si>
  <si>
    <t>XR_172251.2</t>
  </si>
  <si>
    <t>TFDP3</t>
  </si>
  <si>
    <t>transcription factor Dp family, member 3</t>
  </si>
  <si>
    <t>XR_241134.2</t>
  </si>
  <si>
    <t>XR_241166.2</t>
  </si>
  <si>
    <t>XR_241171.1</t>
  </si>
  <si>
    <t>PLEKHA8P1</t>
  </si>
  <si>
    <t>pleckstrin homology domain containing, family A member 8 pseudogene 1</t>
  </si>
  <si>
    <t>XR_241172.1</t>
  </si>
  <si>
    <t>PLEKHA8</t>
  </si>
  <si>
    <t>XR_241442.2</t>
  </si>
  <si>
    <t>C1orf195</t>
  </si>
  <si>
    <t>XR_241528.1</t>
  </si>
  <si>
    <t>SEMA3D</t>
  </si>
  <si>
    <t>sema domain, immunoglobulin domain (Ig), short basic domain, secreted, (semaphorin) 3D</t>
  </si>
  <si>
    <t>XR_241568.1</t>
  </si>
  <si>
    <t>XR_241603.1</t>
  </si>
  <si>
    <t>lnc-NMS-2</t>
  </si>
  <si>
    <t>XR_241663.1</t>
  </si>
  <si>
    <t>RALGPS1</t>
  </si>
  <si>
    <t>Ral GEF with PH domain and SH3 binding motif 1</t>
  </si>
  <si>
    <t>XR_241724.1</t>
  </si>
  <si>
    <t>XR_241730.1</t>
  </si>
  <si>
    <t>UCHL1</t>
  </si>
  <si>
    <t>ubiquitin C-terminal hydrolase L1</t>
  </si>
  <si>
    <t>XR_241808.2</t>
  </si>
  <si>
    <t>ITIH6</t>
  </si>
  <si>
    <t>inter-alpha-trypsin inhibitor heavy chain family, member 6</t>
  </si>
  <si>
    <t>XR_241838.1</t>
  </si>
  <si>
    <t>XR_241857.2</t>
  </si>
  <si>
    <t>XR_241973.1</t>
  </si>
  <si>
    <t>XR_241978.1</t>
  </si>
  <si>
    <t>XR_242006.1</t>
  </si>
  <si>
    <t>ZNF283</t>
  </si>
  <si>
    <t>XR_242170.2</t>
  </si>
  <si>
    <t>XR_242171.2</t>
  </si>
  <si>
    <t>PPA2</t>
  </si>
  <si>
    <t>XR_242412.1</t>
  </si>
  <si>
    <t>lnc-TRIO-1</t>
  </si>
  <si>
    <t>XR_242414.2</t>
  </si>
  <si>
    <t>lnc-COG3-2</t>
  </si>
  <si>
    <t>XR_242418.1</t>
  </si>
  <si>
    <t>SPANXN5</t>
  </si>
  <si>
    <t>SPANX family, member N5</t>
  </si>
  <si>
    <t>XR_242656.1</t>
  </si>
  <si>
    <t>LYPD8</t>
  </si>
  <si>
    <t>XR_242677.2</t>
  </si>
  <si>
    <t>XR_242908.2</t>
  </si>
  <si>
    <t>XR_242930.1</t>
  </si>
  <si>
    <t>A2M</t>
  </si>
  <si>
    <t>alpha-2-macroglobulin</t>
  </si>
  <si>
    <t>XR_243360.1</t>
  </si>
  <si>
    <t>XR_243460.1</t>
  </si>
  <si>
    <t>XR_243476.1</t>
  </si>
  <si>
    <t>XR_243732.2</t>
  </si>
  <si>
    <t>XR_244001.1</t>
  </si>
  <si>
    <t>LY6D</t>
  </si>
  <si>
    <t>lymphocyte antigen 6 complex, locus D</t>
  </si>
  <si>
    <t>XR_244189.1</t>
  </si>
  <si>
    <t>IPO5</t>
  </si>
  <si>
    <t>importin 5</t>
  </si>
  <si>
    <t>XR_244218.1</t>
  </si>
  <si>
    <t>XR_244257.1</t>
  </si>
  <si>
    <t>CEBPD</t>
  </si>
  <si>
    <t>CCAAT/enhancer binding protein (C/EBP), delta</t>
  </si>
  <si>
    <t>XR_244302.1</t>
  </si>
  <si>
    <t>XR_244316.1</t>
  </si>
  <si>
    <t>XR_244539.1</t>
  </si>
  <si>
    <t>UL16 binding protein 2</t>
  </si>
  <si>
    <t>XR_244641.1</t>
  </si>
  <si>
    <t>XR_244842.1</t>
  </si>
  <si>
    <t>XR_244949.1</t>
  </si>
  <si>
    <t>XR_245033.2</t>
  </si>
  <si>
    <t>CCNL2</t>
  </si>
  <si>
    <t>cyclin L2</t>
  </si>
  <si>
    <t>XR_245082.1</t>
  </si>
  <si>
    <t>BRCC3</t>
  </si>
  <si>
    <t>BRCA1/BRCA2-containing complex subunit 3</t>
  </si>
  <si>
    <t>XR_245125.1</t>
  </si>
  <si>
    <t>XR_245218.1</t>
  </si>
  <si>
    <t>TRPC2</t>
  </si>
  <si>
    <t>transient receptor potential cation channel, subfamily C, member 2, pseudogene</t>
  </si>
  <si>
    <t>XR_245482.1</t>
  </si>
  <si>
    <t>GBP2</t>
  </si>
  <si>
    <t>guanylate binding protein 2, interferon-inducible</t>
  </si>
  <si>
    <t>XR_245608.1</t>
  </si>
  <si>
    <t>SNAI2</t>
  </si>
  <si>
    <t>snail family zinc finger 2</t>
  </si>
  <si>
    <t>XR_245618.2</t>
  </si>
  <si>
    <t>XR_245649.2</t>
  </si>
  <si>
    <t>ZNF211</t>
  </si>
  <si>
    <t>XR_245870.2</t>
  </si>
  <si>
    <t>lnc-RSPH1-4</t>
  </si>
  <si>
    <t>XR_246007.1</t>
  </si>
  <si>
    <t>XR_246011.1</t>
  </si>
  <si>
    <t>XR_246027.1</t>
  </si>
  <si>
    <t>CCDC90B</t>
  </si>
  <si>
    <t>XR_246122.1</t>
  </si>
  <si>
    <t>XR_246126.2</t>
  </si>
  <si>
    <t>LHFP</t>
  </si>
  <si>
    <t>lipoma HMGIC fusion partner</t>
  </si>
  <si>
    <t>XR_246181.2</t>
  </si>
  <si>
    <t>TMPRSS3</t>
  </si>
  <si>
    <t>XR_246186.1</t>
  </si>
  <si>
    <t>lnc-E2F7-3</t>
  </si>
  <si>
    <t>XR_246196.1</t>
  </si>
  <si>
    <t>CPEB2</t>
  </si>
  <si>
    <t>XR_246372.1</t>
  </si>
  <si>
    <t>XR_246462.2</t>
  </si>
  <si>
    <t>TUBB3</t>
  </si>
  <si>
    <t>XR_246482.2</t>
  </si>
  <si>
    <t>XR_246500.1</t>
  </si>
  <si>
    <t>XR_246553.2</t>
  </si>
  <si>
    <t>XR_246634.1</t>
  </si>
  <si>
    <t>PTCSC3</t>
  </si>
  <si>
    <t>papillary thyroid carcinoma susceptibility candidate 3 (non-protein coding)</t>
  </si>
  <si>
    <t>XR_247032.2</t>
  </si>
  <si>
    <t>CCDC88C</t>
  </si>
  <si>
    <t>XR_247063.1</t>
  </si>
  <si>
    <t>XR_247151.2</t>
  </si>
  <si>
    <t>spermidine/spermine N1-acetyltransferase 1</t>
  </si>
  <si>
    <t>XR_247277.2</t>
  </si>
  <si>
    <t>PDCL3P4</t>
  </si>
  <si>
    <t>phosducin-like 3 pseudogene 4</t>
  </si>
  <si>
    <t>XR_247295.1</t>
  </si>
  <si>
    <t>TMEM99</t>
  </si>
  <si>
    <t>XR_247301.1</t>
  </si>
  <si>
    <t>ZNF816</t>
  </si>
  <si>
    <t>zinc finger protein 816</t>
  </si>
  <si>
    <t>XR_247467.1</t>
  </si>
  <si>
    <t>XR_248193.1</t>
  </si>
  <si>
    <t>lnc-BEST4-1</t>
  </si>
  <si>
    <t>XR_248299.2</t>
  </si>
  <si>
    <t>NCSTN</t>
  </si>
  <si>
    <t>nicastrin</t>
  </si>
  <si>
    <t>XR_248878.1</t>
  </si>
  <si>
    <t>SRXN1</t>
  </si>
  <si>
    <t>sulfiredoxin 1</t>
  </si>
  <si>
    <t>XR_249167.2</t>
  </si>
  <si>
    <t>XR_249340.1</t>
  </si>
  <si>
    <t>XR_249386.1</t>
  </si>
  <si>
    <t>LINC01389</t>
  </si>
  <si>
    <t>long intergenic non-protein coding RNA 1389</t>
  </si>
  <si>
    <t>XR_249606.1</t>
  </si>
  <si>
    <t>AEN</t>
  </si>
  <si>
    <t>apoptosis enhancing nuclease</t>
  </si>
  <si>
    <t>XR_249719.1</t>
  </si>
  <si>
    <t>DDRGK1</t>
  </si>
  <si>
    <t>XR_250281.1</t>
  </si>
  <si>
    <t>CPNE8</t>
  </si>
  <si>
    <t>copine VIII</t>
  </si>
  <si>
    <t>XR_250324.1</t>
  </si>
  <si>
    <t>TMEM40</t>
  </si>
  <si>
    <t>XR_250571.2</t>
  </si>
  <si>
    <t>ATP6V1H</t>
  </si>
  <si>
    <t>ATPase, H+ transporting, lysosomal 50/57kDa, V1 subunit H</t>
  </si>
  <si>
    <t>XR_250610.1</t>
  </si>
  <si>
    <t>XR_250617.2</t>
  </si>
  <si>
    <t>lnc-ALG14-2</t>
  </si>
  <si>
    <t>XR_250827.1</t>
  </si>
  <si>
    <t>XR_250848.1</t>
  </si>
  <si>
    <t>XR_251682.1</t>
  </si>
  <si>
    <t>XR_251753.2</t>
  </si>
  <si>
    <t>GUSBP11</t>
  </si>
  <si>
    <t>glucuronidase, beta pseudogene 11</t>
  </si>
  <si>
    <t>XR_251808.2</t>
  </si>
  <si>
    <t>lnc-LCE5A-2</t>
  </si>
  <si>
    <t>XR_251924.2</t>
  </si>
  <si>
    <t>XR_252555.2</t>
  </si>
  <si>
    <t>lnc-DLGAP1-1</t>
  </si>
  <si>
    <t>XR_253599.1</t>
  </si>
  <si>
    <t>XR_254243.2</t>
  </si>
  <si>
    <t>XR_424101.1</t>
  </si>
  <si>
    <t>RASAL1</t>
  </si>
  <si>
    <t>XR_424117.1</t>
  </si>
  <si>
    <t>PRELID2</t>
  </si>
  <si>
    <t>XR_424140.1</t>
  </si>
  <si>
    <t>XR_424152.1</t>
  </si>
  <si>
    <t>NAV3</t>
  </si>
  <si>
    <t>neuron navigator 3</t>
  </si>
  <si>
    <t>XR_424198.1</t>
  </si>
  <si>
    <t>SCARNA23</t>
  </si>
  <si>
    <t>XR_424303.1</t>
  </si>
  <si>
    <t>SLX4IP</t>
  </si>
  <si>
    <t>SLX4 interacting protein</t>
  </si>
  <si>
    <t>XR_424365.1</t>
  </si>
  <si>
    <t>SNORD29</t>
  </si>
  <si>
    <t>small nucleolar RNA, C/D box 29</t>
  </si>
  <si>
    <t>XR_424394.1</t>
  </si>
  <si>
    <t>XR_424404.1</t>
  </si>
  <si>
    <t>ELK3</t>
  </si>
  <si>
    <t>XR_424409.1</t>
  </si>
  <si>
    <t>SEC61A1</t>
  </si>
  <si>
    <t>Sec61 translocon alpha 1 subunit</t>
  </si>
  <si>
    <t>XR_424417.1</t>
  </si>
  <si>
    <t>lnc-CPVL-4</t>
  </si>
  <si>
    <t>XR_424435.1</t>
  </si>
  <si>
    <t>SNORA13</t>
  </si>
  <si>
    <t>small nucleolar RNA, H/ACA box 13</t>
  </si>
  <si>
    <t>XR_424457.1</t>
  </si>
  <si>
    <t>SLC29A4</t>
  </si>
  <si>
    <t>XR_424484.1</t>
  </si>
  <si>
    <t>XR_424573.1</t>
  </si>
  <si>
    <t>PITRM1</t>
  </si>
  <si>
    <t>pitrilysin metallopeptidase 1</t>
  </si>
  <si>
    <t>XR_424626.1</t>
  </si>
  <si>
    <t>LOC729187</t>
  </si>
  <si>
    <t>XR_424638.1</t>
  </si>
  <si>
    <t>XR_424659.1</t>
  </si>
  <si>
    <t>XR_424678.1</t>
  </si>
  <si>
    <t>XR_424841.1</t>
  </si>
  <si>
    <t>lnc-CCRN4L-7</t>
  </si>
  <si>
    <t>XR_424856.1</t>
  </si>
  <si>
    <t>LINC01431</t>
  </si>
  <si>
    <t>long intergenic non-protein coding RNA 1431</t>
  </si>
  <si>
    <t>XR_424858.1</t>
  </si>
  <si>
    <t>XR_424868.1</t>
  </si>
  <si>
    <t>RAI14</t>
  </si>
  <si>
    <t>XR_424940.1</t>
  </si>
  <si>
    <t>XR_424979.1</t>
  </si>
  <si>
    <t>VIMP</t>
  </si>
  <si>
    <t>XR_425065.1</t>
  </si>
  <si>
    <t>ABCB5</t>
  </si>
  <si>
    <t>XR_425074.1</t>
  </si>
  <si>
    <t>GRIK1</t>
  </si>
  <si>
    <t>XR_425142.1</t>
  </si>
  <si>
    <t>FKBP10</t>
  </si>
  <si>
    <t>FK506 binding protein 10</t>
  </si>
  <si>
    <t>XR_425163.1</t>
  </si>
  <si>
    <t>HECTD2</t>
  </si>
  <si>
    <t>XR_425179.1</t>
  </si>
  <si>
    <t>TLR3</t>
  </si>
  <si>
    <t>toll-like receptor 3</t>
  </si>
  <si>
    <t>XR_425265.1</t>
  </si>
  <si>
    <t>CLUHP3</t>
  </si>
  <si>
    <t>clustered mitochondria (cluA/CLU1) homolog pseudogene 3</t>
  </si>
  <si>
    <t>XR_425279.1</t>
  </si>
  <si>
    <t>XR_425383.1</t>
  </si>
  <si>
    <t>X-linked Kx blood group related 4</t>
  </si>
  <si>
    <t>XR_425423.1</t>
  </si>
  <si>
    <t>ABCA12</t>
  </si>
  <si>
    <t>XR_425446.1</t>
  </si>
  <si>
    <t>lnc-NSUN6-3</t>
  </si>
  <si>
    <t>XR_425526.1</t>
  </si>
  <si>
    <t>ABCC4</t>
  </si>
  <si>
    <t>XR_425542.1</t>
  </si>
  <si>
    <t>AMOT</t>
  </si>
  <si>
    <t>XR_425567.1</t>
  </si>
  <si>
    <t>XR_425620.1</t>
  </si>
  <si>
    <t>HOXA13</t>
  </si>
  <si>
    <t>homeobox A13</t>
  </si>
  <si>
    <t>XR_425624.1</t>
  </si>
  <si>
    <t>OR6Q1</t>
  </si>
  <si>
    <t>olfactory receptor, family 6, subfamily Q, member 1 (gene/pseudogene)</t>
  </si>
  <si>
    <t>XR_425630.1</t>
  </si>
  <si>
    <t>ARNTL2-AS1</t>
  </si>
  <si>
    <t>ARNTL2 antisense RNA 1</t>
  </si>
  <si>
    <t>XR_425631.1</t>
  </si>
  <si>
    <t>PIWIL4</t>
  </si>
  <si>
    <t>piwi-like RNA-mediated gene silencing 4</t>
  </si>
  <si>
    <t>XR_425634.1</t>
  </si>
  <si>
    <t>BIN3</t>
  </si>
  <si>
    <t>bridging integrator 3</t>
  </si>
  <si>
    <t>XR_425661.1</t>
  </si>
  <si>
    <t>TUBB4A</t>
  </si>
  <si>
    <t>XR_425664.1</t>
  </si>
  <si>
    <t>LOC284263</t>
  </si>
  <si>
    <t>XR_425688.1</t>
  </si>
  <si>
    <t>CPS1</t>
  </si>
  <si>
    <t>carbamoyl-phosphate synthase 1</t>
  </si>
  <si>
    <t>XR_425706.1</t>
  </si>
  <si>
    <t>XR_425762.1</t>
  </si>
  <si>
    <t>MB21D1</t>
  </si>
  <si>
    <t>Mab-21 domain containing 1</t>
  </si>
  <si>
    <t>XR_425792.1</t>
  </si>
  <si>
    <t>XR_425810.1</t>
  </si>
  <si>
    <t>GOLGA7B</t>
  </si>
  <si>
    <t>golgin A7 family, member B</t>
  </si>
  <si>
    <t>XR_425842.1</t>
  </si>
  <si>
    <t>XR_425855.1</t>
  </si>
  <si>
    <t>XR_425858.1</t>
  </si>
  <si>
    <t>XR_425887.1</t>
  </si>
  <si>
    <t>CNRIP1</t>
  </si>
  <si>
    <t>XR_425920.1</t>
  </si>
  <si>
    <t>ATP2C1</t>
  </si>
  <si>
    <t>XR_425959.1</t>
  </si>
  <si>
    <t>DCTN5</t>
  </si>
  <si>
    <t>XR_425964.1</t>
  </si>
  <si>
    <t>XR_426217.1</t>
  </si>
  <si>
    <t>GPC1</t>
  </si>
  <si>
    <t>glypican 1</t>
  </si>
  <si>
    <t>XR_426240.1</t>
  </si>
  <si>
    <t>RPL22L1</t>
  </si>
  <si>
    <t>XR_426352.1</t>
  </si>
  <si>
    <t>NFATC4</t>
  </si>
  <si>
    <t>XR_426473.1</t>
  </si>
  <si>
    <t>LINC01509</t>
  </si>
  <si>
    <t>long intergenic non-protein coding RNA 1509</t>
  </si>
  <si>
    <t>XR_426677.1</t>
  </si>
  <si>
    <t>XR_426753.1</t>
  </si>
  <si>
    <t>XR_426770.1</t>
  </si>
  <si>
    <t>SNORA51</t>
  </si>
  <si>
    <t>small nucleolar RNA, H/ACA box 51</t>
  </si>
  <si>
    <t>XR_426960.1</t>
  </si>
  <si>
    <t>lnc-GFOD1-1</t>
  </si>
  <si>
    <t>XR_427060.1</t>
  </si>
  <si>
    <t>MIR503HG</t>
  </si>
  <si>
    <t>MIR503 host gene</t>
  </si>
  <si>
    <t>XR_427151.1</t>
  </si>
  <si>
    <t>SAFB2</t>
  </si>
  <si>
    <t>scaffold attachment factor B2</t>
  </si>
  <si>
    <t>XR_427194.1</t>
  </si>
  <si>
    <t>SLC41A2</t>
  </si>
  <si>
    <t>solute carrier family 41 (magnesium transporter), member 2</t>
  </si>
  <si>
    <t>XR_427288.1</t>
  </si>
  <si>
    <t>phosphodiesterase 1C, calmodulin-dependent 70kDa</t>
  </si>
  <si>
    <t>XR_427655.1</t>
  </si>
  <si>
    <t>MIA</t>
  </si>
  <si>
    <t>XR_427658.1</t>
  </si>
  <si>
    <t>XR_427871.1</t>
  </si>
  <si>
    <t>ARCN1</t>
  </si>
  <si>
    <t>archain 1</t>
  </si>
  <si>
    <t>XR_427918.1</t>
  </si>
  <si>
    <t>ZNF681</t>
  </si>
  <si>
    <t>zinc finger protein 681</t>
  </si>
  <si>
    <t>XR_428057.1</t>
  </si>
  <si>
    <t>XR_428096.1</t>
  </si>
  <si>
    <t>CRYL1</t>
  </si>
  <si>
    <t>crystallin lambda 1</t>
  </si>
  <si>
    <t>XR_428158.1</t>
  </si>
  <si>
    <t>XR_428183.1</t>
  </si>
  <si>
    <t>TMEM27</t>
  </si>
  <si>
    <t>transmembrane protein 27</t>
  </si>
  <si>
    <t>XR_428212.1</t>
  </si>
  <si>
    <t>FAM228B</t>
  </si>
  <si>
    <t>family with sequence similarity 228, member B</t>
  </si>
  <si>
    <t>XR_428497.1</t>
  </si>
  <si>
    <t>TUBA1C</t>
  </si>
  <si>
    <t>tubulin, alpha 1c</t>
  </si>
  <si>
    <t>XR_428500.1</t>
  </si>
  <si>
    <t>RNF170</t>
  </si>
  <si>
    <t>XR_428509.1</t>
  </si>
  <si>
    <t>LOC645553</t>
  </si>
  <si>
    <t>XR_428683.1</t>
  </si>
  <si>
    <t>RNU12</t>
  </si>
  <si>
    <t>RNA, U12 small nuclear</t>
  </si>
  <si>
    <t>XR_429201.1</t>
  </si>
  <si>
    <t>ANXA2</t>
  </si>
  <si>
    <t>annexin A2</t>
  </si>
  <si>
    <t>XR_429552.1</t>
  </si>
  <si>
    <t>KLK1</t>
  </si>
  <si>
    <t>kallikrein 1</t>
  </si>
  <si>
    <t>XR_429679.1</t>
  </si>
  <si>
    <t>SVOP</t>
  </si>
  <si>
    <t>XR_429839.1</t>
  </si>
  <si>
    <t>PDE4B</t>
  </si>
  <si>
    <t>XR_430421.1</t>
  </si>
  <si>
    <t>ACTN2</t>
  </si>
  <si>
    <t>actinin, alpha 2</t>
  </si>
  <si>
    <t>XR_430453.1</t>
  </si>
  <si>
    <t>XR_430503.1</t>
  </si>
  <si>
    <t>XR_430902.1</t>
  </si>
  <si>
    <t>XR_432412.1</t>
  </si>
  <si>
    <t>XR_432451.1</t>
  </si>
  <si>
    <t>XR_432514.1</t>
  </si>
  <si>
    <t>XR_432851.1</t>
  </si>
  <si>
    <t>lnc-ALOX12-1</t>
  </si>
  <si>
    <t>XR_433530.1</t>
  </si>
  <si>
    <t>ZNF783</t>
  </si>
  <si>
    <t>zinc finger family member 783</t>
  </si>
  <si>
    <t>Z39353</t>
  </si>
  <si>
    <t>ZNF81</t>
  </si>
  <si>
    <t>zinc finger protein 81</t>
  </si>
  <si>
    <t>AA378382</t>
  </si>
  <si>
    <t>AF119882</t>
  </si>
  <si>
    <t>AF318328</t>
  </si>
  <si>
    <t>AF463496</t>
  </si>
  <si>
    <t>AK000175</t>
  </si>
  <si>
    <t>AK001057</t>
  </si>
  <si>
    <t>AK021772</t>
  </si>
  <si>
    <t>AK022348</t>
  </si>
  <si>
    <t>AK023341</t>
  </si>
  <si>
    <t>AK092862</t>
  </si>
  <si>
    <t>AK093188</t>
  </si>
  <si>
    <t>AK093862</t>
  </si>
  <si>
    <t>AK097991</t>
  </si>
  <si>
    <t>AK127766</t>
  </si>
  <si>
    <t>AK129520</t>
  </si>
  <si>
    <t>AK129895</t>
  </si>
  <si>
    <t>AK131413</t>
  </si>
  <si>
    <t>BC008131</t>
  </si>
  <si>
    <t>BC010926</t>
  </si>
  <si>
    <t>BC015320</t>
  </si>
  <si>
    <t>BC063316</t>
  </si>
  <si>
    <t>BC069659</t>
  </si>
  <si>
    <t>BX647090</t>
  </si>
  <si>
    <t>CU457294</t>
  </si>
  <si>
    <t>DQ786257</t>
  </si>
  <si>
    <t>DW407923</t>
  </si>
  <si>
    <t>ENST00000008876</t>
  </si>
  <si>
    <t>ENST00000238831</t>
  </si>
  <si>
    <t>ENST00000264833</t>
  </si>
  <si>
    <t>OLFM2</t>
  </si>
  <si>
    <t>ENST00000272233</t>
  </si>
  <si>
    <t>ENST00000301031</t>
  </si>
  <si>
    <t>ENST00000339381</t>
  </si>
  <si>
    <t>ENST00000361390</t>
  </si>
  <si>
    <t>ENST00000366704</t>
  </si>
  <si>
    <t>ENST00000367808</t>
  </si>
  <si>
    <t>ENST00000375353</t>
  </si>
  <si>
    <t>ENST00000378392</t>
  </si>
  <si>
    <t>ENST00000380201</t>
  </si>
  <si>
    <t>ENST00000382881</t>
  </si>
  <si>
    <t>ENST00000390547</t>
  </si>
  <si>
    <t>ENST00000392645</t>
  </si>
  <si>
    <t>ENST00000394157</t>
  </si>
  <si>
    <t>ENST00000394607</t>
  </si>
  <si>
    <t>ENST00000402468</t>
  </si>
  <si>
    <t>ENST00000405223</t>
  </si>
  <si>
    <t>ENST00000409401</t>
  </si>
  <si>
    <t>DIS3L2</t>
  </si>
  <si>
    <t>ENST00000412431</t>
  </si>
  <si>
    <t>ENST00000412639</t>
  </si>
  <si>
    <t>ENST00000415205</t>
  </si>
  <si>
    <t>ENST00000415536</t>
  </si>
  <si>
    <t>ENST00000416186</t>
  </si>
  <si>
    <t>ENST00000416576</t>
  </si>
  <si>
    <t>ENST00000417112</t>
  </si>
  <si>
    <t>ENST00000419836</t>
  </si>
  <si>
    <t>ENST00000420492</t>
  </si>
  <si>
    <t>ENST00000420693</t>
  </si>
  <si>
    <t>ENST00000422682</t>
  </si>
  <si>
    <t>ENST00000423380</t>
  </si>
  <si>
    <t>ENST00000423476</t>
  </si>
  <si>
    <t>ENST00000424306</t>
  </si>
  <si>
    <t>ENST00000424569</t>
  </si>
  <si>
    <t>ENST00000424684</t>
  </si>
  <si>
    <t>ENST00000427188</t>
  </si>
  <si>
    <t>ENST00000429208</t>
  </si>
  <si>
    <t>ENST00000432423</t>
  </si>
  <si>
    <t>ENST00000432783</t>
  </si>
  <si>
    <t>ENST00000436469</t>
  </si>
  <si>
    <t>ENST00000437243</t>
  </si>
  <si>
    <t>ENST00000437504</t>
  </si>
  <si>
    <t>ENST00000438158</t>
  </si>
  <si>
    <t>ENST00000438331</t>
  </si>
  <si>
    <t>ENST00000438342</t>
  </si>
  <si>
    <t>ENST00000438538</t>
  </si>
  <si>
    <t>ENST00000439215</t>
  </si>
  <si>
    <t>ENST00000443593</t>
  </si>
  <si>
    <t>ENST00000443965</t>
  </si>
  <si>
    <t>ENST00000447680</t>
  </si>
  <si>
    <t>ENST00000448580</t>
  </si>
  <si>
    <t>ENST00000449712</t>
  </si>
  <si>
    <t>ENST00000451663</t>
  </si>
  <si>
    <t>ENST00000453688</t>
  </si>
  <si>
    <t>ENST00000454116</t>
  </si>
  <si>
    <t>ENST00000455434</t>
  </si>
  <si>
    <t>ENST00000455995</t>
  </si>
  <si>
    <t>ENST00000456535</t>
  </si>
  <si>
    <t>ENST00000458154</t>
  </si>
  <si>
    <t>ENST00000463343</t>
  </si>
  <si>
    <t>ENST00000466213</t>
  </si>
  <si>
    <t>SFPQ</t>
  </si>
  <si>
    <t>ENST00000466831</t>
  </si>
  <si>
    <t>ENST00000467997</t>
  </si>
  <si>
    <t>ENST00000470598</t>
  </si>
  <si>
    <t>ENST00000471857</t>
  </si>
  <si>
    <t>ENST00000473333</t>
  </si>
  <si>
    <t>ENST00000473357</t>
  </si>
  <si>
    <t>ENST00000473756</t>
  </si>
  <si>
    <t>ENST00000476484</t>
  </si>
  <si>
    <t>ENST00000478301</t>
  </si>
  <si>
    <t>ENST00000478672</t>
  </si>
  <si>
    <t>ENST00000479351</t>
  </si>
  <si>
    <t>ENST00000479981</t>
  </si>
  <si>
    <t>ENST00000485040</t>
  </si>
  <si>
    <t>ENST00000485364</t>
  </si>
  <si>
    <t>ENST00000487412</t>
  </si>
  <si>
    <t>ENST00000492051</t>
  </si>
  <si>
    <t>ENST00000492981</t>
  </si>
  <si>
    <t>ENST00000497246</t>
  </si>
  <si>
    <t>ENST00000504935</t>
  </si>
  <si>
    <t>ENST00000506769</t>
  </si>
  <si>
    <t>ENST00000506911</t>
  </si>
  <si>
    <t>ENST00000507639</t>
  </si>
  <si>
    <t>ENST00000509709</t>
  </si>
  <si>
    <t>ARHGAP24</t>
  </si>
  <si>
    <t>ENST00000509729</t>
  </si>
  <si>
    <t>ENST00000510083</t>
  </si>
  <si>
    <t>ENST00000510150</t>
  </si>
  <si>
    <t>ENST00000512067</t>
  </si>
  <si>
    <t>ENST00000513313</t>
  </si>
  <si>
    <t>ENST00000514255</t>
  </si>
  <si>
    <t>ENST00000514844</t>
  </si>
  <si>
    <t>ENST00000515519</t>
  </si>
  <si>
    <t>ENST00000517910</t>
  </si>
  <si>
    <t>ENST00000518968</t>
  </si>
  <si>
    <t>ENST00000519412</t>
  </si>
  <si>
    <t>ENST00000520239</t>
  </si>
  <si>
    <t>ENST00000520696</t>
  </si>
  <si>
    <t>ENST00000522356</t>
  </si>
  <si>
    <t>ENST00000523110</t>
  </si>
  <si>
    <t>ENST00000524336</t>
  </si>
  <si>
    <t>ENST00000526091</t>
  </si>
  <si>
    <t>ENST00000528663</t>
  </si>
  <si>
    <t>ENST00000529088</t>
  </si>
  <si>
    <t>ENST00000530572</t>
  </si>
  <si>
    <t>ENST00000532768</t>
  </si>
  <si>
    <t>ENST00000537175</t>
  </si>
  <si>
    <t>ENST00000537589</t>
  </si>
  <si>
    <t>ENST00000540982</t>
  </si>
  <si>
    <t>ENST00000549470</t>
  </si>
  <si>
    <t>ENST00000552477</t>
  </si>
  <si>
    <t>ENST00000553381</t>
  </si>
  <si>
    <t>ENST00000554261</t>
  </si>
  <si>
    <t>ENST00000554305</t>
  </si>
  <si>
    <t>ENST00000556405</t>
  </si>
  <si>
    <t>ENST00000561287</t>
  </si>
  <si>
    <t>ENST00000563631</t>
  </si>
  <si>
    <t>ENST00000565156</t>
  </si>
  <si>
    <t>ENST00000565670</t>
  </si>
  <si>
    <t>ENST00000566876</t>
  </si>
  <si>
    <t>ENST00000566986</t>
  </si>
  <si>
    <t>ENST00000567409</t>
  </si>
  <si>
    <t>ENST00000567721</t>
  </si>
  <si>
    <t>LOC102723786</t>
  </si>
  <si>
    <t>ENST00000568345</t>
  </si>
  <si>
    <t>ENST00000573382</t>
  </si>
  <si>
    <t>ENST00000575568</t>
  </si>
  <si>
    <t>ENST00000576332</t>
  </si>
  <si>
    <t>ENST00000581019</t>
  </si>
  <si>
    <t>ENST00000584807</t>
  </si>
  <si>
    <t>ESP33</t>
  </si>
  <si>
    <t>ENST00000605188</t>
  </si>
  <si>
    <t>ENST00000606068</t>
  </si>
  <si>
    <t>ENST00000607355</t>
  </si>
  <si>
    <t>ENST00000608155</t>
  </si>
  <si>
    <t>LOC100507520</t>
  </si>
  <si>
    <t>ENST00000608605</t>
  </si>
  <si>
    <t>ENST00000612592</t>
  </si>
  <si>
    <t>ENST00000613959</t>
  </si>
  <si>
    <t>ENST00000615339</t>
  </si>
  <si>
    <t>ENST00000615716</t>
  </si>
  <si>
    <t>ENST00000620237</t>
  </si>
  <si>
    <t>ENST00000621052</t>
  </si>
  <si>
    <t>ENST00000621154</t>
  </si>
  <si>
    <t>HW531573</t>
  </si>
  <si>
    <t>lnc-AC002365.1-1:1</t>
  </si>
  <si>
    <t>lnc-AC069257.9.1-4:16</t>
  </si>
  <si>
    <t>lnc-AC069257.9.1-4</t>
  </si>
  <si>
    <t>lnc-AC110373.1-6:1</t>
  </si>
  <si>
    <t>lnc-ACTBL2-1:1</t>
  </si>
  <si>
    <t>lnc-BDKRB1-1:1</t>
  </si>
  <si>
    <t>lnc-BEST4-1:2</t>
  </si>
  <si>
    <t>lnc-BHLHE41-2:12</t>
  </si>
  <si>
    <t>lnc-BHLHE41-2:7</t>
  </si>
  <si>
    <t>lnc-C12orf39-1:2</t>
  </si>
  <si>
    <t>lnc-C16orf13-2:1</t>
  </si>
  <si>
    <t>lnc-C16orf13-2</t>
  </si>
  <si>
    <t>lnc-C16orf88-1:3</t>
  </si>
  <si>
    <t>lnc-C1orf133-1:1</t>
  </si>
  <si>
    <t>lnc-C1orf133-1</t>
  </si>
  <si>
    <t>lnc-C1QBP-1:1</t>
  </si>
  <si>
    <t>lnc-CD33-1:1</t>
  </si>
  <si>
    <t>lnc-CD33-1</t>
  </si>
  <si>
    <t>lnc-CEP170-4:1</t>
  </si>
  <si>
    <t>lnc-CHURC1-FNTB-1:1</t>
  </si>
  <si>
    <t>lnc-CLGN-2:1</t>
  </si>
  <si>
    <t>lnc-CLVS1-2:1</t>
  </si>
  <si>
    <t>lnc-CPT2-1:1</t>
  </si>
  <si>
    <t>lnc-CYorf15A.1-1:1</t>
  </si>
  <si>
    <t>lnc-DBN1-2:2</t>
  </si>
  <si>
    <t>lnc-DCTN5-2:1</t>
  </si>
  <si>
    <t>lnc-EMILIN2-1:1</t>
  </si>
  <si>
    <t>lnc-FAM120B-3:3</t>
  </si>
  <si>
    <t>lnc-FAM3A-1:1</t>
  </si>
  <si>
    <t>lnc-FAM3A-1</t>
  </si>
  <si>
    <t>lnc-FER1L6-1:2</t>
  </si>
  <si>
    <t>lnc-FKBP2-1:1</t>
  </si>
  <si>
    <t>lnc-FKBP2-1:2</t>
  </si>
  <si>
    <t>lnc-FST-1:1</t>
  </si>
  <si>
    <t>lnc-GAS6-2:1</t>
  </si>
  <si>
    <t>lnc-GLDN-3:1</t>
  </si>
  <si>
    <t>lnc-GLIPR1-4:1</t>
  </si>
  <si>
    <t>lnc-HDDC2-3:1</t>
  </si>
  <si>
    <t>lnc-HDDC2-5:2</t>
  </si>
  <si>
    <t>lnc-ID1-1:1</t>
  </si>
  <si>
    <t>lnc-IL4R-1:1</t>
  </si>
  <si>
    <t>lnc-IL5RA-6:1</t>
  </si>
  <si>
    <t>lnc-ITGB3BP-1:5</t>
  </si>
  <si>
    <t>lnc-JAG1-6:1</t>
  </si>
  <si>
    <t>lnc-JOSD1-1:4</t>
  </si>
  <si>
    <t>lnc-KBTBD5-2:2</t>
  </si>
  <si>
    <t>lnc-KBTBD6-1:1</t>
  </si>
  <si>
    <t>lnc-KCNE4-1:1</t>
  </si>
  <si>
    <t>lnc-KCNMB2-7:1</t>
  </si>
  <si>
    <t>lnc-KLF7-1:6</t>
  </si>
  <si>
    <t>lnc-KLHL8-1:1</t>
  </si>
  <si>
    <t>lnc-KLRG2-1:1</t>
  </si>
  <si>
    <t>lnc-KLRG2-1</t>
  </si>
  <si>
    <t>lnc-LDLRAP1-1:2</t>
  </si>
  <si>
    <t>lnc-LINC00346-2:1</t>
  </si>
  <si>
    <t>lnc-LRGUK-1:1</t>
  </si>
  <si>
    <t>lnc-LSMD1-1:2</t>
  </si>
  <si>
    <t>lnc-LSR-1:4</t>
  </si>
  <si>
    <t>lnc-MEGF11-2:1</t>
  </si>
  <si>
    <t>lnc-MEGF11-2</t>
  </si>
  <si>
    <t>lnc-MRPS17-1:1</t>
  </si>
  <si>
    <t>lnc-NDFIP1-3:1</t>
  </si>
  <si>
    <t>lnc-NENF-2:1</t>
  </si>
  <si>
    <t>lnc-NENF-2</t>
  </si>
  <si>
    <t>lnc-NFYB-1:1</t>
  </si>
  <si>
    <t>lnc-NKD2-3:1</t>
  </si>
  <si>
    <t>lnc-NKD2-3:7</t>
  </si>
  <si>
    <t>lnc-NOL11-1:1</t>
  </si>
  <si>
    <t>lnc-NR1D1-1:3</t>
  </si>
  <si>
    <t>lnc-NR1D1-1</t>
  </si>
  <si>
    <t>lnc-PCDH19-1:1</t>
  </si>
  <si>
    <t>lnc-PDZD7-4:3</t>
  </si>
  <si>
    <t>lnc-PML-1:1</t>
  </si>
  <si>
    <t>lnc-POLE2-1:1</t>
  </si>
  <si>
    <t>lnc-POLE2-1</t>
  </si>
  <si>
    <t>lnc-POLR2F-1:1</t>
  </si>
  <si>
    <t>lnc-POLR2F-1</t>
  </si>
  <si>
    <t>lnc-PPP2R2D-3:1</t>
  </si>
  <si>
    <t>lnc-PSMG1-1:1</t>
  </si>
  <si>
    <t>lnc-RP11-50B3.2.1-2:1</t>
  </si>
  <si>
    <t>lnc-RP3-377D14.1.1-3:12</t>
  </si>
  <si>
    <t>lnc-RPL7L1-1:1</t>
  </si>
  <si>
    <t>lnc-SCD-1:6</t>
  </si>
  <si>
    <t>lnc-SDIM1-3:7</t>
  </si>
  <si>
    <t>lnc-SERPINE2-1:1</t>
  </si>
  <si>
    <t>lnc-SH3BP4-3:1</t>
  </si>
  <si>
    <t>lnc-SLA2-1:1</t>
  </si>
  <si>
    <t>lnc-SLC15A4-12:2</t>
  </si>
  <si>
    <t>lnc-SLC35A5-1:1</t>
  </si>
  <si>
    <t>lnc-SLC39A3-1:1</t>
  </si>
  <si>
    <t>lnc-SP140-4:1</t>
  </si>
  <si>
    <t>lnc-SPRYD3-1:6</t>
  </si>
  <si>
    <t>lnc-STAT6-1:1</t>
  </si>
  <si>
    <t>lnc-STOM-1:1</t>
  </si>
  <si>
    <t>lnc-SYNC-2:1</t>
  </si>
  <si>
    <t>lnc-SYNC-2</t>
  </si>
  <si>
    <t>lnc-TFEC-2:4</t>
  </si>
  <si>
    <t>lnc-THBS3-1:1</t>
  </si>
  <si>
    <t>lnc-TMEM99-4:1</t>
  </si>
  <si>
    <t>lnc-TRIM44-3:1</t>
  </si>
  <si>
    <t>lnc-TRIO-1:1</t>
  </si>
  <si>
    <t>lnc-UGT8-1:1</t>
  </si>
  <si>
    <t>lnc-USP20-2:1</t>
  </si>
  <si>
    <t>lnc-USP31-3:2</t>
  </si>
  <si>
    <t>lnc-USP8-2:8</t>
  </si>
  <si>
    <t>lnc-VAMP3-1:1</t>
  </si>
  <si>
    <t>lnc-VSIG10-1:1</t>
  </si>
  <si>
    <t>lnc-VSIG10-1</t>
  </si>
  <si>
    <t>lnc-VTI1A-3:1</t>
  </si>
  <si>
    <t>lnc-WDR45L-3:1</t>
  </si>
  <si>
    <t>lnc-ZBTB25-1:1</t>
  </si>
  <si>
    <t>lnc-ZNF727-2:1</t>
  </si>
  <si>
    <t>lnc-ZSWIM7-1:1</t>
  </si>
  <si>
    <t>M30627</t>
  </si>
  <si>
    <t>NM_000014.4</t>
  </si>
  <si>
    <t>NM_000015.2</t>
  </si>
  <si>
    <t>NM_000038.5</t>
  </si>
  <si>
    <t>NM_000047.2</t>
  </si>
  <si>
    <t>NM_000062.2</t>
  </si>
  <si>
    <t>NM_000088.3</t>
  </si>
  <si>
    <t>NM_000094.3</t>
  </si>
  <si>
    <t>NM_000100.3</t>
  </si>
  <si>
    <t>NM_000110.3</t>
  </si>
  <si>
    <t>NM_000264.3</t>
  </si>
  <si>
    <t>NM_000351.4</t>
  </si>
  <si>
    <t>NM_000376.2</t>
  </si>
  <si>
    <t>NM_000379.3</t>
  </si>
  <si>
    <t>NM_000389.4</t>
  </si>
  <si>
    <t>NM_000422.2</t>
  </si>
  <si>
    <t>NM_000445.4</t>
  </si>
  <si>
    <t>PLEC</t>
  </si>
  <si>
    <t>plectin</t>
  </si>
  <si>
    <t>NM_000494.3</t>
  </si>
  <si>
    <t>NM_000599.3</t>
  </si>
  <si>
    <t>NM_000602.4</t>
  </si>
  <si>
    <t>NM_000612.5</t>
  </si>
  <si>
    <t>NM_000623.3</t>
  </si>
  <si>
    <t>NM_000631.4</t>
  </si>
  <si>
    <t>NM_000666.2</t>
  </si>
  <si>
    <t>ACY1</t>
  </si>
  <si>
    <t>aminoacylase 1</t>
  </si>
  <si>
    <t>NM_000674.2</t>
  </si>
  <si>
    <t>ADORA1</t>
  </si>
  <si>
    <t>adenosine A1 receptor</t>
  </si>
  <si>
    <t>NM_000804.2</t>
  </si>
  <si>
    <t>NM_000876.2</t>
  </si>
  <si>
    <t>NM_000911.3</t>
  </si>
  <si>
    <t>NM_000932.2</t>
  </si>
  <si>
    <t>NM_000967.3</t>
  </si>
  <si>
    <t>NM_001001485.2</t>
  </si>
  <si>
    <t>NM_001002273.2</t>
  </si>
  <si>
    <t>NM_001002295.1</t>
  </si>
  <si>
    <t>NM_001002811.2</t>
  </si>
  <si>
    <t>NM_001002812.2</t>
  </si>
  <si>
    <t>NM_001002923.1</t>
  </si>
  <si>
    <t>NM_001004065.4</t>
  </si>
  <si>
    <t>NM_001004301.3</t>
  </si>
  <si>
    <t>NM_001004724.1</t>
  </si>
  <si>
    <t>OR4N5</t>
  </si>
  <si>
    <t>olfactory receptor, family 4, subfamily N, member 5</t>
  </si>
  <si>
    <t>NM_001005291.2</t>
  </si>
  <si>
    <t>NM_001005474.2</t>
  </si>
  <si>
    <t>NM_001005752.1</t>
  </si>
  <si>
    <t>NM_001006616.2</t>
  </si>
  <si>
    <t>NM_001006945.1</t>
  </si>
  <si>
    <t>NM_001006946.1</t>
  </si>
  <si>
    <t>NM_001007097.2</t>
  </si>
  <si>
    <t>NM_001007527.1</t>
  </si>
  <si>
    <t>NM_001008211.1</t>
  </si>
  <si>
    <t>OPTN</t>
  </si>
  <si>
    <t>NM_001008222.2</t>
  </si>
  <si>
    <t>NM_001008401.3</t>
  </si>
  <si>
    <t>NM_001008410.1</t>
  </si>
  <si>
    <t>NM_001008707.1</t>
  </si>
  <si>
    <t>NM_001008801.1</t>
  </si>
  <si>
    <t>NM_001009552.1</t>
  </si>
  <si>
    <t>NM_001009616.3</t>
  </si>
  <si>
    <t>NM_001012339.2</t>
  </si>
  <si>
    <t>NM_001012662.2</t>
  </si>
  <si>
    <t>NM_001014440.3</t>
  </si>
  <si>
    <t>NM_001014450.1</t>
  </si>
  <si>
    <t>NM_001017536.1</t>
  </si>
  <si>
    <t>NM_001019.4</t>
  </si>
  <si>
    <t>RPS15A</t>
  </si>
  <si>
    <t>ribosomal protein S15a</t>
  </si>
  <si>
    <t>NM_001024380.1</t>
  </si>
  <si>
    <t>NM_001024455.3</t>
  </si>
  <si>
    <t>NM_001025081.1</t>
  </si>
  <si>
    <t>NM_001030019.1</t>
  </si>
  <si>
    <t>NM_001030059.1</t>
  </si>
  <si>
    <t>NM_001031665.2</t>
  </si>
  <si>
    <t>NM_001031804.2</t>
  </si>
  <si>
    <t>NM_001031848.1</t>
  </si>
  <si>
    <t>SERPINB8</t>
  </si>
  <si>
    <t>serpin peptidase inhibitor, clade B (ovalbumin), member 8</t>
  </si>
  <si>
    <t>NM_001031855.2</t>
  </si>
  <si>
    <t>NM_001032731.1</t>
  </si>
  <si>
    <t>NM_001033553.2</t>
  </si>
  <si>
    <t>NM_001037339.2</t>
  </si>
  <si>
    <t>NM_001038603.2</t>
  </si>
  <si>
    <t>NM_001039550.1</t>
  </si>
  <si>
    <t>NM_001039569.1</t>
  </si>
  <si>
    <t>NM_001039574.2</t>
  </si>
  <si>
    <t>NM_001039775.3</t>
  </si>
  <si>
    <t>NM_001039792.1</t>
  </si>
  <si>
    <t>NM_001040092.2</t>
  </si>
  <si>
    <t>NM_001040167.1</t>
  </si>
  <si>
    <t>NM_001040185.1</t>
  </si>
  <si>
    <t>NM_001040202.1</t>
  </si>
  <si>
    <t>NM_001040284.2</t>
  </si>
  <si>
    <t>NM_001040439.1</t>
  </si>
  <si>
    <t>MAPK8IP3</t>
  </si>
  <si>
    <t>mitogen-activated protein kinase 8 interacting protein 3</t>
  </si>
  <si>
    <t>NM_001040450.1</t>
  </si>
  <si>
    <t>NM_001040633.1</t>
  </si>
  <si>
    <t>NM_001040874.1</t>
  </si>
  <si>
    <t>NM_001042355.1</t>
  </si>
  <si>
    <t>NM_001042486.3</t>
  </si>
  <si>
    <t>DLGAP4</t>
  </si>
  <si>
    <t>NM_001042573.2</t>
  </si>
  <si>
    <t>ENGASE</t>
  </si>
  <si>
    <t>NM_001063.3</t>
  </si>
  <si>
    <t>NM_001077427.2</t>
  </si>
  <si>
    <t>NM_001079516.2</t>
  </si>
  <si>
    <t>NM_001079519.1</t>
  </si>
  <si>
    <t>NM_001079675.2</t>
  </si>
  <si>
    <t>NM_001080391.1</t>
  </si>
  <si>
    <t>NM_001080514.2</t>
  </si>
  <si>
    <t>NM_001080821.2</t>
  </si>
  <si>
    <t>NM_001081492.1</t>
  </si>
  <si>
    <t>NM_001085.4</t>
  </si>
  <si>
    <t>NM_001098424.1</t>
  </si>
  <si>
    <t>NM_001098517.1</t>
  </si>
  <si>
    <t>NM_001098811.1</t>
  </si>
  <si>
    <t>NM_001099294.1</t>
  </si>
  <si>
    <t>NM_001099406.1</t>
  </si>
  <si>
    <t>NM_001099432.1</t>
  </si>
  <si>
    <t>NM_001099645.1</t>
  </si>
  <si>
    <t>NM_001102.3</t>
  </si>
  <si>
    <t>ACTN1</t>
  </si>
  <si>
    <t>actinin, alpha 1</t>
  </si>
  <si>
    <t>NM_001102657.1</t>
  </si>
  <si>
    <t>NM_001105206.2</t>
  </si>
  <si>
    <t>NM_001105533.1</t>
  </si>
  <si>
    <t>NM_001105540.1</t>
  </si>
  <si>
    <t>NM_001106.3</t>
  </si>
  <si>
    <t>ACVR2B</t>
  </si>
  <si>
    <t>activin A receptor type IIB</t>
  </si>
  <si>
    <t>NM_001109754.2</t>
  </si>
  <si>
    <t>NM_001112732.2</t>
  </si>
  <si>
    <t>NM_001113239.2</t>
  </si>
  <si>
    <t>NM_001114135.3</t>
  </si>
  <si>
    <t>NM_001122633.2</t>
  </si>
  <si>
    <t>NM_001122834.3</t>
  </si>
  <si>
    <t>NM_001127713.1</t>
  </si>
  <si>
    <t>NM_001128608.1</t>
  </si>
  <si>
    <t>NM_001128628.2</t>
  </si>
  <si>
    <t>PAK6</t>
  </si>
  <si>
    <t>NM_001128633.1</t>
  </si>
  <si>
    <t>NM_001128843.2</t>
  </si>
  <si>
    <t>NM_001128850.1</t>
  </si>
  <si>
    <t>NM_001129981.2</t>
  </si>
  <si>
    <t>NM_001129993.1</t>
  </si>
  <si>
    <t>NM_001130081.2</t>
  </si>
  <si>
    <t>NM_001130674.2</t>
  </si>
  <si>
    <t>NM_001130675.1</t>
  </si>
  <si>
    <t>NM_001130845.1</t>
  </si>
  <si>
    <t>BCL6</t>
  </si>
  <si>
    <t>NM_001134774.1</t>
  </si>
  <si>
    <t>NM_001135241.2</t>
  </si>
  <si>
    <t>NM_001136007.1</t>
  </si>
  <si>
    <t>NM_001136008.1</t>
  </si>
  <si>
    <t>NM_001136219.1</t>
  </si>
  <si>
    <t>NM_001137550.1</t>
  </si>
  <si>
    <t>LRRFIP1</t>
  </si>
  <si>
    <t>NM_001139441.1</t>
  </si>
  <si>
    <t>NM_001142601.1</t>
  </si>
  <si>
    <t>NM_001142958.1</t>
  </si>
  <si>
    <t>NM_001143668.1</t>
  </si>
  <si>
    <t>NM_001143805.1</t>
  </si>
  <si>
    <t>NM_001143853.1</t>
  </si>
  <si>
    <t>WIBG</t>
  </si>
  <si>
    <t>NM_001143935.1</t>
  </si>
  <si>
    <t>NM_001144070.1</t>
  </si>
  <si>
    <t>NM_001144757.1</t>
  </si>
  <si>
    <t>NM_001144761.1</t>
  </si>
  <si>
    <t>NM_001144885.1</t>
  </si>
  <si>
    <t>NM_001144900.1</t>
  </si>
  <si>
    <t>NM_001144950.1</t>
  </si>
  <si>
    <t>NM_001145010.1</t>
  </si>
  <si>
    <t>NM_001145102.1</t>
  </si>
  <si>
    <t>NM_001145290.1</t>
  </si>
  <si>
    <t>NM_001145520.1</t>
  </si>
  <si>
    <t>NM_001145794.1</t>
  </si>
  <si>
    <t>NM_001145853.1</t>
  </si>
  <si>
    <t>NM_001145938.1</t>
  </si>
  <si>
    <t>NM_001145961.1</t>
  </si>
  <si>
    <t>NM_001145971.1</t>
  </si>
  <si>
    <t>NM_001146157.2</t>
  </si>
  <si>
    <t>NM_001159322.1</t>
  </si>
  <si>
    <t>NM_001159554.1</t>
  </si>
  <si>
    <t>NM_001159749.1</t>
  </si>
  <si>
    <t>NM_001159860.1</t>
  </si>
  <si>
    <t>NM_001159996.1</t>
  </si>
  <si>
    <t>NM_001161499.1</t>
  </si>
  <si>
    <t>NM_001161533.1</t>
  </si>
  <si>
    <t>NM_001161705.1</t>
  </si>
  <si>
    <t>NM_001162951.2</t>
  </si>
  <si>
    <t>NM_001163446.1</t>
  </si>
  <si>
    <t>NM_001163724.2</t>
  </si>
  <si>
    <t>NM_001164579.1</t>
  </si>
  <si>
    <t>NM_001164673.1</t>
  </si>
  <si>
    <t>NM_001166034.1</t>
  </si>
  <si>
    <t>NM_001166108.1</t>
  </si>
  <si>
    <t>NM_001167676.1</t>
  </si>
  <si>
    <t>FAM229A</t>
  </si>
  <si>
    <t>family with sequence similarity 229, member A</t>
  </si>
  <si>
    <t>NM_001170630.1</t>
  </si>
  <si>
    <t>NM_001171191.1</t>
  </si>
  <si>
    <t>NM_001172477.1</t>
  </si>
  <si>
    <t>NM_001172655.1</t>
  </si>
  <si>
    <t>NM_001172674.1</t>
  </si>
  <si>
    <t>NM_001174063.1</t>
  </si>
  <si>
    <t>NM_001177712.1</t>
  </si>
  <si>
    <t>NM_001190821.1</t>
  </si>
  <si>
    <t>NM_001190992.1</t>
  </si>
  <si>
    <t>NM_001191.2</t>
  </si>
  <si>
    <t>NM_001193289.1</t>
  </si>
  <si>
    <t>NM_001193487.2</t>
  </si>
  <si>
    <t>NM_001193552.1</t>
  </si>
  <si>
    <t>NM_001195001.1</t>
  </si>
  <si>
    <t>NM_001195220.1</t>
  </si>
  <si>
    <t>NM_001195483.1</t>
  </si>
  <si>
    <t>NM_001195731.1</t>
  </si>
  <si>
    <t>NM_001197104.1</t>
  </si>
  <si>
    <t>NM_001197181.1</t>
  </si>
  <si>
    <t>NM_001198806.1</t>
  </si>
  <si>
    <t>NM_001198952.1</t>
  </si>
  <si>
    <t>NM_001198999.1</t>
  </si>
  <si>
    <t>NM_001199011.1</t>
  </si>
  <si>
    <t>NM_001199380.1</t>
  </si>
  <si>
    <t>NM_001199417.1</t>
  </si>
  <si>
    <t>NM_001199513.1</t>
  </si>
  <si>
    <t>NM_001199739.1</t>
  </si>
  <si>
    <t>NM_001199741.1</t>
  </si>
  <si>
    <t>NM_001199784.1</t>
  </si>
  <si>
    <t>NM_001199868.1</t>
  </si>
  <si>
    <t>NM_001199880.1</t>
  </si>
  <si>
    <t>NM_001200029.1</t>
  </si>
  <si>
    <t>NM_001200053.1</t>
  </si>
  <si>
    <t>NM_001201397.1</t>
  </si>
  <si>
    <t>NM_001201536.1</t>
  </si>
  <si>
    <t>NM_001202233.1</t>
  </si>
  <si>
    <t>NM_001202473.1</t>
  </si>
  <si>
    <t>NM_001202553.1</t>
  </si>
  <si>
    <t>NM_001202557.1</t>
  </si>
  <si>
    <t>NM_001202560.2</t>
  </si>
  <si>
    <t>WBSCR22</t>
  </si>
  <si>
    <t>Williams Beuren syndrome chromosome region 22</t>
  </si>
  <si>
    <t>NM_001204051.1</t>
  </si>
  <si>
    <t>NM_001204172.1</t>
  </si>
  <si>
    <t>NM_001204344.1</t>
  </si>
  <si>
    <t>NM_001204426.1</t>
  </si>
  <si>
    <t>NM_001204450.1</t>
  </si>
  <si>
    <t>NM_001206.2</t>
  </si>
  <si>
    <t>NM_001206702.1</t>
  </si>
  <si>
    <t>NM_001207015.1</t>
  </si>
  <si>
    <t>NM_001207066.1</t>
  </si>
  <si>
    <t>NM_001243093.1</t>
  </si>
  <si>
    <t>NM_001243281.1</t>
  </si>
  <si>
    <t>NM_001252.4</t>
  </si>
  <si>
    <t>NM_001252065.1</t>
  </si>
  <si>
    <t>NM_001253387.1</t>
  </si>
  <si>
    <t>NM_001256139.1</t>
  </si>
  <si>
    <t>NM_001256164.1</t>
  </si>
  <si>
    <t>NM_001256267.1</t>
  </si>
  <si>
    <t>NM_001256303.1</t>
  </si>
  <si>
    <t>NM_001256394.1</t>
  </si>
  <si>
    <t>NM_001256405.1</t>
  </si>
  <si>
    <t>KDM2A</t>
  </si>
  <si>
    <t>NM_001256421.1</t>
  </si>
  <si>
    <t>AGPAT9</t>
  </si>
  <si>
    <t>NM_001256574.1</t>
  </si>
  <si>
    <t>NM_001256829.1</t>
  </si>
  <si>
    <t>TMEM265</t>
  </si>
  <si>
    <t>transmembrane protein 265</t>
  </si>
  <si>
    <t>NM_001257291.1</t>
  </si>
  <si>
    <t>SLC9A7</t>
  </si>
  <si>
    <t>NM_001257386.1</t>
  </si>
  <si>
    <t>NM_001258012.2</t>
  </si>
  <si>
    <t>NM_001258320.1</t>
  </si>
  <si>
    <t>NM_001260.1</t>
  </si>
  <si>
    <t>NM_001261444.1</t>
  </si>
  <si>
    <t>NM_001267033.1</t>
  </si>
  <si>
    <t>MZF1</t>
  </si>
  <si>
    <t>NM_001267036.1</t>
  </si>
  <si>
    <t>NM_001267048.1</t>
  </si>
  <si>
    <t>NM_001267598.1</t>
  </si>
  <si>
    <t>NM_001270436.1</t>
  </si>
  <si>
    <t>NM_001271581.1</t>
  </si>
  <si>
    <t>NM_001271664.2</t>
  </si>
  <si>
    <t>NM_001271821.1</t>
  </si>
  <si>
    <t>NM_001271851.1</t>
  </si>
  <si>
    <t>NM_001277204.1</t>
  </si>
  <si>
    <t>NM_001278185.1</t>
  </si>
  <si>
    <t>NM_001278390.1</t>
  </si>
  <si>
    <t>NM_001278451.1</t>
  </si>
  <si>
    <t>NM_001278690.1</t>
  </si>
  <si>
    <t>NM_001278718.1</t>
  </si>
  <si>
    <t>NM_001281501.1</t>
  </si>
  <si>
    <t>FADS2</t>
  </si>
  <si>
    <t>NM_001282236.1</t>
  </si>
  <si>
    <t>NM_001282399.1</t>
  </si>
  <si>
    <t>NM_001282444.1</t>
  </si>
  <si>
    <t>NM_001282506.1</t>
  </si>
  <si>
    <t>NM_001282588.1</t>
  </si>
  <si>
    <t>NM_001284271.1</t>
  </si>
  <si>
    <t>NM_001284334.1</t>
  </si>
  <si>
    <t>NM_001284406.1</t>
  </si>
  <si>
    <t>NM_001285389.2</t>
  </si>
  <si>
    <t>NM_001286731.1</t>
  </si>
  <si>
    <t>NM_001286775.1</t>
  </si>
  <si>
    <t>NM_001286806.1</t>
  </si>
  <si>
    <t>NM_001288585.1</t>
  </si>
  <si>
    <t>NM_001289.5</t>
  </si>
  <si>
    <t>NM_001289009.1</t>
  </si>
  <si>
    <t>NM_001289164.1</t>
  </si>
  <si>
    <t>LOXL3</t>
  </si>
  <si>
    <t>NM_001289807.1</t>
  </si>
  <si>
    <t>NM_001289984.1</t>
  </si>
  <si>
    <t>NM_001289999.1</t>
  </si>
  <si>
    <t>NM_001290226.1</t>
  </si>
  <si>
    <t>NM_001291510.1</t>
  </si>
  <si>
    <t>NM_001291982.1</t>
  </si>
  <si>
    <t>NM_001292038.1</t>
  </si>
  <si>
    <t>NM_001293178.1</t>
  </si>
  <si>
    <t>NM_001293291.1</t>
  </si>
  <si>
    <t>NM_001295.2</t>
  </si>
  <si>
    <t>NM_001297559.1</t>
  </si>
  <si>
    <t>NM_001297662.1</t>
  </si>
  <si>
    <t>NM_001300828.1</t>
  </si>
  <si>
    <t>NM_001300847.1</t>
  </si>
  <si>
    <t>NM_001300849.1</t>
  </si>
  <si>
    <t>NM_001301010.1</t>
  </si>
  <si>
    <t>NM_001301015.1</t>
  </si>
  <si>
    <t>NM_001301062.1</t>
  </si>
  <si>
    <t>NM_001301769.1</t>
  </si>
  <si>
    <t>NM_001303109</t>
  </si>
  <si>
    <t>NM_001338.4</t>
  </si>
  <si>
    <t>NM_001401.3</t>
  </si>
  <si>
    <t>NM_001409.3</t>
  </si>
  <si>
    <t>NM_001457.3</t>
  </si>
  <si>
    <t>NM_001487.3</t>
  </si>
  <si>
    <t>NM_001508.2</t>
  </si>
  <si>
    <t>NM_001719.2</t>
  </si>
  <si>
    <t>NM_001831.3</t>
  </si>
  <si>
    <t>NM_001834.3</t>
  </si>
  <si>
    <t>CLTB</t>
  </si>
  <si>
    <t>NM_001845.4</t>
  </si>
  <si>
    <t>COL4A1</t>
  </si>
  <si>
    <t>collagen, type IV, alpha 1</t>
  </si>
  <si>
    <t>NM_001897.4</t>
  </si>
  <si>
    <t>NM_001958.3</t>
  </si>
  <si>
    <t>NM_001962.2</t>
  </si>
  <si>
    <t>NM_001964.2</t>
  </si>
  <si>
    <t>NM_001982.3</t>
  </si>
  <si>
    <t>NM_002015.3</t>
  </si>
  <si>
    <t>FOXO1</t>
  </si>
  <si>
    <t>forkhead box O1</t>
  </si>
  <si>
    <t>NM_002032.2</t>
  </si>
  <si>
    <t>NM_002061.2</t>
  </si>
  <si>
    <t>NM_002081.2</t>
  </si>
  <si>
    <t>NM_002133.2</t>
  </si>
  <si>
    <t>NM_002185.3</t>
  </si>
  <si>
    <t>NM_002201.4</t>
  </si>
  <si>
    <t>NM_002204.2</t>
  </si>
  <si>
    <t>NM_002275.3</t>
  </si>
  <si>
    <t>NM_002293.3</t>
  </si>
  <si>
    <t>NM_002373.5</t>
  </si>
  <si>
    <t>NM_002392.5</t>
  </si>
  <si>
    <t>NM_002408.3</t>
  </si>
  <si>
    <t>NM_002410.4</t>
  </si>
  <si>
    <t>NM_002422.3</t>
  </si>
  <si>
    <t>NM_002448.3</t>
  </si>
  <si>
    <t>MSX1</t>
  </si>
  <si>
    <t>msh homeobox 1</t>
  </si>
  <si>
    <t>NM_002477.1</t>
  </si>
  <si>
    <t>MYL5</t>
  </si>
  <si>
    <t>myosin light chain 5</t>
  </si>
  <si>
    <t>NM_002507.3</t>
  </si>
  <si>
    <t>NM_002508.2</t>
  </si>
  <si>
    <t>NM_002581.3</t>
  </si>
  <si>
    <t>NM_002583.2</t>
  </si>
  <si>
    <t>NM_002608.2</t>
  </si>
  <si>
    <t>NM_002615.5</t>
  </si>
  <si>
    <t>NM_002616.2</t>
  </si>
  <si>
    <t>NM_002638.3</t>
  </si>
  <si>
    <t>NM_002736.2</t>
  </si>
  <si>
    <t>NM_002754.4</t>
  </si>
  <si>
    <t>NM_002769.4</t>
  </si>
  <si>
    <t>NM_002837.4</t>
  </si>
  <si>
    <t>NM_002907.3</t>
  </si>
  <si>
    <t>RECQL</t>
  </si>
  <si>
    <t>RecQ helicase-like</t>
  </si>
  <si>
    <t>NM_002961.2</t>
  </si>
  <si>
    <t>NM_002964.4</t>
  </si>
  <si>
    <t>NM_002966.2</t>
  </si>
  <si>
    <t>NM_002970.3</t>
  </si>
  <si>
    <t>NM_003020.3</t>
  </si>
  <si>
    <t>NM_003102.2</t>
  </si>
  <si>
    <t>NM_003122.4</t>
  </si>
  <si>
    <t>NM_003246.2</t>
  </si>
  <si>
    <t>NM_003405.3</t>
  </si>
  <si>
    <t>NM_003407.3</t>
  </si>
  <si>
    <t>NM_003528.2</t>
  </si>
  <si>
    <t>NM_003632.2</t>
  </si>
  <si>
    <t>CNTNAP1</t>
  </si>
  <si>
    <t>contactin associated protein 1</t>
  </si>
  <si>
    <t>NM_003641.3</t>
  </si>
  <si>
    <t>NM_003650.3</t>
  </si>
  <si>
    <t>NM_003666.2</t>
  </si>
  <si>
    <t>NM_003673.3</t>
  </si>
  <si>
    <t>NM_003695.2</t>
  </si>
  <si>
    <t>NM_003706.2</t>
  </si>
  <si>
    <t>NM_003714.2</t>
  </si>
  <si>
    <t>NM_003775.3</t>
  </si>
  <si>
    <t>NM_003786.3</t>
  </si>
  <si>
    <t>NM_003806.2</t>
  </si>
  <si>
    <t>NM_003811.3</t>
  </si>
  <si>
    <t>NM_003873.5</t>
  </si>
  <si>
    <t>NM_003955.4</t>
  </si>
  <si>
    <t>NM_003983.5</t>
  </si>
  <si>
    <t>SLC7A6</t>
  </si>
  <si>
    <t>solute carrier family 7 (amino acid transporter light chain, y+L system), member 6</t>
  </si>
  <si>
    <t>NM_004090.3</t>
  </si>
  <si>
    <t>NM_004163.4</t>
  </si>
  <si>
    <t>NM_004196.4</t>
  </si>
  <si>
    <t>NM_004273.4</t>
  </si>
  <si>
    <t>CHST3</t>
  </si>
  <si>
    <t>carbohydrate (chondroitin 6) sulfotransferase 3</t>
  </si>
  <si>
    <t>NM_004292.2</t>
  </si>
  <si>
    <t>NM_004360.3</t>
  </si>
  <si>
    <t>NM_004406.2</t>
  </si>
  <si>
    <t>NM_004438.3</t>
  </si>
  <si>
    <t>NM_004442.6</t>
  </si>
  <si>
    <t>NM_004509.3</t>
  </si>
  <si>
    <t>NM_004558.3</t>
  </si>
  <si>
    <t>NRTN</t>
  </si>
  <si>
    <t>neurturin</t>
  </si>
  <si>
    <t>NM_004586.2</t>
  </si>
  <si>
    <t>NM_004598.3</t>
  </si>
  <si>
    <t>NM_004732.3</t>
  </si>
  <si>
    <t>NM_004815.3</t>
  </si>
  <si>
    <t>NM_004841.3</t>
  </si>
  <si>
    <t>NM_005101.3</t>
  </si>
  <si>
    <t>NM_005218.3</t>
  </si>
  <si>
    <t>NM_005268.3</t>
  </si>
  <si>
    <t>NM_005325.3</t>
  </si>
  <si>
    <t>HIST1H1A</t>
  </si>
  <si>
    <t>histone cluster 1, H1a</t>
  </si>
  <si>
    <t>NM_005465.4</t>
  </si>
  <si>
    <t>NM_005603.4</t>
  </si>
  <si>
    <t>NM_005620.1</t>
  </si>
  <si>
    <t>NM_005654.5</t>
  </si>
  <si>
    <t>NM_005723.3</t>
  </si>
  <si>
    <t>NM_005780.2</t>
  </si>
  <si>
    <t>NM_005794.3</t>
  </si>
  <si>
    <t>NM_005843.4</t>
  </si>
  <si>
    <t>NM_005855.2</t>
  </si>
  <si>
    <t>RAMP1</t>
  </si>
  <si>
    <t>receptor (G protein-coupled) activity modifying protein 1</t>
  </si>
  <si>
    <t>NM_005860.2</t>
  </si>
  <si>
    <t>NM_005923.3</t>
  </si>
  <si>
    <t>NM_005931.4</t>
  </si>
  <si>
    <t>NM_005944.5</t>
  </si>
  <si>
    <t>NM_005996.3</t>
  </si>
  <si>
    <t>NM_006026.3</t>
  </si>
  <si>
    <t>H1FX</t>
  </si>
  <si>
    <t>H1 histone family, member X</t>
  </si>
  <si>
    <t>NM_006072.4</t>
  </si>
  <si>
    <t>NM_006154.3</t>
  </si>
  <si>
    <t>NM_006187.2</t>
  </si>
  <si>
    <t>NM_006241.7</t>
  </si>
  <si>
    <t>NM_006260.4</t>
  </si>
  <si>
    <t>NM_006262.3</t>
  </si>
  <si>
    <t>NM_006272.2</t>
  </si>
  <si>
    <t>S100B</t>
  </si>
  <si>
    <t>S100 calcium binding protein B</t>
  </si>
  <si>
    <t>NM_006350.3</t>
  </si>
  <si>
    <t>NM_006417.4</t>
  </si>
  <si>
    <t>NM_006493.2</t>
  </si>
  <si>
    <t>CLN5</t>
  </si>
  <si>
    <t>ceroid-lipofuscinosis, neuronal 5</t>
  </si>
  <si>
    <t>NM_006505.4</t>
  </si>
  <si>
    <t>NM_006547.2</t>
  </si>
  <si>
    <t>NM_006597.5</t>
  </si>
  <si>
    <t>NM_006617.1</t>
  </si>
  <si>
    <t>NM_006735.3</t>
  </si>
  <si>
    <t>NM_006762.2</t>
  </si>
  <si>
    <t>NM_006770.3</t>
  </si>
  <si>
    <t>NM_006779.3</t>
  </si>
  <si>
    <t>NM_006888.4</t>
  </si>
  <si>
    <t>NM_006905.2</t>
  </si>
  <si>
    <t>NM_006933.6</t>
  </si>
  <si>
    <t>NM_006945.4</t>
  </si>
  <si>
    <t>NM_006969.3</t>
  </si>
  <si>
    <t>NM_007065.3</t>
  </si>
  <si>
    <t>NM_007076.2</t>
  </si>
  <si>
    <t>FICD</t>
  </si>
  <si>
    <t>FIC domain containing</t>
  </si>
  <si>
    <t>NM_007118.2</t>
  </si>
  <si>
    <t>NM_007246.3</t>
  </si>
  <si>
    <t>NM_007286.5</t>
  </si>
  <si>
    <t>NM_007350.3</t>
  </si>
  <si>
    <t>NM_007361.3</t>
  </si>
  <si>
    <t>NM_012068.5</t>
  </si>
  <si>
    <t>NM_012101.3</t>
  </si>
  <si>
    <t>NM_012233.2</t>
  </si>
  <si>
    <t>NM_012259.2</t>
  </si>
  <si>
    <t>NM_012315.1</t>
  </si>
  <si>
    <t>NM_013339.3</t>
  </si>
  <si>
    <t>NM_013358.2</t>
  </si>
  <si>
    <t>NM_013409.2</t>
  </si>
  <si>
    <t>NM_013453.3</t>
  </si>
  <si>
    <t>NM_013974.1</t>
  </si>
  <si>
    <t>NM_014034.2</t>
  </si>
  <si>
    <t>NM_014246.1</t>
  </si>
  <si>
    <t>NM_014294.5</t>
  </si>
  <si>
    <t>NM_014331.3</t>
  </si>
  <si>
    <t>NM_014375.2</t>
  </si>
  <si>
    <t>NM_014391.2</t>
  </si>
  <si>
    <t>NM_014427.4</t>
  </si>
  <si>
    <t>NM_014475.3</t>
  </si>
  <si>
    <t>NM_014547.4</t>
  </si>
  <si>
    <t>NM_014568.1</t>
  </si>
  <si>
    <t>GALNT5</t>
  </si>
  <si>
    <t>polypeptide N-acetylgalactosaminyltransferase 5</t>
  </si>
  <si>
    <t>NM_014601.3</t>
  </si>
  <si>
    <t>NM_014674.2</t>
  </si>
  <si>
    <t>NM_014807.4</t>
  </si>
  <si>
    <t>NM_014840.2</t>
  </si>
  <si>
    <t>NM_014889.3</t>
  </si>
  <si>
    <t>NM_015129.5</t>
  </si>
  <si>
    <t>NM_015303.3</t>
  </si>
  <si>
    <t>NM_015320.3</t>
  </si>
  <si>
    <t>ARHGEF4</t>
  </si>
  <si>
    <t>Rho guanine nucleotide exchange factor 4</t>
  </si>
  <si>
    <t>NM_015417.4</t>
  </si>
  <si>
    <t>NM_015429.3</t>
  </si>
  <si>
    <t>NM_015461.2</t>
  </si>
  <si>
    <t>NM_015550.3</t>
  </si>
  <si>
    <t>NM_015566.2</t>
  </si>
  <si>
    <t>NM_015626.8</t>
  </si>
  <si>
    <t>NM_015657.3</t>
  </si>
  <si>
    <t>NM_015710.4</t>
  </si>
  <si>
    <t>NM_015865.6</t>
  </si>
  <si>
    <t>NM_015974.2</t>
  </si>
  <si>
    <t>NM_016073.3</t>
  </si>
  <si>
    <t>NM_016113.4</t>
  </si>
  <si>
    <t>NM_016211.3</t>
  </si>
  <si>
    <t>NM_016216.3</t>
  </si>
  <si>
    <t>NM_016227.3</t>
  </si>
  <si>
    <t>NM_016243.2</t>
  </si>
  <si>
    <t>NM_016337.2</t>
  </si>
  <si>
    <t>NM_016437.2</t>
  </si>
  <si>
    <t>TUBG2</t>
  </si>
  <si>
    <t>tubulin, gamma 2</t>
  </si>
  <si>
    <t>NM_016521.2</t>
  </si>
  <si>
    <t>NM_016557.3</t>
  </si>
  <si>
    <t>NM_016567.3</t>
  </si>
  <si>
    <t>NM_016642.3</t>
  </si>
  <si>
    <t>NM_016938.4</t>
  </si>
  <si>
    <t>EFEMP2</t>
  </si>
  <si>
    <t>EGF containing fibulin-like extracellular matrix protein 2</t>
  </si>
  <si>
    <t>NM_017514.4</t>
  </si>
  <si>
    <t>PLXNA3</t>
  </si>
  <si>
    <t>plexin A3</t>
  </si>
  <si>
    <t>NM_017570.4</t>
  </si>
  <si>
    <t>NM_017617.3</t>
  </si>
  <si>
    <t>NOTCH1</t>
  </si>
  <si>
    <t>notch 1</t>
  </si>
  <si>
    <t>NM_017671.4</t>
  </si>
  <si>
    <t>NM_017723.2</t>
  </si>
  <si>
    <t>NM_017766.4</t>
  </si>
  <si>
    <t>NM_017782.4</t>
  </si>
  <si>
    <t>NM_017785.4</t>
  </si>
  <si>
    <t>SPDL1</t>
  </si>
  <si>
    <t>spindle apparatus coiled-coil protein 1</t>
  </si>
  <si>
    <t>NM_018027.3</t>
  </si>
  <si>
    <t>NM_018112.2</t>
  </si>
  <si>
    <t>NM_018202.5</t>
  </si>
  <si>
    <t>TMEM57</t>
  </si>
  <si>
    <t>transmembrane protein 57</t>
  </si>
  <si>
    <t>NM_018266.2</t>
  </si>
  <si>
    <t>TMEM39A</t>
  </si>
  <si>
    <t>transmembrane protein 39A</t>
  </si>
  <si>
    <t>NM_018284.2</t>
  </si>
  <si>
    <t>GBP3</t>
  </si>
  <si>
    <t>guanylate binding protein 3</t>
  </si>
  <si>
    <t>NM_018293.2</t>
  </si>
  <si>
    <t>NM_018534.3</t>
  </si>
  <si>
    <t>NM_018688.4</t>
  </si>
  <si>
    <t>NM_018891.2</t>
  </si>
  <si>
    <t>NM_018941.3</t>
  </si>
  <si>
    <t>NM_019112.3</t>
  </si>
  <si>
    <t>NM_020299.4</t>
  </si>
  <si>
    <t>NM_020354.3</t>
  </si>
  <si>
    <t>NM_020474.3</t>
  </si>
  <si>
    <t>NM_020533.2</t>
  </si>
  <si>
    <t>NM_020648.5</t>
  </si>
  <si>
    <t>NM_020703.2</t>
  </si>
  <si>
    <t>NM_020755.2</t>
  </si>
  <si>
    <t>NM_020828.1</t>
  </si>
  <si>
    <t>NM_020857.2</t>
  </si>
  <si>
    <t>NM_020911.1</t>
  </si>
  <si>
    <t>NM_021016.3</t>
  </si>
  <si>
    <t>NM_021133.3</t>
  </si>
  <si>
    <t>NM_021194.2</t>
  </si>
  <si>
    <t>NM_021229.3</t>
  </si>
  <si>
    <t>NM_021626.2</t>
  </si>
  <si>
    <t>NM_021783.3</t>
  </si>
  <si>
    <t>NM_021798.3</t>
  </si>
  <si>
    <t>NM_021903.2</t>
  </si>
  <si>
    <t>NM_021958.3</t>
  </si>
  <si>
    <t>NM_022060.2</t>
  </si>
  <si>
    <t>NM_022079.2</t>
  </si>
  <si>
    <t>NM_022133.3</t>
  </si>
  <si>
    <t>NM_022140.3</t>
  </si>
  <si>
    <t>NM_022365.3</t>
  </si>
  <si>
    <t>NM_022767.3</t>
  </si>
  <si>
    <t>NM_022915.3</t>
  </si>
  <si>
    <t>NM_023070.2</t>
  </si>
  <si>
    <t>ZFP69B</t>
  </si>
  <si>
    <t>ZFP69 zinc finger protein B</t>
  </si>
  <si>
    <t>NM_024329.5</t>
  </si>
  <si>
    <t>NM_024332.3</t>
  </si>
  <si>
    <t>NM_024580.5</t>
  </si>
  <si>
    <t>NM_024686.4</t>
  </si>
  <si>
    <t>NM_024733.3</t>
  </si>
  <si>
    <t>NM_024738.1</t>
  </si>
  <si>
    <t>NM_024786.2</t>
  </si>
  <si>
    <t>NM_025179.3</t>
  </si>
  <si>
    <t>NM_025251.1</t>
  </si>
  <si>
    <t>NM_030622.6</t>
  </si>
  <si>
    <t>NM_030661.4</t>
  </si>
  <si>
    <t>NM_030772.4</t>
  </si>
  <si>
    <t>NM_030775.2</t>
  </si>
  <si>
    <t>NM_030824.2</t>
  </si>
  <si>
    <t>NM_030916.2</t>
  </si>
  <si>
    <t>NM_030937.4</t>
  </si>
  <si>
    <t>NM_030943.3</t>
  </si>
  <si>
    <t>NM_030945.3</t>
  </si>
  <si>
    <t>NM_031286.3</t>
  </si>
  <si>
    <t>NM_031305.2</t>
  </si>
  <si>
    <t>Rho GTPase activating protein 24</t>
  </si>
  <si>
    <t>NM_031476.3</t>
  </si>
  <si>
    <t>NM_031950.3</t>
  </si>
  <si>
    <t>NM_032148.3</t>
  </si>
  <si>
    <t>NM_032160.2</t>
  </si>
  <si>
    <t>NM_032169.4</t>
  </si>
  <si>
    <t>NM_032229.2</t>
  </si>
  <si>
    <t>NM_032320.6</t>
  </si>
  <si>
    <t>NM_032461.3</t>
  </si>
  <si>
    <t>NM_032505.2</t>
  </si>
  <si>
    <t>NM_032591.2</t>
  </si>
  <si>
    <t>solute carrier family 9, subfamily A (NHE7, cation proton antiporter 7), member 7</t>
  </si>
  <si>
    <t>NM_032626.5</t>
  </si>
  <si>
    <t>NM_032709.2</t>
  </si>
  <si>
    <t>NM_033083.6</t>
  </si>
  <si>
    <t>NM_033199.3</t>
  </si>
  <si>
    <t>NM_033238.2</t>
  </si>
  <si>
    <t>NM_033259.2</t>
  </si>
  <si>
    <t>NM_033260.3</t>
  </si>
  <si>
    <t>NM_033386.3</t>
  </si>
  <si>
    <t>NM_033388.1</t>
  </si>
  <si>
    <t>ATG16L2</t>
  </si>
  <si>
    <t>autophagy related 16-like 2</t>
  </si>
  <si>
    <t>NM_033402.4</t>
  </si>
  <si>
    <t>NM_052898.1</t>
  </si>
  <si>
    <t>NM_053056.2</t>
  </si>
  <si>
    <t>NM_078628.1</t>
  </si>
  <si>
    <t>NM_080671.3</t>
  </si>
  <si>
    <t>NM_080679.2</t>
  </si>
  <si>
    <t>COL11A2</t>
  </si>
  <si>
    <t>collagen, type XI, alpha 2</t>
  </si>
  <si>
    <t>NM_080725.2</t>
  </si>
  <si>
    <t>NM_080927.3</t>
  </si>
  <si>
    <t>NM_133368.1</t>
  </si>
  <si>
    <t>NM_133462.3</t>
  </si>
  <si>
    <t>NM_138340.4</t>
  </si>
  <si>
    <t>NM_138370.2</t>
  </si>
  <si>
    <t>NM_138374.1</t>
  </si>
  <si>
    <t>NM_138420.2</t>
  </si>
  <si>
    <t>NM_138432.2</t>
  </si>
  <si>
    <t>NM_138448.3</t>
  </si>
  <si>
    <t>NM_138496.1</t>
  </si>
  <si>
    <t>NM_138578.1</t>
  </si>
  <si>
    <t>NM_138803.3</t>
  </si>
  <si>
    <t>NM_139055.2</t>
  </si>
  <si>
    <t>NM_139248.2</t>
  </si>
  <si>
    <t>NM_139284.2</t>
  </si>
  <si>
    <t>NM_139316.2</t>
  </si>
  <si>
    <t>NM_139352.2</t>
  </si>
  <si>
    <t>NM_144573.3</t>
  </si>
  <si>
    <t>NM_144606.5</t>
  </si>
  <si>
    <t>NM_144997.5</t>
  </si>
  <si>
    <t>NM_145057.3</t>
  </si>
  <si>
    <t>NM_145170.3</t>
  </si>
  <si>
    <t>CFAP70</t>
  </si>
  <si>
    <t>cilia and flagella associated protein 70</t>
  </si>
  <si>
    <t>NM_145206.2</t>
  </si>
  <si>
    <t>NM_145252.2</t>
  </si>
  <si>
    <t>NM_145306.2</t>
  </si>
  <si>
    <t>NM_145733.2</t>
  </si>
  <si>
    <t>NM_152240.2</t>
  </si>
  <si>
    <t>NM_152318.2</t>
  </si>
  <si>
    <t>NM_152420.1</t>
  </si>
  <si>
    <t>NM_152478.2</t>
  </si>
  <si>
    <t>NM_152573.3</t>
  </si>
  <si>
    <t>NM_153028.3</t>
  </si>
  <si>
    <t>NM_153212.2</t>
  </si>
  <si>
    <t>NM_153257.3</t>
  </si>
  <si>
    <t>NM_153341.3</t>
  </si>
  <si>
    <t>NM_153445.1</t>
  </si>
  <si>
    <t>OR5P3</t>
  </si>
  <si>
    <t>olfactory receptor, family 5, subfamily P, member 3</t>
  </si>
  <si>
    <t>NM_153687.3</t>
  </si>
  <si>
    <t>NM_172037.4</t>
  </si>
  <si>
    <t>NM_172105.3</t>
  </si>
  <si>
    <t>NM_173353.3</t>
  </si>
  <si>
    <t>NM_173553.1</t>
  </si>
  <si>
    <t>NM_173674.1</t>
  </si>
  <si>
    <t>NM_174921.1</t>
  </si>
  <si>
    <t>SMIM14</t>
  </si>
  <si>
    <t>small integral membrane protein 14</t>
  </si>
  <si>
    <t>NM_177478.1</t>
  </si>
  <si>
    <t>FTMT</t>
  </si>
  <si>
    <t>ferritin mitochondrial</t>
  </si>
  <si>
    <t>NM_177951.2</t>
  </si>
  <si>
    <t>NM_178009.4</t>
  </si>
  <si>
    <t>NM_178169.3</t>
  </si>
  <si>
    <t>NM_178311.2</t>
  </si>
  <si>
    <t>NM_178324.2</t>
  </si>
  <si>
    <t>NM_178349.1</t>
  </si>
  <si>
    <t>NM_178537.4</t>
  </si>
  <si>
    <t>NM_178582.2</t>
  </si>
  <si>
    <t>HM13</t>
  </si>
  <si>
    <t>NM_178836.3</t>
  </si>
  <si>
    <t>NM_181724.2</t>
  </si>
  <si>
    <t>NM_182614.2</t>
  </si>
  <si>
    <t>NM_182981.2</t>
  </si>
  <si>
    <t>NM_183044.2</t>
  </si>
  <si>
    <t>NM_194291.2</t>
  </si>
  <si>
    <t>NM_198277.2</t>
  </si>
  <si>
    <t>NM_198447.1</t>
  </si>
  <si>
    <t>NM_198524.2</t>
  </si>
  <si>
    <t>NM_198827.3</t>
  </si>
  <si>
    <t>NM_198882.2</t>
  </si>
  <si>
    <t>NM_199001.3</t>
  </si>
  <si>
    <t>NM_199450.2</t>
  </si>
  <si>
    <t>NM_201567.1</t>
  </si>
  <si>
    <t>NM_203394.2</t>
  </si>
  <si>
    <t>NM_203418.2</t>
  </si>
  <si>
    <t>NM_203456.2</t>
  </si>
  <si>
    <t>PPIE</t>
  </si>
  <si>
    <t>NM_205855.3</t>
  </si>
  <si>
    <t>NM_206920.2</t>
  </si>
  <si>
    <t>NM_206943.2</t>
  </si>
  <si>
    <t>NM_206966.2</t>
  </si>
  <si>
    <t>NM_207333.2</t>
  </si>
  <si>
    <t>NM_207481.3</t>
  </si>
  <si>
    <t>NM_212482.1</t>
  </si>
  <si>
    <t>NR_001564.2</t>
  </si>
  <si>
    <t>NR_001588.2</t>
  </si>
  <si>
    <t>NR_002147.2</t>
  </si>
  <si>
    <t>NR_002941.2</t>
  </si>
  <si>
    <t>NR_003004.1</t>
  </si>
  <si>
    <t>NR_003013.1</t>
  </si>
  <si>
    <t>NR_003062.1</t>
  </si>
  <si>
    <t>NR_003127.2</t>
  </si>
  <si>
    <t>NR_003267.1</t>
  </si>
  <si>
    <t>NR_003287.2</t>
  </si>
  <si>
    <t>NR_003366.2</t>
  </si>
  <si>
    <t>NR_003578.1</t>
  </si>
  <si>
    <t>NR_003699.1</t>
  </si>
  <si>
    <t>NR_004384.1</t>
  </si>
  <si>
    <t>NR_015415.1</t>
  </si>
  <si>
    <t>NR_024034.1</t>
  </si>
  <si>
    <t>NR_024065.2</t>
  </si>
  <si>
    <t>NR_024076.1</t>
  </si>
  <si>
    <t>NR_024158.1</t>
  </si>
  <si>
    <t>NR_024187.2</t>
  </si>
  <si>
    <t>NR_024243</t>
  </si>
  <si>
    <t>NR_024244.1</t>
  </si>
  <si>
    <t>NR_024342.1</t>
  </si>
  <si>
    <t>NR_024373.1</t>
  </si>
  <si>
    <t>NR_024386.2</t>
  </si>
  <si>
    <t>NR_024458.1</t>
  </si>
  <si>
    <t>NR_024475.1</t>
  </si>
  <si>
    <t>NR_026891.1</t>
  </si>
  <si>
    <t>NR_026906.2</t>
  </si>
  <si>
    <t>NR_026969.1</t>
  </si>
  <si>
    <t>NR_027000.1</t>
  </si>
  <si>
    <t>NR_027034.1</t>
  </si>
  <si>
    <t>NR_027064.1</t>
  </si>
  <si>
    <t>NR_027282.1</t>
  </si>
  <si>
    <t>NR_027358.1</t>
  </si>
  <si>
    <t>NR_027439.1</t>
  </si>
  <si>
    <t>NR_027457.2</t>
  </si>
  <si>
    <t>NR_027688.2</t>
  </si>
  <si>
    <t>NR_027701.1</t>
  </si>
  <si>
    <t>NR_027715.1</t>
  </si>
  <si>
    <t>NR_028302.1</t>
  </si>
  <si>
    <t>NR_029392.1</t>
  </si>
  <si>
    <t>NR_029420.1</t>
  </si>
  <si>
    <t>NR_029493.1</t>
  </si>
  <si>
    <t>NR_029598.1</t>
  </si>
  <si>
    <t>NR_029707.1</t>
  </si>
  <si>
    <t>NR_029714.1</t>
  </si>
  <si>
    <t>MIR320A</t>
  </si>
  <si>
    <t>microRNA 320a</t>
  </si>
  <si>
    <t>NR_029779.1</t>
  </si>
  <si>
    <t>NR_030732.1</t>
  </si>
  <si>
    <t>NR_033404.1</t>
  </si>
  <si>
    <t>NR_033799.1</t>
  </si>
  <si>
    <t>NR_033801.1</t>
  </si>
  <si>
    <t>NR_034089.1</t>
  </si>
  <si>
    <t>NR_034090.1</t>
  </si>
  <si>
    <t>NR_034120.1</t>
  </si>
  <si>
    <t>NR_036095.1</t>
  </si>
  <si>
    <t>NR_036126.1</t>
  </si>
  <si>
    <t>NR_036252.1</t>
  </si>
  <si>
    <t>NR_036551.1</t>
  </si>
  <si>
    <t>NR_036679.1</t>
  </si>
  <si>
    <t>NR_037144.1</t>
  </si>
  <si>
    <t>NR_038262.1</t>
  </si>
  <si>
    <t>NR_038365.1</t>
  </si>
  <si>
    <t>NR_039749.1</t>
  </si>
  <si>
    <t>MIR4523</t>
  </si>
  <si>
    <t>microRNA 4523</t>
  </si>
  <si>
    <t>NR_039862.1</t>
  </si>
  <si>
    <t>NR_039923.1</t>
  </si>
  <si>
    <t>NR_039934.1</t>
  </si>
  <si>
    <t>NR_040058.1</t>
  </si>
  <si>
    <t>NR_040079.2</t>
  </si>
  <si>
    <t>NR_044995.2</t>
  </si>
  <si>
    <t>NR_046228.1</t>
  </si>
  <si>
    <t>NR_046343.1</t>
  </si>
  <si>
    <t>NR_046693.1</t>
  </si>
  <si>
    <t>NR_047671.2</t>
  </si>
  <si>
    <t>NR_049792.1</t>
  </si>
  <si>
    <t>NR_073136.1</t>
  </si>
  <si>
    <t>NR_077246.1</t>
  </si>
  <si>
    <t>NR_077247.1</t>
  </si>
  <si>
    <t>NR_102280.1</t>
  </si>
  <si>
    <t>NR_103767.1</t>
  </si>
  <si>
    <t>NR_104578.1</t>
  </si>
  <si>
    <t>NR_108104.1</t>
  </si>
  <si>
    <t>NR_109783.1</t>
  </si>
  <si>
    <t>NR_109819.1</t>
  </si>
  <si>
    <t>NR_110162.1</t>
  </si>
  <si>
    <t>NR_110328.1</t>
  </si>
  <si>
    <t>NR_110542.1</t>
  </si>
  <si>
    <t>NR_110570.1</t>
  </si>
  <si>
    <t>NR_110690.1</t>
  </si>
  <si>
    <t>NR_110739.1</t>
  </si>
  <si>
    <t>NR_110761.1</t>
  </si>
  <si>
    <t>NR_110861.1</t>
  </si>
  <si>
    <t>NR_120591.1</t>
  </si>
  <si>
    <t>NR_120593.1</t>
  </si>
  <si>
    <t>NR_120641.1</t>
  </si>
  <si>
    <t>NR_121570.1</t>
  </si>
  <si>
    <t>NR_121620.1</t>
  </si>
  <si>
    <t>NR_121636.1</t>
  </si>
  <si>
    <t>NR_122069.1</t>
  </si>
  <si>
    <t>NR_125854.1</t>
  </si>
  <si>
    <t>NR_125864.1</t>
  </si>
  <si>
    <t>NR_126041.1</t>
  </si>
  <si>
    <t>NR_126355.1</t>
  </si>
  <si>
    <t>NR_126379.1</t>
  </si>
  <si>
    <t>TCONS_l2_00000562</t>
  </si>
  <si>
    <t>TCONS_l2_00001232</t>
  </si>
  <si>
    <t>TCONS_l2_00007206</t>
  </si>
  <si>
    <t>TCONS_l2_00009703</t>
  </si>
  <si>
    <t>TCONS_l2_00017138</t>
  </si>
  <si>
    <t>TCONS_l2_00017422</t>
  </si>
  <si>
    <t>TCONS_l2_00018713</t>
  </si>
  <si>
    <t>TCONS_l2_00022565</t>
  </si>
  <si>
    <t>TCONS_l2_00022637</t>
  </si>
  <si>
    <t>TCONS_l2_00025508</t>
  </si>
  <si>
    <t>TCONS_l2_00026784</t>
  </si>
  <si>
    <t>TCONS_l2_00029338</t>
  </si>
  <si>
    <t>TCONS_l2_00030253</t>
  </si>
  <si>
    <t>TCONS_l2_00030259</t>
  </si>
  <si>
    <t>THC2506066</t>
  </si>
  <si>
    <t>THC2511093</t>
  </si>
  <si>
    <t>THC2527965</t>
  </si>
  <si>
    <t>THC2638856</t>
  </si>
  <si>
    <t>THC2653958</t>
  </si>
  <si>
    <t>THC2686537</t>
  </si>
  <si>
    <t>THC2687467</t>
  </si>
  <si>
    <t>THC2692397</t>
  </si>
  <si>
    <t>THC2755556</t>
  </si>
  <si>
    <t>XM_001716795.2</t>
  </si>
  <si>
    <t>XM_003118532.5</t>
  </si>
  <si>
    <t>XM_003403490.5</t>
  </si>
  <si>
    <t>XM_003846758.2</t>
  </si>
  <si>
    <t>XM_003960108.1</t>
  </si>
  <si>
    <t>XM_003960893.3</t>
  </si>
  <si>
    <t>XM_005246343.1</t>
  </si>
  <si>
    <t>XM_005247834.2</t>
  </si>
  <si>
    <t>XM_005248428.1</t>
  </si>
  <si>
    <t>XM_005249296.2</t>
  </si>
  <si>
    <t>XM_005250116.1</t>
  </si>
  <si>
    <t>XM_005250365.1</t>
  </si>
  <si>
    <t>XM_005250506.2</t>
  </si>
  <si>
    <t>XM_005251383.2</t>
  </si>
  <si>
    <t>XM_005251586.1</t>
  </si>
  <si>
    <t>XM_005252546.2</t>
  </si>
  <si>
    <t>XM_005252642.2</t>
  </si>
  <si>
    <t>XM_005253344.2</t>
  </si>
  <si>
    <t>XM_005254984.1</t>
  </si>
  <si>
    <t>XM_005256321.2</t>
  </si>
  <si>
    <t>XM_005257963.1</t>
  </si>
  <si>
    <t>XM_005258277.1</t>
  </si>
  <si>
    <t>XM_005258329.1</t>
  </si>
  <si>
    <t>XM_005258527.1</t>
  </si>
  <si>
    <t>XM_005259752.1</t>
  </si>
  <si>
    <t>XM_005260602.1</t>
  </si>
  <si>
    <t>XM_005260771.1</t>
  </si>
  <si>
    <t>XM_005261040.1</t>
  </si>
  <si>
    <t>XM_005261139.1</t>
  </si>
  <si>
    <t>XM_005261155.1</t>
  </si>
  <si>
    <t>XM_005262285.1</t>
  </si>
  <si>
    <t>XM_005263121.2</t>
  </si>
  <si>
    <t>XM_005263511.1</t>
  </si>
  <si>
    <t>XM_005266028.1</t>
  </si>
  <si>
    <t>XM_005266327.2</t>
  </si>
  <si>
    <t>XM_005266615.1</t>
  </si>
  <si>
    <t>XM_005267150.1</t>
  </si>
  <si>
    <t>XM_005268055.1</t>
  </si>
  <si>
    <t>XM_005268337.1</t>
  </si>
  <si>
    <t>XM_005268864.1</t>
  </si>
  <si>
    <t>XM_005270380.1</t>
  </si>
  <si>
    <t>XM_005273733.1</t>
  </si>
  <si>
    <t>XM_005274195.1</t>
  </si>
  <si>
    <t>XM_005275904.1</t>
  </si>
  <si>
    <t>XM_005276007.1</t>
  </si>
  <si>
    <t>XM_005276644.1</t>
  </si>
  <si>
    <t>XM_006710036.1</t>
  </si>
  <si>
    <t>XM_006710051.1</t>
  </si>
  <si>
    <t>XM_006710105.1</t>
  </si>
  <si>
    <t>XM_006710132.1</t>
  </si>
  <si>
    <t>XM_006710166.1</t>
  </si>
  <si>
    <t>XM_006710816.1</t>
  </si>
  <si>
    <t>XM_006711999.1</t>
  </si>
  <si>
    <t>XM_006712887.1</t>
  </si>
  <si>
    <t>XM_006714574.1</t>
  </si>
  <si>
    <t>XM_006715428.1</t>
  </si>
  <si>
    <t>XM_006715446.1</t>
  </si>
  <si>
    <t>XM_006715638.1</t>
  </si>
  <si>
    <t>XM_006715999.1</t>
  </si>
  <si>
    <t>XM_006716015.1</t>
  </si>
  <si>
    <t>XM_006716853.1</t>
  </si>
  <si>
    <t>XM_006716875.1</t>
  </si>
  <si>
    <t>XM_006716905.1</t>
  </si>
  <si>
    <t>XM_006717030.1</t>
  </si>
  <si>
    <t>XM_006717705.1</t>
  </si>
  <si>
    <t>XM_006718012.1</t>
  </si>
  <si>
    <t>XM_006718219.1</t>
  </si>
  <si>
    <t>XM_006718225.1</t>
  </si>
  <si>
    <t>XM_006718921.1</t>
  </si>
  <si>
    <t>XM_006719171.1</t>
  </si>
  <si>
    <t>XM_006719177.1</t>
  </si>
  <si>
    <t>XM_006719446.1</t>
  </si>
  <si>
    <t>XM_006719695.1</t>
  </si>
  <si>
    <t>XM_006719983.1</t>
  </si>
  <si>
    <t>XM_006720683.1</t>
  </si>
  <si>
    <t>XM_006720992.1</t>
  </si>
  <si>
    <t>XM_006721286.1</t>
  </si>
  <si>
    <t>XM_006722482.1</t>
  </si>
  <si>
    <t>XM_006723062.1</t>
  </si>
  <si>
    <t>XM_006723413.1</t>
  </si>
  <si>
    <t>XM_006723420.1</t>
  </si>
  <si>
    <t>XM_006724614.1</t>
  </si>
  <si>
    <t>XM_006725626.1</t>
  </si>
  <si>
    <t>XM_006726211.1</t>
  </si>
  <si>
    <t>XM_006726229.1</t>
  </si>
  <si>
    <t>XR_108818.3</t>
  </si>
  <si>
    <t>XR_109256.2</t>
  </si>
  <si>
    <t>XR_109588.4</t>
  </si>
  <si>
    <t>XR_109712.4</t>
  </si>
  <si>
    <t>XR_109894.1</t>
  </si>
  <si>
    <t>XR_110219.4</t>
  </si>
  <si>
    <t>XR_242132.1</t>
  </si>
  <si>
    <t>XR_242312.2</t>
  </si>
  <si>
    <t>XR_242402.1</t>
  </si>
  <si>
    <t>XR_242443.1</t>
  </si>
  <si>
    <t>XR_242718.1</t>
  </si>
  <si>
    <t>XR_243184.1</t>
  </si>
  <si>
    <t>XR_245126.1</t>
  </si>
  <si>
    <t>XR_245321.1</t>
  </si>
  <si>
    <t>XR_245584.1</t>
  </si>
  <si>
    <t>XR_246017.2</t>
  </si>
  <si>
    <t>XR_246145.1</t>
  </si>
  <si>
    <t>XR_246358.1</t>
  </si>
  <si>
    <t>XR_246962.1</t>
  </si>
  <si>
    <t>XR_246983.2</t>
  </si>
  <si>
    <t>XR_247801.1</t>
  </si>
  <si>
    <t>XR_248880.1</t>
  </si>
  <si>
    <t>XR_252552.2</t>
  </si>
  <si>
    <t>XR_252561.1</t>
  </si>
  <si>
    <t>XR_424053.1</t>
  </si>
  <si>
    <t>XR_424060.1</t>
  </si>
  <si>
    <t>XR_424100.1</t>
  </si>
  <si>
    <t>XR_424206.1</t>
  </si>
  <si>
    <t>XR_425227.1</t>
  </si>
  <si>
    <t>XR_425284.1</t>
  </si>
  <si>
    <t>XR_425456.1</t>
  </si>
  <si>
    <t>XR_425717.1</t>
  </si>
  <si>
    <t>XR_426072.1</t>
  </si>
  <si>
    <t>XR_426388.1</t>
  </si>
  <si>
    <t>XR_426405.1</t>
  </si>
  <si>
    <t>XR_427533.1</t>
  </si>
  <si>
    <t>XR_430599.1</t>
  </si>
  <si>
    <t>XR_431236.1</t>
  </si>
  <si>
    <t>XR_432577.1</t>
  </si>
  <si>
    <t>XR_43354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i/>
      <sz val="14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5" fillId="0" borderId="0" xfId="0" applyFont="1" applyAlignment="1">
      <alignment wrapText="1"/>
    </xf>
    <xf numFmtId="0" fontId="0" fillId="0" borderId="0" xfId="0" applyAlignment="1"/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9" fillId="0" borderId="0" xfId="0" applyFont="1"/>
    <xf numFmtId="0" fontId="0" fillId="0" borderId="0" xfId="0" applyBorder="1"/>
    <xf numFmtId="0" fontId="10" fillId="0" borderId="3" xfId="0" applyFont="1" applyBorder="1"/>
    <xf numFmtId="0" fontId="10" fillId="0" borderId="3" xfId="0" applyFont="1" applyBorder="1" applyAlignment="1">
      <alignment wrapText="1"/>
    </xf>
    <xf numFmtId="0" fontId="10" fillId="0" borderId="4" xfId="0" applyFont="1" applyBorder="1"/>
    <xf numFmtId="0" fontId="10" fillId="0" borderId="4" xfId="0" applyFont="1" applyBorder="1" applyAlignment="1">
      <alignment wrapText="1"/>
    </xf>
    <xf numFmtId="0" fontId="10" fillId="0" borderId="2" xfId="0" applyFont="1" applyBorder="1"/>
    <xf numFmtId="164" fontId="10" fillId="0" borderId="2" xfId="0" applyNumberFormat="1" applyFont="1" applyBorder="1"/>
    <xf numFmtId="164" fontId="10" fillId="0" borderId="3" xfId="0" applyNumberFormat="1" applyFont="1" applyBorder="1"/>
    <xf numFmtId="164" fontId="10" fillId="0" borderId="4" xfId="0" applyNumberFormat="1" applyFont="1" applyBorder="1"/>
    <xf numFmtId="0" fontId="10" fillId="0" borderId="2" xfId="0" applyFont="1" applyBorder="1" applyAlignment="1">
      <alignment wrapText="1"/>
    </xf>
    <xf numFmtId="164" fontId="10" fillId="0" borderId="8" xfId="0" applyNumberFormat="1" applyFont="1" applyBorder="1"/>
    <xf numFmtId="164" fontId="10" fillId="0" borderId="9" xfId="0" applyNumberFormat="1" applyFont="1" applyBorder="1"/>
    <xf numFmtId="164" fontId="10" fillId="0" borderId="10" xfId="0" applyNumberFormat="1" applyFont="1" applyBorder="1"/>
    <xf numFmtId="0" fontId="11" fillId="0" borderId="2" xfId="0" applyFont="1" applyFill="1" applyBorder="1"/>
    <xf numFmtId="0" fontId="11" fillId="0" borderId="3" xfId="0" applyFont="1" applyFill="1" applyBorder="1"/>
    <xf numFmtId="0" fontId="11" fillId="0" borderId="4" xfId="0" applyFont="1" applyFill="1" applyBorder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839"/>
  <sheetViews>
    <sheetView tabSelected="1" zoomScaleNormal="100" workbookViewId="0">
      <selection activeCell="N674" sqref="N674"/>
    </sheetView>
  </sheetViews>
  <sheetFormatPr baseColWidth="10" defaultRowHeight="15" x14ac:dyDescent="0.25"/>
  <cols>
    <col min="2" max="2" width="25.7109375" customWidth="1"/>
    <col min="3" max="3" width="23" customWidth="1"/>
    <col min="4" max="4" width="24.85546875" style="2" customWidth="1"/>
    <col min="6" max="6" width="12.85546875" customWidth="1"/>
    <col min="8" max="8" width="25.7109375" style="1" customWidth="1"/>
    <col min="9" max="9" width="23.28515625" style="1" customWidth="1"/>
    <col min="10" max="10" width="25" style="1" customWidth="1"/>
    <col min="11" max="11" width="12.140625" style="1" customWidth="1"/>
    <col min="12" max="12" width="11.42578125" style="1"/>
    <col min="14" max="14" width="25.42578125" customWidth="1"/>
    <col min="15" max="15" width="24.28515625" customWidth="1"/>
    <col min="16" max="16" width="29.140625" customWidth="1"/>
    <col min="17" max="17" width="14.140625" customWidth="1"/>
    <col min="18" max="18" width="14.28515625" customWidth="1"/>
    <col min="19" max="19" width="13.85546875" customWidth="1"/>
    <col min="20" max="20" width="14.5703125" customWidth="1"/>
  </cols>
  <sheetData>
    <row r="2" spans="2:20" ht="26.25" x14ac:dyDescent="0.4">
      <c r="B2" s="8" t="s">
        <v>561</v>
      </c>
    </row>
    <row r="3" spans="2:20" ht="15.75" thickBot="1" x14ac:dyDescent="0.3"/>
    <row r="4" spans="2:20" s="7" customFormat="1" ht="27" customHeight="1" thickBot="1" x14ac:dyDescent="0.3">
      <c r="B4" s="25" t="s">
        <v>564</v>
      </c>
      <c r="C4" s="26"/>
      <c r="D4" s="26"/>
      <c r="E4" s="26"/>
      <c r="F4" s="27"/>
      <c r="H4" s="25" t="s">
        <v>562</v>
      </c>
      <c r="I4" s="26"/>
      <c r="J4" s="26"/>
      <c r="K4" s="26"/>
      <c r="L4" s="27"/>
      <c r="N4" s="25" t="s">
        <v>563</v>
      </c>
      <c r="O4" s="26"/>
      <c r="P4" s="26"/>
      <c r="Q4" s="26"/>
      <c r="R4" s="26"/>
      <c r="S4" s="26"/>
      <c r="T4" s="27"/>
    </row>
    <row r="5" spans="2:20" s="3" customFormat="1" ht="66" customHeight="1" thickBot="1" x14ac:dyDescent="0.3">
      <c r="B5" s="4" t="s">
        <v>96</v>
      </c>
      <c r="C5" s="4" t="s">
        <v>0</v>
      </c>
      <c r="D5" s="5" t="s">
        <v>1</v>
      </c>
      <c r="E5" s="4" t="s">
        <v>2</v>
      </c>
      <c r="F5" s="4" t="s">
        <v>3</v>
      </c>
      <c r="G5" s="6"/>
      <c r="H5" s="4" t="s">
        <v>96</v>
      </c>
      <c r="I5" s="4" t="s">
        <v>0</v>
      </c>
      <c r="J5" s="4" t="s">
        <v>1</v>
      </c>
      <c r="K5" s="4" t="s">
        <v>2</v>
      </c>
      <c r="L5" s="4" t="s">
        <v>3</v>
      </c>
      <c r="N5" s="4" t="s">
        <v>96</v>
      </c>
      <c r="O5" s="4" t="s">
        <v>0</v>
      </c>
      <c r="P5" s="4" t="s">
        <v>1</v>
      </c>
      <c r="Q5" s="4" t="s">
        <v>326</v>
      </c>
      <c r="R5" s="4" t="s">
        <v>328</v>
      </c>
      <c r="S5" s="4" t="s">
        <v>329</v>
      </c>
      <c r="T5" s="4" t="s">
        <v>327</v>
      </c>
    </row>
    <row r="6" spans="2:20" x14ac:dyDescent="0.25">
      <c r="B6" s="14" t="s">
        <v>565</v>
      </c>
      <c r="C6" s="14" t="s">
        <v>566</v>
      </c>
      <c r="D6" s="14"/>
      <c r="E6" s="15">
        <v>1.0461680316813</v>
      </c>
      <c r="F6" s="15">
        <v>3.27819062258808E-4</v>
      </c>
      <c r="G6" s="9"/>
      <c r="H6" s="14" t="s">
        <v>2726</v>
      </c>
      <c r="I6" s="14" t="s">
        <v>2727</v>
      </c>
      <c r="J6" s="18"/>
      <c r="K6" s="15">
        <v>2.0196172783188602</v>
      </c>
      <c r="L6" s="15">
        <v>6.1507643417022502E-3</v>
      </c>
      <c r="M6" s="9"/>
      <c r="N6" s="22" t="s">
        <v>10571</v>
      </c>
      <c r="O6" s="14" t="s">
        <v>330</v>
      </c>
      <c r="P6" s="14"/>
      <c r="Q6" s="15">
        <v>-2.4496346271192202</v>
      </c>
      <c r="R6" s="15">
        <v>5.6501794485595003E-3</v>
      </c>
      <c r="S6" s="15">
        <v>-1.9268510038636</v>
      </c>
      <c r="T6" s="19">
        <v>6.1553780941453896E-4</v>
      </c>
    </row>
    <row r="7" spans="2:20" x14ac:dyDescent="0.25">
      <c r="B7" s="10" t="s">
        <v>567</v>
      </c>
      <c r="C7" s="10" t="s">
        <v>568</v>
      </c>
      <c r="D7" s="11"/>
      <c r="E7" s="16">
        <v>1.7771072165503801</v>
      </c>
      <c r="F7" s="16">
        <v>2.1580703364061701E-2</v>
      </c>
      <c r="G7" s="9"/>
      <c r="H7" s="10" t="s">
        <v>2728</v>
      </c>
      <c r="I7" s="10"/>
      <c r="J7" s="11"/>
      <c r="K7" s="16">
        <v>1.5387398232123899</v>
      </c>
      <c r="L7" s="16">
        <v>3.76292151846188E-2</v>
      </c>
      <c r="M7" s="9"/>
      <c r="N7" s="23" t="s">
        <v>10572</v>
      </c>
      <c r="O7" s="10"/>
      <c r="P7" s="11"/>
      <c r="Q7" s="16">
        <v>2.2401664827418699</v>
      </c>
      <c r="R7" s="16">
        <v>9.2811793981866404E-3</v>
      </c>
      <c r="S7" s="16">
        <v>1.4105626911534901</v>
      </c>
      <c r="T7" s="20">
        <v>4.5789212267303599E-2</v>
      </c>
    </row>
    <row r="8" spans="2:20" x14ac:dyDescent="0.25">
      <c r="B8" s="10" t="s">
        <v>569</v>
      </c>
      <c r="C8" s="10" t="s">
        <v>570</v>
      </c>
      <c r="D8" s="11"/>
      <c r="E8" s="16">
        <v>1.95612036834985</v>
      </c>
      <c r="F8" s="16">
        <v>1.18859072532864E-2</v>
      </c>
      <c r="G8" s="9"/>
      <c r="H8" s="10" t="s">
        <v>2729</v>
      </c>
      <c r="I8" s="10"/>
      <c r="J8" s="11"/>
      <c r="K8" s="16">
        <v>1.5551370951416901</v>
      </c>
      <c r="L8" s="16">
        <v>2.9360772898674701E-2</v>
      </c>
      <c r="M8" s="9"/>
      <c r="N8" s="23" t="s">
        <v>10573</v>
      </c>
      <c r="O8" s="10" t="s">
        <v>3903</v>
      </c>
      <c r="P8" s="11"/>
      <c r="Q8" s="16">
        <v>1.94130801586757</v>
      </c>
      <c r="R8" s="16">
        <v>1.0775236733815899E-2</v>
      </c>
      <c r="S8" s="16">
        <v>1.375854680052</v>
      </c>
      <c r="T8" s="20">
        <v>1.72986276438898E-2</v>
      </c>
    </row>
    <row r="9" spans="2:20" x14ac:dyDescent="0.25">
      <c r="B9" s="10" t="s">
        <v>571</v>
      </c>
      <c r="C9" s="10" t="s">
        <v>572</v>
      </c>
      <c r="D9" s="11"/>
      <c r="E9" s="16">
        <v>1.6011974976825201</v>
      </c>
      <c r="F9" s="16">
        <v>4.95956398625804E-2</v>
      </c>
      <c r="G9" s="9"/>
      <c r="H9" s="10" t="s">
        <v>2730</v>
      </c>
      <c r="I9" s="10"/>
      <c r="J9" s="11"/>
      <c r="K9" s="16">
        <v>1.2468802374961601</v>
      </c>
      <c r="L9" s="16">
        <v>4.3391972619594198E-3</v>
      </c>
      <c r="M9" s="9"/>
      <c r="N9" s="23" t="s">
        <v>10574</v>
      </c>
      <c r="O9" s="10" t="s">
        <v>6605</v>
      </c>
      <c r="P9" s="11"/>
      <c r="Q9" s="16">
        <v>1.2335347978915601</v>
      </c>
      <c r="R9" s="16">
        <v>2.31357943975442E-2</v>
      </c>
      <c r="S9" s="16">
        <v>1.6129055224553901</v>
      </c>
      <c r="T9" s="20">
        <v>3.7717712146780702E-3</v>
      </c>
    </row>
    <row r="10" spans="2:20" ht="57.75" x14ac:dyDescent="0.25">
      <c r="B10" s="10" t="s">
        <v>573</v>
      </c>
      <c r="C10" s="10" t="s">
        <v>574</v>
      </c>
      <c r="D10" s="11"/>
      <c r="E10" s="16">
        <v>1.1008198551502999</v>
      </c>
      <c r="F10" s="16">
        <v>1.3665941881592701E-2</v>
      </c>
      <c r="G10" s="9"/>
      <c r="H10" s="10" t="s">
        <v>2731</v>
      </c>
      <c r="I10" s="10" t="s">
        <v>2732</v>
      </c>
      <c r="J10" s="11" t="s">
        <v>2733</v>
      </c>
      <c r="K10" s="16">
        <v>-2.9748657841660902</v>
      </c>
      <c r="L10" s="16">
        <v>1.5689476766235898E-2</v>
      </c>
      <c r="M10" s="9"/>
      <c r="N10" s="23" t="s">
        <v>10575</v>
      </c>
      <c r="O10" s="10" t="s">
        <v>10111</v>
      </c>
      <c r="P10" s="11"/>
      <c r="Q10" s="16">
        <v>1.30747781156846</v>
      </c>
      <c r="R10" s="16">
        <v>2.9617229994125999E-2</v>
      </c>
      <c r="S10" s="16">
        <v>1.9936440450836801</v>
      </c>
      <c r="T10" s="20">
        <v>1.51354934206272E-2</v>
      </c>
    </row>
    <row r="11" spans="2:20" x14ac:dyDescent="0.25">
      <c r="B11" s="10" t="s">
        <v>575</v>
      </c>
      <c r="C11" s="10" t="s">
        <v>576</v>
      </c>
      <c r="D11" s="11"/>
      <c r="E11" s="16">
        <v>-1.0897388015475999</v>
      </c>
      <c r="F11" s="16">
        <v>4.9107458381782099E-2</v>
      </c>
      <c r="G11" s="9"/>
      <c r="H11" s="10" t="s">
        <v>2734</v>
      </c>
      <c r="I11" s="10" t="s">
        <v>2735</v>
      </c>
      <c r="J11" s="11"/>
      <c r="K11" s="16">
        <v>-3.6120066318847899</v>
      </c>
      <c r="L11" s="16">
        <v>5.4670350221261797E-3</v>
      </c>
      <c r="M11" s="9"/>
      <c r="N11" s="23" t="s">
        <v>10576</v>
      </c>
      <c r="O11" s="10"/>
      <c r="P11" s="11"/>
      <c r="Q11" s="16">
        <v>2.67751896765335</v>
      </c>
      <c r="R11" s="16">
        <v>6.2143617995421901E-3</v>
      </c>
      <c r="S11" s="16">
        <v>1.6935461531538401</v>
      </c>
      <c r="T11" s="20">
        <v>4.5320923336767002E-2</v>
      </c>
    </row>
    <row r="12" spans="2:20" x14ac:dyDescent="0.25">
      <c r="B12" s="10" t="s">
        <v>577</v>
      </c>
      <c r="C12" s="10"/>
      <c r="D12" s="11"/>
      <c r="E12" s="16">
        <v>2.45816189335219</v>
      </c>
      <c r="F12" s="16">
        <v>3.2442932139915698E-2</v>
      </c>
      <c r="G12" s="9"/>
      <c r="H12" s="10" t="s">
        <v>2736</v>
      </c>
      <c r="I12" s="10" t="s">
        <v>2737</v>
      </c>
      <c r="J12" s="11"/>
      <c r="K12" s="16">
        <v>-3.7311464342569201</v>
      </c>
      <c r="L12" s="16">
        <v>5.3135782626681104E-4</v>
      </c>
      <c r="M12" s="9"/>
      <c r="N12" s="23" t="s">
        <v>10577</v>
      </c>
      <c r="O12" s="10" t="s">
        <v>9613</v>
      </c>
      <c r="P12" s="11"/>
      <c r="Q12" s="16">
        <v>2.2015512228963101</v>
      </c>
      <c r="R12" s="16">
        <v>1.6132907560591402E-2</v>
      </c>
      <c r="S12" s="16">
        <v>1.4548103105143899</v>
      </c>
      <c r="T12" s="20">
        <v>1.2119109272579101E-3</v>
      </c>
    </row>
    <row r="13" spans="2:20" x14ac:dyDescent="0.25">
      <c r="B13" s="10" t="s">
        <v>578</v>
      </c>
      <c r="C13" s="10"/>
      <c r="D13" s="11"/>
      <c r="E13" s="16">
        <v>-1.43767179033892</v>
      </c>
      <c r="F13" s="16">
        <v>4.6304374494702899E-2</v>
      </c>
      <c r="G13" s="9"/>
      <c r="H13" s="10" t="s">
        <v>2738</v>
      </c>
      <c r="I13" s="10" t="s">
        <v>2739</v>
      </c>
      <c r="J13" s="11" t="s">
        <v>2740</v>
      </c>
      <c r="K13" s="16">
        <v>-1.2944007532248301</v>
      </c>
      <c r="L13" s="16">
        <v>3.5004460424289903E-2</v>
      </c>
      <c r="M13" s="9"/>
      <c r="N13" s="23" t="s">
        <v>10578</v>
      </c>
      <c r="O13" s="10" t="s">
        <v>8851</v>
      </c>
      <c r="P13" s="11"/>
      <c r="Q13" s="16">
        <v>1.46280077286571</v>
      </c>
      <c r="R13" s="16">
        <v>1.22887698008835E-2</v>
      </c>
      <c r="S13" s="16">
        <v>2.623079811852</v>
      </c>
      <c r="T13" s="20">
        <v>2.8785592995664799E-2</v>
      </c>
    </row>
    <row r="14" spans="2:20" x14ac:dyDescent="0.25">
      <c r="B14" s="10" t="s">
        <v>579</v>
      </c>
      <c r="C14" s="10"/>
      <c r="D14" s="11"/>
      <c r="E14" s="16">
        <v>1.0363739766647699</v>
      </c>
      <c r="F14" s="16">
        <v>4.4236909855874099E-2</v>
      </c>
      <c r="G14" s="9"/>
      <c r="H14" s="10" t="s">
        <v>2741</v>
      </c>
      <c r="I14" s="10" t="s">
        <v>2742</v>
      </c>
      <c r="J14" s="11" t="s">
        <v>2743</v>
      </c>
      <c r="K14" s="16">
        <v>-2.53955472494625</v>
      </c>
      <c r="L14" s="16">
        <v>2.9773081005512701E-2</v>
      </c>
      <c r="M14" s="9"/>
      <c r="N14" s="23" t="s">
        <v>10579</v>
      </c>
      <c r="O14" s="10" t="s">
        <v>5905</v>
      </c>
      <c r="P14" s="11"/>
      <c r="Q14" s="16">
        <v>1.8862768738048401</v>
      </c>
      <c r="R14" s="16">
        <v>2.3913481772706999E-2</v>
      </c>
      <c r="S14" s="16">
        <v>1.9215685669654201</v>
      </c>
      <c r="T14" s="20">
        <v>4.20094248495717E-3</v>
      </c>
    </row>
    <row r="15" spans="2:20" ht="29.25" x14ac:dyDescent="0.25">
      <c r="B15" s="10" t="s">
        <v>580</v>
      </c>
      <c r="C15" s="10"/>
      <c r="D15" s="11"/>
      <c r="E15" s="16">
        <v>2.2057144074003801</v>
      </c>
      <c r="F15" s="16">
        <v>1.6103709110390201E-2</v>
      </c>
      <c r="G15" s="9"/>
      <c r="H15" s="10" t="s">
        <v>2744</v>
      </c>
      <c r="I15" s="10" t="s">
        <v>2745</v>
      </c>
      <c r="J15" s="11" t="s">
        <v>2746</v>
      </c>
      <c r="K15" s="16">
        <v>-1.7115468122628399</v>
      </c>
      <c r="L15" s="16">
        <v>4.70060644987692E-2</v>
      </c>
      <c r="M15" s="9"/>
      <c r="N15" s="23" t="s">
        <v>10580</v>
      </c>
      <c r="O15" s="10" t="s">
        <v>7692</v>
      </c>
      <c r="P15" s="11"/>
      <c r="Q15" s="16">
        <v>-3.0808481522411202</v>
      </c>
      <c r="R15" s="16">
        <v>4.9275759053768797E-2</v>
      </c>
      <c r="S15" s="16">
        <v>-4.1271800211623102</v>
      </c>
      <c r="T15" s="20">
        <v>2.8359199516877799E-5</v>
      </c>
    </row>
    <row r="16" spans="2:20" x14ac:dyDescent="0.25">
      <c r="B16" s="10" t="s">
        <v>581</v>
      </c>
      <c r="C16" s="10" t="s">
        <v>582</v>
      </c>
      <c r="D16" s="11"/>
      <c r="E16" s="16">
        <v>1.3025221736350301</v>
      </c>
      <c r="F16" s="16">
        <v>1.6784066743351801E-2</v>
      </c>
      <c r="G16" s="9"/>
      <c r="H16" s="10" t="s">
        <v>2747</v>
      </c>
      <c r="I16" s="10" t="s">
        <v>2748</v>
      </c>
      <c r="J16" s="11"/>
      <c r="K16" s="16">
        <v>1.33067280586714</v>
      </c>
      <c r="L16" s="16">
        <v>2.01612666003422E-3</v>
      </c>
      <c r="M16" s="9"/>
      <c r="N16" s="23" t="s">
        <v>10581</v>
      </c>
      <c r="O16" s="10" t="s">
        <v>10132</v>
      </c>
      <c r="P16" s="11"/>
      <c r="Q16" s="16">
        <v>2.90929316937578</v>
      </c>
      <c r="R16" s="16">
        <v>1.27429435430442E-2</v>
      </c>
      <c r="S16" s="16">
        <v>2.3920382018120501</v>
      </c>
      <c r="T16" s="20">
        <v>7.1254084341103203E-3</v>
      </c>
    </row>
    <row r="17" spans="2:20" x14ac:dyDescent="0.25">
      <c r="B17" s="10" t="s">
        <v>583</v>
      </c>
      <c r="C17" s="10" t="s">
        <v>278</v>
      </c>
      <c r="D17" s="11"/>
      <c r="E17" s="16">
        <v>1.05856301164497</v>
      </c>
      <c r="F17" s="16">
        <v>2.4141698789088501E-3</v>
      </c>
      <c r="G17" s="9"/>
      <c r="H17" s="10" t="s">
        <v>2749</v>
      </c>
      <c r="I17" s="10"/>
      <c r="J17" s="11"/>
      <c r="K17" s="16">
        <v>1.2662984150501899</v>
      </c>
      <c r="L17" s="16">
        <v>3.8160707379479297E-2</v>
      </c>
      <c r="M17" s="9"/>
      <c r="N17" s="23" t="s">
        <v>10582</v>
      </c>
      <c r="O17" s="10" t="s">
        <v>5496</v>
      </c>
      <c r="P17" s="11"/>
      <c r="Q17" s="16">
        <v>-2.6062120174657402</v>
      </c>
      <c r="R17" s="16">
        <v>1.0340524278507899E-2</v>
      </c>
      <c r="S17" s="16">
        <v>-3.0841627330043799</v>
      </c>
      <c r="T17" s="20">
        <v>1.6577581660034901E-3</v>
      </c>
    </row>
    <row r="18" spans="2:20" ht="29.25" x14ac:dyDescent="0.25">
      <c r="B18" s="10" t="s">
        <v>584</v>
      </c>
      <c r="C18" s="10"/>
      <c r="D18" s="11"/>
      <c r="E18" s="16">
        <v>2.6903265830927299</v>
      </c>
      <c r="F18" s="16">
        <v>1.3917391733710699E-2</v>
      </c>
      <c r="G18" s="9"/>
      <c r="H18" s="10" t="s">
        <v>2750</v>
      </c>
      <c r="I18" s="10" t="s">
        <v>2751</v>
      </c>
      <c r="J18" s="11" t="s">
        <v>2752</v>
      </c>
      <c r="K18" s="16">
        <v>3.8403232652832302</v>
      </c>
      <c r="L18" s="16">
        <v>2.0136513414440699E-2</v>
      </c>
      <c r="M18" s="9"/>
      <c r="N18" s="23" t="s">
        <v>10583</v>
      </c>
      <c r="O18" s="10"/>
      <c r="P18" s="11"/>
      <c r="Q18" s="16">
        <v>1.6908703233753</v>
      </c>
      <c r="R18" s="16">
        <v>2.33368528749839E-3</v>
      </c>
      <c r="S18" s="16">
        <v>1.4301878831196899</v>
      </c>
      <c r="T18" s="20">
        <v>1.16688355096845E-2</v>
      </c>
    </row>
    <row r="19" spans="2:20" x14ac:dyDescent="0.25">
      <c r="B19" s="10" t="s">
        <v>585</v>
      </c>
      <c r="C19" s="10"/>
      <c r="D19" s="11"/>
      <c r="E19" s="16">
        <v>2.6841354293427702</v>
      </c>
      <c r="F19" s="16">
        <v>2.4761489635352399E-3</v>
      </c>
      <c r="G19" s="9"/>
      <c r="H19" s="10" t="s">
        <v>2753</v>
      </c>
      <c r="I19" s="10" t="s">
        <v>2754</v>
      </c>
      <c r="J19" s="11"/>
      <c r="K19" s="16">
        <v>1.75229484692187</v>
      </c>
      <c r="L19" s="16">
        <v>8.2675750626256608E-3</v>
      </c>
      <c r="M19" s="9"/>
      <c r="N19" s="23" t="s">
        <v>10584</v>
      </c>
      <c r="O19" s="10"/>
      <c r="P19" s="11"/>
      <c r="Q19" s="16">
        <v>1.8684393665452399</v>
      </c>
      <c r="R19" s="16">
        <v>3.38425389790954E-3</v>
      </c>
      <c r="S19" s="16">
        <v>1.31153695215828</v>
      </c>
      <c r="T19" s="20">
        <v>4.0465548206885103E-2</v>
      </c>
    </row>
    <row r="20" spans="2:20" x14ac:dyDescent="0.25">
      <c r="B20" s="10" t="s">
        <v>586</v>
      </c>
      <c r="C20" s="10"/>
      <c r="D20" s="11"/>
      <c r="E20" s="16">
        <v>1.0628212328964</v>
      </c>
      <c r="F20" s="16">
        <v>4.7465389997768899E-2</v>
      </c>
      <c r="G20" s="9"/>
      <c r="H20" s="10" t="s">
        <v>2755</v>
      </c>
      <c r="I20" s="10"/>
      <c r="J20" s="11"/>
      <c r="K20" s="16">
        <v>-1.1697231197170701</v>
      </c>
      <c r="L20" s="16">
        <v>1.69136141453484E-2</v>
      </c>
      <c r="M20" s="9"/>
      <c r="N20" s="23" t="s">
        <v>10585</v>
      </c>
      <c r="O20" s="10" t="s">
        <v>10137</v>
      </c>
      <c r="P20" s="11"/>
      <c r="Q20" s="16">
        <v>1.82040711865019</v>
      </c>
      <c r="R20" s="16">
        <v>3.0702629812499299E-2</v>
      </c>
      <c r="S20" s="16">
        <v>1.95996233529379</v>
      </c>
      <c r="T20" s="20">
        <v>8.3198976646176102E-4</v>
      </c>
    </row>
    <row r="21" spans="2:20" x14ac:dyDescent="0.25">
      <c r="B21" s="10" t="s">
        <v>587</v>
      </c>
      <c r="C21" s="10"/>
      <c r="D21" s="11"/>
      <c r="E21" s="16">
        <v>1.4447837698536601</v>
      </c>
      <c r="F21" s="16">
        <v>2.0492091077536401E-2</v>
      </c>
      <c r="G21" s="9"/>
      <c r="H21" s="10" t="s">
        <v>2756</v>
      </c>
      <c r="I21" s="10"/>
      <c r="J21" s="11"/>
      <c r="K21" s="16">
        <v>-2.2021351085781902</v>
      </c>
      <c r="L21" s="16">
        <v>3.15974306669525E-3</v>
      </c>
      <c r="M21" s="9"/>
      <c r="N21" s="23" t="s">
        <v>10586</v>
      </c>
      <c r="O21" s="10" t="s">
        <v>8529</v>
      </c>
      <c r="P21" s="11"/>
      <c r="Q21" s="16">
        <v>3.9021088279524099</v>
      </c>
      <c r="R21" s="16">
        <v>3.8897666570760501E-3</v>
      </c>
      <c r="S21" s="16">
        <v>2.9739936242062202</v>
      </c>
      <c r="T21" s="20">
        <v>3.8646639172939798E-2</v>
      </c>
    </row>
    <row r="22" spans="2:20" x14ac:dyDescent="0.25">
      <c r="B22" s="10" t="s">
        <v>331</v>
      </c>
      <c r="C22" s="10" t="s">
        <v>332</v>
      </c>
      <c r="D22" s="11"/>
      <c r="E22" s="16">
        <v>2.6997197904472698</v>
      </c>
      <c r="F22" s="16">
        <v>4.3539785881406397E-2</v>
      </c>
      <c r="G22" s="9"/>
      <c r="H22" s="10" t="s">
        <v>2757</v>
      </c>
      <c r="I22" s="10" t="s">
        <v>2758</v>
      </c>
      <c r="J22" s="11"/>
      <c r="K22" s="16">
        <v>2.1409314992430102</v>
      </c>
      <c r="L22" s="16">
        <v>3.5070862012676597E-2</v>
      </c>
      <c r="M22" s="9"/>
      <c r="N22" s="23" t="s">
        <v>10587</v>
      </c>
      <c r="O22" s="10" t="s">
        <v>3546</v>
      </c>
      <c r="P22" s="11"/>
      <c r="Q22" s="16">
        <v>-2.2793099983572702</v>
      </c>
      <c r="R22" s="16">
        <v>6.4844615767050201E-3</v>
      </c>
      <c r="S22" s="16">
        <v>-1.6065964915978399</v>
      </c>
      <c r="T22" s="20">
        <v>1.5614725388237399E-3</v>
      </c>
    </row>
    <row r="23" spans="2:20" x14ac:dyDescent="0.25">
      <c r="B23" s="10" t="s">
        <v>588</v>
      </c>
      <c r="C23" s="10"/>
      <c r="D23" s="11"/>
      <c r="E23" s="16">
        <v>1.45501414723162</v>
      </c>
      <c r="F23" s="16">
        <v>9.1776327987471795E-4</v>
      </c>
      <c r="G23" s="9"/>
      <c r="H23" s="10" t="s">
        <v>2759</v>
      </c>
      <c r="I23" s="10"/>
      <c r="J23" s="11"/>
      <c r="K23" s="16">
        <v>1.2449877660813</v>
      </c>
      <c r="L23" s="16">
        <v>4.6176214667663397E-2</v>
      </c>
      <c r="M23" s="9"/>
      <c r="N23" s="23" t="s">
        <v>10588</v>
      </c>
      <c r="O23" s="10" t="s">
        <v>6777</v>
      </c>
      <c r="P23" s="11"/>
      <c r="Q23" s="16">
        <v>2.34983597908094</v>
      </c>
      <c r="R23" s="16">
        <v>2.0955862963350901E-3</v>
      </c>
      <c r="S23" s="16">
        <v>1.84986365119715</v>
      </c>
      <c r="T23" s="20">
        <v>2.1703695186244199E-2</v>
      </c>
    </row>
    <row r="24" spans="2:20" x14ac:dyDescent="0.25">
      <c r="B24" s="10" t="s">
        <v>333</v>
      </c>
      <c r="C24" s="10" t="s">
        <v>334</v>
      </c>
      <c r="D24" s="11"/>
      <c r="E24" s="16">
        <v>1.406837501799</v>
      </c>
      <c r="F24" s="16">
        <v>2.29840867694126E-2</v>
      </c>
      <c r="G24" s="9"/>
      <c r="H24" s="10" t="s">
        <v>2760</v>
      </c>
      <c r="I24" s="10"/>
      <c r="J24" s="11"/>
      <c r="K24" s="16">
        <v>-2.2824094161391901</v>
      </c>
      <c r="L24" s="16">
        <v>2.53077191125862E-2</v>
      </c>
      <c r="M24" s="9"/>
      <c r="N24" s="23" t="s">
        <v>10589</v>
      </c>
      <c r="O24" s="10" t="s">
        <v>6727</v>
      </c>
      <c r="P24" s="11"/>
      <c r="Q24" s="16">
        <v>-3.44376860956497</v>
      </c>
      <c r="R24" s="16">
        <v>2.3866242771824399E-2</v>
      </c>
      <c r="S24" s="16">
        <v>-4.2623213099538502</v>
      </c>
      <c r="T24" s="20">
        <v>9.7639854140598998E-4</v>
      </c>
    </row>
    <row r="25" spans="2:20" x14ac:dyDescent="0.25">
      <c r="B25" s="10" t="s">
        <v>589</v>
      </c>
      <c r="C25" s="10"/>
      <c r="D25" s="11"/>
      <c r="E25" s="16">
        <v>1.40287265943196</v>
      </c>
      <c r="F25" s="16">
        <v>2.7624841370416299E-2</v>
      </c>
      <c r="G25" s="9"/>
      <c r="H25" s="10" t="s">
        <v>2761</v>
      </c>
      <c r="I25" s="10" t="s">
        <v>2762</v>
      </c>
      <c r="J25" s="11"/>
      <c r="K25" s="16">
        <v>1.6181529810776101</v>
      </c>
      <c r="L25" s="16">
        <v>3.1077739989415199E-2</v>
      </c>
      <c r="M25" s="9"/>
      <c r="N25" s="23" t="s">
        <v>10590</v>
      </c>
      <c r="O25" s="10" t="s">
        <v>7548</v>
      </c>
      <c r="P25" s="11"/>
      <c r="Q25" s="16">
        <v>1.79737643158922</v>
      </c>
      <c r="R25" s="16">
        <v>2.1302656338012399E-3</v>
      </c>
      <c r="S25" s="16">
        <v>1.79004544193475</v>
      </c>
      <c r="T25" s="20">
        <v>5.6620004000378401E-5</v>
      </c>
    </row>
    <row r="26" spans="2:20" x14ac:dyDescent="0.25">
      <c r="B26" s="10" t="s">
        <v>590</v>
      </c>
      <c r="C26" s="10" t="s">
        <v>591</v>
      </c>
      <c r="D26" s="11"/>
      <c r="E26" s="16">
        <v>1.08696332307059</v>
      </c>
      <c r="F26" s="16">
        <v>1.83794246347452E-3</v>
      </c>
      <c r="G26" s="9"/>
      <c r="H26" s="10" t="s">
        <v>2763</v>
      </c>
      <c r="I26" s="10" t="s">
        <v>2764</v>
      </c>
      <c r="J26" s="11"/>
      <c r="K26" s="16">
        <v>1.25261445619267</v>
      </c>
      <c r="L26" s="16">
        <v>1.57783559024086E-3</v>
      </c>
      <c r="M26" s="9"/>
      <c r="N26" s="23" t="s">
        <v>10591</v>
      </c>
      <c r="O26" s="10" t="s">
        <v>7758</v>
      </c>
      <c r="P26" s="11"/>
      <c r="Q26" s="16">
        <v>1.84460884215659</v>
      </c>
      <c r="R26" s="16">
        <v>2.0056092856896302E-2</v>
      </c>
      <c r="S26" s="16">
        <v>2.43573836528084</v>
      </c>
      <c r="T26" s="20">
        <v>4.1857326627303501E-2</v>
      </c>
    </row>
    <row r="27" spans="2:20" x14ac:dyDescent="0.25">
      <c r="B27" s="10" t="s">
        <v>592</v>
      </c>
      <c r="C27" s="10" t="s">
        <v>593</v>
      </c>
      <c r="D27" s="11"/>
      <c r="E27" s="16">
        <v>1.13892991357325</v>
      </c>
      <c r="F27" s="16">
        <v>2.8760904836743699E-2</v>
      </c>
      <c r="G27" s="9"/>
      <c r="H27" s="10" t="s">
        <v>2765</v>
      </c>
      <c r="I27" s="10" t="s">
        <v>2766</v>
      </c>
      <c r="J27" s="11" t="s">
        <v>2767</v>
      </c>
      <c r="K27" s="16">
        <v>-1.2752727389665599</v>
      </c>
      <c r="L27" s="16">
        <v>3.5537356719128701E-3</v>
      </c>
      <c r="M27" s="9"/>
      <c r="N27" s="23" t="s">
        <v>10592</v>
      </c>
      <c r="O27" s="10"/>
      <c r="P27" s="11"/>
      <c r="Q27" s="16">
        <v>1.4328769760978399</v>
      </c>
      <c r="R27" s="16">
        <v>3.3445297622490003E-2</v>
      </c>
      <c r="S27" s="16">
        <v>1.02925779676364</v>
      </c>
      <c r="T27" s="20">
        <v>4.3739200380912002E-3</v>
      </c>
    </row>
    <row r="28" spans="2:20" x14ac:dyDescent="0.25">
      <c r="B28" s="10" t="s">
        <v>594</v>
      </c>
      <c r="C28" s="10"/>
      <c r="D28" s="11"/>
      <c r="E28" s="16">
        <v>1.20717311792891</v>
      </c>
      <c r="F28" s="16">
        <v>2.3595711961669201E-2</v>
      </c>
      <c r="G28" s="9"/>
      <c r="H28" s="10" t="s">
        <v>2768</v>
      </c>
      <c r="I28" s="10"/>
      <c r="J28" s="11"/>
      <c r="K28" s="16">
        <v>1.49483496374388</v>
      </c>
      <c r="L28" s="16">
        <v>4.3528620025232098E-3</v>
      </c>
      <c r="M28" s="9"/>
      <c r="N28" s="23" t="s">
        <v>10593</v>
      </c>
      <c r="O28" s="10" t="s">
        <v>4194</v>
      </c>
      <c r="P28" s="11"/>
      <c r="Q28" s="16">
        <v>2.3045834532271998</v>
      </c>
      <c r="R28" s="16">
        <v>7.3064891373436497E-3</v>
      </c>
      <c r="S28" s="16">
        <v>2.3554963732309901</v>
      </c>
      <c r="T28" s="20">
        <v>1.4700657508231901E-3</v>
      </c>
    </row>
    <row r="29" spans="2:20" ht="29.25" x14ac:dyDescent="0.25">
      <c r="B29" s="10" t="s">
        <v>595</v>
      </c>
      <c r="C29" s="10"/>
      <c r="D29" s="11"/>
      <c r="E29" s="16">
        <v>1.7858848184571701</v>
      </c>
      <c r="F29" s="16">
        <v>2.0399591102824799E-2</v>
      </c>
      <c r="G29" s="9"/>
      <c r="H29" s="10" t="s">
        <v>2769</v>
      </c>
      <c r="I29" s="10" t="s">
        <v>2770</v>
      </c>
      <c r="J29" s="11" t="s">
        <v>2771</v>
      </c>
      <c r="K29" s="16">
        <v>-2.6454589802321</v>
      </c>
      <c r="L29" s="16">
        <v>1.69821077940388E-2</v>
      </c>
      <c r="M29" s="9"/>
      <c r="N29" s="23" t="s">
        <v>10594</v>
      </c>
      <c r="O29" s="10" t="s">
        <v>2939</v>
      </c>
      <c r="P29" s="11"/>
      <c r="Q29" s="16">
        <v>3.0500274508668599</v>
      </c>
      <c r="R29" s="16">
        <v>9.4756581850072106E-3</v>
      </c>
      <c r="S29" s="16">
        <v>1.3747647776991401</v>
      </c>
      <c r="T29" s="20">
        <v>4.8695852701754201E-2</v>
      </c>
    </row>
    <row r="30" spans="2:20" ht="29.25" x14ac:dyDescent="0.25">
      <c r="B30" s="10" t="s">
        <v>596</v>
      </c>
      <c r="C30" s="10" t="s">
        <v>597</v>
      </c>
      <c r="D30" s="11"/>
      <c r="E30" s="16">
        <v>2.2351953662650601</v>
      </c>
      <c r="F30" s="16">
        <v>2.21090240394466E-2</v>
      </c>
      <c r="G30" s="9"/>
      <c r="H30" s="10" t="s">
        <v>2772</v>
      </c>
      <c r="I30" s="10" t="s">
        <v>2773</v>
      </c>
      <c r="J30" s="11" t="s">
        <v>2774</v>
      </c>
      <c r="K30" s="16">
        <v>-2.6286705766027101</v>
      </c>
      <c r="L30" s="16">
        <v>1.5929572127883699E-3</v>
      </c>
      <c r="M30" s="9"/>
      <c r="N30" s="23" t="s">
        <v>10595</v>
      </c>
      <c r="O30" s="10"/>
      <c r="P30" s="11"/>
      <c r="Q30" s="16">
        <v>1.43167529416439</v>
      </c>
      <c r="R30" s="16">
        <v>8.6147133171344901E-3</v>
      </c>
      <c r="S30" s="16">
        <v>1.0103788244796701</v>
      </c>
      <c r="T30" s="20">
        <v>1.7427099860431099E-2</v>
      </c>
    </row>
    <row r="31" spans="2:20" ht="29.25" x14ac:dyDescent="0.25">
      <c r="B31" s="10" t="s">
        <v>598</v>
      </c>
      <c r="C31" s="10"/>
      <c r="D31" s="11"/>
      <c r="E31" s="16">
        <v>1.7297946764724701</v>
      </c>
      <c r="F31" s="16">
        <v>8.2315642886429102E-3</v>
      </c>
      <c r="G31" s="9"/>
      <c r="H31" s="10" t="s">
        <v>2775</v>
      </c>
      <c r="I31" s="10" t="s">
        <v>2776</v>
      </c>
      <c r="J31" s="11" t="s">
        <v>2777</v>
      </c>
      <c r="K31" s="16">
        <v>2.7317851928099399</v>
      </c>
      <c r="L31" s="16">
        <v>1.08686281411743E-3</v>
      </c>
      <c r="M31" s="9"/>
      <c r="N31" s="23" t="s">
        <v>10596</v>
      </c>
      <c r="O31" s="10" t="s">
        <v>10379</v>
      </c>
      <c r="P31" s="11"/>
      <c r="Q31" s="16">
        <v>2.62234830929328</v>
      </c>
      <c r="R31" s="16">
        <v>8.5448999325579396E-4</v>
      </c>
      <c r="S31" s="16">
        <v>1.9508747902939501</v>
      </c>
      <c r="T31" s="20">
        <v>1.5881731439794801E-2</v>
      </c>
    </row>
    <row r="32" spans="2:20" x14ac:dyDescent="0.25">
      <c r="B32" s="10" t="s">
        <v>599</v>
      </c>
      <c r="C32" s="10"/>
      <c r="D32" s="11"/>
      <c r="E32" s="16">
        <v>2.0515691946167101</v>
      </c>
      <c r="F32" s="16">
        <v>1.2743375858862E-2</v>
      </c>
      <c r="G32" s="9"/>
      <c r="H32" s="10" t="s">
        <v>2778</v>
      </c>
      <c r="I32" s="10"/>
      <c r="J32" s="11"/>
      <c r="K32" s="16">
        <v>-1.92449134876185</v>
      </c>
      <c r="L32" s="16">
        <v>1.4705976568597601E-3</v>
      </c>
      <c r="M32" s="9"/>
      <c r="N32" s="23" t="s">
        <v>10597</v>
      </c>
      <c r="O32" s="10" t="s">
        <v>5295</v>
      </c>
      <c r="P32" s="11"/>
      <c r="Q32" s="16">
        <v>-1.8606725423022401</v>
      </c>
      <c r="R32" s="16">
        <v>4.0377940179049901E-2</v>
      </c>
      <c r="S32" s="16">
        <v>-1.69983406762985</v>
      </c>
      <c r="T32" s="20">
        <v>1.8545615296907399E-2</v>
      </c>
    </row>
    <row r="33" spans="2:20" x14ac:dyDescent="0.25">
      <c r="B33" s="10" t="s">
        <v>600</v>
      </c>
      <c r="C33" s="10" t="s">
        <v>601</v>
      </c>
      <c r="D33" s="11"/>
      <c r="E33" s="16">
        <v>-2.1730224153473601</v>
      </c>
      <c r="F33" s="16">
        <v>3.5905197481811901E-3</v>
      </c>
      <c r="G33" s="9"/>
      <c r="H33" s="10" t="s">
        <v>2779</v>
      </c>
      <c r="I33" s="10" t="s">
        <v>2780</v>
      </c>
      <c r="J33" s="11"/>
      <c r="K33" s="16">
        <v>1.9227754603531899</v>
      </c>
      <c r="L33" s="16">
        <v>2.7925715852009E-4</v>
      </c>
      <c r="M33" s="9"/>
      <c r="N33" s="23" t="s">
        <v>10598</v>
      </c>
      <c r="O33" s="10" t="s">
        <v>3254</v>
      </c>
      <c r="P33" s="11"/>
      <c r="Q33" s="16">
        <v>1.05576083361932</v>
      </c>
      <c r="R33" s="16">
        <v>2.6562011284862599E-2</v>
      </c>
      <c r="S33" s="16">
        <v>1.6475778128921501</v>
      </c>
      <c r="T33" s="20">
        <v>6.7217721812764097E-3</v>
      </c>
    </row>
    <row r="34" spans="2:20" x14ac:dyDescent="0.25">
      <c r="B34" s="10" t="s">
        <v>602</v>
      </c>
      <c r="C34" s="10" t="s">
        <v>603</v>
      </c>
      <c r="D34" s="11"/>
      <c r="E34" s="16">
        <v>1.3956421857993999</v>
      </c>
      <c r="F34" s="16">
        <v>2.08638843571155E-2</v>
      </c>
      <c r="G34" s="9"/>
      <c r="H34" s="10" t="s">
        <v>2781</v>
      </c>
      <c r="I34" s="10" t="s">
        <v>2782</v>
      </c>
      <c r="J34" s="11"/>
      <c r="K34" s="16">
        <v>-1.4216475081412401</v>
      </c>
      <c r="L34" s="16">
        <v>1.0393988830369299E-2</v>
      </c>
      <c r="M34" s="9"/>
      <c r="N34" s="23" t="s">
        <v>10599</v>
      </c>
      <c r="O34" s="10" t="s">
        <v>10600</v>
      </c>
      <c r="P34" s="11"/>
      <c r="Q34" s="16">
        <v>-1.4028817624555301</v>
      </c>
      <c r="R34" s="16">
        <v>3.6872818411358699E-2</v>
      </c>
      <c r="S34" s="16">
        <v>-1.09824441042772</v>
      </c>
      <c r="T34" s="20">
        <v>4.2199295031914198E-2</v>
      </c>
    </row>
    <row r="35" spans="2:20" x14ac:dyDescent="0.25">
      <c r="B35" s="10" t="s">
        <v>604</v>
      </c>
      <c r="C35" s="10" t="s">
        <v>605</v>
      </c>
      <c r="D35" s="11"/>
      <c r="E35" s="16">
        <v>-2.2106040707166699</v>
      </c>
      <c r="F35" s="16">
        <v>4.5353151777233897E-2</v>
      </c>
      <c r="G35" s="9"/>
      <c r="H35" s="10" t="s">
        <v>2783</v>
      </c>
      <c r="I35" s="10"/>
      <c r="J35" s="11"/>
      <c r="K35" s="16">
        <v>-1.2151566749096401</v>
      </c>
      <c r="L35" s="16">
        <v>2.3116848298002798E-2</v>
      </c>
      <c r="M35" s="9"/>
      <c r="N35" s="23" t="s">
        <v>10601</v>
      </c>
      <c r="O35" s="10" t="s">
        <v>9930</v>
      </c>
      <c r="P35" s="11"/>
      <c r="Q35" s="16">
        <v>-2.1425836083232199</v>
      </c>
      <c r="R35" s="16">
        <v>3.7508133294157299E-3</v>
      </c>
      <c r="S35" s="16">
        <v>-1.55412943777966</v>
      </c>
      <c r="T35" s="20">
        <v>1.4643069470193001E-3</v>
      </c>
    </row>
    <row r="36" spans="2:20" ht="43.5" x14ac:dyDescent="0.25">
      <c r="B36" s="10" t="s">
        <v>606</v>
      </c>
      <c r="C36" s="10" t="s">
        <v>607</v>
      </c>
      <c r="D36" s="11"/>
      <c r="E36" s="16">
        <v>-1.0873924619748501</v>
      </c>
      <c r="F36" s="16">
        <v>2.82238148562E-2</v>
      </c>
      <c r="G36" s="9"/>
      <c r="H36" s="10" t="s">
        <v>2784</v>
      </c>
      <c r="I36" s="10" t="s">
        <v>2785</v>
      </c>
      <c r="J36" s="11" t="s">
        <v>2786</v>
      </c>
      <c r="K36" s="16">
        <v>-3.1188690777402499</v>
      </c>
      <c r="L36" s="16">
        <v>1.9690578242835101E-3</v>
      </c>
      <c r="M36" s="9"/>
      <c r="N36" s="23" t="s">
        <v>10602</v>
      </c>
      <c r="O36" s="10" t="s">
        <v>6103</v>
      </c>
      <c r="P36" s="11"/>
      <c r="Q36" s="16">
        <v>-1.85286432549625</v>
      </c>
      <c r="R36" s="16">
        <v>1.11992235393687E-2</v>
      </c>
      <c r="S36" s="16">
        <v>-1.4756448271159299</v>
      </c>
      <c r="T36" s="20">
        <v>4.2016349898543496E-3</v>
      </c>
    </row>
    <row r="37" spans="2:20" ht="29.25" x14ac:dyDescent="0.25">
      <c r="B37" s="10" t="s">
        <v>608</v>
      </c>
      <c r="C37" s="10" t="s">
        <v>609</v>
      </c>
      <c r="D37" s="11"/>
      <c r="E37" s="16">
        <v>1.85939369191778</v>
      </c>
      <c r="F37" s="16">
        <v>1.6932103270826601E-2</v>
      </c>
      <c r="G37" s="9"/>
      <c r="H37" s="10" t="s">
        <v>2787</v>
      </c>
      <c r="I37" s="10" t="s">
        <v>2788</v>
      </c>
      <c r="J37" s="11" t="s">
        <v>2789</v>
      </c>
      <c r="K37" s="16">
        <v>1.5965076699535901</v>
      </c>
      <c r="L37" s="16">
        <v>2.48802195193159E-3</v>
      </c>
      <c r="M37" s="9"/>
      <c r="N37" s="23" t="s">
        <v>10603</v>
      </c>
      <c r="O37" s="10" t="s">
        <v>2929</v>
      </c>
      <c r="P37" s="11"/>
      <c r="Q37" s="16">
        <v>-2.2475686144232698</v>
      </c>
      <c r="R37" s="16">
        <v>4.7529500569061002E-3</v>
      </c>
      <c r="S37" s="16">
        <v>-1.8304450254390301</v>
      </c>
      <c r="T37" s="20">
        <v>9.8886897458258707E-3</v>
      </c>
    </row>
    <row r="38" spans="2:20" x14ac:dyDescent="0.25">
      <c r="B38" s="10" t="s">
        <v>610</v>
      </c>
      <c r="C38" s="10" t="s">
        <v>504</v>
      </c>
      <c r="D38" s="11"/>
      <c r="E38" s="16">
        <v>1.5859238128900299</v>
      </c>
      <c r="F38" s="16">
        <v>3.21606863061056E-2</v>
      </c>
      <c r="G38" s="9"/>
      <c r="H38" s="10" t="s">
        <v>2790</v>
      </c>
      <c r="I38" s="10" t="s">
        <v>2791</v>
      </c>
      <c r="J38" s="11"/>
      <c r="K38" s="16">
        <v>-1.18251222923899</v>
      </c>
      <c r="L38" s="16">
        <v>7.9804025211533799E-5</v>
      </c>
      <c r="M38" s="9"/>
      <c r="N38" s="23" t="s">
        <v>10604</v>
      </c>
      <c r="O38" s="10" t="s">
        <v>10181</v>
      </c>
      <c r="P38" s="11"/>
      <c r="Q38" s="16">
        <v>-1.53281444611967</v>
      </c>
      <c r="R38" s="16">
        <v>6.5227428322291398E-4</v>
      </c>
      <c r="S38" s="16">
        <v>-1.20987531512018</v>
      </c>
      <c r="T38" s="20">
        <v>4.74737694709409E-3</v>
      </c>
    </row>
    <row r="39" spans="2:20" x14ac:dyDescent="0.25">
      <c r="B39" s="10" t="s">
        <v>611</v>
      </c>
      <c r="C39" s="10" t="s">
        <v>612</v>
      </c>
      <c r="D39" s="11"/>
      <c r="E39" s="16">
        <v>1.3557214555288899</v>
      </c>
      <c r="F39" s="16">
        <v>2.5408663965259301E-2</v>
      </c>
      <c r="G39" s="9"/>
      <c r="H39" s="10" t="s">
        <v>2792</v>
      </c>
      <c r="I39" s="10" t="s">
        <v>2793</v>
      </c>
      <c r="J39" s="11"/>
      <c r="K39" s="16">
        <v>1.63567806048068</v>
      </c>
      <c r="L39" s="16">
        <v>2.5812413352329502E-2</v>
      </c>
      <c r="M39" s="9"/>
      <c r="N39" s="23" t="s">
        <v>10605</v>
      </c>
      <c r="O39" s="10" t="s">
        <v>4893</v>
      </c>
      <c r="P39" s="11"/>
      <c r="Q39" s="16">
        <v>2.6327765812900799</v>
      </c>
      <c r="R39" s="16">
        <v>5.4214576516388802E-3</v>
      </c>
      <c r="S39" s="16">
        <v>1.68294830197088</v>
      </c>
      <c r="T39" s="20">
        <v>3.6318330333014202E-2</v>
      </c>
    </row>
    <row r="40" spans="2:20" ht="29.25" x14ac:dyDescent="0.25">
      <c r="B40" s="10" t="s">
        <v>613</v>
      </c>
      <c r="C40" s="10" t="s">
        <v>614</v>
      </c>
      <c r="D40" s="11"/>
      <c r="E40" s="16">
        <v>1.1657367565444099</v>
      </c>
      <c r="F40" s="16">
        <v>3.6078449015524101E-2</v>
      </c>
      <c r="G40" s="9"/>
      <c r="H40" s="10" t="s">
        <v>2794</v>
      </c>
      <c r="I40" s="10" t="s">
        <v>2795</v>
      </c>
      <c r="J40" s="11" t="s">
        <v>2796</v>
      </c>
      <c r="K40" s="16">
        <v>1.18058563365116</v>
      </c>
      <c r="L40" s="16">
        <v>3.5631168939816403E-2</v>
      </c>
      <c r="M40" s="9"/>
      <c r="N40" s="23" t="s">
        <v>10606</v>
      </c>
      <c r="O40" s="10" t="s">
        <v>3288</v>
      </c>
      <c r="P40" s="11"/>
      <c r="Q40" s="16">
        <v>-1.01079231524425</v>
      </c>
      <c r="R40" s="16">
        <v>7.4202699666224801E-3</v>
      </c>
      <c r="S40" s="16">
        <v>-1.2647294379437899</v>
      </c>
      <c r="T40" s="20">
        <v>2.2549680469440801E-3</v>
      </c>
    </row>
    <row r="41" spans="2:20" x14ac:dyDescent="0.25">
      <c r="B41" s="10" t="s">
        <v>615</v>
      </c>
      <c r="C41" s="10" t="s">
        <v>616</v>
      </c>
      <c r="D41" s="11"/>
      <c r="E41" s="16">
        <v>-1.91225129320583</v>
      </c>
      <c r="F41" s="16">
        <v>2.2228918908264599E-2</v>
      </c>
      <c r="G41" s="9"/>
      <c r="H41" s="10" t="s">
        <v>2797</v>
      </c>
      <c r="I41" s="10" t="s">
        <v>2798</v>
      </c>
      <c r="J41" s="11"/>
      <c r="K41" s="16">
        <v>1.59224078757609</v>
      </c>
      <c r="L41" s="16">
        <v>4.96754066426821E-2</v>
      </c>
      <c r="M41" s="9"/>
      <c r="N41" s="23" t="s">
        <v>10607</v>
      </c>
      <c r="O41" s="10" t="s">
        <v>2956</v>
      </c>
      <c r="P41" s="11"/>
      <c r="Q41" s="16">
        <v>-4.2628495937061999</v>
      </c>
      <c r="R41" s="16">
        <v>1.1075675918898399E-3</v>
      </c>
      <c r="S41" s="16">
        <v>-4.0342409982578697</v>
      </c>
      <c r="T41" s="20">
        <v>1.3152974695824899E-4</v>
      </c>
    </row>
    <row r="42" spans="2:20" x14ac:dyDescent="0.25">
      <c r="B42" s="10" t="s">
        <v>617</v>
      </c>
      <c r="C42" s="10" t="s">
        <v>618</v>
      </c>
      <c r="D42" s="11"/>
      <c r="E42" s="16">
        <v>1.4743183718400801</v>
      </c>
      <c r="F42" s="16">
        <v>4.1246784883780703E-2</v>
      </c>
      <c r="G42" s="9"/>
      <c r="H42" s="10" t="s">
        <v>2799</v>
      </c>
      <c r="I42" s="10" t="s">
        <v>2800</v>
      </c>
      <c r="J42" s="11"/>
      <c r="K42" s="16">
        <v>-2.33038485007296</v>
      </c>
      <c r="L42" s="16">
        <v>7.7955341438878997E-3</v>
      </c>
      <c r="M42" s="9"/>
      <c r="N42" s="23" t="s">
        <v>10608</v>
      </c>
      <c r="O42" s="10" t="s">
        <v>3132</v>
      </c>
      <c r="P42" s="11"/>
      <c r="Q42" s="16">
        <v>-3.9395350102951299</v>
      </c>
      <c r="R42" s="16">
        <v>2.7012204959755402E-2</v>
      </c>
      <c r="S42" s="16">
        <v>-4.4644674152157897</v>
      </c>
      <c r="T42" s="20">
        <v>2.2922031723824599E-3</v>
      </c>
    </row>
    <row r="43" spans="2:20" x14ac:dyDescent="0.25">
      <c r="B43" s="10" t="s">
        <v>619</v>
      </c>
      <c r="C43" s="10"/>
      <c r="D43" s="11"/>
      <c r="E43" s="16">
        <v>1.5033491310394</v>
      </c>
      <c r="F43" s="16">
        <v>5.6679038828505099E-3</v>
      </c>
      <c r="G43" s="9"/>
      <c r="H43" s="10" t="s">
        <v>2801</v>
      </c>
      <c r="I43" s="10"/>
      <c r="J43" s="11"/>
      <c r="K43" s="16">
        <v>-1.2924851990916399</v>
      </c>
      <c r="L43" s="16">
        <v>4.47695003342218E-2</v>
      </c>
      <c r="M43" s="9"/>
      <c r="N43" s="23" t="s">
        <v>10609</v>
      </c>
      <c r="O43" s="10" t="s">
        <v>10345</v>
      </c>
      <c r="P43" s="11"/>
      <c r="Q43" s="16">
        <v>1.09737807882139</v>
      </c>
      <c r="R43" s="16">
        <v>1.9296614214902599E-2</v>
      </c>
      <c r="S43" s="16">
        <v>1.3689362730399799</v>
      </c>
      <c r="T43" s="20">
        <v>2.0423720542012701E-2</v>
      </c>
    </row>
    <row r="44" spans="2:20" ht="29.25" x14ac:dyDescent="0.25">
      <c r="B44" s="10" t="s">
        <v>97</v>
      </c>
      <c r="C44" s="10" t="s">
        <v>98</v>
      </c>
      <c r="D44" s="11"/>
      <c r="E44" s="16">
        <v>2.6675351310173898</v>
      </c>
      <c r="F44" s="16">
        <v>9.3074592960104303E-4</v>
      </c>
      <c r="G44" s="9"/>
      <c r="H44" s="10" t="s">
        <v>2802</v>
      </c>
      <c r="I44" s="10" t="s">
        <v>2803</v>
      </c>
      <c r="J44" s="11" t="s">
        <v>2804</v>
      </c>
      <c r="K44" s="16">
        <v>2.72154103601987</v>
      </c>
      <c r="L44" s="16">
        <v>3.3256776748229702E-2</v>
      </c>
      <c r="M44" s="9"/>
      <c r="N44" s="23" t="s">
        <v>10610</v>
      </c>
      <c r="O44" s="10" t="s">
        <v>9849</v>
      </c>
      <c r="P44" s="11"/>
      <c r="Q44" s="16">
        <v>2.1269076446476101</v>
      </c>
      <c r="R44" s="16">
        <v>4.0437695415587699E-2</v>
      </c>
      <c r="S44" s="16">
        <v>1.5425615680181499</v>
      </c>
      <c r="T44" s="20">
        <v>2.47228939695921E-2</v>
      </c>
    </row>
    <row r="45" spans="2:20" x14ac:dyDescent="0.25">
      <c r="B45" s="10" t="s">
        <v>4</v>
      </c>
      <c r="C45" s="10" t="s">
        <v>5</v>
      </c>
      <c r="D45" s="11"/>
      <c r="E45" s="16">
        <v>1.9919474521492599</v>
      </c>
      <c r="F45" s="16">
        <v>8.3079679711302104E-3</v>
      </c>
      <c r="G45" s="9"/>
      <c r="H45" s="10" t="s">
        <v>2805</v>
      </c>
      <c r="I45" s="10" t="s">
        <v>2806</v>
      </c>
      <c r="J45" s="11"/>
      <c r="K45" s="16">
        <v>1.1871922698272099</v>
      </c>
      <c r="L45" s="16">
        <v>2.1374032450469701E-2</v>
      </c>
      <c r="M45" s="9"/>
      <c r="N45" s="23" t="s">
        <v>10611</v>
      </c>
      <c r="O45" s="10"/>
      <c r="P45" s="11"/>
      <c r="Q45" s="16">
        <v>-4.5438506502771903</v>
      </c>
      <c r="R45" s="16">
        <v>8.0760659149231896E-3</v>
      </c>
      <c r="S45" s="16">
        <v>-4.4458140490908997</v>
      </c>
      <c r="T45" s="20">
        <v>1.7423731873181399E-3</v>
      </c>
    </row>
    <row r="46" spans="2:20" x14ac:dyDescent="0.25">
      <c r="B46" s="10" t="s">
        <v>620</v>
      </c>
      <c r="C46" s="10" t="s">
        <v>621</v>
      </c>
      <c r="D46" s="11"/>
      <c r="E46" s="16">
        <v>1.8651864922285399</v>
      </c>
      <c r="F46" s="16">
        <v>4.6712382494085498E-2</v>
      </c>
      <c r="G46" s="9"/>
      <c r="H46" s="10" t="s">
        <v>2807</v>
      </c>
      <c r="I46" s="10" t="s">
        <v>2808</v>
      </c>
      <c r="J46" s="11"/>
      <c r="K46" s="16">
        <v>1.6278606595180201</v>
      </c>
      <c r="L46" s="16">
        <v>5.4284157911101598E-3</v>
      </c>
      <c r="M46" s="9"/>
      <c r="N46" s="23" t="s">
        <v>10612</v>
      </c>
      <c r="O46" s="10" t="s">
        <v>5769</v>
      </c>
      <c r="P46" s="11"/>
      <c r="Q46" s="16">
        <v>3.8010876612735101</v>
      </c>
      <c r="R46" s="16">
        <v>4.2837446929468604E-3</v>
      </c>
      <c r="S46" s="16">
        <v>3.64560051815165</v>
      </c>
      <c r="T46" s="20">
        <v>3.0110941780720499E-3</v>
      </c>
    </row>
    <row r="47" spans="2:20" ht="29.25" x14ac:dyDescent="0.25">
      <c r="B47" s="10" t="s">
        <v>622</v>
      </c>
      <c r="C47" s="10"/>
      <c r="D47" s="11"/>
      <c r="E47" s="16">
        <v>2.9861418544468301</v>
      </c>
      <c r="F47" s="16">
        <v>1.74154643011643E-3</v>
      </c>
      <c r="G47" s="9"/>
      <c r="H47" s="10" t="s">
        <v>2809</v>
      </c>
      <c r="I47" s="10" t="s">
        <v>2810</v>
      </c>
      <c r="J47" s="11" t="s">
        <v>2811</v>
      </c>
      <c r="K47" s="16">
        <v>-1.79723231311428</v>
      </c>
      <c r="L47" s="16">
        <v>1.12041767856631E-2</v>
      </c>
      <c r="M47" s="9"/>
      <c r="N47" s="23" t="s">
        <v>10613</v>
      </c>
      <c r="O47" s="10" t="s">
        <v>9510</v>
      </c>
      <c r="P47" s="11"/>
      <c r="Q47" s="16">
        <v>-1.0529839591738599</v>
      </c>
      <c r="R47" s="16">
        <v>2.2107384235025299E-2</v>
      </c>
      <c r="S47" s="16">
        <v>-1.27352360703106</v>
      </c>
      <c r="T47" s="20">
        <v>2.4165362787138699E-5</v>
      </c>
    </row>
    <row r="48" spans="2:20" x14ac:dyDescent="0.25">
      <c r="B48" s="10" t="s">
        <v>623</v>
      </c>
      <c r="C48" s="10" t="s">
        <v>624</v>
      </c>
      <c r="D48" s="11"/>
      <c r="E48" s="16">
        <v>2.4644966961737</v>
      </c>
      <c r="F48" s="16">
        <v>3.4350115941466299E-3</v>
      </c>
      <c r="G48" s="9"/>
      <c r="H48" s="10" t="s">
        <v>2812</v>
      </c>
      <c r="I48" s="10" t="s">
        <v>2813</v>
      </c>
      <c r="J48" s="11" t="s">
        <v>2814</v>
      </c>
      <c r="K48" s="16">
        <v>-1.4314045111070099</v>
      </c>
      <c r="L48" s="16">
        <v>1.0682240804596301E-3</v>
      </c>
      <c r="M48" s="9"/>
      <c r="N48" s="23" t="s">
        <v>10614</v>
      </c>
      <c r="O48" s="10" t="s">
        <v>6834</v>
      </c>
      <c r="P48" s="11"/>
      <c r="Q48" s="16">
        <v>1.4330246776322</v>
      </c>
      <c r="R48" s="16">
        <v>1.32866868664092E-2</v>
      </c>
      <c r="S48" s="16">
        <v>1.45675641684061</v>
      </c>
      <c r="T48" s="20">
        <v>3.1893337680205101E-2</v>
      </c>
    </row>
    <row r="49" spans="2:20" x14ac:dyDescent="0.25">
      <c r="B49" s="10" t="s">
        <v>625</v>
      </c>
      <c r="C49" s="10" t="s">
        <v>626</v>
      </c>
      <c r="D49" s="11"/>
      <c r="E49" s="16">
        <v>1.12051060454442</v>
      </c>
      <c r="F49" s="16">
        <v>9.0995021947224298E-3</v>
      </c>
      <c r="G49" s="9"/>
      <c r="H49" s="10" t="s">
        <v>2815</v>
      </c>
      <c r="I49" s="10" t="s">
        <v>2816</v>
      </c>
      <c r="J49" s="11" t="s">
        <v>2817</v>
      </c>
      <c r="K49" s="16">
        <v>-4.5222614328004802</v>
      </c>
      <c r="L49" s="16">
        <v>1.4683999692432E-3</v>
      </c>
      <c r="M49" s="9"/>
      <c r="N49" s="23" t="s">
        <v>10615</v>
      </c>
      <c r="O49" s="10" t="s">
        <v>9911</v>
      </c>
      <c r="P49" s="11"/>
      <c r="Q49" s="16">
        <v>-1.1174663542473999</v>
      </c>
      <c r="R49" s="16">
        <v>4.2882102887138597E-2</v>
      </c>
      <c r="S49" s="16">
        <v>-1.3451905285491399</v>
      </c>
      <c r="T49" s="20">
        <v>3.4979650453955102E-4</v>
      </c>
    </row>
    <row r="50" spans="2:20" x14ac:dyDescent="0.25">
      <c r="B50" s="10" t="s">
        <v>627</v>
      </c>
      <c r="C50" s="10"/>
      <c r="D50" s="11"/>
      <c r="E50" s="16">
        <v>1.01433959599926</v>
      </c>
      <c r="F50" s="16">
        <v>9.7585591534171505E-3</v>
      </c>
      <c r="G50" s="9"/>
      <c r="H50" s="10" t="s">
        <v>2818</v>
      </c>
      <c r="I50" s="10" t="s">
        <v>2819</v>
      </c>
      <c r="J50" s="11"/>
      <c r="K50" s="16">
        <v>3.49229294882096</v>
      </c>
      <c r="L50" s="16">
        <v>1.28220404272195E-3</v>
      </c>
      <c r="M50" s="9"/>
      <c r="N50" s="23" t="s">
        <v>10616</v>
      </c>
      <c r="O50" s="10" t="s">
        <v>3203</v>
      </c>
      <c r="P50" s="11"/>
      <c r="Q50" s="16">
        <v>2.0154694377864302</v>
      </c>
      <c r="R50" s="16">
        <v>3.13708501293133E-3</v>
      </c>
      <c r="S50" s="16">
        <v>1.20951088512261</v>
      </c>
      <c r="T50" s="20">
        <v>2.2247245492938501E-2</v>
      </c>
    </row>
    <row r="51" spans="2:20" x14ac:dyDescent="0.25">
      <c r="B51" s="10" t="s">
        <v>628</v>
      </c>
      <c r="C51" s="10"/>
      <c r="D51" s="11"/>
      <c r="E51" s="16">
        <v>1.6934236462757</v>
      </c>
      <c r="F51" s="16">
        <v>1.3078581450403301E-3</v>
      </c>
      <c r="G51" s="9"/>
      <c r="H51" s="10" t="s">
        <v>2820</v>
      </c>
      <c r="I51" s="10" t="s">
        <v>2821</v>
      </c>
      <c r="J51" s="11"/>
      <c r="K51" s="16">
        <v>-1.38827515888858</v>
      </c>
      <c r="L51" s="16">
        <v>1.22594123572259E-3</v>
      </c>
      <c r="M51" s="9"/>
      <c r="N51" s="23" t="s">
        <v>10617</v>
      </c>
      <c r="O51" s="10" t="s">
        <v>10618</v>
      </c>
      <c r="P51" s="11"/>
      <c r="Q51" s="16">
        <v>1.3607910864681001</v>
      </c>
      <c r="R51" s="16">
        <v>2.57783819109304E-2</v>
      </c>
      <c r="S51" s="16">
        <v>1.13422414819351</v>
      </c>
      <c r="T51" s="20">
        <v>2.2625633870849E-2</v>
      </c>
    </row>
    <row r="52" spans="2:20" x14ac:dyDescent="0.25">
      <c r="B52" s="10" t="s">
        <v>629</v>
      </c>
      <c r="C52" s="10"/>
      <c r="D52" s="11"/>
      <c r="E52" s="16">
        <v>1.4080884292213101</v>
      </c>
      <c r="F52" s="16">
        <v>1.7729300194248499E-2</v>
      </c>
      <c r="G52" s="9"/>
      <c r="H52" s="10" t="s">
        <v>2822</v>
      </c>
      <c r="I52" s="10"/>
      <c r="J52" s="11"/>
      <c r="K52" s="16">
        <v>1.7094229559682499</v>
      </c>
      <c r="L52" s="16">
        <v>1.6526095950590799E-3</v>
      </c>
      <c r="M52" s="9"/>
      <c r="N52" s="23" t="s">
        <v>10619</v>
      </c>
      <c r="O52" s="10" t="s">
        <v>3527</v>
      </c>
      <c r="P52" s="11"/>
      <c r="Q52" s="16">
        <v>-1.23346174483728</v>
      </c>
      <c r="R52" s="16">
        <v>7.5447784089487597E-3</v>
      </c>
      <c r="S52" s="16">
        <v>-1.36107420003608</v>
      </c>
      <c r="T52" s="20">
        <v>5.64589739534886E-3</v>
      </c>
    </row>
    <row r="53" spans="2:20" x14ac:dyDescent="0.25">
      <c r="B53" s="10" t="s">
        <v>630</v>
      </c>
      <c r="C53" s="10"/>
      <c r="D53" s="11"/>
      <c r="E53" s="16">
        <v>2.4998258371038502</v>
      </c>
      <c r="F53" s="16">
        <v>2.3480223177934898E-3</v>
      </c>
      <c r="G53" s="9"/>
      <c r="H53" s="10" t="s">
        <v>2823</v>
      </c>
      <c r="I53" s="10" t="s">
        <v>2824</v>
      </c>
      <c r="J53" s="11"/>
      <c r="K53" s="16">
        <v>2.0595252231382402</v>
      </c>
      <c r="L53" s="16">
        <v>1.89446139406847E-3</v>
      </c>
      <c r="M53" s="9"/>
      <c r="N53" s="23" t="s">
        <v>10620</v>
      </c>
      <c r="O53" s="10" t="s">
        <v>7405</v>
      </c>
      <c r="P53" s="11"/>
      <c r="Q53" s="16">
        <v>-1.9939177451488701</v>
      </c>
      <c r="R53" s="16">
        <v>1.4027032354770199E-2</v>
      </c>
      <c r="S53" s="16">
        <v>-1.86863904232268</v>
      </c>
      <c r="T53" s="20">
        <v>4.2534719330967197E-3</v>
      </c>
    </row>
    <row r="54" spans="2:20" ht="29.25" x14ac:dyDescent="0.25">
      <c r="B54" s="10" t="s">
        <v>631</v>
      </c>
      <c r="C54" s="10"/>
      <c r="D54" s="11"/>
      <c r="E54" s="16">
        <v>3.3124165007855302</v>
      </c>
      <c r="F54" s="16">
        <v>6.7832750659963803E-3</v>
      </c>
      <c r="G54" s="9"/>
      <c r="H54" s="10" t="s">
        <v>2825</v>
      </c>
      <c r="I54" s="10" t="s">
        <v>2826</v>
      </c>
      <c r="J54" s="11" t="s">
        <v>2827</v>
      </c>
      <c r="K54" s="16">
        <v>1.81642648455199</v>
      </c>
      <c r="L54" s="16">
        <v>3.2418622782417199E-3</v>
      </c>
      <c r="M54" s="9"/>
      <c r="N54" s="23" t="s">
        <v>10621</v>
      </c>
      <c r="O54" s="10" t="s">
        <v>8976</v>
      </c>
      <c r="P54" s="11"/>
      <c r="Q54" s="16">
        <v>-2.4240613218970499</v>
      </c>
      <c r="R54" s="16">
        <v>1.6863337674003599E-2</v>
      </c>
      <c r="S54" s="16">
        <v>-2.61607098228705</v>
      </c>
      <c r="T54" s="20">
        <v>2.0451033898026699E-2</v>
      </c>
    </row>
    <row r="55" spans="2:20" x14ac:dyDescent="0.25">
      <c r="B55" s="10" t="s">
        <v>632</v>
      </c>
      <c r="C55" s="10"/>
      <c r="D55" s="11"/>
      <c r="E55" s="16">
        <v>-1.4476451060286699</v>
      </c>
      <c r="F55" s="16">
        <v>1.1115589777544899E-3</v>
      </c>
      <c r="G55" s="9"/>
      <c r="H55" s="10" t="s">
        <v>2828</v>
      </c>
      <c r="I55" s="10" t="s">
        <v>2829</v>
      </c>
      <c r="J55" s="11"/>
      <c r="K55" s="16">
        <v>-1.42631241739186</v>
      </c>
      <c r="L55" s="16">
        <v>2.41105461318795E-2</v>
      </c>
      <c r="M55" s="9"/>
      <c r="N55" s="23" t="s">
        <v>10622</v>
      </c>
      <c r="O55" s="10" t="s">
        <v>3700</v>
      </c>
      <c r="P55" s="11"/>
      <c r="Q55" s="16">
        <v>-5.1494589988930199</v>
      </c>
      <c r="R55" s="16">
        <v>1.7523691543633702E-2</v>
      </c>
      <c r="S55" s="16">
        <v>-2.4068740555968202</v>
      </c>
      <c r="T55" s="20">
        <v>1.91042020782634E-2</v>
      </c>
    </row>
    <row r="56" spans="2:20" ht="43.5" x14ac:dyDescent="0.25">
      <c r="B56" s="10" t="s">
        <v>633</v>
      </c>
      <c r="C56" s="10" t="s">
        <v>634</v>
      </c>
      <c r="D56" s="11"/>
      <c r="E56" s="16">
        <v>2.73588295947006</v>
      </c>
      <c r="F56" s="16">
        <v>6.7153074365995996E-3</v>
      </c>
      <c r="G56" s="9"/>
      <c r="H56" s="10" t="s">
        <v>2830</v>
      </c>
      <c r="I56" s="10" t="s">
        <v>2831</v>
      </c>
      <c r="J56" s="11" t="s">
        <v>2832</v>
      </c>
      <c r="K56" s="16">
        <v>1.62509368291004</v>
      </c>
      <c r="L56" s="16">
        <v>7.7553910925565704E-3</v>
      </c>
      <c r="M56" s="9"/>
      <c r="N56" s="23" t="s">
        <v>10623</v>
      </c>
      <c r="O56" s="10"/>
      <c r="P56" s="11"/>
      <c r="Q56" s="16">
        <v>1.27651081503414</v>
      </c>
      <c r="R56" s="16">
        <v>3.6021285913873297E-2</v>
      </c>
      <c r="S56" s="16">
        <v>1.49483496374388</v>
      </c>
      <c r="T56" s="20">
        <v>4.3528620025232098E-3</v>
      </c>
    </row>
    <row r="57" spans="2:20" x14ac:dyDescent="0.25">
      <c r="B57" s="10" t="s">
        <v>635</v>
      </c>
      <c r="C57" s="10" t="s">
        <v>636</v>
      </c>
      <c r="D57" s="11"/>
      <c r="E57" s="16">
        <v>3.1767914102462602</v>
      </c>
      <c r="F57" s="16">
        <v>6.6864626772551996E-3</v>
      </c>
      <c r="G57" s="9"/>
      <c r="H57" s="10" t="s">
        <v>2833</v>
      </c>
      <c r="I57" s="10" t="s">
        <v>2834</v>
      </c>
      <c r="J57" s="11"/>
      <c r="K57" s="16">
        <v>1.5137847483267499</v>
      </c>
      <c r="L57" s="16">
        <v>7.0325621985474597E-3</v>
      </c>
      <c r="M57" s="9"/>
      <c r="N57" s="23" t="s">
        <v>10624</v>
      </c>
      <c r="O57" s="10"/>
      <c r="P57" s="11"/>
      <c r="Q57" s="16">
        <v>-1.50986959022348</v>
      </c>
      <c r="R57" s="16">
        <v>2.9442036122926701E-2</v>
      </c>
      <c r="S57" s="16">
        <v>1.3279102691632201</v>
      </c>
      <c r="T57" s="20">
        <v>4.9075680181323598E-2</v>
      </c>
    </row>
    <row r="58" spans="2:20" x14ac:dyDescent="0.25">
      <c r="B58" s="10" t="s">
        <v>637</v>
      </c>
      <c r="C58" s="10" t="s">
        <v>638</v>
      </c>
      <c r="D58" s="11"/>
      <c r="E58" s="16">
        <v>4.42567063372256</v>
      </c>
      <c r="F58" s="16">
        <v>1.14719709707857E-3</v>
      </c>
      <c r="G58" s="9"/>
      <c r="H58" s="10" t="s">
        <v>2835</v>
      </c>
      <c r="I58" s="10" t="s">
        <v>2836</v>
      </c>
      <c r="J58" s="11"/>
      <c r="K58" s="16">
        <v>1.6453091697708799</v>
      </c>
      <c r="L58" s="16">
        <v>2.1149543008864999E-2</v>
      </c>
      <c r="M58" s="9"/>
      <c r="N58" s="23" t="s">
        <v>10625</v>
      </c>
      <c r="O58" s="10" t="s">
        <v>9594</v>
      </c>
      <c r="P58" s="11"/>
      <c r="Q58" s="16">
        <v>-3.70221997302342</v>
      </c>
      <c r="R58" s="16">
        <v>2.0461382799941499E-2</v>
      </c>
      <c r="S58" s="16">
        <v>-3.6180452375721801</v>
      </c>
      <c r="T58" s="20">
        <v>1.0779209708204401E-3</v>
      </c>
    </row>
    <row r="59" spans="2:20" x14ac:dyDescent="0.25">
      <c r="B59" s="10" t="s">
        <v>639</v>
      </c>
      <c r="C59" s="10" t="s">
        <v>640</v>
      </c>
      <c r="D59" s="11"/>
      <c r="E59" s="16">
        <v>1.3800989441079901</v>
      </c>
      <c r="F59" s="16">
        <v>1.3161673429183E-2</v>
      </c>
      <c r="G59" s="9"/>
      <c r="H59" s="10" t="s">
        <v>2837</v>
      </c>
      <c r="I59" s="10"/>
      <c r="J59" s="11"/>
      <c r="K59" s="16">
        <v>1.3905527103402</v>
      </c>
      <c r="L59" s="16">
        <v>1.23848938559137E-2</v>
      </c>
      <c r="M59" s="9"/>
      <c r="N59" s="23" t="s">
        <v>10626</v>
      </c>
      <c r="O59" s="10"/>
      <c r="P59" s="11"/>
      <c r="Q59" s="16">
        <v>-1.62045852687394</v>
      </c>
      <c r="R59" s="16">
        <v>1.54963415098104E-3</v>
      </c>
      <c r="S59" s="16">
        <v>-1.1035674905594901</v>
      </c>
      <c r="T59" s="20">
        <v>1.61578226190549E-2</v>
      </c>
    </row>
    <row r="60" spans="2:20" ht="29.25" x14ac:dyDescent="0.25">
      <c r="B60" s="10" t="s">
        <v>99</v>
      </c>
      <c r="C60" s="10" t="s">
        <v>100</v>
      </c>
      <c r="D60" s="11"/>
      <c r="E60" s="16">
        <v>2.2535341519186001</v>
      </c>
      <c r="F60" s="16">
        <v>2.20622288023327E-2</v>
      </c>
      <c r="G60" s="9"/>
      <c r="H60" s="10" t="s">
        <v>2838</v>
      </c>
      <c r="I60" s="10" t="s">
        <v>2839</v>
      </c>
      <c r="J60" s="11" t="s">
        <v>2840</v>
      </c>
      <c r="K60" s="16">
        <v>1.2269319217283501</v>
      </c>
      <c r="L60" s="16">
        <v>1.1206100477195601E-2</v>
      </c>
      <c r="M60" s="9"/>
      <c r="N60" s="23" t="s">
        <v>10627</v>
      </c>
      <c r="O60" s="10"/>
      <c r="P60" s="11"/>
      <c r="Q60" s="16">
        <v>-1.3738585640309799</v>
      </c>
      <c r="R60" s="16">
        <v>1.9159560326600499E-2</v>
      </c>
      <c r="S60" s="16">
        <v>-1.6537088033634599</v>
      </c>
      <c r="T60" s="20">
        <v>1.20110632984436E-2</v>
      </c>
    </row>
    <row r="61" spans="2:20" x14ac:dyDescent="0.25">
      <c r="B61" s="10" t="s">
        <v>641</v>
      </c>
      <c r="C61" s="10" t="s">
        <v>105</v>
      </c>
      <c r="D61" s="11"/>
      <c r="E61" s="16">
        <v>1.00607284853211</v>
      </c>
      <c r="F61" s="16">
        <v>3.2499234700556101E-2</v>
      </c>
      <c r="G61" s="9"/>
      <c r="H61" s="10" t="s">
        <v>2841</v>
      </c>
      <c r="I61" s="10" t="s">
        <v>2842</v>
      </c>
      <c r="J61" s="11"/>
      <c r="K61" s="16">
        <v>-2.93230216816537</v>
      </c>
      <c r="L61" s="16">
        <v>1.6485021240341599E-3</v>
      </c>
      <c r="M61" s="9"/>
      <c r="N61" s="23" t="s">
        <v>10628</v>
      </c>
      <c r="O61" s="10"/>
      <c r="P61" s="11"/>
      <c r="Q61" s="16">
        <v>2.2763929438099999</v>
      </c>
      <c r="R61" s="16">
        <v>3.2068098516090798E-2</v>
      </c>
      <c r="S61" s="16">
        <v>1.7766702662246601</v>
      </c>
      <c r="T61" s="20">
        <v>4.2051507854454301E-2</v>
      </c>
    </row>
    <row r="62" spans="2:20" x14ac:dyDescent="0.25">
      <c r="B62" s="10" t="s">
        <v>642</v>
      </c>
      <c r="C62" s="10" t="s">
        <v>643</v>
      </c>
      <c r="D62" s="11"/>
      <c r="E62" s="16">
        <v>2.6805295679184802</v>
      </c>
      <c r="F62" s="16">
        <v>2.38992714818871E-3</v>
      </c>
      <c r="G62" s="9"/>
      <c r="H62" s="10" t="s">
        <v>2843</v>
      </c>
      <c r="I62" s="10" t="s">
        <v>2844</v>
      </c>
      <c r="J62" s="11"/>
      <c r="K62" s="16">
        <v>-3.4620846106514702</v>
      </c>
      <c r="L62" s="16">
        <v>2.9309887698823402E-2</v>
      </c>
      <c r="M62" s="9"/>
      <c r="N62" s="23" t="s">
        <v>10629</v>
      </c>
      <c r="O62" s="10"/>
      <c r="P62" s="11"/>
      <c r="Q62" s="16">
        <v>-2.8522106626736199</v>
      </c>
      <c r="R62" s="16">
        <v>3.2176917163864401E-2</v>
      </c>
      <c r="S62" s="16">
        <v>-3.1562048950912298</v>
      </c>
      <c r="T62" s="20">
        <v>6.5789050716538895E-4</v>
      </c>
    </row>
    <row r="63" spans="2:20" x14ac:dyDescent="0.25">
      <c r="B63" s="10" t="s">
        <v>644</v>
      </c>
      <c r="C63" s="10" t="s">
        <v>645</v>
      </c>
      <c r="D63" s="11"/>
      <c r="E63" s="16">
        <v>1.7097703712771</v>
      </c>
      <c r="F63" s="16">
        <v>3.6188927071587502E-2</v>
      </c>
      <c r="G63" s="9"/>
      <c r="H63" s="10" t="s">
        <v>2845</v>
      </c>
      <c r="I63" s="10"/>
      <c r="J63" s="11"/>
      <c r="K63" s="16">
        <v>-2.1073452006218698</v>
      </c>
      <c r="L63" s="16">
        <v>8.8298710221634893E-3</v>
      </c>
      <c r="M63" s="9"/>
      <c r="N63" s="23" t="s">
        <v>10630</v>
      </c>
      <c r="O63" s="10"/>
      <c r="P63" s="11"/>
      <c r="Q63" s="16">
        <v>1.6479021489139201</v>
      </c>
      <c r="R63" s="16">
        <v>2.69388004437064E-2</v>
      </c>
      <c r="S63" s="16">
        <v>1.31008430100512</v>
      </c>
      <c r="T63" s="20">
        <v>1.4898665639460899E-2</v>
      </c>
    </row>
    <row r="64" spans="2:20" x14ac:dyDescent="0.25">
      <c r="B64" s="10" t="s">
        <v>646</v>
      </c>
      <c r="C64" s="10" t="s">
        <v>647</v>
      </c>
      <c r="D64" s="11"/>
      <c r="E64" s="16">
        <v>1.3015378967551401</v>
      </c>
      <c r="F64" s="16">
        <v>3.5545173605461097E-2</v>
      </c>
      <c r="G64" s="9"/>
      <c r="H64" s="10" t="s">
        <v>2846</v>
      </c>
      <c r="I64" s="10" t="s">
        <v>2847</v>
      </c>
      <c r="J64" s="11"/>
      <c r="K64" s="16">
        <v>-1.5047941216560401</v>
      </c>
      <c r="L64" s="16">
        <v>2.11124908217541E-2</v>
      </c>
      <c r="M64" s="9"/>
      <c r="N64" s="23" t="s">
        <v>10631</v>
      </c>
      <c r="O64" s="10"/>
      <c r="P64" s="11"/>
      <c r="Q64" s="16">
        <v>-2.0055345348362499</v>
      </c>
      <c r="R64" s="16">
        <v>3.8106994739364297E-2</v>
      </c>
      <c r="S64" s="16">
        <v>-1.7128039284309999</v>
      </c>
      <c r="T64" s="20">
        <v>2.5830195470178401E-3</v>
      </c>
    </row>
    <row r="65" spans="2:20" ht="43.5" x14ac:dyDescent="0.25">
      <c r="B65" s="10" t="s">
        <v>648</v>
      </c>
      <c r="C65" s="10" t="s">
        <v>649</v>
      </c>
      <c r="D65" s="11"/>
      <c r="E65" s="16">
        <v>-3.7201605397073898</v>
      </c>
      <c r="F65" s="16">
        <v>3.5237091991238401E-3</v>
      </c>
      <c r="G65" s="9"/>
      <c r="H65" s="10" t="s">
        <v>2848</v>
      </c>
      <c r="I65" s="10" t="s">
        <v>2849</v>
      </c>
      <c r="J65" s="11" t="s">
        <v>2850</v>
      </c>
      <c r="K65" s="16">
        <v>1.17480197271628</v>
      </c>
      <c r="L65" s="16">
        <v>4.5157108136016602E-2</v>
      </c>
      <c r="M65" s="9"/>
      <c r="N65" s="23" t="s">
        <v>10632</v>
      </c>
      <c r="O65" s="10"/>
      <c r="P65" s="11"/>
      <c r="Q65" s="16">
        <v>1.6843123500913899</v>
      </c>
      <c r="R65" s="16">
        <v>6.9676729343275201E-3</v>
      </c>
      <c r="S65" s="16">
        <v>1.76561611841155</v>
      </c>
      <c r="T65" s="20">
        <v>4.81612629670857E-2</v>
      </c>
    </row>
    <row r="66" spans="2:20" x14ac:dyDescent="0.25">
      <c r="B66" s="10" t="s">
        <v>650</v>
      </c>
      <c r="C66" s="10"/>
      <c r="D66" s="11"/>
      <c r="E66" s="16">
        <v>1.2270518682687701</v>
      </c>
      <c r="F66" s="16">
        <v>4.0808954866003798E-2</v>
      </c>
      <c r="G66" s="9"/>
      <c r="H66" s="10" t="s">
        <v>2851</v>
      </c>
      <c r="I66" s="10"/>
      <c r="J66" s="11"/>
      <c r="K66" s="16">
        <v>-1.5763089727903701</v>
      </c>
      <c r="L66" s="16">
        <v>1.60300238605891E-3</v>
      </c>
      <c r="M66" s="9"/>
      <c r="N66" s="23" t="s">
        <v>10633</v>
      </c>
      <c r="O66" s="10"/>
      <c r="P66" s="11"/>
      <c r="Q66" s="16">
        <v>-1.3840897998508299</v>
      </c>
      <c r="R66" s="16">
        <v>5.6116864083543801E-3</v>
      </c>
      <c r="S66" s="16">
        <v>-1.1188849166010499</v>
      </c>
      <c r="T66" s="20">
        <v>7.5981999016576005E-4</v>
      </c>
    </row>
    <row r="67" spans="2:20" ht="43.5" x14ac:dyDescent="0.25">
      <c r="B67" s="10" t="s">
        <v>651</v>
      </c>
      <c r="C67" s="10" t="s">
        <v>652</v>
      </c>
      <c r="D67" s="11"/>
      <c r="E67" s="16">
        <v>-1.1503525226979101</v>
      </c>
      <c r="F67" s="16">
        <v>1.5189256062999E-2</v>
      </c>
      <c r="G67" s="9"/>
      <c r="H67" s="10" t="s">
        <v>2852</v>
      </c>
      <c r="I67" s="10" t="s">
        <v>2853</v>
      </c>
      <c r="J67" s="11" t="s">
        <v>2854</v>
      </c>
      <c r="K67" s="16">
        <v>1.16797934731272</v>
      </c>
      <c r="L67" s="16">
        <v>1.6105727519387901E-2</v>
      </c>
      <c r="M67" s="9"/>
      <c r="N67" s="23" t="s">
        <v>10634</v>
      </c>
      <c r="O67" s="10"/>
      <c r="P67" s="11"/>
      <c r="Q67" s="16">
        <v>-1.72758500056</v>
      </c>
      <c r="R67" s="16">
        <v>4.04401093116558E-2</v>
      </c>
      <c r="S67" s="16">
        <v>-1.5482149056040999</v>
      </c>
      <c r="T67" s="20">
        <v>4.1562373304841896E-3</v>
      </c>
    </row>
    <row r="68" spans="2:20" x14ac:dyDescent="0.25">
      <c r="B68" s="10" t="s">
        <v>653</v>
      </c>
      <c r="C68" s="10"/>
      <c r="D68" s="11"/>
      <c r="E68" s="16">
        <v>3.19913116538007</v>
      </c>
      <c r="F68" s="16">
        <v>4.7869999286006298E-2</v>
      </c>
      <c r="G68" s="9"/>
      <c r="H68" s="10" t="s">
        <v>2855</v>
      </c>
      <c r="I68" s="10"/>
      <c r="J68" s="11"/>
      <c r="K68" s="16">
        <v>-1.97944429415983</v>
      </c>
      <c r="L68" s="16">
        <v>1.2572005751680299E-4</v>
      </c>
      <c r="M68" s="9"/>
      <c r="N68" s="23" t="s">
        <v>10635</v>
      </c>
      <c r="O68" s="10"/>
      <c r="P68" s="11"/>
      <c r="Q68" s="16">
        <v>-2.9627631951414299</v>
      </c>
      <c r="R68" s="16">
        <v>2.32707960043554E-3</v>
      </c>
      <c r="S68" s="16">
        <v>-1.88353432037406</v>
      </c>
      <c r="T68" s="20">
        <v>2.3263139518420201E-2</v>
      </c>
    </row>
    <row r="69" spans="2:20" x14ac:dyDescent="0.25">
      <c r="B69" s="10" t="s">
        <v>335</v>
      </c>
      <c r="C69" s="10" t="s">
        <v>336</v>
      </c>
      <c r="D69" s="11"/>
      <c r="E69" s="16">
        <v>1.7641555492393799</v>
      </c>
      <c r="F69" s="16">
        <v>4.90341567348872E-3</v>
      </c>
      <c r="G69" s="9"/>
      <c r="H69" s="10" t="s">
        <v>2856</v>
      </c>
      <c r="I69" s="10" t="s">
        <v>2857</v>
      </c>
      <c r="J69" s="11" t="s">
        <v>2858</v>
      </c>
      <c r="K69" s="16">
        <v>1.9431690979595999</v>
      </c>
      <c r="L69" s="16">
        <v>3.7977409463122798E-3</v>
      </c>
      <c r="M69" s="9"/>
      <c r="N69" s="23" t="s">
        <v>10636</v>
      </c>
      <c r="O69" s="10"/>
      <c r="P69" s="11"/>
      <c r="Q69" s="16">
        <v>-1.4391938485873601</v>
      </c>
      <c r="R69" s="16">
        <v>3.3485584020056601E-2</v>
      </c>
      <c r="S69" s="16">
        <v>-1.7764183036907899</v>
      </c>
      <c r="T69" s="20">
        <v>4.18168476043543E-2</v>
      </c>
    </row>
    <row r="70" spans="2:20" x14ac:dyDescent="0.25">
      <c r="B70" s="10" t="s">
        <v>654</v>
      </c>
      <c r="C70" s="10" t="s">
        <v>655</v>
      </c>
      <c r="D70" s="11"/>
      <c r="E70" s="16">
        <v>-1.55099120759061</v>
      </c>
      <c r="F70" s="16">
        <v>3.1298680804016599E-2</v>
      </c>
      <c r="G70" s="9"/>
      <c r="H70" s="10" t="s">
        <v>2859</v>
      </c>
      <c r="I70" s="10" t="s">
        <v>2860</v>
      </c>
      <c r="J70" s="11"/>
      <c r="K70" s="16">
        <v>2.5869491119089001</v>
      </c>
      <c r="L70" s="16">
        <v>5.5640723150477099E-3</v>
      </c>
      <c r="M70" s="9"/>
      <c r="N70" s="23" t="s">
        <v>10637</v>
      </c>
      <c r="O70" s="10"/>
      <c r="P70" s="11"/>
      <c r="Q70" s="16">
        <v>-2.3662193051828599</v>
      </c>
      <c r="R70" s="16">
        <v>3.97360821079397E-3</v>
      </c>
      <c r="S70" s="16">
        <v>-1.47010046469778</v>
      </c>
      <c r="T70" s="20">
        <v>6.7262333603595199E-3</v>
      </c>
    </row>
    <row r="71" spans="2:20" x14ac:dyDescent="0.25">
      <c r="B71" s="10" t="s">
        <v>656</v>
      </c>
      <c r="C71" s="10" t="s">
        <v>529</v>
      </c>
      <c r="D71" s="11"/>
      <c r="E71" s="16">
        <v>1.1340092776688</v>
      </c>
      <c r="F71" s="16">
        <v>2.4971950640496399E-2</v>
      </c>
      <c r="G71" s="9"/>
      <c r="H71" s="10" t="s">
        <v>2861</v>
      </c>
      <c r="I71" s="10" t="s">
        <v>2862</v>
      </c>
      <c r="J71" s="11"/>
      <c r="K71" s="16">
        <v>-2.0796972563206801</v>
      </c>
      <c r="L71" s="16">
        <v>9.8141665621347008E-3</v>
      </c>
      <c r="M71" s="9"/>
      <c r="N71" s="23" t="s">
        <v>10638</v>
      </c>
      <c r="O71" s="10"/>
      <c r="P71" s="11"/>
      <c r="Q71" s="16">
        <v>1.6494036338853699</v>
      </c>
      <c r="R71" s="16">
        <v>1.52952163057986E-2</v>
      </c>
      <c r="S71" s="16">
        <v>1.9250316889611101</v>
      </c>
      <c r="T71" s="20">
        <v>2.8239152575254001E-3</v>
      </c>
    </row>
    <row r="72" spans="2:20" x14ac:dyDescent="0.25">
      <c r="B72" s="10" t="s">
        <v>337</v>
      </c>
      <c r="C72" s="10" t="s">
        <v>338</v>
      </c>
      <c r="D72" s="11"/>
      <c r="E72" s="16">
        <v>1.28431362773503</v>
      </c>
      <c r="F72" s="16">
        <v>2.03395007558764E-2</v>
      </c>
      <c r="G72" s="9"/>
      <c r="H72" s="10" t="s">
        <v>2863</v>
      </c>
      <c r="I72" s="10" t="s">
        <v>2864</v>
      </c>
      <c r="J72" s="11"/>
      <c r="K72" s="16">
        <v>1.64656970022159</v>
      </c>
      <c r="L72" s="16">
        <v>3.1193030451007801E-2</v>
      </c>
      <c r="M72" s="9"/>
      <c r="N72" s="23" t="s">
        <v>10639</v>
      </c>
      <c r="O72" s="10"/>
      <c r="P72" s="11"/>
      <c r="Q72" s="16">
        <v>-3.53395017704571</v>
      </c>
      <c r="R72" s="16">
        <v>1.2857487206682E-2</v>
      </c>
      <c r="S72" s="16">
        <v>-2.8191849026111302</v>
      </c>
      <c r="T72" s="20">
        <v>1.05463957574083E-3</v>
      </c>
    </row>
    <row r="73" spans="2:20" x14ac:dyDescent="0.25">
      <c r="B73" s="10" t="s">
        <v>657</v>
      </c>
      <c r="C73" s="10"/>
      <c r="D73" s="11"/>
      <c r="E73" s="16">
        <v>1.6182272504767701</v>
      </c>
      <c r="F73" s="16">
        <v>2.51038187544863E-2</v>
      </c>
      <c r="G73" s="9"/>
      <c r="H73" s="10" t="s">
        <v>2865</v>
      </c>
      <c r="I73" s="10" t="s">
        <v>2866</v>
      </c>
      <c r="J73" s="11" t="s">
        <v>2867</v>
      </c>
      <c r="K73" s="16">
        <v>-1.5229120604873601</v>
      </c>
      <c r="L73" s="16">
        <v>4.7733583029973201E-2</v>
      </c>
      <c r="M73" s="9"/>
      <c r="N73" s="23" t="s">
        <v>10640</v>
      </c>
      <c r="O73" s="10"/>
      <c r="P73" s="11"/>
      <c r="Q73" s="16">
        <v>1.1630169943941699</v>
      </c>
      <c r="R73" s="16">
        <v>7.5963249479061301E-3</v>
      </c>
      <c r="S73" s="16">
        <v>2.3009994348746301</v>
      </c>
      <c r="T73" s="20">
        <v>1.6513910744936001E-2</v>
      </c>
    </row>
    <row r="74" spans="2:20" ht="29.25" x14ac:dyDescent="0.25">
      <c r="B74" s="10" t="s">
        <v>658</v>
      </c>
      <c r="C74" s="10"/>
      <c r="D74" s="11"/>
      <c r="E74" s="16">
        <v>1.0073285542718999</v>
      </c>
      <c r="F74" s="16">
        <v>3.1737572237227903E-2</v>
      </c>
      <c r="G74" s="9"/>
      <c r="H74" s="10" t="s">
        <v>2868</v>
      </c>
      <c r="I74" s="10" t="s">
        <v>2869</v>
      </c>
      <c r="J74" s="11" t="s">
        <v>2870</v>
      </c>
      <c r="K74" s="16">
        <v>-1.24424767345434</v>
      </c>
      <c r="L74" s="16">
        <v>1.0457149780724199E-2</v>
      </c>
      <c r="M74" s="9"/>
      <c r="N74" s="23" t="s">
        <v>10641</v>
      </c>
      <c r="O74" s="10" t="s">
        <v>3132</v>
      </c>
      <c r="P74" s="11"/>
      <c r="Q74" s="16">
        <v>-2.3238984866591599</v>
      </c>
      <c r="R74" s="16">
        <v>1.5230246787879701E-3</v>
      </c>
      <c r="S74" s="16">
        <v>-2.1838990997471002</v>
      </c>
      <c r="T74" s="20">
        <v>3.4697331601551001E-3</v>
      </c>
    </row>
    <row r="75" spans="2:20" ht="29.25" x14ac:dyDescent="0.25">
      <c r="B75" s="10" t="s">
        <v>659</v>
      </c>
      <c r="C75" s="10"/>
      <c r="D75" s="11"/>
      <c r="E75" s="16">
        <v>1.1099238274689101</v>
      </c>
      <c r="F75" s="16">
        <v>2.7052846157529901E-2</v>
      </c>
      <c r="G75" s="9"/>
      <c r="H75" s="10" t="s">
        <v>2871</v>
      </c>
      <c r="I75" s="10" t="s">
        <v>2872</v>
      </c>
      <c r="J75" s="11" t="s">
        <v>2873</v>
      </c>
      <c r="K75" s="16">
        <v>2.12043974831492</v>
      </c>
      <c r="L75" s="16">
        <v>4.1777660269824799E-4</v>
      </c>
      <c r="M75" s="9"/>
      <c r="N75" s="23" t="s">
        <v>10642</v>
      </c>
      <c r="O75" s="10"/>
      <c r="P75" s="11"/>
      <c r="Q75" s="16">
        <v>-7.2279466961421601</v>
      </c>
      <c r="R75" s="16">
        <v>5.2286884376802096E-4</v>
      </c>
      <c r="S75" s="16">
        <v>-5.2465346474235703</v>
      </c>
      <c r="T75" s="20">
        <v>2.1913806356097399E-3</v>
      </c>
    </row>
    <row r="76" spans="2:20" x14ac:dyDescent="0.25">
      <c r="B76" s="10" t="s">
        <v>102</v>
      </c>
      <c r="C76" s="10"/>
      <c r="D76" s="11"/>
      <c r="E76" s="16">
        <v>1.3777186516615401</v>
      </c>
      <c r="F76" s="16">
        <v>3.89321737257627E-2</v>
      </c>
      <c r="G76" s="9"/>
      <c r="H76" s="10" t="s">
        <v>2874</v>
      </c>
      <c r="I76" s="10" t="s">
        <v>2875</v>
      </c>
      <c r="J76" s="11"/>
      <c r="K76" s="16">
        <v>-1.76607144050826</v>
      </c>
      <c r="L76" s="16">
        <v>1.23138724688752E-3</v>
      </c>
      <c r="M76" s="9"/>
      <c r="N76" s="23" t="s">
        <v>10643</v>
      </c>
      <c r="O76" s="10" t="s">
        <v>7376</v>
      </c>
      <c r="P76" s="11"/>
      <c r="Q76" s="16">
        <v>1.0186259072622399</v>
      </c>
      <c r="R76" s="16">
        <v>4.9324958432906102E-2</v>
      </c>
      <c r="S76" s="16">
        <v>2.2500502040521</v>
      </c>
      <c r="T76" s="20">
        <v>2.4042489474659801E-2</v>
      </c>
    </row>
    <row r="77" spans="2:20" x14ac:dyDescent="0.25">
      <c r="B77" s="10" t="s">
        <v>660</v>
      </c>
      <c r="C77" s="10"/>
      <c r="D77" s="11"/>
      <c r="E77" s="16">
        <v>1.9736932929494799</v>
      </c>
      <c r="F77" s="16">
        <v>7.5522145710552897E-3</v>
      </c>
      <c r="G77" s="9"/>
      <c r="H77" s="10" t="s">
        <v>2876</v>
      </c>
      <c r="I77" s="10" t="s">
        <v>2877</v>
      </c>
      <c r="J77" s="11"/>
      <c r="K77" s="16">
        <v>1.7181269964958299</v>
      </c>
      <c r="L77" s="16">
        <v>2.39701218043512E-3</v>
      </c>
      <c r="M77" s="9"/>
      <c r="N77" s="23" t="s">
        <v>10644</v>
      </c>
      <c r="O77" s="10"/>
      <c r="P77" s="11"/>
      <c r="Q77" s="16">
        <v>-1.3336418699969399</v>
      </c>
      <c r="R77" s="16">
        <v>6.0701969633385096E-3</v>
      </c>
      <c r="S77" s="16">
        <v>-1.29827006823988</v>
      </c>
      <c r="T77" s="20">
        <v>5.2761001560207698E-3</v>
      </c>
    </row>
    <row r="78" spans="2:20" x14ac:dyDescent="0.25">
      <c r="B78" s="10" t="s">
        <v>661</v>
      </c>
      <c r="C78" s="10"/>
      <c r="D78" s="11"/>
      <c r="E78" s="16">
        <v>1.59822968989238</v>
      </c>
      <c r="F78" s="16">
        <v>3.11142426683567E-2</v>
      </c>
      <c r="G78" s="9"/>
      <c r="H78" s="10" t="s">
        <v>2878</v>
      </c>
      <c r="I78" s="10" t="s">
        <v>2879</v>
      </c>
      <c r="J78" s="11" t="s">
        <v>2880</v>
      </c>
      <c r="K78" s="16">
        <v>2.56982639349979</v>
      </c>
      <c r="L78" s="16">
        <v>3.0406278740407602E-2</v>
      </c>
      <c r="M78" s="9"/>
      <c r="N78" s="23" t="s">
        <v>10645</v>
      </c>
      <c r="O78" s="10" t="s">
        <v>3700</v>
      </c>
      <c r="P78" s="11"/>
      <c r="Q78" s="16">
        <v>-4.9599746124334603</v>
      </c>
      <c r="R78" s="16">
        <v>2.4887602327999601E-2</v>
      </c>
      <c r="S78" s="16">
        <v>-3.2195532189498199</v>
      </c>
      <c r="T78" s="20">
        <v>7.1000331621060503E-3</v>
      </c>
    </row>
    <row r="79" spans="2:20" x14ac:dyDescent="0.25">
      <c r="B79" s="10" t="s">
        <v>662</v>
      </c>
      <c r="C79" s="10"/>
      <c r="D79" s="11"/>
      <c r="E79" s="16">
        <v>1.5715803526044001</v>
      </c>
      <c r="F79" s="16">
        <v>6.5068457259880802E-3</v>
      </c>
      <c r="G79" s="9"/>
      <c r="H79" s="10" t="s">
        <v>2881</v>
      </c>
      <c r="I79" s="10"/>
      <c r="J79" s="11"/>
      <c r="K79" s="16">
        <v>-1.32850535520461</v>
      </c>
      <c r="L79" s="16">
        <v>4.4675085710386203E-3</v>
      </c>
      <c r="M79" s="9"/>
      <c r="N79" s="23" t="s">
        <v>10646</v>
      </c>
      <c r="O79" s="10"/>
      <c r="P79" s="11"/>
      <c r="Q79" s="16">
        <v>-1.25282545630848</v>
      </c>
      <c r="R79" s="16">
        <v>2.57093431302391E-2</v>
      </c>
      <c r="S79" s="16">
        <v>-1.2694523719205399</v>
      </c>
      <c r="T79" s="20">
        <v>3.3696221961805899E-4</v>
      </c>
    </row>
    <row r="80" spans="2:20" x14ac:dyDescent="0.25">
      <c r="B80" s="10" t="s">
        <v>663</v>
      </c>
      <c r="C80" s="10"/>
      <c r="D80" s="11"/>
      <c r="E80" s="16">
        <v>-1.5251092066863801</v>
      </c>
      <c r="F80" s="16">
        <v>2.1815017385162301E-3</v>
      </c>
      <c r="G80" s="9"/>
      <c r="H80" s="10" t="s">
        <v>2882</v>
      </c>
      <c r="I80" s="10" t="s">
        <v>2883</v>
      </c>
      <c r="J80" s="11"/>
      <c r="K80" s="16">
        <v>-2.5588762474115501</v>
      </c>
      <c r="L80" s="16">
        <v>3.3686398912604601E-3</v>
      </c>
      <c r="M80" s="9"/>
      <c r="N80" s="23" t="s">
        <v>10647</v>
      </c>
      <c r="O80" s="10"/>
      <c r="P80" s="11"/>
      <c r="Q80" s="16">
        <v>-2.4024002139371001</v>
      </c>
      <c r="R80" s="16">
        <v>3.2035726392761803E-2</v>
      </c>
      <c r="S80" s="16">
        <v>-1.4063768597962101</v>
      </c>
      <c r="T80" s="20">
        <v>4.0162962157982499E-2</v>
      </c>
    </row>
    <row r="81" spans="2:20" x14ac:dyDescent="0.25">
      <c r="B81" s="10" t="s">
        <v>664</v>
      </c>
      <c r="C81" s="10" t="s">
        <v>665</v>
      </c>
      <c r="D81" s="11"/>
      <c r="E81" s="16">
        <v>1.4280534615174001</v>
      </c>
      <c r="F81" s="16">
        <v>5.8882338819459604E-3</v>
      </c>
      <c r="G81" s="9"/>
      <c r="H81" s="10" t="s">
        <v>2884</v>
      </c>
      <c r="I81" s="10" t="s">
        <v>2885</v>
      </c>
      <c r="J81" s="11"/>
      <c r="K81" s="16">
        <v>1.64784518851123</v>
      </c>
      <c r="L81" s="16">
        <v>2.6691027683466199E-2</v>
      </c>
      <c r="M81" s="9"/>
      <c r="N81" s="23" t="s">
        <v>10648</v>
      </c>
      <c r="O81" s="10"/>
      <c r="P81" s="11"/>
      <c r="Q81" s="16">
        <v>-1.7292175785341299</v>
      </c>
      <c r="R81" s="16">
        <v>6.1213663518311897E-3</v>
      </c>
      <c r="S81" s="16">
        <v>-1.9851039016283101</v>
      </c>
      <c r="T81" s="20">
        <v>4.6805315044041201E-2</v>
      </c>
    </row>
    <row r="82" spans="2:20" x14ac:dyDescent="0.25">
      <c r="B82" s="10" t="s">
        <v>339</v>
      </c>
      <c r="C82" s="10" t="s">
        <v>340</v>
      </c>
      <c r="D82" s="11"/>
      <c r="E82" s="16">
        <v>1.9404199348750499</v>
      </c>
      <c r="F82" s="16">
        <v>9.9842057440987994E-3</v>
      </c>
      <c r="G82" s="9"/>
      <c r="H82" s="10" t="s">
        <v>2886</v>
      </c>
      <c r="I82" s="10" t="s">
        <v>2887</v>
      </c>
      <c r="J82" s="11"/>
      <c r="K82" s="16">
        <v>-2.7613244738320901</v>
      </c>
      <c r="L82" s="16">
        <v>6.4334806670827398E-3</v>
      </c>
      <c r="M82" s="9"/>
      <c r="N82" s="23" t="s">
        <v>10649</v>
      </c>
      <c r="O82" s="10"/>
      <c r="P82" s="11"/>
      <c r="Q82" s="16">
        <v>1.0468707078139601</v>
      </c>
      <c r="R82" s="16">
        <v>1.1882687164034501E-2</v>
      </c>
      <c r="S82" s="16">
        <v>1.0103890170239</v>
      </c>
      <c r="T82" s="20">
        <v>4.12798662706109E-2</v>
      </c>
    </row>
    <row r="83" spans="2:20" x14ac:dyDescent="0.25">
      <c r="B83" s="10" t="s">
        <v>666</v>
      </c>
      <c r="C83" s="10" t="s">
        <v>667</v>
      </c>
      <c r="D83" s="11"/>
      <c r="E83" s="16">
        <v>-1.1348192135523101</v>
      </c>
      <c r="F83" s="16">
        <v>4.8052874942714402E-2</v>
      </c>
      <c r="G83" s="9"/>
      <c r="H83" s="10" t="s">
        <v>2888</v>
      </c>
      <c r="I83" s="10" t="s">
        <v>2889</v>
      </c>
      <c r="J83" s="11"/>
      <c r="K83" s="16">
        <v>1.6377637333388499</v>
      </c>
      <c r="L83" s="16">
        <v>1.93578682507171E-2</v>
      </c>
      <c r="M83" s="9"/>
      <c r="N83" s="23" t="s">
        <v>10650</v>
      </c>
      <c r="O83" s="10"/>
      <c r="P83" s="11"/>
      <c r="Q83" s="16">
        <v>2.1673515072553302</v>
      </c>
      <c r="R83" s="16">
        <v>3.8838228708183202E-2</v>
      </c>
      <c r="S83" s="16">
        <v>1.5231558086966901</v>
      </c>
      <c r="T83" s="20">
        <v>4.2524916918437197E-2</v>
      </c>
    </row>
    <row r="84" spans="2:20" x14ac:dyDescent="0.25">
      <c r="B84" s="10" t="s">
        <v>668</v>
      </c>
      <c r="C84" s="10" t="s">
        <v>669</v>
      </c>
      <c r="D84" s="11"/>
      <c r="E84" s="16">
        <v>1.59919852890022</v>
      </c>
      <c r="F84" s="16">
        <v>2.2360753054169E-2</v>
      </c>
      <c r="G84" s="9"/>
      <c r="H84" s="10" t="s">
        <v>2890</v>
      </c>
      <c r="I84" s="10"/>
      <c r="J84" s="11"/>
      <c r="K84" s="16">
        <v>1.6044086080633</v>
      </c>
      <c r="L84" s="16">
        <v>3.7223329237077898E-2</v>
      </c>
      <c r="M84" s="9"/>
      <c r="N84" s="23" t="s">
        <v>10651</v>
      </c>
      <c r="O84" s="10" t="s">
        <v>7282</v>
      </c>
      <c r="P84" s="11"/>
      <c r="Q84" s="16">
        <v>-1.87061319309343</v>
      </c>
      <c r="R84" s="16">
        <v>1.5717073394487999E-2</v>
      </c>
      <c r="S84" s="16">
        <v>-1.7228987749977001</v>
      </c>
      <c r="T84" s="20">
        <v>4.3176526831369497E-3</v>
      </c>
    </row>
    <row r="85" spans="2:20" x14ac:dyDescent="0.25">
      <c r="B85" s="10" t="s">
        <v>670</v>
      </c>
      <c r="C85" s="10" t="s">
        <v>671</v>
      </c>
      <c r="D85" s="11"/>
      <c r="E85" s="16">
        <v>1.10797069674147</v>
      </c>
      <c r="F85" s="16">
        <v>4.3966182579118801E-2</v>
      </c>
      <c r="G85" s="9"/>
      <c r="H85" s="10" t="s">
        <v>2891</v>
      </c>
      <c r="I85" s="10"/>
      <c r="J85" s="11"/>
      <c r="K85" s="16">
        <v>1.4842777804983001</v>
      </c>
      <c r="L85" s="16">
        <v>4.99847086430786E-2</v>
      </c>
      <c r="M85" s="9"/>
      <c r="N85" s="23" t="s">
        <v>10652</v>
      </c>
      <c r="O85" s="10" t="s">
        <v>7199</v>
      </c>
      <c r="P85" s="11"/>
      <c r="Q85" s="16">
        <v>-4.18724225361394</v>
      </c>
      <c r="R85" s="16">
        <v>9.3273202269111605E-4</v>
      </c>
      <c r="S85" s="16">
        <v>-4.2354630671398503</v>
      </c>
      <c r="T85" s="20">
        <v>1.3159693411066199E-3</v>
      </c>
    </row>
    <row r="86" spans="2:20" x14ac:dyDescent="0.25">
      <c r="B86" s="10" t="s">
        <v>103</v>
      </c>
      <c r="C86" s="10" t="s">
        <v>104</v>
      </c>
      <c r="D86" s="11"/>
      <c r="E86" s="16">
        <v>1.5203343676552099</v>
      </c>
      <c r="F86" s="16">
        <v>2.14897462073677E-2</v>
      </c>
      <c r="G86" s="9"/>
      <c r="H86" s="10" t="s">
        <v>2892</v>
      </c>
      <c r="I86" s="10" t="s">
        <v>2893</v>
      </c>
      <c r="J86" s="11"/>
      <c r="K86" s="16">
        <v>-1.98177052457153</v>
      </c>
      <c r="L86" s="16">
        <v>1.6625143020128401E-2</v>
      </c>
      <c r="M86" s="9"/>
      <c r="N86" s="23" t="s">
        <v>10653</v>
      </c>
      <c r="O86" s="10"/>
      <c r="P86" s="11"/>
      <c r="Q86" s="16">
        <v>-1.1860755525087501</v>
      </c>
      <c r="R86" s="16">
        <v>3.0589015291029E-2</v>
      </c>
      <c r="S86" s="16">
        <v>-1.4916923157821</v>
      </c>
      <c r="T86" s="20">
        <v>2.7475793570233699E-2</v>
      </c>
    </row>
    <row r="87" spans="2:20" ht="29.25" x14ac:dyDescent="0.25">
      <c r="B87" s="10" t="s">
        <v>672</v>
      </c>
      <c r="C87" s="10" t="s">
        <v>673</v>
      </c>
      <c r="D87" s="11"/>
      <c r="E87" s="16">
        <v>2.03743198452631</v>
      </c>
      <c r="F87" s="16">
        <v>2.7371177851381101E-2</v>
      </c>
      <c r="G87" s="9"/>
      <c r="H87" s="10" t="s">
        <v>2894</v>
      </c>
      <c r="I87" s="10" t="s">
        <v>2895</v>
      </c>
      <c r="J87" s="11" t="s">
        <v>2896</v>
      </c>
      <c r="K87" s="16">
        <v>-1.3123791871324999</v>
      </c>
      <c r="L87" s="16">
        <v>1.26416507507349E-2</v>
      </c>
      <c r="M87" s="9"/>
      <c r="N87" s="23" t="s">
        <v>10654</v>
      </c>
      <c r="O87" s="10"/>
      <c r="P87" s="11"/>
      <c r="Q87" s="16">
        <v>-4.9793546145966401</v>
      </c>
      <c r="R87" s="16">
        <v>2.1142477045717001E-3</v>
      </c>
      <c r="S87" s="16">
        <v>-5.11609115762732</v>
      </c>
      <c r="T87" s="20">
        <v>5.0780804315355399E-5</v>
      </c>
    </row>
    <row r="88" spans="2:20" x14ac:dyDescent="0.25">
      <c r="B88" s="10" t="s">
        <v>674</v>
      </c>
      <c r="C88" s="10" t="s">
        <v>675</v>
      </c>
      <c r="D88" s="11"/>
      <c r="E88" s="16">
        <v>1.25378157378022</v>
      </c>
      <c r="F88" s="16">
        <v>3.9964491069072197E-2</v>
      </c>
      <c r="G88" s="9"/>
      <c r="H88" s="10" t="s">
        <v>2897</v>
      </c>
      <c r="I88" s="10"/>
      <c r="J88" s="11"/>
      <c r="K88" s="16">
        <v>-1.3445955625182799</v>
      </c>
      <c r="L88" s="16">
        <v>7.4884018561175998E-4</v>
      </c>
      <c r="M88" s="9"/>
      <c r="N88" s="23" t="s">
        <v>10655</v>
      </c>
      <c r="O88" s="10"/>
      <c r="P88" s="11"/>
      <c r="Q88" s="16">
        <v>1.19138859942138</v>
      </c>
      <c r="R88" s="16">
        <v>1.9396059685210298E-2</v>
      </c>
      <c r="S88" s="16">
        <v>1.29923131506267</v>
      </c>
      <c r="T88" s="20">
        <v>4.1630071690615299E-2</v>
      </c>
    </row>
    <row r="89" spans="2:20" x14ac:dyDescent="0.25">
      <c r="B89" s="10" t="s">
        <v>7</v>
      </c>
      <c r="C89" s="10" t="s">
        <v>8</v>
      </c>
      <c r="D89" s="11"/>
      <c r="E89" s="16">
        <v>-1.4515020276706101</v>
      </c>
      <c r="F89" s="16">
        <v>3.8166438627075097E-2</v>
      </c>
      <c r="G89" s="9"/>
      <c r="H89" s="10" t="s">
        <v>2898</v>
      </c>
      <c r="I89" s="10"/>
      <c r="J89" s="11"/>
      <c r="K89" s="16">
        <v>-1.43512092283432</v>
      </c>
      <c r="L89" s="16">
        <v>5.7140193485448404E-3</v>
      </c>
      <c r="M89" s="9"/>
      <c r="N89" s="23" t="s">
        <v>10656</v>
      </c>
      <c r="O89" s="10"/>
      <c r="P89" s="11"/>
      <c r="Q89" s="16">
        <v>-1.3318160677347901</v>
      </c>
      <c r="R89" s="16">
        <v>1.39977044943972E-2</v>
      </c>
      <c r="S89" s="16">
        <v>-1.05464773037078</v>
      </c>
      <c r="T89" s="20">
        <v>7.62503911781162E-3</v>
      </c>
    </row>
    <row r="90" spans="2:20" x14ac:dyDescent="0.25">
      <c r="B90" s="10" t="s">
        <v>676</v>
      </c>
      <c r="C90" s="10" t="s">
        <v>269</v>
      </c>
      <c r="D90" s="11"/>
      <c r="E90" s="16">
        <v>1.5510645027336301</v>
      </c>
      <c r="F90" s="16">
        <v>3.72531310223118E-2</v>
      </c>
      <c r="G90" s="9"/>
      <c r="H90" s="10" t="s">
        <v>2899</v>
      </c>
      <c r="I90" s="10"/>
      <c r="J90" s="11"/>
      <c r="K90" s="16">
        <v>-1.76983775175594</v>
      </c>
      <c r="L90" s="16">
        <v>8.3539810990482493E-5</v>
      </c>
      <c r="M90" s="9"/>
      <c r="N90" s="23" t="s">
        <v>10657</v>
      </c>
      <c r="O90" s="10"/>
      <c r="P90" s="11"/>
      <c r="Q90" s="16">
        <v>-3.70058863404428</v>
      </c>
      <c r="R90" s="16">
        <v>3.6687619393949898E-2</v>
      </c>
      <c r="S90" s="16">
        <v>-3.42232540864928</v>
      </c>
      <c r="T90" s="20">
        <v>2.1492060874401401E-3</v>
      </c>
    </row>
    <row r="91" spans="2:20" ht="29.25" x14ac:dyDescent="0.25">
      <c r="B91" s="10" t="s">
        <v>677</v>
      </c>
      <c r="C91" s="10" t="s">
        <v>678</v>
      </c>
      <c r="D91" s="11"/>
      <c r="E91" s="16">
        <v>1.4354251596067</v>
      </c>
      <c r="F91" s="16">
        <v>3.5644849546913597E-2</v>
      </c>
      <c r="G91" s="9"/>
      <c r="H91" s="10" t="s">
        <v>2900</v>
      </c>
      <c r="I91" s="10" t="s">
        <v>2901</v>
      </c>
      <c r="J91" s="11" t="s">
        <v>2902</v>
      </c>
      <c r="K91" s="16">
        <v>-2.0064192416533801</v>
      </c>
      <c r="L91" s="16">
        <v>1.4266137024511699E-3</v>
      </c>
      <c r="M91" s="9"/>
      <c r="N91" s="23" t="s">
        <v>10658</v>
      </c>
      <c r="O91" s="10"/>
      <c r="P91" s="11"/>
      <c r="Q91" s="16">
        <v>-2.4395771202108998</v>
      </c>
      <c r="R91" s="16">
        <v>1.1514285672038301E-2</v>
      </c>
      <c r="S91" s="16">
        <v>-2.0368331180997301</v>
      </c>
      <c r="T91" s="20">
        <v>4.7687533419289697E-2</v>
      </c>
    </row>
    <row r="92" spans="2:20" x14ac:dyDescent="0.25">
      <c r="B92" s="10" t="s">
        <v>679</v>
      </c>
      <c r="C92" s="10"/>
      <c r="D92" s="11"/>
      <c r="E92" s="16">
        <v>1.4234280708495901</v>
      </c>
      <c r="F92" s="16">
        <v>4.0017126690742803E-2</v>
      </c>
      <c r="G92" s="9"/>
      <c r="H92" s="10" t="s">
        <v>2903</v>
      </c>
      <c r="I92" s="10" t="s">
        <v>2904</v>
      </c>
      <c r="J92" s="11" t="s">
        <v>2905</v>
      </c>
      <c r="K92" s="16">
        <v>-1.6593580476482901</v>
      </c>
      <c r="L92" s="16">
        <v>1.1696694244178499E-2</v>
      </c>
      <c r="M92" s="9"/>
      <c r="N92" s="23" t="s">
        <v>10659</v>
      </c>
      <c r="O92" s="10" t="s">
        <v>7662</v>
      </c>
      <c r="P92" s="11"/>
      <c r="Q92" s="16">
        <v>1.8389519237296701</v>
      </c>
      <c r="R92" s="16">
        <v>4.5035120482792004E-3</v>
      </c>
      <c r="S92" s="16">
        <v>1.3454110714041401</v>
      </c>
      <c r="T92" s="20">
        <v>7.5740131091454497E-4</v>
      </c>
    </row>
    <row r="93" spans="2:20" x14ac:dyDescent="0.25">
      <c r="B93" s="10" t="s">
        <v>341</v>
      </c>
      <c r="C93" s="10" t="s">
        <v>342</v>
      </c>
      <c r="D93" s="11"/>
      <c r="E93" s="16">
        <v>2.8616433887467201</v>
      </c>
      <c r="F93" s="16">
        <v>4.4664507515466197E-2</v>
      </c>
      <c r="G93" s="9"/>
      <c r="H93" s="10" t="s">
        <v>2906</v>
      </c>
      <c r="I93" s="10" t="s">
        <v>2907</v>
      </c>
      <c r="J93" s="11" t="s">
        <v>2908</v>
      </c>
      <c r="K93" s="16">
        <v>-2.2012374418909002</v>
      </c>
      <c r="L93" s="16">
        <v>3.3603071008195999E-3</v>
      </c>
      <c r="M93" s="9"/>
      <c r="N93" s="23" t="s">
        <v>10660</v>
      </c>
      <c r="O93" s="10" t="s">
        <v>10661</v>
      </c>
      <c r="P93" s="11"/>
      <c r="Q93" s="16">
        <v>1.08705147324114</v>
      </c>
      <c r="R93" s="16">
        <v>5.0366080939115102E-3</v>
      </c>
      <c r="S93" s="16">
        <v>1.0438171400715199</v>
      </c>
      <c r="T93" s="20">
        <v>9.0302652130001194E-5</v>
      </c>
    </row>
    <row r="94" spans="2:20" ht="29.25" x14ac:dyDescent="0.25">
      <c r="B94" s="10" t="s">
        <v>680</v>
      </c>
      <c r="C94" s="10" t="s">
        <v>681</v>
      </c>
      <c r="D94" s="11"/>
      <c r="E94" s="16">
        <v>1.5175708477524299</v>
      </c>
      <c r="F94" s="16">
        <v>6.2915087878863303E-3</v>
      </c>
      <c r="G94" s="9"/>
      <c r="H94" s="10" t="s">
        <v>2909</v>
      </c>
      <c r="I94" s="10" t="s">
        <v>2910</v>
      </c>
      <c r="J94" s="11" t="s">
        <v>2911</v>
      </c>
      <c r="K94" s="16">
        <v>2.7104853730712599</v>
      </c>
      <c r="L94" s="16">
        <v>1.31418764612771E-2</v>
      </c>
      <c r="M94" s="9"/>
      <c r="N94" s="23" t="s">
        <v>10662</v>
      </c>
      <c r="O94" s="10" t="s">
        <v>7146</v>
      </c>
      <c r="P94" s="11"/>
      <c r="Q94" s="16">
        <v>1.82774569694036</v>
      </c>
      <c r="R94" s="16">
        <v>6.8482674734706697E-3</v>
      </c>
      <c r="S94" s="16">
        <v>1.38218968032501</v>
      </c>
      <c r="T94" s="20">
        <v>6.0932365217906904E-4</v>
      </c>
    </row>
    <row r="95" spans="2:20" x14ac:dyDescent="0.25">
      <c r="B95" s="10" t="s">
        <v>682</v>
      </c>
      <c r="C95" s="10" t="s">
        <v>683</v>
      </c>
      <c r="D95" s="11"/>
      <c r="E95" s="16">
        <v>1.1992580026494299</v>
      </c>
      <c r="F95" s="16">
        <v>4.1510844993238099E-3</v>
      </c>
      <c r="G95" s="9"/>
      <c r="H95" s="10" t="s">
        <v>2912</v>
      </c>
      <c r="I95" s="10" t="s">
        <v>2913</v>
      </c>
      <c r="J95" s="11"/>
      <c r="K95" s="16">
        <v>2.9046681295602701</v>
      </c>
      <c r="L95" s="16">
        <v>9.6166511256522806E-3</v>
      </c>
      <c r="M95" s="9"/>
      <c r="N95" s="23" t="s">
        <v>10663</v>
      </c>
      <c r="O95" s="10" t="s">
        <v>7451</v>
      </c>
      <c r="P95" s="11"/>
      <c r="Q95" s="16">
        <v>1.20256721150876</v>
      </c>
      <c r="R95" s="16">
        <v>4.7506963942623701E-2</v>
      </c>
      <c r="S95" s="16">
        <v>1.4989978870099101</v>
      </c>
      <c r="T95" s="20">
        <v>4.1197104538803102E-4</v>
      </c>
    </row>
    <row r="96" spans="2:20" ht="57.75" x14ac:dyDescent="0.25">
      <c r="B96" s="10" t="s">
        <v>684</v>
      </c>
      <c r="C96" s="10" t="s">
        <v>685</v>
      </c>
      <c r="D96" s="11"/>
      <c r="E96" s="16">
        <v>1.14113220154229</v>
      </c>
      <c r="F96" s="16">
        <v>3.3305739449449603E-2</v>
      </c>
      <c r="G96" s="9"/>
      <c r="H96" s="10" t="s">
        <v>2914</v>
      </c>
      <c r="I96" s="10" t="s">
        <v>2915</v>
      </c>
      <c r="J96" s="11" t="s">
        <v>2916</v>
      </c>
      <c r="K96" s="16">
        <v>2.5477461109195101</v>
      </c>
      <c r="L96" s="16">
        <v>2.4992833790344102E-2</v>
      </c>
      <c r="M96" s="9"/>
      <c r="N96" s="23" t="s">
        <v>10664</v>
      </c>
      <c r="O96" s="10"/>
      <c r="P96" s="11"/>
      <c r="Q96" s="16">
        <v>1.2196108531777401</v>
      </c>
      <c r="R96" s="16">
        <v>1.71126853708524E-2</v>
      </c>
      <c r="S96" s="16">
        <v>1.2136598808619601</v>
      </c>
      <c r="T96" s="20">
        <v>1.26476259241716E-2</v>
      </c>
    </row>
    <row r="97" spans="2:20" x14ac:dyDescent="0.25">
      <c r="B97" s="10" t="s">
        <v>686</v>
      </c>
      <c r="C97" s="10" t="s">
        <v>687</v>
      </c>
      <c r="D97" s="11"/>
      <c r="E97" s="16">
        <v>1.60417200240653</v>
      </c>
      <c r="F97" s="16">
        <v>3.21966776386673E-2</v>
      </c>
      <c r="G97" s="9"/>
      <c r="H97" s="10" t="s">
        <v>2917</v>
      </c>
      <c r="I97" s="10"/>
      <c r="J97" s="11"/>
      <c r="K97" s="16">
        <v>2.0462670555006999</v>
      </c>
      <c r="L97" s="16">
        <v>4.4847601197136704E-3</v>
      </c>
      <c r="M97" s="9"/>
      <c r="N97" s="23" t="s">
        <v>10665</v>
      </c>
      <c r="O97" s="10"/>
      <c r="P97" s="11"/>
      <c r="Q97" s="16">
        <v>-1.3916053454262101</v>
      </c>
      <c r="R97" s="16">
        <v>1.68322588205799E-3</v>
      </c>
      <c r="S97" s="16">
        <v>-1.3339097970262199</v>
      </c>
      <c r="T97" s="20">
        <v>5.1135505748056203E-3</v>
      </c>
    </row>
    <row r="98" spans="2:20" x14ac:dyDescent="0.25">
      <c r="B98" s="10" t="s">
        <v>688</v>
      </c>
      <c r="C98" s="10" t="s">
        <v>689</v>
      </c>
      <c r="D98" s="11"/>
      <c r="E98" s="16">
        <v>1.12399261934091</v>
      </c>
      <c r="F98" s="16">
        <v>1.0478623328563599E-2</v>
      </c>
      <c r="G98" s="9"/>
      <c r="H98" s="10" t="s">
        <v>2918</v>
      </c>
      <c r="I98" s="10"/>
      <c r="J98" s="11"/>
      <c r="K98" s="16">
        <v>-1.47198457797479</v>
      </c>
      <c r="L98" s="16">
        <v>1.0249670769564199E-2</v>
      </c>
      <c r="M98" s="9"/>
      <c r="N98" s="23" t="s">
        <v>10666</v>
      </c>
      <c r="O98" s="10"/>
      <c r="P98" s="11"/>
      <c r="Q98" s="16">
        <v>2.08882151700104</v>
      </c>
      <c r="R98" s="16">
        <v>4.3587576210595298E-3</v>
      </c>
      <c r="S98" s="16">
        <v>1.5575694995306699</v>
      </c>
      <c r="T98" s="20">
        <v>2.1971508325122099E-3</v>
      </c>
    </row>
    <row r="99" spans="2:20" x14ac:dyDescent="0.25">
      <c r="B99" s="10" t="s">
        <v>690</v>
      </c>
      <c r="C99" s="10" t="s">
        <v>691</v>
      </c>
      <c r="D99" s="11"/>
      <c r="E99" s="16">
        <v>1.6635462006055299</v>
      </c>
      <c r="F99" s="16">
        <v>3.3782093045886301E-2</v>
      </c>
      <c r="G99" s="9"/>
      <c r="H99" s="10" t="s">
        <v>2919</v>
      </c>
      <c r="I99" s="10" t="s">
        <v>2920</v>
      </c>
      <c r="J99" s="11" t="s">
        <v>2921</v>
      </c>
      <c r="K99" s="16">
        <v>1.9171915931692101</v>
      </c>
      <c r="L99" s="16">
        <v>4.3634375805872601E-3</v>
      </c>
      <c r="M99" s="9"/>
      <c r="N99" s="23" t="s">
        <v>10667</v>
      </c>
      <c r="O99" s="10" t="s">
        <v>8742</v>
      </c>
      <c r="P99" s="11"/>
      <c r="Q99" s="16">
        <v>1.40250687878293</v>
      </c>
      <c r="R99" s="16">
        <v>1.3694940746889201E-2</v>
      </c>
      <c r="S99" s="16">
        <v>1.3596245303087799</v>
      </c>
      <c r="T99" s="20">
        <v>8.6616102125476498E-3</v>
      </c>
    </row>
    <row r="100" spans="2:20" x14ac:dyDescent="0.25">
      <c r="B100" s="10" t="s">
        <v>692</v>
      </c>
      <c r="C100" s="10" t="s">
        <v>693</v>
      </c>
      <c r="D100" s="11"/>
      <c r="E100" s="16">
        <v>-1.0010061670411801</v>
      </c>
      <c r="F100" s="16">
        <v>3.6808840557781199E-2</v>
      </c>
      <c r="G100" s="9"/>
      <c r="H100" s="10" t="s">
        <v>2922</v>
      </c>
      <c r="I100" s="10" t="s">
        <v>2923</v>
      </c>
      <c r="J100" s="11"/>
      <c r="K100" s="16">
        <v>-4.5341685143419204</v>
      </c>
      <c r="L100" s="16">
        <v>5.0525464913845903E-4</v>
      </c>
      <c r="M100" s="9"/>
      <c r="N100" s="23" t="s">
        <v>10668</v>
      </c>
      <c r="O100" s="10"/>
      <c r="P100" s="11"/>
      <c r="Q100" s="16">
        <v>-2.7437557905386898</v>
      </c>
      <c r="R100" s="16">
        <v>3.4542099617255503E-2</v>
      </c>
      <c r="S100" s="16">
        <v>-1.76536747260635</v>
      </c>
      <c r="T100" s="20">
        <v>1.11534678871362E-2</v>
      </c>
    </row>
    <row r="101" spans="2:20" x14ac:dyDescent="0.25">
      <c r="B101" s="10" t="s">
        <v>694</v>
      </c>
      <c r="C101" s="10" t="s">
        <v>695</v>
      </c>
      <c r="D101" s="11"/>
      <c r="E101" s="16">
        <v>1.7969144842262801</v>
      </c>
      <c r="F101" s="16">
        <v>1.9637005515702299E-2</v>
      </c>
      <c r="G101" s="9"/>
      <c r="H101" s="10" t="s">
        <v>2924</v>
      </c>
      <c r="I101" s="10"/>
      <c r="J101" s="11"/>
      <c r="K101" s="16">
        <v>-2.3532865228237001</v>
      </c>
      <c r="L101" s="16">
        <v>5.5933796691442304E-3</v>
      </c>
      <c r="M101" s="9"/>
      <c r="N101" s="23" t="s">
        <v>10669</v>
      </c>
      <c r="O101" s="10" t="s">
        <v>6110</v>
      </c>
      <c r="P101" s="11"/>
      <c r="Q101" s="16">
        <v>-1.20707300287061</v>
      </c>
      <c r="R101" s="16">
        <v>3.3276913671756697E-2</v>
      </c>
      <c r="S101" s="16">
        <v>-1.3145224974068099</v>
      </c>
      <c r="T101" s="20">
        <v>2.8763824399975798E-3</v>
      </c>
    </row>
    <row r="102" spans="2:20" ht="29.25" x14ac:dyDescent="0.25">
      <c r="B102" s="10" t="s">
        <v>696</v>
      </c>
      <c r="C102" s="10"/>
      <c r="D102" s="11"/>
      <c r="E102" s="16">
        <v>2.40988986111401</v>
      </c>
      <c r="F102" s="16">
        <v>1.41717529914848E-2</v>
      </c>
      <c r="G102" s="9"/>
      <c r="H102" s="10" t="s">
        <v>2925</v>
      </c>
      <c r="I102" s="10" t="s">
        <v>2926</v>
      </c>
      <c r="J102" s="11" t="s">
        <v>2927</v>
      </c>
      <c r="K102" s="16">
        <v>-1.18286465682763</v>
      </c>
      <c r="L102" s="16">
        <v>1.16599959838247E-2</v>
      </c>
      <c r="M102" s="9"/>
      <c r="N102" s="23" t="s">
        <v>10670</v>
      </c>
      <c r="O102" s="10"/>
      <c r="P102" s="11"/>
      <c r="Q102" s="16">
        <v>4.0328722755488604</v>
      </c>
      <c r="R102" s="16">
        <v>7.5815378662424601E-4</v>
      </c>
      <c r="S102" s="16">
        <v>2.80858169663176</v>
      </c>
      <c r="T102" s="20">
        <v>9.6759647255038102E-3</v>
      </c>
    </row>
    <row r="103" spans="2:20" x14ac:dyDescent="0.25">
      <c r="B103" s="10" t="s">
        <v>697</v>
      </c>
      <c r="C103" s="10" t="s">
        <v>698</v>
      </c>
      <c r="D103" s="11"/>
      <c r="E103" s="16">
        <v>1.09847311807894</v>
      </c>
      <c r="F103" s="16">
        <v>3.2217404365859098E-2</v>
      </c>
      <c r="G103" s="9"/>
      <c r="H103" s="10" t="s">
        <v>2928</v>
      </c>
      <c r="I103" s="10" t="s">
        <v>2929</v>
      </c>
      <c r="J103" s="11"/>
      <c r="K103" s="16">
        <v>-1.8304450254390301</v>
      </c>
      <c r="L103" s="16">
        <v>9.8886897458258707E-3</v>
      </c>
      <c r="M103" s="9"/>
      <c r="N103" s="23" t="s">
        <v>10671</v>
      </c>
      <c r="O103" s="10"/>
      <c r="P103" s="11"/>
      <c r="Q103" s="16">
        <v>1.3925524590916101</v>
      </c>
      <c r="R103" s="16">
        <v>4.0950998843629002E-3</v>
      </c>
      <c r="S103" s="16">
        <v>1.21765522584055</v>
      </c>
      <c r="T103" s="20">
        <v>5.6600196331567498E-3</v>
      </c>
    </row>
    <row r="104" spans="2:20" x14ac:dyDescent="0.25">
      <c r="B104" s="10" t="s">
        <v>699</v>
      </c>
      <c r="C104" s="10" t="s">
        <v>700</v>
      </c>
      <c r="D104" s="11"/>
      <c r="E104" s="16">
        <v>1.0040987347627599</v>
      </c>
      <c r="F104" s="16">
        <v>3.8365268544299599E-2</v>
      </c>
      <c r="G104" s="9"/>
      <c r="H104" s="10" t="s">
        <v>2930</v>
      </c>
      <c r="I104" s="10"/>
      <c r="J104" s="11"/>
      <c r="K104" s="16">
        <v>2.4640775742298402</v>
      </c>
      <c r="L104" s="16">
        <v>6.1360030670342099E-3</v>
      </c>
      <c r="M104" s="9"/>
      <c r="N104" s="23" t="s">
        <v>10672</v>
      </c>
      <c r="O104" s="10"/>
      <c r="P104" s="11"/>
      <c r="Q104" s="16">
        <v>1.75488956208692</v>
      </c>
      <c r="R104" s="16">
        <v>2.0249702805524301E-2</v>
      </c>
      <c r="S104" s="16">
        <v>1.8292013534609799</v>
      </c>
      <c r="T104" s="20">
        <v>6.1090162263620898E-3</v>
      </c>
    </row>
    <row r="105" spans="2:20" x14ac:dyDescent="0.25">
      <c r="B105" s="10" t="s">
        <v>701</v>
      </c>
      <c r="C105" s="10" t="s">
        <v>702</v>
      </c>
      <c r="D105" s="11"/>
      <c r="E105" s="16">
        <v>1.3455437827427501</v>
      </c>
      <c r="F105" s="16">
        <v>3.3954968575768199E-2</v>
      </c>
      <c r="G105" s="9"/>
      <c r="H105" s="10" t="s">
        <v>2931</v>
      </c>
      <c r="I105" s="10" t="s">
        <v>2932</v>
      </c>
      <c r="J105" s="11"/>
      <c r="K105" s="16">
        <v>1.8894215348261001</v>
      </c>
      <c r="L105" s="16">
        <v>6.4032467747015206E-5</v>
      </c>
      <c r="M105" s="9"/>
      <c r="N105" s="23" t="s">
        <v>10673</v>
      </c>
      <c r="O105" s="10"/>
      <c r="P105" s="11"/>
      <c r="Q105" s="16">
        <v>-1.91549733112763</v>
      </c>
      <c r="R105" s="16">
        <v>1.5241146889560101E-3</v>
      </c>
      <c r="S105" s="16">
        <v>-1.65169409101556</v>
      </c>
      <c r="T105" s="20">
        <v>3.0762072668816202E-3</v>
      </c>
    </row>
    <row r="106" spans="2:20" x14ac:dyDescent="0.25">
      <c r="B106" s="10" t="s">
        <v>703</v>
      </c>
      <c r="C106" s="10" t="s">
        <v>704</v>
      </c>
      <c r="D106" s="11"/>
      <c r="E106" s="16">
        <v>-1.5922679414258101</v>
      </c>
      <c r="F106" s="16">
        <v>2.25510035509663E-2</v>
      </c>
      <c r="G106" s="9"/>
      <c r="H106" s="10" t="s">
        <v>2933</v>
      </c>
      <c r="I106" s="10"/>
      <c r="J106" s="11"/>
      <c r="K106" s="16">
        <v>-1.35391142557864</v>
      </c>
      <c r="L106" s="16">
        <v>2.88098112685727E-2</v>
      </c>
      <c r="M106" s="9"/>
      <c r="N106" s="23" t="s">
        <v>10674</v>
      </c>
      <c r="O106" s="10" t="s">
        <v>3580</v>
      </c>
      <c r="P106" s="11"/>
      <c r="Q106" s="16">
        <v>2.1871450891003898</v>
      </c>
      <c r="R106" s="16">
        <v>5.5657363620500201E-3</v>
      </c>
      <c r="S106" s="16">
        <v>1.46121752965289</v>
      </c>
      <c r="T106" s="20">
        <v>4.0404324800110804E-3</v>
      </c>
    </row>
    <row r="107" spans="2:20" x14ac:dyDescent="0.25">
      <c r="B107" s="10" t="s">
        <v>705</v>
      </c>
      <c r="C107" s="10" t="s">
        <v>706</v>
      </c>
      <c r="D107" s="11"/>
      <c r="E107" s="16">
        <v>-1.5891732291812599</v>
      </c>
      <c r="F107" s="16">
        <v>8.5175436552736693E-3</v>
      </c>
      <c r="G107" s="9"/>
      <c r="H107" s="10" t="s">
        <v>2934</v>
      </c>
      <c r="I107" s="10" t="s">
        <v>2935</v>
      </c>
      <c r="J107" s="11"/>
      <c r="K107" s="16">
        <v>-3.0415008953048099</v>
      </c>
      <c r="L107" s="16">
        <v>1.1534852561922E-2</v>
      </c>
      <c r="M107" s="9"/>
      <c r="N107" s="23" t="s">
        <v>10675</v>
      </c>
      <c r="O107" s="10" t="s">
        <v>3732</v>
      </c>
      <c r="P107" s="11"/>
      <c r="Q107" s="16">
        <v>-4.5140640300235004</v>
      </c>
      <c r="R107" s="16">
        <v>1.86019881034761E-3</v>
      </c>
      <c r="S107" s="16">
        <v>-4.3105615976618301</v>
      </c>
      <c r="T107" s="20">
        <v>1.62765522496592E-3</v>
      </c>
    </row>
    <row r="108" spans="2:20" x14ac:dyDescent="0.25">
      <c r="B108" s="10" t="s">
        <v>707</v>
      </c>
      <c r="C108" s="10"/>
      <c r="D108" s="11"/>
      <c r="E108" s="16">
        <v>-1.24942576234835</v>
      </c>
      <c r="F108" s="16">
        <v>4.76448866883213E-2</v>
      </c>
      <c r="G108" s="9"/>
      <c r="H108" s="10" t="s">
        <v>2936</v>
      </c>
      <c r="I108" s="10" t="s">
        <v>2937</v>
      </c>
      <c r="J108" s="11"/>
      <c r="K108" s="16">
        <v>3.0213911143579999</v>
      </c>
      <c r="L108" s="16">
        <v>7.9669032051718804E-3</v>
      </c>
      <c r="M108" s="9"/>
      <c r="N108" s="23" t="s">
        <v>10676</v>
      </c>
      <c r="O108" s="10" t="s">
        <v>673</v>
      </c>
      <c r="P108" s="11"/>
      <c r="Q108" s="16">
        <v>3.0176983987175299</v>
      </c>
      <c r="R108" s="16">
        <v>7.2350063836438205E-4</v>
      </c>
      <c r="S108" s="16">
        <v>2.0931266321284299</v>
      </c>
      <c r="T108" s="20">
        <v>6.4515035431458997E-3</v>
      </c>
    </row>
    <row r="109" spans="2:20" x14ac:dyDescent="0.25">
      <c r="B109" s="10" t="s">
        <v>708</v>
      </c>
      <c r="C109" s="10"/>
      <c r="D109" s="11"/>
      <c r="E109" s="16">
        <v>-1.6026509548885399</v>
      </c>
      <c r="F109" s="16">
        <v>2.8655040185959001E-2</v>
      </c>
      <c r="G109" s="9"/>
      <c r="H109" s="10" t="s">
        <v>2938</v>
      </c>
      <c r="I109" s="10" t="s">
        <v>2939</v>
      </c>
      <c r="J109" s="11"/>
      <c r="K109" s="16">
        <v>1.3747647776991401</v>
      </c>
      <c r="L109" s="16">
        <v>4.8695852701754201E-2</v>
      </c>
      <c r="M109" s="9"/>
      <c r="N109" s="23" t="s">
        <v>10677</v>
      </c>
      <c r="O109" s="10"/>
      <c r="P109" s="11"/>
      <c r="Q109" s="16">
        <v>1.20254647924168</v>
      </c>
      <c r="R109" s="16">
        <v>7.7274615909369198E-3</v>
      </c>
      <c r="S109" s="16">
        <v>1.3502679711463199</v>
      </c>
      <c r="T109" s="20">
        <v>4.2021254466302303E-3</v>
      </c>
    </row>
    <row r="110" spans="2:20" ht="29.25" x14ac:dyDescent="0.25">
      <c r="B110" s="10" t="s">
        <v>709</v>
      </c>
      <c r="C110" s="10"/>
      <c r="D110" s="11"/>
      <c r="E110" s="16">
        <v>1.20626227469249</v>
      </c>
      <c r="F110" s="16">
        <v>4.07181128025721E-2</v>
      </c>
      <c r="G110" s="9"/>
      <c r="H110" s="10" t="s">
        <v>2940</v>
      </c>
      <c r="I110" s="10" t="s">
        <v>2941</v>
      </c>
      <c r="J110" s="11" t="s">
        <v>2942</v>
      </c>
      <c r="K110" s="16">
        <v>-3.4458811699933598</v>
      </c>
      <c r="L110" s="16">
        <v>2.40676177754744E-4</v>
      </c>
      <c r="M110" s="9"/>
      <c r="N110" s="23" t="s">
        <v>10678</v>
      </c>
      <c r="O110" s="10"/>
      <c r="P110" s="11"/>
      <c r="Q110" s="16">
        <v>-2.1728854176499102</v>
      </c>
      <c r="R110" s="16">
        <v>8.2718735795460595E-3</v>
      </c>
      <c r="S110" s="16">
        <v>-1.4868952685107499</v>
      </c>
      <c r="T110" s="20">
        <v>3.4813651307910899E-2</v>
      </c>
    </row>
    <row r="111" spans="2:20" x14ac:dyDescent="0.25">
      <c r="B111" s="10" t="s">
        <v>710</v>
      </c>
      <c r="C111" s="10" t="s">
        <v>711</v>
      </c>
      <c r="D111" s="11"/>
      <c r="E111" s="16">
        <v>2.0465850073218701</v>
      </c>
      <c r="F111" s="16">
        <v>7.5320614264231499E-3</v>
      </c>
      <c r="G111" s="9"/>
      <c r="H111" s="10" t="s">
        <v>2943</v>
      </c>
      <c r="I111" s="10"/>
      <c r="J111" s="11"/>
      <c r="K111" s="16">
        <v>-1.81068581751497</v>
      </c>
      <c r="L111" s="16">
        <v>9.9272643307269097E-4</v>
      </c>
      <c r="M111" s="9"/>
      <c r="N111" s="23" t="s">
        <v>10679</v>
      </c>
      <c r="O111" s="10"/>
      <c r="P111" s="11"/>
      <c r="Q111" s="16">
        <v>1.6789469616311099</v>
      </c>
      <c r="R111" s="16">
        <v>4.8621076662471299E-2</v>
      </c>
      <c r="S111" s="16">
        <v>3.5738028461580198</v>
      </c>
      <c r="T111" s="20">
        <v>1.20381505646784E-2</v>
      </c>
    </row>
    <row r="112" spans="2:20" ht="43.5" x14ac:dyDescent="0.25">
      <c r="B112" s="10" t="s">
        <v>712</v>
      </c>
      <c r="C112" s="10" t="s">
        <v>713</v>
      </c>
      <c r="D112" s="11"/>
      <c r="E112" s="16">
        <v>1.2210835722384801</v>
      </c>
      <c r="F112" s="16">
        <v>2.0117383286595001E-3</v>
      </c>
      <c r="G112" s="9"/>
      <c r="H112" s="10" t="s">
        <v>2944</v>
      </c>
      <c r="I112" s="10" t="s">
        <v>2945</v>
      </c>
      <c r="J112" s="11" t="s">
        <v>2946</v>
      </c>
      <c r="K112" s="16">
        <v>-2.5948661622363001</v>
      </c>
      <c r="L112" s="16">
        <v>1.6914245414846E-3</v>
      </c>
      <c r="M112" s="9"/>
      <c r="N112" s="23" t="s">
        <v>10680</v>
      </c>
      <c r="O112" s="10"/>
      <c r="P112" s="11"/>
      <c r="Q112" s="16">
        <v>1.50199983844213</v>
      </c>
      <c r="R112" s="16">
        <v>4.3467111948003404E-3</v>
      </c>
      <c r="S112" s="16">
        <v>2.1715822821858901</v>
      </c>
      <c r="T112" s="20">
        <v>3.0440433354546399E-2</v>
      </c>
    </row>
    <row r="113" spans="2:20" ht="29.25" x14ac:dyDescent="0.25">
      <c r="B113" s="10" t="s">
        <v>714</v>
      </c>
      <c r="C113" s="10" t="s">
        <v>715</v>
      </c>
      <c r="D113" s="11"/>
      <c r="E113" s="16">
        <v>1.14711759095724</v>
      </c>
      <c r="F113" s="16">
        <v>2.3600839343308502E-2</v>
      </c>
      <c r="G113" s="9"/>
      <c r="H113" s="10" t="s">
        <v>2947</v>
      </c>
      <c r="I113" s="10" t="s">
        <v>2948</v>
      </c>
      <c r="J113" s="11" t="s">
        <v>2949</v>
      </c>
      <c r="K113" s="16">
        <v>-1.7347369767129199</v>
      </c>
      <c r="L113" s="16">
        <v>3.6222285037810803E-2</v>
      </c>
      <c r="M113" s="9"/>
      <c r="N113" s="23" t="s">
        <v>10681</v>
      </c>
      <c r="O113" s="10" t="s">
        <v>5959</v>
      </c>
      <c r="P113" s="11"/>
      <c r="Q113" s="16">
        <v>-1.93687044892465</v>
      </c>
      <c r="R113" s="16">
        <v>3.29189501575207E-2</v>
      </c>
      <c r="S113" s="16">
        <v>-2.0845153680004902</v>
      </c>
      <c r="T113" s="20">
        <v>3.5453529162557E-2</v>
      </c>
    </row>
    <row r="114" spans="2:20" ht="29.25" x14ac:dyDescent="0.25">
      <c r="B114" s="10" t="s">
        <v>716</v>
      </c>
      <c r="C114" s="10" t="s">
        <v>717</v>
      </c>
      <c r="D114" s="11"/>
      <c r="E114" s="16">
        <v>-1.50223901267646</v>
      </c>
      <c r="F114" s="16">
        <v>1.3999670057177E-2</v>
      </c>
      <c r="G114" s="9"/>
      <c r="H114" s="10" t="s">
        <v>2950</v>
      </c>
      <c r="I114" s="10" t="s">
        <v>2951</v>
      </c>
      <c r="J114" s="11" t="s">
        <v>2952</v>
      </c>
      <c r="K114" s="16">
        <v>1.2787985109494899</v>
      </c>
      <c r="L114" s="16">
        <v>2.3100244530517299E-2</v>
      </c>
      <c r="M114" s="9"/>
      <c r="N114" s="23" t="s">
        <v>10682</v>
      </c>
      <c r="O114" s="10"/>
      <c r="P114" s="11"/>
      <c r="Q114" s="16">
        <v>1.0187977806511199</v>
      </c>
      <c r="R114" s="16">
        <v>1.3255752344787399E-2</v>
      </c>
      <c r="S114" s="16">
        <v>1.30674910542023</v>
      </c>
      <c r="T114" s="20">
        <v>2.7507175648582198E-3</v>
      </c>
    </row>
    <row r="115" spans="2:20" x14ac:dyDescent="0.25">
      <c r="B115" s="10" t="s">
        <v>718</v>
      </c>
      <c r="C115" s="10" t="s">
        <v>719</v>
      </c>
      <c r="D115" s="11"/>
      <c r="E115" s="16">
        <v>1.1173877868009101</v>
      </c>
      <c r="F115" s="16">
        <v>1.8995261632234799E-2</v>
      </c>
      <c r="G115" s="9"/>
      <c r="H115" s="10" t="s">
        <v>2953</v>
      </c>
      <c r="I115" s="10" t="s">
        <v>2954</v>
      </c>
      <c r="J115" s="11"/>
      <c r="K115" s="16">
        <v>1.94645437692394</v>
      </c>
      <c r="L115" s="16">
        <v>4.69752688645678E-2</v>
      </c>
      <c r="M115" s="9"/>
      <c r="N115" s="23" t="s">
        <v>10683</v>
      </c>
      <c r="O115" s="10" t="s">
        <v>3772</v>
      </c>
      <c r="P115" s="11"/>
      <c r="Q115" s="16">
        <v>-2.2467936525839902</v>
      </c>
      <c r="R115" s="16">
        <v>6.8882517362084698E-3</v>
      </c>
      <c r="S115" s="16">
        <v>-1.53401190735364</v>
      </c>
      <c r="T115" s="20">
        <v>4.7221420934530096E-3</v>
      </c>
    </row>
    <row r="116" spans="2:20" x14ac:dyDescent="0.25">
      <c r="B116" s="10" t="s">
        <v>720</v>
      </c>
      <c r="C116" s="10" t="s">
        <v>721</v>
      </c>
      <c r="D116" s="11"/>
      <c r="E116" s="16">
        <v>1.5937351175758701</v>
      </c>
      <c r="F116" s="16">
        <v>3.32476732229346E-2</v>
      </c>
      <c r="G116" s="9"/>
      <c r="H116" s="10" t="s">
        <v>2955</v>
      </c>
      <c r="I116" s="10" t="s">
        <v>2956</v>
      </c>
      <c r="J116" s="11"/>
      <c r="K116" s="16">
        <v>-4.0342409982578697</v>
      </c>
      <c r="L116" s="16">
        <v>1.3152974695824899E-4</v>
      </c>
      <c r="M116" s="9"/>
      <c r="N116" s="23" t="s">
        <v>10684</v>
      </c>
      <c r="O116" s="10" t="s">
        <v>10685</v>
      </c>
      <c r="P116" s="11"/>
      <c r="Q116" s="16">
        <v>1.6364035209150101</v>
      </c>
      <c r="R116" s="16">
        <v>1.7160896269979398E-2</v>
      </c>
      <c r="S116" s="16">
        <v>1.05394231292652</v>
      </c>
      <c r="T116" s="20">
        <v>3.4045599653294699E-2</v>
      </c>
    </row>
    <row r="117" spans="2:20" x14ac:dyDescent="0.25">
      <c r="B117" s="10" t="s">
        <v>722</v>
      </c>
      <c r="C117" s="10" t="s">
        <v>723</v>
      </c>
      <c r="D117" s="11"/>
      <c r="E117" s="16">
        <v>1.03074062255443</v>
      </c>
      <c r="F117" s="16">
        <v>1.2515377558682801E-2</v>
      </c>
      <c r="G117" s="9"/>
      <c r="H117" s="10" t="s">
        <v>2957</v>
      </c>
      <c r="I117" s="10" t="s">
        <v>2958</v>
      </c>
      <c r="J117" s="11" t="s">
        <v>2959</v>
      </c>
      <c r="K117" s="16">
        <v>-1.1816011334362599</v>
      </c>
      <c r="L117" s="16">
        <v>4.8834890579335603E-3</v>
      </c>
      <c r="M117" s="9"/>
      <c r="N117" s="23" t="s">
        <v>10686</v>
      </c>
      <c r="O117" s="10"/>
      <c r="P117" s="11"/>
      <c r="Q117" s="16">
        <v>-1.3087001887554801</v>
      </c>
      <c r="R117" s="16">
        <v>1.30967506421615E-2</v>
      </c>
      <c r="S117" s="16">
        <v>-1.1536205807847</v>
      </c>
      <c r="T117" s="20">
        <v>1.4522880746486E-2</v>
      </c>
    </row>
    <row r="118" spans="2:20" ht="43.5" x14ac:dyDescent="0.25">
      <c r="B118" s="10" t="s">
        <v>724</v>
      </c>
      <c r="C118" s="10" t="s">
        <v>725</v>
      </c>
      <c r="D118" s="11"/>
      <c r="E118" s="16">
        <v>1.8112605132850701</v>
      </c>
      <c r="F118" s="16">
        <v>1.29897541473379E-2</v>
      </c>
      <c r="G118" s="9"/>
      <c r="H118" s="10" t="s">
        <v>2960</v>
      </c>
      <c r="I118" s="10" t="s">
        <v>2961</v>
      </c>
      <c r="J118" s="11" t="s">
        <v>2962</v>
      </c>
      <c r="K118" s="16">
        <v>1.98610701624096</v>
      </c>
      <c r="L118" s="16">
        <v>2.2472441523615001E-2</v>
      </c>
      <c r="M118" s="9"/>
      <c r="N118" s="23" t="s">
        <v>10687</v>
      </c>
      <c r="O118" s="10" t="s">
        <v>6628</v>
      </c>
      <c r="P118" s="11"/>
      <c r="Q118" s="16">
        <v>-1.7324539187541701</v>
      </c>
      <c r="R118" s="16">
        <v>2.28259254517117E-2</v>
      </c>
      <c r="S118" s="16">
        <v>1.1898489120287601</v>
      </c>
      <c r="T118" s="20">
        <v>4.2529134341259697E-2</v>
      </c>
    </row>
    <row r="119" spans="2:20" ht="43.5" x14ac:dyDescent="0.25">
      <c r="B119" s="10" t="s">
        <v>726</v>
      </c>
      <c r="C119" s="10"/>
      <c r="D119" s="11"/>
      <c r="E119" s="16">
        <v>-1.5090352215110401</v>
      </c>
      <c r="F119" s="16">
        <v>4.5866068053782398E-2</v>
      </c>
      <c r="G119" s="9"/>
      <c r="H119" s="10" t="s">
        <v>2963</v>
      </c>
      <c r="I119" s="10" t="s">
        <v>2964</v>
      </c>
      <c r="J119" s="11" t="s">
        <v>2965</v>
      </c>
      <c r="K119" s="16">
        <v>-1.80014689885058</v>
      </c>
      <c r="L119" s="16">
        <v>2.7487898852569599E-3</v>
      </c>
      <c r="M119" s="9"/>
      <c r="N119" s="23" t="s">
        <v>10688</v>
      </c>
      <c r="O119" s="10"/>
      <c r="P119" s="11"/>
      <c r="Q119" s="16">
        <v>-2.9358931245311402</v>
      </c>
      <c r="R119" s="16">
        <v>2.8566350849724E-2</v>
      </c>
      <c r="S119" s="16">
        <v>-2.2650003767602298</v>
      </c>
      <c r="T119" s="20">
        <v>4.9576971162427798E-2</v>
      </c>
    </row>
    <row r="120" spans="2:20" ht="29.25" x14ac:dyDescent="0.25">
      <c r="B120" s="10" t="s">
        <v>727</v>
      </c>
      <c r="C120" s="10" t="s">
        <v>728</v>
      </c>
      <c r="D120" s="11"/>
      <c r="E120" s="16">
        <v>1.91842032725811</v>
      </c>
      <c r="F120" s="16">
        <v>3.92354577452994E-2</v>
      </c>
      <c r="G120" s="9"/>
      <c r="H120" s="10" t="s">
        <v>2966</v>
      </c>
      <c r="I120" s="10" t="s">
        <v>2967</v>
      </c>
      <c r="J120" s="11" t="s">
        <v>2968</v>
      </c>
      <c r="K120" s="16">
        <v>1.62915492538746</v>
      </c>
      <c r="L120" s="16">
        <v>1.2589518551632199E-2</v>
      </c>
      <c r="M120" s="9"/>
      <c r="N120" s="23" t="s">
        <v>10689</v>
      </c>
      <c r="O120" s="10" t="s">
        <v>2737</v>
      </c>
      <c r="P120" s="11"/>
      <c r="Q120" s="16">
        <v>-2.7989740405105601</v>
      </c>
      <c r="R120" s="16">
        <v>1.9415979966511201E-2</v>
      </c>
      <c r="S120" s="16">
        <v>-3.6314974434411602</v>
      </c>
      <c r="T120" s="20">
        <v>3.4132492579546899E-4</v>
      </c>
    </row>
    <row r="121" spans="2:20" ht="29.25" x14ac:dyDescent="0.25">
      <c r="B121" s="10" t="s">
        <v>106</v>
      </c>
      <c r="C121" s="10"/>
      <c r="D121" s="11"/>
      <c r="E121" s="16">
        <v>1.95449018470887</v>
      </c>
      <c r="F121" s="16">
        <v>2.1384493519135898E-2</v>
      </c>
      <c r="G121" s="9"/>
      <c r="H121" s="10" t="s">
        <v>2969</v>
      </c>
      <c r="I121" s="10" t="s">
        <v>2970</v>
      </c>
      <c r="J121" s="11" t="s">
        <v>2971</v>
      </c>
      <c r="K121" s="16">
        <v>3.4958554585750901</v>
      </c>
      <c r="L121" s="16">
        <v>5.15297609283384E-5</v>
      </c>
      <c r="M121" s="9"/>
      <c r="N121" s="23" t="s">
        <v>10690</v>
      </c>
      <c r="O121" s="10" t="s">
        <v>842</v>
      </c>
      <c r="P121" s="11"/>
      <c r="Q121" s="16">
        <v>-1.9373514391512601</v>
      </c>
      <c r="R121" s="16">
        <v>1.97508228687455E-2</v>
      </c>
      <c r="S121" s="16">
        <v>-1.3138708486788699</v>
      </c>
      <c r="T121" s="20">
        <v>3.41557490972869E-2</v>
      </c>
    </row>
    <row r="122" spans="2:20" x14ac:dyDescent="0.25">
      <c r="B122" s="10" t="s">
        <v>729</v>
      </c>
      <c r="C122" s="10" t="s">
        <v>730</v>
      </c>
      <c r="D122" s="11"/>
      <c r="E122" s="16">
        <v>1.0401554911844</v>
      </c>
      <c r="F122" s="16">
        <v>4.8509886203095501E-2</v>
      </c>
      <c r="G122" s="9"/>
      <c r="H122" s="10" t="s">
        <v>2972</v>
      </c>
      <c r="I122" s="10" t="s">
        <v>2973</v>
      </c>
      <c r="J122" s="11"/>
      <c r="K122" s="16">
        <v>2.2444966159104598</v>
      </c>
      <c r="L122" s="16">
        <v>1.53472142147705E-2</v>
      </c>
      <c r="M122" s="9"/>
      <c r="N122" s="23" t="s">
        <v>10691</v>
      </c>
      <c r="O122" s="10" t="s">
        <v>2737</v>
      </c>
      <c r="P122" s="11"/>
      <c r="Q122" s="16">
        <v>-2.6429636749643501</v>
      </c>
      <c r="R122" s="16">
        <v>2.6700661557034201E-2</v>
      </c>
      <c r="S122" s="16">
        <v>-3.7311464342569201</v>
      </c>
      <c r="T122" s="20">
        <v>5.3135782626681104E-4</v>
      </c>
    </row>
    <row r="123" spans="2:20" x14ac:dyDescent="0.25">
      <c r="B123" s="10" t="s">
        <v>731</v>
      </c>
      <c r="C123" s="10"/>
      <c r="D123" s="11"/>
      <c r="E123" s="16">
        <v>1.2282255808756599</v>
      </c>
      <c r="F123" s="16">
        <v>4.5094602251245099E-2</v>
      </c>
      <c r="G123" s="9"/>
      <c r="H123" s="10" t="s">
        <v>2974</v>
      </c>
      <c r="I123" s="10" t="s">
        <v>2975</v>
      </c>
      <c r="J123" s="11" t="s">
        <v>2976</v>
      </c>
      <c r="K123" s="16">
        <v>-4.68903964230282</v>
      </c>
      <c r="L123" s="16">
        <v>9.5633420842236808E-3</v>
      </c>
      <c r="M123" s="9"/>
      <c r="N123" s="23" t="s">
        <v>10692</v>
      </c>
      <c r="O123" s="10" t="s">
        <v>2737</v>
      </c>
      <c r="P123" s="11"/>
      <c r="Q123" s="16">
        <v>-1.4990336285219901</v>
      </c>
      <c r="R123" s="16">
        <v>4.6039094065509302E-2</v>
      </c>
      <c r="S123" s="16">
        <v>-1.88489023852102</v>
      </c>
      <c r="T123" s="20">
        <v>7.9010047621538293E-3</v>
      </c>
    </row>
    <row r="124" spans="2:20" x14ac:dyDescent="0.25">
      <c r="B124" s="10" t="s">
        <v>732</v>
      </c>
      <c r="C124" s="10"/>
      <c r="D124" s="11"/>
      <c r="E124" s="16">
        <v>1.68409896363325</v>
      </c>
      <c r="F124" s="16">
        <v>3.16648641653351E-3</v>
      </c>
      <c r="G124" s="9"/>
      <c r="H124" s="10" t="s">
        <v>2977</v>
      </c>
      <c r="I124" s="10" t="s">
        <v>2978</v>
      </c>
      <c r="J124" s="11" t="s">
        <v>2979</v>
      </c>
      <c r="K124" s="16">
        <v>1.6328143760776099</v>
      </c>
      <c r="L124" s="16">
        <v>9.1039662844093292E-3</v>
      </c>
      <c r="M124" s="9"/>
      <c r="N124" s="23" t="s">
        <v>10693</v>
      </c>
      <c r="O124" s="10" t="s">
        <v>10163</v>
      </c>
      <c r="P124" s="11"/>
      <c r="Q124" s="16">
        <v>-1.30876573964566</v>
      </c>
      <c r="R124" s="16">
        <v>7.50287728740832E-3</v>
      </c>
      <c r="S124" s="16">
        <v>-1.78426397803063</v>
      </c>
      <c r="T124" s="20">
        <v>1.2100947918958001E-2</v>
      </c>
    </row>
    <row r="125" spans="2:20" x14ac:dyDescent="0.25">
      <c r="B125" s="10" t="s">
        <v>733</v>
      </c>
      <c r="C125" s="10"/>
      <c r="D125" s="11"/>
      <c r="E125" s="16">
        <v>1.8923639084855901</v>
      </c>
      <c r="F125" s="16">
        <v>1.9768787041005601E-2</v>
      </c>
      <c r="G125" s="9"/>
      <c r="H125" s="10" t="s">
        <v>2980</v>
      </c>
      <c r="I125" s="10" t="s">
        <v>2981</v>
      </c>
      <c r="J125" s="11"/>
      <c r="K125" s="16">
        <v>1.3915795890951199</v>
      </c>
      <c r="L125" s="16">
        <v>8.0781670848318506E-3</v>
      </c>
      <c r="M125" s="9"/>
      <c r="N125" s="23" t="s">
        <v>10694</v>
      </c>
      <c r="O125" s="10"/>
      <c r="P125" s="11"/>
      <c r="Q125" s="16">
        <v>-2.5835450471182502</v>
      </c>
      <c r="R125" s="16">
        <v>7.4147662600875797E-3</v>
      </c>
      <c r="S125" s="16">
        <v>-2.1643499939691</v>
      </c>
      <c r="T125" s="20">
        <v>1.61916378278887E-2</v>
      </c>
    </row>
    <row r="126" spans="2:20" x14ac:dyDescent="0.25">
      <c r="B126" s="10" t="s">
        <v>734</v>
      </c>
      <c r="C126" s="10" t="s">
        <v>735</v>
      </c>
      <c r="D126" s="11"/>
      <c r="E126" s="16">
        <v>1.53094489510391</v>
      </c>
      <c r="F126" s="16">
        <v>2.90617314274359E-2</v>
      </c>
      <c r="G126" s="9"/>
      <c r="H126" s="10" t="s">
        <v>2982</v>
      </c>
      <c r="I126" s="10"/>
      <c r="J126" s="11"/>
      <c r="K126" s="16">
        <v>1.2169839650305201</v>
      </c>
      <c r="L126" s="16">
        <v>1.23682372774979E-2</v>
      </c>
      <c r="M126" s="9"/>
      <c r="N126" s="23" t="s">
        <v>10695</v>
      </c>
      <c r="O126" s="10"/>
      <c r="P126" s="11"/>
      <c r="Q126" s="16">
        <v>-1.4881473161446399</v>
      </c>
      <c r="R126" s="16">
        <v>8.6876954861289206E-3</v>
      </c>
      <c r="S126" s="16">
        <v>-1.22819724346828</v>
      </c>
      <c r="T126" s="20">
        <v>3.2520142349048403E-2</v>
      </c>
    </row>
    <row r="127" spans="2:20" x14ac:dyDescent="0.25">
      <c r="B127" s="10" t="s">
        <v>736</v>
      </c>
      <c r="C127" s="10"/>
      <c r="D127" s="11"/>
      <c r="E127" s="16">
        <v>-1.2824457322721601</v>
      </c>
      <c r="F127" s="16">
        <v>3.8675989366956598E-2</v>
      </c>
      <c r="G127" s="9"/>
      <c r="H127" s="10" t="s">
        <v>2983</v>
      </c>
      <c r="I127" s="10"/>
      <c r="J127" s="11"/>
      <c r="K127" s="16">
        <v>-1.1694671175581299</v>
      </c>
      <c r="L127" s="16">
        <v>3.6324369260283898E-4</v>
      </c>
      <c r="M127" s="9"/>
      <c r="N127" s="23" t="s">
        <v>10696</v>
      </c>
      <c r="O127" s="10"/>
      <c r="P127" s="11"/>
      <c r="Q127" s="16">
        <v>-3.06095989579017</v>
      </c>
      <c r="R127" s="16">
        <v>2.28392064142971E-4</v>
      </c>
      <c r="S127" s="16">
        <v>-1.79541274703178</v>
      </c>
      <c r="T127" s="20">
        <v>4.5563371295539001E-2</v>
      </c>
    </row>
    <row r="128" spans="2:20" x14ac:dyDescent="0.25">
      <c r="B128" s="10" t="s">
        <v>107</v>
      </c>
      <c r="C128" s="10"/>
      <c r="D128" s="11"/>
      <c r="E128" s="16">
        <v>-1.55114133981254</v>
      </c>
      <c r="F128" s="16">
        <v>3.2447015851028403E-2</v>
      </c>
      <c r="G128" s="9"/>
      <c r="H128" s="10" t="s">
        <v>2984</v>
      </c>
      <c r="I128" s="10"/>
      <c r="J128" s="11"/>
      <c r="K128" s="16">
        <v>-1.6331305724118199</v>
      </c>
      <c r="L128" s="16">
        <v>2.6760292633792901E-3</v>
      </c>
      <c r="M128" s="9"/>
      <c r="N128" s="23" t="s">
        <v>10697</v>
      </c>
      <c r="O128" s="10"/>
      <c r="P128" s="11"/>
      <c r="Q128" s="16">
        <v>-1.65309117087032</v>
      </c>
      <c r="R128" s="16">
        <v>1.2508273955639901E-2</v>
      </c>
      <c r="S128" s="16">
        <v>-1.1890141550354001</v>
      </c>
      <c r="T128" s="20">
        <v>2.57753961224018E-2</v>
      </c>
    </row>
    <row r="129" spans="2:20" x14ac:dyDescent="0.25">
      <c r="B129" s="10" t="s">
        <v>737</v>
      </c>
      <c r="C129" s="10" t="s">
        <v>738</v>
      </c>
      <c r="D129" s="11"/>
      <c r="E129" s="16">
        <v>1.9968102404242001</v>
      </c>
      <c r="F129" s="16">
        <v>3.2940411579179298E-2</v>
      </c>
      <c r="G129" s="9"/>
      <c r="H129" s="10" t="s">
        <v>2985</v>
      </c>
      <c r="I129" s="10"/>
      <c r="J129" s="11"/>
      <c r="K129" s="16">
        <v>-2.2757214001894499</v>
      </c>
      <c r="L129" s="16">
        <v>3.1544648254385201E-3</v>
      </c>
      <c r="M129" s="9"/>
      <c r="N129" s="23" t="s">
        <v>10698</v>
      </c>
      <c r="O129" s="10"/>
      <c r="P129" s="11"/>
      <c r="Q129" s="16">
        <v>1.5620961074256301</v>
      </c>
      <c r="R129" s="16">
        <v>2.5834809602837398E-2</v>
      </c>
      <c r="S129" s="16">
        <v>1.3378832499351001</v>
      </c>
      <c r="T129" s="20">
        <v>3.6793795737414203E-2</v>
      </c>
    </row>
    <row r="130" spans="2:20" ht="29.25" x14ac:dyDescent="0.25">
      <c r="B130" s="10" t="s">
        <v>739</v>
      </c>
      <c r="C130" s="10"/>
      <c r="D130" s="11"/>
      <c r="E130" s="16">
        <v>1.7129002691814099</v>
      </c>
      <c r="F130" s="16">
        <v>4.6643238730239098E-3</v>
      </c>
      <c r="G130" s="9"/>
      <c r="H130" s="10" t="s">
        <v>2986</v>
      </c>
      <c r="I130" s="10" t="s">
        <v>2987</v>
      </c>
      <c r="J130" s="11" t="s">
        <v>2988</v>
      </c>
      <c r="K130" s="16">
        <v>1.76757104447963</v>
      </c>
      <c r="L130" s="16">
        <v>1.79677979605616E-2</v>
      </c>
      <c r="M130" s="9"/>
      <c r="N130" s="23" t="s">
        <v>10699</v>
      </c>
      <c r="O130" s="10"/>
      <c r="P130" s="11"/>
      <c r="Q130" s="16">
        <v>-3.2283560287196198</v>
      </c>
      <c r="R130" s="16">
        <v>1.7003830574203498E-2</v>
      </c>
      <c r="S130" s="16">
        <v>-3.44218313029713</v>
      </c>
      <c r="T130" s="20">
        <v>8.7154268652650697E-3</v>
      </c>
    </row>
    <row r="131" spans="2:20" x14ac:dyDescent="0.25">
      <c r="B131" s="10" t="s">
        <v>740</v>
      </c>
      <c r="C131" s="10"/>
      <c r="D131" s="11"/>
      <c r="E131" s="16">
        <v>-1.66806233724374</v>
      </c>
      <c r="F131" s="16">
        <v>1.01605773492122E-2</v>
      </c>
      <c r="G131" s="9"/>
      <c r="H131" s="10" t="s">
        <v>2989</v>
      </c>
      <c r="I131" s="10"/>
      <c r="J131" s="11"/>
      <c r="K131" s="16">
        <v>1.3635469973980201</v>
      </c>
      <c r="L131" s="16">
        <v>1.4610163182599801E-2</v>
      </c>
      <c r="M131" s="9"/>
      <c r="N131" s="23" t="s">
        <v>10700</v>
      </c>
      <c r="O131" s="10"/>
      <c r="P131" s="11"/>
      <c r="Q131" s="16">
        <v>-3.3177970024665799</v>
      </c>
      <c r="R131" s="16">
        <v>3.11206678900099E-2</v>
      </c>
      <c r="S131" s="16">
        <v>-2.7649438604903001</v>
      </c>
      <c r="T131" s="20">
        <v>2.5695408286347102E-2</v>
      </c>
    </row>
    <row r="132" spans="2:20" x14ac:dyDescent="0.25">
      <c r="B132" s="10" t="s">
        <v>9</v>
      </c>
      <c r="C132" s="10"/>
      <c r="D132" s="11"/>
      <c r="E132" s="16">
        <v>-2.02009307478068</v>
      </c>
      <c r="F132" s="16">
        <v>3.29088079549405E-2</v>
      </c>
      <c r="G132" s="9"/>
      <c r="H132" s="10" t="s">
        <v>2990</v>
      </c>
      <c r="I132" s="10"/>
      <c r="J132" s="11"/>
      <c r="K132" s="16">
        <v>2.05506346267128</v>
      </c>
      <c r="L132" s="16">
        <v>1.4369907200777899E-3</v>
      </c>
      <c r="M132" s="9"/>
      <c r="N132" s="23" t="s">
        <v>10701</v>
      </c>
      <c r="O132" s="10"/>
      <c r="P132" s="11"/>
      <c r="Q132" s="16">
        <v>-2.0144185481775301</v>
      </c>
      <c r="R132" s="16">
        <v>1.1458974171789999E-2</v>
      </c>
      <c r="S132" s="16">
        <v>-1.6206890683503501</v>
      </c>
      <c r="T132" s="20">
        <v>2.6360098048730501E-2</v>
      </c>
    </row>
    <row r="133" spans="2:20" x14ac:dyDescent="0.25">
      <c r="B133" s="10" t="s">
        <v>741</v>
      </c>
      <c r="C133" s="10"/>
      <c r="D133" s="11"/>
      <c r="E133" s="16">
        <v>-1.2227952148432599</v>
      </c>
      <c r="F133" s="16">
        <v>4.3436330443470501E-5</v>
      </c>
      <c r="G133" s="9"/>
      <c r="H133" s="10" t="s">
        <v>2991</v>
      </c>
      <c r="I133" s="10" t="s">
        <v>2992</v>
      </c>
      <c r="J133" s="11" t="s">
        <v>2993</v>
      </c>
      <c r="K133" s="16">
        <v>-1.17081943670198</v>
      </c>
      <c r="L133" s="16">
        <v>6.4756811495875199E-4</v>
      </c>
      <c r="M133" s="9"/>
      <c r="N133" s="23" t="s">
        <v>10702</v>
      </c>
      <c r="O133" s="10" t="s">
        <v>4154</v>
      </c>
      <c r="P133" s="11"/>
      <c r="Q133" s="16">
        <v>-2.0303541833157501</v>
      </c>
      <c r="R133" s="16">
        <v>1.90991065170537E-2</v>
      </c>
      <c r="S133" s="16">
        <v>-1.81321370777909</v>
      </c>
      <c r="T133" s="20">
        <v>4.6167882832613E-2</v>
      </c>
    </row>
    <row r="134" spans="2:20" x14ac:dyDescent="0.25">
      <c r="B134" s="10" t="s">
        <v>343</v>
      </c>
      <c r="C134" s="10" t="s">
        <v>344</v>
      </c>
      <c r="D134" s="11"/>
      <c r="E134" s="16">
        <v>1.2105650132508401</v>
      </c>
      <c r="F134" s="16">
        <v>1.8189330969939299E-2</v>
      </c>
      <c r="G134" s="9"/>
      <c r="H134" s="10" t="s">
        <v>2994</v>
      </c>
      <c r="I134" s="10"/>
      <c r="J134" s="11"/>
      <c r="K134" s="16">
        <v>-2.4696911410487998</v>
      </c>
      <c r="L134" s="16">
        <v>1.1460671390661099E-2</v>
      </c>
      <c r="M134" s="9"/>
      <c r="N134" s="23" t="s">
        <v>10703</v>
      </c>
      <c r="O134" s="10" t="s">
        <v>7504</v>
      </c>
      <c r="P134" s="11"/>
      <c r="Q134" s="16">
        <v>-1.29038206858252</v>
      </c>
      <c r="R134" s="16">
        <v>8.7461830781370292E-3</v>
      </c>
      <c r="S134" s="16">
        <v>-1.47899946538758</v>
      </c>
      <c r="T134" s="20">
        <v>1.8002240246341901E-3</v>
      </c>
    </row>
    <row r="135" spans="2:20" ht="43.5" x14ac:dyDescent="0.25">
      <c r="B135" s="10" t="s">
        <v>108</v>
      </c>
      <c r="C135" s="10"/>
      <c r="D135" s="11"/>
      <c r="E135" s="16">
        <v>1.02164795071536</v>
      </c>
      <c r="F135" s="16">
        <v>3.9074371555403102E-2</v>
      </c>
      <c r="G135" s="9"/>
      <c r="H135" s="10" t="s">
        <v>2995</v>
      </c>
      <c r="I135" s="10" t="s">
        <v>2996</v>
      </c>
      <c r="J135" s="11" t="s">
        <v>2997</v>
      </c>
      <c r="K135" s="16">
        <v>1.86445396688409</v>
      </c>
      <c r="L135" s="16">
        <v>3.5390798260680902E-2</v>
      </c>
      <c r="M135" s="9"/>
      <c r="N135" s="23" t="s">
        <v>10704</v>
      </c>
      <c r="O135" s="10"/>
      <c r="P135" s="11"/>
      <c r="Q135" s="16">
        <v>2.3587290053713499</v>
      </c>
      <c r="R135" s="16">
        <v>7.6923012885032997E-3</v>
      </c>
      <c r="S135" s="16">
        <v>1.3635469973980201</v>
      </c>
      <c r="T135" s="20">
        <v>1.4610163182599801E-2</v>
      </c>
    </row>
    <row r="136" spans="2:20" ht="29.25" x14ac:dyDescent="0.25">
      <c r="B136" s="10" t="s">
        <v>742</v>
      </c>
      <c r="C136" s="10"/>
      <c r="D136" s="11"/>
      <c r="E136" s="16">
        <v>-1.0789971130775899</v>
      </c>
      <c r="F136" s="16">
        <v>4.4049079180590103E-2</v>
      </c>
      <c r="G136" s="9"/>
      <c r="H136" s="10" t="s">
        <v>2998</v>
      </c>
      <c r="I136" s="10" t="s">
        <v>2999</v>
      </c>
      <c r="J136" s="11" t="s">
        <v>3000</v>
      </c>
      <c r="K136" s="16">
        <v>-1.5574286157070001</v>
      </c>
      <c r="L136" s="16">
        <v>2.40484288394947E-2</v>
      </c>
      <c r="M136" s="9"/>
      <c r="N136" s="23" t="s">
        <v>10705</v>
      </c>
      <c r="O136" s="10"/>
      <c r="P136" s="11"/>
      <c r="Q136" s="16">
        <v>-2.52469212051576</v>
      </c>
      <c r="R136" s="16">
        <v>3.2141883505396201E-3</v>
      </c>
      <c r="S136" s="16">
        <v>-1.5165455434370301</v>
      </c>
      <c r="T136" s="20">
        <v>2.5206221294311999E-2</v>
      </c>
    </row>
    <row r="137" spans="2:20" x14ac:dyDescent="0.25">
      <c r="B137" s="10" t="s">
        <v>743</v>
      </c>
      <c r="C137" s="10"/>
      <c r="D137" s="11"/>
      <c r="E137" s="16">
        <v>-1.50363254595516</v>
      </c>
      <c r="F137" s="16">
        <v>1.9528607653576901E-2</v>
      </c>
      <c r="G137" s="9"/>
      <c r="H137" s="10" t="s">
        <v>3001</v>
      </c>
      <c r="I137" s="10"/>
      <c r="J137" s="11"/>
      <c r="K137" s="16">
        <v>-1.9391995906830499</v>
      </c>
      <c r="L137" s="16">
        <v>1.7852823313927301E-4</v>
      </c>
      <c r="M137" s="9"/>
      <c r="N137" s="23" t="s">
        <v>10706</v>
      </c>
      <c r="O137" s="10" t="s">
        <v>4774</v>
      </c>
      <c r="P137" s="11"/>
      <c r="Q137" s="16">
        <v>-1.05430309337495</v>
      </c>
      <c r="R137" s="16">
        <v>4.3780515208456704E-3</v>
      </c>
      <c r="S137" s="16">
        <v>-1.2944416366918201</v>
      </c>
      <c r="T137" s="20">
        <v>1.90297434332087E-3</v>
      </c>
    </row>
    <row r="138" spans="2:20" x14ac:dyDescent="0.25">
      <c r="B138" s="10" t="s">
        <v>744</v>
      </c>
      <c r="C138" s="10"/>
      <c r="D138" s="11"/>
      <c r="E138" s="16">
        <v>-2.1843743976843202</v>
      </c>
      <c r="F138" s="16">
        <v>4.3335595809781396E-3</v>
      </c>
      <c r="G138" s="9"/>
      <c r="H138" s="10" t="s">
        <v>3002</v>
      </c>
      <c r="I138" s="10" t="s">
        <v>3003</v>
      </c>
      <c r="J138" s="11"/>
      <c r="K138" s="16">
        <v>-1.7012322376581701</v>
      </c>
      <c r="L138" s="16">
        <v>1.1124258992687101E-2</v>
      </c>
      <c r="M138" s="9"/>
      <c r="N138" s="23" t="s">
        <v>10707</v>
      </c>
      <c r="O138" s="10"/>
      <c r="P138" s="11"/>
      <c r="Q138" s="16">
        <v>-1.2485999855065499</v>
      </c>
      <c r="R138" s="16">
        <v>1.4384435312351E-2</v>
      </c>
      <c r="S138" s="16">
        <v>-1.3943769950534499</v>
      </c>
      <c r="T138" s="20">
        <v>1.04078703845287E-4</v>
      </c>
    </row>
    <row r="139" spans="2:20" x14ac:dyDescent="0.25">
      <c r="B139" s="10" t="s">
        <v>745</v>
      </c>
      <c r="C139" s="10"/>
      <c r="D139" s="11"/>
      <c r="E139" s="16">
        <v>1.3424485040897201</v>
      </c>
      <c r="F139" s="16">
        <v>2.29159773394087E-2</v>
      </c>
      <c r="G139" s="9"/>
      <c r="H139" s="10" t="s">
        <v>3004</v>
      </c>
      <c r="I139" s="10"/>
      <c r="J139" s="11"/>
      <c r="K139" s="16">
        <v>-1.3152681433701101</v>
      </c>
      <c r="L139" s="16">
        <v>8.3648434973561097E-3</v>
      </c>
      <c r="M139" s="9"/>
      <c r="N139" s="23" t="s">
        <v>10708</v>
      </c>
      <c r="O139" s="10" t="s">
        <v>4885</v>
      </c>
      <c r="P139" s="11"/>
      <c r="Q139" s="16">
        <v>3.5223085648531902</v>
      </c>
      <c r="R139" s="16">
        <v>2.2526532564394099E-3</v>
      </c>
      <c r="S139" s="16">
        <v>1.5859232937489001</v>
      </c>
      <c r="T139" s="20">
        <v>1.1606132216876799E-3</v>
      </c>
    </row>
    <row r="140" spans="2:20" x14ac:dyDescent="0.25">
      <c r="B140" s="10" t="s">
        <v>746</v>
      </c>
      <c r="C140" s="10"/>
      <c r="D140" s="11"/>
      <c r="E140" s="16">
        <v>-1.0538283188028299</v>
      </c>
      <c r="F140" s="16">
        <v>3.2552436505574399E-2</v>
      </c>
      <c r="G140" s="9"/>
      <c r="H140" s="10" t="s">
        <v>3005</v>
      </c>
      <c r="I140" s="10" t="s">
        <v>3006</v>
      </c>
      <c r="J140" s="11"/>
      <c r="K140" s="16">
        <v>-1.52890916598389</v>
      </c>
      <c r="L140" s="16">
        <v>2.1213947705453401E-2</v>
      </c>
      <c r="M140" s="9"/>
      <c r="N140" s="23" t="s">
        <v>10709</v>
      </c>
      <c r="O140" s="10"/>
      <c r="P140" s="11"/>
      <c r="Q140" s="16">
        <v>1.0894331428605799</v>
      </c>
      <c r="R140" s="16">
        <v>1.80914167609862E-2</v>
      </c>
      <c r="S140" s="16">
        <v>1.4605592758141701</v>
      </c>
      <c r="T140" s="20">
        <v>3.9469697096705697E-2</v>
      </c>
    </row>
    <row r="141" spans="2:20" ht="29.25" x14ac:dyDescent="0.25">
      <c r="B141" s="10" t="s">
        <v>747</v>
      </c>
      <c r="C141" s="10" t="s">
        <v>748</v>
      </c>
      <c r="D141" s="11"/>
      <c r="E141" s="16">
        <v>1.47217203460976</v>
      </c>
      <c r="F141" s="16">
        <v>2.1451365029626902E-2</v>
      </c>
      <c r="G141" s="9"/>
      <c r="H141" s="10" t="s">
        <v>3007</v>
      </c>
      <c r="I141" s="10" t="s">
        <v>3008</v>
      </c>
      <c r="J141" s="11" t="s">
        <v>3009</v>
      </c>
      <c r="K141" s="16">
        <v>-1.18544042369137</v>
      </c>
      <c r="L141" s="16">
        <v>1.99914606795593E-2</v>
      </c>
      <c r="M141" s="9"/>
      <c r="N141" s="23" t="s">
        <v>10710</v>
      </c>
      <c r="O141" s="10"/>
      <c r="P141" s="11"/>
      <c r="Q141" s="16">
        <v>-1.73351502546784</v>
      </c>
      <c r="R141" s="16">
        <v>2.4225125584236899E-2</v>
      </c>
      <c r="S141" s="16">
        <v>-2.2166831597988099</v>
      </c>
      <c r="T141" s="20">
        <v>4.7632079196264603E-2</v>
      </c>
    </row>
    <row r="142" spans="2:20" ht="43.5" x14ac:dyDescent="0.25">
      <c r="B142" s="10" t="s">
        <v>749</v>
      </c>
      <c r="C142" s="10"/>
      <c r="D142" s="11"/>
      <c r="E142" s="16">
        <v>1.2410581985440501</v>
      </c>
      <c r="F142" s="16">
        <v>2.0891076146907099E-2</v>
      </c>
      <c r="G142" s="9"/>
      <c r="H142" s="10" t="s">
        <v>3010</v>
      </c>
      <c r="I142" s="10" t="s">
        <v>3011</v>
      </c>
      <c r="J142" s="11" t="s">
        <v>3012</v>
      </c>
      <c r="K142" s="16">
        <v>2.3324861762392501</v>
      </c>
      <c r="L142" s="16">
        <v>4.7137684458093904E-3</v>
      </c>
      <c r="M142" s="9"/>
      <c r="N142" s="23" t="s">
        <v>10711</v>
      </c>
      <c r="O142" s="10"/>
      <c r="P142" s="11"/>
      <c r="Q142" s="16">
        <v>-1.30619280487334</v>
      </c>
      <c r="R142" s="16">
        <v>1.7118137177223599E-2</v>
      </c>
      <c r="S142" s="16">
        <v>-1.49273039005075</v>
      </c>
      <c r="T142" s="20">
        <v>4.0285636045944203E-3</v>
      </c>
    </row>
    <row r="143" spans="2:20" x14ac:dyDescent="0.25">
      <c r="B143" s="10" t="s">
        <v>750</v>
      </c>
      <c r="C143" s="10"/>
      <c r="D143" s="11"/>
      <c r="E143" s="16">
        <v>1.47738995549626</v>
      </c>
      <c r="F143" s="16">
        <v>2.94277890542919E-2</v>
      </c>
      <c r="G143" s="9"/>
      <c r="H143" s="10" t="s">
        <v>3013</v>
      </c>
      <c r="I143" s="10" t="s">
        <v>3014</v>
      </c>
      <c r="J143" s="11"/>
      <c r="K143" s="16">
        <v>-1.2642657161959301</v>
      </c>
      <c r="L143" s="16">
        <v>1.54791787147867E-2</v>
      </c>
      <c r="M143" s="9"/>
      <c r="N143" s="23" t="s">
        <v>10712</v>
      </c>
      <c r="O143" s="10" t="s">
        <v>10002</v>
      </c>
      <c r="P143" s="11"/>
      <c r="Q143" s="16">
        <v>-1.5092319659768101</v>
      </c>
      <c r="R143" s="16">
        <v>5.0421047918427003E-3</v>
      </c>
      <c r="S143" s="16">
        <v>-1.70851205912582</v>
      </c>
      <c r="T143" s="20">
        <v>6.1555499334161701E-4</v>
      </c>
    </row>
    <row r="144" spans="2:20" ht="43.5" x14ac:dyDescent="0.25">
      <c r="B144" s="10" t="s">
        <v>751</v>
      </c>
      <c r="C144" s="10"/>
      <c r="D144" s="11"/>
      <c r="E144" s="16">
        <v>1.0393549791594201</v>
      </c>
      <c r="F144" s="16">
        <v>4.3736270647518997E-2</v>
      </c>
      <c r="G144" s="9"/>
      <c r="H144" s="10" t="s">
        <v>3015</v>
      </c>
      <c r="I144" s="10" t="s">
        <v>3016</v>
      </c>
      <c r="J144" s="11" t="s">
        <v>3017</v>
      </c>
      <c r="K144" s="16">
        <v>-1.1726336721867201</v>
      </c>
      <c r="L144" s="16">
        <v>1.0234096998483599E-3</v>
      </c>
      <c r="M144" s="9"/>
      <c r="N144" s="23" t="s">
        <v>10713</v>
      </c>
      <c r="O144" s="10"/>
      <c r="P144" s="11"/>
      <c r="Q144" s="16">
        <v>-2.1647780427677401</v>
      </c>
      <c r="R144" s="16">
        <v>1.4750206508560501E-3</v>
      </c>
      <c r="S144" s="16">
        <v>-2.0458759064624701</v>
      </c>
      <c r="T144" s="20">
        <v>2.23248379997526E-3</v>
      </c>
    </row>
    <row r="145" spans="2:20" x14ac:dyDescent="0.25">
      <c r="B145" s="10" t="s">
        <v>752</v>
      </c>
      <c r="C145" s="10" t="s">
        <v>753</v>
      </c>
      <c r="D145" s="11"/>
      <c r="E145" s="16">
        <v>-1.3164419816639099</v>
      </c>
      <c r="F145" s="16">
        <v>3.2208687086858999E-3</v>
      </c>
      <c r="G145" s="9"/>
      <c r="H145" s="10" t="s">
        <v>3018</v>
      </c>
      <c r="I145" s="10" t="s">
        <v>3019</v>
      </c>
      <c r="J145" s="11" t="s">
        <v>3020</v>
      </c>
      <c r="K145" s="16">
        <v>1.3305754302732899</v>
      </c>
      <c r="L145" s="16">
        <v>3.0309079538682501E-2</v>
      </c>
      <c r="M145" s="9"/>
      <c r="N145" s="23" t="s">
        <v>10714</v>
      </c>
      <c r="O145" s="10"/>
      <c r="P145" s="11"/>
      <c r="Q145" s="16">
        <v>-5.7100758928478497</v>
      </c>
      <c r="R145" s="16">
        <v>1.2101243145033801E-3</v>
      </c>
      <c r="S145" s="16">
        <v>-4.5896934350118004</v>
      </c>
      <c r="T145" s="20">
        <v>3.0290821458949101E-3</v>
      </c>
    </row>
    <row r="146" spans="2:20" x14ac:dyDescent="0.25">
      <c r="B146" s="10" t="s">
        <v>109</v>
      </c>
      <c r="C146" s="10"/>
      <c r="D146" s="11"/>
      <c r="E146" s="16">
        <v>2.7158319256438799</v>
      </c>
      <c r="F146" s="16">
        <v>2.4694484822371798E-3</v>
      </c>
      <c r="G146" s="9"/>
      <c r="H146" s="10" t="s">
        <v>3021</v>
      </c>
      <c r="I146" s="10"/>
      <c r="J146" s="11"/>
      <c r="K146" s="16">
        <v>1.7766702662246601</v>
      </c>
      <c r="L146" s="16">
        <v>4.2051507854454301E-2</v>
      </c>
      <c r="M146" s="9"/>
      <c r="N146" s="23" t="s">
        <v>10715</v>
      </c>
      <c r="O146" s="10"/>
      <c r="P146" s="11"/>
      <c r="Q146" s="16">
        <v>-3.4869146113543699</v>
      </c>
      <c r="R146" s="16">
        <v>2.98421297486701E-2</v>
      </c>
      <c r="S146" s="16">
        <v>-2.9201678621971401</v>
      </c>
      <c r="T146" s="20">
        <v>3.04488243579819E-2</v>
      </c>
    </row>
    <row r="147" spans="2:20" x14ac:dyDescent="0.25">
      <c r="B147" s="10" t="s">
        <v>754</v>
      </c>
      <c r="C147" s="10" t="s">
        <v>755</v>
      </c>
      <c r="D147" s="11"/>
      <c r="E147" s="16">
        <v>1.63057767842845</v>
      </c>
      <c r="F147" s="16">
        <v>1.15211106684308E-2</v>
      </c>
      <c r="G147" s="9"/>
      <c r="H147" s="10" t="s">
        <v>3022</v>
      </c>
      <c r="I147" s="10" t="s">
        <v>3023</v>
      </c>
      <c r="J147" s="11"/>
      <c r="K147" s="16">
        <v>-1.8838983118142001</v>
      </c>
      <c r="L147" s="16">
        <v>9.1438301065402093E-3</v>
      </c>
      <c r="M147" s="9"/>
      <c r="N147" s="23" t="s">
        <v>10716</v>
      </c>
      <c r="O147" s="10"/>
      <c r="P147" s="11"/>
      <c r="Q147" s="16">
        <v>3.0054289512272701</v>
      </c>
      <c r="R147" s="16">
        <v>1.69495396745541E-3</v>
      </c>
      <c r="S147" s="16">
        <v>1.6074340368553399</v>
      </c>
      <c r="T147" s="20">
        <v>4.42670561625522E-2</v>
      </c>
    </row>
    <row r="148" spans="2:20" x14ac:dyDescent="0.25">
      <c r="B148" s="10" t="s">
        <v>756</v>
      </c>
      <c r="C148" s="10"/>
      <c r="D148" s="11"/>
      <c r="E148" s="16">
        <v>1.04627610730778</v>
      </c>
      <c r="F148" s="16">
        <v>4.2582769657071397E-2</v>
      </c>
      <c r="G148" s="9"/>
      <c r="H148" s="10" t="s">
        <v>3024</v>
      </c>
      <c r="I148" s="10" t="s">
        <v>3025</v>
      </c>
      <c r="J148" s="11"/>
      <c r="K148" s="16">
        <v>1.4817196692805601</v>
      </c>
      <c r="L148" s="16">
        <v>3.1352351843730503E-2</v>
      </c>
      <c r="M148" s="9"/>
      <c r="N148" s="23" t="s">
        <v>10717</v>
      </c>
      <c r="O148" s="10"/>
      <c r="P148" s="11"/>
      <c r="Q148" s="16">
        <v>1.89540211610176</v>
      </c>
      <c r="R148" s="16">
        <v>1.30685630154306E-2</v>
      </c>
      <c r="S148" s="16">
        <v>2.3417032101272999</v>
      </c>
      <c r="T148" s="20">
        <v>1.16978144934463E-2</v>
      </c>
    </row>
    <row r="149" spans="2:20" ht="29.25" x14ac:dyDescent="0.25">
      <c r="B149" s="10" t="s">
        <v>757</v>
      </c>
      <c r="C149" s="10"/>
      <c r="D149" s="11"/>
      <c r="E149" s="16">
        <v>1.49928106096536</v>
      </c>
      <c r="F149" s="16">
        <v>4.9531650769243603E-2</v>
      </c>
      <c r="G149" s="9"/>
      <c r="H149" s="10" t="s">
        <v>3026</v>
      </c>
      <c r="I149" s="10" t="s">
        <v>3027</v>
      </c>
      <c r="J149" s="11" t="s">
        <v>3028</v>
      </c>
      <c r="K149" s="16">
        <v>-1.70386628979624</v>
      </c>
      <c r="L149" s="16">
        <v>4.7078999490384903E-2</v>
      </c>
      <c r="M149" s="9"/>
      <c r="N149" s="23" t="s">
        <v>10718</v>
      </c>
      <c r="O149" s="10" t="s">
        <v>3071</v>
      </c>
      <c r="P149" s="11"/>
      <c r="Q149" s="16">
        <v>-1.2452110056585599</v>
      </c>
      <c r="R149" s="16">
        <v>1.90821861144569E-2</v>
      </c>
      <c r="S149" s="16">
        <v>-1.4943429557641901</v>
      </c>
      <c r="T149" s="20">
        <v>9.6427627242050302E-3</v>
      </c>
    </row>
    <row r="150" spans="2:20" x14ac:dyDescent="0.25">
      <c r="B150" s="10" t="s">
        <v>758</v>
      </c>
      <c r="C150" s="10"/>
      <c r="D150" s="11"/>
      <c r="E150" s="16">
        <v>-1.65080090337023</v>
      </c>
      <c r="F150" s="16">
        <v>2.69211687220492E-2</v>
      </c>
      <c r="G150" s="9"/>
      <c r="H150" s="10" t="s">
        <v>3029</v>
      </c>
      <c r="I150" s="10" t="s">
        <v>3030</v>
      </c>
      <c r="J150" s="11" t="s">
        <v>3031</v>
      </c>
      <c r="K150" s="16">
        <v>-1.45505628683183</v>
      </c>
      <c r="L150" s="16">
        <v>1.87053165919598E-2</v>
      </c>
      <c r="M150" s="9"/>
      <c r="N150" s="23" t="s">
        <v>10719</v>
      </c>
      <c r="O150" s="10"/>
      <c r="P150" s="11"/>
      <c r="Q150" s="16">
        <v>-3.6083106488487702</v>
      </c>
      <c r="R150" s="16">
        <v>6.0414043879256497E-4</v>
      </c>
      <c r="S150" s="16">
        <v>-3.6499933635512298</v>
      </c>
      <c r="T150" s="20">
        <v>1.05920816506528E-4</v>
      </c>
    </row>
    <row r="151" spans="2:20" x14ac:dyDescent="0.25">
      <c r="B151" s="10" t="s">
        <v>759</v>
      </c>
      <c r="C151" s="10"/>
      <c r="D151" s="11"/>
      <c r="E151" s="16">
        <v>1.2606468503638399</v>
      </c>
      <c r="F151" s="16">
        <v>2.41334988434782E-2</v>
      </c>
      <c r="G151" s="9"/>
      <c r="H151" s="10" t="s">
        <v>3032</v>
      </c>
      <c r="I151" s="10" t="s">
        <v>3033</v>
      </c>
      <c r="J151" s="11"/>
      <c r="K151" s="16">
        <v>-1.4277134514949801</v>
      </c>
      <c r="L151" s="16">
        <v>2.5997748024613999E-2</v>
      </c>
      <c r="M151" s="9"/>
      <c r="N151" s="23" t="s">
        <v>10720</v>
      </c>
      <c r="O151" s="10"/>
      <c r="P151" s="11"/>
      <c r="Q151" s="16">
        <v>-6.2644813156176298</v>
      </c>
      <c r="R151" s="16">
        <v>2.1967695678526398E-3</v>
      </c>
      <c r="S151" s="16">
        <v>-5.3144237707293698</v>
      </c>
      <c r="T151" s="20">
        <v>2.6663628567913E-3</v>
      </c>
    </row>
    <row r="152" spans="2:20" ht="29.25" x14ac:dyDescent="0.25">
      <c r="B152" s="10" t="s">
        <v>760</v>
      </c>
      <c r="C152" s="10" t="s">
        <v>761</v>
      </c>
      <c r="D152" s="11"/>
      <c r="E152" s="16">
        <v>1.2427172002255</v>
      </c>
      <c r="F152" s="16">
        <v>3.2023190891843502E-2</v>
      </c>
      <c r="G152" s="9"/>
      <c r="H152" s="10" t="s">
        <v>3034</v>
      </c>
      <c r="I152" s="10" t="s">
        <v>3035</v>
      </c>
      <c r="J152" s="11" t="s">
        <v>3036</v>
      </c>
      <c r="K152" s="16">
        <v>1.25428636192276</v>
      </c>
      <c r="L152" s="16">
        <v>4.9577430379483901E-2</v>
      </c>
      <c r="M152" s="9"/>
      <c r="N152" s="23" t="s">
        <v>10721</v>
      </c>
      <c r="O152" s="10"/>
      <c r="P152" s="11"/>
      <c r="Q152" s="16">
        <v>1.67701789574969</v>
      </c>
      <c r="R152" s="16">
        <v>1.27156676875E-2</v>
      </c>
      <c r="S152" s="16">
        <v>1.8708458933374901</v>
      </c>
      <c r="T152" s="20">
        <v>1.39856399540571E-2</v>
      </c>
    </row>
    <row r="153" spans="2:20" x14ac:dyDescent="0.25">
      <c r="B153" s="10" t="s">
        <v>762</v>
      </c>
      <c r="C153" s="10"/>
      <c r="D153" s="11"/>
      <c r="E153" s="16">
        <v>1.02576617383407</v>
      </c>
      <c r="F153" s="16">
        <v>2.08537448749327E-2</v>
      </c>
      <c r="G153" s="9"/>
      <c r="H153" s="10" t="s">
        <v>3037</v>
      </c>
      <c r="I153" s="10"/>
      <c r="J153" s="11"/>
      <c r="K153" s="16">
        <v>2.5500936438670898</v>
      </c>
      <c r="L153" s="16">
        <v>3.7248777411975201E-2</v>
      </c>
      <c r="M153" s="9"/>
      <c r="N153" s="23" t="s">
        <v>10722</v>
      </c>
      <c r="O153" s="10" t="s">
        <v>4330</v>
      </c>
      <c r="P153" s="11"/>
      <c r="Q153" s="16">
        <v>-3.37423184737355</v>
      </c>
      <c r="R153" s="16">
        <v>8.7204298091336004E-3</v>
      </c>
      <c r="S153" s="16">
        <v>-1.8661876424713599</v>
      </c>
      <c r="T153" s="20">
        <v>2.6999451183545301E-2</v>
      </c>
    </row>
    <row r="154" spans="2:20" x14ac:dyDescent="0.25">
      <c r="B154" s="10" t="s">
        <v>763</v>
      </c>
      <c r="C154" s="10"/>
      <c r="D154" s="11"/>
      <c r="E154" s="16">
        <v>1.2616304742605899</v>
      </c>
      <c r="F154" s="16">
        <v>2.915856379215E-2</v>
      </c>
      <c r="G154" s="9"/>
      <c r="H154" s="10" t="s">
        <v>3038</v>
      </c>
      <c r="I154" s="10" t="s">
        <v>3039</v>
      </c>
      <c r="J154" s="11"/>
      <c r="K154" s="16">
        <v>-1.8421599387555101</v>
      </c>
      <c r="L154" s="16">
        <v>4.2865856849844E-4</v>
      </c>
      <c r="M154" s="9"/>
      <c r="N154" s="23" t="s">
        <v>10723</v>
      </c>
      <c r="O154" s="10" t="s">
        <v>10724</v>
      </c>
      <c r="P154" s="11"/>
      <c r="Q154" s="16">
        <v>1.32819457409617</v>
      </c>
      <c r="R154" s="16">
        <v>2.87253298922075E-2</v>
      </c>
      <c r="S154" s="16">
        <v>1.09598791132659</v>
      </c>
      <c r="T154" s="20">
        <v>4.9545681673033998E-2</v>
      </c>
    </row>
    <row r="155" spans="2:20" x14ac:dyDescent="0.25">
      <c r="B155" s="10" t="s">
        <v>764</v>
      </c>
      <c r="C155" s="10"/>
      <c r="D155" s="11"/>
      <c r="E155" s="16">
        <v>1.9078594719967601</v>
      </c>
      <c r="F155" s="16">
        <v>2.1168000018980098E-3</v>
      </c>
      <c r="G155" s="9"/>
      <c r="H155" s="10" t="s">
        <v>3040</v>
      </c>
      <c r="I155" s="10" t="s">
        <v>3041</v>
      </c>
      <c r="J155" s="11"/>
      <c r="K155" s="16">
        <v>-2.3639644714234498</v>
      </c>
      <c r="L155" s="16">
        <v>7.6068118138486098E-3</v>
      </c>
      <c r="M155" s="9"/>
      <c r="N155" s="23" t="s">
        <v>10725</v>
      </c>
      <c r="O155" s="10"/>
      <c r="P155" s="11"/>
      <c r="Q155" s="16">
        <v>1.2396640369029499</v>
      </c>
      <c r="R155" s="16">
        <v>3.5697044209920398E-2</v>
      </c>
      <c r="S155" s="16">
        <v>1.4782640239555001</v>
      </c>
      <c r="T155" s="20">
        <v>4.4441977460482E-2</v>
      </c>
    </row>
    <row r="156" spans="2:20" x14ac:dyDescent="0.25">
      <c r="B156" s="10" t="s">
        <v>765</v>
      </c>
      <c r="C156" s="10" t="s">
        <v>766</v>
      </c>
      <c r="D156" s="11"/>
      <c r="E156" s="16">
        <v>2.0124512917341399</v>
      </c>
      <c r="F156" s="16">
        <v>1.67425759401164E-3</v>
      </c>
      <c r="G156" s="9"/>
      <c r="H156" s="10" t="s">
        <v>3042</v>
      </c>
      <c r="I156" s="10" t="s">
        <v>3043</v>
      </c>
      <c r="J156" s="11"/>
      <c r="K156" s="16">
        <v>-2.0215562541569301</v>
      </c>
      <c r="L156" s="16">
        <v>4.8320724952458103E-3</v>
      </c>
      <c r="M156" s="9"/>
      <c r="N156" s="23" t="s">
        <v>10726</v>
      </c>
      <c r="O156" s="10" t="s">
        <v>7899</v>
      </c>
      <c r="P156" s="11"/>
      <c r="Q156" s="16">
        <v>-3.0785180497470299</v>
      </c>
      <c r="R156" s="16">
        <v>1.5826892882861901E-4</v>
      </c>
      <c r="S156" s="16">
        <v>-3.0189779883251702</v>
      </c>
      <c r="T156" s="20">
        <v>1.9527956904511E-2</v>
      </c>
    </row>
    <row r="157" spans="2:20" x14ac:dyDescent="0.25">
      <c r="B157" s="10" t="s">
        <v>767</v>
      </c>
      <c r="C157" s="10"/>
      <c r="D157" s="11"/>
      <c r="E157" s="16">
        <v>1.2094719663695399</v>
      </c>
      <c r="F157" s="16">
        <v>3.1919281119839001E-2</v>
      </c>
      <c r="G157" s="9"/>
      <c r="H157" s="10" t="s">
        <v>3044</v>
      </c>
      <c r="I157" s="10" t="s">
        <v>3045</v>
      </c>
      <c r="J157" s="11"/>
      <c r="K157" s="16">
        <v>-1.46567859960347</v>
      </c>
      <c r="L157" s="16">
        <v>3.67182125338556E-3</v>
      </c>
      <c r="M157" s="9"/>
      <c r="N157" s="23" t="s">
        <v>10727</v>
      </c>
      <c r="O157" s="10"/>
      <c r="P157" s="11"/>
      <c r="Q157" s="16">
        <v>-1.4538343632867901</v>
      </c>
      <c r="R157" s="16">
        <v>8.8931743538836292E-3</v>
      </c>
      <c r="S157" s="16">
        <v>-1.75020950207986</v>
      </c>
      <c r="T157" s="20">
        <v>2.4196755675480702E-3</v>
      </c>
    </row>
    <row r="158" spans="2:20" ht="29.25" x14ac:dyDescent="0.25">
      <c r="B158" s="10" t="s">
        <v>110</v>
      </c>
      <c r="C158" s="10" t="s">
        <v>111</v>
      </c>
      <c r="D158" s="11"/>
      <c r="E158" s="16">
        <v>1.7383314026413801</v>
      </c>
      <c r="F158" s="16">
        <v>4.4768266153279801E-3</v>
      </c>
      <c r="G158" s="9"/>
      <c r="H158" s="10" t="s">
        <v>3046</v>
      </c>
      <c r="I158" s="10" t="s">
        <v>3047</v>
      </c>
      <c r="J158" s="11" t="s">
        <v>3048</v>
      </c>
      <c r="K158" s="16">
        <v>-1.3299596618690399</v>
      </c>
      <c r="L158" s="16">
        <v>3.18527172864182E-3</v>
      </c>
      <c r="M158" s="9"/>
      <c r="N158" s="23" t="s">
        <v>10728</v>
      </c>
      <c r="O158" s="10"/>
      <c r="P158" s="11"/>
      <c r="Q158" s="16">
        <v>1.95759893028792</v>
      </c>
      <c r="R158" s="16">
        <v>4.4195509650682099E-2</v>
      </c>
      <c r="S158" s="16">
        <v>2.05506346267128</v>
      </c>
      <c r="T158" s="20">
        <v>1.4369907200777899E-3</v>
      </c>
    </row>
    <row r="159" spans="2:20" x14ac:dyDescent="0.25">
      <c r="B159" s="10" t="s">
        <v>345</v>
      </c>
      <c r="C159" s="10"/>
      <c r="D159" s="11"/>
      <c r="E159" s="16">
        <v>-1.95252267341287</v>
      </c>
      <c r="F159" s="16">
        <v>2.4913887425898801E-2</v>
      </c>
      <c r="G159" s="9"/>
      <c r="H159" s="10" t="s">
        <v>3049</v>
      </c>
      <c r="I159" s="10"/>
      <c r="J159" s="11"/>
      <c r="K159" s="16">
        <v>1.55517295246247</v>
      </c>
      <c r="L159" s="16">
        <v>4.1391945065515801E-2</v>
      </c>
      <c r="M159" s="9"/>
      <c r="N159" s="23" t="s">
        <v>10729</v>
      </c>
      <c r="O159" s="10"/>
      <c r="P159" s="11"/>
      <c r="Q159" s="16">
        <v>2.1959895964221698</v>
      </c>
      <c r="R159" s="16">
        <v>6.7820638743005899E-3</v>
      </c>
      <c r="S159" s="16">
        <v>1.5613169711602899</v>
      </c>
      <c r="T159" s="20">
        <v>1.0496624980229701E-2</v>
      </c>
    </row>
    <row r="160" spans="2:20" x14ac:dyDescent="0.25">
      <c r="B160" s="10" t="s">
        <v>768</v>
      </c>
      <c r="C160" s="10" t="s">
        <v>176</v>
      </c>
      <c r="D160" s="11"/>
      <c r="E160" s="16">
        <v>1.37918985351531</v>
      </c>
      <c r="F160" s="16">
        <v>1.09222670643719E-2</v>
      </c>
      <c r="G160" s="9"/>
      <c r="H160" s="10" t="s">
        <v>3050</v>
      </c>
      <c r="I160" s="10"/>
      <c r="J160" s="11"/>
      <c r="K160" s="16">
        <v>-2.19053322830174</v>
      </c>
      <c r="L160" s="16">
        <v>4.3221775987493702E-2</v>
      </c>
      <c r="M160" s="9"/>
      <c r="N160" s="23" t="s">
        <v>10730</v>
      </c>
      <c r="O160" s="10" t="s">
        <v>10731</v>
      </c>
      <c r="P160" s="11"/>
      <c r="Q160" s="16">
        <v>-2.0393642987451499</v>
      </c>
      <c r="R160" s="16">
        <v>4.2726265200980301E-2</v>
      </c>
      <c r="S160" s="16">
        <v>-1.1134027817977199</v>
      </c>
      <c r="T160" s="20">
        <v>4.0818913903914698E-2</v>
      </c>
    </row>
    <row r="161" spans="2:20" x14ac:dyDescent="0.25">
      <c r="B161" s="10" t="s">
        <v>769</v>
      </c>
      <c r="C161" s="10"/>
      <c r="D161" s="11"/>
      <c r="E161" s="16">
        <v>-1.24029220806838</v>
      </c>
      <c r="F161" s="16">
        <v>4.99579657145734E-2</v>
      </c>
      <c r="G161" s="9"/>
      <c r="H161" s="10" t="s">
        <v>3051</v>
      </c>
      <c r="I161" s="10" t="s">
        <v>3052</v>
      </c>
      <c r="J161" s="11" t="s">
        <v>3053</v>
      </c>
      <c r="K161" s="16">
        <v>-4.3448972965715198</v>
      </c>
      <c r="L161" s="16">
        <v>4.34792987430273E-4</v>
      </c>
      <c r="M161" s="9"/>
      <c r="N161" s="23" t="s">
        <v>10732</v>
      </c>
      <c r="O161" s="10"/>
      <c r="P161" s="11"/>
      <c r="Q161" s="16">
        <v>-1.2241078677863499</v>
      </c>
      <c r="R161" s="16">
        <v>3.5171893450036901E-4</v>
      </c>
      <c r="S161" s="16">
        <v>-1.19001740950697</v>
      </c>
      <c r="T161" s="20">
        <v>3.2133681081010897E-2</v>
      </c>
    </row>
    <row r="162" spans="2:20" x14ac:dyDescent="0.25">
      <c r="B162" s="10" t="s">
        <v>770</v>
      </c>
      <c r="C162" s="10"/>
      <c r="D162" s="11"/>
      <c r="E162" s="16">
        <v>-3.1082630720384299</v>
      </c>
      <c r="F162" s="16">
        <v>6.5988112469027305E-4</v>
      </c>
      <c r="G162" s="9"/>
      <c r="H162" s="10" t="s">
        <v>3054</v>
      </c>
      <c r="I162" s="10"/>
      <c r="J162" s="11"/>
      <c r="K162" s="16">
        <v>-1.7764183036907899</v>
      </c>
      <c r="L162" s="16">
        <v>4.18168476043543E-2</v>
      </c>
      <c r="M162" s="9"/>
      <c r="N162" s="23" t="s">
        <v>10733</v>
      </c>
      <c r="O162" s="10"/>
      <c r="P162" s="11"/>
      <c r="Q162" s="16">
        <v>-3.1653089806899199</v>
      </c>
      <c r="R162" s="16">
        <v>5.7390382679988203E-3</v>
      </c>
      <c r="S162" s="16">
        <v>-2.1227854588194299</v>
      </c>
      <c r="T162" s="20">
        <v>3.8714742409615102E-2</v>
      </c>
    </row>
    <row r="163" spans="2:20" ht="29.25" x14ac:dyDescent="0.25">
      <c r="B163" s="10" t="s">
        <v>771</v>
      </c>
      <c r="C163" s="10" t="s">
        <v>772</v>
      </c>
      <c r="D163" s="11"/>
      <c r="E163" s="16">
        <v>1.359440461178</v>
      </c>
      <c r="F163" s="16">
        <v>1.29489508578865E-2</v>
      </c>
      <c r="G163" s="9"/>
      <c r="H163" s="10" t="s">
        <v>3055</v>
      </c>
      <c r="I163" s="10" t="s">
        <v>3056</v>
      </c>
      <c r="J163" s="11" t="s">
        <v>3057</v>
      </c>
      <c r="K163" s="16">
        <v>1.34967416673344</v>
      </c>
      <c r="L163" s="16">
        <v>1.8291879107892699E-2</v>
      </c>
      <c r="M163" s="9"/>
      <c r="N163" s="23" t="s">
        <v>10734</v>
      </c>
      <c r="O163" s="10"/>
      <c r="P163" s="11"/>
      <c r="Q163" s="16">
        <v>-2.1783267778959701</v>
      </c>
      <c r="R163" s="16">
        <v>2.7154444824742299E-2</v>
      </c>
      <c r="S163" s="16">
        <v>-1.5401869733523801</v>
      </c>
      <c r="T163" s="20">
        <v>2.4197469422622599E-2</v>
      </c>
    </row>
    <row r="164" spans="2:20" x14ac:dyDescent="0.25">
      <c r="B164" s="10" t="s">
        <v>773</v>
      </c>
      <c r="C164" s="10"/>
      <c r="D164" s="11"/>
      <c r="E164" s="16">
        <v>-1.01812212889555</v>
      </c>
      <c r="F164" s="16">
        <v>4.3060808737640302E-2</v>
      </c>
      <c r="G164" s="9"/>
      <c r="H164" s="10" t="s">
        <v>3058</v>
      </c>
      <c r="I164" s="10" t="s">
        <v>3059</v>
      </c>
      <c r="J164" s="11"/>
      <c r="K164" s="16">
        <v>-1.91666260996713</v>
      </c>
      <c r="L164" s="16">
        <v>1.6145939843108199E-2</v>
      </c>
      <c r="M164" s="9"/>
      <c r="N164" s="23" t="s">
        <v>10735</v>
      </c>
      <c r="O164" s="10" t="s">
        <v>10736</v>
      </c>
      <c r="P164" s="11"/>
      <c r="Q164" s="16">
        <v>1.79801312912787</v>
      </c>
      <c r="R164" s="16">
        <v>4.7614214566581402E-2</v>
      </c>
      <c r="S164" s="16">
        <v>1.01922275483937</v>
      </c>
      <c r="T164" s="20">
        <v>6.50616136059054E-3</v>
      </c>
    </row>
    <row r="165" spans="2:20" x14ac:dyDescent="0.25">
      <c r="B165" s="10" t="s">
        <v>774</v>
      </c>
      <c r="C165" s="10"/>
      <c r="D165" s="11"/>
      <c r="E165" s="16">
        <v>-2.63235258959019</v>
      </c>
      <c r="F165" s="16">
        <v>9.5405570040936801E-3</v>
      </c>
      <c r="G165" s="9"/>
      <c r="H165" s="10" t="s">
        <v>3060</v>
      </c>
      <c r="I165" s="10"/>
      <c r="J165" s="11"/>
      <c r="K165" s="16">
        <v>2.7013605974676902</v>
      </c>
      <c r="L165" s="16">
        <v>1.28189942866614E-2</v>
      </c>
      <c r="M165" s="9"/>
      <c r="N165" s="23" t="s">
        <v>10737</v>
      </c>
      <c r="O165" s="10"/>
      <c r="P165" s="11"/>
      <c r="Q165" s="16">
        <v>2.4729644718020101</v>
      </c>
      <c r="R165" s="16">
        <v>4.5546746552007997E-3</v>
      </c>
      <c r="S165" s="16">
        <v>1.8637018386817501</v>
      </c>
      <c r="T165" s="20">
        <v>1.0905920472357399E-2</v>
      </c>
    </row>
    <row r="166" spans="2:20" ht="43.5" x14ac:dyDescent="0.25">
      <c r="B166" s="10" t="s">
        <v>775</v>
      </c>
      <c r="C166" s="10"/>
      <c r="D166" s="11"/>
      <c r="E166" s="16">
        <v>1.68917416067771</v>
      </c>
      <c r="F166" s="16">
        <v>1.0046889646369499E-2</v>
      </c>
      <c r="G166" s="9"/>
      <c r="H166" s="10" t="s">
        <v>3061</v>
      </c>
      <c r="I166" s="10" t="s">
        <v>3062</v>
      </c>
      <c r="J166" s="11" t="s">
        <v>3063</v>
      </c>
      <c r="K166" s="16">
        <v>-1.3629676179257499</v>
      </c>
      <c r="L166" s="16">
        <v>9.4101002355288896E-4</v>
      </c>
      <c r="M166" s="9"/>
      <c r="N166" s="23" t="s">
        <v>10738</v>
      </c>
      <c r="O166" s="10"/>
      <c r="P166" s="11"/>
      <c r="Q166" s="16">
        <v>2.0474526103325599</v>
      </c>
      <c r="R166" s="16">
        <v>1.35023918221215E-2</v>
      </c>
      <c r="S166" s="16">
        <v>1.5603700801438101</v>
      </c>
      <c r="T166" s="20">
        <v>1.9819920898115798E-2</v>
      </c>
    </row>
    <row r="167" spans="2:20" x14ac:dyDescent="0.25">
      <c r="B167" s="10" t="s">
        <v>776</v>
      </c>
      <c r="C167" s="10"/>
      <c r="D167" s="11"/>
      <c r="E167" s="16">
        <v>1.8191695305601701</v>
      </c>
      <c r="F167" s="16">
        <v>3.9368350491343199E-2</v>
      </c>
      <c r="G167" s="9"/>
      <c r="H167" s="10" t="s">
        <v>3064</v>
      </c>
      <c r="I167" s="10" t="s">
        <v>3065</v>
      </c>
      <c r="J167" s="11" t="s">
        <v>3066</v>
      </c>
      <c r="K167" s="16">
        <v>3.4771930463107501</v>
      </c>
      <c r="L167" s="16">
        <v>1.8427708914807401E-2</v>
      </c>
      <c r="M167" s="9"/>
      <c r="N167" s="23" t="s">
        <v>10739</v>
      </c>
      <c r="O167" s="10" t="s">
        <v>9812</v>
      </c>
      <c r="P167" s="11"/>
      <c r="Q167" s="16">
        <v>1.4269229537425401</v>
      </c>
      <c r="R167" s="16">
        <v>7.2418243337132003E-3</v>
      </c>
      <c r="S167" s="16">
        <v>1.2123547744169501</v>
      </c>
      <c r="T167" s="20">
        <v>4.7205542054110101E-2</v>
      </c>
    </row>
    <row r="168" spans="2:20" ht="29.25" x14ac:dyDescent="0.25">
      <c r="B168" s="10" t="s">
        <v>10</v>
      </c>
      <c r="C168" s="10"/>
      <c r="D168" s="11"/>
      <c r="E168" s="16">
        <v>2.6242810907279099</v>
      </c>
      <c r="F168" s="16">
        <v>7.8683393633312906E-3</v>
      </c>
      <c r="G168" s="9"/>
      <c r="H168" s="10" t="s">
        <v>3067</v>
      </c>
      <c r="I168" s="10" t="s">
        <v>3068</v>
      </c>
      <c r="J168" s="11" t="s">
        <v>3069</v>
      </c>
      <c r="K168" s="16">
        <v>-1.7622171277054699</v>
      </c>
      <c r="L168" s="16">
        <v>9.9542865231871201E-3</v>
      </c>
      <c r="M168" s="9"/>
      <c r="N168" s="23" t="s">
        <v>10740</v>
      </c>
      <c r="O168" s="10" t="s">
        <v>8675</v>
      </c>
      <c r="P168" s="11"/>
      <c r="Q168" s="16">
        <v>1.0139798700634599</v>
      </c>
      <c r="R168" s="16">
        <v>7.0359745248564504E-3</v>
      </c>
      <c r="S168" s="16">
        <v>1.8158384022243601</v>
      </c>
      <c r="T168" s="20">
        <v>2.9250605207175E-5</v>
      </c>
    </row>
    <row r="169" spans="2:20" x14ac:dyDescent="0.25">
      <c r="B169" s="10" t="s">
        <v>777</v>
      </c>
      <c r="C169" s="10"/>
      <c r="D169" s="11"/>
      <c r="E169" s="16">
        <v>1.61781678744341</v>
      </c>
      <c r="F169" s="16">
        <v>1.8437261017370501E-2</v>
      </c>
      <c r="G169" s="9"/>
      <c r="H169" s="10" t="s">
        <v>3070</v>
      </c>
      <c r="I169" s="10" t="s">
        <v>3071</v>
      </c>
      <c r="J169" s="11"/>
      <c r="K169" s="16">
        <v>-1.4943429557641901</v>
      </c>
      <c r="L169" s="16">
        <v>9.6427627242050302E-3</v>
      </c>
      <c r="M169" s="9"/>
      <c r="N169" s="23" t="s">
        <v>10741</v>
      </c>
      <c r="O169" s="10"/>
      <c r="P169" s="11"/>
      <c r="Q169" s="16">
        <v>-1.19987116171362</v>
      </c>
      <c r="R169" s="16">
        <v>2.1008610163038399E-2</v>
      </c>
      <c r="S169" s="16">
        <v>-1.3344685692079801</v>
      </c>
      <c r="T169" s="20">
        <v>3.0712151189455899E-3</v>
      </c>
    </row>
    <row r="170" spans="2:20" x14ac:dyDescent="0.25">
      <c r="B170" s="10" t="s">
        <v>778</v>
      </c>
      <c r="C170" s="10"/>
      <c r="D170" s="11"/>
      <c r="E170" s="16">
        <v>1.1232070234337601</v>
      </c>
      <c r="F170" s="16">
        <v>4.0881002077073403E-2</v>
      </c>
      <c r="G170" s="9"/>
      <c r="H170" s="10" t="s">
        <v>3072</v>
      </c>
      <c r="I170" s="10" t="s">
        <v>3073</v>
      </c>
      <c r="J170" s="11"/>
      <c r="K170" s="16">
        <v>1.6442386409501499</v>
      </c>
      <c r="L170" s="16">
        <v>3.9807836948290702E-2</v>
      </c>
      <c r="M170" s="9"/>
      <c r="N170" s="23" t="s">
        <v>10742</v>
      </c>
      <c r="O170" s="10" t="s">
        <v>4259</v>
      </c>
      <c r="P170" s="11"/>
      <c r="Q170" s="16">
        <v>-1.12167276175519</v>
      </c>
      <c r="R170" s="16">
        <v>1.2477741872054001E-2</v>
      </c>
      <c r="S170" s="16">
        <v>-1.4381465884564799</v>
      </c>
      <c r="T170" s="20">
        <v>6.27417429470087E-4</v>
      </c>
    </row>
    <row r="171" spans="2:20" x14ac:dyDescent="0.25">
      <c r="B171" s="10" t="s">
        <v>779</v>
      </c>
      <c r="C171" s="10" t="s">
        <v>780</v>
      </c>
      <c r="D171" s="11"/>
      <c r="E171" s="16">
        <v>-1.0687632734921699</v>
      </c>
      <c r="F171" s="16">
        <v>2.8938321130876899E-2</v>
      </c>
      <c r="G171" s="9"/>
      <c r="H171" s="10" t="s">
        <v>3074</v>
      </c>
      <c r="I171" s="10" t="s">
        <v>3075</v>
      </c>
      <c r="J171" s="11"/>
      <c r="K171" s="16">
        <v>-1.22020139169008</v>
      </c>
      <c r="L171" s="16">
        <v>1.0263333539337101E-2</v>
      </c>
      <c r="M171" s="9"/>
      <c r="N171" s="23" t="s">
        <v>10743</v>
      </c>
      <c r="O171" s="10"/>
      <c r="P171" s="11"/>
      <c r="Q171" s="16">
        <v>-2.2118952822545102</v>
      </c>
      <c r="R171" s="16">
        <v>1.09953065356881E-2</v>
      </c>
      <c r="S171" s="16">
        <v>-2.2021351085781902</v>
      </c>
      <c r="T171" s="20">
        <v>3.15974306669525E-3</v>
      </c>
    </row>
    <row r="172" spans="2:20" x14ac:dyDescent="0.25">
      <c r="B172" s="10" t="s">
        <v>781</v>
      </c>
      <c r="C172" s="10"/>
      <c r="D172" s="11"/>
      <c r="E172" s="16">
        <v>1.50796406384254</v>
      </c>
      <c r="F172" s="16">
        <v>7.5717036218794003E-3</v>
      </c>
      <c r="G172" s="9"/>
      <c r="H172" s="10" t="s">
        <v>3076</v>
      </c>
      <c r="I172" s="10" t="s">
        <v>3077</v>
      </c>
      <c r="J172" s="11"/>
      <c r="K172" s="16">
        <v>2.0859004468231199</v>
      </c>
      <c r="L172" s="16">
        <v>7.1020008395432802E-3</v>
      </c>
      <c r="M172" s="9"/>
      <c r="N172" s="23" t="s">
        <v>10744</v>
      </c>
      <c r="O172" s="10"/>
      <c r="P172" s="11"/>
      <c r="Q172" s="16">
        <v>-1.1928223843550201</v>
      </c>
      <c r="R172" s="16">
        <v>7.4905529047334801E-3</v>
      </c>
      <c r="S172" s="16">
        <v>-1.43512092283432</v>
      </c>
      <c r="T172" s="20">
        <v>5.7140193485448404E-3</v>
      </c>
    </row>
    <row r="173" spans="2:20" x14ac:dyDescent="0.25">
      <c r="B173" s="10" t="s">
        <v>782</v>
      </c>
      <c r="C173" s="10"/>
      <c r="D173" s="11"/>
      <c r="E173" s="16">
        <v>1.31208474190456</v>
      </c>
      <c r="F173" s="16">
        <v>2.71211464545962E-2</v>
      </c>
      <c r="G173" s="9"/>
      <c r="H173" s="10" t="s">
        <v>3078</v>
      </c>
      <c r="I173" s="10" t="s">
        <v>3079</v>
      </c>
      <c r="J173" s="11"/>
      <c r="K173" s="16">
        <v>-2.31207519611847</v>
      </c>
      <c r="L173" s="16">
        <v>1.6765456975449699E-3</v>
      </c>
      <c r="M173" s="9"/>
      <c r="N173" s="23" t="s">
        <v>10745</v>
      </c>
      <c r="O173" s="10"/>
      <c r="P173" s="11"/>
      <c r="Q173" s="16">
        <v>1.9304312611225101</v>
      </c>
      <c r="R173" s="16">
        <v>2.5470371829909098E-2</v>
      </c>
      <c r="S173" s="16">
        <v>2.2462167544068401</v>
      </c>
      <c r="T173" s="20">
        <v>1.57480029315815E-3</v>
      </c>
    </row>
    <row r="174" spans="2:20" ht="57.75" x14ac:dyDescent="0.25">
      <c r="B174" s="10" t="s">
        <v>112</v>
      </c>
      <c r="C174" s="10" t="s">
        <v>113</v>
      </c>
      <c r="D174" s="11"/>
      <c r="E174" s="16">
        <v>2.20870577213616</v>
      </c>
      <c r="F174" s="16">
        <v>5.19606175246589E-3</v>
      </c>
      <c r="G174" s="9"/>
      <c r="H174" s="10" t="s">
        <v>3080</v>
      </c>
      <c r="I174" s="10" t="s">
        <v>3081</v>
      </c>
      <c r="J174" s="11" t="s">
        <v>3082</v>
      </c>
      <c r="K174" s="16">
        <v>-1.3823249585805399</v>
      </c>
      <c r="L174" s="16">
        <v>1.2519502176626901E-2</v>
      </c>
      <c r="M174" s="9"/>
      <c r="N174" s="23" t="s">
        <v>10746</v>
      </c>
      <c r="O174" s="10" t="s">
        <v>5023</v>
      </c>
      <c r="P174" s="11"/>
      <c r="Q174" s="16">
        <v>1.7770267641526101</v>
      </c>
      <c r="R174" s="16">
        <v>2.0545490632643101E-2</v>
      </c>
      <c r="S174" s="16">
        <v>1.6914744114051301</v>
      </c>
      <c r="T174" s="20">
        <v>1.9384944519943301E-2</v>
      </c>
    </row>
    <row r="175" spans="2:20" x14ac:dyDescent="0.25">
      <c r="B175" s="10" t="s">
        <v>783</v>
      </c>
      <c r="C175" s="10" t="s">
        <v>784</v>
      </c>
      <c r="D175" s="11"/>
      <c r="E175" s="16">
        <v>1.8359539326746701</v>
      </c>
      <c r="F175" s="16">
        <v>9.7406562302354404E-3</v>
      </c>
      <c r="G175" s="9"/>
      <c r="H175" s="10" t="s">
        <v>3083</v>
      </c>
      <c r="I175" s="10"/>
      <c r="J175" s="11"/>
      <c r="K175" s="16">
        <v>-1.6139950746933001</v>
      </c>
      <c r="L175" s="16">
        <v>2.7945408757528599E-3</v>
      </c>
      <c r="M175" s="9"/>
      <c r="N175" s="23" t="s">
        <v>10747</v>
      </c>
      <c r="O175" s="10" t="s">
        <v>10748</v>
      </c>
      <c r="P175" s="11"/>
      <c r="Q175" s="16">
        <v>-1.25389035228002</v>
      </c>
      <c r="R175" s="16">
        <v>1.7213294309860801E-2</v>
      </c>
      <c r="S175" s="16">
        <v>-1.0138032268410799</v>
      </c>
      <c r="T175" s="20">
        <v>9.2235486144278504E-3</v>
      </c>
    </row>
    <row r="176" spans="2:20" x14ac:dyDescent="0.25">
      <c r="B176" s="10" t="s">
        <v>785</v>
      </c>
      <c r="C176" s="10" t="s">
        <v>786</v>
      </c>
      <c r="D176" s="11"/>
      <c r="E176" s="16">
        <v>1.4085916138279699</v>
      </c>
      <c r="F176" s="16">
        <v>4.5384848237736898E-2</v>
      </c>
      <c r="G176" s="9"/>
      <c r="H176" s="10" t="s">
        <v>3084</v>
      </c>
      <c r="I176" s="10" t="s">
        <v>3085</v>
      </c>
      <c r="J176" s="11"/>
      <c r="K176" s="16">
        <v>-2.6321349263663798</v>
      </c>
      <c r="L176" s="16">
        <v>1.7587518426481701E-2</v>
      </c>
      <c r="M176" s="9"/>
      <c r="N176" s="23" t="s">
        <v>10749</v>
      </c>
      <c r="O176" s="10" t="s">
        <v>6449</v>
      </c>
      <c r="P176" s="11"/>
      <c r="Q176" s="16">
        <v>-1.84854995990439</v>
      </c>
      <c r="R176" s="16">
        <v>4.1471409067036199E-3</v>
      </c>
      <c r="S176" s="16">
        <v>-1.48704305291754</v>
      </c>
      <c r="T176" s="20">
        <v>2.0610743295974301E-2</v>
      </c>
    </row>
    <row r="177" spans="2:20" ht="43.5" x14ac:dyDescent="0.25">
      <c r="B177" s="10" t="s">
        <v>787</v>
      </c>
      <c r="C177" s="10"/>
      <c r="D177" s="11"/>
      <c r="E177" s="16">
        <v>-1.2703436727189099</v>
      </c>
      <c r="F177" s="16">
        <v>6.0574994433443604E-3</v>
      </c>
      <c r="G177" s="9"/>
      <c r="H177" s="10" t="s">
        <v>3086</v>
      </c>
      <c r="I177" s="10" t="s">
        <v>3087</v>
      </c>
      <c r="J177" s="11" t="s">
        <v>3088</v>
      </c>
      <c r="K177" s="16">
        <v>3.2934883610284098</v>
      </c>
      <c r="L177" s="16">
        <v>7.53804335931089E-5</v>
      </c>
      <c r="M177" s="9"/>
      <c r="N177" s="23" t="s">
        <v>10750</v>
      </c>
      <c r="O177" s="10" t="s">
        <v>6947</v>
      </c>
      <c r="P177" s="11"/>
      <c r="Q177" s="16">
        <v>2.6598890873488599</v>
      </c>
      <c r="R177" s="16">
        <v>1.24612178405309E-2</v>
      </c>
      <c r="S177" s="16">
        <v>3.3988371023995398</v>
      </c>
      <c r="T177" s="20">
        <v>2.78135788079867E-3</v>
      </c>
    </row>
    <row r="178" spans="2:20" x14ac:dyDescent="0.25">
      <c r="B178" s="10" t="s">
        <v>788</v>
      </c>
      <c r="C178" s="10"/>
      <c r="D178" s="11"/>
      <c r="E178" s="16">
        <v>1.1794557856746499</v>
      </c>
      <c r="F178" s="16">
        <v>3.2863862213487999E-2</v>
      </c>
      <c r="G178" s="9"/>
      <c r="H178" s="10" t="s">
        <v>3089</v>
      </c>
      <c r="I178" s="10" t="s">
        <v>3090</v>
      </c>
      <c r="J178" s="11"/>
      <c r="K178" s="16">
        <v>-1.87237632462446</v>
      </c>
      <c r="L178" s="16">
        <v>1.5204208885935201E-2</v>
      </c>
      <c r="M178" s="9"/>
      <c r="N178" s="23" t="s">
        <v>10751</v>
      </c>
      <c r="O178" s="10" t="s">
        <v>6258</v>
      </c>
      <c r="P178" s="11"/>
      <c r="Q178" s="16">
        <v>-3.2520716162979202</v>
      </c>
      <c r="R178" s="16">
        <v>2.5236144164393899E-3</v>
      </c>
      <c r="S178" s="16">
        <v>-1.31009670945782</v>
      </c>
      <c r="T178" s="20">
        <v>3.7168179779804099E-2</v>
      </c>
    </row>
    <row r="179" spans="2:20" x14ac:dyDescent="0.25">
      <c r="B179" s="10" t="s">
        <v>789</v>
      </c>
      <c r="C179" s="10"/>
      <c r="D179" s="11"/>
      <c r="E179" s="16">
        <v>-1.43408335770006</v>
      </c>
      <c r="F179" s="16">
        <v>3.8239539548754101E-2</v>
      </c>
      <c r="G179" s="9"/>
      <c r="H179" s="10" t="s">
        <v>3091</v>
      </c>
      <c r="I179" s="10" t="s">
        <v>3092</v>
      </c>
      <c r="J179" s="11"/>
      <c r="K179" s="16">
        <v>1.8907806498308499</v>
      </c>
      <c r="L179" s="16">
        <v>3.2508215270260502E-2</v>
      </c>
      <c r="M179" s="9"/>
      <c r="N179" s="23" t="s">
        <v>10752</v>
      </c>
      <c r="O179" s="10" t="s">
        <v>10329</v>
      </c>
      <c r="P179" s="11"/>
      <c r="Q179" s="16">
        <v>-1.65439725373946</v>
      </c>
      <c r="R179" s="16">
        <v>3.1801936375664301E-2</v>
      </c>
      <c r="S179" s="16">
        <v>-1.5658010502725099</v>
      </c>
      <c r="T179" s="20">
        <v>2.2686077978729201E-2</v>
      </c>
    </row>
    <row r="180" spans="2:20" ht="29.25" x14ac:dyDescent="0.25">
      <c r="B180" s="10" t="s">
        <v>790</v>
      </c>
      <c r="C180" s="10"/>
      <c r="D180" s="11"/>
      <c r="E180" s="16">
        <v>1.41009991656241</v>
      </c>
      <c r="F180" s="16">
        <v>9.2880769245273793E-3</v>
      </c>
      <c r="G180" s="9"/>
      <c r="H180" s="10" t="s">
        <v>3093</v>
      </c>
      <c r="I180" s="10" t="s">
        <v>3094</v>
      </c>
      <c r="J180" s="11" t="s">
        <v>3095</v>
      </c>
      <c r="K180" s="16">
        <v>-1.25257740414073</v>
      </c>
      <c r="L180" s="16">
        <v>1.01997344581207E-2</v>
      </c>
      <c r="M180" s="9"/>
      <c r="N180" s="23" t="s">
        <v>10753</v>
      </c>
      <c r="O180" s="10" t="s">
        <v>3077</v>
      </c>
      <c r="P180" s="11"/>
      <c r="Q180" s="16">
        <v>1.6281495312565799</v>
      </c>
      <c r="R180" s="16">
        <v>4.1520656415832503E-2</v>
      </c>
      <c r="S180" s="16">
        <v>2.0859004468231199</v>
      </c>
      <c r="T180" s="20">
        <v>7.1020008395432802E-3</v>
      </c>
    </row>
    <row r="181" spans="2:20" x14ac:dyDescent="0.25">
      <c r="B181" s="10" t="s">
        <v>791</v>
      </c>
      <c r="C181" s="10"/>
      <c r="D181" s="11"/>
      <c r="E181" s="16">
        <v>1.87309244384181</v>
      </c>
      <c r="F181" s="16">
        <v>9.8175170613496003E-3</v>
      </c>
      <c r="G181" s="9"/>
      <c r="H181" s="10" t="s">
        <v>3096</v>
      </c>
      <c r="I181" s="10" t="s">
        <v>3097</v>
      </c>
      <c r="J181" s="11"/>
      <c r="K181" s="16">
        <v>1.39544041773772</v>
      </c>
      <c r="L181" s="16">
        <v>2.89368954180317E-2</v>
      </c>
      <c r="M181" s="9"/>
      <c r="N181" s="23" t="s">
        <v>10754</v>
      </c>
      <c r="O181" s="10" t="s">
        <v>3077</v>
      </c>
      <c r="P181" s="11"/>
      <c r="Q181" s="16">
        <v>1.3648948906738401</v>
      </c>
      <c r="R181" s="16">
        <v>1.17334267518375E-2</v>
      </c>
      <c r="S181" s="16">
        <v>1.1932396091184501</v>
      </c>
      <c r="T181" s="20">
        <v>4.3152259220572003E-3</v>
      </c>
    </row>
    <row r="182" spans="2:20" ht="29.25" x14ac:dyDescent="0.25">
      <c r="B182" s="10" t="s">
        <v>346</v>
      </c>
      <c r="C182" s="10"/>
      <c r="D182" s="11"/>
      <c r="E182" s="16">
        <v>-1.39705093560537</v>
      </c>
      <c r="F182" s="16">
        <v>9.0681314857893802E-4</v>
      </c>
      <c r="G182" s="9"/>
      <c r="H182" s="10" t="s">
        <v>3098</v>
      </c>
      <c r="I182" s="10" t="s">
        <v>3099</v>
      </c>
      <c r="J182" s="11" t="s">
        <v>3100</v>
      </c>
      <c r="K182" s="16">
        <v>2.6658721320411098</v>
      </c>
      <c r="L182" s="16">
        <v>2.6700915002818099E-2</v>
      </c>
      <c r="M182" s="9"/>
      <c r="N182" s="23" t="s">
        <v>10755</v>
      </c>
      <c r="O182" s="10" t="s">
        <v>9971</v>
      </c>
      <c r="P182" s="11"/>
      <c r="Q182" s="16">
        <v>2.27430806632717</v>
      </c>
      <c r="R182" s="16">
        <v>2.0027192172930901E-2</v>
      </c>
      <c r="S182" s="16">
        <v>2.0549276409280002</v>
      </c>
      <c r="T182" s="20">
        <v>3.1374968569723802E-4</v>
      </c>
    </row>
    <row r="183" spans="2:20" ht="43.5" x14ac:dyDescent="0.25">
      <c r="B183" s="10" t="s">
        <v>792</v>
      </c>
      <c r="C183" s="10" t="s">
        <v>793</v>
      </c>
      <c r="D183" s="11"/>
      <c r="E183" s="16">
        <v>-1.0546484028431</v>
      </c>
      <c r="F183" s="16">
        <v>2.91993336932901E-2</v>
      </c>
      <c r="G183" s="9"/>
      <c r="H183" s="10" t="s">
        <v>3101</v>
      </c>
      <c r="I183" s="10" t="s">
        <v>3102</v>
      </c>
      <c r="J183" s="11" t="s">
        <v>3103</v>
      </c>
      <c r="K183" s="16">
        <v>-1.61873886137006</v>
      </c>
      <c r="L183" s="16">
        <v>1.54227784134153E-2</v>
      </c>
      <c r="M183" s="9"/>
      <c r="N183" s="23" t="s">
        <v>10756</v>
      </c>
      <c r="O183" s="10" t="s">
        <v>10757</v>
      </c>
      <c r="P183" s="11"/>
      <c r="Q183" s="16">
        <v>1.5348933815399399</v>
      </c>
      <c r="R183" s="16">
        <v>9.80522855190844E-3</v>
      </c>
      <c r="S183" s="16">
        <v>1.0529052149578799</v>
      </c>
      <c r="T183" s="20">
        <v>1.09773026124909E-2</v>
      </c>
    </row>
    <row r="184" spans="2:20" x14ac:dyDescent="0.25">
      <c r="B184" s="10" t="s">
        <v>794</v>
      </c>
      <c r="C184" s="10" t="s">
        <v>795</v>
      </c>
      <c r="D184" s="11"/>
      <c r="E184" s="16">
        <v>-1.00234168947844</v>
      </c>
      <c r="F184" s="16">
        <v>2.5192056550139799E-2</v>
      </c>
      <c r="G184" s="9"/>
      <c r="H184" s="10" t="s">
        <v>3104</v>
      </c>
      <c r="I184" s="10" t="s">
        <v>3105</v>
      </c>
      <c r="J184" s="11"/>
      <c r="K184" s="16">
        <v>1.9306358409914699</v>
      </c>
      <c r="L184" s="16">
        <v>5.9083747181155298E-3</v>
      </c>
      <c r="M184" s="9"/>
      <c r="N184" s="23" t="s">
        <v>10758</v>
      </c>
      <c r="O184" s="10" t="s">
        <v>9147</v>
      </c>
      <c r="P184" s="11"/>
      <c r="Q184" s="16">
        <v>3.7769573318249798</v>
      </c>
      <c r="R184" s="16">
        <v>1.09978973075052E-2</v>
      </c>
      <c r="S184" s="16">
        <v>2.8611896309988101</v>
      </c>
      <c r="T184" s="20">
        <v>1.37422921220175E-2</v>
      </c>
    </row>
    <row r="185" spans="2:20" x14ac:dyDescent="0.25">
      <c r="B185" s="10" t="s">
        <v>347</v>
      </c>
      <c r="C185" s="10"/>
      <c r="D185" s="11"/>
      <c r="E185" s="16">
        <v>-1.66722372891833</v>
      </c>
      <c r="F185" s="16">
        <v>1.1841184711076E-2</v>
      </c>
      <c r="G185" s="9"/>
      <c r="H185" s="10" t="s">
        <v>3106</v>
      </c>
      <c r="I185" s="10" t="s">
        <v>3107</v>
      </c>
      <c r="J185" s="11"/>
      <c r="K185" s="16">
        <v>-1.91532053921215</v>
      </c>
      <c r="L185" s="16">
        <v>1.32041712041083E-2</v>
      </c>
      <c r="M185" s="9"/>
      <c r="N185" s="23" t="s">
        <v>10759</v>
      </c>
      <c r="O185" s="10" t="s">
        <v>10760</v>
      </c>
      <c r="P185" s="11"/>
      <c r="Q185" s="16">
        <v>-1.3037169763232199</v>
      </c>
      <c r="R185" s="16">
        <v>4.5224333492059197E-2</v>
      </c>
      <c r="S185" s="16">
        <v>-1.13453658340234</v>
      </c>
      <c r="T185" s="20">
        <v>4.5041767756456401E-2</v>
      </c>
    </row>
    <row r="186" spans="2:20" x14ac:dyDescent="0.25">
      <c r="B186" s="10" t="s">
        <v>114</v>
      </c>
      <c r="C186" s="10" t="s">
        <v>115</v>
      </c>
      <c r="D186" s="11"/>
      <c r="E186" s="16">
        <v>-1.74290623411632</v>
      </c>
      <c r="F186" s="16">
        <v>1.1916994297661399E-2</v>
      </c>
      <c r="G186" s="9"/>
      <c r="H186" s="10" t="s">
        <v>3108</v>
      </c>
      <c r="I186" s="10" t="s">
        <v>3109</v>
      </c>
      <c r="J186" s="11"/>
      <c r="K186" s="16">
        <v>1.86298934595999</v>
      </c>
      <c r="L186" s="16">
        <v>9.7824178036463299E-3</v>
      </c>
      <c r="M186" s="9"/>
      <c r="N186" s="23" t="s">
        <v>10761</v>
      </c>
      <c r="O186" s="10" t="s">
        <v>2864</v>
      </c>
      <c r="P186" s="11"/>
      <c r="Q186" s="16">
        <v>1.50275493880927</v>
      </c>
      <c r="R186" s="16">
        <v>1.5087104176265499E-2</v>
      </c>
      <c r="S186" s="16">
        <v>1.64656970022159</v>
      </c>
      <c r="T186" s="20">
        <v>3.1193030451007801E-2</v>
      </c>
    </row>
    <row r="187" spans="2:20" x14ac:dyDescent="0.25">
      <c r="B187" s="10" t="s">
        <v>796</v>
      </c>
      <c r="C187" s="10"/>
      <c r="D187" s="11"/>
      <c r="E187" s="16">
        <v>-1.30034964614635</v>
      </c>
      <c r="F187" s="16">
        <v>2.3731346152300798E-3</v>
      </c>
      <c r="G187" s="9"/>
      <c r="H187" s="10" t="s">
        <v>3110</v>
      </c>
      <c r="I187" s="10" t="s">
        <v>3111</v>
      </c>
      <c r="J187" s="11"/>
      <c r="K187" s="16">
        <v>-1.65152669238365</v>
      </c>
      <c r="L187" s="16">
        <v>2.4684863799797402E-3</v>
      </c>
      <c r="M187" s="9"/>
      <c r="N187" s="23" t="s">
        <v>10762</v>
      </c>
      <c r="O187" s="10" t="s">
        <v>10763</v>
      </c>
      <c r="P187" s="11"/>
      <c r="Q187" s="16">
        <v>-2.0038282814589898</v>
      </c>
      <c r="R187" s="16">
        <v>4.3727330198011002E-3</v>
      </c>
      <c r="S187" s="16">
        <v>-1.0606470857808601</v>
      </c>
      <c r="T187" s="20">
        <v>8.7872004132293798E-3</v>
      </c>
    </row>
    <row r="188" spans="2:20" x14ac:dyDescent="0.25">
      <c r="B188" s="10" t="s">
        <v>797</v>
      </c>
      <c r="C188" s="10" t="s">
        <v>798</v>
      </c>
      <c r="D188" s="11"/>
      <c r="E188" s="16">
        <v>1.55912648544304</v>
      </c>
      <c r="F188" s="16">
        <v>1.3870017220258201E-2</v>
      </c>
      <c r="G188" s="9"/>
      <c r="H188" s="10" t="s">
        <v>3112</v>
      </c>
      <c r="I188" s="10" t="s">
        <v>3113</v>
      </c>
      <c r="J188" s="11"/>
      <c r="K188" s="16">
        <v>-1.8252128217340799</v>
      </c>
      <c r="L188" s="16">
        <v>8.0527087953442995E-3</v>
      </c>
      <c r="M188" s="9"/>
      <c r="N188" s="23" t="s">
        <v>10764</v>
      </c>
      <c r="O188" s="10" t="s">
        <v>7142</v>
      </c>
      <c r="P188" s="11"/>
      <c r="Q188" s="16">
        <v>2.1862192798415299</v>
      </c>
      <c r="R188" s="16">
        <v>1.0467379313591599E-2</v>
      </c>
      <c r="S188" s="16">
        <v>1.2273709278562199</v>
      </c>
      <c r="T188" s="20">
        <v>7.5028690455946796E-3</v>
      </c>
    </row>
    <row r="189" spans="2:20" x14ac:dyDescent="0.25">
      <c r="B189" s="10" t="s">
        <v>799</v>
      </c>
      <c r="C189" s="10"/>
      <c r="D189" s="11"/>
      <c r="E189" s="16">
        <v>-1.02167093549637</v>
      </c>
      <c r="F189" s="16">
        <v>8.2892430492084203E-3</v>
      </c>
      <c r="G189" s="9"/>
      <c r="H189" s="10" t="s">
        <v>3114</v>
      </c>
      <c r="I189" s="10" t="s">
        <v>3115</v>
      </c>
      <c r="J189" s="11" t="s">
        <v>3116</v>
      </c>
      <c r="K189" s="16">
        <v>-3.1849674939880099</v>
      </c>
      <c r="L189" s="16">
        <v>6.3174996323849095E-5</v>
      </c>
      <c r="M189" s="9"/>
      <c r="N189" s="23" t="s">
        <v>10765</v>
      </c>
      <c r="O189" s="10" t="s">
        <v>10120</v>
      </c>
      <c r="P189" s="11"/>
      <c r="Q189" s="16">
        <v>1.42168847176118</v>
      </c>
      <c r="R189" s="16">
        <v>3.8604448275417501E-2</v>
      </c>
      <c r="S189" s="16">
        <v>1.4677413174242999</v>
      </c>
      <c r="T189" s="20">
        <v>4.3532189130932597E-2</v>
      </c>
    </row>
    <row r="190" spans="2:20" x14ac:dyDescent="0.25">
      <c r="B190" s="10" t="s">
        <v>800</v>
      </c>
      <c r="C190" s="10"/>
      <c r="D190" s="11"/>
      <c r="E190" s="16">
        <v>-1.9591578251592401</v>
      </c>
      <c r="F190" s="16">
        <v>1.1390464510016299E-2</v>
      </c>
      <c r="G190" s="9"/>
      <c r="H190" s="10" t="s">
        <v>3117</v>
      </c>
      <c r="I190" s="10"/>
      <c r="J190" s="11"/>
      <c r="K190" s="16">
        <v>1.31008430100512</v>
      </c>
      <c r="L190" s="16">
        <v>1.4898665639460899E-2</v>
      </c>
      <c r="M190" s="9"/>
      <c r="N190" s="23" t="s">
        <v>10766</v>
      </c>
      <c r="O190" s="10" t="s">
        <v>5445</v>
      </c>
      <c r="P190" s="11"/>
      <c r="Q190" s="16">
        <v>3.1460914437301701</v>
      </c>
      <c r="R190" s="16">
        <v>5.1734462060549196E-3</v>
      </c>
      <c r="S190" s="16">
        <v>1.61869275173285</v>
      </c>
      <c r="T190" s="20">
        <v>2.0995909492347E-2</v>
      </c>
    </row>
    <row r="191" spans="2:20" x14ac:dyDescent="0.25">
      <c r="B191" s="10" t="s">
        <v>801</v>
      </c>
      <c r="C191" s="10" t="s">
        <v>802</v>
      </c>
      <c r="D191" s="11"/>
      <c r="E191" s="16">
        <v>-2.8273093559979099</v>
      </c>
      <c r="F191" s="16">
        <v>3.4575834326027101E-2</v>
      </c>
      <c r="G191" s="9"/>
      <c r="H191" s="10" t="s">
        <v>3118</v>
      </c>
      <c r="I191" s="10"/>
      <c r="J191" s="11"/>
      <c r="K191" s="16">
        <v>-1.36513176063298</v>
      </c>
      <c r="L191" s="16">
        <v>3.3280940465113202E-3</v>
      </c>
      <c r="M191" s="9"/>
      <c r="N191" s="23" t="s">
        <v>10767</v>
      </c>
      <c r="O191" s="10" t="s">
        <v>7529</v>
      </c>
      <c r="P191" s="11"/>
      <c r="Q191" s="16">
        <v>1.5877551923637601</v>
      </c>
      <c r="R191" s="16">
        <v>3.83616558317217E-2</v>
      </c>
      <c r="S191" s="16">
        <v>2.3380003239230498</v>
      </c>
      <c r="T191" s="20">
        <v>1.87222684874437E-2</v>
      </c>
    </row>
    <row r="192" spans="2:20" x14ac:dyDescent="0.25">
      <c r="B192" s="10" t="s">
        <v>803</v>
      </c>
      <c r="C192" s="10" t="s">
        <v>804</v>
      </c>
      <c r="D192" s="11"/>
      <c r="E192" s="16">
        <v>-2.9771793497269301</v>
      </c>
      <c r="F192" s="16">
        <v>4.6357985182054397E-2</v>
      </c>
      <c r="G192" s="9"/>
      <c r="H192" s="10" t="s">
        <v>3119</v>
      </c>
      <c r="I192" s="10"/>
      <c r="J192" s="11"/>
      <c r="K192" s="16">
        <v>1.62896244895981</v>
      </c>
      <c r="L192" s="16">
        <v>3.6815060491034897E-2</v>
      </c>
      <c r="M192" s="9"/>
      <c r="N192" s="23" t="s">
        <v>10768</v>
      </c>
      <c r="O192" s="10" t="s">
        <v>4315</v>
      </c>
      <c r="P192" s="11"/>
      <c r="Q192" s="16">
        <v>-4.05519245418576</v>
      </c>
      <c r="R192" s="16">
        <v>3.0789224815527998E-3</v>
      </c>
      <c r="S192" s="16">
        <v>-4.0997419894606697</v>
      </c>
      <c r="T192" s="20">
        <v>4.2503744360965901E-4</v>
      </c>
    </row>
    <row r="193" spans="2:20" ht="43.5" x14ac:dyDescent="0.25">
      <c r="B193" s="10" t="s">
        <v>116</v>
      </c>
      <c r="C193" s="10"/>
      <c r="D193" s="11"/>
      <c r="E193" s="16">
        <v>1.2133786684246499</v>
      </c>
      <c r="F193" s="16">
        <v>3.8078661649201602E-2</v>
      </c>
      <c r="G193" s="9"/>
      <c r="H193" s="10" t="s">
        <v>3120</v>
      </c>
      <c r="I193" s="10" t="s">
        <v>3121</v>
      </c>
      <c r="J193" s="11" t="s">
        <v>3122</v>
      </c>
      <c r="K193" s="16">
        <v>-1.54471610612009</v>
      </c>
      <c r="L193" s="16">
        <v>6.7840366948213396E-4</v>
      </c>
      <c r="M193" s="9"/>
      <c r="N193" s="23" t="s">
        <v>10769</v>
      </c>
      <c r="O193" s="10" t="s">
        <v>6138</v>
      </c>
      <c r="P193" s="11"/>
      <c r="Q193" s="16">
        <v>1.5983950565489899</v>
      </c>
      <c r="R193" s="16">
        <v>2.69603494390383E-2</v>
      </c>
      <c r="S193" s="16">
        <v>1.8039762222425499</v>
      </c>
      <c r="T193" s="20">
        <v>2.0307599839790701E-2</v>
      </c>
    </row>
    <row r="194" spans="2:20" x14ac:dyDescent="0.25">
      <c r="B194" s="10" t="s">
        <v>805</v>
      </c>
      <c r="C194" s="10"/>
      <c r="D194" s="11"/>
      <c r="E194" s="16">
        <v>-1.0187530390408699</v>
      </c>
      <c r="F194" s="16">
        <v>2.7901337507992199E-2</v>
      </c>
      <c r="G194" s="9"/>
      <c r="H194" s="10" t="s">
        <v>3123</v>
      </c>
      <c r="I194" s="10" t="s">
        <v>3124</v>
      </c>
      <c r="J194" s="11"/>
      <c r="K194" s="16">
        <v>1.94237729430268</v>
      </c>
      <c r="L194" s="16">
        <v>2.2935617724405701E-2</v>
      </c>
      <c r="M194" s="9"/>
      <c r="N194" s="23" t="s">
        <v>10770</v>
      </c>
      <c r="O194" s="10" t="s">
        <v>5103</v>
      </c>
      <c r="P194" s="11"/>
      <c r="Q194" s="16">
        <v>1.56819176083137</v>
      </c>
      <c r="R194" s="16">
        <v>1.8610430867735599E-2</v>
      </c>
      <c r="S194" s="16">
        <v>1.3477390653235899</v>
      </c>
      <c r="T194" s="20">
        <v>3.69353570963704E-4</v>
      </c>
    </row>
    <row r="195" spans="2:20" x14ac:dyDescent="0.25">
      <c r="B195" s="10" t="s">
        <v>806</v>
      </c>
      <c r="C195" s="10"/>
      <c r="D195" s="11"/>
      <c r="E195" s="16">
        <v>1.2093535628935399</v>
      </c>
      <c r="F195" s="16">
        <v>1.3856348805947299E-2</v>
      </c>
      <c r="G195" s="9"/>
      <c r="H195" s="10" t="s">
        <v>3125</v>
      </c>
      <c r="I195" s="10"/>
      <c r="J195" s="11"/>
      <c r="K195" s="16">
        <v>2.7224950581863299</v>
      </c>
      <c r="L195" s="16">
        <v>4.5792457047823497E-2</v>
      </c>
      <c r="M195" s="9"/>
      <c r="N195" s="23" t="s">
        <v>10771</v>
      </c>
      <c r="O195" s="10" t="s">
        <v>6563</v>
      </c>
      <c r="P195" s="11"/>
      <c r="Q195" s="16">
        <v>1.36821360989219</v>
      </c>
      <c r="R195" s="16">
        <v>2.4406350032651899E-2</v>
      </c>
      <c r="S195" s="16">
        <v>1.8780618776918501</v>
      </c>
      <c r="T195" s="20">
        <v>2.6625413551146299E-2</v>
      </c>
    </row>
    <row r="196" spans="2:20" x14ac:dyDescent="0.25">
      <c r="B196" s="10" t="s">
        <v>807</v>
      </c>
      <c r="C196" s="10"/>
      <c r="D196" s="11"/>
      <c r="E196" s="16">
        <v>1.2980714901305599</v>
      </c>
      <c r="F196" s="16">
        <v>1.8497233849752701E-2</v>
      </c>
      <c r="G196" s="9"/>
      <c r="H196" s="10" t="s">
        <v>3126</v>
      </c>
      <c r="I196" s="10" t="s">
        <v>3127</v>
      </c>
      <c r="J196" s="11"/>
      <c r="K196" s="16">
        <v>1.5317218105013399</v>
      </c>
      <c r="L196" s="16">
        <v>4.1589150361750699E-3</v>
      </c>
      <c r="M196" s="9"/>
      <c r="N196" s="23" t="s">
        <v>10772</v>
      </c>
      <c r="O196" s="10" t="s">
        <v>6422</v>
      </c>
      <c r="P196" s="11"/>
      <c r="Q196" s="16">
        <v>2.5825131737750602</v>
      </c>
      <c r="R196" s="16">
        <v>8.7748931013671202E-3</v>
      </c>
      <c r="S196" s="16">
        <v>2.0763706360924901</v>
      </c>
      <c r="T196" s="20">
        <v>4.66381240477379E-2</v>
      </c>
    </row>
    <row r="197" spans="2:20" ht="29.25" x14ac:dyDescent="0.25">
      <c r="B197" s="10" t="s">
        <v>808</v>
      </c>
      <c r="C197" s="10"/>
      <c r="D197" s="11"/>
      <c r="E197" s="16">
        <v>1.0700330498941799</v>
      </c>
      <c r="F197" s="16">
        <v>6.84986537545042E-3</v>
      </c>
      <c r="G197" s="9"/>
      <c r="H197" s="10" t="s">
        <v>3128</v>
      </c>
      <c r="I197" s="10" t="s">
        <v>3129</v>
      </c>
      <c r="J197" s="11" t="s">
        <v>3130</v>
      </c>
      <c r="K197" s="16">
        <v>-2.3035191899844598</v>
      </c>
      <c r="L197" s="16">
        <v>1.0008367131106101E-2</v>
      </c>
      <c r="M197" s="9"/>
      <c r="N197" s="23" t="s">
        <v>10773</v>
      </c>
      <c r="O197" s="10" t="s">
        <v>7399</v>
      </c>
      <c r="P197" s="11"/>
      <c r="Q197" s="16">
        <v>-1.68582495547866</v>
      </c>
      <c r="R197" s="16">
        <v>4.1190047485150302E-2</v>
      </c>
      <c r="S197" s="16">
        <v>-1.1925646277855799</v>
      </c>
      <c r="T197" s="20">
        <v>3.15692764916089E-2</v>
      </c>
    </row>
    <row r="198" spans="2:20" x14ac:dyDescent="0.25">
      <c r="B198" s="10" t="s">
        <v>809</v>
      </c>
      <c r="C198" s="10"/>
      <c r="D198" s="11"/>
      <c r="E198" s="16">
        <v>1.598697256665</v>
      </c>
      <c r="F198" s="16">
        <v>4.78317071644523E-2</v>
      </c>
      <c r="G198" s="9"/>
      <c r="H198" s="10" t="s">
        <v>3131</v>
      </c>
      <c r="I198" s="10" t="s">
        <v>3132</v>
      </c>
      <c r="J198" s="11"/>
      <c r="K198" s="16">
        <v>-4.4644674152157897</v>
      </c>
      <c r="L198" s="16">
        <v>2.2922031723824599E-3</v>
      </c>
      <c r="M198" s="9"/>
      <c r="N198" s="23" t="s">
        <v>10774</v>
      </c>
      <c r="O198" s="10" t="s">
        <v>10775</v>
      </c>
      <c r="P198" s="11"/>
      <c r="Q198" s="16">
        <v>-2.2344109367830698</v>
      </c>
      <c r="R198" s="16">
        <v>4.9753234927368599E-2</v>
      </c>
      <c r="S198" s="16">
        <v>-1.14273170043408</v>
      </c>
      <c r="T198" s="20">
        <v>1.1521732549782599E-2</v>
      </c>
    </row>
    <row r="199" spans="2:20" x14ac:dyDescent="0.25">
      <c r="B199" s="10" t="s">
        <v>810</v>
      </c>
      <c r="C199" s="10" t="s">
        <v>811</v>
      </c>
      <c r="D199" s="11"/>
      <c r="E199" s="16">
        <v>1.06975031961974</v>
      </c>
      <c r="F199" s="16">
        <v>4.4618183985900201E-2</v>
      </c>
      <c r="G199" s="9"/>
      <c r="H199" s="10" t="s">
        <v>3133</v>
      </c>
      <c r="I199" s="10" t="s">
        <v>3134</v>
      </c>
      <c r="J199" s="11"/>
      <c r="K199" s="16">
        <v>1.4501204499896101</v>
      </c>
      <c r="L199" s="16">
        <v>2.2787853160646899E-2</v>
      </c>
      <c r="M199" s="9"/>
      <c r="N199" s="23" t="s">
        <v>10776</v>
      </c>
      <c r="O199" s="10" t="s">
        <v>2923</v>
      </c>
      <c r="P199" s="11"/>
      <c r="Q199" s="16">
        <v>-3.5048408153260202</v>
      </c>
      <c r="R199" s="16">
        <v>4.6913899738213603E-2</v>
      </c>
      <c r="S199" s="16">
        <v>-4.5341685143419204</v>
      </c>
      <c r="T199" s="20">
        <v>5.0525464913845903E-4</v>
      </c>
    </row>
    <row r="200" spans="2:20" x14ac:dyDescent="0.25">
      <c r="B200" s="10" t="s">
        <v>812</v>
      </c>
      <c r="C200" s="10"/>
      <c r="D200" s="11"/>
      <c r="E200" s="16">
        <v>-1.37907597061023</v>
      </c>
      <c r="F200" s="16">
        <v>3.2110580176896901E-3</v>
      </c>
      <c r="G200" s="9"/>
      <c r="H200" s="10" t="s">
        <v>3135</v>
      </c>
      <c r="I200" s="10"/>
      <c r="J200" s="11"/>
      <c r="K200" s="16">
        <v>-1.4801014408790201</v>
      </c>
      <c r="L200" s="16">
        <v>3.6699370825397197E-2</v>
      </c>
      <c r="M200" s="9"/>
      <c r="N200" s="23" t="s">
        <v>10777</v>
      </c>
      <c r="O200" s="10" t="s">
        <v>3522</v>
      </c>
      <c r="P200" s="11"/>
      <c r="Q200" s="16">
        <v>-3.6844464894667102</v>
      </c>
      <c r="R200" s="16">
        <v>3.5979545270466297E-2</v>
      </c>
      <c r="S200" s="16">
        <v>-3.4754875082271202</v>
      </c>
      <c r="T200" s="20">
        <v>6.0805385637042705E-4</v>
      </c>
    </row>
    <row r="201" spans="2:20" x14ac:dyDescent="0.25">
      <c r="B201" s="10" t="s">
        <v>813</v>
      </c>
      <c r="C201" s="10" t="s">
        <v>814</v>
      </c>
      <c r="D201" s="11"/>
      <c r="E201" s="16">
        <v>1.53523929113927</v>
      </c>
      <c r="F201" s="16">
        <v>1.13204289533506E-4</v>
      </c>
      <c r="G201" s="9"/>
      <c r="H201" s="10" t="s">
        <v>3136</v>
      </c>
      <c r="I201" s="10" t="s">
        <v>3137</v>
      </c>
      <c r="J201" s="11"/>
      <c r="K201" s="16">
        <v>-1.17639483912934</v>
      </c>
      <c r="L201" s="16">
        <v>3.2104624884838902E-2</v>
      </c>
      <c r="M201" s="9"/>
      <c r="N201" s="23" t="s">
        <v>10778</v>
      </c>
      <c r="O201" s="10" t="s">
        <v>3522</v>
      </c>
      <c r="P201" s="11"/>
      <c r="Q201" s="16">
        <v>-3.6595656924631501</v>
      </c>
      <c r="R201" s="16">
        <v>1.49109805567518E-2</v>
      </c>
      <c r="S201" s="16">
        <v>-3.5843687039046599</v>
      </c>
      <c r="T201" s="20">
        <v>5.45279657095332E-4</v>
      </c>
    </row>
    <row r="202" spans="2:20" x14ac:dyDescent="0.25">
      <c r="B202" s="10" t="s">
        <v>815</v>
      </c>
      <c r="C202" s="10"/>
      <c r="D202" s="11"/>
      <c r="E202" s="16">
        <v>1.3210078354113299</v>
      </c>
      <c r="F202" s="16">
        <v>4.0074870125977401E-2</v>
      </c>
      <c r="G202" s="9"/>
      <c r="H202" s="10" t="s">
        <v>3138</v>
      </c>
      <c r="I202" s="10"/>
      <c r="J202" s="11"/>
      <c r="K202" s="16">
        <v>2.3305810361954902</v>
      </c>
      <c r="L202" s="16">
        <v>4.4343286048059496E-3</v>
      </c>
      <c r="M202" s="9"/>
      <c r="N202" s="23" t="s">
        <v>10779</v>
      </c>
      <c r="O202" s="10" t="s">
        <v>5025</v>
      </c>
      <c r="P202" s="11"/>
      <c r="Q202" s="16">
        <v>1.91443121357795</v>
      </c>
      <c r="R202" s="16">
        <v>3.8196981017336797E-2</v>
      </c>
      <c r="S202" s="16">
        <v>1.2256432926846601</v>
      </c>
      <c r="T202" s="20">
        <v>1.89280939658431E-2</v>
      </c>
    </row>
    <row r="203" spans="2:20" ht="29.25" x14ac:dyDescent="0.25">
      <c r="B203" s="10" t="s">
        <v>816</v>
      </c>
      <c r="C203" s="10" t="s">
        <v>817</v>
      </c>
      <c r="D203" s="11"/>
      <c r="E203" s="16">
        <v>1.81518252310307</v>
      </c>
      <c r="F203" s="16">
        <v>1.9122486759690301E-2</v>
      </c>
      <c r="G203" s="9"/>
      <c r="H203" s="10" t="s">
        <v>3139</v>
      </c>
      <c r="I203" s="10" t="s">
        <v>3140</v>
      </c>
      <c r="J203" s="11" t="s">
        <v>3141</v>
      </c>
      <c r="K203" s="16">
        <v>-2.38620235178773</v>
      </c>
      <c r="L203" s="16">
        <v>8.3938483291251499E-4</v>
      </c>
      <c r="M203" s="9"/>
      <c r="N203" s="23" t="s">
        <v>10780</v>
      </c>
      <c r="O203" s="10" t="s">
        <v>4096</v>
      </c>
      <c r="P203" s="11"/>
      <c r="Q203" s="16">
        <v>-1.44852755914749</v>
      </c>
      <c r="R203" s="16">
        <v>3.5167376962345502E-2</v>
      </c>
      <c r="S203" s="16">
        <v>-1.6576590162295499</v>
      </c>
      <c r="T203" s="20">
        <v>1.4756594624378901E-2</v>
      </c>
    </row>
    <row r="204" spans="2:20" x14ac:dyDescent="0.25">
      <c r="B204" s="10" t="s">
        <v>818</v>
      </c>
      <c r="C204" s="10"/>
      <c r="D204" s="11"/>
      <c r="E204" s="16">
        <v>1.0636218614369299</v>
      </c>
      <c r="F204" s="16">
        <v>4.6937480701891902E-2</v>
      </c>
      <c r="G204" s="9"/>
      <c r="H204" s="10" t="s">
        <v>3142</v>
      </c>
      <c r="I204" s="10" t="s">
        <v>3143</v>
      </c>
      <c r="J204" s="11"/>
      <c r="K204" s="16">
        <v>-1.6103599235780299</v>
      </c>
      <c r="L204" s="16">
        <v>2.9358512576744601E-4</v>
      </c>
      <c r="M204" s="9"/>
      <c r="N204" s="23" t="s">
        <v>10781</v>
      </c>
      <c r="O204" s="10" t="s">
        <v>5866</v>
      </c>
      <c r="P204" s="11"/>
      <c r="Q204" s="16">
        <v>1.6782928948891001</v>
      </c>
      <c r="R204" s="16">
        <v>1.73517274093342E-3</v>
      </c>
      <c r="S204" s="16">
        <v>1.6708098980052499</v>
      </c>
      <c r="T204" s="20">
        <v>7.8791098425842598E-3</v>
      </c>
    </row>
    <row r="205" spans="2:20" ht="29.25" x14ac:dyDescent="0.25">
      <c r="B205" s="10" t="s">
        <v>819</v>
      </c>
      <c r="C205" s="10"/>
      <c r="D205" s="11"/>
      <c r="E205" s="16">
        <v>1.37997897388236</v>
      </c>
      <c r="F205" s="16">
        <v>4.5655606697415897E-2</v>
      </c>
      <c r="G205" s="9"/>
      <c r="H205" s="10" t="s">
        <v>3144</v>
      </c>
      <c r="I205" s="10" t="s">
        <v>3145</v>
      </c>
      <c r="J205" s="11" t="s">
        <v>3146</v>
      </c>
      <c r="K205" s="16">
        <v>-1.52170369930859</v>
      </c>
      <c r="L205" s="16">
        <v>1.4227676873769901E-3</v>
      </c>
      <c r="M205" s="9"/>
      <c r="N205" s="23" t="s">
        <v>10782</v>
      </c>
      <c r="O205" s="10" t="s">
        <v>9827</v>
      </c>
      <c r="P205" s="11"/>
      <c r="Q205" s="16">
        <v>1.3536288160416401</v>
      </c>
      <c r="R205" s="16">
        <v>1.1718897419116201E-2</v>
      </c>
      <c r="S205" s="16">
        <v>1.88887421805885</v>
      </c>
      <c r="T205" s="20">
        <v>2.9635045212723601E-2</v>
      </c>
    </row>
    <row r="206" spans="2:20" x14ac:dyDescent="0.25">
      <c r="B206" s="10" t="s">
        <v>820</v>
      </c>
      <c r="C206" s="10" t="s">
        <v>821</v>
      </c>
      <c r="D206" s="11"/>
      <c r="E206" s="16">
        <v>1.2538070543097599</v>
      </c>
      <c r="F206" s="16">
        <v>2.5904875958746701E-2</v>
      </c>
      <c r="G206" s="9"/>
      <c r="H206" s="10" t="s">
        <v>3147</v>
      </c>
      <c r="I206" s="10" t="s">
        <v>3148</v>
      </c>
      <c r="J206" s="11"/>
      <c r="K206" s="16">
        <v>-1.73101676197957</v>
      </c>
      <c r="L206" s="16">
        <v>7.4580687074691102E-3</v>
      </c>
      <c r="M206" s="9"/>
      <c r="N206" s="23" t="s">
        <v>10783</v>
      </c>
      <c r="O206" s="10" t="s">
        <v>8862</v>
      </c>
      <c r="P206" s="11"/>
      <c r="Q206" s="16">
        <v>1.1171648277760999</v>
      </c>
      <c r="R206" s="16">
        <v>2.0395434138834E-2</v>
      </c>
      <c r="S206" s="16">
        <v>1.19289119188307</v>
      </c>
      <c r="T206" s="20">
        <v>3.7287880464627998E-2</v>
      </c>
    </row>
    <row r="207" spans="2:20" x14ac:dyDescent="0.25">
      <c r="B207" s="10" t="s">
        <v>822</v>
      </c>
      <c r="C207" s="10"/>
      <c r="D207" s="11"/>
      <c r="E207" s="16">
        <v>1.2033323493018699</v>
      </c>
      <c r="F207" s="16">
        <v>3.2000454339797597E-2</v>
      </c>
      <c r="G207" s="9"/>
      <c r="H207" s="10" t="s">
        <v>3149</v>
      </c>
      <c r="I207" s="10" t="s">
        <v>3150</v>
      </c>
      <c r="J207" s="11"/>
      <c r="K207" s="16">
        <v>-1.69890234637154</v>
      </c>
      <c r="L207" s="16">
        <v>2.6766259119972002E-3</v>
      </c>
      <c r="M207" s="9"/>
      <c r="N207" s="23" t="s">
        <v>10784</v>
      </c>
      <c r="O207" s="10" t="s">
        <v>4593</v>
      </c>
      <c r="P207" s="11"/>
      <c r="Q207" s="16">
        <v>2.80886233702185</v>
      </c>
      <c r="R207" s="16">
        <v>2.0652864242034202E-3</v>
      </c>
      <c r="S207" s="16">
        <v>1.7268844038339499</v>
      </c>
      <c r="T207" s="20">
        <v>3.6224991576090097E-2</v>
      </c>
    </row>
    <row r="208" spans="2:20" x14ac:dyDescent="0.25">
      <c r="B208" s="10" t="s">
        <v>117</v>
      </c>
      <c r="C208" s="10" t="s">
        <v>118</v>
      </c>
      <c r="D208" s="11"/>
      <c r="E208" s="16">
        <v>-1.0224647221120999</v>
      </c>
      <c r="F208" s="16">
        <v>2.223017398257E-2</v>
      </c>
      <c r="G208" s="9"/>
      <c r="H208" s="10" t="s">
        <v>3151</v>
      </c>
      <c r="I208" s="10" t="s">
        <v>3152</v>
      </c>
      <c r="J208" s="11" t="s">
        <v>3153</v>
      </c>
      <c r="K208" s="16">
        <v>-1.61814369244548</v>
      </c>
      <c r="L208" s="16">
        <v>3.7027690029906401E-3</v>
      </c>
      <c r="M208" s="9"/>
      <c r="N208" s="23" t="s">
        <v>10785</v>
      </c>
      <c r="O208" s="10" t="s">
        <v>10176</v>
      </c>
      <c r="P208" s="11"/>
      <c r="Q208" s="16">
        <v>1.3900277755814601</v>
      </c>
      <c r="R208" s="16">
        <v>2.3909985539523001E-2</v>
      </c>
      <c r="S208" s="16">
        <v>1.4855235489745</v>
      </c>
      <c r="T208" s="20">
        <v>3.8454668500547898E-4</v>
      </c>
    </row>
    <row r="209" spans="2:20" x14ac:dyDescent="0.25">
      <c r="B209" s="10" t="s">
        <v>823</v>
      </c>
      <c r="C209" s="10"/>
      <c r="D209" s="11"/>
      <c r="E209" s="16">
        <v>-1.1096193284242</v>
      </c>
      <c r="F209" s="16">
        <v>1.7494880723305999E-2</v>
      </c>
      <c r="G209" s="9"/>
      <c r="H209" s="10" t="s">
        <v>3154</v>
      </c>
      <c r="I209" s="10" t="s">
        <v>3155</v>
      </c>
      <c r="J209" s="11" t="s">
        <v>3156</v>
      </c>
      <c r="K209" s="16">
        <v>5.1426141652950399</v>
      </c>
      <c r="L209" s="16">
        <v>5.2291156006489302E-3</v>
      </c>
      <c r="M209" s="9"/>
      <c r="N209" s="23" t="s">
        <v>10786</v>
      </c>
      <c r="O209" s="10" t="s">
        <v>7191</v>
      </c>
      <c r="P209" s="11"/>
      <c r="Q209" s="16">
        <v>1.60719415132489</v>
      </c>
      <c r="R209" s="16">
        <v>3.1283830246309999E-2</v>
      </c>
      <c r="S209" s="16">
        <v>1.2417320682228301</v>
      </c>
      <c r="T209" s="20">
        <v>1.0353771037772E-3</v>
      </c>
    </row>
    <row r="210" spans="2:20" ht="29.25" x14ac:dyDescent="0.25">
      <c r="B210" s="10" t="s">
        <v>824</v>
      </c>
      <c r="C210" s="10" t="s">
        <v>252</v>
      </c>
      <c r="D210" s="11"/>
      <c r="E210" s="16">
        <v>1.80199092933446</v>
      </c>
      <c r="F210" s="16">
        <v>2.8897344006472099E-2</v>
      </c>
      <c r="G210" s="9"/>
      <c r="H210" s="10" t="s">
        <v>3157</v>
      </c>
      <c r="I210" s="10" t="s">
        <v>3158</v>
      </c>
      <c r="J210" s="11" t="s">
        <v>3159</v>
      </c>
      <c r="K210" s="16">
        <v>1.1704568575268901</v>
      </c>
      <c r="L210" s="16">
        <v>3.8688685178523703E-2</v>
      </c>
      <c r="M210" s="9"/>
      <c r="N210" s="23" t="s">
        <v>10787</v>
      </c>
      <c r="O210" s="10" t="s">
        <v>5257</v>
      </c>
      <c r="P210" s="11"/>
      <c r="Q210" s="16">
        <v>5.2375892179378596</v>
      </c>
      <c r="R210" s="16">
        <v>4.0909727728981099E-4</v>
      </c>
      <c r="S210" s="16">
        <v>3.6894193872268799</v>
      </c>
      <c r="T210" s="20">
        <v>3.9496435008956497E-3</v>
      </c>
    </row>
    <row r="211" spans="2:20" x14ac:dyDescent="0.25">
      <c r="B211" s="10" t="s">
        <v>825</v>
      </c>
      <c r="C211" s="10" t="s">
        <v>826</v>
      </c>
      <c r="D211" s="11"/>
      <c r="E211" s="16">
        <v>1.17207713996818</v>
      </c>
      <c r="F211" s="16">
        <v>1.7624480486964E-3</v>
      </c>
      <c r="G211" s="9"/>
      <c r="H211" s="10" t="s">
        <v>3160</v>
      </c>
      <c r="I211" s="10" t="s">
        <v>3161</v>
      </c>
      <c r="J211" s="11" t="s">
        <v>3162</v>
      </c>
      <c r="K211" s="16">
        <v>-1.5764809961250601</v>
      </c>
      <c r="L211" s="16">
        <v>1.9235401944335801E-5</v>
      </c>
      <c r="M211" s="9"/>
      <c r="N211" s="23" t="s">
        <v>10788</v>
      </c>
      <c r="O211" s="10" t="s">
        <v>8005</v>
      </c>
      <c r="P211" s="11"/>
      <c r="Q211" s="16">
        <v>2.76724596158531</v>
      </c>
      <c r="R211" s="16">
        <v>3.20845681944966E-2</v>
      </c>
      <c r="S211" s="16">
        <v>1.6039198856066501</v>
      </c>
      <c r="T211" s="20">
        <v>2.9688938893251599E-2</v>
      </c>
    </row>
    <row r="212" spans="2:20" x14ac:dyDescent="0.25">
      <c r="B212" s="10" t="s">
        <v>827</v>
      </c>
      <c r="C212" s="10" t="s">
        <v>828</v>
      </c>
      <c r="D212" s="11"/>
      <c r="E212" s="16">
        <v>1.5492747452612901</v>
      </c>
      <c r="F212" s="16">
        <v>4.3253700070969098E-2</v>
      </c>
      <c r="G212" s="9"/>
      <c r="H212" s="10" t="s">
        <v>3163</v>
      </c>
      <c r="I212" s="10" t="s">
        <v>3164</v>
      </c>
      <c r="J212" s="11"/>
      <c r="K212" s="16">
        <v>1.4732173280997001</v>
      </c>
      <c r="L212" s="16">
        <v>8.0492685287545506E-3</v>
      </c>
      <c r="M212" s="9"/>
      <c r="N212" s="23" t="s">
        <v>10789</v>
      </c>
      <c r="O212" s="10" t="s">
        <v>4765</v>
      </c>
      <c r="P212" s="11"/>
      <c r="Q212" s="16">
        <v>1.5381942834332201</v>
      </c>
      <c r="R212" s="16">
        <v>2.8392811689265E-2</v>
      </c>
      <c r="S212" s="16">
        <v>1.77854446056008</v>
      </c>
      <c r="T212" s="20">
        <v>6.0934613539160795E-4</v>
      </c>
    </row>
    <row r="213" spans="2:20" x14ac:dyDescent="0.25">
      <c r="B213" s="10" t="s">
        <v>829</v>
      </c>
      <c r="C213" s="10"/>
      <c r="D213" s="11"/>
      <c r="E213" s="16">
        <v>1.2410990772177299</v>
      </c>
      <c r="F213" s="16">
        <v>1.0682184720863399E-2</v>
      </c>
      <c r="G213" s="9"/>
      <c r="H213" s="10" t="s">
        <v>3165</v>
      </c>
      <c r="I213" s="10"/>
      <c r="J213" s="11"/>
      <c r="K213" s="16">
        <v>-3.0484853910535001</v>
      </c>
      <c r="L213" s="16">
        <v>2.9415628569047302E-5</v>
      </c>
      <c r="M213" s="9"/>
      <c r="N213" s="23" t="s">
        <v>10790</v>
      </c>
      <c r="O213" s="10" t="s">
        <v>5853</v>
      </c>
      <c r="P213" s="11"/>
      <c r="Q213" s="16">
        <v>2.6900239069288698</v>
      </c>
      <c r="R213" s="16">
        <v>5.7358951571116704E-3</v>
      </c>
      <c r="S213" s="16">
        <v>1.56372190280088</v>
      </c>
      <c r="T213" s="20">
        <v>3.6554916933556801E-2</v>
      </c>
    </row>
    <row r="214" spans="2:20" ht="29.25" x14ac:dyDescent="0.25">
      <c r="B214" s="10" t="s">
        <v>830</v>
      </c>
      <c r="C214" s="10"/>
      <c r="D214" s="11"/>
      <c r="E214" s="16">
        <v>1.47656705160276</v>
      </c>
      <c r="F214" s="16">
        <v>2.0416587350971301E-2</v>
      </c>
      <c r="G214" s="9"/>
      <c r="H214" s="10" t="s">
        <v>3166</v>
      </c>
      <c r="I214" s="10" t="s">
        <v>3167</v>
      </c>
      <c r="J214" s="11" t="s">
        <v>3168</v>
      </c>
      <c r="K214" s="16">
        <v>-2.43591903359366</v>
      </c>
      <c r="L214" s="16">
        <v>2.63216796400292E-2</v>
      </c>
      <c r="M214" s="9"/>
      <c r="N214" s="23" t="s">
        <v>10791</v>
      </c>
      <c r="O214" s="10" t="s">
        <v>6959</v>
      </c>
      <c r="P214" s="11"/>
      <c r="Q214" s="16">
        <v>2.8043084448722899</v>
      </c>
      <c r="R214" s="16">
        <v>4.5477899037556398E-3</v>
      </c>
      <c r="S214" s="16">
        <v>2.7903202149063402</v>
      </c>
      <c r="T214" s="20">
        <v>2.3157862434144499E-2</v>
      </c>
    </row>
    <row r="215" spans="2:20" x14ac:dyDescent="0.25">
      <c r="B215" s="10" t="s">
        <v>119</v>
      </c>
      <c r="C215" s="10" t="s">
        <v>120</v>
      </c>
      <c r="D215" s="11"/>
      <c r="E215" s="16">
        <v>-1.2407402680476001</v>
      </c>
      <c r="F215" s="16">
        <v>3.9940185699567903E-3</v>
      </c>
      <c r="G215" s="9"/>
      <c r="H215" s="10" t="s">
        <v>3169</v>
      </c>
      <c r="I215" s="10"/>
      <c r="J215" s="11"/>
      <c r="K215" s="16">
        <v>2.0993155074384999</v>
      </c>
      <c r="L215" s="16">
        <v>1.44938824215786E-2</v>
      </c>
      <c r="M215" s="9"/>
      <c r="N215" s="23" t="s">
        <v>10792</v>
      </c>
      <c r="O215" s="10" t="s">
        <v>6260</v>
      </c>
      <c r="P215" s="11"/>
      <c r="Q215" s="16">
        <v>2.8210604434823199</v>
      </c>
      <c r="R215" s="16">
        <v>2.1014699771129901E-2</v>
      </c>
      <c r="S215" s="16">
        <v>1.4443372041334499</v>
      </c>
      <c r="T215" s="20">
        <v>6.7287401324243696E-3</v>
      </c>
    </row>
    <row r="216" spans="2:20" x14ac:dyDescent="0.25">
      <c r="B216" s="10" t="s">
        <v>831</v>
      </c>
      <c r="C216" s="10"/>
      <c r="D216" s="11"/>
      <c r="E216" s="16">
        <v>-1.2725995840972699</v>
      </c>
      <c r="F216" s="16">
        <v>1.1399445848773099E-3</v>
      </c>
      <c r="G216" s="9"/>
      <c r="H216" s="10" t="s">
        <v>3170</v>
      </c>
      <c r="I216" s="10"/>
      <c r="J216" s="11"/>
      <c r="K216" s="16">
        <v>2.0535154841262901</v>
      </c>
      <c r="L216" s="16">
        <v>1.7920108738679701E-2</v>
      </c>
      <c r="M216" s="9"/>
      <c r="N216" s="23" t="s">
        <v>10793</v>
      </c>
      <c r="O216" s="10" t="s">
        <v>5063</v>
      </c>
      <c r="P216" s="11"/>
      <c r="Q216" s="16">
        <v>2.6108672389094001</v>
      </c>
      <c r="R216" s="16">
        <v>1.1085132878279401E-3</v>
      </c>
      <c r="S216" s="16">
        <v>3.1936209919244698</v>
      </c>
      <c r="T216" s="20">
        <v>2.31437888374109E-2</v>
      </c>
    </row>
    <row r="217" spans="2:20" ht="29.25" x14ac:dyDescent="0.25">
      <c r="B217" s="10" t="s">
        <v>832</v>
      </c>
      <c r="C217" s="10" t="s">
        <v>833</v>
      </c>
      <c r="D217" s="11"/>
      <c r="E217" s="16">
        <v>1.35382041669255</v>
      </c>
      <c r="F217" s="16">
        <v>2.5502793573214302E-2</v>
      </c>
      <c r="G217" s="9"/>
      <c r="H217" s="10" t="s">
        <v>3171</v>
      </c>
      <c r="I217" s="10" t="s">
        <v>3172</v>
      </c>
      <c r="J217" s="11" t="s">
        <v>3173</v>
      </c>
      <c r="K217" s="16">
        <v>2.8678463957518798</v>
      </c>
      <c r="L217" s="16">
        <v>4.0859202087180399E-2</v>
      </c>
      <c r="M217" s="9"/>
      <c r="N217" s="23" t="s">
        <v>10794</v>
      </c>
      <c r="O217" s="10" t="s">
        <v>3751</v>
      </c>
      <c r="P217" s="11"/>
      <c r="Q217" s="16">
        <v>2.7585650967466901</v>
      </c>
      <c r="R217" s="16">
        <v>1.4441740291947201E-2</v>
      </c>
      <c r="S217" s="16">
        <v>2.19652819133153</v>
      </c>
      <c r="T217" s="20">
        <v>1.6187766021463199E-3</v>
      </c>
    </row>
    <row r="218" spans="2:20" ht="29.25" x14ac:dyDescent="0.25">
      <c r="B218" s="10" t="s">
        <v>834</v>
      </c>
      <c r="C218" s="10"/>
      <c r="D218" s="11"/>
      <c r="E218" s="16">
        <v>1.83236628254167</v>
      </c>
      <c r="F218" s="16">
        <v>3.9402697584323298E-2</v>
      </c>
      <c r="G218" s="9"/>
      <c r="H218" s="10" t="s">
        <v>3174</v>
      </c>
      <c r="I218" s="10" t="s">
        <v>3175</v>
      </c>
      <c r="J218" s="11" t="s">
        <v>3176</v>
      </c>
      <c r="K218" s="16">
        <v>1.3034307020670499</v>
      </c>
      <c r="L218" s="16">
        <v>4.8851268883629298E-2</v>
      </c>
      <c r="M218" s="9"/>
      <c r="N218" s="23" t="s">
        <v>10795</v>
      </c>
      <c r="O218" s="10" t="s">
        <v>6439</v>
      </c>
      <c r="P218" s="11"/>
      <c r="Q218" s="16">
        <v>1.8635840804880399</v>
      </c>
      <c r="R218" s="16">
        <v>4.8631041299840097E-3</v>
      </c>
      <c r="S218" s="16">
        <v>2.08476756215514</v>
      </c>
      <c r="T218" s="20">
        <v>3.4272155331962997E-2</v>
      </c>
    </row>
    <row r="219" spans="2:20" x14ac:dyDescent="0.25">
      <c r="B219" s="10" t="s">
        <v>835</v>
      </c>
      <c r="C219" s="10"/>
      <c r="D219" s="11"/>
      <c r="E219" s="16">
        <v>1.84961667537892</v>
      </c>
      <c r="F219" s="16">
        <v>5.7338666910752298E-3</v>
      </c>
      <c r="G219" s="9"/>
      <c r="H219" s="10" t="s">
        <v>3177</v>
      </c>
      <c r="I219" s="10" t="s">
        <v>3178</v>
      </c>
      <c r="J219" s="11"/>
      <c r="K219" s="16">
        <v>-2.15609886407062</v>
      </c>
      <c r="L219" s="16">
        <v>8.1073135998161201E-3</v>
      </c>
      <c r="M219" s="9"/>
      <c r="N219" s="23" t="s">
        <v>10796</v>
      </c>
      <c r="O219" s="10" t="s">
        <v>3396</v>
      </c>
      <c r="P219" s="11"/>
      <c r="Q219" s="16">
        <v>3.1490861314925498</v>
      </c>
      <c r="R219" s="16">
        <v>2.3347590776709301E-3</v>
      </c>
      <c r="S219" s="16">
        <v>1.9304975756375</v>
      </c>
      <c r="T219" s="20">
        <v>3.518024772845E-2</v>
      </c>
    </row>
    <row r="220" spans="2:20" x14ac:dyDescent="0.25">
      <c r="B220" s="10" t="s">
        <v>836</v>
      </c>
      <c r="C220" s="10"/>
      <c r="D220" s="11"/>
      <c r="E220" s="16">
        <v>-1.00375103852238</v>
      </c>
      <c r="F220" s="16">
        <v>1.53278444567906E-2</v>
      </c>
      <c r="G220" s="9"/>
      <c r="H220" s="10" t="s">
        <v>3179</v>
      </c>
      <c r="I220" s="10"/>
      <c r="J220" s="11"/>
      <c r="K220" s="16">
        <v>1.8174012068974801</v>
      </c>
      <c r="L220" s="16">
        <v>1.76034866637622E-2</v>
      </c>
      <c r="M220" s="9"/>
      <c r="N220" s="23" t="s">
        <v>10797</v>
      </c>
      <c r="O220" s="10" t="s">
        <v>10798</v>
      </c>
      <c r="P220" s="11"/>
      <c r="Q220" s="16">
        <v>1.5414342485554999</v>
      </c>
      <c r="R220" s="16">
        <v>8.2175038282556404E-3</v>
      </c>
      <c r="S220" s="16">
        <v>1.0688941044340301</v>
      </c>
      <c r="T220" s="20">
        <v>1.94172920477798E-2</v>
      </c>
    </row>
    <row r="221" spans="2:20" ht="29.25" x14ac:dyDescent="0.25">
      <c r="B221" s="10" t="s">
        <v>11</v>
      </c>
      <c r="C221" s="10" t="s">
        <v>12</v>
      </c>
      <c r="D221" s="11"/>
      <c r="E221" s="16">
        <v>-1.3667534183613399</v>
      </c>
      <c r="F221" s="16">
        <v>4.4498842456620301E-2</v>
      </c>
      <c r="G221" s="9"/>
      <c r="H221" s="10" t="s">
        <v>3180</v>
      </c>
      <c r="I221" s="10" t="s">
        <v>3181</v>
      </c>
      <c r="J221" s="11" t="s">
        <v>3182</v>
      </c>
      <c r="K221" s="16">
        <v>1.8528365208325299</v>
      </c>
      <c r="L221" s="16">
        <v>1.3454562669113801E-2</v>
      </c>
      <c r="M221" s="9"/>
      <c r="N221" s="23" t="s">
        <v>10799</v>
      </c>
      <c r="O221" s="10" t="s">
        <v>3307</v>
      </c>
      <c r="P221" s="11"/>
      <c r="Q221" s="16">
        <v>1.6983535189886201</v>
      </c>
      <c r="R221" s="16">
        <v>4.0993758703772301E-3</v>
      </c>
      <c r="S221" s="16">
        <v>1.8002650270651701</v>
      </c>
      <c r="T221" s="20">
        <v>4.0790485918545699E-2</v>
      </c>
    </row>
    <row r="222" spans="2:20" ht="43.5" x14ac:dyDescent="0.25">
      <c r="B222" s="10" t="s">
        <v>837</v>
      </c>
      <c r="C222" s="10"/>
      <c r="D222" s="11"/>
      <c r="E222" s="16">
        <v>1.16143847994659</v>
      </c>
      <c r="F222" s="16">
        <v>3.5772130124794903E-2</v>
      </c>
      <c r="G222" s="9"/>
      <c r="H222" s="10" t="s">
        <v>3183</v>
      </c>
      <c r="I222" s="10" t="s">
        <v>3184</v>
      </c>
      <c r="J222" s="11" t="s">
        <v>3185</v>
      </c>
      <c r="K222" s="16">
        <v>-1.41884154280062</v>
      </c>
      <c r="L222" s="16">
        <v>2.7834072262041699E-3</v>
      </c>
      <c r="M222" s="9"/>
      <c r="N222" s="23" t="s">
        <v>10800</v>
      </c>
      <c r="O222" s="10" t="s">
        <v>8173</v>
      </c>
      <c r="P222" s="11"/>
      <c r="Q222" s="16">
        <v>1.88163356438635</v>
      </c>
      <c r="R222" s="16">
        <v>1.2387978306224799E-3</v>
      </c>
      <c r="S222" s="16">
        <v>1.5763143126505099</v>
      </c>
      <c r="T222" s="20">
        <v>2.4040440341345601E-2</v>
      </c>
    </row>
    <row r="223" spans="2:20" x14ac:dyDescent="0.25">
      <c r="B223" s="10" t="s">
        <v>838</v>
      </c>
      <c r="C223" s="10" t="s">
        <v>201</v>
      </c>
      <c r="D223" s="11"/>
      <c r="E223" s="16">
        <v>-1.05304631779754</v>
      </c>
      <c r="F223" s="16">
        <v>4.1840198725675702E-2</v>
      </c>
      <c r="G223" s="9"/>
      <c r="H223" s="10" t="s">
        <v>3186</v>
      </c>
      <c r="I223" s="10" t="s">
        <v>3187</v>
      </c>
      <c r="J223" s="11"/>
      <c r="K223" s="16">
        <v>-1.3062601217122001</v>
      </c>
      <c r="L223" s="16">
        <v>6.8638926560102096E-3</v>
      </c>
      <c r="M223" s="9"/>
      <c r="N223" s="23" t="s">
        <v>10801</v>
      </c>
      <c r="O223" s="10" t="s">
        <v>8210</v>
      </c>
      <c r="P223" s="11"/>
      <c r="Q223" s="16">
        <v>1.52863593788031</v>
      </c>
      <c r="R223" s="16">
        <v>3.9408330104536302E-2</v>
      </c>
      <c r="S223" s="16">
        <v>2.1407115822621101</v>
      </c>
      <c r="T223" s="20">
        <v>8.7697502545260406E-3</v>
      </c>
    </row>
    <row r="224" spans="2:20" ht="29.25" x14ac:dyDescent="0.25">
      <c r="B224" s="10" t="s">
        <v>839</v>
      </c>
      <c r="C224" s="10" t="s">
        <v>840</v>
      </c>
      <c r="D224" s="11"/>
      <c r="E224" s="16">
        <v>1.010633736435</v>
      </c>
      <c r="F224" s="16">
        <v>3.9942391273812203E-2</v>
      </c>
      <c r="G224" s="9"/>
      <c r="H224" s="10" t="s">
        <v>3188</v>
      </c>
      <c r="I224" s="10" t="s">
        <v>3189</v>
      </c>
      <c r="J224" s="11" t="s">
        <v>3190</v>
      </c>
      <c r="K224" s="16">
        <v>-1.3703762236731201</v>
      </c>
      <c r="L224" s="16">
        <v>4.4557992908343502E-2</v>
      </c>
      <c r="M224" s="9"/>
      <c r="N224" s="23" t="s">
        <v>10802</v>
      </c>
      <c r="O224" s="10" t="s">
        <v>5532</v>
      </c>
      <c r="P224" s="11"/>
      <c r="Q224" s="16">
        <v>2.0371958276423401</v>
      </c>
      <c r="R224" s="16">
        <v>1.15077496440064E-2</v>
      </c>
      <c r="S224" s="16">
        <v>1.47068943683093</v>
      </c>
      <c r="T224" s="20">
        <v>4.0841072590853704E-3</v>
      </c>
    </row>
    <row r="225" spans="2:20" x14ac:dyDescent="0.25">
      <c r="B225" s="10" t="s">
        <v>13</v>
      </c>
      <c r="C225" s="10"/>
      <c r="D225" s="11"/>
      <c r="E225" s="16">
        <v>1.87642629154812</v>
      </c>
      <c r="F225" s="16">
        <v>2.0016219899428301E-2</v>
      </c>
      <c r="G225" s="9"/>
      <c r="H225" s="10" t="s">
        <v>3191</v>
      </c>
      <c r="I225" s="10"/>
      <c r="J225" s="11"/>
      <c r="K225" s="16">
        <v>-5.11609115762732</v>
      </c>
      <c r="L225" s="16">
        <v>5.0780804315355399E-5</v>
      </c>
      <c r="M225" s="9"/>
      <c r="N225" s="23" t="s">
        <v>10803</v>
      </c>
      <c r="O225" s="10" t="s">
        <v>4185</v>
      </c>
      <c r="P225" s="11"/>
      <c r="Q225" s="16">
        <v>-2.1913356278977498</v>
      </c>
      <c r="R225" s="16">
        <v>1.44866782586021E-4</v>
      </c>
      <c r="S225" s="16">
        <v>-1.6069930124622001</v>
      </c>
      <c r="T225" s="20">
        <v>2.7514538224668601E-2</v>
      </c>
    </row>
    <row r="226" spans="2:20" ht="29.25" x14ac:dyDescent="0.25">
      <c r="B226" s="10" t="s">
        <v>841</v>
      </c>
      <c r="C226" s="10" t="s">
        <v>842</v>
      </c>
      <c r="D226" s="11"/>
      <c r="E226" s="16">
        <v>-1.1684990889464399</v>
      </c>
      <c r="F226" s="16">
        <v>3.49208978824345E-2</v>
      </c>
      <c r="G226" s="9"/>
      <c r="H226" s="10" t="s">
        <v>3192</v>
      </c>
      <c r="I226" s="10" t="s">
        <v>3193</v>
      </c>
      <c r="J226" s="11" t="s">
        <v>3194</v>
      </c>
      <c r="K226" s="16">
        <v>-1.4679393178950599</v>
      </c>
      <c r="L226" s="16">
        <v>5.6060194452652902E-3</v>
      </c>
      <c r="M226" s="9"/>
      <c r="N226" s="23" t="s">
        <v>10804</v>
      </c>
      <c r="O226" s="10" t="s">
        <v>10805</v>
      </c>
      <c r="P226" s="11"/>
      <c r="Q226" s="16">
        <v>1.12584559044803</v>
      </c>
      <c r="R226" s="16">
        <v>1.3637279156557099E-2</v>
      </c>
      <c r="S226" s="16">
        <v>1.0315079749915901</v>
      </c>
      <c r="T226" s="20">
        <v>1.3655640963536201E-2</v>
      </c>
    </row>
    <row r="227" spans="2:20" x14ac:dyDescent="0.25">
      <c r="B227" s="10" t="s">
        <v>843</v>
      </c>
      <c r="C227" s="10"/>
      <c r="D227" s="11"/>
      <c r="E227" s="16">
        <v>-1.1716022560100301</v>
      </c>
      <c r="F227" s="16">
        <v>2.3125806748874399E-2</v>
      </c>
      <c r="G227" s="9"/>
      <c r="H227" s="10" t="s">
        <v>3195</v>
      </c>
      <c r="I227" s="10" t="s">
        <v>3196</v>
      </c>
      <c r="J227" s="11" t="s">
        <v>3197</v>
      </c>
      <c r="K227" s="16">
        <v>1.4482848320403301</v>
      </c>
      <c r="L227" s="16">
        <v>1.31349817823973E-3</v>
      </c>
      <c r="M227" s="9"/>
      <c r="N227" s="23" t="s">
        <v>10806</v>
      </c>
      <c r="O227" s="10" t="s">
        <v>7700</v>
      </c>
      <c r="P227" s="11"/>
      <c r="Q227" s="16">
        <v>1.90975169813559</v>
      </c>
      <c r="R227" s="16">
        <v>3.1995336526818102E-2</v>
      </c>
      <c r="S227" s="16">
        <v>1.69200082295295</v>
      </c>
      <c r="T227" s="20">
        <v>2.80420484900256E-2</v>
      </c>
    </row>
    <row r="228" spans="2:20" x14ac:dyDescent="0.25">
      <c r="B228" s="10" t="s">
        <v>844</v>
      </c>
      <c r="C228" s="10"/>
      <c r="D228" s="11"/>
      <c r="E228" s="16">
        <v>-1.2814951034222499</v>
      </c>
      <c r="F228" s="16">
        <v>2.77523375786543E-2</v>
      </c>
      <c r="G228" s="9"/>
      <c r="H228" s="10" t="s">
        <v>3198</v>
      </c>
      <c r="I228" s="10" t="s">
        <v>3199</v>
      </c>
      <c r="J228" s="11"/>
      <c r="K228" s="16">
        <v>2.1931349331109602</v>
      </c>
      <c r="L228" s="16">
        <v>1.67117049389004E-3</v>
      </c>
      <c r="M228" s="9"/>
      <c r="N228" s="23" t="s">
        <v>10807</v>
      </c>
      <c r="O228" s="10" t="s">
        <v>9648</v>
      </c>
      <c r="P228" s="11"/>
      <c r="Q228" s="16">
        <v>2.6193506343285402</v>
      </c>
      <c r="R228" s="16">
        <v>3.8814481853771698E-3</v>
      </c>
      <c r="S228" s="16">
        <v>2.9463726818870799</v>
      </c>
      <c r="T228" s="20">
        <v>3.23709289842218E-3</v>
      </c>
    </row>
    <row r="229" spans="2:20" x14ac:dyDescent="0.25">
      <c r="B229" s="10" t="s">
        <v>845</v>
      </c>
      <c r="C229" s="10"/>
      <c r="D229" s="11"/>
      <c r="E229" s="16">
        <v>-1.5223777906693601</v>
      </c>
      <c r="F229" s="16">
        <v>4.5207258151046301E-2</v>
      </c>
      <c r="G229" s="9"/>
      <c r="H229" s="10" t="s">
        <v>3200</v>
      </c>
      <c r="I229" s="10" t="s">
        <v>3201</v>
      </c>
      <c r="J229" s="11"/>
      <c r="K229" s="16">
        <v>1.7384042402607101</v>
      </c>
      <c r="L229" s="16">
        <v>5.0326657723356004E-3</v>
      </c>
      <c r="M229" s="9"/>
      <c r="N229" s="23" t="s">
        <v>10808</v>
      </c>
      <c r="O229" s="10" t="s">
        <v>10809</v>
      </c>
      <c r="P229" s="11"/>
      <c r="Q229" s="16">
        <v>2.9230859176019699</v>
      </c>
      <c r="R229" s="16">
        <v>3.6710669695939502E-2</v>
      </c>
      <c r="S229" s="16">
        <v>1.0435360299174801</v>
      </c>
      <c r="T229" s="20">
        <v>3.1638617016323797E-2</v>
      </c>
    </row>
    <row r="230" spans="2:20" x14ac:dyDescent="0.25">
      <c r="B230" s="10" t="s">
        <v>121</v>
      </c>
      <c r="C230" s="10"/>
      <c r="D230" s="11"/>
      <c r="E230" s="16">
        <v>1.1417688831238499</v>
      </c>
      <c r="F230" s="16">
        <v>4.0542959045337598E-2</v>
      </c>
      <c r="G230" s="9"/>
      <c r="H230" s="10" t="s">
        <v>3202</v>
      </c>
      <c r="I230" s="10" t="s">
        <v>3203</v>
      </c>
      <c r="J230" s="11"/>
      <c r="K230" s="16">
        <v>1.20951088512261</v>
      </c>
      <c r="L230" s="16">
        <v>2.2247245492938501E-2</v>
      </c>
      <c r="M230" s="9"/>
      <c r="N230" s="23" t="s">
        <v>10810</v>
      </c>
      <c r="O230" s="10" t="s">
        <v>5633</v>
      </c>
      <c r="P230" s="11"/>
      <c r="Q230" s="16">
        <v>-3.9426812754267999</v>
      </c>
      <c r="R230" s="16">
        <v>4.3677201580020399E-2</v>
      </c>
      <c r="S230" s="16">
        <v>-3.7223966014164902</v>
      </c>
      <c r="T230" s="20">
        <v>4.2001600353423502E-3</v>
      </c>
    </row>
    <row r="231" spans="2:20" x14ac:dyDescent="0.25">
      <c r="B231" s="10" t="s">
        <v>846</v>
      </c>
      <c r="C231" s="10"/>
      <c r="D231" s="11"/>
      <c r="E231" s="16">
        <v>-1.8291186325187101</v>
      </c>
      <c r="F231" s="16">
        <v>3.9520119721705597E-2</v>
      </c>
      <c r="G231" s="9"/>
      <c r="H231" s="10" t="s">
        <v>3204</v>
      </c>
      <c r="I231" s="10" t="s">
        <v>3205</v>
      </c>
      <c r="J231" s="11"/>
      <c r="K231" s="16">
        <v>1.84645603877074</v>
      </c>
      <c r="L231" s="16">
        <v>1.6926790341902899E-2</v>
      </c>
      <c r="M231" s="9"/>
      <c r="N231" s="23" t="s">
        <v>10811</v>
      </c>
      <c r="O231" s="10" t="s">
        <v>6251</v>
      </c>
      <c r="P231" s="11"/>
      <c r="Q231" s="16">
        <v>-1.5417332516884601</v>
      </c>
      <c r="R231" s="16">
        <v>3.2673979827798398E-2</v>
      </c>
      <c r="S231" s="16">
        <v>-2.1144857070280101</v>
      </c>
      <c r="T231" s="20">
        <v>2.28219396113164E-2</v>
      </c>
    </row>
    <row r="232" spans="2:20" x14ac:dyDescent="0.25">
      <c r="B232" s="10" t="s">
        <v>847</v>
      </c>
      <c r="C232" s="10" t="s">
        <v>848</v>
      </c>
      <c r="D232" s="11"/>
      <c r="E232" s="16">
        <v>1.4681458932545199</v>
      </c>
      <c r="F232" s="16">
        <v>2.2918929171192599E-2</v>
      </c>
      <c r="G232" s="9"/>
      <c r="H232" s="10" t="s">
        <v>3206</v>
      </c>
      <c r="I232" s="10" t="s">
        <v>3207</v>
      </c>
      <c r="J232" s="11" t="s">
        <v>3208</v>
      </c>
      <c r="K232" s="16">
        <v>1.51026765059787</v>
      </c>
      <c r="L232" s="16">
        <v>4.4350139077075697E-2</v>
      </c>
      <c r="M232" s="9"/>
      <c r="N232" s="23" t="s">
        <v>10812</v>
      </c>
      <c r="O232" s="10" t="s">
        <v>6251</v>
      </c>
      <c r="P232" s="11"/>
      <c r="Q232" s="16">
        <v>-1.7413538893856899</v>
      </c>
      <c r="R232" s="16">
        <v>1.6407512090628601E-2</v>
      </c>
      <c r="S232" s="16">
        <v>-2.1076657938306198</v>
      </c>
      <c r="T232" s="20">
        <v>5.42837776318907E-3</v>
      </c>
    </row>
    <row r="233" spans="2:20" x14ac:dyDescent="0.25">
      <c r="B233" s="10" t="s">
        <v>849</v>
      </c>
      <c r="C233" s="10" t="s">
        <v>850</v>
      </c>
      <c r="D233" s="11"/>
      <c r="E233" s="16">
        <v>1.35529183841764</v>
      </c>
      <c r="F233" s="16">
        <v>3.1981134543135899E-2</v>
      </c>
      <c r="G233" s="9"/>
      <c r="H233" s="10" t="s">
        <v>3209</v>
      </c>
      <c r="I233" s="10" t="s">
        <v>3210</v>
      </c>
      <c r="J233" s="11"/>
      <c r="K233" s="16">
        <v>1.5364191457457601</v>
      </c>
      <c r="L233" s="16">
        <v>3.2258582154492101E-2</v>
      </c>
      <c r="M233" s="9"/>
      <c r="N233" s="23" t="s">
        <v>10813</v>
      </c>
      <c r="O233" s="10" t="s">
        <v>7730</v>
      </c>
      <c r="P233" s="11"/>
      <c r="Q233" s="16">
        <v>1.5821851131283899</v>
      </c>
      <c r="R233" s="16">
        <v>3.9848904309176099E-2</v>
      </c>
      <c r="S233" s="16">
        <v>1.4637701550065301</v>
      </c>
      <c r="T233" s="20">
        <v>3.30645486015686E-2</v>
      </c>
    </row>
    <row r="234" spans="2:20" x14ac:dyDescent="0.25">
      <c r="B234" s="10" t="s">
        <v>14</v>
      </c>
      <c r="C234" s="10"/>
      <c r="D234" s="11"/>
      <c r="E234" s="16">
        <v>1.5728437818919001</v>
      </c>
      <c r="F234" s="16">
        <v>6.1001223036644004E-3</v>
      </c>
      <c r="G234" s="9"/>
      <c r="H234" s="10" t="s">
        <v>3211</v>
      </c>
      <c r="I234" s="10"/>
      <c r="J234" s="11"/>
      <c r="K234" s="16">
        <v>2.32520912179575</v>
      </c>
      <c r="L234" s="16">
        <v>1.15745588976234E-2</v>
      </c>
      <c r="M234" s="9"/>
      <c r="N234" s="23" t="s">
        <v>10814</v>
      </c>
      <c r="O234" s="10" t="s">
        <v>10815</v>
      </c>
      <c r="P234" s="11"/>
      <c r="Q234" s="16">
        <v>2.2229186180867999</v>
      </c>
      <c r="R234" s="16">
        <v>2.7070709681982202E-2</v>
      </c>
      <c r="S234" s="16">
        <v>1.06583277200174</v>
      </c>
      <c r="T234" s="20">
        <v>3.7554232243811297E-2</v>
      </c>
    </row>
    <row r="235" spans="2:20" x14ac:dyDescent="0.25">
      <c r="B235" s="10" t="s">
        <v>851</v>
      </c>
      <c r="C235" s="10"/>
      <c r="D235" s="11"/>
      <c r="E235" s="16">
        <v>1.6240393767425201</v>
      </c>
      <c r="F235" s="16">
        <v>6.8091148872274796E-3</v>
      </c>
      <c r="G235" s="9"/>
      <c r="H235" s="10" t="s">
        <v>3212</v>
      </c>
      <c r="I235" s="10"/>
      <c r="J235" s="11"/>
      <c r="K235" s="16">
        <v>1.16516991930283</v>
      </c>
      <c r="L235" s="16">
        <v>1.60663410955466E-2</v>
      </c>
      <c r="M235" s="9"/>
      <c r="N235" s="23" t="s">
        <v>10816</v>
      </c>
      <c r="O235" s="10" t="s">
        <v>5416</v>
      </c>
      <c r="P235" s="11"/>
      <c r="Q235" s="16">
        <v>-2.6781179658698799</v>
      </c>
      <c r="R235" s="16">
        <v>2.90596302823064E-2</v>
      </c>
      <c r="S235" s="16">
        <v>-2.3987335005902701</v>
      </c>
      <c r="T235" s="20">
        <v>1.6792984464217399E-3</v>
      </c>
    </row>
    <row r="236" spans="2:20" ht="43.5" x14ac:dyDescent="0.25">
      <c r="B236" s="10" t="s">
        <v>852</v>
      </c>
      <c r="C236" s="10"/>
      <c r="D236" s="11"/>
      <c r="E236" s="16">
        <v>-1.25975851503013</v>
      </c>
      <c r="F236" s="16">
        <v>4.3666438560148998E-2</v>
      </c>
      <c r="G236" s="9"/>
      <c r="H236" s="10" t="s">
        <v>3213</v>
      </c>
      <c r="I236" s="10" t="s">
        <v>3214</v>
      </c>
      <c r="J236" s="11" t="s">
        <v>3215</v>
      </c>
      <c r="K236" s="16">
        <v>1.4587723347926</v>
      </c>
      <c r="L236" s="16">
        <v>4.2658005886775401E-4</v>
      </c>
      <c r="M236" s="9"/>
      <c r="N236" s="23" t="s">
        <v>10817</v>
      </c>
      <c r="O236" s="10" t="s">
        <v>8818</v>
      </c>
      <c r="P236" s="11"/>
      <c r="Q236" s="16">
        <v>2.6109074567267099</v>
      </c>
      <c r="R236" s="16">
        <v>4.4214572304185101E-2</v>
      </c>
      <c r="S236" s="16">
        <v>3.1097059794588899</v>
      </c>
      <c r="T236" s="20">
        <v>4.2810611377467698E-3</v>
      </c>
    </row>
    <row r="237" spans="2:20" x14ac:dyDescent="0.25">
      <c r="B237" s="10" t="s">
        <v>853</v>
      </c>
      <c r="C237" s="10"/>
      <c r="D237" s="11"/>
      <c r="E237" s="16">
        <v>-1.1064287201940799</v>
      </c>
      <c r="F237" s="16">
        <v>4.1378443570727702E-2</v>
      </c>
      <c r="G237" s="9"/>
      <c r="H237" s="10" t="s">
        <v>3216</v>
      </c>
      <c r="I237" s="10" t="s">
        <v>3217</v>
      </c>
      <c r="J237" s="11" t="s">
        <v>3218</v>
      </c>
      <c r="K237" s="16">
        <v>-2.2291776189390502</v>
      </c>
      <c r="L237" s="16">
        <v>8.9260979959785106E-3</v>
      </c>
      <c r="M237" s="9"/>
      <c r="N237" s="23" t="s">
        <v>10818</v>
      </c>
      <c r="O237" s="10" t="s">
        <v>6131</v>
      </c>
      <c r="P237" s="11"/>
      <c r="Q237" s="16">
        <v>-1.7346093816500401</v>
      </c>
      <c r="R237" s="16">
        <v>1.110992581816E-3</v>
      </c>
      <c r="S237" s="16">
        <v>-1.5496455644070199</v>
      </c>
      <c r="T237" s="20">
        <v>3.7949502779004503E-2</v>
      </c>
    </row>
    <row r="238" spans="2:20" x14ac:dyDescent="0.25">
      <c r="B238" s="10" t="s">
        <v>854</v>
      </c>
      <c r="C238" s="10" t="s">
        <v>855</v>
      </c>
      <c r="D238" s="11"/>
      <c r="E238" s="16">
        <v>1.0232883284782299</v>
      </c>
      <c r="F238" s="16">
        <v>4.30346560102026E-2</v>
      </c>
      <c r="G238" s="9"/>
      <c r="H238" s="10" t="s">
        <v>3219</v>
      </c>
      <c r="I238" s="10" t="s">
        <v>3220</v>
      </c>
      <c r="J238" s="11" t="s">
        <v>3221</v>
      </c>
      <c r="K238" s="16">
        <v>-1.38344766870212</v>
      </c>
      <c r="L238" s="16">
        <v>1.6275698065324799E-2</v>
      </c>
      <c r="M238" s="9"/>
      <c r="N238" s="23" t="s">
        <v>10819</v>
      </c>
      <c r="O238" s="10" t="s">
        <v>10820</v>
      </c>
      <c r="P238" s="11"/>
      <c r="Q238" s="16">
        <v>1.19281578908157</v>
      </c>
      <c r="R238" s="16">
        <v>2.25003601383983E-2</v>
      </c>
      <c r="S238" s="16">
        <v>1.0164001369439299</v>
      </c>
      <c r="T238" s="20">
        <v>1.45095872017379E-2</v>
      </c>
    </row>
    <row r="239" spans="2:20" x14ac:dyDescent="0.25">
      <c r="B239" s="10" t="s">
        <v>856</v>
      </c>
      <c r="C239" s="10" t="s">
        <v>6</v>
      </c>
      <c r="D239" s="11"/>
      <c r="E239" s="16">
        <v>-1.5557415563472199</v>
      </c>
      <c r="F239" s="16">
        <v>2.6110315573229799E-2</v>
      </c>
      <c r="G239" s="9"/>
      <c r="H239" s="10" t="s">
        <v>3222</v>
      </c>
      <c r="I239" s="10"/>
      <c r="J239" s="11"/>
      <c r="K239" s="16">
        <v>2.1206746187146202</v>
      </c>
      <c r="L239" s="16">
        <v>4.9555413412174502E-2</v>
      </c>
      <c r="M239" s="9"/>
      <c r="N239" s="23" t="s">
        <v>10821</v>
      </c>
      <c r="O239" s="10" t="s">
        <v>10822</v>
      </c>
      <c r="P239" s="11"/>
      <c r="Q239" s="16">
        <v>1.2981766626165001</v>
      </c>
      <c r="R239" s="16">
        <v>3.37308232435743E-2</v>
      </c>
      <c r="S239" s="16">
        <v>1.1451206568255801</v>
      </c>
      <c r="T239" s="20">
        <v>3.6490903784194402E-2</v>
      </c>
    </row>
    <row r="240" spans="2:20" ht="29.25" x14ac:dyDescent="0.25">
      <c r="B240" s="10" t="s">
        <v>857</v>
      </c>
      <c r="C240" s="10"/>
      <c r="D240" s="11"/>
      <c r="E240" s="16">
        <v>1.1341360160731799</v>
      </c>
      <c r="F240" s="16">
        <v>8.1599985288352602E-3</v>
      </c>
      <c r="G240" s="9"/>
      <c r="H240" s="10" t="s">
        <v>3223</v>
      </c>
      <c r="I240" s="10" t="s">
        <v>3224</v>
      </c>
      <c r="J240" s="11" t="s">
        <v>3225</v>
      </c>
      <c r="K240" s="16">
        <v>-1.53508254661641</v>
      </c>
      <c r="L240" s="16">
        <v>2.6818147358985802E-4</v>
      </c>
      <c r="M240" s="9"/>
      <c r="N240" s="23" t="s">
        <v>10823</v>
      </c>
      <c r="O240" s="10" t="s">
        <v>9744</v>
      </c>
      <c r="P240" s="11"/>
      <c r="Q240" s="16">
        <v>-1.15235449863892</v>
      </c>
      <c r="R240" s="16">
        <v>9.9999900103407303E-3</v>
      </c>
      <c r="S240" s="16">
        <v>-1.4021669120784399</v>
      </c>
      <c r="T240" s="20">
        <v>2.7092154399513801E-2</v>
      </c>
    </row>
    <row r="241" spans="2:20" x14ac:dyDescent="0.25">
      <c r="B241" s="10" t="s">
        <v>858</v>
      </c>
      <c r="C241" s="10"/>
      <c r="D241" s="11"/>
      <c r="E241" s="16">
        <v>2.1300221238515</v>
      </c>
      <c r="F241" s="16">
        <v>3.10913373343281E-2</v>
      </c>
      <c r="G241" s="9"/>
      <c r="H241" s="10" t="s">
        <v>3226</v>
      </c>
      <c r="I241" s="10" t="s">
        <v>3227</v>
      </c>
      <c r="J241" s="11"/>
      <c r="K241" s="16">
        <v>-3.04842830285456</v>
      </c>
      <c r="L241" s="16">
        <v>1.3752159123664399E-3</v>
      </c>
      <c r="M241" s="9"/>
      <c r="N241" s="23" t="s">
        <v>10824</v>
      </c>
      <c r="O241" s="10" t="s">
        <v>2748</v>
      </c>
      <c r="P241" s="11"/>
      <c r="Q241" s="16">
        <v>2.3206761567671301</v>
      </c>
      <c r="R241" s="16">
        <v>4.5529962434561304E-3</v>
      </c>
      <c r="S241" s="16">
        <v>1.33067280586714</v>
      </c>
      <c r="T241" s="20">
        <v>2.01612666003422E-3</v>
      </c>
    </row>
    <row r="242" spans="2:20" x14ac:dyDescent="0.25">
      <c r="B242" s="10" t="s">
        <v>859</v>
      </c>
      <c r="C242" s="10"/>
      <c r="D242" s="11"/>
      <c r="E242" s="16">
        <v>1.23859792118447</v>
      </c>
      <c r="F242" s="16">
        <v>4.2149678882176002E-3</v>
      </c>
      <c r="G242" s="9"/>
      <c r="H242" s="10" t="s">
        <v>3228</v>
      </c>
      <c r="I242" s="10" t="s">
        <v>3229</v>
      </c>
      <c r="J242" s="11"/>
      <c r="K242" s="16">
        <v>-1.3337379103077101</v>
      </c>
      <c r="L242" s="16">
        <v>3.1849919969133597E-2</v>
      </c>
      <c r="M242" s="9"/>
      <c r="N242" s="23" t="s">
        <v>10825</v>
      </c>
      <c r="O242" s="10" t="s">
        <v>8679</v>
      </c>
      <c r="P242" s="11"/>
      <c r="Q242" s="16">
        <v>2.0461311553695101</v>
      </c>
      <c r="R242" s="16">
        <v>3.3066748405817498E-2</v>
      </c>
      <c r="S242" s="16">
        <v>1.8516147088919099</v>
      </c>
      <c r="T242" s="20">
        <v>7.6025844331021096E-3</v>
      </c>
    </row>
    <row r="243" spans="2:20" ht="72" x14ac:dyDescent="0.25">
      <c r="B243" s="10" t="s">
        <v>860</v>
      </c>
      <c r="C243" s="10" t="s">
        <v>861</v>
      </c>
      <c r="D243" s="11"/>
      <c r="E243" s="16">
        <v>1.16764284604795</v>
      </c>
      <c r="F243" s="16">
        <v>1.34363544332103E-2</v>
      </c>
      <c r="G243" s="9"/>
      <c r="H243" s="10" t="s">
        <v>3230</v>
      </c>
      <c r="I243" s="10" t="s">
        <v>3231</v>
      </c>
      <c r="J243" s="11" t="s">
        <v>3232</v>
      </c>
      <c r="K243" s="16">
        <v>2.19474053441553</v>
      </c>
      <c r="L243" s="16">
        <v>3.2604777265399401E-3</v>
      </c>
      <c r="M243" s="9"/>
      <c r="N243" s="23" t="s">
        <v>10826</v>
      </c>
      <c r="O243" s="10" t="s">
        <v>3665</v>
      </c>
      <c r="P243" s="11"/>
      <c r="Q243" s="16">
        <v>-3.4007823797858401</v>
      </c>
      <c r="R243" s="16">
        <v>8.7781341303308901E-3</v>
      </c>
      <c r="S243" s="16">
        <v>-3.5635227992821501</v>
      </c>
      <c r="T243" s="20">
        <v>3.4192561753748898E-3</v>
      </c>
    </row>
    <row r="244" spans="2:20" x14ac:dyDescent="0.25">
      <c r="B244" s="10" t="s">
        <v>862</v>
      </c>
      <c r="C244" s="10"/>
      <c r="D244" s="11"/>
      <c r="E244" s="16">
        <v>1.22512153708323</v>
      </c>
      <c r="F244" s="16">
        <v>3.1178002544766398E-2</v>
      </c>
      <c r="G244" s="9"/>
      <c r="H244" s="10" t="s">
        <v>3233</v>
      </c>
      <c r="I244" s="10" t="s">
        <v>3234</v>
      </c>
      <c r="J244" s="11"/>
      <c r="K244" s="16">
        <v>-1.3018649131534801</v>
      </c>
      <c r="L244" s="16">
        <v>2.5320252944777302E-3</v>
      </c>
      <c r="M244" s="9"/>
      <c r="N244" s="23" t="s">
        <v>10827</v>
      </c>
      <c r="O244" s="10" t="s">
        <v>6499</v>
      </c>
      <c r="P244" s="11"/>
      <c r="Q244" s="16">
        <v>1.70349554742467</v>
      </c>
      <c r="R244" s="16">
        <v>4.7369455891472699E-2</v>
      </c>
      <c r="S244" s="16">
        <v>1.5007825824632901</v>
      </c>
      <c r="T244" s="20">
        <v>5.2981294342432103E-3</v>
      </c>
    </row>
    <row r="245" spans="2:20" x14ac:dyDescent="0.25">
      <c r="B245" s="10" t="s">
        <v>863</v>
      </c>
      <c r="C245" s="10" t="s">
        <v>864</v>
      </c>
      <c r="D245" s="11"/>
      <c r="E245" s="16">
        <v>1.6282989893611599</v>
      </c>
      <c r="F245" s="16">
        <v>3.5992276919690099E-2</v>
      </c>
      <c r="G245" s="9"/>
      <c r="H245" s="10" t="s">
        <v>3235</v>
      </c>
      <c r="I245" s="10" t="s">
        <v>3236</v>
      </c>
      <c r="J245" s="11" t="s">
        <v>3237</v>
      </c>
      <c r="K245" s="16">
        <v>-2.41855385042019</v>
      </c>
      <c r="L245" s="16">
        <v>1.41987869189173E-2</v>
      </c>
      <c r="M245" s="9"/>
      <c r="N245" s="23" t="s">
        <v>10828</v>
      </c>
      <c r="O245" s="10" t="s">
        <v>6244</v>
      </c>
      <c r="P245" s="11"/>
      <c r="Q245" s="16">
        <v>1.3738985127622101</v>
      </c>
      <c r="R245" s="16">
        <v>1.3621020133478601E-2</v>
      </c>
      <c r="S245" s="16">
        <v>1.3997286769816</v>
      </c>
      <c r="T245" s="20">
        <v>4.0278327541630196E-3</v>
      </c>
    </row>
    <row r="246" spans="2:20" x14ac:dyDescent="0.25">
      <c r="B246" s="10" t="s">
        <v>865</v>
      </c>
      <c r="C246" s="10"/>
      <c r="D246" s="11"/>
      <c r="E246" s="16">
        <v>-1.2563939520862699</v>
      </c>
      <c r="F246" s="16">
        <v>3.7172847788322099E-4</v>
      </c>
      <c r="G246" s="9"/>
      <c r="H246" s="10" t="s">
        <v>3238</v>
      </c>
      <c r="I246" s="10" t="s">
        <v>3239</v>
      </c>
      <c r="J246" s="11"/>
      <c r="K246" s="16">
        <v>-1.2383944087624299</v>
      </c>
      <c r="L246" s="16">
        <v>5.18512942553337E-3</v>
      </c>
      <c r="M246" s="9"/>
      <c r="N246" s="23" t="s">
        <v>10829</v>
      </c>
      <c r="O246" s="10" t="s">
        <v>8558</v>
      </c>
      <c r="P246" s="11"/>
      <c r="Q246" s="16">
        <v>3.23144772509171</v>
      </c>
      <c r="R246" s="16">
        <v>3.2556279489125298E-3</v>
      </c>
      <c r="S246" s="16">
        <v>2.2529865781954399</v>
      </c>
      <c r="T246" s="20">
        <v>2.5952238213860098E-3</v>
      </c>
    </row>
    <row r="247" spans="2:20" x14ac:dyDescent="0.25">
      <c r="B247" s="10" t="s">
        <v>866</v>
      </c>
      <c r="C247" s="10"/>
      <c r="D247" s="11"/>
      <c r="E247" s="16">
        <v>2.0189924057861699</v>
      </c>
      <c r="F247" s="16">
        <v>2.9092603121013399E-2</v>
      </c>
      <c r="G247" s="9"/>
      <c r="H247" s="10" t="s">
        <v>3240</v>
      </c>
      <c r="I247" s="10" t="s">
        <v>3241</v>
      </c>
      <c r="J247" s="11"/>
      <c r="K247" s="16">
        <v>1.2008711668477501</v>
      </c>
      <c r="L247" s="16">
        <v>7.2406148590170897E-4</v>
      </c>
      <c r="M247" s="9"/>
      <c r="N247" s="23" t="s">
        <v>10830</v>
      </c>
      <c r="O247" s="10" t="s">
        <v>6876</v>
      </c>
      <c r="P247" s="11"/>
      <c r="Q247" s="16">
        <v>2.6856852190714999</v>
      </c>
      <c r="R247" s="16">
        <v>6.0602483987081696E-3</v>
      </c>
      <c r="S247" s="16">
        <v>2.42044594627014</v>
      </c>
      <c r="T247" s="20">
        <v>1.49843292594648E-2</v>
      </c>
    </row>
    <row r="248" spans="2:20" x14ac:dyDescent="0.25">
      <c r="B248" s="10" t="s">
        <v>867</v>
      </c>
      <c r="C248" s="10"/>
      <c r="D248" s="11"/>
      <c r="E248" s="16">
        <v>-1.2512291221082801</v>
      </c>
      <c r="F248" s="16">
        <v>1.9024133187331999E-4</v>
      </c>
      <c r="G248" s="9"/>
      <c r="H248" s="10" t="s">
        <v>3242</v>
      </c>
      <c r="I248" s="10" t="s">
        <v>3243</v>
      </c>
      <c r="J248" s="11"/>
      <c r="K248" s="16">
        <v>1.2768011429257</v>
      </c>
      <c r="L248" s="16">
        <v>2.0523787254907899E-2</v>
      </c>
      <c r="M248" s="9"/>
      <c r="N248" s="23" t="s">
        <v>10831</v>
      </c>
      <c r="O248" s="10" t="s">
        <v>5646</v>
      </c>
      <c r="P248" s="11"/>
      <c r="Q248" s="16">
        <v>-5.9463035232313404</v>
      </c>
      <c r="R248" s="16">
        <v>9.0840086521541703E-3</v>
      </c>
      <c r="S248" s="16">
        <v>-6.2093959946910902</v>
      </c>
      <c r="T248" s="20">
        <v>2.1913270991440401E-4</v>
      </c>
    </row>
    <row r="249" spans="2:20" ht="29.25" x14ac:dyDescent="0.25">
      <c r="B249" s="10" t="s">
        <v>868</v>
      </c>
      <c r="C249" s="10"/>
      <c r="D249" s="11"/>
      <c r="E249" s="16">
        <v>1.8018685804150101</v>
      </c>
      <c r="F249" s="16">
        <v>4.3082527972777E-2</v>
      </c>
      <c r="G249" s="9"/>
      <c r="H249" s="10" t="s">
        <v>3244</v>
      </c>
      <c r="I249" s="10" t="s">
        <v>3245</v>
      </c>
      <c r="J249" s="11" t="s">
        <v>3246</v>
      </c>
      <c r="K249" s="16">
        <v>-1.2444707780867901</v>
      </c>
      <c r="L249" s="16">
        <v>1.54791449565009E-2</v>
      </c>
      <c r="M249" s="9"/>
      <c r="N249" s="23" t="s">
        <v>10832</v>
      </c>
      <c r="O249" s="10" t="s">
        <v>9631</v>
      </c>
      <c r="P249" s="11"/>
      <c r="Q249" s="16">
        <v>2.59062567342268</v>
      </c>
      <c r="R249" s="16">
        <v>2.4400607686113698E-3</v>
      </c>
      <c r="S249" s="16">
        <v>1.8953142187152501</v>
      </c>
      <c r="T249" s="20">
        <v>3.9338055816631197E-2</v>
      </c>
    </row>
    <row r="250" spans="2:20" x14ac:dyDescent="0.25">
      <c r="B250" s="10" t="s">
        <v>869</v>
      </c>
      <c r="C250" s="10" t="s">
        <v>505</v>
      </c>
      <c r="D250" s="11"/>
      <c r="E250" s="16">
        <v>-1.5105779135953401</v>
      </c>
      <c r="F250" s="16">
        <v>1.40307587581069E-3</v>
      </c>
      <c r="G250" s="9"/>
      <c r="H250" s="10" t="s">
        <v>3247</v>
      </c>
      <c r="I250" s="10"/>
      <c r="J250" s="11"/>
      <c r="K250" s="16">
        <v>-2.0776232691115899</v>
      </c>
      <c r="L250" s="16">
        <v>8.28227838510743E-5</v>
      </c>
      <c r="M250" s="9"/>
      <c r="N250" s="23" t="s">
        <v>10833</v>
      </c>
      <c r="O250" s="10" t="s">
        <v>9161</v>
      </c>
      <c r="P250" s="11"/>
      <c r="Q250" s="16">
        <v>-3.6490482110413001</v>
      </c>
      <c r="R250" s="16">
        <v>6.1506229306296902E-3</v>
      </c>
      <c r="S250" s="16">
        <v>-2.5808091076970299</v>
      </c>
      <c r="T250" s="20">
        <v>8.8071017440838808E-3</v>
      </c>
    </row>
    <row r="251" spans="2:20" x14ac:dyDescent="0.25">
      <c r="B251" s="10" t="s">
        <v>870</v>
      </c>
      <c r="C251" s="10" t="s">
        <v>871</v>
      </c>
      <c r="D251" s="11"/>
      <c r="E251" s="16">
        <v>-1.7933660694101901</v>
      </c>
      <c r="F251" s="16">
        <v>2.01855890107807E-2</v>
      </c>
      <c r="G251" s="9"/>
      <c r="H251" s="10" t="s">
        <v>3248</v>
      </c>
      <c r="I251" s="10"/>
      <c r="J251" s="11"/>
      <c r="K251" s="16">
        <v>1.42754348512468</v>
      </c>
      <c r="L251" s="16">
        <v>4.34777771602557E-2</v>
      </c>
      <c r="M251" s="9"/>
      <c r="N251" s="23" t="s">
        <v>10834</v>
      </c>
      <c r="O251" s="10" t="s">
        <v>10140</v>
      </c>
      <c r="P251" s="11"/>
      <c r="Q251" s="16">
        <v>1.0108910027437601</v>
      </c>
      <c r="R251" s="16">
        <v>4.3406245769763402E-2</v>
      </c>
      <c r="S251" s="16">
        <v>1.40900372856825</v>
      </c>
      <c r="T251" s="20">
        <v>1.32372751595147E-2</v>
      </c>
    </row>
    <row r="252" spans="2:20" x14ac:dyDescent="0.25">
      <c r="B252" s="10" t="s">
        <v>872</v>
      </c>
      <c r="C252" s="10"/>
      <c r="D252" s="11"/>
      <c r="E252" s="16">
        <v>-1.1742603570156001</v>
      </c>
      <c r="F252" s="16">
        <v>1.9354678828681599E-2</v>
      </c>
      <c r="G252" s="9"/>
      <c r="H252" s="10" t="s">
        <v>3249</v>
      </c>
      <c r="I252" s="10"/>
      <c r="J252" s="11"/>
      <c r="K252" s="16">
        <v>-1.5692757633786301</v>
      </c>
      <c r="L252" s="16">
        <v>1.8578465547190399E-2</v>
      </c>
      <c r="M252" s="9"/>
      <c r="N252" s="23" t="s">
        <v>10835</v>
      </c>
      <c r="O252" s="10" t="s">
        <v>10064</v>
      </c>
      <c r="P252" s="11"/>
      <c r="Q252" s="16">
        <v>-2.4726002862212102</v>
      </c>
      <c r="R252" s="16">
        <v>3.25712266655123E-2</v>
      </c>
      <c r="S252" s="16">
        <v>-2.2832803839619098</v>
      </c>
      <c r="T252" s="20">
        <v>1.5672326968800301E-2</v>
      </c>
    </row>
    <row r="253" spans="2:20" ht="43.5" x14ac:dyDescent="0.25">
      <c r="B253" s="10" t="s">
        <v>873</v>
      </c>
      <c r="C253" s="10"/>
      <c r="D253" s="11"/>
      <c r="E253" s="16">
        <v>-1.24109130806099</v>
      </c>
      <c r="F253" s="16">
        <v>3.1422438105080802E-2</v>
      </c>
      <c r="G253" s="9"/>
      <c r="H253" s="10" t="s">
        <v>3250</v>
      </c>
      <c r="I253" s="10" t="s">
        <v>3251</v>
      </c>
      <c r="J253" s="11" t="s">
        <v>3252</v>
      </c>
      <c r="K253" s="16">
        <v>-1.75187883685582</v>
      </c>
      <c r="L253" s="16">
        <v>8.4205660218577996E-4</v>
      </c>
      <c r="M253" s="9"/>
      <c r="N253" s="23" t="s">
        <v>10836</v>
      </c>
      <c r="O253" s="10" t="s">
        <v>8940</v>
      </c>
      <c r="P253" s="11"/>
      <c r="Q253" s="16">
        <v>2.32245350160037</v>
      </c>
      <c r="R253" s="16">
        <v>1.4887053951649801E-3</v>
      </c>
      <c r="S253" s="16">
        <v>1.7720038769498401</v>
      </c>
      <c r="T253" s="20">
        <v>1.22523176983628E-2</v>
      </c>
    </row>
    <row r="254" spans="2:20" x14ac:dyDescent="0.25">
      <c r="B254" s="10" t="s">
        <v>874</v>
      </c>
      <c r="C254" s="10"/>
      <c r="D254" s="11"/>
      <c r="E254" s="16">
        <v>-1.4363355284969599</v>
      </c>
      <c r="F254" s="16">
        <v>5.0122469072156799E-3</v>
      </c>
      <c r="G254" s="9"/>
      <c r="H254" s="10" t="s">
        <v>3253</v>
      </c>
      <c r="I254" s="10" t="s">
        <v>3254</v>
      </c>
      <c r="J254" s="11"/>
      <c r="K254" s="16">
        <v>1.6475778128921501</v>
      </c>
      <c r="L254" s="16">
        <v>6.7217721812764097E-3</v>
      </c>
      <c r="M254" s="9"/>
      <c r="N254" s="23" t="s">
        <v>10837</v>
      </c>
      <c r="O254" s="10" t="s">
        <v>9796</v>
      </c>
      <c r="P254" s="11"/>
      <c r="Q254" s="16">
        <v>1.7704225580831101</v>
      </c>
      <c r="R254" s="16">
        <v>2.9627919396687098E-3</v>
      </c>
      <c r="S254" s="16">
        <v>1.3455243687912299</v>
      </c>
      <c r="T254" s="20">
        <v>4.2173406504274598E-2</v>
      </c>
    </row>
    <row r="255" spans="2:20" x14ac:dyDescent="0.25">
      <c r="B255" s="10" t="s">
        <v>875</v>
      </c>
      <c r="C255" s="10"/>
      <c r="D255" s="11"/>
      <c r="E255" s="16">
        <v>1.36015684775654</v>
      </c>
      <c r="F255" s="16">
        <v>6.7959089099171501E-3</v>
      </c>
      <c r="G255" s="9"/>
      <c r="H255" s="10" t="s">
        <v>3255</v>
      </c>
      <c r="I255" s="10"/>
      <c r="J255" s="11"/>
      <c r="K255" s="16">
        <v>-1.2621918220739501</v>
      </c>
      <c r="L255" s="16">
        <v>1.4278221408433899E-3</v>
      </c>
      <c r="M255" s="9"/>
      <c r="N255" s="23" t="s">
        <v>10838</v>
      </c>
      <c r="O255" s="10" t="s">
        <v>162</v>
      </c>
      <c r="P255" s="11"/>
      <c r="Q255" s="16">
        <v>2.2526474503474998</v>
      </c>
      <c r="R255" s="16">
        <v>2.8751995033106399E-2</v>
      </c>
      <c r="S255" s="16">
        <v>1.17211622517633</v>
      </c>
      <c r="T255" s="20">
        <v>1.8826051245907999E-2</v>
      </c>
    </row>
    <row r="256" spans="2:20" ht="29.25" x14ac:dyDescent="0.25">
      <c r="B256" s="10" t="s">
        <v>876</v>
      </c>
      <c r="C256" s="10"/>
      <c r="D256" s="11"/>
      <c r="E256" s="16">
        <v>-1.0138148962632201</v>
      </c>
      <c r="F256" s="16">
        <v>3.1498701210381098E-2</v>
      </c>
      <c r="G256" s="9"/>
      <c r="H256" s="10" t="s">
        <v>3256</v>
      </c>
      <c r="I256" s="10" t="s">
        <v>3257</v>
      </c>
      <c r="J256" s="11" t="s">
        <v>3258</v>
      </c>
      <c r="K256" s="16">
        <v>-1.6053137429653499</v>
      </c>
      <c r="L256" s="16">
        <v>1.1852157426001901E-2</v>
      </c>
      <c r="M256" s="9"/>
      <c r="N256" s="23" t="s">
        <v>10839</v>
      </c>
      <c r="O256" s="10" t="s">
        <v>5623</v>
      </c>
      <c r="P256" s="11"/>
      <c r="Q256" s="16">
        <v>3.1364184042016401</v>
      </c>
      <c r="R256" s="16">
        <v>3.1768422056829303E-2</v>
      </c>
      <c r="S256" s="16">
        <v>2.5248238574080801</v>
      </c>
      <c r="T256" s="20">
        <v>5.7687043066862104E-4</v>
      </c>
    </row>
    <row r="257" spans="2:20" x14ac:dyDescent="0.25">
      <c r="B257" s="10" t="s">
        <v>877</v>
      </c>
      <c r="C257" s="10" t="s">
        <v>878</v>
      </c>
      <c r="D257" s="11"/>
      <c r="E257" s="16">
        <v>3.8124245894000799</v>
      </c>
      <c r="F257" s="16">
        <v>2.4457825305835301E-2</v>
      </c>
      <c r="G257" s="9"/>
      <c r="H257" s="10" t="s">
        <v>3259</v>
      </c>
      <c r="I257" s="10" t="s">
        <v>3260</v>
      </c>
      <c r="J257" s="11"/>
      <c r="K257" s="16">
        <v>-1.6536932803559801</v>
      </c>
      <c r="L257" s="16">
        <v>1.7458353901288401E-2</v>
      </c>
      <c r="M257" s="9"/>
      <c r="N257" s="23" t="s">
        <v>10840</v>
      </c>
      <c r="O257" s="10" t="s">
        <v>10841</v>
      </c>
      <c r="P257" s="11"/>
      <c r="Q257" s="16">
        <v>-1.70382885519702</v>
      </c>
      <c r="R257" s="16">
        <v>7.3664774343704699E-3</v>
      </c>
      <c r="S257" s="16">
        <v>-1.0303398884477399</v>
      </c>
      <c r="T257" s="20">
        <v>2.10207592585346E-2</v>
      </c>
    </row>
    <row r="258" spans="2:20" x14ac:dyDescent="0.25">
      <c r="B258" s="10" t="s">
        <v>879</v>
      </c>
      <c r="C258" s="10"/>
      <c r="D258" s="11"/>
      <c r="E258" s="16">
        <v>-1.4862635287061501</v>
      </c>
      <c r="F258" s="16">
        <v>2.8180962714606E-2</v>
      </c>
      <c r="G258" s="9"/>
      <c r="H258" s="10" t="s">
        <v>3261</v>
      </c>
      <c r="I258" s="10" t="s">
        <v>3262</v>
      </c>
      <c r="J258" s="11"/>
      <c r="K258" s="16">
        <v>1.8095754787960801</v>
      </c>
      <c r="L258" s="16">
        <v>4.7130578525281701E-3</v>
      </c>
      <c r="M258" s="9"/>
      <c r="N258" s="23" t="s">
        <v>10842</v>
      </c>
      <c r="O258" s="10" t="s">
        <v>3111</v>
      </c>
      <c r="P258" s="11"/>
      <c r="Q258" s="16">
        <v>-1.8959999295290799</v>
      </c>
      <c r="R258" s="16">
        <v>9.9748513331134898E-3</v>
      </c>
      <c r="S258" s="16">
        <v>-1.65152669238365</v>
      </c>
      <c r="T258" s="20">
        <v>2.4684863799797402E-3</v>
      </c>
    </row>
    <row r="259" spans="2:20" x14ac:dyDescent="0.25">
      <c r="B259" s="10" t="s">
        <v>880</v>
      </c>
      <c r="C259" s="10"/>
      <c r="D259" s="11"/>
      <c r="E259" s="16">
        <v>1.33159676559594</v>
      </c>
      <c r="F259" s="16">
        <v>2.64850687304032E-2</v>
      </c>
      <c r="G259" s="9"/>
      <c r="H259" s="10" t="s">
        <v>3263</v>
      </c>
      <c r="I259" s="10" t="s">
        <v>3264</v>
      </c>
      <c r="J259" s="11"/>
      <c r="K259" s="16">
        <v>1.3630763920457201</v>
      </c>
      <c r="L259" s="16">
        <v>4.1075914695028103E-2</v>
      </c>
      <c r="M259" s="9"/>
      <c r="N259" s="23" t="s">
        <v>10843</v>
      </c>
      <c r="O259" s="10" t="s">
        <v>4525</v>
      </c>
      <c r="P259" s="11"/>
      <c r="Q259" s="16">
        <v>-1.5683055591489199</v>
      </c>
      <c r="R259" s="16">
        <v>6.97326916467859E-3</v>
      </c>
      <c r="S259" s="16">
        <v>-1.7499305544961199</v>
      </c>
      <c r="T259" s="20">
        <v>2.6497028117449702E-2</v>
      </c>
    </row>
    <row r="260" spans="2:20" x14ac:dyDescent="0.25">
      <c r="B260" s="10" t="s">
        <v>881</v>
      </c>
      <c r="C260" s="10" t="s">
        <v>882</v>
      </c>
      <c r="D260" s="11"/>
      <c r="E260" s="16">
        <v>2.8110605401814301</v>
      </c>
      <c r="F260" s="16">
        <v>3.2185810746829802E-2</v>
      </c>
      <c r="G260" s="9"/>
      <c r="H260" s="10" t="s">
        <v>3265</v>
      </c>
      <c r="I260" s="10" t="s">
        <v>3266</v>
      </c>
      <c r="J260" s="11"/>
      <c r="K260" s="16">
        <v>1.4696600677995599</v>
      </c>
      <c r="L260" s="16">
        <v>2.4400652892251198E-2</v>
      </c>
      <c r="M260" s="9"/>
      <c r="N260" s="23" t="s">
        <v>10844</v>
      </c>
      <c r="O260" s="10" t="s">
        <v>6037</v>
      </c>
      <c r="P260" s="11"/>
      <c r="Q260" s="16">
        <v>-1.9149769229469999</v>
      </c>
      <c r="R260" s="16">
        <v>3.8476106969934101E-2</v>
      </c>
      <c r="S260" s="16">
        <v>-2.3229822632738601</v>
      </c>
      <c r="T260" s="20">
        <v>1.5452501002193701E-2</v>
      </c>
    </row>
    <row r="261" spans="2:20" x14ac:dyDescent="0.25">
      <c r="B261" s="10" t="s">
        <v>883</v>
      </c>
      <c r="C261" s="10"/>
      <c r="D261" s="11"/>
      <c r="E261" s="16">
        <v>1.40744787560489</v>
      </c>
      <c r="F261" s="16">
        <v>4.0847270640756203E-2</v>
      </c>
      <c r="G261" s="9"/>
      <c r="H261" s="10" t="s">
        <v>3267</v>
      </c>
      <c r="I261" s="10" t="s">
        <v>3268</v>
      </c>
      <c r="J261" s="11"/>
      <c r="K261" s="16">
        <v>1.74359188965973</v>
      </c>
      <c r="L261" s="16">
        <v>3.64308431576282E-3</v>
      </c>
      <c r="M261" s="9"/>
      <c r="N261" s="23" t="s">
        <v>10845</v>
      </c>
      <c r="O261" s="10" t="s">
        <v>3969</v>
      </c>
      <c r="P261" s="11"/>
      <c r="Q261" s="16">
        <v>2.7658716888077901</v>
      </c>
      <c r="R261" s="16">
        <v>1.97995947231616E-2</v>
      </c>
      <c r="S261" s="16">
        <v>1.9777968851690899</v>
      </c>
      <c r="T261" s="20">
        <v>2.1664833056120901E-2</v>
      </c>
    </row>
    <row r="262" spans="2:20" x14ac:dyDescent="0.25">
      <c r="B262" s="10" t="s">
        <v>884</v>
      </c>
      <c r="C262" s="10" t="s">
        <v>885</v>
      </c>
      <c r="D262" s="11"/>
      <c r="E262" s="16">
        <v>1.28981085259342</v>
      </c>
      <c r="F262" s="16">
        <v>4.4974379268685603E-2</v>
      </c>
      <c r="G262" s="9"/>
      <c r="H262" s="10" t="s">
        <v>3269</v>
      </c>
      <c r="I262" s="10"/>
      <c r="J262" s="11"/>
      <c r="K262" s="16">
        <v>1.5141881104347199</v>
      </c>
      <c r="L262" s="16">
        <v>4.8446940132532999E-2</v>
      </c>
      <c r="M262" s="9"/>
      <c r="N262" s="23" t="s">
        <v>10846</v>
      </c>
      <c r="O262" s="10" t="s">
        <v>10236</v>
      </c>
      <c r="P262" s="11"/>
      <c r="Q262" s="16">
        <v>-3.6226736631615499</v>
      </c>
      <c r="R262" s="16">
        <v>2.5080683718540098E-3</v>
      </c>
      <c r="S262" s="16">
        <v>-3.0536002167360601</v>
      </c>
      <c r="T262" s="20">
        <v>6.91357919628258E-3</v>
      </c>
    </row>
    <row r="263" spans="2:20" ht="29.25" x14ac:dyDescent="0.25">
      <c r="B263" s="10" t="s">
        <v>886</v>
      </c>
      <c r="C263" s="10" t="s">
        <v>887</v>
      </c>
      <c r="D263" s="11"/>
      <c r="E263" s="16">
        <v>1.47537037439158</v>
      </c>
      <c r="F263" s="16">
        <v>4.2489288145162098E-2</v>
      </c>
      <c r="G263" s="9"/>
      <c r="H263" s="10" t="s">
        <v>3270</v>
      </c>
      <c r="I263" s="10" t="s">
        <v>3271</v>
      </c>
      <c r="J263" s="11" t="s">
        <v>3272</v>
      </c>
      <c r="K263" s="16">
        <v>-1.32905997208556</v>
      </c>
      <c r="L263" s="16">
        <v>1.7572523000386499E-3</v>
      </c>
      <c r="M263" s="9"/>
      <c r="N263" s="23" t="s">
        <v>10847</v>
      </c>
      <c r="O263" s="10" t="s">
        <v>3931</v>
      </c>
      <c r="P263" s="11"/>
      <c r="Q263" s="16">
        <v>3.0842799471883602</v>
      </c>
      <c r="R263" s="16">
        <v>2.4137372259183901E-2</v>
      </c>
      <c r="S263" s="16">
        <v>1.6551068894074401</v>
      </c>
      <c r="T263" s="20">
        <v>1.9601445013985402E-2</v>
      </c>
    </row>
    <row r="264" spans="2:20" x14ac:dyDescent="0.25">
      <c r="B264" s="10" t="s">
        <v>888</v>
      </c>
      <c r="C264" s="10" t="s">
        <v>207</v>
      </c>
      <c r="D264" s="11"/>
      <c r="E264" s="16">
        <v>-1.1992561710987699</v>
      </c>
      <c r="F264" s="16">
        <v>2.8354629117462699E-2</v>
      </c>
      <c r="G264" s="9"/>
      <c r="H264" s="10" t="s">
        <v>3273</v>
      </c>
      <c r="I264" s="10"/>
      <c r="J264" s="11"/>
      <c r="K264" s="16">
        <v>2.5870049986124601</v>
      </c>
      <c r="L264" s="16">
        <v>1.16095329460786E-2</v>
      </c>
      <c r="M264" s="9"/>
      <c r="N264" s="23" t="s">
        <v>10848</v>
      </c>
      <c r="O264" s="10" t="s">
        <v>3947</v>
      </c>
      <c r="P264" s="11"/>
      <c r="Q264" s="16">
        <v>-1.6598726461826401</v>
      </c>
      <c r="R264" s="16">
        <v>5.4520337083607097E-3</v>
      </c>
      <c r="S264" s="16">
        <v>-1.63639430324514</v>
      </c>
      <c r="T264" s="20">
        <v>1.6421033835033402E-2</v>
      </c>
    </row>
    <row r="265" spans="2:20" x14ac:dyDescent="0.25">
      <c r="B265" s="10" t="s">
        <v>889</v>
      </c>
      <c r="C265" s="10"/>
      <c r="D265" s="11"/>
      <c r="E265" s="16">
        <v>2.3582600180901099</v>
      </c>
      <c r="F265" s="16">
        <v>2.8147645626345499E-2</v>
      </c>
      <c r="G265" s="9"/>
      <c r="H265" s="10" t="s">
        <v>3274</v>
      </c>
      <c r="I265" s="10" t="s">
        <v>3275</v>
      </c>
      <c r="J265" s="11"/>
      <c r="K265" s="16">
        <v>-1.6170281044649599</v>
      </c>
      <c r="L265" s="16">
        <v>4.6473161465539897E-2</v>
      </c>
      <c r="M265" s="9"/>
      <c r="N265" s="23" t="s">
        <v>10849</v>
      </c>
      <c r="O265" s="10" t="s">
        <v>4795</v>
      </c>
      <c r="P265" s="11"/>
      <c r="Q265" s="16">
        <v>1.1738451827813801</v>
      </c>
      <c r="R265" s="16">
        <v>8.6627910836824893E-3</v>
      </c>
      <c r="S265" s="16">
        <v>1.6119552427564501</v>
      </c>
      <c r="T265" s="20">
        <v>4.0674362120635497E-3</v>
      </c>
    </row>
    <row r="266" spans="2:20" ht="43.5" x14ac:dyDescent="0.25">
      <c r="B266" s="10" t="s">
        <v>890</v>
      </c>
      <c r="C266" s="10"/>
      <c r="D266" s="11"/>
      <c r="E266" s="16">
        <v>2.1056505448262701</v>
      </c>
      <c r="F266" s="16">
        <v>3.20265756573287E-2</v>
      </c>
      <c r="G266" s="9"/>
      <c r="H266" s="10" t="s">
        <v>3276</v>
      </c>
      <c r="I266" s="10" t="s">
        <v>3277</v>
      </c>
      <c r="J266" s="11" t="s">
        <v>3278</v>
      </c>
      <c r="K266" s="16">
        <v>1.37516550876596</v>
      </c>
      <c r="L266" s="16">
        <v>4.1406223862249601E-3</v>
      </c>
      <c r="M266" s="9"/>
      <c r="N266" s="23" t="s">
        <v>10850</v>
      </c>
      <c r="O266" s="10" t="s">
        <v>9134</v>
      </c>
      <c r="P266" s="11"/>
      <c r="Q266" s="16">
        <v>2.2024910888843801</v>
      </c>
      <c r="R266" s="16">
        <v>4.1587155870551999E-3</v>
      </c>
      <c r="S266" s="16">
        <v>1.8243734654527</v>
      </c>
      <c r="T266" s="20">
        <v>6.3398753690241203E-3</v>
      </c>
    </row>
    <row r="267" spans="2:20" x14ac:dyDescent="0.25">
      <c r="B267" s="10" t="s">
        <v>891</v>
      </c>
      <c r="C267" s="10"/>
      <c r="D267" s="11"/>
      <c r="E267" s="16">
        <v>2.5410966870652998</v>
      </c>
      <c r="F267" s="16">
        <v>6.0820568574031803E-3</v>
      </c>
      <c r="G267" s="9"/>
      <c r="H267" s="10" t="s">
        <v>3279</v>
      </c>
      <c r="I267" s="10" t="s">
        <v>3280</v>
      </c>
      <c r="J267" s="11" t="s">
        <v>3281</v>
      </c>
      <c r="K267" s="16">
        <v>-2.91019525263241</v>
      </c>
      <c r="L267" s="16">
        <v>2.71822013116369E-2</v>
      </c>
      <c r="M267" s="9"/>
      <c r="N267" s="23" t="s">
        <v>10851</v>
      </c>
      <c r="O267" s="10" t="s">
        <v>4344</v>
      </c>
      <c r="P267" s="11"/>
      <c r="Q267" s="16">
        <v>1.32828718565756</v>
      </c>
      <c r="R267" s="16">
        <v>8.4744285254529095E-3</v>
      </c>
      <c r="S267" s="16">
        <v>1.17620562171677</v>
      </c>
      <c r="T267" s="20">
        <v>1.6061794055211999E-2</v>
      </c>
    </row>
    <row r="268" spans="2:20" x14ac:dyDescent="0.25">
      <c r="B268" s="10" t="s">
        <v>892</v>
      </c>
      <c r="C268" s="10"/>
      <c r="D268" s="11"/>
      <c r="E268" s="16">
        <v>2.07381741546445</v>
      </c>
      <c r="F268" s="16">
        <v>1.00698682566358E-2</v>
      </c>
      <c r="G268" s="9"/>
      <c r="H268" s="10" t="s">
        <v>3282</v>
      </c>
      <c r="I268" s="10"/>
      <c r="J268" s="11"/>
      <c r="K268" s="16">
        <v>2.0826169620842299</v>
      </c>
      <c r="L268" s="16">
        <v>1.9590634255780798E-2</v>
      </c>
      <c r="M268" s="9"/>
      <c r="N268" s="23" t="s">
        <v>10852</v>
      </c>
      <c r="O268" s="10" t="s">
        <v>10853</v>
      </c>
      <c r="P268" s="11"/>
      <c r="Q268" s="16">
        <v>2.6975573485914599</v>
      </c>
      <c r="R268" s="16">
        <v>1.6251791541555798E-2</v>
      </c>
      <c r="S268" s="16">
        <v>1.0292253084115901</v>
      </c>
      <c r="T268" s="20">
        <v>2.41361336672004E-2</v>
      </c>
    </row>
    <row r="269" spans="2:20" x14ac:dyDescent="0.25">
      <c r="B269" s="10" t="s">
        <v>893</v>
      </c>
      <c r="C269" s="10"/>
      <c r="D269" s="11"/>
      <c r="E269" s="16">
        <v>-1.2911687282434801</v>
      </c>
      <c r="F269" s="16">
        <v>1.7482817908307701E-2</v>
      </c>
      <c r="G269" s="9"/>
      <c r="H269" s="10" t="s">
        <v>3283</v>
      </c>
      <c r="I269" s="10"/>
      <c r="J269" s="11"/>
      <c r="K269" s="16">
        <v>-1.4951765231498999</v>
      </c>
      <c r="L269" s="16">
        <v>2.1874356084964201E-3</v>
      </c>
      <c r="M269" s="9"/>
      <c r="N269" s="23" t="s">
        <v>10854</v>
      </c>
      <c r="O269" s="10" t="s">
        <v>5467</v>
      </c>
      <c r="P269" s="11"/>
      <c r="Q269" s="16">
        <v>3.1912444293629498</v>
      </c>
      <c r="R269" s="16">
        <v>2.28751851382656E-3</v>
      </c>
      <c r="S269" s="16">
        <v>2.02656424577741</v>
      </c>
      <c r="T269" s="20">
        <v>3.6261997609180799E-3</v>
      </c>
    </row>
    <row r="270" spans="2:20" x14ac:dyDescent="0.25">
      <c r="B270" s="10" t="s">
        <v>894</v>
      </c>
      <c r="C270" s="10"/>
      <c r="D270" s="11"/>
      <c r="E270" s="16">
        <v>-2.1673775987906398</v>
      </c>
      <c r="F270" s="16">
        <v>3.7135584101943203E-2</v>
      </c>
      <c r="G270" s="9"/>
      <c r="H270" s="10" t="s">
        <v>3284</v>
      </c>
      <c r="I270" s="10" t="s">
        <v>3285</v>
      </c>
      <c r="J270" s="11" t="s">
        <v>3286</v>
      </c>
      <c r="K270" s="16">
        <v>1.5569623161837101</v>
      </c>
      <c r="L270" s="16">
        <v>2.7926550550741901E-2</v>
      </c>
      <c r="M270" s="9"/>
      <c r="N270" s="23" t="s">
        <v>10855</v>
      </c>
      <c r="O270" s="10" t="s">
        <v>5618</v>
      </c>
      <c r="P270" s="11"/>
      <c r="Q270" s="16">
        <v>3.2227502520000701</v>
      </c>
      <c r="R270" s="16">
        <v>8.8622285065684606E-3</v>
      </c>
      <c r="S270" s="16">
        <v>1.6364613350158901</v>
      </c>
      <c r="T270" s="20">
        <v>5.7391903369079997E-3</v>
      </c>
    </row>
    <row r="271" spans="2:20" ht="29.25" x14ac:dyDescent="0.25">
      <c r="B271" s="10" t="s">
        <v>895</v>
      </c>
      <c r="C271" s="10"/>
      <c r="D271" s="11"/>
      <c r="E271" s="16">
        <v>2.3340239248072501</v>
      </c>
      <c r="F271" s="16">
        <v>4.47033203945576E-2</v>
      </c>
      <c r="G271" s="9"/>
      <c r="H271" s="10" t="s">
        <v>3287</v>
      </c>
      <c r="I271" s="10" t="s">
        <v>3288</v>
      </c>
      <c r="J271" s="11" t="s">
        <v>3289</v>
      </c>
      <c r="K271" s="16">
        <v>-1.4790881578384101</v>
      </c>
      <c r="L271" s="16">
        <v>1.14117072390619E-4</v>
      </c>
      <c r="M271" s="9"/>
      <c r="N271" s="23" t="s">
        <v>10856</v>
      </c>
      <c r="O271" s="10" t="s">
        <v>6523</v>
      </c>
      <c r="P271" s="11"/>
      <c r="Q271" s="16">
        <v>1.9714647840308701</v>
      </c>
      <c r="R271" s="16">
        <v>1.22906609665587E-2</v>
      </c>
      <c r="S271" s="16">
        <v>2.91032258100971</v>
      </c>
      <c r="T271" s="20">
        <v>1.41028177090676E-2</v>
      </c>
    </row>
    <row r="272" spans="2:20" x14ac:dyDescent="0.25">
      <c r="B272" s="10" t="s">
        <v>896</v>
      </c>
      <c r="C272" s="10"/>
      <c r="D272" s="11"/>
      <c r="E272" s="16">
        <v>-2.2183044512295198</v>
      </c>
      <c r="F272" s="16">
        <v>3.9861903423794302E-2</v>
      </c>
      <c r="G272" s="9"/>
      <c r="H272" s="10" t="s">
        <v>3290</v>
      </c>
      <c r="I272" s="10" t="s">
        <v>3291</v>
      </c>
      <c r="J272" s="11"/>
      <c r="K272" s="16">
        <v>1.35029484690531</v>
      </c>
      <c r="L272" s="16">
        <v>1.0083198451942501E-2</v>
      </c>
      <c r="M272" s="9"/>
      <c r="N272" s="23" t="s">
        <v>10857</v>
      </c>
      <c r="O272" s="10" t="s">
        <v>8277</v>
      </c>
      <c r="P272" s="11"/>
      <c r="Q272" s="16">
        <v>1.19341969295425</v>
      </c>
      <c r="R272" s="16">
        <v>7.09042168732911E-4</v>
      </c>
      <c r="S272" s="16">
        <v>1.62705533851214</v>
      </c>
      <c r="T272" s="20">
        <v>2.00494239983228E-2</v>
      </c>
    </row>
    <row r="273" spans="2:20" x14ac:dyDescent="0.25">
      <c r="B273" s="10" t="s">
        <v>897</v>
      </c>
      <c r="C273" s="10"/>
      <c r="D273" s="11"/>
      <c r="E273" s="16">
        <v>-1.17753000362202</v>
      </c>
      <c r="F273" s="16">
        <v>1.3257559683938699E-2</v>
      </c>
      <c r="G273" s="9"/>
      <c r="H273" s="10" t="s">
        <v>3292</v>
      </c>
      <c r="I273" s="10" t="s">
        <v>3293</v>
      </c>
      <c r="J273" s="11"/>
      <c r="K273" s="16">
        <v>1.35746644148822</v>
      </c>
      <c r="L273" s="16">
        <v>4.9684675664573297E-2</v>
      </c>
      <c r="M273" s="9"/>
      <c r="N273" s="23" t="s">
        <v>10858</v>
      </c>
      <c r="O273" s="10" t="s">
        <v>7187</v>
      </c>
      <c r="P273" s="11"/>
      <c r="Q273" s="16">
        <v>3.3166203924634101</v>
      </c>
      <c r="R273" s="16">
        <v>1.9715269731123499E-2</v>
      </c>
      <c r="S273" s="16">
        <v>2.7465532964952302</v>
      </c>
      <c r="T273" s="20">
        <v>3.49629715691889E-2</v>
      </c>
    </row>
    <row r="274" spans="2:20" ht="29.25" x14ac:dyDescent="0.25">
      <c r="B274" s="10" t="s">
        <v>898</v>
      </c>
      <c r="C274" s="10"/>
      <c r="D274" s="11"/>
      <c r="E274" s="16">
        <v>1.25670496435326</v>
      </c>
      <c r="F274" s="16">
        <v>4.5327840297556203E-2</v>
      </c>
      <c r="G274" s="9"/>
      <c r="H274" s="10" t="s">
        <v>3294</v>
      </c>
      <c r="I274" s="10" t="s">
        <v>3295</v>
      </c>
      <c r="J274" s="11" t="s">
        <v>3296</v>
      </c>
      <c r="K274" s="16">
        <v>-4.4620599618504402</v>
      </c>
      <c r="L274" s="16">
        <v>1.1161583815350999E-2</v>
      </c>
      <c r="M274" s="9"/>
      <c r="N274" s="23" t="s">
        <v>10859</v>
      </c>
      <c r="O274" s="10" t="s">
        <v>6610</v>
      </c>
      <c r="P274" s="11"/>
      <c r="Q274" s="16">
        <v>-1.09647602943974</v>
      </c>
      <c r="R274" s="16">
        <v>3.2614960149233898E-3</v>
      </c>
      <c r="S274" s="16">
        <v>-1.6489999557308199</v>
      </c>
      <c r="T274" s="20">
        <v>5.5621026672814198E-4</v>
      </c>
    </row>
    <row r="275" spans="2:20" ht="29.25" x14ac:dyDescent="0.25">
      <c r="B275" s="10" t="s">
        <v>899</v>
      </c>
      <c r="C275" s="10"/>
      <c r="D275" s="11"/>
      <c r="E275" s="16">
        <v>-1.2365446728990701</v>
      </c>
      <c r="F275" s="16">
        <v>1.7292837646466701E-2</v>
      </c>
      <c r="G275" s="9"/>
      <c r="H275" s="10" t="s">
        <v>3297</v>
      </c>
      <c r="I275" s="10" t="s">
        <v>3298</v>
      </c>
      <c r="J275" s="11" t="s">
        <v>3299</v>
      </c>
      <c r="K275" s="16">
        <v>1.4164187790667899</v>
      </c>
      <c r="L275" s="16">
        <v>2.9486886935790099E-2</v>
      </c>
      <c r="M275" s="9"/>
      <c r="N275" s="23" t="s">
        <v>10860</v>
      </c>
      <c r="O275" s="10" t="s">
        <v>10247</v>
      </c>
      <c r="P275" s="11" t="s">
        <v>10248</v>
      </c>
      <c r="Q275" s="16">
        <v>3.1865613782992401</v>
      </c>
      <c r="R275" s="16">
        <v>2.1040731279885301E-3</v>
      </c>
      <c r="S275" s="16">
        <v>2.7690858208148001</v>
      </c>
      <c r="T275" s="20">
        <v>3.6976530846166999E-3</v>
      </c>
    </row>
    <row r="276" spans="2:20" ht="43.5" x14ac:dyDescent="0.25">
      <c r="B276" s="10" t="s">
        <v>900</v>
      </c>
      <c r="C276" s="10"/>
      <c r="D276" s="11"/>
      <c r="E276" s="16">
        <v>1.1893821675435099</v>
      </c>
      <c r="F276" s="16">
        <v>8.5609216419131693E-3</v>
      </c>
      <c r="G276" s="9"/>
      <c r="H276" s="10" t="s">
        <v>3300</v>
      </c>
      <c r="I276" s="10" t="s">
        <v>3301</v>
      </c>
      <c r="J276" s="11" t="s">
        <v>3302</v>
      </c>
      <c r="K276" s="16">
        <v>-1.5167320295092801</v>
      </c>
      <c r="L276" s="16">
        <v>4.20413660355264E-3</v>
      </c>
      <c r="M276" s="9"/>
      <c r="N276" s="23" t="s">
        <v>10861</v>
      </c>
      <c r="O276" s="10" t="s">
        <v>3675</v>
      </c>
      <c r="P276" s="11" t="s">
        <v>3676</v>
      </c>
      <c r="Q276" s="16">
        <v>-2.0792688898154301</v>
      </c>
      <c r="R276" s="16">
        <v>3.9149225734085698E-2</v>
      </c>
      <c r="S276" s="16">
        <v>-2.0446081960183098</v>
      </c>
      <c r="T276" s="20">
        <v>7.9088771369200598E-4</v>
      </c>
    </row>
    <row r="277" spans="2:20" x14ac:dyDescent="0.25">
      <c r="B277" s="10" t="s">
        <v>901</v>
      </c>
      <c r="C277" s="10"/>
      <c r="D277" s="11"/>
      <c r="E277" s="16">
        <v>-1.5758145482054799</v>
      </c>
      <c r="F277" s="16">
        <v>4.7997106575491201E-2</v>
      </c>
      <c r="G277" s="9"/>
      <c r="H277" s="10" t="s">
        <v>3303</v>
      </c>
      <c r="I277" s="10" t="s">
        <v>3304</v>
      </c>
      <c r="J277" s="11"/>
      <c r="K277" s="16">
        <v>1.1947403938871599</v>
      </c>
      <c r="L277" s="16">
        <v>2.2366000917936901E-2</v>
      </c>
      <c r="M277" s="9"/>
      <c r="N277" s="23" t="s">
        <v>10862</v>
      </c>
      <c r="O277" s="10" t="s">
        <v>4522</v>
      </c>
      <c r="P277" s="11" t="s">
        <v>4523</v>
      </c>
      <c r="Q277" s="16">
        <v>-1.32331893299763</v>
      </c>
      <c r="R277" s="16">
        <v>3.5028921340376502E-2</v>
      </c>
      <c r="S277" s="16">
        <v>-1.7869049848655101</v>
      </c>
      <c r="T277" s="20">
        <v>1.48914529865646E-5</v>
      </c>
    </row>
    <row r="278" spans="2:20" ht="43.5" x14ac:dyDescent="0.25">
      <c r="B278" s="10" t="s">
        <v>902</v>
      </c>
      <c r="C278" s="10"/>
      <c r="D278" s="11"/>
      <c r="E278" s="16">
        <v>-1.0628263708872101</v>
      </c>
      <c r="F278" s="16">
        <v>1.5741541562165801E-2</v>
      </c>
      <c r="G278" s="9"/>
      <c r="H278" s="10" t="s">
        <v>3305</v>
      </c>
      <c r="I278" s="10"/>
      <c r="J278" s="11"/>
      <c r="K278" s="16">
        <v>1.5404714599804501</v>
      </c>
      <c r="L278" s="16">
        <v>6.4852236766697897E-3</v>
      </c>
      <c r="M278" s="9"/>
      <c r="N278" s="23" t="s">
        <v>10863</v>
      </c>
      <c r="O278" s="10" t="s">
        <v>4599</v>
      </c>
      <c r="P278" s="11" t="s">
        <v>4600</v>
      </c>
      <c r="Q278" s="16">
        <v>-1.27841337814495</v>
      </c>
      <c r="R278" s="16">
        <v>3.5705474957225897E-2</v>
      </c>
      <c r="S278" s="16">
        <v>-1.89317826628533</v>
      </c>
      <c r="T278" s="20">
        <v>2.3283667796008701E-3</v>
      </c>
    </row>
    <row r="279" spans="2:20" ht="43.5" x14ac:dyDescent="0.25">
      <c r="B279" s="10" t="s">
        <v>903</v>
      </c>
      <c r="C279" s="10"/>
      <c r="D279" s="11"/>
      <c r="E279" s="16">
        <v>-1.0922177610358701</v>
      </c>
      <c r="F279" s="16">
        <v>2.0984536777693E-3</v>
      </c>
      <c r="G279" s="9"/>
      <c r="H279" s="10" t="s">
        <v>3306</v>
      </c>
      <c r="I279" s="10" t="s">
        <v>3307</v>
      </c>
      <c r="J279" s="11"/>
      <c r="K279" s="16">
        <v>1.8002650270651701</v>
      </c>
      <c r="L279" s="16">
        <v>4.0790485918545699E-2</v>
      </c>
      <c r="M279" s="9"/>
      <c r="N279" s="23" t="s">
        <v>10864</v>
      </c>
      <c r="O279" s="10" t="s">
        <v>5856</v>
      </c>
      <c r="P279" s="11" t="s">
        <v>5857</v>
      </c>
      <c r="Q279" s="16">
        <v>1.6477777835871199</v>
      </c>
      <c r="R279" s="16">
        <v>1.6604876463336402E-2</v>
      </c>
      <c r="S279" s="16">
        <v>1.2911195876369601</v>
      </c>
      <c r="T279" s="20">
        <v>1.9938116499165401E-3</v>
      </c>
    </row>
    <row r="280" spans="2:20" x14ac:dyDescent="0.25">
      <c r="B280" s="10" t="s">
        <v>904</v>
      </c>
      <c r="C280" s="10"/>
      <c r="D280" s="11"/>
      <c r="E280" s="16">
        <v>-2.7605914189135401</v>
      </c>
      <c r="F280" s="16">
        <v>3.2558624586186503E-2</v>
      </c>
      <c r="G280" s="9"/>
      <c r="H280" s="10" t="s">
        <v>3308</v>
      </c>
      <c r="I280" s="10"/>
      <c r="J280" s="11"/>
      <c r="K280" s="16">
        <v>1.30945412962804</v>
      </c>
      <c r="L280" s="16">
        <v>8.8614615928510401E-3</v>
      </c>
      <c r="M280" s="9"/>
      <c r="N280" s="23" t="s">
        <v>10865</v>
      </c>
      <c r="O280" s="10" t="s">
        <v>8239</v>
      </c>
      <c r="P280" s="11" t="s">
        <v>8240</v>
      </c>
      <c r="Q280" s="16">
        <v>-2.49221503803621</v>
      </c>
      <c r="R280" s="16">
        <v>2.1940893894336601E-2</v>
      </c>
      <c r="S280" s="16">
        <v>-1.8973031598871199</v>
      </c>
      <c r="T280" s="20">
        <v>1.0162825452925E-2</v>
      </c>
    </row>
    <row r="281" spans="2:20" ht="29.25" x14ac:dyDescent="0.25">
      <c r="B281" s="10" t="s">
        <v>905</v>
      </c>
      <c r="C281" s="10" t="s">
        <v>906</v>
      </c>
      <c r="D281" s="11"/>
      <c r="E281" s="16">
        <v>-1.1321686078073601</v>
      </c>
      <c r="F281" s="16">
        <v>6.3930719693617297E-4</v>
      </c>
      <c r="G281" s="9"/>
      <c r="H281" s="10" t="s">
        <v>3309</v>
      </c>
      <c r="I281" s="10" t="s">
        <v>3310</v>
      </c>
      <c r="J281" s="11" t="s">
        <v>3311</v>
      </c>
      <c r="K281" s="16">
        <v>2.29551074503732</v>
      </c>
      <c r="L281" s="16">
        <v>4.5801453133992196E-3</v>
      </c>
      <c r="M281" s="9"/>
      <c r="N281" s="23" t="s">
        <v>10866</v>
      </c>
      <c r="O281" s="10" t="s">
        <v>9419</v>
      </c>
      <c r="P281" s="11" t="s">
        <v>9420</v>
      </c>
      <c r="Q281" s="16">
        <v>-1.09184713788295</v>
      </c>
      <c r="R281" s="16">
        <v>2.9388947746220102E-2</v>
      </c>
      <c r="S281" s="16">
        <v>-1.4279159813301401</v>
      </c>
      <c r="T281" s="20">
        <v>3.1101072018627301E-3</v>
      </c>
    </row>
    <row r="282" spans="2:20" x14ac:dyDescent="0.25">
      <c r="B282" s="10" t="s">
        <v>907</v>
      </c>
      <c r="C282" s="10"/>
      <c r="D282" s="11"/>
      <c r="E282" s="16">
        <v>-3.2246123111142801</v>
      </c>
      <c r="F282" s="16">
        <v>9.3444367338963406E-3</v>
      </c>
      <c r="G282" s="9"/>
      <c r="H282" s="10" t="s">
        <v>3312</v>
      </c>
      <c r="I282" s="10" t="s">
        <v>3313</v>
      </c>
      <c r="J282" s="11"/>
      <c r="K282" s="16">
        <v>-1.5185383855493599</v>
      </c>
      <c r="L282" s="16">
        <v>2.1262510617332801E-2</v>
      </c>
      <c r="M282" s="9"/>
      <c r="N282" s="23" t="s">
        <v>10867</v>
      </c>
      <c r="O282" s="10" t="s">
        <v>6581</v>
      </c>
      <c r="P282" s="11" t="s">
        <v>6582</v>
      </c>
      <c r="Q282" s="16">
        <v>-1.0413500685908199</v>
      </c>
      <c r="R282" s="16">
        <v>3.0383974184039399E-2</v>
      </c>
      <c r="S282" s="16">
        <v>-1.6005026943457199</v>
      </c>
      <c r="T282" s="20">
        <v>2.06066105791198E-3</v>
      </c>
    </row>
    <row r="283" spans="2:20" ht="29.25" x14ac:dyDescent="0.25">
      <c r="B283" s="10" t="s">
        <v>908</v>
      </c>
      <c r="C283" s="10"/>
      <c r="D283" s="11"/>
      <c r="E283" s="16">
        <v>-1.37554599482298</v>
      </c>
      <c r="F283" s="16">
        <v>2.31582387824909E-3</v>
      </c>
      <c r="G283" s="9"/>
      <c r="H283" s="10" t="s">
        <v>3314</v>
      </c>
      <c r="I283" s="10" t="s">
        <v>3315</v>
      </c>
      <c r="J283" s="11" t="s">
        <v>3316</v>
      </c>
      <c r="K283" s="16">
        <v>-1.30167193548216</v>
      </c>
      <c r="L283" s="16">
        <v>2.5597416560214001E-2</v>
      </c>
      <c r="M283" s="9"/>
      <c r="N283" s="23" t="s">
        <v>10868</v>
      </c>
      <c r="O283" s="10" t="s">
        <v>4093</v>
      </c>
      <c r="P283" s="11" t="s">
        <v>4094</v>
      </c>
      <c r="Q283" s="16">
        <v>1.7840619134515501</v>
      </c>
      <c r="R283" s="16">
        <v>3.1611480251275401E-3</v>
      </c>
      <c r="S283" s="16">
        <v>1.47640874103168</v>
      </c>
      <c r="T283" s="20">
        <v>2.0397911763674098E-3</v>
      </c>
    </row>
    <row r="284" spans="2:20" x14ac:dyDescent="0.25">
      <c r="B284" s="10" t="s">
        <v>909</v>
      </c>
      <c r="C284" s="10"/>
      <c r="D284" s="11"/>
      <c r="E284" s="16">
        <v>-1.39887848983302</v>
      </c>
      <c r="F284" s="16">
        <v>5.5274289281361499E-5</v>
      </c>
      <c r="G284" s="9"/>
      <c r="H284" s="10" t="s">
        <v>3317</v>
      </c>
      <c r="I284" s="10" t="s">
        <v>3318</v>
      </c>
      <c r="J284" s="11"/>
      <c r="K284" s="16">
        <v>-1.51407476959599</v>
      </c>
      <c r="L284" s="16">
        <v>1.6005688041719601E-2</v>
      </c>
      <c r="M284" s="9"/>
      <c r="N284" s="23" t="s">
        <v>10869</v>
      </c>
      <c r="O284" s="10" t="s">
        <v>5764</v>
      </c>
      <c r="P284" s="11" t="s">
        <v>5765</v>
      </c>
      <c r="Q284" s="16">
        <v>1.7098094083970901</v>
      </c>
      <c r="R284" s="16">
        <v>2.2269946625370501E-2</v>
      </c>
      <c r="S284" s="16">
        <v>1.5547310002214401</v>
      </c>
      <c r="T284" s="20">
        <v>9.1890730925245304E-3</v>
      </c>
    </row>
    <row r="285" spans="2:20" ht="29.25" x14ac:dyDescent="0.25">
      <c r="B285" s="10" t="s">
        <v>910</v>
      </c>
      <c r="C285" s="10"/>
      <c r="D285" s="11"/>
      <c r="E285" s="16">
        <v>1.2327380454096799</v>
      </c>
      <c r="F285" s="16">
        <v>1.8362391945171801E-2</v>
      </c>
      <c r="G285" s="9"/>
      <c r="H285" s="10" t="s">
        <v>3319</v>
      </c>
      <c r="I285" s="10" t="s">
        <v>3320</v>
      </c>
      <c r="J285" s="11"/>
      <c r="K285" s="16">
        <v>-1.2845087616845099</v>
      </c>
      <c r="L285" s="16">
        <v>7.8490142431303991E-3</v>
      </c>
      <c r="M285" s="9"/>
      <c r="N285" s="23" t="s">
        <v>10870</v>
      </c>
      <c r="O285" s="10" t="s">
        <v>9266</v>
      </c>
      <c r="P285" s="11" t="s">
        <v>9267</v>
      </c>
      <c r="Q285" s="16">
        <v>-1.2659187603058799</v>
      </c>
      <c r="R285" s="16">
        <v>1.21197627873011E-2</v>
      </c>
      <c r="S285" s="16">
        <v>-1.5684231016996999</v>
      </c>
      <c r="T285" s="20">
        <v>2.8070333812852399E-3</v>
      </c>
    </row>
    <row r="286" spans="2:20" ht="29.25" x14ac:dyDescent="0.25">
      <c r="B286" s="10" t="s">
        <v>911</v>
      </c>
      <c r="C286" s="10"/>
      <c r="D286" s="11"/>
      <c r="E286" s="16">
        <v>1.35285846022421</v>
      </c>
      <c r="F286" s="16">
        <v>3.3453550617110799E-2</v>
      </c>
      <c r="G286" s="9"/>
      <c r="H286" s="10" t="s">
        <v>3321</v>
      </c>
      <c r="I286" s="10" t="s">
        <v>3322</v>
      </c>
      <c r="J286" s="11" t="s">
        <v>3323</v>
      </c>
      <c r="K286" s="16">
        <v>-2.30800392398401</v>
      </c>
      <c r="L286" s="16">
        <v>7.6670683650553403E-4</v>
      </c>
      <c r="M286" s="9"/>
      <c r="N286" s="23" t="s">
        <v>10871</v>
      </c>
      <c r="O286" s="10" t="s">
        <v>3387</v>
      </c>
      <c r="P286" s="11"/>
      <c r="Q286" s="16">
        <v>-3.61238935627257</v>
      </c>
      <c r="R286" s="16">
        <v>3.9490558610703504E-3</v>
      </c>
      <c r="S286" s="16">
        <v>-3.2542115895470798</v>
      </c>
      <c r="T286" s="20">
        <v>1.0730457632448099E-3</v>
      </c>
    </row>
    <row r="287" spans="2:20" x14ac:dyDescent="0.25">
      <c r="B287" s="10" t="s">
        <v>912</v>
      </c>
      <c r="C287" s="10"/>
      <c r="D287" s="11"/>
      <c r="E287" s="16">
        <v>-1.1050312195224301</v>
      </c>
      <c r="F287" s="16">
        <v>2.62307010753394E-2</v>
      </c>
      <c r="G287" s="9"/>
      <c r="H287" s="10" t="s">
        <v>3324</v>
      </c>
      <c r="I287" s="10"/>
      <c r="J287" s="11"/>
      <c r="K287" s="16">
        <v>1.2253987486279401</v>
      </c>
      <c r="L287" s="16">
        <v>4.9754060200735296E-3</v>
      </c>
      <c r="M287" s="9"/>
      <c r="N287" s="23" t="s">
        <v>10872</v>
      </c>
      <c r="O287" s="10" t="s">
        <v>6144</v>
      </c>
      <c r="P287" s="11" t="s">
        <v>6145</v>
      </c>
      <c r="Q287" s="16">
        <v>-5.5161664295926798</v>
      </c>
      <c r="R287" s="16">
        <v>1.0223874265713601E-3</v>
      </c>
      <c r="S287" s="16">
        <v>-3.9377095583977999</v>
      </c>
      <c r="T287" s="20">
        <v>6.6929648167362698E-3</v>
      </c>
    </row>
    <row r="288" spans="2:20" ht="29.25" x14ac:dyDescent="0.25">
      <c r="B288" s="10" t="s">
        <v>913</v>
      </c>
      <c r="C288" s="10" t="s">
        <v>914</v>
      </c>
      <c r="D288" s="11"/>
      <c r="E288" s="16">
        <v>-1.3445970015819599</v>
      </c>
      <c r="F288" s="16">
        <v>3.1551049845519701E-2</v>
      </c>
      <c r="G288" s="9"/>
      <c r="H288" s="10" t="s">
        <v>3325</v>
      </c>
      <c r="I288" s="10" t="s">
        <v>523</v>
      </c>
      <c r="J288" s="11" t="s">
        <v>3326</v>
      </c>
      <c r="K288" s="16">
        <v>2.8382807730998998</v>
      </c>
      <c r="L288" s="16">
        <v>4.8848691522697402E-3</v>
      </c>
      <c r="M288" s="9"/>
      <c r="N288" s="23" t="s">
        <v>10873</v>
      </c>
      <c r="O288" s="10" t="s">
        <v>4854</v>
      </c>
      <c r="P288" s="11"/>
      <c r="Q288" s="16">
        <v>-2.49427807309872</v>
      </c>
      <c r="R288" s="16">
        <v>3.0707249908635E-2</v>
      </c>
      <c r="S288" s="16">
        <v>-2.77534934211022</v>
      </c>
      <c r="T288" s="20">
        <v>5.9219641033278697E-4</v>
      </c>
    </row>
    <row r="289" spans="2:20" x14ac:dyDescent="0.25">
      <c r="B289" s="10" t="s">
        <v>915</v>
      </c>
      <c r="C289" s="10"/>
      <c r="D289" s="11"/>
      <c r="E289" s="16">
        <v>-1.65816856995081</v>
      </c>
      <c r="F289" s="16">
        <v>6.0087017033939403E-3</v>
      </c>
      <c r="G289" s="9"/>
      <c r="H289" s="10" t="s">
        <v>3327</v>
      </c>
      <c r="I289" s="10" t="s">
        <v>3328</v>
      </c>
      <c r="J289" s="11"/>
      <c r="K289" s="16">
        <v>-1.6428136589457401</v>
      </c>
      <c r="L289" s="16">
        <v>1.36342901858486E-3</v>
      </c>
      <c r="M289" s="9"/>
      <c r="N289" s="23" t="s">
        <v>10874</v>
      </c>
      <c r="O289" s="10" t="s">
        <v>4169</v>
      </c>
      <c r="P289" s="11" t="s">
        <v>4170</v>
      </c>
      <c r="Q289" s="16">
        <v>-3.4509706969874001</v>
      </c>
      <c r="R289" s="16">
        <v>2.60877491076861E-2</v>
      </c>
      <c r="S289" s="16">
        <v>-3.6014650686909202</v>
      </c>
      <c r="T289" s="20">
        <v>1.6938103372796501E-2</v>
      </c>
    </row>
    <row r="290" spans="2:20" x14ac:dyDescent="0.25">
      <c r="B290" s="10" t="s">
        <v>348</v>
      </c>
      <c r="C290" s="10"/>
      <c r="D290" s="11"/>
      <c r="E290" s="16">
        <v>-3.4779954428428499</v>
      </c>
      <c r="F290" s="16">
        <v>4.33111183729283E-3</v>
      </c>
      <c r="G290" s="9"/>
      <c r="H290" s="10" t="s">
        <v>3329</v>
      </c>
      <c r="I290" s="10" t="s">
        <v>3330</v>
      </c>
      <c r="J290" s="11" t="s">
        <v>3331</v>
      </c>
      <c r="K290" s="16">
        <v>-1.8580310614107101</v>
      </c>
      <c r="L290" s="16">
        <v>1.4421644221995499E-2</v>
      </c>
      <c r="M290" s="9"/>
      <c r="N290" s="23" t="s">
        <v>10875</v>
      </c>
      <c r="O290" s="10" t="s">
        <v>10876</v>
      </c>
      <c r="P290" s="11" t="s">
        <v>10877</v>
      </c>
      <c r="Q290" s="16">
        <v>-1.1365676971271901</v>
      </c>
      <c r="R290" s="16">
        <v>3.7763507688654399E-2</v>
      </c>
      <c r="S290" s="16">
        <v>-1.0294870358364701</v>
      </c>
      <c r="T290" s="20">
        <v>1.3479884566557901E-2</v>
      </c>
    </row>
    <row r="291" spans="2:20" ht="29.25" x14ac:dyDescent="0.25">
      <c r="B291" s="10" t="s">
        <v>916</v>
      </c>
      <c r="C291" s="10"/>
      <c r="D291" s="11"/>
      <c r="E291" s="16">
        <v>2.31216879393601</v>
      </c>
      <c r="F291" s="16">
        <v>1.3896613988329601E-2</v>
      </c>
      <c r="G291" s="9"/>
      <c r="H291" s="10" t="s">
        <v>3332</v>
      </c>
      <c r="I291" s="10" t="s">
        <v>3333</v>
      </c>
      <c r="J291" s="11" t="s">
        <v>3334</v>
      </c>
      <c r="K291" s="16">
        <v>-3.5141040123704701</v>
      </c>
      <c r="L291" s="16">
        <v>2.2565383826865602E-2</v>
      </c>
      <c r="M291" s="9"/>
      <c r="N291" s="23" t="s">
        <v>10878</v>
      </c>
      <c r="O291" s="10" t="s">
        <v>4589</v>
      </c>
      <c r="P291" s="11" t="s">
        <v>4590</v>
      </c>
      <c r="Q291" s="16">
        <v>-3.4478829618071001</v>
      </c>
      <c r="R291" s="16">
        <v>1.1926782031101001E-2</v>
      </c>
      <c r="S291" s="16">
        <v>-3.5157948293813401</v>
      </c>
      <c r="T291" s="20">
        <v>4.8097636489653397E-3</v>
      </c>
    </row>
    <row r="292" spans="2:20" ht="29.25" x14ac:dyDescent="0.25">
      <c r="B292" s="10" t="s">
        <v>917</v>
      </c>
      <c r="C292" s="10"/>
      <c r="D292" s="11"/>
      <c r="E292" s="16">
        <v>-1.59097132215181</v>
      </c>
      <c r="F292" s="16">
        <v>4.7086299299720098E-3</v>
      </c>
      <c r="G292" s="9"/>
      <c r="H292" s="10" t="s">
        <v>3335</v>
      </c>
      <c r="I292" s="10" t="s">
        <v>3336</v>
      </c>
      <c r="J292" s="11"/>
      <c r="K292" s="16">
        <v>-1.2905471144935801</v>
      </c>
      <c r="L292" s="16">
        <v>1.37619008072255E-3</v>
      </c>
      <c r="M292" s="9"/>
      <c r="N292" s="23" t="s">
        <v>10879</v>
      </c>
      <c r="O292" s="10" t="s">
        <v>3535</v>
      </c>
      <c r="P292" s="11" t="s">
        <v>3536</v>
      </c>
      <c r="Q292" s="16">
        <v>1.5965487790225099</v>
      </c>
      <c r="R292" s="16">
        <v>2.7879179117177001E-2</v>
      </c>
      <c r="S292" s="16">
        <v>1.18182252930409</v>
      </c>
      <c r="T292" s="20">
        <v>1.45226295660132E-2</v>
      </c>
    </row>
    <row r="293" spans="2:20" ht="57.75" x14ac:dyDescent="0.25">
      <c r="B293" s="10" t="s">
        <v>918</v>
      </c>
      <c r="C293" s="10"/>
      <c r="D293" s="11"/>
      <c r="E293" s="16">
        <v>1.17291090425711</v>
      </c>
      <c r="F293" s="16">
        <v>3.1419872528391402E-2</v>
      </c>
      <c r="G293" s="9"/>
      <c r="H293" s="10" t="s">
        <v>3337</v>
      </c>
      <c r="I293" s="10" t="s">
        <v>3338</v>
      </c>
      <c r="J293" s="11" t="s">
        <v>3339</v>
      </c>
      <c r="K293" s="16">
        <v>-2.3954628270590601</v>
      </c>
      <c r="L293" s="16">
        <v>6.00174234373475E-5</v>
      </c>
      <c r="M293" s="9"/>
      <c r="N293" s="23" t="s">
        <v>10880</v>
      </c>
      <c r="O293" s="10" t="s">
        <v>5347</v>
      </c>
      <c r="P293" s="11" t="s">
        <v>5348</v>
      </c>
      <c r="Q293" s="16">
        <v>-6.3113527485373302</v>
      </c>
      <c r="R293" s="16">
        <v>4.8051845729270796E-3</v>
      </c>
      <c r="S293" s="16">
        <v>-3.8065422980167698</v>
      </c>
      <c r="T293" s="20">
        <v>2.1452157537291901E-2</v>
      </c>
    </row>
    <row r="294" spans="2:20" ht="29.25" x14ac:dyDescent="0.25">
      <c r="B294" s="10" t="s">
        <v>122</v>
      </c>
      <c r="C294" s="10" t="s">
        <v>123</v>
      </c>
      <c r="D294" s="11"/>
      <c r="E294" s="16">
        <v>1.57871850232789</v>
      </c>
      <c r="F294" s="16">
        <v>3.7710217896897803E-2</v>
      </c>
      <c r="G294" s="9"/>
      <c r="H294" s="10" t="s">
        <v>3340</v>
      </c>
      <c r="I294" s="10" t="s">
        <v>3341</v>
      </c>
      <c r="J294" s="11" t="s">
        <v>3342</v>
      </c>
      <c r="K294" s="16">
        <v>-2.25786913784387</v>
      </c>
      <c r="L294" s="16">
        <v>1.8832704262846001E-2</v>
      </c>
      <c r="M294" s="9"/>
      <c r="N294" s="23" t="s">
        <v>10881</v>
      </c>
      <c r="O294" s="10" t="s">
        <v>4236</v>
      </c>
      <c r="P294" s="11" t="s">
        <v>4237</v>
      </c>
      <c r="Q294" s="16">
        <v>-2.4920078851815299</v>
      </c>
      <c r="R294" s="16">
        <v>1.66075243181779E-3</v>
      </c>
      <c r="S294" s="16">
        <v>-2.3706812103687098</v>
      </c>
      <c r="T294" s="20">
        <v>3.2001421884726301E-2</v>
      </c>
    </row>
    <row r="295" spans="2:20" x14ac:dyDescent="0.25">
      <c r="B295" s="10" t="s">
        <v>919</v>
      </c>
      <c r="C295" s="10"/>
      <c r="D295" s="11"/>
      <c r="E295" s="16">
        <v>1.2352077229652501</v>
      </c>
      <c r="F295" s="16">
        <v>4.8712341933457901E-2</v>
      </c>
      <c r="G295" s="9"/>
      <c r="H295" s="10" t="s">
        <v>3343</v>
      </c>
      <c r="I295" s="10" t="s">
        <v>3344</v>
      </c>
      <c r="J295" s="11"/>
      <c r="K295" s="16">
        <v>2.01957597616871</v>
      </c>
      <c r="L295" s="16">
        <v>2.1010907420530601E-4</v>
      </c>
      <c r="M295" s="9"/>
      <c r="N295" s="23" t="s">
        <v>10882</v>
      </c>
      <c r="O295" s="10" t="s">
        <v>10058</v>
      </c>
      <c r="P295" s="11" t="s">
        <v>10059</v>
      </c>
      <c r="Q295" s="16">
        <v>-4.6076904095567501</v>
      </c>
      <c r="R295" s="16">
        <v>2.7443818838806199E-3</v>
      </c>
      <c r="S295" s="16">
        <v>-2.78753169070036</v>
      </c>
      <c r="T295" s="20">
        <v>1.23944571824313E-2</v>
      </c>
    </row>
    <row r="296" spans="2:20" x14ac:dyDescent="0.25">
      <c r="B296" s="10" t="s">
        <v>920</v>
      </c>
      <c r="C296" s="10" t="s">
        <v>921</v>
      </c>
      <c r="D296" s="11"/>
      <c r="E296" s="16">
        <v>-1.1724033855279801</v>
      </c>
      <c r="F296" s="16">
        <v>2.9050695715144102E-2</v>
      </c>
      <c r="G296" s="9"/>
      <c r="H296" s="10" t="s">
        <v>3345</v>
      </c>
      <c r="I296" s="10" t="s">
        <v>3346</v>
      </c>
      <c r="J296" s="11"/>
      <c r="K296" s="16">
        <v>1.4263251436490201</v>
      </c>
      <c r="L296" s="16">
        <v>4.1400269156369698E-2</v>
      </c>
      <c r="M296" s="9"/>
      <c r="N296" s="23" t="s">
        <v>10883</v>
      </c>
      <c r="O296" s="10" t="s">
        <v>3436</v>
      </c>
      <c r="P296" s="11" t="s">
        <v>3437</v>
      </c>
      <c r="Q296" s="16">
        <v>-1.0989053802105799</v>
      </c>
      <c r="R296" s="16">
        <v>4.2025772222591101E-2</v>
      </c>
      <c r="S296" s="16">
        <v>-1.6658178846216201</v>
      </c>
      <c r="T296" s="20">
        <v>2.7453128268318E-2</v>
      </c>
    </row>
    <row r="297" spans="2:20" x14ac:dyDescent="0.25">
      <c r="B297" s="10" t="s">
        <v>922</v>
      </c>
      <c r="C297" s="10"/>
      <c r="D297" s="11"/>
      <c r="E297" s="16">
        <v>1.04759287428778</v>
      </c>
      <c r="F297" s="16">
        <v>4.2363223968127098E-2</v>
      </c>
      <c r="G297" s="9"/>
      <c r="H297" s="10" t="s">
        <v>3347</v>
      </c>
      <c r="I297" s="10" t="s">
        <v>3348</v>
      </c>
      <c r="J297" s="11" t="s">
        <v>3349</v>
      </c>
      <c r="K297" s="16">
        <v>1.3891990948009401</v>
      </c>
      <c r="L297" s="16">
        <v>1.7812639344664399E-2</v>
      </c>
      <c r="M297" s="9"/>
      <c r="N297" s="23" t="s">
        <v>10884</v>
      </c>
      <c r="O297" s="10" t="s">
        <v>10885</v>
      </c>
      <c r="P297" s="11" t="s">
        <v>10886</v>
      </c>
      <c r="Q297" s="16">
        <v>2.0685939880286002</v>
      </c>
      <c r="R297" s="16">
        <v>2.43106206974677E-2</v>
      </c>
      <c r="S297" s="16">
        <v>1.1502109529796001</v>
      </c>
      <c r="T297" s="20">
        <v>2.7910698089102699E-2</v>
      </c>
    </row>
    <row r="298" spans="2:20" x14ac:dyDescent="0.25">
      <c r="B298" s="10" t="s">
        <v>923</v>
      </c>
      <c r="C298" s="10"/>
      <c r="D298" s="11"/>
      <c r="E298" s="16">
        <v>-1.0321805377407101</v>
      </c>
      <c r="F298" s="16">
        <v>1.1576019242257801E-2</v>
      </c>
      <c r="G298" s="9"/>
      <c r="H298" s="10" t="s">
        <v>3350</v>
      </c>
      <c r="I298" s="10"/>
      <c r="J298" s="11"/>
      <c r="K298" s="16">
        <v>-1.5165455434370301</v>
      </c>
      <c r="L298" s="16">
        <v>2.5206221294311999E-2</v>
      </c>
      <c r="M298" s="9"/>
      <c r="N298" s="23" t="s">
        <v>10887</v>
      </c>
      <c r="O298" s="10" t="s">
        <v>10888</v>
      </c>
      <c r="P298" s="11" t="s">
        <v>10889</v>
      </c>
      <c r="Q298" s="16">
        <v>-1.2623279097697599</v>
      </c>
      <c r="R298" s="16">
        <v>7.26922753321705E-3</v>
      </c>
      <c r="S298" s="16">
        <v>-1.0183579752760401</v>
      </c>
      <c r="T298" s="20">
        <v>6.3420295168929303E-3</v>
      </c>
    </row>
    <row r="299" spans="2:20" x14ac:dyDescent="0.25">
      <c r="B299" s="10" t="s">
        <v>924</v>
      </c>
      <c r="C299" s="10"/>
      <c r="D299" s="11"/>
      <c r="E299" s="16">
        <v>1.7005398294768199</v>
      </c>
      <c r="F299" s="16">
        <v>2.3192575527866501E-2</v>
      </c>
      <c r="G299" s="9"/>
      <c r="H299" s="10" t="s">
        <v>3351</v>
      </c>
      <c r="I299" s="10" t="s">
        <v>3352</v>
      </c>
      <c r="J299" s="11" t="s">
        <v>3353</v>
      </c>
      <c r="K299" s="16">
        <v>1.44842335347462</v>
      </c>
      <c r="L299" s="16">
        <v>2.8952914303064299E-2</v>
      </c>
      <c r="M299" s="9"/>
      <c r="N299" s="23" t="s">
        <v>10890</v>
      </c>
      <c r="O299" s="10" t="s">
        <v>9690</v>
      </c>
      <c r="P299" s="11" t="s">
        <v>9691</v>
      </c>
      <c r="Q299" s="16">
        <v>-2.2367436223878201</v>
      </c>
      <c r="R299" s="16">
        <v>2.0947750501624601E-2</v>
      </c>
      <c r="S299" s="16">
        <v>-2.7039446528581998</v>
      </c>
      <c r="T299" s="20">
        <v>1.7935830564995699E-2</v>
      </c>
    </row>
    <row r="300" spans="2:20" ht="29.25" x14ac:dyDescent="0.25">
      <c r="B300" s="10" t="s">
        <v>925</v>
      </c>
      <c r="C300" s="10"/>
      <c r="D300" s="11"/>
      <c r="E300" s="16">
        <v>3.0874882468176001</v>
      </c>
      <c r="F300" s="16">
        <v>4.9281416891011703E-2</v>
      </c>
      <c r="G300" s="9"/>
      <c r="H300" s="10" t="s">
        <v>3354</v>
      </c>
      <c r="I300" s="10" t="s">
        <v>3355</v>
      </c>
      <c r="J300" s="11" t="s">
        <v>3356</v>
      </c>
      <c r="K300" s="16">
        <v>-2.1219056111721302</v>
      </c>
      <c r="L300" s="16">
        <v>1.2786044394637101E-2</v>
      </c>
      <c r="M300" s="9"/>
      <c r="N300" s="23" t="s">
        <v>10891</v>
      </c>
      <c r="O300" s="10" t="s">
        <v>6749</v>
      </c>
      <c r="P300" s="11" t="s">
        <v>6750</v>
      </c>
      <c r="Q300" s="16">
        <v>-1.0339079415032499</v>
      </c>
      <c r="R300" s="16">
        <v>1.6548295319744201E-2</v>
      </c>
      <c r="S300" s="16">
        <v>-1.29006276791235</v>
      </c>
      <c r="T300" s="20">
        <v>5.5960958877050802E-4</v>
      </c>
    </row>
    <row r="301" spans="2:20" ht="29.25" x14ac:dyDescent="0.25">
      <c r="B301" s="10" t="s">
        <v>926</v>
      </c>
      <c r="C301" s="10"/>
      <c r="D301" s="11"/>
      <c r="E301" s="16">
        <v>1.99753991079254</v>
      </c>
      <c r="F301" s="16">
        <v>1.4975475907088E-2</v>
      </c>
      <c r="G301" s="9"/>
      <c r="H301" s="10" t="s">
        <v>3357</v>
      </c>
      <c r="I301" s="10" t="s">
        <v>3358</v>
      </c>
      <c r="J301" s="11" t="s">
        <v>3359</v>
      </c>
      <c r="K301" s="16">
        <v>-1.4159202224470899</v>
      </c>
      <c r="L301" s="16">
        <v>9.2982984270498898E-4</v>
      </c>
      <c r="M301" s="9"/>
      <c r="N301" s="23" t="s">
        <v>10892</v>
      </c>
      <c r="O301" s="10" t="s">
        <v>8314</v>
      </c>
      <c r="P301" s="11" t="s">
        <v>8315</v>
      </c>
      <c r="Q301" s="16">
        <v>-2.1924165684508199</v>
      </c>
      <c r="R301" s="16">
        <v>1.36177304525561E-2</v>
      </c>
      <c r="S301" s="16">
        <v>-1.6798903351914001</v>
      </c>
      <c r="T301" s="20">
        <v>1.4753671747618E-2</v>
      </c>
    </row>
    <row r="302" spans="2:20" ht="29.25" x14ac:dyDescent="0.25">
      <c r="B302" s="10" t="s">
        <v>927</v>
      </c>
      <c r="C302" s="10" t="s">
        <v>928</v>
      </c>
      <c r="D302" s="11"/>
      <c r="E302" s="16">
        <v>1.1185238332282099</v>
      </c>
      <c r="F302" s="16">
        <v>3.0200390191077099E-2</v>
      </c>
      <c r="G302" s="9"/>
      <c r="H302" s="10" t="s">
        <v>3360</v>
      </c>
      <c r="I302" s="10" t="s">
        <v>3361</v>
      </c>
      <c r="J302" s="11" t="s">
        <v>3362</v>
      </c>
      <c r="K302" s="16">
        <v>3.2722847001386199</v>
      </c>
      <c r="L302" s="16">
        <v>4.97857413580482E-3</v>
      </c>
      <c r="M302" s="9"/>
      <c r="N302" s="23" t="s">
        <v>10893</v>
      </c>
      <c r="O302" s="10" t="s">
        <v>5135</v>
      </c>
      <c r="P302" s="11" t="s">
        <v>5136</v>
      </c>
      <c r="Q302" s="16">
        <v>-1.22312423321679</v>
      </c>
      <c r="R302" s="16">
        <v>2.3025606745111098E-2</v>
      </c>
      <c r="S302" s="16">
        <v>-1.35060916795344</v>
      </c>
      <c r="T302" s="20">
        <v>5.90003229564575E-4</v>
      </c>
    </row>
    <row r="303" spans="2:20" ht="29.25" x14ac:dyDescent="0.25">
      <c r="B303" s="10" t="s">
        <v>929</v>
      </c>
      <c r="C303" s="10"/>
      <c r="D303" s="11"/>
      <c r="E303" s="16">
        <v>1.3479663276609299</v>
      </c>
      <c r="F303" s="16">
        <v>1.52732063616829E-2</v>
      </c>
      <c r="G303" s="9"/>
      <c r="H303" s="10" t="s">
        <v>3363</v>
      </c>
      <c r="I303" s="10" t="s">
        <v>3364</v>
      </c>
      <c r="J303" s="11" t="s">
        <v>3365</v>
      </c>
      <c r="K303" s="16">
        <v>-1.2949091192801701</v>
      </c>
      <c r="L303" s="16">
        <v>4.6196838579078901E-4</v>
      </c>
      <c r="M303" s="9"/>
      <c r="N303" s="23" t="s">
        <v>10894</v>
      </c>
      <c r="O303" s="10" t="s">
        <v>6213</v>
      </c>
      <c r="P303" s="11" t="s">
        <v>6214</v>
      </c>
      <c r="Q303" s="16">
        <v>1.2308774541131999</v>
      </c>
      <c r="R303" s="16">
        <v>2.4735965304638199E-2</v>
      </c>
      <c r="S303" s="16">
        <v>1.2833374856288999</v>
      </c>
      <c r="T303" s="20">
        <v>1.03140324728043E-2</v>
      </c>
    </row>
    <row r="304" spans="2:20" x14ac:dyDescent="0.25">
      <c r="B304" s="10" t="s">
        <v>930</v>
      </c>
      <c r="C304" s="10"/>
      <c r="D304" s="11"/>
      <c r="E304" s="16">
        <v>-2.21348046484218</v>
      </c>
      <c r="F304" s="16">
        <v>4.9371601739254797E-2</v>
      </c>
      <c r="G304" s="9"/>
      <c r="H304" s="10" t="s">
        <v>3366</v>
      </c>
      <c r="I304" s="10" t="s">
        <v>3367</v>
      </c>
      <c r="J304" s="11"/>
      <c r="K304" s="16">
        <v>2.3284841140818</v>
      </c>
      <c r="L304" s="16">
        <v>2.05877969496778E-2</v>
      </c>
      <c r="M304" s="9"/>
      <c r="N304" s="23" t="s">
        <v>10895</v>
      </c>
      <c r="O304" s="10" t="s">
        <v>10482</v>
      </c>
      <c r="P304" s="11"/>
      <c r="Q304" s="16">
        <v>-1.90451204534689</v>
      </c>
      <c r="R304" s="16">
        <v>2.8076064816865798E-2</v>
      </c>
      <c r="S304" s="16">
        <v>-1.85005447235508</v>
      </c>
      <c r="T304" s="20">
        <v>2.3536138106803901E-4</v>
      </c>
    </row>
    <row r="305" spans="2:20" x14ac:dyDescent="0.25">
      <c r="B305" s="10" t="s">
        <v>931</v>
      </c>
      <c r="C305" s="10"/>
      <c r="D305" s="11"/>
      <c r="E305" s="16">
        <v>1.4081380768532401</v>
      </c>
      <c r="F305" s="16">
        <v>1.0294139800599801E-2</v>
      </c>
      <c r="G305" s="9"/>
      <c r="H305" s="10" t="s">
        <v>3368</v>
      </c>
      <c r="I305" s="10" t="s">
        <v>3369</v>
      </c>
      <c r="J305" s="11"/>
      <c r="K305" s="16">
        <v>-2.0724932840630301</v>
      </c>
      <c r="L305" s="16">
        <v>4.5676618344816103E-3</v>
      </c>
      <c r="M305" s="9"/>
      <c r="N305" s="23" t="s">
        <v>10896</v>
      </c>
      <c r="O305" s="10" t="s">
        <v>9458</v>
      </c>
      <c r="P305" s="11"/>
      <c r="Q305" s="16">
        <v>2.57746997895971</v>
      </c>
      <c r="R305" s="16">
        <v>2.03407194649468E-2</v>
      </c>
      <c r="S305" s="16">
        <v>2.3907634357277598</v>
      </c>
      <c r="T305" s="20">
        <v>2.8363130190535201E-3</v>
      </c>
    </row>
    <row r="306" spans="2:20" x14ac:dyDescent="0.25">
      <c r="B306" s="10" t="s">
        <v>932</v>
      </c>
      <c r="C306" s="10" t="s">
        <v>933</v>
      </c>
      <c r="D306" s="11"/>
      <c r="E306" s="16">
        <v>-1.79492374243629</v>
      </c>
      <c r="F306" s="16">
        <v>3.4566892562270503E-2</v>
      </c>
      <c r="G306" s="9"/>
      <c r="H306" s="10" t="s">
        <v>3370</v>
      </c>
      <c r="I306" s="10" t="s">
        <v>3371</v>
      </c>
      <c r="J306" s="11"/>
      <c r="K306" s="16">
        <v>1.7112292328185701</v>
      </c>
      <c r="L306" s="16">
        <v>3.13330476677353E-2</v>
      </c>
      <c r="M306" s="9"/>
      <c r="N306" s="23" t="s">
        <v>10897</v>
      </c>
      <c r="O306" s="10" t="s">
        <v>6506</v>
      </c>
      <c r="P306" s="11" t="s">
        <v>6507</v>
      </c>
      <c r="Q306" s="16">
        <v>-1.8260217023328</v>
      </c>
      <c r="R306" s="16">
        <v>1.33855249381323E-2</v>
      </c>
      <c r="S306" s="16">
        <v>-2.6597167127704102</v>
      </c>
      <c r="T306" s="20">
        <v>2.0426889902168E-3</v>
      </c>
    </row>
    <row r="307" spans="2:20" x14ac:dyDescent="0.25">
      <c r="B307" s="10" t="s">
        <v>934</v>
      </c>
      <c r="C307" s="10" t="s">
        <v>933</v>
      </c>
      <c r="D307" s="11"/>
      <c r="E307" s="16">
        <v>-1.01016897324289</v>
      </c>
      <c r="F307" s="16">
        <v>8.3448211444757097E-3</v>
      </c>
      <c r="G307" s="9"/>
      <c r="H307" s="10" t="s">
        <v>3372</v>
      </c>
      <c r="I307" s="10" t="s">
        <v>3373</v>
      </c>
      <c r="J307" s="11" t="s">
        <v>3374</v>
      </c>
      <c r="K307" s="16">
        <v>-1.1690729525417201</v>
      </c>
      <c r="L307" s="16">
        <v>1.1688035714925301E-3</v>
      </c>
      <c r="M307" s="9"/>
      <c r="N307" s="23" t="s">
        <v>10898</v>
      </c>
      <c r="O307" s="10" t="s">
        <v>8425</v>
      </c>
      <c r="P307" s="11"/>
      <c r="Q307" s="16">
        <v>-1.2297482744719701</v>
      </c>
      <c r="R307" s="16">
        <v>8.92246836386878E-3</v>
      </c>
      <c r="S307" s="16">
        <v>-1.403282426089</v>
      </c>
      <c r="T307" s="20">
        <v>1.06329690530372E-5</v>
      </c>
    </row>
    <row r="308" spans="2:20" x14ac:dyDescent="0.25">
      <c r="B308" s="10" t="s">
        <v>124</v>
      </c>
      <c r="C308" s="10" t="s">
        <v>125</v>
      </c>
      <c r="D308" s="11"/>
      <c r="E308" s="16">
        <v>-2.4168365362466502</v>
      </c>
      <c r="F308" s="16">
        <v>8.7699885728793493E-3</v>
      </c>
      <c r="G308" s="9"/>
      <c r="H308" s="10" t="s">
        <v>3375</v>
      </c>
      <c r="I308" s="10"/>
      <c r="J308" s="11"/>
      <c r="K308" s="16">
        <v>-1.40703544435682</v>
      </c>
      <c r="L308" s="16">
        <v>1.5717562602378401E-3</v>
      </c>
      <c r="M308" s="9"/>
      <c r="N308" s="23" t="s">
        <v>10899</v>
      </c>
      <c r="O308" s="10" t="s">
        <v>8425</v>
      </c>
      <c r="P308" s="11"/>
      <c r="Q308" s="16">
        <v>-1.42167440079608</v>
      </c>
      <c r="R308" s="16">
        <v>4.2101047678941302E-2</v>
      </c>
      <c r="S308" s="16">
        <v>-1.5439357622677099</v>
      </c>
      <c r="T308" s="20">
        <v>3.7325483074818102E-4</v>
      </c>
    </row>
    <row r="309" spans="2:20" x14ac:dyDescent="0.25">
      <c r="B309" s="10" t="s">
        <v>935</v>
      </c>
      <c r="C309" s="10"/>
      <c r="D309" s="11"/>
      <c r="E309" s="16">
        <v>1.8811430612765201</v>
      </c>
      <c r="F309" s="16">
        <v>1.20320589736569E-2</v>
      </c>
      <c r="G309" s="9"/>
      <c r="H309" s="10" t="s">
        <v>3376</v>
      </c>
      <c r="I309" s="10" t="s">
        <v>3377</v>
      </c>
      <c r="J309" s="11" t="s">
        <v>3378</v>
      </c>
      <c r="K309" s="16">
        <v>2.5683039839464898</v>
      </c>
      <c r="L309" s="16">
        <v>4.5445254556863497E-2</v>
      </c>
      <c r="M309" s="9"/>
      <c r="N309" s="23" t="s">
        <v>10900</v>
      </c>
      <c r="O309" s="10" t="s">
        <v>4110</v>
      </c>
      <c r="P309" s="11" t="s">
        <v>4111</v>
      </c>
      <c r="Q309" s="16">
        <v>-2.3975091320070101</v>
      </c>
      <c r="R309" s="16">
        <v>3.1871367314365302E-2</v>
      </c>
      <c r="S309" s="16">
        <v>-3.6851370060347199</v>
      </c>
      <c r="T309" s="20">
        <v>3.8758620220580601E-3</v>
      </c>
    </row>
    <row r="310" spans="2:20" ht="29.25" x14ac:dyDescent="0.25">
      <c r="B310" s="10" t="s">
        <v>126</v>
      </c>
      <c r="C310" s="10" t="s">
        <v>127</v>
      </c>
      <c r="D310" s="11"/>
      <c r="E310" s="16">
        <v>1.8643730246358201</v>
      </c>
      <c r="F310" s="16">
        <v>2.63127965070214E-2</v>
      </c>
      <c r="G310" s="9"/>
      <c r="H310" s="10" t="s">
        <v>3379</v>
      </c>
      <c r="I310" s="10" t="s">
        <v>3380</v>
      </c>
      <c r="J310" s="11" t="s">
        <v>3381</v>
      </c>
      <c r="K310" s="16">
        <v>-1.6987247481750301</v>
      </c>
      <c r="L310" s="16">
        <v>3.3478613320537098E-5</v>
      </c>
      <c r="M310" s="9"/>
      <c r="N310" s="23" t="s">
        <v>10901</v>
      </c>
      <c r="O310" s="10" t="s">
        <v>8150</v>
      </c>
      <c r="P310" s="11" t="s">
        <v>8151</v>
      </c>
      <c r="Q310" s="16">
        <v>-2.2138524300953502</v>
      </c>
      <c r="R310" s="16">
        <v>3.0353841303963399E-2</v>
      </c>
      <c r="S310" s="16">
        <v>-1.81568731606772</v>
      </c>
      <c r="T310" s="20">
        <v>2.2079928224503602E-3</v>
      </c>
    </row>
    <row r="311" spans="2:20" ht="29.25" x14ac:dyDescent="0.25">
      <c r="B311" s="10" t="s">
        <v>936</v>
      </c>
      <c r="C311" s="10" t="s">
        <v>937</v>
      </c>
      <c r="D311" s="11"/>
      <c r="E311" s="16">
        <v>1.37319940072603</v>
      </c>
      <c r="F311" s="16">
        <v>5.6384138907965399E-3</v>
      </c>
      <c r="G311" s="9"/>
      <c r="H311" s="10" t="s">
        <v>3382</v>
      </c>
      <c r="I311" s="10" t="s">
        <v>3383</v>
      </c>
      <c r="J311" s="11" t="s">
        <v>3384</v>
      </c>
      <c r="K311" s="16">
        <v>-1.22275397034352</v>
      </c>
      <c r="L311" s="16">
        <v>1.32073116079615E-2</v>
      </c>
      <c r="M311" s="9"/>
      <c r="N311" s="23" t="s">
        <v>10902</v>
      </c>
      <c r="O311" s="10" t="s">
        <v>6095</v>
      </c>
      <c r="P311" s="11" t="s">
        <v>6096</v>
      </c>
      <c r="Q311" s="16">
        <v>-2.0826251532411901</v>
      </c>
      <c r="R311" s="16">
        <v>4.6016595760577398E-3</v>
      </c>
      <c r="S311" s="16">
        <v>-2.6525888723786402</v>
      </c>
      <c r="T311" s="20">
        <v>6.4503874317559096E-5</v>
      </c>
    </row>
    <row r="312" spans="2:20" ht="29.25" x14ac:dyDescent="0.25">
      <c r="B312" s="10" t="s">
        <v>938</v>
      </c>
      <c r="C312" s="10"/>
      <c r="D312" s="11"/>
      <c r="E312" s="16">
        <v>1.2185867422716601</v>
      </c>
      <c r="F312" s="16">
        <v>8.7695396495742102E-3</v>
      </c>
      <c r="G312" s="9"/>
      <c r="H312" s="10" t="s">
        <v>3385</v>
      </c>
      <c r="I312" s="10"/>
      <c r="J312" s="11"/>
      <c r="K312" s="16">
        <v>1.9673060181522799</v>
      </c>
      <c r="L312" s="16">
        <v>1.9181743366845298E-2</v>
      </c>
      <c r="M312" s="9"/>
      <c r="N312" s="23" t="s">
        <v>10903</v>
      </c>
      <c r="O312" s="10" t="s">
        <v>10904</v>
      </c>
      <c r="P312" s="11" t="s">
        <v>10905</v>
      </c>
      <c r="Q312" s="16">
        <v>1.0980934813308401</v>
      </c>
      <c r="R312" s="16">
        <v>1.26898375077069E-2</v>
      </c>
      <c r="S312" s="16">
        <v>1.00245332991784</v>
      </c>
      <c r="T312" s="20">
        <v>6.1131098519658202E-3</v>
      </c>
    </row>
    <row r="313" spans="2:20" x14ac:dyDescent="0.25">
      <c r="B313" s="10" t="s">
        <v>939</v>
      </c>
      <c r="C313" s="10" t="s">
        <v>940</v>
      </c>
      <c r="D313" s="11"/>
      <c r="E313" s="16">
        <v>1.02243733624348</v>
      </c>
      <c r="F313" s="16">
        <v>1.7010305485613501E-3</v>
      </c>
      <c r="G313" s="9"/>
      <c r="H313" s="10" t="s">
        <v>3386</v>
      </c>
      <c r="I313" s="10" t="s">
        <v>3387</v>
      </c>
      <c r="J313" s="11"/>
      <c r="K313" s="16">
        <v>-3.2542115895470798</v>
      </c>
      <c r="L313" s="16">
        <v>1.0730457632448099E-3</v>
      </c>
      <c r="M313" s="9"/>
      <c r="N313" s="23" t="s">
        <v>10906</v>
      </c>
      <c r="O313" s="10" t="s">
        <v>7582</v>
      </c>
      <c r="P313" s="11"/>
      <c r="Q313" s="16">
        <v>2.2900341428203999</v>
      </c>
      <c r="R313" s="16">
        <v>1.00593801520002E-2</v>
      </c>
      <c r="S313" s="16">
        <v>1.59977536351509</v>
      </c>
      <c r="T313" s="20">
        <v>5.9189255936127104E-3</v>
      </c>
    </row>
    <row r="314" spans="2:20" ht="29.25" x14ac:dyDescent="0.25">
      <c r="B314" s="10" t="s">
        <v>128</v>
      </c>
      <c r="C314" s="10"/>
      <c r="D314" s="11"/>
      <c r="E314" s="16">
        <v>1.51809382250608</v>
      </c>
      <c r="F314" s="16">
        <v>1.55575566236296E-2</v>
      </c>
      <c r="G314" s="9"/>
      <c r="H314" s="10" t="s">
        <v>3388</v>
      </c>
      <c r="I314" s="10" t="s">
        <v>3389</v>
      </c>
      <c r="J314" s="11" t="s">
        <v>3390</v>
      </c>
      <c r="K314" s="16">
        <v>-2.5144859654896399</v>
      </c>
      <c r="L314" s="16">
        <v>6.9768947363469595E-4</v>
      </c>
      <c r="M314" s="9"/>
      <c r="N314" s="23" t="s">
        <v>10907</v>
      </c>
      <c r="O314" s="10" t="s">
        <v>3201</v>
      </c>
      <c r="P314" s="11"/>
      <c r="Q314" s="16">
        <v>1.84179493352102</v>
      </c>
      <c r="R314" s="16">
        <v>4.1252295238617502E-2</v>
      </c>
      <c r="S314" s="16">
        <v>1.7384042402607101</v>
      </c>
      <c r="T314" s="20">
        <v>5.0326657723356004E-3</v>
      </c>
    </row>
    <row r="315" spans="2:20" x14ac:dyDescent="0.25">
      <c r="B315" s="10" t="s">
        <v>941</v>
      </c>
      <c r="C315" s="10"/>
      <c r="D315" s="11"/>
      <c r="E315" s="16">
        <v>-1.25836350125422</v>
      </c>
      <c r="F315" s="16">
        <v>3.8302977589409003E-2</v>
      </c>
      <c r="G315" s="9"/>
      <c r="H315" s="10" t="s">
        <v>3391</v>
      </c>
      <c r="I315" s="10"/>
      <c r="J315" s="11"/>
      <c r="K315" s="16">
        <v>-3.44218313029713</v>
      </c>
      <c r="L315" s="16">
        <v>8.7154268652650697E-3</v>
      </c>
      <c r="M315" s="9"/>
      <c r="N315" s="23" t="s">
        <v>10908</v>
      </c>
      <c r="O315" s="10" t="s">
        <v>9370</v>
      </c>
      <c r="P315" s="11"/>
      <c r="Q315" s="16">
        <v>-4.3925691202374804</v>
      </c>
      <c r="R315" s="16">
        <v>4.1891512954543601E-3</v>
      </c>
      <c r="S315" s="16">
        <v>-4.6672320078578204</v>
      </c>
      <c r="T315" s="20">
        <v>5.7544393963109605E-4</v>
      </c>
    </row>
    <row r="316" spans="2:20" ht="29.25" x14ac:dyDescent="0.25">
      <c r="B316" s="10" t="s">
        <v>942</v>
      </c>
      <c r="C316" s="10"/>
      <c r="D316" s="11"/>
      <c r="E316" s="16">
        <v>1.3258060634189699</v>
      </c>
      <c r="F316" s="16">
        <v>4.0649413209033897E-2</v>
      </c>
      <c r="G316" s="9"/>
      <c r="H316" s="10" t="s">
        <v>3392</v>
      </c>
      <c r="I316" s="10" t="s">
        <v>3393</v>
      </c>
      <c r="J316" s="11" t="s">
        <v>3394</v>
      </c>
      <c r="K316" s="16">
        <v>-1.3809100074842</v>
      </c>
      <c r="L316" s="16">
        <v>5.5018570084048003E-5</v>
      </c>
      <c r="M316" s="9"/>
      <c r="N316" s="23" t="s">
        <v>10909</v>
      </c>
      <c r="O316" s="10" t="s">
        <v>6767</v>
      </c>
      <c r="P316" s="11"/>
      <c r="Q316" s="16">
        <v>-1.1574019958287001</v>
      </c>
      <c r="R316" s="16">
        <v>1.30060970254841E-2</v>
      </c>
      <c r="S316" s="16">
        <v>-1.4342553021755999</v>
      </c>
      <c r="T316" s="20">
        <v>3.3597702175361698E-3</v>
      </c>
    </row>
    <row r="317" spans="2:20" x14ac:dyDescent="0.25">
      <c r="B317" s="10" t="s">
        <v>16</v>
      </c>
      <c r="C317" s="10"/>
      <c r="D317" s="11"/>
      <c r="E317" s="16">
        <v>-2.02255330983877</v>
      </c>
      <c r="F317" s="16">
        <v>6.2198275771905703E-3</v>
      </c>
      <c r="G317" s="9"/>
      <c r="H317" s="10" t="s">
        <v>3395</v>
      </c>
      <c r="I317" s="10" t="s">
        <v>3396</v>
      </c>
      <c r="J317" s="11"/>
      <c r="K317" s="16">
        <v>1.9304975756375</v>
      </c>
      <c r="L317" s="16">
        <v>3.518024772845E-2</v>
      </c>
      <c r="M317" s="9"/>
      <c r="N317" s="23" t="s">
        <v>10910</v>
      </c>
      <c r="O317" s="10" t="s">
        <v>9506</v>
      </c>
      <c r="P317" s="11"/>
      <c r="Q317" s="16">
        <v>-1.5255100779575099</v>
      </c>
      <c r="R317" s="16">
        <v>1.8577450642077E-3</v>
      </c>
      <c r="S317" s="16">
        <v>-1.48595103429552</v>
      </c>
      <c r="T317" s="20">
        <v>5.5212735445737604E-3</v>
      </c>
    </row>
    <row r="318" spans="2:20" x14ac:dyDescent="0.25">
      <c r="B318" s="10" t="s">
        <v>943</v>
      </c>
      <c r="C318" s="10" t="s">
        <v>944</v>
      </c>
      <c r="D318" s="11"/>
      <c r="E318" s="16">
        <v>-1.96291248497875</v>
      </c>
      <c r="F318" s="16">
        <v>2.5023076078320099E-2</v>
      </c>
      <c r="G318" s="9"/>
      <c r="H318" s="10" t="s">
        <v>3397</v>
      </c>
      <c r="I318" s="10" t="s">
        <v>3398</v>
      </c>
      <c r="J318" s="11"/>
      <c r="K318" s="16">
        <v>-1.57802902696905</v>
      </c>
      <c r="L318" s="16">
        <v>3.0552420395481701E-4</v>
      </c>
      <c r="M318" s="9"/>
      <c r="N318" s="23" t="s">
        <v>10911</v>
      </c>
      <c r="O318" s="10" t="s">
        <v>4956</v>
      </c>
      <c r="P318" s="11" t="s">
        <v>4957</v>
      </c>
      <c r="Q318" s="16">
        <v>-3.5667703795704599</v>
      </c>
      <c r="R318" s="16">
        <v>3.6138182679348301E-3</v>
      </c>
      <c r="S318" s="16">
        <v>-4.4780955375411002</v>
      </c>
      <c r="T318" s="20">
        <v>5.5774732588651605E-4</v>
      </c>
    </row>
    <row r="319" spans="2:20" x14ac:dyDescent="0.25">
      <c r="B319" s="10" t="s">
        <v>945</v>
      </c>
      <c r="C319" s="10"/>
      <c r="D319" s="11"/>
      <c r="E319" s="16">
        <v>1.1939320232995601</v>
      </c>
      <c r="F319" s="16">
        <v>6.4292163100890098E-3</v>
      </c>
      <c r="G319" s="9"/>
      <c r="H319" s="10" t="s">
        <v>3399</v>
      </c>
      <c r="I319" s="10"/>
      <c r="J319" s="11"/>
      <c r="K319" s="16">
        <v>-1.18403280882152</v>
      </c>
      <c r="L319" s="16">
        <v>1.24830145540088E-2</v>
      </c>
      <c r="M319" s="9"/>
      <c r="N319" s="23" t="s">
        <v>10912</v>
      </c>
      <c r="O319" s="10" t="s">
        <v>7476</v>
      </c>
      <c r="P319" s="11"/>
      <c r="Q319" s="16">
        <v>-4.4143550468709396</v>
      </c>
      <c r="R319" s="16">
        <v>3.7826981057300299E-3</v>
      </c>
      <c r="S319" s="16">
        <v>-3.34881329877539</v>
      </c>
      <c r="T319" s="20">
        <v>5.8540693994298997E-3</v>
      </c>
    </row>
    <row r="320" spans="2:20" x14ac:dyDescent="0.25">
      <c r="B320" s="10" t="s">
        <v>946</v>
      </c>
      <c r="C320" s="10" t="s">
        <v>947</v>
      </c>
      <c r="D320" s="11"/>
      <c r="E320" s="16">
        <v>-1.1248506559265401</v>
      </c>
      <c r="F320" s="16">
        <v>3.1613462341476301E-2</v>
      </c>
      <c r="G320" s="9"/>
      <c r="H320" s="10" t="s">
        <v>3400</v>
      </c>
      <c r="I320" s="10" t="s">
        <v>3401</v>
      </c>
      <c r="J320" s="11"/>
      <c r="K320" s="16">
        <v>-1.18531434527545</v>
      </c>
      <c r="L320" s="16">
        <v>2.7773190029195E-3</v>
      </c>
      <c r="M320" s="9"/>
      <c r="N320" s="23" t="s">
        <v>10913</v>
      </c>
      <c r="O320" s="10" t="s">
        <v>8077</v>
      </c>
      <c r="P320" s="11" t="s">
        <v>8078</v>
      </c>
      <c r="Q320" s="16">
        <v>-1.42566574899807</v>
      </c>
      <c r="R320" s="16">
        <v>1.6266532285323401E-2</v>
      </c>
      <c r="S320" s="16">
        <v>-1.5493419687941801</v>
      </c>
      <c r="T320" s="20">
        <v>9.4803477024519407E-5</v>
      </c>
    </row>
    <row r="321" spans="2:20" x14ac:dyDescent="0.25">
      <c r="B321" s="10" t="s">
        <v>948</v>
      </c>
      <c r="C321" s="10"/>
      <c r="D321" s="11"/>
      <c r="E321" s="16">
        <v>-1.01300936660324</v>
      </c>
      <c r="F321" s="16">
        <v>2.4360705239867698E-2</v>
      </c>
      <c r="G321" s="9"/>
      <c r="H321" s="10" t="s">
        <v>3402</v>
      </c>
      <c r="I321" s="10" t="s">
        <v>3403</v>
      </c>
      <c r="J321" s="11" t="s">
        <v>3404</v>
      </c>
      <c r="K321" s="16">
        <v>-1.4129720520303699</v>
      </c>
      <c r="L321" s="16">
        <v>6.0307540886259904E-3</v>
      </c>
      <c r="M321" s="9"/>
      <c r="N321" s="23" t="s">
        <v>10914</v>
      </c>
      <c r="O321" s="10" t="s">
        <v>10915</v>
      </c>
      <c r="P321" s="11"/>
      <c r="Q321" s="16">
        <v>-1.2839877265644</v>
      </c>
      <c r="R321" s="16">
        <v>4.6096073664953399E-2</v>
      </c>
      <c r="S321" s="16">
        <v>-1.1352584300974999</v>
      </c>
      <c r="T321" s="20">
        <v>6.4382249255556497E-3</v>
      </c>
    </row>
    <row r="322" spans="2:20" x14ac:dyDescent="0.25">
      <c r="B322" s="10" t="s">
        <v>949</v>
      </c>
      <c r="C322" s="10"/>
      <c r="D322" s="11"/>
      <c r="E322" s="16">
        <v>-1.7770277894548401</v>
      </c>
      <c r="F322" s="16">
        <v>3.6345810065164701E-3</v>
      </c>
      <c r="G322" s="9"/>
      <c r="H322" s="10" t="s">
        <v>3405</v>
      </c>
      <c r="I322" s="10" t="s">
        <v>3406</v>
      </c>
      <c r="J322" s="11"/>
      <c r="K322" s="16">
        <v>1.56961227714258</v>
      </c>
      <c r="L322" s="16">
        <v>2.0965666825144801E-2</v>
      </c>
      <c r="M322" s="9"/>
      <c r="N322" s="23" t="s">
        <v>10916</v>
      </c>
      <c r="O322" s="10" t="s">
        <v>3313</v>
      </c>
      <c r="P322" s="11"/>
      <c r="Q322" s="16">
        <v>-1.3019476670457899</v>
      </c>
      <c r="R322" s="16">
        <v>8.0189069705719606E-3</v>
      </c>
      <c r="S322" s="16">
        <v>-1.5185383855493599</v>
      </c>
      <c r="T322" s="20">
        <v>2.1262510617332801E-2</v>
      </c>
    </row>
    <row r="323" spans="2:20" x14ac:dyDescent="0.25">
      <c r="B323" s="10" t="s">
        <v>950</v>
      </c>
      <c r="C323" s="10"/>
      <c r="D323" s="11"/>
      <c r="E323" s="16">
        <v>1.3974288595872599</v>
      </c>
      <c r="F323" s="16">
        <v>3.5489905410875197E-2</v>
      </c>
      <c r="G323" s="9"/>
      <c r="H323" s="10" t="s">
        <v>3407</v>
      </c>
      <c r="I323" s="10" t="s">
        <v>3408</v>
      </c>
      <c r="J323" s="11"/>
      <c r="K323" s="16">
        <v>-1.29703565551196</v>
      </c>
      <c r="L323" s="16">
        <v>6.9841063302614604E-4</v>
      </c>
      <c r="M323" s="9"/>
      <c r="N323" s="23" t="s">
        <v>10917</v>
      </c>
      <c r="O323" s="10" t="s">
        <v>8493</v>
      </c>
      <c r="P323" s="11" t="s">
        <v>8494</v>
      </c>
      <c r="Q323" s="16">
        <v>-2.18210669507179</v>
      </c>
      <c r="R323" s="16">
        <v>2.74605681294403E-3</v>
      </c>
      <c r="S323" s="16">
        <v>-2.7228349003244801</v>
      </c>
      <c r="T323" s="20">
        <v>7.3618995787412902E-4</v>
      </c>
    </row>
    <row r="324" spans="2:20" x14ac:dyDescent="0.25">
      <c r="B324" s="10" t="s">
        <v>951</v>
      </c>
      <c r="C324" s="10"/>
      <c r="D324" s="11"/>
      <c r="E324" s="16">
        <v>1.27476422210548</v>
      </c>
      <c r="F324" s="16">
        <v>3.24384674404634E-2</v>
      </c>
      <c r="G324" s="9"/>
      <c r="H324" s="10" t="s">
        <v>3409</v>
      </c>
      <c r="I324" s="10" t="s">
        <v>3410</v>
      </c>
      <c r="J324" s="11"/>
      <c r="K324" s="16">
        <v>-1.2503258992380899</v>
      </c>
      <c r="L324" s="16">
        <v>1.9879731635784E-3</v>
      </c>
      <c r="M324" s="9"/>
      <c r="N324" s="23" t="s">
        <v>10918</v>
      </c>
      <c r="O324" s="10" t="s">
        <v>7840</v>
      </c>
      <c r="P324" s="11"/>
      <c r="Q324" s="16">
        <v>-1.4883328995918901</v>
      </c>
      <c r="R324" s="16">
        <v>4.2171878191364497E-2</v>
      </c>
      <c r="S324" s="16">
        <v>-1.3520343760259901</v>
      </c>
      <c r="T324" s="20">
        <v>2.6657836502862398E-2</v>
      </c>
    </row>
    <row r="325" spans="2:20" ht="29.25" x14ac:dyDescent="0.25">
      <c r="B325" s="10" t="s">
        <v>952</v>
      </c>
      <c r="C325" s="10" t="s">
        <v>523</v>
      </c>
      <c r="D325" s="11"/>
      <c r="E325" s="16">
        <v>2.06916323513529</v>
      </c>
      <c r="F325" s="16">
        <v>1.2165358371930699E-2</v>
      </c>
      <c r="G325" s="9"/>
      <c r="H325" s="10" t="s">
        <v>3411</v>
      </c>
      <c r="I325" s="10" t="s">
        <v>3412</v>
      </c>
      <c r="J325" s="11" t="s">
        <v>3413</v>
      </c>
      <c r="K325" s="16">
        <v>1.4452146980410301</v>
      </c>
      <c r="L325" s="16">
        <v>2.4487936319589201E-2</v>
      </c>
      <c r="M325" s="9"/>
      <c r="N325" s="23" t="s">
        <v>10919</v>
      </c>
      <c r="O325" s="10" t="s">
        <v>3538</v>
      </c>
      <c r="P325" s="11" t="s">
        <v>3539</v>
      </c>
      <c r="Q325" s="16">
        <v>-1.5941547916968299</v>
      </c>
      <c r="R325" s="16">
        <v>4.1027755461954304E-3</v>
      </c>
      <c r="S325" s="16">
        <v>-1.5088059741744599</v>
      </c>
      <c r="T325" s="20">
        <v>1.0849181923846599E-2</v>
      </c>
    </row>
    <row r="326" spans="2:20" ht="29.25" x14ac:dyDescent="0.25">
      <c r="B326" s="10" t="s">
        <v>129</v>
      </c>
      <c r="C326" s="10" t="s">
        <v>113</v>
      </c>
      <c r="D326" s="11"/>
      <c r="E326" s="16">
        <v>2.37201890211804</v>
      </c>
      <c r="F326" s="16">
        <v>3.8861875482401201E-3</v>
      </c>
      <c r="G326" s="9"/>
      <c r="H326" s="10" t="s">
        <v>3414</v>
      </c>
      <c r="I326" s="10" t="s">
        <v>3415</v>
      </c>
      <c r="J326" s="11" t="s">
        <v>3416</v>
      </c>
      <c r="K326" s="16">
        <v>-1.5027948190331899</v>
      </c>
      <c r="L326" s="16">
        <v>3.27282152469471E-3</v>
      </c>
      <c r="M326" s="9"/>
      <c r="N326" s="23" t="s">
        <v>10920</v>
      </c>
      <c r="O326" s="10" t="s">
        <v>8028</v>
      </c>
      <c r="P326" s="11" t="s">
        <v>8029</v>
      </c>
      <c r="Q326" s="16">
        <v>-2.10856396379552</v>
      </c>
      <c r="R326" s="16">
        <v>1.5476600937132899E-3</v>
      </c>
      <c r="S326" s="16">
        <v>-2.5135636462730901</v>
      </c>
      <c r="T326" s="20">
        <v>2.1680184582613499E-5</v>
      </c>
    </row>
    <row r="327" spans="2:20" ht="43.5" x14ac:dyDescent="0.25">
      <c r="B327" s="10" t="s">
        <v>953</v>
      </c>
      <c r="C327" s="10"/>
      <c r="D327" s="11"/>
      <c r="E327" s="16">
        <v>2.26638860825109</v>
      </c>
      <c r="F327" s="16">
        <v>1.8784314621739601E-2</v>
      </c>
      <c r="G327" s="9"/>
      <c r="H327" s="10" t="s">
        <v>3417</v>
      </c>
      <c r="I327" s="10" t="s">
        <v>3418</v>
      </c>
      <c r="J327" s="11" t="s">
        <v>3418</v>
      </c>
      <c r="K327" s="16">
        <v>-1.3215342018456899</v>
      </c>
      <c r="L327" s="16">
        <v>1.19847980789369E-3</v>
      </c>
      <c r="M327" s="9"/>
      <c r="N327" s="23" t="s">
        <v>10921</v>
      </c>
      <c r="O327" s="10" t="s">
        <v>7116</v>
      </c>
      <c r="P327" s="11" t="s">
        <v>7117</v>
      </c>
      <c r="Q327" s="16">
        <v>-1.122565224653</v>
      </c>
      <c r="R327" s="16">
        <v>1.6371347588779301E-3</v>
      </c>
      <c r="S327" s="16">
        <v>-1.45455073927565</v>
      </c>
      <c r="T327" s="20">
        <v>6.5269561246668901E-3</v>
      </c>
    </row>
    <row r="328" spans="2:20" x14ac:dyDescent="0.25">
      <c r="B328" s="10" t="s">
        <v>349</v>
      </c>
      <c r="C328" s="10"/>
      <c r="D328" s="11"/>
      <c r="E328" s="16">
        <v>2.5472298484892502</v>
      </c>
      <c r="F328" s="16">
        <v>7.9049788982106205E-3</v>
      </c>
      <c r="G328" s="9"/>
      <c r="H328" s="10" t="s">
        <v>3419</v>
      </c>
      <c r="I328" s="10" t="s">
        <v>3420</v>
      </c>
      <c r="J328" s="11"/>
      <c r="K328" s="16">
        <v>2.42490257955845</v>
      </c>
      <c r="L328" s="16">
        <v>2.3375419748499399E-2</v>
      </c>
      <c r="M328" s="9"/>
      <c r="N328" s="23" t="s">
        <v>10922</v>
      </c>
      <c r="O328" s="10" t="s">
        <v>10240</v>
      </c>
      <c r="P328" s="11" t="s">
        <v>10241</v>
      </c>
      <c r="Q328" s="16">
        <v>-2.68600126968669</v>
      </c>
      <c r="R328" s="16">
        <v>9.0451277763307198E-4</v>
      </c>
      <c r="S328" s="16">
        <v>-1.9213464429624101</v>
      </c>
      <c r="T328" s="20">
        <v>1.7515152210233701E-2</v>
      </c>
    </row>
    <row r="329" spans="2:20" x14ac:dyDescent="0.25">
      <c r="B329" s="10" t="s">
        <v>350</v>
      </c>
      <c r="C329" s="10"/>
      <c r="D329" s="11"/>
      <c r="E329" s="16">
        <v>1.52493994042763</v>
      </c>
      <c r="F329" s="16">
        <v>1.49665021773265E-2</v>
      </c>
      <c r="G329" s="9"/>
      <c r="H329" s="10" t="s">
        <v>3421</v>
      </c>
      <c r="I329" s="10"/>
      <c r="J329" s="11"/>
      <c r="K329" s="16">
        <v>-1.3158926762124701</v>
      </c>
      <c r="L329" s="16">
        <v>1.1048362165824799E-2</v>
      </c>
      <c r="M329" s="9"/>
      <c r="N329" s="23" t="s">
        <v>10923</v>
      </c>
      <c r="O329" s="10" t="s">
        <v>3398</v>
      </c>
      <c r="P329" s="11"/>
      <c r="Q329" s="16">
        <v>-1.44429973256329</v>
      </c>
      <c r="R329" s="16">
        <v>3.5841648706094998E-3</v>
      </c>
      <c r="S329" s="16">
        <v>-1.57802902696905</v>
      </c>
      <c r="T329" s="20">
        <v>3.0552420395481701E-4</v>
      </c>
    </row>
    <row r="330" spans="2:20" ht="29.25" x14ac:dyDescent="0.25">
      <c r="B330" s="10" t="s">
        <v>954</v>
      </c>
      <c r="C330" s="10" t="s">
        <v>955</v>
      </c>
      <c r="D330" s="11"/>
      <c r="E330" s="16">
        <v>1.46299773496365</v>
      </c>
      <c r="F330" s="16">
        <v>9.2283226464341308E-3</v>
      </c>
      <c r="G330" s="9"/>
      <c r="H330" s="10" t="s">
        <v>3422</v>
      </c>
      <c r="I330" s="10" t="s">
        <v>3423</v>
      </c>
      <c r="J330" s="11" t="s">
        <v>3424</v>
      </c>
      <c r="K330" s="16">
        <v>2.0094261626201502</v>
      </c>
      <c r="L330" s="16">
        <v>8.9955532588484599E-3</v>
      </c>
      <c r="M330" s="9"/>
      <c r="N330" s="23" t="s">
        <v>10924</v>
      </c>
      <c r="O330" s="10" t="s">
        <v>7285</v>
      </c>
      <c r="P330" s="11"/>
      <c r="Q330" s="16">
        <v>-1.2773182056708901</v>
      </c>
      <c r="R330" s="16">
        <v>3.5570960232734102E-3</v>
      </c>
      <c r="S330" s="16">
        <v>-1.45072810008064</v>
      </c>
      <c r="T330" s="20">
        <v>1.13161684697869E-2</v>
      </c>
    </row>
    <row r="331" spans="2:20" ht="29.25" x14ac:dyDescent="0.25">
      <c r="B331" s="10" t="s">
        <v>956</v>
      </c>
      <c r="C331" s="10" t="s">
        <v>957</v>
      </c>
      <c r="D331" s="11"/>
      <c r="E331" s="16">
        <v>-1.7809375537533101</v>
      </c>
      <c r="F331" s="16">
        <v>8.0510023529038292E-3</v>
      </c>
      <c r="G331" s="9"/>
      <c r="H331" s="10" t="s">
        <v>3425</v>
      </c>
      <c r="I331" s="10"/>
      <c r="J331" s="11"/>
      <c r="K331" s="16">
        <v>1.2314114038041299</v>
      </c>
      <c r="L331" s="16">
        <v>1.54256217066417E-2</v>
      </c>
      <c r="M331" s="9"/>
      <c r="N331" s="23" t="s">
        <v>10925</v>
      </c>
      <c r="O331" s="10" t="s">
        <v>6785</v>
      </c>
      <c r="P331" s="11" t="s">
        <v>6786</v>
      </c>
      <c r="Q331" s="16">
        <v>1.13088289222866</v>
      </c>
      <c r="R331" s="16">
        <v>2.5298662137361601E-2</v>
      </c>
      <c r="S331" s="16">
        <v>1.8667220654055601</v>
      </c>
      <c r="T331" s="20">
        <v>3.7576294587624899E-4</v>
      </c>
    </row>
    <row r="332" spans="2:20" ht="29.25" x14ac:dyDescent="0.25">
      <c r="B332" s="10" t="s">
        <v>958</v>
      </c>
      <c r="C332" s="10" t="s">
        <v>959</v>
      </c>
      <c r="D332" s="11"/>
      <c r="E332" s="16">
        <v>-1.23335874422035</v>
      </c>
      <c r="F332" s="16">
        <v>2.55596007885295E-2</v>
      </c>
      <c r="G332" s="9"/>
      <c r="H332" s="10" t="s">
        <v>3426</v>
      </c>
      <c r="I332" s="10" t="s">
        <v>3427</v>
      </c>
      <c r="J332" s="11" t="s">
        <v>3428</v>
      </c>
      <c r="K332" s="16">
        <v>1.37451960913148</v>
      </c>
      <c r="L332" s="16">
        <v>2.4849065244969399E-2</v>
      </c>
      <c r="M332" s="9"/>
      <c r="N332" s="23" t="s">
        <v>10926</v>
      </c>
      <c r="O332" s="10" t="s">
        <v>6896</v>
      </c>
      <c r="P332" s="11" t="s">
        <v>6897</v>
      </c>
      <c r="Q332" s="16">
        <v>-6.3667416968100197</v>
      </c>
      <c r="R332" s="16">
        <v>1.8861834540223001E-3</v>
      </c>
      <c r="S332" s="16">
        <v>-5.2720675017838001</v>
      </c>
      <c r="T332" s="20">
        <v>5.92193007352757E-3</v>
      </c>
    </row>
    <row r="333" spans="2:20" ht="29.25" x14ac:dyDescent="0.25">
      <c r="B333" s="10" t="s">
        <v>960</v>
      </c>
      <c r="C333" s="10" t="s">
        <v>961</v>
      </c>
      <c r="D333" s="11"/>
      <c r="E333" s="16">
        <v>1.3887397047261001</v>
      </c>
      <c r="F333" s="16">
        <v>2.2066145770687301E-2</v>
      </c>
      <c r="G333" s="9"/>
      <c r="H333" s="10" t="s">
        <v>3429</v>
      </c>
      <c r="I333" s="10" t="s">
        <v>3430</v>
      </c>
      <c r="J333" s="11" t="s">
        <v>3431</v>
      </c>
      <c r="K333" s="16">
        <v>-2.25464611849331</v>
      </c>
      <c r="L333" s="16">
        <v>1.91207781835501E-4</v>
      </c>
      <c r="M333" s="9"/>
      <c r="N333" s="23" t="s">
        <v>10927</v>
      </c>
      <c r="O333" s="10" t="s">
        <v>3387</v>
      </c>
      <c r="P333" s="11" t="s">
        <v>4286</v>
      </c>
      <c r="Q333" s="16">
        <v>-2.7168695057355499</v>
      </c>
      <c r="R333" s="16">
        <v>2.6328538213348102E-2</v>
      </c>
      <c r="S333" s="16">
        <v>-3.1951548001596999</v>
      </c>
      <c r="T333" s="20">
        <v>6.1012435061423001E-3</v>
      </c>
    </row>
    <row r="334" spans="2:20" x14ac:dyDescent="0.25">
      <c r="B334" s="10" t="s">
        <v>962</v>
      </c>
      <c r="C334" s="10" t="s">
        <v>963</v>
      </c>
      <c r="D334" s="11"/>
      <c r="E334" s="16">
        <v>1.3386648838463899</v>
      </c>
      <c r="F334" s="16">
        <v>1.9650999599471801E-2</v>
      </c>
      <c r="G334" s="9"/>
      <c r="H334" s="10" t="s">
        <v>3432</v>
      </c>
      <c r="I334" s="10" t="s">
        <v>3433</v>
      </c>
      <c r="J334" s="11"/>
      <c r="K334" s="16">
        <v>4.6094659215715099</v>
      </c>
      <c r="L334" s="16">
        <v>1.55605668627588E-2</v>
      </c>
      <c r="M334" s="9"/>
      <c r="N334" s="23" t="s">
        <v>10928</v>
      </c>
      <c r="O334" s="10" t="s">
        <v>10929</v>
      </c>
      <c r="P334" s="11" t="s">
        <v>10930</v>
      </c>
      <c r="Q334" s="16">
        <v>1.17502341035156</v>
      </c>
      <c r="R334" s="16">
        <v>2.09046891395251E-2</v>
      </c>
      <c r="S334" s="16">
        <v>1.07312217887339</v>
      </c>
      <c r="T334" s="20">
        <v>8.3735131241802208E-3</v>
      </c>
    </row>
    <row r="335" spans="2:20" x14ac:dyDescent="0.25">
      <c r="B335" s="10" t="s">
        <v>964</v>
      </c>
      <c r="C335" s="10" t="s">
        <v>965</v>
      </c>
      <c r="D335" s="11"/>
      <c r="E335" s="16">
        <v>1.28599185005318</v>
      </c>
      <c r="F335" s="16">
        <v>1.2446612129592799E-2</v>
      </c>
      <c r="G335" s="9"/>
      <c r="H335" s="10" t="s">
        <v>3434</v>
      </c>
      <c r="I335" s="10"/>
      <c r="J335" s="11"/>
      <c r="K335" s="16">
        <v>-1.23324892449891</v>
      </c>
      <c r="L335" s="16">
        <v>2.1271262037404798E-3</v>
      </c>
      <c r="M335" s="9"/>
      <c r="N335" s="23" t="s">
        <v>10931</v>
      </c>
      <c r="O335" s="10"/>
      <c r="P335" s="11"/>
      <c r="Q335" s="16">
        <v>-1.0257714814796099</v>
      </c>
      <c r="R335" s="16">
        <v>3.3349235439617098E-2</v>
      </c>
      <c r="S335" s="16">
        <v>-1.4951765231498999</v>
      </c>
      <c r="T335" s="20">
        <v>2.1874356084964201E-3</v>
      </c>
    </row>
    <row r="336" spans="2:20" ht="29.25" x14ac:dyDescent="0.25">
      <c r="B336" s="10" t="s">
        <v>966</v>
      </c>
      <c r="C336" s="10" t="s">
        <v>967</v>
      </c>
      <c r="D336" s="11"/>
      <c r="E336" s="16">
        <v>1.7833952764373999</v>
      </c>
      <c r="F336" s="16">
        <v>9.6623784279931506E-3</v>
      </c>
      <c r="G336" s="9"/>
      <c r="H336" s="10" t="s">
        <v>3435</v>
      </c>
      <c r="I336" s="10" t="s">
        <v>3436</v>
      </c>
      <c r="J336" s="11" t="s">
        <v>3437</v>
      </c>
      <c r="K336" s="16">
        <v>-1.6658178846216201</v>
      </c>
      <c r="L336" s="16">
        <v>2.7453128268318E-2</v>
      </c>
      <c r="M336" s="9"/>
      <c r="N336" s="23" t="s">
        <v>10932</v>
      </c>
      <c r="O336" s="10" t="s">
        <v>2869</v>
      </c>
      <c r="P336" s="11" t="s">
        <v>2870</v>
      </c>
      <c r="Q336" s="16">
        <v>-1.56795125740095</v>
      </c>
      <c r="R336" s="16">
        <v>1.7033892984167799E-4</v>
      </c>
      <c r="S336" s="16">
        <v>-1.24424767345434</v>
      </c>
      <c r="T336" s="20">
        <v>1.0457149780724199E-2</v>
      </c>
    </row>
    <row r="337" spans="2:20" x14ac:dyDescent="0.25">
      <c r="B337" s="10" t="s">
        <v>968</v>
      </c>
      <c r="C337" s="10" t="s">
        <v>969</v>
      </c>
      <c r="D337" s="11"/>
      <c r="E337" s="16">
        <v>1.18847195073681</v>
      </c>
      <c r="F337" s="16">
        <v>2.3365366700410801E-2</v>
      </c>
      <c r="G337" s="9"/>
      <c r="H337" s="10" t="s">
        <v>3438</v>
      </c>
      <c r="I337" s="10" t="s">
        <v>3439</v>
      </c>
      <c r="J337" s="11"/>
      <c r="K337" s="16">
        <v>1.7770709127553499</v>
      </c>
      <c r="L337" s="16">
        <v>1.63365061045498E-2</v>
      </c>
      <c r="M337" s="9"/>
      <c r="N337" s="23" t="s">
        <v>10933</v>
      </c>
      <c r="O337" s="10" t="s">
        <v>5438</v>
      </c>
      <c r="P337" s="11" t="s">
        <v>5439</v>
      </c>
      <c r="Q337" s="16">
        <v>3.26053333396669</v>
      </c>
      <c r="R337" s="16">
        <v>1.15182365679298E-2</v>
      </c>
      <c r="S337" s="16">
        <v>2.20534760042066</v>
      </c>
      <c r="T337" s="20">
        <v>2.37356145209686E-2</v>
      </c>
    </row>
    <row r="338" spans="2:20" x14ac:dyDescent="0.25">
      <c r="B338" s="10" t="s">
        <v>970</v>
      </c>
      <c r="C338" s="10" t="s">
        <v>971</v>
      </c>
      <c r="D338" s="11"/>
      <c r="E338" s="16">
        <v>-1.20236268872817</v>
      </c>
      <c r="F338" s="16">
        <v>3.9731682716861998E-2</v>
      </c>
      <c r="G338" s="9"/>
      <c r="H338" s="10" t="s">
        <v>3440</v>
      </c>
      <c r="I338" s="10" t="s">
        <v>3441</v>
      </c>
      <c r="J338" s="11"/>
      <c r="K338" s="16">
        <v>1.1989476110158701</v>
      </c>
      <c r="L338" s="16">
        <v>4.15242656929126E-2</v>
      </c>
      <c r="M338" s="9"/>
      <c r="N338" s="23" t="s">
        <v>10934</v>
      </c>
      <c r="O338" s="10" t="s">
        <v>9569</v>
      </c>
      <c r="P338" s="11"/>
      <c r="Q338" s="16">
        <v>-2.9416024532235001</v>
      </c>
      <c r="R338" s="16">
        <v>2.52491817286691E-2</v>
      </c>
      <c r="S338" s="16">
        <v>-2.7779725450888599</v>
      </c>
      <c r="T338" s="20">
        <v>1.2087183120655501E-2</v>
      </c>
    </row>
    <row r="339" spans="2:20" x14ac:dyDescent="0.25">
      <c r="B339" s="10" t="s">
        <v>972</v>
      </c>
      <c r="C339" s="10" t="s">
        <v>130</v>
      </c>
      <c r="D339" s="11"/>
      <c r="E339" s="16">
        <v>1.52292013131888</v>
      </c>
      <c r="F339" s="16">
        <v>1.7925975517371101E-2</v>
      </c>
      <c r="G339" s="9"/>
      <c r="H339" s="10" t="s">
        <v>3442</v>
      </c>
      <c r="I339" s="10" t="s">
        <v>3443</v>
      </c>
      <c r="J339" s="11"/>
      <c r="K339" s="16">
        <v>3.0010327354008801</v>
      </c>
      <c r="L339" s="16">
        <v>4.6294588850351599E-2</v>
      </c>
      <c r="M339" s="9"/>
      <c r="N339" s="23" t="s">
        <v>10935</v>
      </c>
      <c r="O339" s="10" t="s">
        <v>5096</v>
      </c>
      <c r="P339" s="11" t="s">
        <v>5097</v>
      </c>
      <c r="Q339" s="16">
        <v>-1.8144143272879101</v>
      </c>
      <c r="R339" s="16">
        <v>1.0325135343850101E-3</v>
      </c>
      <c r="S339" s="16">
        <v>-1.6277139906009499</v>
      </c>
      <c r="T339" s="20">
        <v>3.7446135608132699E-3</v>
      </c>
    </row>
    <row r="340" spans="2:20" ht="29.25" x14ac:dyDescent="0.25">
      <c r="B340" s="10" t="s">
        <v>973</v>
      </c>
      <c r="C340" s="10" t="s">
        <v>974</v>
      </c>
      <c r="D340" s="11"/>
      <c r="E340" s="16">
        <v>-1.8157510730975599</v>
      </c>
      <c r="F340" s="16">
        <v>4.9888429212542301E-2</v>
      </c>
      <c r="G340" s="9"/>
      <c r="H340" s="10" t="s">
        <v>3444</v>
      </c>
      <c r="I340" s="10" t="s">
        <v>3445</v>
      </c>
      <c r="J340" s="11" t="s">
        <v>3446</v>
      </c>
      <c r="K340" s="16">
        <v>-1.18577672164873</v>
      </c>
      <c r="L340" s="16">
        <v>3.9822188376612798E-2</v>
      </c>
      <c r="M340" s="9"/>
      <c r="N340" s="23" t="s">
        <v>10936</v>
      </c>
      <c r="O340" s="10" t="s">
        <v>10325</v>
      </c>
      <c r="P340" s="11" t="s">
        <v>10326</v>
      </c>
      <c r="Q340" s="16">
        <v>-1.92879187168515</v>
      </c>
      <c r="R340" s="16">
        <v>2.0196865364526099E-3</v>
      </c>
      <c r="S340" s="16">
        <v>-2.5261984514287699</v>
      </c>
      <c r="T340" s="20">
        <v>2.6629152598569301E-5</v>
      </c>
    </row>
    <row r="341" spans="2:20" x14ac:dyDescent="0.25">
      <c r="B341" s="10" t="s">
        <v>975</v>
      </c>
      <c r="C341" s="10" t="s">
        <v>976</v>
      </c>
      <c r="D341" s="11"/>
      <c r="E341" s="16">
        <v>1.5642833199778099</v>
      </c>
      <c r="F341" s="16">
        <v>2.3835492906682298E-2</v>
      </c>
      <c r="G341" s="9"/>
      <c r="H341" s="10" t="s">
        <v>3447</v>
      </c>
      <c r="I341" s="10" t="s">
        <v>3448</v>
      </c>
      <c r="J341" s="11"/>
      <c r="K341" s="16">
        <v>-2.61864849130039</v>
      </c>
      <c r="L341" s="16">
        <v>1.9184269624688499E-2</v>
      </c>
      <c r="M341" s="9"/>
      <c r="N341" s="23" t="s">
        <v>10937</v>
      </c>
      <c r="O341" s="10" t="s">
        <v>7031</v>
      </c>
      <c r="P341" s="11"/>
      <c r="Q341" s="16">
        <v>-1.6236121442559901</v>
      </c>
      <c r="R341" s="16">
        <v>4.2349241247074697E-2</v>
      </c>
      <c r="S341" s="16">
        <v>-2.01949602553931</v>
      </c>
      <c r="T341" s="20">
        <v>2.1208069457892501E-2</v>
      </c>
    </row>
    <row r="342" spans="2:20" ht="43.5" x14ac:dyDescent="0.25">
      <c r="B342" s="10" t="s">
        <v>977</v>
      </c>
      <c r="C342" s="10" t="s">
        <v>978</v>
      </c>
      <c r="D342" s="11"/>
      <c r="E342" s="16">
        <v>1.4037431652243999</v>
      </c>
      <c r="F342" s="16">
        <v>3.0080614504868899E-2</v>
      </c>
      <c r="G342" s="9"/>
      <c r="H342" s="10" t="s">
        <v>3449</v>
      </c>
      <c r="I342" s="10" t="s">
        <v>3450</v>
      </c>
      <c r="J342" s="11"/>
      <c r="K342" s="16">
        <v>-4.3203351951802</v>
      </c>
      <c r="L342" s="16">
        <v>4.3212234914593697E-5</v>
      </c>
      <c r="M342" s="9"/>
      <c r="N342" s="23" t="s">
        <v>10938</v>
      </c>
      <c r="O342" s="10" t="s">
        <v>10939</v>
      </c>
      <c r="P342" s="11" t="s">
        <v>10940</v>
      </c>
      <c r="Q342" s="16">
        <v>-1.6823293242750901</v>
      </c>
      <c r="R342" s="16">
        <v>3.5057978726977197E-2</v>
      </c>
      <c r="S342" s="16">
        <v>-1.0690563332441201</v>
      </c>
      <c r="T342" s="20">
        <v>1.01968829139621E-2</v>
      </c>
    </row>
    <row r="343" spans="2:20" x14ac:dyDescent="0.25">
      <c r="B343" s="10" t="s">
        <v>979</v>
      </c>
      <c r="C343" s="10" t="s">
        <v>980</v>
      </c>
      <c r="D343" s="11"/>
      <c r="E343" s="16">
        <v>1.5993938511753001</v>
      </c>
      <c r="F343" s="16">
        <v>4.9873980094179899E-4</v>
      </c>
      <c r="G343" s="9"/>
      <c r="H343" s="10" t="s">
        <v>3451</v>
      </c>
      <c r="I343" s="10" t="s">
        <v>3452</v>
      </c>
      <c r="J343" s="11"/>
      <c r="K343" s="16">
        <v>1.3706041298096501</v>
      </c>
      <c r="L343" s="16">
        <v>6.00400269265681E-3</v>
      </c>
      <c r="M343" s="9"/>
      <c r="N343" s="23" t="s">
        <v>10941</v>
      </c>
      <c r="O343" s="10" t="s">
        <v>5048</v>
      </c>
      <c r="P343" s="11"/>
      <c r="Q343" s="16">
        <v>-1.2118464783352301</v>
      </c>
      <c r="R343" s="16">
        <v>9.0789054753441095E-3</v>
      </c>
      <c r="S343" s="16">
        <v>-1.4635190984650599</v>
      </c>
      <c r="T343" s="20">
        <v>8.2877941967977702E-3</v>
      </c>
    </row>
    <row r="344" spans="2:20" ht="43.5" x14ac:dyDescent="0.25">
      <c r="B344" s="10" t="s">
        <v>981</v>
      </c>
      <c r="C344" s="10" t="s">
        <v>982</v>
      </c>
      <c r="D344" s="11"/>
      <c r="E344" s="16">
        <v>-1.8076148556346601</v>
      </c>
      <c r="F344" s="16">
        <v>6.1597654010055105E-4</v>
      </c>
      <c r="G344" s="9"/>
      <c r="H344" s="10" t="s">
        <v>3453</v>
      </c>
      <c r="I344" s="10" t="s">
        <v>3454</v>
      </c>
      <c r="J344" s="11" t="s">
        <v>3455</v>
      </c>
      <c r="K344" s="16">
        <v>-4.1409410962912201</v>
      </c>
      <c r="L344" s="16">
        <v>9.1194706489599605E-5</v>
      </c>
      <c r="M344" s="9"/>
      <c r="N344" s="23" t="s">
        <v>10942</v>
      </c>
      <c r="O344" s="10" t="s">
        <v>5663</v>
      </c>
      <c r="P344" s="11"/>
      <c r="Q344" s="16">
        <v>1.5402109044869701</v>
      </c>
      <c r="R344" s="16">
        <v>2.11614999101823E-3</v>
      </c>
      <c r="S344" s="16">
        <v>1.46775981311064</v>
      </c>
      <c r="T344" s="20">
        <v>9.5264486934426105E-3</v>
      </c>
    </row>
    <row r="345" spans="2:20" x14ac:dyDescent="0.25">
      <c r="B345" s="10" t="s">
        <v>983</v>
      </c>
      <c r="C345" s="10" t="s">
        <v>984</v>
      </c>
      <c r="D345" s="11"/>
      <c r="E345" s="16">
        <v>1.1265331828678</v>
      </c>
      <c r="F345" s="16">
        <v>3.6257375256928598E-2</v>
      </c>
      <c r="G345" s="9"/>
      <c r="H345" s="10" t="s">
        <v>3456</v>
      </c>
      <c r="I345" s="10"/>
      <c r="J345" s="11"/>
      <c r="K345" s="16">
        <v>1.8022500421590799</v>
      </c>
      <c r="L345" s="16">
        <v>3.8285765730801002E-2</v>
      </c>
      <c r="M345" s="9"/>
      <c r="N345" s="23" t="s">
        <v>10943</v>
      </c>
      <c r="O345" s="10" t="s">
        <v>8204</v>
      </c>
      <c r="P345" s="11"/>
      <c r="Q345" s="16">
        <v>-1.2500076331799399</v>
      </c>
      <c r="R345" s="16">
        <v>1.89715356298051E-3</v>
      </c>
      <c r="S345" s="16">
        <v>-1.6067679338117</v>
      </c>
      <c r="T345" s="20">
        <v>2.0843945245164201E-2</v>
      </c>
    </row>
    <row r="346" spans="2:20" x14ac:dyDescent="0.25">
      <c r="B346" s="10" t="s">
        <v>985</v>
      </c>
      <c r="C346" s="10" t="s">
        <v>986</v>
      </c>
      <c r="D346" s="11"/>
      <c r="E346" s="16">
        <v>-1.23975501106882</v>
      </c>
      <c r="F346" s="16">
        <v>2.21339157518314E-2</v>
      </c>
      <c r="G346" s="9"/>
      <c r="H346" s="10" t="s">
        <v>3457</v>
      </c>
      <c r="I346" s="10"/>
      <c r="J346" s="11"/>
      <c r="K346" s="16">
        <v>1.2720098717330199</v>
      </c>
      <c r="L346" s="16">
        <v>2.7670455883182601E-3</v>
      </c>
      <c r="M346" s="9"/>
      <c r="N346" s="23" t="s">
        <v>10944</v>
      </c>
      <c r="O346" s="10" t="s">
        <v>10553</v>
      </c>
      <c r="P346" s="11"/>
      <c r="Q346" s="16">
        <v>2.1750834925651299</v>
      </c>
      <c r="R346" s="16">
        <v>9.4327891772980604E-3</v>
      </c>
      <c r="S346" s="16">
        <v>2.61761691883251</v>
      </c>
      <c r="T346" s="20">
        <v>3.5829486616147802E-3</v>
      </c>
    </row>
    <row r="347" spans="2:20" x14ac:dyDescent="0.25">
      <c r="B347" s="10" t="s">
        <v>987</v>
      </c>
      <c r="C347" s="10" t="s">
        <v>988</v>
      </c>
      <c r="D347" s="11"/>
      <c r="E347" s="16">
        <v>2.4474362834324501</v>
      </c>
      <c r="F347" s="16">
        <v>1.1970949225585E-2</v>
      </c>
      <c r="G347" s="9"/>
      <c r="H347" s="10" t="s">
        <v>3458</v>
      </c>
      <c r="I347" s="10" t="s">
        <v>3459</v>
      </c>
      <c r="J347" s="11"/>
      <c r="K347" s="16">
        <v>-1.7538843722249799</v>
      </c>
      <c r="L347" s="16">
        <v>1.5714733354130299E-3</v>
      </c>
      <c r="M347" s="9"/>
      <c r="N347" s="23" t="s">
        <v>10945</v>
      </c>
      <c r="O347" s="10" t="s">
        <v>6584</v>
      </c>
      <c r="P347" s="11"/>
      <c r="Q347" s="16">
        <v>-3.3480962275477801</v>
      </c>
      <c r="R347" s="16">
        <v>4.83239204629071E-6</v>
      </c>
      <c r="S347" s="16">
        <v>-2.0896893784799402</v>
      </c>
      <c r="T347" s="20">
        <v>3.7983593017282102E-2</v>
      </c>
    </row>
    <row r="348" spans="2:20" x14ac:dyDescent="0.25">
      <c r="B348" s="10" t="s">
        <v>989</v>
      </c>
      <c r="C348" s="10" t="s">
        <v>990</v>
      </c>
      <c r="D348" s="11"/>
      <c r="E348" s="16">
        <v>2.1698291744559102</v>
      </c>
      <c r="F348" s="16">
        <v>1.9155332265043501E-3</v>
      </c>
      <c r="G348" s="9"/>
      <c r="H348" s="10" t="s">
        <v>3460</v>
      </c>
      <c r="I348" s="10" t="s">
        <v>3461</v>
      </c>
      <c r="J348" s="11"/>
      <c r="K348" s="16">
        <v>-1.5061232090783401</v>
      </c>
      <c r="L348" s="16">
        <v>7.1447857197878004E-3</v>
      </c>
      <c r="M348" s="9"/>
      <c r="N348" s="23" t="s">
        <v>10946</v>
      </c>
      <c r="O348" s="10" t="s">
        <v>7495</v>
      </c>
      <c r="P348" s="11"/>
      <c r="Q348" s="16">
        <v>-1.1685986956459</v>
      </c>
      <c r="R348" s="16">
        <v>4.3291955349828003E-3</v>
      </c>
      <c r="S348" s="16">
        <v>-1.28050699861879</v>
      </c>
      <c r="T348" s="20">
        <v>1.2195869859043E-2</v>
      </c>
    </row>
    <row r="349" spans="2:20" x14ac:dyDescent="0.25">
      <c r="B349" s="10" t="s">
        <v>991</v>
      </c>
      <c r="C349" s="10" t="s">
        <v>992</v>
      </c>
      <c r="D349" s="11"/>
      <c r="E349" s="16">
        <v>1.12258717702526</v>
      </c>
      <c r="F349" s="16">
        <v>1.3382615637690399E-2</v>
      </c>
      <c r="G349" s="9"/>
      <c r="H349" s="10" t="s">
        <v>3462</v>
      </c>
      <c r="I349" s="10" t="s">
        <v>3463</v>
      </c>
      <c r="J349" s="11"/>
      <c r="K349" s="16">
        <v>-1.2841886862357901</v>
      </c>
      <c r="L349" s="16">
        <v>3.2369132540719298E-3</v>
      </c>
      <c r="M349" s="9"/>
      <c r="N349" s="23" t="s">
        <v>10947</v>
      </c>
      <c r="O349" s="10" t="s">
        <v>7847</v>
      </c>
      <c r="P349" s="11"/>
      <c r="Q349" s="16">
        <v>-1.2838501610242601</v>
      </c>
      <c r="R349" s="16">
        <v>2.68341102266768E-2</v>
      </c>
      <c r="S349" s="16">
        <v>-1.7998721074588599</v>
      </c>
      <c r="T349" s="20">
        <v>1.4106842153353401E-2</v>
      </c>
    </row>
    <row r="350" spans="2:20" ht="43.5" x14ac:dyDescent="0.25">
      <c r="B350" s="10" t="s">
        <v>993</v>
      </c>
      <c r="C350" s="10" t="s">
        <v>994</v>
      </c>
      <c r="D350" s="11"/>
      <c r="E350" s="16">
        <v>-1.2163147733844599</v>
      </c>
      <c r="F350" s="16">
        <v>8.1203516702309199E-4</v>
      </c>
      <c r="G350" s="9"/>
      <c r="H350" s="10" t="s">
        <v>3464</v>
      </c>
      <c r="I350" s="10" t="s">
        <v>3465</v>
      </c>
      <c r="J350" s="11" t="s">
        <v>3466</v>
      </c>
      <c r="K350" s="16">
        <v>1.55352619077252</v>
      </c>
      <c r="L350" s="16">
        <v>1.07379304361326E-2</v>
      </c>
      <c r="M350" s="9"/>
      <c r="N350" s="23" t="s">
        <v>10948</v>
      </c>
      <c r="O350" s="10" t="s">
        <v>3959</v>
      </c>
      <c r="P350" s="11" t="s">
        <v>3960</v>
      </c>
      <c r="Q350" s="16">
        <v>-2.4891532606144202</v>
      </c>
      <c r="R350" s="16">
        <v>4.8124646585643999E-2</v>
      </c>
      <c r="S350" s="16">
        <v>-2.2418420128274201</v>
      </c>
      <c r="T350" s="20">
        <v>4.4187577057257302E-2</v>
      </c>
    </row>
    <row r="351" spans="2:20" x14ac:dyDescent="0.25">
      <c r="B351" s="10" t="s">
        <v>995</v>
      </c>
      <c r="C351" s="10" t="s">
        <v>996</v>
      </c>
      <c r="D351" s="11"/>
      <c r="E351" s="16">
        <v>-1.69630351060442</v>
      </c>
      <c r="F351" s="16">
        <v>2.7054580563740101E-2</v>
      </c>
      <c r="G351" s="9"/>
      <c r="H351" s="10" t="s">
        <v>3467</v>
      </c>
      <c r="I351" s="10" t="s">
        <v>3468</v>
      </c>
      <c r="J351" s="11"/>
      <c r="K351" s="16">
        <v>1.4568112772664501</v>
      </c>
      <c r="L351" s="16">
        <v>5.9597664052933397E-3</v>
      </c>
      <c r="M351" s="9"/>
      <c r="N351" s="23" t="s">
        <v>10949</v>
      </c>
      <c r="O351" s="10" t="s">
        <v>9379</v>
      </c>
      <c r="P351" s="11"/>
      <c r="Q351" s="16">
        <v>-3.3553171851681598</v>
      </c>
      <c r="R351" s="16">
        <v>4.1751384942265097E-3</v>
      </c>
      <c r="S351" s="16">
        <v>-1.6975468590310001</v>
      </c>
      <c r="T351" s="20">
        <v>2.85476395591172E-2</v>
      </c>
    </row>
    <row r="352" spans="2:20" ht="29.25" x14ac:dyDescent="0.25">
      <c r="B352" s="10" t="s">
        <v>997</v>
      </c>
      <c r="C352" s="10" t="s">
        <v>998</v>
      </c>
      <c r="D352" s="11"/>
      <c r="E352" s="16">
        <v>1.33304793378682</v>
      </c>
      <c r="F352" s="16">
        <v>1.4521735146738599E-3</v>
      </c>
      <c r="G352" s="9"/>
      <c r="H352" s="10" t="s">
        <v>3469</v>
      </c>
      <c r="I352" s="10" t="s">
        <v>1756</v>
      </c>
      <c r="J352" s="11"/>
      <c r="K352" s="16">
        <v>-2.07562172347538</v>
      </c>
      <c r="L352" s="16">
        <v>4.6077260742604298E-3</v>
      </c>
      <c r="M352" s="9"/>
      <c r="N352" s="23" t="s">
        <v>10950</v>
      </c>
      <c r="O352" s="10" t="s">
        <v>7806</v>
      </c>
      <c r="P352" s="11" t="s">
        <v>7807</v>
      </c>
      <c r="Q352" s="16">
        <v>-1.2008026792625199</v>
      </c>
      <c r="R352" s="16">
        <v>3.1273866755020099E-2</v>
      </c>
      <c r="S352" s="16">
        <v>-1.95802662238479</v>
      </c>
      <c r="T352" s="20">
        <v>1.06137100113439E-2</v>
      </c>
    </row>
    <row r="353" spans="2:20" ht="43.5" x14ac:dyDescent="0.25">
      <c r="B353" s="10" t="s">
        <v>999</v>
      </c>
      <c r="C353" s="10" t="s">
        <v>1000</v>
      </c>
      <c r="D353" s="11"/>
      <c r="E353" s="16">
        <v>-2.7562217460457701</v>
      </c>
      <c r="F353" s="16">
        <v>3.51920768576734E-2</v>
      </c>
      <c r="G353" s="9"/>
      <c r="H353" s="10" t="s">
        <v>3470</v>
      </c>
      <c r="I353" s="10" t="s">
        <v>3471</v>
      </c>
      <c r="J353" s="11" t="s">
        <v>3472</v>
      </c>
      <c r="K353" s="16">
        <v>-2.09921597818692</v>
      </c>
      <c r="L353" s="16">
        <v>1.35473369644812E-3</v>
      </c>
      <c r="M353" s="9"/>
      <c r="N353" s="23" t="s">
        <v>10951</v>
      </c>
      <c r="O353" s="10" t="s">
        <v>7972</v>
      </c>
      <c r="P353" s="11" t="s">
        <v>7973</v>
      </c>
      <c r="Q353" s="16">
        <v>2.07713039414103</v>
      </c>
      <c r="R353" s="16">
        <v>2.0184088755058099E-2</v>
      </c>
      <c r="S353" s="16">
        <v>2.1486364550745898</v>
      </c>
      <c r="T353" s="20">
        <v>5.6461856194147102E-3</v>
      </c>
    </row>
    <row r="354" spans="2:20" x14ac:dyDescent="0.25">
      <c r="B354" s="10" t="s">
        <v>1001</v>
      </c>
      <c r="C354" s="10" t="s">
        <v>1002</v>
      </c>
      <c r="D354" s="11"/>
      <c r="E354" s="16">
        <v>-1.7656640893693101</v>
      </c>
      <c r="F354" s="16">
        <v>3.73188304804416E-2</v>
      </c>
      <c r="G354" s="9"/>
      <c r="H354" s="10" t="s">
        <v>3473</v>
      </c>
      <c r="I354" s="10"/>
      <c r="J354" s="11"/>
      <c r="K354" s="16">
        <v>2.3787152162441898</v>
      </c>
      <c r="L354" s="16">
        <v>1.0593065201292899E-2</v>
      </c>
      <c r="M354" s="9"/>
      <c r="N354" s="23" t="s">
        <v>10952</v>
      </c>
      <c r="O354" s="10" t="s">
        <v>3227</v>
      </c>
      <c r="P354" s="11"/>
      <c r="Q354" s="16">
        <v>-3.1026407062445598</v>
      </c>
      <c r="R354" s="16">
        <v>6.6419744651480296E-3</v>
      </c>
      <c r="S354" s="16">
        <v>-3.04842830285456</v>
      </c>
      <c r="T354" s="20">
        <v>1.3752159123664399E-3</v>
      </c>
    </row>
    <row r="355" spans="2:20" x14ac:dyDescent="0.25">
      <c r="B355" s="10" t="s">
        <v>1003</v>
      </c>
      <c r="C355" s="10" t="s">
        <v>1004</v>
      </c>
      <c r="D355" s="11"/>
      <c r="E355" s="16">
        <v>-1.05499289791511</v>
      </c>
      <c r="F355" s="16">
        <v>3.6747435670048699E-2</v>
      </c>
      <c r="G355" s="9"/>
      <c r="H355" s="10" t="s">
        <v>3474</v>
      </c>
      <c r="I355" s="10" t="s">
        <v>3475</v>
      </c>
      <c r="J355" s="11"/>
      <c r="K355" s="16">
        <v>-1.3993084460717999</v>
      </c>
      <c r="L355" s="16">
        <v>5.1294736030549402E-5</v>
      </c>
      <c r="M355" s="9"/>
      <c r="N355" s="23" t="s">
        <v>10953</v>
      </c>
      <c r="O355" s="10" t="s">
        <v>2842</v>
      </c>
      <c r="P355" s="11"/>
      <c r="Q355" s="16">
        <v>-2.1593183959381599</v>
      </c>
      <c r="R355" s="16">
        <v>4.2495711094122403E-3</v>
      </c>
      <c r="S355" s="16">
        <v>-2.93230216816537</v>
      </c>
      <c r="T355" s="20">
        <v>1.6485021240341599E-3</v>
      </c>
    </row>
    <row r="356" spans="2:20" x14ac:dyDescent="0.25">
      <c r="B356" s="10" t="s">
        <v>1005</v>
      </c>
      <c r="C356" s="10" t="s">
        <v>1006</v>
      </c>
      <c r="D356" s="11"/>
      <c r="E356" s="16">
        <v>1.33944869104982</v>
      </c>
      <c r="F356" s="16">
        <v>4.55438419192628E-4</v>
      </c>
      <c r="G356" s="9"/>
      <c r="H356" s="10" t="s">
        <v>3476</v>
      </c>
      <c r="I356" s="10"/>
      <c r="J356" s="11"/>
      <c r="K356" s="16">
        <v>-2.2650003767602298</v>
      </c>
      <c r="L356" s="16">
        <v>4.9576971162427798E-2</v>
      </c>
      <c r="M356" s="9"/>
      <c r="N356" s="23" t="s">
        <v>10954</v>
      </c>
      <c r="O356" s="10" t="s">
        <v>3023</v>
      </c>
      <c r="P356" s="11"/>
      <c r="Q356" s="16">
        <v>-1.4811718008467201</v>
      </c>
      <c r="R356" s="16">
        <v>3.8426291451468801E-2</v>
      </c>
      <c r="S356" s="16">
        <v>-1.8838983118142001</v>
      </c>
      <c r="T356" s="20">
        <v>9.1438301065402093E-3</v>
      </c>
    </row>
    <row r="357" spans="2:20" x14ac:dyDescent="0.25">
      <c r="B357" s="10" t="s">
        <v>1007</v>
      </c>
      <c r="C357" s="10" t="s">
        <v>1008</v>
      </c>
      <c r="D357" s="11"/>
      <c r="E357" s="16">
        <v>1.68429013561851</v>
      </c>
      <c r="F357" s="16">
        <v>1.9058035666506101E-3</v>
      </c>
      <c r="G357" s="9"/>
      <c r="H357" s="10" t="s">
        <v>3477</v>
      </c>
      <c r="I357" s="10" t="s">
        <v>3478</v>
      </c>
      <c r="J357" s="11"/>
      <c r="K357" s="16">
        <v>-2.4150440524266101</v>
      </c>
      <c r="L357" s="16">
        <v>3.6904269934892403E-2</v>
      </c>
      <c r="M357" s="9"/>
      <c r="N357" s="23" t="s">
        <v>10955</v>
      </c>
      <c r="O357" s="10"/>
      <c r="P357" s="11"/>
      <c r="Q357" s="16">
        <v>-1.65681621859857</v>
      </c>
      <c r="R357" s="16">
        <v>1.2085384348397199E-2</v>
      </c>
      <c r="S357" s="16">
        <v>-1.8916240841738501</v>
      </c>
      <c r="T357" s="20">
        <v>3.9559243095031303E-2</v>
      </c>
    </row>
    <row r="358" spans="2:20" ht="29.25" x14ac:dyDescent="0.25">
      <c r="B358" s="10" t="s">
        <v>1009</v>
      </c>
      <c r="C358" s="10" t="s">
        <v>1010</v>
      </c>
      <c r="D358" s="11"/>
      <c r="E358" s="16">
        <v>2.2134915038920902</v>
      </c>
      <c r="F358" s="16">
        <v>2.31845639962917E-2</v>
      </c>
      <c r="G358" s="9"/>
      <c r="H358" s="10" t="s">
        <v>3479</v>
      </c>
      <c r="I358" s="10" t="s">
        <v>3480</v>
      </c>
      <c r="J358" s="11" t="s">
        <v>3481</v>
      </c>
      <c r="K358" s="16">
        <v>-4.2476316988661296</v>
      </c>
      <c r="L358" s="16">
        <v>1.29403923522022E-5</v>
      </c>
      <c r="M358" s="9"/>
      <c r="N358" s="23" t="s">
        <v>10956</v>
      </c>
      <c r="O358" s="10" t="s">
        <v>10957</v>
      </c>
      <c r="P358" s="11" t="s">
        <v>10958</v>
      </c>
      <c r="Q358" s="16">
        <v>1.2344267188551901</v>
      </c>
      <c r="R358" s="16">
        <v>4.3107778197804701E-3</v>
      </c>
      <c r="S358" s="16">
        <v>1.01732093479616</v>
      </c>
      <c r="T358" s="20">
        <v>1.4909670849126699E-2</v>
      </c>
    </row>
    <row r="359" spans="2:20" x14ac:dyDescent="0.25">
      <c r="B359" s="10" t="s">
        <v>1011</v>
      </c>
      <c r="C359" s="10" t="s">
        <v>1012</v>
      </c>
      <c r="D359" s="11"/>
      <c r="E359" s="16">
        <v>1.84284811222474</v>
      </c>
      <c r="F359" s="16">
        <v>4.7960401890011002E-2</v>
      </c>
      <c r="G359" s="9"/>
      <c r="H359" s="10" t="s">
        <v>3482</v>
      </c>
      <c r="I359" s="10"/>
      <c r="J359" s="11"/>
      <c r="K359" s="16">
        <v>-1.3237190272293999</v>
      </c>
      <c r="L359" s="16">
        <v>8.2059706966283903E-3</v>
      </c>
      <c r="M359" s="9"/>
      <c r="N359" s="23" t="s">
        <v>10959</v>
      </c>
      <c r="O359" s="10" t="s">
        <v>5706</v>
      </c>
      <c r="P359" s="11"/>
      <c r="Q359" s="16">
        <v>1.1036690275076</v>
      </c>
      <c r="R359" s="16">
        <v>2.2164546903247401E-2</v>
      </c>
      <c r="S359" s="16">
        <v>1.2667007077602599</v>
      </c>
      <c r="T359" s="20">
        <v>4.6013144898200799E-3</v>
      </c>
    </row>
    <row r="360" spans="2:20" x14ac:dyDescent="0.25">
      <c r="B360" s="10" t="s">
        <v>1013</v>
      </c>
      <c r="C360" s="10" t="s">
        <v>1014</v>
      </c>
      <c r="D360" s="11"/>
      <c r="E360" s="16">
        <v>1.1930704731367801</v>
      </c>
      <c r="F360" s="16">
        <v>3.82905665474918E-2</v>
      </c>
      <c r="G360" s="9"/>
      <c r="H360" s="10" t="s">
        <v>3483</v>
      </c>
      <c r="I360" s="10" t="s">
        <v>1271</v>
      </c>
      <c r="J360" s="11"/>
      <c r="K360" s="16">
        <v>2.3417875093036802</v>
      </c>
      <c r="L360" s="16">
        <v>1.2296841727728899E-4</v>
      </c>
      <c r="M360" s="9"/>
      <c r="N360" s="23" t="s">
        <v>10960</v>
      </c>
      <c r="O360" s="10" t="s">
        <v>4204</v>
      </c>
      <c r="P360" s="11"/>
      <c r="Q360" s="16">
        <v>-1.995783508483</v>
      </c>
      <c r="R360" s="16">
        <v>3.0333240161740499E-3</v>
      </c>
      <c r="S360" s="16">
        <v>-2.0234181889985901</v>
      </c>
      <c r="T360" s="20">
        <v>2.65052897271441E-3</v>
      </c>
    </row>
    <row r="361" spans="2:20" x14ac:dyDescent="0.25">
      <c r="B361" s="10" t="s">
        <v>1015</v>
      </c>
      <c r="C361" s="10" t="s">
        <v>1016</v>
      </c>
      <c r="D361" s="11"/>
      <c r="E361" s="16">
        <v>-1.28057021979773</v>
      </c>
      <c r="F361" s="16">
        <v>1.7918480273241401E-3</v>
      </c>
      <c r="G361" s="9"/>
      <c r="H361" s="10" t="s">
        <v>3484</v>
      </c>
      <c r="I361" s="10"/>
      <c r="J361" s="11"/>
      <c r="K361" s="16">
        <v>-1.5002061624963099</v>
      </c>
      <c r="L361" s="16">
        <v>3.8798534807424498E-2</v>
      </c>
      <c r="M361" s="9"/>
      <c r="N361" s="23" t="s">
        <v>10961</v>
      </c>
      <c r="O361" s="10" t="s">
        <v>7858</v>
      </c>
      <c r="P361" s="11" t="s">
        <v>7859</v>
      </c>
      <c r="Q361" s="16">
        <v>-2.1020602101942698</v>
      </c>
      <c r="R361" s="16">
        <v>1.49555359403958E-2</v>
      </c>
      <c r="S361" s="16">
        <v>-1.7420977234786701</v>
      </c>
      <c r="T361" s="20">
        <v>1.19992976746447E-2</v>
      </c>
    </row>
    <row r="362" spans="2:20" ht="43.5" x14ac:dyDescent="0.25">
      <c r="B362" s="10" t="s">
        <v>1017</v>
      </c>
      <c r="C362" s="10" t="s">
        <v>1018</v>
      </c>
      <c r="D362" s="11"/>
      <c r="E362" s="16">
        <v>1.54717130675212</v>
      </c>
      <c r="F362" s="16">
        <v>3.6665230849141001E-2</v>
      </c>
      <c r="G362" s="9"/>
      <c r="H362" s="10" t="s">
        <v>3485</v>
      </c>
      <c r="I362" s="10" t="s">
        <v>3486</v>
      </c>
      <c r="J362" s="11" t="s">
        <v>3487</v>
      </c>
      <c r="K362" s="16">
        <v>-1.1748172211578001</v>
      </c>
      <c r="L362" s="16">
        <v>2.2134761799337901E-2</v>
      </c>
      <c r="M362" s="9"/>
      <c r="N362" s="23" t="s">
        <v>10962</v>
      </c>
      <c r="O362" s="10" t="s">
        <v>7039</v>
      </c>
      <c r="P362" s="11"/>
      <c r="Q362" s="16">
        <v>-1.7191381554994001</v>
      </c>
      <c r="R362" s="16">
        <v>3.8703208315149798E-2</v>
      </c>
      <c r="S362" s="16">
        <v>-1.89049276892859</v>
      </c>
      <c r="T362" s="20">
        <v>5.51016363486646E-3</v>
      </c>
    </row>
    <row r="363" spans="2:20" x14ac:dyDescent="0.25">
      <c r="B363" s="10" t="s">
        <v>1019</v>
      </c>
      <c r="C363" s="10" t="s">
        <v>1020</v>
      </c>
      <c r="D363" s="11"/>
      <c r="E363" s="16">
        <v>2.5338397974717601</v>
      </c>
      <c r="F363" s="16">
        <v>2.3955402612555299E-2</v>
      </c>
      <c r="G363" s="9"/>
      <c r="H363" s="10" t="s">
        <v>3488</v>
      </c>
      <c r="I363" s="10"/>
      <c r="J363" s="11"/>
      <c r="K363" s="16">
        <v>-1.24904283952878</v>
      </c>
      <c r="L363" s="16">
        <v>7.5784552504665802E-3</v>
      </c>
      <c r="M363" s="9"/>
      <c r="N363" s="23" t="s">
        <v>10963</v>
      </c>
      <c r="O363" s="10" t="s">
        <v>10964</v>
      </c>
      <c r="P363" s="11"/>
      <c r="Q363" s="16">
        <v>-1.1384379399992799</v>
      </c>
      <c r="R363" s="16">
        <v>6.4077916688585297E-3</v>
      </c>
      <c r="S363" s="16">
        <v>-1.1317284351550301</v>
      </c>
      <c r="T363" s="20">
        <v>6.4487100663047697E-4</v>
      </c>
    </row>
    <row r="364" spans="2:20" ht="29.25" x14ac:dyDescent="0.25">
      <c r="B364" s="10" t="s">
        <v>1021</v>
      </c>
      <c r="C364" s="10" t="s">
        <v>1022</v>
      </c>
      <c r="D364" s="11"/>
      <c r="E364" s="16">
        <v>-1.77177928349261</v>
      </c>
      <c r="F364" s="16">
        <v>4.8393094860212801E-2</v>
      </c>
      <c r="G364" s="9"/>
      <c r="H364" s="10" t="s">
        <v>3489</v>
      </c>
      <c r="I364" s="10" t="s">
        <v>3490</v>
      </c>
      <c r="J364" s="11" t="s">
        <v>3491</v>
      </c>
      <c r="K364" s="16">
        <v>1.3825208292978499</v>
      </c>
      <c r="L364" s="16">
        <v>2.15223691640366E-2</v>
      </c>
      <c r="M364" s="9"/>
      <c r="N364" s="23" t="s">
        <v>10965</v>
      </c>
      <c r="O364" s="10" t="s">
        <v>10966</v>
      </c>
      <c r="P364" s="11"/>
      <c r="Q364" s="16">
        <v>1.2199348903759899</v>
      </c>
      <c r="R364" s="16">
        <v>5.0753424762340201E-3</v>
      </c>
      <c r="S364" s="16">
        <v>1.0532805848511699</v>
      </c>
      <c r="T364" s="20">
        <v>7.6843541007944804E-3</v>
      </c>
    </row>
    <row r="365" spans="2:20" x14ac:dyDescent="0.25">
      <c r="B365" s="10" t="s">
        <v>1023</v>
      </c>
      <c r="C365" s="10" t="s">
        <v>1024</v>
      </c>
      <c r="D365" s="11"/>
      <c r="E365" s="16">
        <v>2.0887701847020601</v>
      </c>
      <c r="F365" s="16">
        <v>1.46969679785919E-2</v>
      </c>
      <c r="G365" s="9"/>
      <c r="H365" s="10" t="s">
        <v>3492</v>
      </c>
      <c r="I365" s="10"/>
      <c r="J365" s="11"/>
      <c r="K365" s="16">
        <v>1.8068614118440001</v>
      </c>
      <c r="L365" s="16">
        <v>1.5080640443478699E-2</v>
      </c>
      <c r="M365" s="9"/>
      <c r="N365" s="23" t="s">
        <v>10967</v>
      </c>
      <c r="O365" s="10" t="s">
        <v>5033</v>
      </c>
      <c r="P365" s="11" t="s">
        <v>5034</v>
      </c>
      <c r="Q365" s="16">
        <v>3.9406356133501701</v>
      </c>
      <c r="R365" s="16">
        <v>2.4422026185284901E-2</v>
      </c>
      <c r="S365" s="16">
        <v>4.7874962536242496</v>
      </c>
      <c r="T365" s="20">
        <v>2.6805085476496197E-4</v>
      </c>
    </row>
    <row r="366" spans="2:20" x14ac:dyDescent="0.25">
      <c r="B366" s="10" t="s">
        <v>1025</v>
      </c>
      <c r="C366" s="10" t="s">
        <v>1026</v>
      </c>
      <c r="D366" s="11"/>
      <c r="E366" s="16">
        <v>-1.02862453673772</v>
      </c>
      <c r="F366" s="16">
        <v>1.02934482704301E-2</v>
      </c>
      <c r="G366" s="9"/>
      <c r="H366" s="10" t="s">
        <v>3493</v>
      </c>
      <c r="I366" s="10" t="s">
        <v>3494</v>
      </c>
      <c r="J366" s="11"/>
      <c r="K366" s="16">
        <v>-1.27187218260293</v>
      </c>
      <c r="L366" s="16">
        <v>1.88891567734272E-3</v>
      </c>
      <c r="M366" s="9"/>
      <c r="N366" s="23" t="s">
        <v>10968</v>
      </c>
      <c r="O366" s="10" t="s">
        <v>5978</v>
      </c>
      <c r="P366" s="11"/>
      <c r="Q366" s="16">
        <v>-3.3822571273386699</v>
      </c>
      <c r="R366" s="16">
        <v>1.77960928485095E-3</v>
      </c>
      <c r="S366" s="16">
        <v>-4.1338346430853896</v>
      </c>
      <c r="T366" s="20">
        <v>8.4015214957802796E-4</v>
      </c>
    </row>
    <row r="367" spans="2:20" ht="43.5" x14ac:dyDescent="0.25">
      <c r="B367" s="10" t="s">
        <v>1027</v>
      </c>
      <c r="C367" s="10" t="s">
        <v>1028</v>
      </c>
      <c r="D367" s="11"/>
      <c r="E367" s="16">
        <v>1.4996967294193699</v>
      </c>
      <c r="F367" s="16">
        <v>4.8450056326912898E-2</v>
      </c>
      <c r="G367" s="9"/>
      <c r="H367" s="10" t="s">
        <v>3495</v>
      </c>
      <c r="I367" s="10"/>
      <c r="J367" s="11"/>
      <c r="K367" s="16">
        <v>1.80047189484169</v>
      </c>
      <c r="L367" s="16">
        <v>1.3339617891903801E-2</v>
      </c>
      <c r="M367" s="9"/>
      <c r="N367" s="23" t="s">
        <v>10969</v>
      </c>
      <c r="O367" s="10" t="s">
        <v>3821</v>
      </c>
      <c r="P367" s="11" t="s">
        <v>3822</v>
      </c>
      <c r="Q367" s="16">
        <v>-1.35761896732839</v>
      </c>
      <c r="R367" s="16">
        <v>5.0982768399379999E-3</v>
      </c>
      <c r="S367" s="16">
        <v>-1.8070748690854599</v>
      </c>
      <c r="T367" s="20">
        <v>3.6215178171105501E-3</v>
      </c>
    </row>
    <row r="368" spans="2:20" x14ac:dyDescent="0.25">
      <c r="B368" s="10" t="s">
        <v>1029</v>
      </c>
      <c r="C368" s="10" t="s">
        <v>1030</v>
      </c>
      <c r="D368" s="11"/>
      <c r="E368" s="16">
        <v>-2.2989816248734201</v>
      </c>
      <c r="F368" s="16">
        <v>1.12067265551618E-2</v>
      </c>
      <c r="G368" s="9"/>
      <c r="H368" s="10" t="s">
        <v>3496</v>
      </c>
      <c r="I368" s="10" t="s">
        <v>3497</v>
      </c>
      <c r="J368" s="11"/>
      <c r="K368" s="16">
        <v>-2.3416901886433998</v>
      </c>
      <c r="L368" s="16">
        <v>3.9518830511505202E-4</v>
      </c>
      <c r="M368" s="9"/>
      <c r="N368" s="23" t="s">
        <v>10970</v>
      </c>
      <c r="O368" s="10" t="s">
        <v>8768</v>
      </c>
      <c r="P368" s="11"/>
      <c r="Q368" s="16">
        <v>-1.3857453142040099</v>
      </c>
      <c r="R368" s="16">
        <v>6.8954511997426698E-3</v>
      </c>
      <c r="S368" s="16">
        <v>-1.42410751702243</v>
      </c>
      <c r="T368" s="20">
        <v>4.9484861514297095E-4</v>
      </c>
    </row>
    <row r="369" spans="2:20" x14ac:dyDescent="0.25">
      <c r="B369" s="10" t="s">
        <v>1031</v>
      </c>
      <c r="C369" s="10" t="s">
        <v>1032</v>
      </c>
      <c r="D369" s="11"/>
      <c r="E369" s="16">
        <v>1.46315588810326</v>
      </c>
      <c r="F369" s="16">
        <v>4.7119970430154201E-2</v>
      </c>
      <c r="G369" s="9"/>
      <c r="H369" s="10" t="s">
        <v>3498</v>
      </c>
      <c r="I369" s="10" t="s">
        <v>3499</v>
      </c>
      <c r="J369" s="11"/>
      <c r="K369" s="16">
        <v>-1.54073589240961</v>
      </c>
      <c r="L369" s="16">
        <v>5.8547843615610702E-3</v>
      </c>
      <c r="M369" s="9"/>
      <c r="N369" s="23" t="s">
        <v>10971</v>
      </c>
      <c r="O369" s="10" t="s">
        <v>7509</v>
      </c>
      <c r="P369" s="11"/>
      <c r="Q369" s="16">
        <v>1.34383348344013</v>
      </c>
      <c r="R369" s="16">
        <v>6.0695776114632598E-3</v>
      </c>
      <c r="S369" s="16">
        <v>1.83163826739248</v>
      </c>
      <c r="T369" s="20">
        <v>9.2072575968194306E-3</v>
      </c>
    </row>
    <row r="370" spans="2:20" x14ac:dyDescent="0.25">
      <c r="B370" s="10" t="s">
        <v>1033</v>
      </c>
      <c r="C370" s="10" t="s">
        <v>1034</v>
      </c>
      <c r="D370" s="11"/>
      <c r="E370" s="16">
        <v>2.6540991767571298</v>
      </c>
      <c r="F370" s="16">
        <v>4.0823012155526998E-3</v>
      </c>
      <c r="G370" s="9"/>
      <c r="H370" s="10" t="s">
        <v>3500</v>
      </c>
      <c r="I370" s="10" t="s">
        <v>3501</v>
      </c>
      <c r="J370" s="11"/>
      <c r="K370" s="16">
        <v>1.6454854118619999</v>
      </c>
      <c r="L370" s="16">
        <v>1.0295216607791501E-2</v>
      </c>
      <c r="M370" s="9"/>
      <c r="N370" s="23" t="s">
        <v>10972</v>
      </c>
      <c r="O370" s="10" t="s">
        <v>7995</v>
      </c>
      <c r="P370" s="11"/>
      <c r="Q370" s="16">
        <v>-2.12790426999657</v>
      </c>
      <c r="R370" s="16">
        <v>1.5922447940399799E-2</v>
      </c>
      <c r="S370" s="16">
        <v>-2.4871362535166601</v>
      </c>
      <c r="T370" s="20">
        <v>6.3097561617371099E-4</v>
      </c>
    </row>
    <row r="371" spans="2:20" x14ac:dyDescent="0.25">
      <c r="B371" s="10" t="s">
        <v>1035</v>
      </c>
      <c r="C371" s="10" t="s">
        <v>1036</v>
      </c>
      <c r="D371" s="11"/>
      <c r="E371" s="16">
        <v>-1.4879832136703699</v>
      </c>
      <c r="F371" s="16">
        <v>3.4834514272584702E-2</v>
      </c>
      <c r="G371" s="9"/>
      <c r="H371" s="10" t="s">
        <v>3502</v>
      </c>
      <c r="I371" s="10" t="s">
        <v>3503</v>
      </c>
      <c r="J371" s="11"/>
      <c r="K371" s="16">
        <v>1.4652616048437801</v>
      </c>
      <c r="L371" s="16">
        <v>2.2175768137366301E-2</v>
      </c>
      <c r="M371" s="9"/>
      <c r="N371" s="23" t="s">
        <v>10973</v>
      </c>
      <c r="O371" s="10" t="s">
        <v>6744</v>
      </c>
      <c r="P371" s="11"/>
      <c r="Q371" s="16">
        <v>-1.8122493537812601</v>
      </c>
      <c r="R371" s="16">
        <v>4.2824164472893597E-2</v>
      </c>
      <c r="S371" s="16">
        <v>-2.3169091986986001</v>
      </c>
      <c r="T371" s="20">
        <v>2.30807376011477E-4</v>
      </c>
    </row>
    <row r="372" spans="2:20" x14ac:dyDescent="0.25">
      <c r="B372" s="10" t="s">
        <v>131</v>
      </c>
      <c r="C372" s="10" t="s">
        <v>132</v>
      </c>
      <c r="D372" s="11"/>
      <c r="E372" s="16">
        <v>-2.39949413896248</v>
      </c>
      <c r="F372" s="16">
        <v>2.0026366612443901E-2</v>
      </c>
      <c r="G372" s="9"/>
      <c r="H372" s="10" t="s">
        <v>3504</v>
      </c>
      <c r="I372" s="10" t="s">
        <v>3505</v>
      </c>
      <c r="J372" s="11"/>
      <c r="K372" s="16">
        <v>-1.5628081440450201</v>
      </c>
      <c r="L372" s="16">
        <v>2.1954216084210201E-3</v>
      </c>
      <c r="M372" s="9"/>
      <c r="N372" s="23" t="s">
        <v>10974</v>
      </c>
      <c r="O372" s="10" t="s">
        <v>5371</v>
      </c>
      <c r="P372" s="11" t="s">
        <v>5372</v>
      </c>
      <c r="Q372" s="16">
        <v>-1.0694797628558099</v>
      </c>
      <c r="R372" s="16">
        <v>2.5930578993637501E-2</v>
      </c>
      <c r="S372" s="16">
        <v>-1.8096967464142699</v>
      </c>
      <c r="T372" s="20">
        <v>1.27929159321963E-3</v>
      </c>
    </row>
    <row r="373" spans="2:20" x14ac:dyDescent="0.25">
      <c r="B373" s="10" t="s">
        <v>1037</v>
      </c>
      <c r="C373" s="10" t="s">
        <v>1038</v>
      </c>
      <c r="D373" s="11"/>
      <c r="E373" s="16">
        <v>1.1516179051917199</v>
      </c>
      <c r="F373" s="16">
        <v>2.1728745852943598E-2</v>
      </c>
      <c r="G373" s="9"/>
      <c r="H373" s="10" t="s">
        <v>3506</v>
      </c>
      <c r="I373" s="10" t="s">
        <v>3507</v>
      </c>
      <c r="J373" s="11"/>
      <c r="K373" s="16">
        <v>-1.4879606380669099</v>
      </c>
      <c r="L373" s="16">
        <v>2.4852743501610299E-3</v>
      </c>
      <c r="M373" s="9"/>
      <c r="N373" s="23" t="s">
        <v>10975</v>
      </c>
      <c r="O373" s="10" t="s">
        <v>2735</v>
      </c>
      <c r="P373" s="11"/>
      <c r="Q373" s="16">
        <v>-3.2574258517643</v>
      </c>
      <c r="R373" s="16">
        <v>2.0099871058657601E-2</v>
      </c>
      <c r="S373" s="16">
        <v>-3.6120066318847899</v>
      </c>
      <c r="T373" s="20">
        <v>5.4670350221261797E-3</v>
      </c>
    </row>
    <row r="374" spans="2:20" ht="57.75" x14ac:dyDescent="0.25">
      <c r="B374" s="10" t="s">
        <v>1039</v>
      </c>
      <c r="C374" s="10" t="s">
        <v>1040</v>
      </c>
      <c r="D374" s="11"/>
      <c r="E374" s="16">
        <v>1.2515418993826399</v>
      </c>
      <c r="F374" s="16">
        <v>8.4383755707640399E-3</v>
      </c>
      <c r="G374" s="9"/>
      <c r="H374" s="10" t="s">
        <v>3508</v>
      </c>
      <c r="I374" s="10" t="s">
        <v>3509</v>
      </c>
      <c r="J374" s="11" t="s">
        <v>3510</v>
      </c>
      <c r="K374" s="16">
        <v>-1.2031552613629199</v>
      </c>
      <c r="L374" s="16">
        <v>2.43151686163533E-2</v>
      </c>
      <c r="M374" s="9"/>
      <c r="N374" s="23" t="s">
        <v>10976</v>
      </c>
      <c r="O374" s="10" t="s">
        <v>5534</v>
      </c>
      <c r="P374" s="11" t="s">
        <v>5535</v>
      </c>
      <c r="Q374" s="16">
        <v>2.3757642897409101</v>
      </c>
      <c r="R374" s="16">
        <v>3.8291895706357702E-3</v>
      </c>
      <c r="S374" s="16">
        <v>1.6717040974894699</v>
      </c>
      <c r="T374" s="20">
        <v>1.9908786784363801E-2</v>
      </c>
    </row>
    <row r="375" spans="2:20" ht="43.5" x14ac:dyDescent="0.25">
      <c r="B375" s="10" t="s">
        <v>133</v>
      </c>
      <c r="C375" s="10" t="s">
        <v>134</v>
      </c>
      <c r="D375" s="11"/>
      <c r="E375" s="16">
        <v>1.1288355823549601</v>
      </c>
      <c r="F375" s="16">
        <v>4.44625742827892E-2</v>
      </c>
      <c r="G375" s="9"/>
      <c r="H375" s="10" t="s">
        <v>3511</v>
      </c>
      <c r="I375" s="10" t="s">
        <v>3512</v>
      </c>
      <c r="J375" s="11" t="s">
        <v>3513</v>
      </c>
      <c r="K375" s="16">
        <v>1.2326455860696099</v>
      </c>
      <c r="L375" s="16">
        <v>7.5816797635700102E-3</v>
      </c>
      <c r="M375" s="9"/>
      <c r="N375" s="23" t="s">
        <v>10977</v>
      </c>
      <c r="O375" s="10" t="s">
        <v>5588</v>
      </c>
      <c r="P375" s="11"/>
      <c r="Q375" s="16">
        <v>-1.3619692342179299</v>
      </c>
      <c r="R375" s="16">
        <v>3.0643837954030501E-2</v>
      </c>
      <c r="S375" s="16">
        <v>-1.6181401647893101</v>
      </c>
      <c r="T375" s="20">
        <v>9.5666712259570596E-4</v>
      </c>
    </row>
    <row r="376" spans="2:20" ht="29.25" x14ac:dyDescent="0.25">
      <c r="B376" s="10" t="s">
        <v>17</v>
      </c>
      <c r="C376" s="10" t="s">
        <v>18</v>
      </c>
      <c r="D376" s="11"/>
      <c r="E376" s="16">
        <v>3.7022142908037301</v>
      </c>
      <c r="F376" s="16">
        <v>3.3086743260530203E-2</v>
      </c>
      <c r="G376" s="9"/>
      <c r="H376" s="10" t="s">
        <v>3514</v>
      </c>
      <c r="I376" s="10" t="s">
        <v>3515</v>
      </c>
      <c r="J376" s="11" t="s">
        <v>3516</v>
      </c>
      <c r="K376" s="16">
        <v>-2.03456647499205</v>
      </c>
      <c r="L376" s="16">
        <v>7.0044879735074196E-4</v>
      </c>
      <c r="M376" s="9"/>
      <c r="N376" s="23" t="s">
        <v>10978</v>
      </c>
      <c r="O376" s="10" t="s">
        <v>795</v>
      </c>
      <c r="P376" s="11"/>
      <c r="Q376" s="16">
        <v>-1.1230162788948399</v>
      </c>
      <c r="R376" s="16">
        <v>1.7688581744774601E-2</v>
      </c>
      <c r="S376" s="16">
        <v>-1.03552015772072</v>
      </c>
      <c r="T376" s="20">
        <v>6.21663773503979E-3</v>
      </c>
    </row>
    <row r="377" spans="2:20" x14ac:dyDescent="0.25">
      <c r="B377" s="10" t="s">
        <v>1041</v>
      </c>
      <c r="C377" s="10" t="s">
        <v>1042</v>
      </c>
      <c r="D377" s="11"/>
      <c r="E377" s="16">
        <v>-1.0299558477951201</v>
      </c>
      <c r="F377" s="16">
        <v>2.9197517815148299E-2</v>
      </c>
      <c r="G377" s="9"/>
      <c r="H377" s="10" t="s">
        <v>3517</v>
      </c>
      <c r="I377" s="10" t="s">
        <v>3518</v>
      </c>
      <c r="J377" s="11"/>
      <c r="K377" s="16">
        <v>1.4101910633294299</v>
      </c>
      <c r="L377" s="16">
        <v>1.9852732404708001E-2</v>
      </c>
      <c r="M377" s="9"/>
      <c r="N377" s="23" t="s">
        <v>10979</v>
      </c>
      <c r="O377" s="10" t="s">
        <v>1628</v>
      </c>
      <c r="P377" s="11"/>
      <c r="Q377" s="16">
        <v>1.7244147613258001</v>
      </c>
      <c r="R377" s="16">
        <v>3.2798160100205899E-2</v>
      </c>
      <c r="S377" s="16">
        <v>1.7008585198421</v>
      </c>
      <c r="T377" s="20">
        <v>1.4035214722221199E-3</v>
      </c>
    </row>
    <row r="378" spans="2:20" x14ac:dyDescent="0.25">
      <c r="B378" s="10" t="s">
        <v>1043</v>
      </c>
      <c r="C378" s="10" t="s">
        <v>1044</v>
      </c>
      <c r="D378" s="11"/>
      <c r="E378" s="16">
        <v>-1.1453361409938501</v>
      </c>
      <c r="F378" s="16">
        <v>3.06513202445391E-2</v>
      </c>
      <c r="G378" s="9"/>
      <c r="H378" s="10" t="s">
        <v>3519</v>
      </c>
      <c r="I378" s="10" t="s">
        <v>3520</v>
      </c>
      <c r="J378" s="11"/>
      <c r="K378" s="16">
        <v>2.0181462866380802</v>
      </c>
      <c r="L378" s="16">
        <v>4.0237020415178203E-2</v>
      </c>
      <c r="M378" s="9"/>
      <c r="N378" s="23" t="s">
        <v>10980</v>
      </c>
      <c r="O378" s="10" t="s">
        <v>3418</v>
      </c>
      <c r="P378" s="11" t="s">
        <v>3418</v>
      </c>
      <c r="Q378" s="16">
        <v>-2.3515438078811202</v>
      </c>
      <c r="R378" s="16">
        <v>7.6082945660344596E-3</v>
      </c>
      <c r="S378" s="16">
        <v>-1.3215342018456899</v>
      </c>
      <c r="T378" s="20">
        <v>1.19847980789369E-3</v>
      </c>
    </row>
    <row r="379" spans="2:20" x14ac:dyDescent="0.25">
      <c r="B379" s="10" t="s">
        <v>1045</v>
      </c>
      <c r="C379" s="10" t="s">
        <v>1046</v>
      </c>
      <c r="D379" s="11"/>
      <c r="E379" s="16">
        <v>1.23918895105282</v>
      </c>
      <c r="F379" s="16">
        <v>2.12817449208299E-2</v>
      </c>
      <c r="G379" s="9"/>
      <c r="H379" s="10" t="s">
        <v>3521</v>
      </c>
      <c r="I379" s="10" t="s">
        <v>3522</v>
      </c>
      <c r="J379" s="11"/>
      <c r="K379" s="16">
        <v>-3.4754875082271202</v>
      </c>
      <c r="L379" s="16">
        <v>6.0805385637042705E-4</v>
      </c>
      <c r="M379" s="9"/>
      <c r="N379" s="23" t="s">
        <v>10981</v>
      </c>
      <c r="O379" s="10" t="s">
        <v>4670</v>
      </c>
      <c r="P379" s="11"/>
      <c r="Q379" s="16">
        <v>-1.7275517764880099</v>
      </c>
      <c r="R379" s="16">
        <v>1.54518416776102E-2</v>
      </c>
      <c r="S379" s="16">
        <v>-2.1769012589668399</v>
      </c>
      <c r="T379" s="20">
        <v>1.49910063865379E-4</v>
      </c>
    </row>
    <row r="380" spans="2:20" x14ac:dyDescent="0.25">
      <c r="B380" s="10" t="s">
        <v>135</v>
      </c>
      <c r="C380" s="10" t="s">
        <v>136</v>
      </c>
      <c r="D380" s="11"/>
      <c r="E380" s="16">
        <v>2.03073472111664</v>
      </c>
      <c r="F380" s="16">
        <v>3.7375766061400903E-2</v>
      </c>
      <c r="G380" s="9"/>
      <c r="H380" s="10" t="s">
        <v>3523</v>
      </c>
      <c r="I380" s="10" t="s">
        <v>3524</v>
      </c>
      <c r="J380" s="11" t="s">
        <v>3525</v>
      </c>
      <c r="K380" s="16">
        <v>1.58174561283503</v>
      </c>
      <c r="L380" s="16">
        <v>3.63565219925455E-2</v>
      </c>
      <c r="M380" s="9"/>
      <c r="N380" s="23" t="s">
        <v>10982</v>
      </c>
      <c r="O380" s="10" t="s">
        <v>8615</v>
      </c>
      <c r="P380" s="11"/>
      <c r="Q380" s="16">
        <v>1.4920152635612101</v>
      </c>
      <c r="R380" s="16">
        <v>4.6207762314906601E-4</v>
      </c>
      <c r="S380" s="16">
        <v>1.20051312840348</v>
      </c>
      <c r="T380" s="20">
        <v>6.2918896271255402E-4</v>
      </c>
    </row>
    <row r="381" spans="2:20" x14ac:dyDescent="0.25">
      <c r="B381" s="10" t="s">
        <v>1047</v>
      </c>
      <c r="C381" s="10" t="s">
        <v>1048</v>
      </c>
      <c r="D381" s="11"/>
      <c r="E381" s="16">
        <v>1.7541216454011099</v>
      </c>
      <c r="F381" s="16">
        <v>2.5006875217203702E-3</v>
      </c>
      <c r="G381" s="9"/>
      <c r="H381" s="10" t="s">
        <v>3526</v>
      </c>
      <c r="I381" s="10" t="s">
        <v>3527</v>
      </c>
      <c r="J381" s="11"/>
      <c r="K381" s="16">
        <v>-1.36107420003608</v>
      </c>
      <c r="L381" s="16">
        <v>5.64589739534886E-3</v>
      </c>
      <c r="M381" s="9"/>
      <c r="N381" s="23" t="s">
        <v>10983</v>
      </c>
      <c r="O381" s="10" t="s">
        <v>10490</v>
      </c>
      <c r="P381" s="11"/>
      <c r="Q381" s="16">
        <v>1.87457568788966</v>
      </c>
      <c r="R381" s="16">
        <v>4.3716695774033199E-2</v>
      </c>
      <c r="S381" s="16">
        <v>1.6408747197268301</v>
      </c>
      <c r="T381" s="20">
        <v>7.4788021994223004E-3</v>
      </c>
    </row>
    <row r="382" spans="2:20" ht="29.25" x14ac:dyDescent="0.25">
      <c r="B382" s="10" t="s">
        <v>1049</v>
      </c>
      <c r="C382" s="10" t="s">
        <v>1050</v>
      </c>
      <c r="D382" s="11"/>
      <c r="E382" s="16">
        <v>1.50365930885401</v>
      </c>
      <c r="F382" s="16">
        <v>3.5196668275131598E-3</v>
      </c>
      <c r="G382" s="9"/>
      <c r="H382" s="10" t="s">
        <v>3528</v>
      </c>
      <c r="I382" s="10" t="s">
        <v>3529</v>
      </c>
      <c r="J382" s="11" t="s">
        <v>3530</v>
      </c>
      <c r="K382" s="16">
        <v>-2.0685307155748198</v>
      </c>
      <c r="L382" s="16">
        <v>2.0267478087926599E-2</v>
      </c>
      <c r="M382" s="9"/>
      <c r="N382" s="23" t="s">
        <v>10984</v>
      </c>
      <c r="O382" s="10" t="s">
        <v>10985</v>
      </c>
      <c r="P382" s="11" t="s">
        <v>10986</v>
      </c>
      <c r="Q382" s="16">
        <v>-1.30019553719223</v>
      </c>
      <c r="R382" s="16">
        <v>1.86648109047346E-3</v>
      </c>
      <c r="S382" s="16">
        <v>-1.02630144002042</v>
      </c>
      <c r="T382" s="20">
        <v>3.8489257031033698E-3</v>
      </c>
    </row>
    <row r="383" spans="2:20" ht="29.25" x14ac:dyDescent="0.25">
      <c r="B383" s="10" t="s">
        <v>1051</v>
      </c>
      <c r="C383" s="10" t="s">
        <v>1052</v>
      </c>
      <c r="D383" s="11"/>
      <c r="E383" s="16">
        <v>-1.30953177754741</v>
      </c>
      <c r="F383" s="16">
        <v>4.7250546216394797E-3</v>
      </c>
      <c r="G383" s="9"/>
      <c r="H383" s="10" t="s">
        <v>3531</v>
      </c>
      <c r="I383" s="10" t="s">
        <v>3532</v>
      </c>
      <c r="J383" s="11" t="s">
        <v>3533</v>
      </c>
      <c r="K383" s="16">
        <v>-2.32136489442478</v>
      </c>
      <c r="L383" s="16">
        <v>1.8606984181797199E-2</v>
      </c>
      <c r="M383" s="9"/>
      <c r="N383" s="23" t="s">
        <v>10987</v>
      </c>
      <c r="O383" s="10" t="s">
        <v>3564</v>
      </c>
      <c r="P383" s="11" t="s">
        <v>3565</v>
      </c>
      <c r="Q383" s="16">
        <v>-1.8655484711424799</v>
      </c>
      <c r="R383" s="16">
        <v>3.0303141659645799E-3</v>
      </c>
      <c r="S383" s="16">
        <v>-2.3978347377994602</v>
      </c>
      <c r="T383" s="20">
        <v>1.6436237702401101E-4</v>
      </c>
    </row>
    <row r="384" spans="2:20" ht="29.25" x14ac:dyDescent="0.25">
      <c r="B384" s="10" t="s">
        <v>1053</v>
      </c>
      <c r="C384" s="10" t="s">
        <v>1054</v>
      </c>
      <c r="D384" s="11"/>
      <c r="E384" s="16">
        <v>-1.4337818584577</v>
      </c>
      <c r="F384" s="16">
        <v>7.4939730262614896E-3</v>
      </c>
      <c r="G384" s="9"/>
      <c r="H384" s="10" t="s">
        <v>3534</v>
      </c>
      <c r="I384" s="10" t="s">
        <v>3535</v>
      </c>
      <c r="J384" s="11" t="s">
        <v>3536</v>
      </c>
      <c r="K384" s="16">
        <v>1.18182252930409</v>
      </c>
      <c r="L384" s="16">
        <v>1.45226295660132E-2</v>
      </c>
      <c r="M384" s="9"/>
      <c r="N384" s="23" t="s">
        <v>10988</v>
      </c>
      <c r="O384" s="10" t="s">
        <v>3241</v>
      </c>
      <c r="P384" s="11" t="s">
        <v>4635</v>
      </c>
      <c r="Q384" s="16">
        <v>2.1837928785602898</v>
      </c>
      <c r="R384" s="16">
        <v>3.25465806568088E-2</v>
      </c>
      <c r="S384" s="16">
        <v>1.6672797020249199</v>
      </c>
      <c r="T384" s="20">
        <v>1.33094591852075E-2</v>
      </c>
    </row>
    <row r="385" spans="2:20" ht="29.25" x14ac:dyDescent="0.25">
      <c r="B385" s="10" t="s">
        <v>1055</v>
      </c>
      <c r="C385" s="10" t="s">
        <v>1056</v>
      </c>
      <c r="D385" s="11"/>
      <c r="E385" s="16">
        <v>2.2951881336282201</v>
      </c>
      <c r="F385" s="16">
        <v>3.5826936210243102E-3</v>
      </c>
      <c r="G385" s="9"/>
      <c r="H385" s="10" t="s">
        <v>3537</v>
      </c>
      <c r="I385" s="10" t="s">
        <v>3538</v>
      </c>
      <c r="J385" s="11" t="s">
        <v>3539</v>
      </c>
      <c r="K385" s="16">
        <v>-1.5088059741744599</v>
      </c>
      <c r="L385" s="16">
        <v>1.0849181923846599E-2</v>
      </c>
      <c r="M385" s="9"/>
      <c r="N385" s="23" t="s">
        <v>10989</v>
      </c>
      <c r="O385" s="10" t="s">
        <v>6576</v>
      </c>
      <c r="P385" s="11"/>
      <c r="Q385" s="16">
        <v>1.0633791987099199</v>
      </c>
      <c r="R385" s="16">
        <v>3.3484835662473997E-2</v>
      </c>
      <c r="S385" s="16">
        <v>1.36304733081776</v>
      </c>
      <c r="T385" s="20">
        <v>1.64379222813777E-3</v>
      </c>
    </row>
    <row r="386" spans="2:20" x14ac:dyDescent="0.25">
      <c r="B386" s="10" t="s">
        <v>1057</v>
      </c>
      <c r="C386" s="10" t="s">
        <v>1058</v>
      </c>
      <c r="D386" s="11"/>
      <c r="E386" s="16">
        <v>-1.06651257382905</v>
      </c>
      <c r="F386" s="16">
        <v>3.4150159162952998E-2</v>
      </c>
      <c r="G386" s="9"/>
      <c r="H386" s="10" t="s">
        <v>3540</v>
      </c>
      <c r="I386" s="10" t="s">
        <v>3541</v>
      </c>
      <c r="J386" s="11"/>
      <c r="K386" s="16">
        <v>1.6573742530481099</v>
      </c>
      <c r="L386" s="16">
        <v>3.3589204266951299E-2</v>
      </c>
      <c r="M386" s="9"/>
      <c r="N386" s="23" t="s">
        <v>10990</v>
      </c>
      <c r="O386" s="10" t="s">
        <v>9240</v>
      </c>
      <c r="P386" s="11" t="s">
        <v>9241</v>
      </c>
      <c r="Q386" s="16">
        <v>-1.0345968209382399</v>
      </c>
      <c r="R386" s="16">
        <v>1.11917670492246E-2</v>
      </c>
      <c r="S386" s="16">
        <v>-1.56209916438583</v>
      </c>
      <c r="T386" s="20">
        <v>1.43828413826089E-5</v>
      </c>
    </row>
    <row r="387" spans="2:20" x14ac:dyDescent="0.25">
      <c r="B387" s="10" t="s">
        <v>1059</v>
      </c>
      <c r="C387" s="10" t="s">
        <v>1060</v>
      </c>
      <c r="D387" s="11"/>
      <c r="E387" s="16">
        <v>-1.3637018999671</v>
      </c>
      <c r="F387" s="16">
        <v>4.2604064043448797E-2</v>
      </c>
      <c r="G387" s="9"/>
      <c r="H387" s="10" t="s">
        <v>3542</v>
      </c>
      <c r="I387" s="10" t="s">
        <v>3543</v>
      </c>
      <c r="J387" s="11" t="s">
        <v>3544</v>
      </c>
      <c r="K387" s="16">
        <v>1.85871381094453</v>
      </c>
      <c r="L387" s="16">
        <v>1.4874345113719699E-2</v>
      </c>
      <c r="M387" s="9"/>
      <c r="N387" s="23" t="s">
        <v>10991</v>
      </c>
      <c r="O387" s="10" t="s">
        <v>10992</v>
      </c>
      <c r="P387" s="11" t="s">
        <v>10993</v>
      </c>
      <c r="Q387" s="16">
        <v>1.1067549631470299</v>
      </c>
      <c r="R387" s="16">
        <v>5.1135447414131703E-4</v>
      </c>
      <c r="S387" s="16">
        <v>1.0447250301252999</v>
      </c>
      <c r="T387" s="20">
        <v>8.2571879517659603E-3</v>
      </c>
    </row>
    <row r="388" spans="2:20" ht="29.25" x14ac:dyDescent="0.25">
      <c r="B388" s="10" t="s">
        <v>1061</v>
      </c>
      <c r="C388" s="10" t="s">
        <v>1062</v>
      </c>
      <c r="D388" s="11"/>
      <c r="E388" s="16">
        <v>1.59220510412425</v>
      </c>
      <c r="F388" s="16">
        <v>3.1323912195037301E-2</v>
      </c>
      <c r="G388" s="9"/>
      <c r="H388" s="10" t="s">
        <v>3545</v>
      </c>
      <c r="I388" s="10" t="s">
        <v>3546</v>
      </c>
      <c r="J388" s="11"/>
      <c r="K388" s="16">
        <v>-1.6065964915978399</v>
      </c>
      <c r="L388" s="16">
        <v>1.5614725388237399E-3</v>
      </c>
      <c r="M388" s="9"/>
      <c r="N388" s="23" t="s">
        <v>10994</v>
      </c>
      <c r="O388" s="10" t="s">
        <v>8037</v>
      </c>
      <c r="P388" s="11" t="s">
        <v>8346</v>
      </c>
      <c r="Q388" s="16">
        <v>-4.2263649378637904</v>
      </c>
      <c r="R388" s="16">
        <v>6.0178100537699002E-3</v>
      </c>
      <c r="S388" s="16">
        <v>-4.7614571738911398</v>
      </c>
      <c r="T388" s="20">
        <v>5.1563854791219898E-3</v>
      </c>
    </row>
    <row r="389" spans="2:20" ht="29.25" x14ac:dyDescent="0.25">
      <c r="B389" s="10" t="s">
        <v>1063</v>
      </c>
      <c r="C389" s="10" t="s">
        <v>1064</v>
      </c>
      <c r="D389" s="11"/>
      <c r="E389" s="16">
        <v>1.13346806830612</v>
      </c>
      <c r="F389" s="16">
        <v>4.0348327056523104E-3</v>
      </c>
      <c r="G389" s="9"/>
      <c r="H389" s="10" t="s">
        <v>3547</v>
      </c>
      <c r="I389" s="10" t="s">
        <v>3548</v>
      </c>
      <c r="J389" s="11"/>
      <c r="K389" s="16">
        <v>1.2000545797598801</v>
      </c>
      <c r="L389" s="16">
        <v>4.9300964004856798E-2</v>
      </c>
      <c r="M389" s="9"/>
      <c r="N389" s="23" t="s">
        <v>10995</v>
      </c>
      <c r="O389" s="10" t="s">
        <v>5014</v>
      </c>
      <c r="P389" s="11" t="s">
        <v>5015</v>
      </c>
      <c r="Q389" s="16">
        <v>-2.49834901807571</v>
      </c>
      <c r="R389" s="16">
        <v>4.3661234626569102E-2</v>
      </c>
      <c r="S389" s="16">
        <v>-1.5347374147828501</v>
      </c>
      <c r="T389" s="20">
        <v>3.3932702585460898E-3</v>
      </c>
    </row>
    <row r="390" spans="2:20" x14ac:dyDescent="0.25">
      <c r="B390" s="10" t="s">
        <v>137</v>
      </c>
      <c r="C390" s="10" t="s">
        <v>138</v>
      </c>
      <c r="D390" s="11"/>
      <c r="E390" s="16">
        <v>1.7583196384113999</v>
      </c>
      <c r="F390" s="16">
        <v>2.3768284063589499E-2</v>
      </c>
      <c r="G390" s="9"/>
      <c r="H390" s="10" t="s">
        <v>3549</v>
      </c>
      <c r="I390" s="10"/>
      <c r="J390" s="11"/>
      <c r="K390" s="16">
        <v>-1.6335261275578199</v>
      </c>
      <c r="L390" s="16">
        <v>2.9599484356349699E-3</v>
      </c>
      <c r="M390" s="9"/>
      <c r="N390" s="23" t="s">
        <v>10996</v>
      </c>
      <c r="O390" s="10" t="s">
        <v>6203</v>
      </c>
      <c r="P390" s="11"/>
      <c r="Q390" s="16">
        <v>-1.5373223505148701</v>
      </c>
      <c r="R390" s="16">
        <v>4.8574817927180903E-3</v>
      </c>
      <c r="S390" s="16">
        <v>-1.38361890427558</v>
      </c>
      <c r="T390" s="20">
        <v>7.9562229650303302E-4</v>
      </c>
    </row>
    <row r="391" spans="2:20" x14ac:dyDescent="0.25">
      <c r="B391" s="10" t="s">
        <v>1065</v>
      </c>
      <c r="C391" s="10" t="s">
        <v>1066</v>
      </c>
      <c r="D391" s="11"/>
      <c r="E391" s="16">
        <v>2.0530812936077201</v>
      </c>
      <c r="F391" s="16">
        <v>4.3221598122794601E-2</v>
      </c>
      <c r="G391" s="9"/>
      <c r="H391" s="10" t="s">
        <v>3550</v>
      </c>
      <c r="I391" s="10"/>
      <c r="J391" s="11"/>
      <c r="K391" s="16">
        <v>1.5673926653249499</v>
      </c>
      <c r="L391" s="16">
        <v>3.4355715299808402E-2</v>
      </c>
      <c r="M391" s="9"/>
      <c r="N391" s="23" t="s">
        <v>10997</v>
      </c>
      <c r="O391" s="10"/>
      <c r="P391" s="11"/>
      <c r="Q391" s="16">
        <v>-3.1677145854001201</v>
      </c>
      <c r="R391" s="16">
        <v>1.95308701857614E-3</v>
      </c>
      <c r="S391" s="16">
        <v>-3.0428080642414201</v>
      </c>
      <c r="T391" s="20">
        <v>6.03916825722967E-3</v>
      </c>
    </row>
    <row r="392" spans="2:20" ht="29.25" x14ac:dyDescent="0.25">
      <c r="B392" s="10" t="s">
        <v>1067</v>
      </c>
      <c r="C392" s="10" t="s">
        <v>1068</v>
      </c>
      <c r="D392" s="11"/>
      <c r="E392" s="16">
        <v>2.1145684978489299</v>
      </c>
      <c r="F392" s="16">
        <v>5.6084996308050899E-3</v>
      </c>
      <c r="G392" s="9"/>
      <c r="H392" s="10" t="s">
        <v>3551</v>
      </c>
      <c r="I392" s="10" t="s">
        <v>3552</v>
      </c>
      <c r="J392" s="11"/>
      <c r="K392" s="16">
        <v>-2.8773983772646798</v>
      </c>
      <c r="L392" s="16">
        <v>8.7674427045267799E-4</v>
      </c>
      <c r="M392" s="9"/>
      <c r="N392" s="23" t="s">
        <v>10998</v>
      </c>
      <c r="O392" s="10" t="s">
        <v>10466</v>
      </c>
      <c r="P392" s="11" t="s">
        <v>10467</v>
      </c>
      <c r="Q392" s="16">
        <v>1.1834105322945301</v>
      </c>
      <c r="R392" s="16">
        <v>4.4503955990655E-2</v>
      </c>
      <c r="S392" s="16">
        <v>1.21870397524991</v>
      </c>
      <c r="T392" s="20">
        <v>5.6481691768596803E-3</v>
      </c>
    </row>
    <row r="393" spans="2:20" x14ac:dyDescent="0.25">
      <c r="B393" s="10" t="s">
        <v>1069</v>
      </c>
      <c r="C393" s="10" t="s">
        <v>1070</v>
      </c>
      <c r="D393" s="11"/>
      <c r="E393" s="16">
        <v>1.48784153707551</v>
      </c>
      <c r="F393" s="16">
        <v>1.7730024049919201E-2</v>
      </c>
      <c r="G393" s="9"/>
      <c r="H393" s="10" t="s">
        <v>3553</v>
      </c>
      <c r="I393" s="10" t="s">
        <v>3554</v>
      </c>
      <c r="J393" s="11"/>
      <c r="K393" s="16">
        <v>-1.4531651706067801</v>
      </c>
      <c r="L393" s="16">
        <v>3.6912141569895703E-2</v>
      </c>
      <c r="M393" s="9"/>
      <c r="N393" s="23" t="s">
        <v>10999</v>
      </c>
      <c r="O393" s="10" t="s">
        <v>3938</v>
      </c>
      <c r="P393" s="11"/>
      <c r="Q393" s="16">
        <v>-2.32965843916958</v>
      </c>
      <c r="R393" s="16">
        <v>9.8800536645517103E-3</v>
      </c>
      <c r="S393" s="16">
        <v>-2.63133352768949</v>
      </c>
      <c r="T393" s="20">
        <v>1.6558927476146099E-3</v>
      </c>
    </row>
    <row r="394" spans="2:20" ht="29.25" x14ac:dyDescent="0.25">
      <c r="B394" s="10" t="s">
        <v>19</v>
      </c>
      <c r="C394" s="10" t="s">
        <v>20</v>
      </c>
      <c r="D394" s="11"/>
      <c r="E394" s="16">
        <v>-1.0914580405419501</v>
      </c>
      <c r="F394" s="16">
        <v>3.9889717103730397E-2</v>
      </c>
      <c r="G394" s="9"/>
      <c r="H394" s="10" t="s">
        <v>3555</v>
      </c>
      <c r="I394" s="10" t="s">
        <v>3556</v>
      </c>
      <c r="J394" s="11" t="s">
        <v>3557</v>
      </c>
      <c r="K394" s="16">
        <v>-2.8326594976087902</v>
      </c>
      <c r="L394" s="16">
        <v>2.0059753181203701E-2</v>
      </c>
      <c r="M394" s="9"/>
      <c r="N394" s="23" t="s">
        <v>11000</v>
      </c>
      <c r="O394" s="10" t="s">
        <v>6991</v>
      </c>
      <c r="P394" s="11"/>
      <c r="Q394" s="16">
        <v>-1.56308092766857</v>
      </c>
      <c r="R394" s="16">
        <v>4.1358929678567101E-2</v>
      </c>
      <c r="S394" s="16">
        <v>-1.57173425911154</v>
      </c>
      <c r="T394" s="20">
        <v>1.4574030745202601E-3</v>
      </c>
    </row>
    <row r="395" spans="2:20" x14ac:dyDescent="0.25">
      <c r="B395" s="10" t="s">
        <v>1071</v>
      </c>
      <c r="C395" s="10" t="s">
        <v>1072</v>
      </c>
      <c r="D395" s="11"/>
      <c r="E395" s="16">
        <v>1.47758701348085</v>
      </c>
      <c r="F395" s="16">
        <v>3.6054950583072902E-3</v>
      </c>
      <c r="G395" s="9"/>
      <c r="H395" s="10" t="s">
        <v>3558</v>
      </c>
      <c r="I395" s="10" t="s">
        <v>3559</v>
      </c>
      <c r="J395" s="11" t="s">
        <v>3560</v>
      </c>
      <c r="K395" s="16">
        <v>-5.2348542443866704</v>
      </c>
      <c r="L395" s="16">
        <v>5.2764836046777903E-4</v>
      </c>
      <c r="M395" s="9"/>
      <c r="N395" s="23" t="s">
        <v>11001</v>
      </c>
      <c r="O395" s="10" t="s">
        <v>9629</v>
      </c>
      <c r="P395" s="11"/>
      <c r="Q395" s="16">
        <v>-1.1308481198379901</v>
      </c>
      <c r="R395" s="16">
        <v>4.2558853506194802E-2</v>
      </c>
      <c r="S395" s="16">
        <v>-1.7511117210440901</v>
      </c>
      <c r="T395" s="20">
        <v>1.13857774354623E-3</v>
      </c>
    </row>
    <row r="396" spans="2:20" x14ac:dyDescent="0.25">
      <c r="B396" s="10" t="s">
        <v>1073</v>
      </c>
      <c r="C396" s="10" t="s">
        <v>1074</v>
      </c>
      <c r="D396" s="11"/>
      <c r="E396" s="16">
        <v>1.75715879797428</v>
      </c>
      <c r="F396" s="16">
        <v>5.7703700915508801E-3</v>
      </c>
      <c r="G396" s="9"/>
      <c r="H396" s="10" t="s">
        <v>3561</v>
      </c>
      <c r="I396" s="10" t="s">
        <v>3562</v>
      </c>
      <c r="J396" s="11"/>
      <c r="K396" s="16">
        <v>1.9007292497135899</v>
      </c>
      <c r="L396" s="16">
        <v>2.7313763666880202E-2</v>
      </c>
      <c r="M396" s="9"/>
      <c r="N396" s="23" t="s">
        <v>11002</v>
      </c>
      <c r="O396" s="10" t="s">
        <v>11003</v>
      </c>
      <c r="P396" s="11"/>
      <c r="Q396" s="16">
        <v>-1.8212966656743199</v>
      </c>
      <c r="R396" s="16">
        <v>2.58382001245844E-2</v>
      </c>
      <c r="S396" s="16">
        <v>-1.0464872424299001</v>
      </c>
      <c r="T396" s="20">
        <v>4.4455995431179798E-2</v>
      </c>
    </row>
    <row r="397" spans="2:20" x14ac:dyDescent="0.25">
      <c r="B397" s="10" t="s">
        <v>1075</v>
      </c>
      <c r="C397" s="10" t="s">
        <v>1076</v>
      </c>
      <c r="D397" s="11"/>
      <c r="E397" s="16">
        <v>1.0523528005660201</v>
      </c>
      <c r="F397" s="16">
        <v>4.1920269032687703E-2</v>
      </c>
      <c r="G397" s="9"/>
      <c r="H397" s="10" t="s">
        <v>3563</v>
      </c>
      <c r="I397" s="10" t="s">
        <v>3564</v>
      </c>
      <c r="J397" s="11" t="s">
        <v>3565</v>
      </c>
      <c r="K397" s="16">
        <v>-2.3978347377994602</v>
      </c>
      <c r="L397" s="16">
        <v>1.6436237702401101E-4</v>
      </c>
      <c r="M397" s="9"/>
      <c r="N397" s="23" t="s">
        <v>11004</v>
      </c>
      <c r="O397" s="10" t="s">
        <v>6065</v>
      </c>
      <c r="P397" s="11"/>
      <c r="Q397" s="16">
        <v>-2.3733840993133399</v>
      </c>
      <c r="R397" s="16">
        <v>1.9705247078576901E-2</v>
      </c>
      <c r="S397" s="16">
        <v>-2.9724446471742101</v>
      </c>
      <c r="T397" s="20">
        <v>3.40824215502378E-3</v>
      </c>
    </row>
    <row r="398" spans="2:20" x14ac:dyDescent="0.25">
      <c r="B398" s="10" t="s">
        <v>1077</v>
      </c>
      <c r="C398" s="10" t="s">
        <v>1078</v>
      </c>
      <c r="D398" s="11"/>
      <c r="E398" s="16">
        <v>1.0653332155295401</v>
      </c>
      <c r="F398" s="16">
        <v>2.9517099556984502E-2</v>
      </c>
      <c r="G398" s="9"/>
      <c r="H398" s="10" t="s">
        <v>3566</v>
      </c>
      <c r="I398" s="10" t="s">
        <v>3567</v>
      </c>
      <c r="J398" s="11"/>
      <c r="K398" s="16">
        <v>-6.9987572027356801</v>
      </c>
      <c r="L398" s="16">
        <v>1.8218855804221499E-4</v>
      </c>
      <c r="M398" s="9"/>
      <c r="N398" s="23" t="s">
        <v>11005</v>
      </c>
      <c r="O398" s="10" t="s">
        <v>4870</v>
      </c>
      <c r="P398" s="11"/>
      <c r="Q398" s="16">
        <v>-1.96490943775952</v>
      </c>
      <c r="R398" s="16">
        <v>1.0764740152928E-2</v>
      </c>
      <c r="S398" s="16">
        <v>-2.0368374980140498</v>
      </c>
      <c r="T398" s="20">
        <v>3.5704366908488702E-2</v>
      </c>
    </row>
    <row r="399" spans="2:20" ht="29.25" x14ac:dyDescent="0.25">
      <c r="B399" s="10" t="s">
        <v>1079</v>
      </c>
      <c r="C399" s="10" t="s">
        <v>1080</v>
      </c>
      <c r="D399" s="11"/>
      <c r="E399" s="16">
        <v>-2.0436358718263201</v>
      </c>
      <c r="F399" s="16">
        <v>1.37387131135134E-2</v>
      </c>
      <c r="G399" s="9"/>
      <c r="H399" s="10" t="s">
        <v>3568</v>
      </c>
      <c r="I399" s="10" t="s">
        <v>3569</v>
      </c>
      <c r="J399" s="11" t="s">
        <v>3570</v>
      </c>
      <c r="K399" s="16">
        <v>-2.06171966610595</v>
      </c>
      <c r="L399" s="16">
        <v>1.0181550718038E-2</v>
      </c>
      <c r="M399" s="9"/>
      <c r="N399" s="23" t="s">
        <v>11006</v>
      </c>
      <c r="O399" s="10" t="s">
        <v>5814</v>
      </c>
      <c r="P399" s="11"/>
      <c r="Q399" s="16">
        <v>-3.7610007059249599</v>
      </c>
      <c r="R399" s="16">
        <v>4.1718725165097399E-2</v>
      </c>
      <c r="S399" s="16">
        <v>-2.4080950877683698</v>
      </c>
      <c r="T399" s="20">
        <v>9.7204552899410792E-3</v>
      </c>
    </row>
    <row r="400" spans="2:20" ht="29.25" x14ac:dyDescent="0.25">
      <c r="B400" s="10" t="s">
        <v>1081</v>
      </c>
      <c r="C400" s="10" t="s">
        <v>1082</v>
      </c>
      <c r="D400" s="11"/>
      <c r="E400" s="16">
        <v>1.70893743133516</v>
      </c>
      <c r="F400" s="16">
        <v>7.1138447617629698E-3</v>
      </c>
      <c r="G400" s="9"/>
      <c r="H400" s="10" t="s">
        <v>3571</v>
      </c>
      <c r="I400" s="10" t="s">
        <v>3572</v>
      </c>
      <c r="J400" s="11"/>
      <c r="K400" s="16">
        <v>-1.2665520439132201</v>
      </c>
      <c r="L400" s="16">
        <v>4.8835973131102897E-2</v>
      </c>
      <c r="M400" s="9"/>
      <c r="N400" s="23" t="s">
        <v>11007</v>
      </c>
      <c r="O400" s="10" t="s">
        <v>9645</v>
      </c>
      <c r="P400" s="11" t="s">
        <v>9646</v>
      </c>
      <c r="Q400" s="16">
        <v>-1.06157756094171</v>
      </c>
      <c r="R400" s="16">
        <v>2.8219256165469501E-2</v>
      </c>
      <c r="S400" s="16">
        <v>-1.28991513640541</v>
      </c>
      <c r="T400" s="20">
        <v>1.8332913603776001E-2</v>
      </c>
    </row>
    <row r="401" spans="2:20" x14ac:dyDescent="0.25">
      <c r="B401" s="10" t="s">
        <v>1083</v>
      </c>
      <c r="C401" s="10" t="s">
        <v>1084</v>
      </c>
      <c r="D401" s="11"/>
      <c r="E401" s="16">
        <v>-1.8512820958852201</v>
      </c>
      <c r="F401" s="16">
        <v>3.7317744284115599E-3</v>
      </c>
      <c r="G401" s="9"/>
      <c r="H401" s="10" t="s">
        <v>3573</v>
      </c>
      <c r="I401" s="10" t="s">
        <v>3574</v>
      </c>
      <c r="J401" s="11"/>
      <c r="K401" s="16">
        <v>-2.4010817338150701</v>
      </c>
      <c r="L401" s="16">
        <v>1.7437306393381001E-2</v>
      </c>
      <c r="M401" s="9"/>
      <c r="N401" s="23" t="s">
        <v>11008</v>
      </c>
      <c r="O401" s="10" t="s">
        <v>5782</v>
      </c>
      <c r="P401" s="11"/>
      <c r="Q401" s="16">
        <v>-2.3081282243913801</v>
      </c>
      <c r="R401" s="16">
        <v>4.9384087874362204E-3</v>
      </c>
      <c r="S401" s="16">
        <v>-2.24302427907823</v>
      </c>
      <c r="T401" s="20">
        <v>1.2911642834966301E-4</v>
      </c>
    </row>
    <row r="402" spans="2:20" x14ac:dyDescent="0.25">
      <c r="B402" s="10" t="s">
        <v>1085</v>
      </c>
      <c r="C402" s="10" t="s">
        <v>1086</v>
      </c>
      <c r="D402" s="11"/>
      <c r="E402" s="16">
        <v>2.8284994503220302</v>
      </c>
      <c r="F402" s="16">
        <v>2.5561006308891499E-3</v>
      </c>
      <c r="G402" s="9"/>
      <c r="H402" s="10" t="s">
        <v>3575</v>
      </c>
      <c r="I402" s="10" t="s">
        <v>3576</v>
      </c>
      <c r="J402" s="11" t="s">
        <v>3577</v>
      </c>
      <c r="K402" s="16">
        <v>-2.3066781243274801</v>
      </c>
      <c r="L402" s="16">
        <v>7.4550714164090901E-3</v>
      </c>
      <c r="M402" s="9"/>
      <c r="N402" s="23" t="s">
        <v>11009</v>
      </c>
      <c r="O402" s="10" t="s">
        <v>9920</v>
      </c>
      <c r="P402" s="11"/>
      <c r="Q402" s="16">
        <v>1.35539048994472</v>
      </c>
      <c r="R402" s="16">
        <v>2.6491414644891E-2</v>
      </c>
      <c r="S402" s="16">
        <v>1.92493848865287</v>
      </c>
      <c r="T402" s="20">
        <v>1.0964923990575901E-3</v>
      </c>
    </row>
    <row r="403" spans="2:20" x14ac:dyDescent="0.25">
      <c r="B403" s="10" t="s">
        <v>1087</v>
      </c>
      <c r="C403" s="10" t="s">
        <v>1088</v>
      </c>
      <c r="D403" s="11"/>
      <c r="E403" s="16">
        <v>-1.7778830249499999</v>
      </c>
      <c r="F403" s="16">
        <v>2.5434105023058502E-2</v>
      </c>
      <c r="G403" s="9"/>
      <c r="H403" s="10" t="s">
        <v>3578</v>
      </c>
      <c r="I403" s="10"/>
      <c r="J403" s="11"/>
      <c r="K403" s="16">
        <v>-1.93351621289926</v>
      </c>
      <c r="L403" s="16">
        <v>4.1403966921163497E-3</v>
      </c>
      <c r="M403" s="9"/>
      <c r="N403" s="23" t="s">
        <v>11010</v>
      </c>
      <c r="O403" s="10" t="s">
        <v>8309</v>
      </c>
      <c r="P403" s="11"/>
      <c r="Q403" s="16">
        <v>-1.5721276598593401</v>
      </c>
      <c r="R403" s="16">
        <v>7.9968108251841294E-3</v>
      </c>
      <c r="S403" s="16">
        <v>-1.4926014441673501</v>
      </c>
      <c r="T403" s="20">
        <v>9.8387417582088002E-4</v>
      </c>
    </row>
    <row r="404" spans="2:20" x14ac:dyDescent="0.25">
      <c r="B404" s="10" t="s">
        <v>1089</v>
      </c>
      <c r="C404" s="10" t="s">
        <v>1090</v>
      </c>
      <c r="D404" s="11"/>
      <c r="E404" s="16">
        <v>-1.9832551341155</v>
      </c>
      <c r="F404" s="16">
        <v>1.29860709495779E-2</v>
      </c>
      <c r="G404" s="9"/>
      <c r="H404" s="10" t="s">
        <v>3579</v>
      </c>
      <c r="I404" s="10" t="s">
        <v>3580</v>
      </c>
      <c r="J404" s="11"/>
      <c r="K404" s="16">
        <v>1.46121752965289</v>
      </c>
      <c r="L404" s="16">
        <v>4.0404324800110804E-3</v>
      </c>
      <c r="M404" s="9"/>
      <c r="N404" s="23" t="s">
        <v>11011</v>
      </c>
      <c r="O404" s="10" t="s">
        <v>3554</v>
      </c>
      <c r="P404" s="11"/>
      <c r="Q404" s="16">
        <v>-2.0145685848275701</v>
      </c>
      <c r="R404" s="16">
        <v>4.1882448749954497E-2</v>
      </c>
      <c r="S404" s="16">
        <v>-1.4531651706067801</v>
      </c>
      <c r="T404" s="20">
        <v>3.6912141569895703E-2</v>
      </c>
    </row>
    <row r="405" spans="2:20" x14ac:dyDescent="0.25">
      <c r="B405" s="10" t="s">
        <v>1091</v>
      </c>
      <c r="C405" s="10" t="s">
        <v>1092</v>
      </c>
      <c r="D405" s="11"/>
      <c r="E405" s="16">
        <v>1.29796108914777</v>
      </c>
      <c r="F405" s="16">
        <v>1.7377668413286002E-2</v>
      </c>
      <c r="G405" s="9"/>
      <c r="H405" s="10" t="s">
        <v>3581</v>
      </c>
      <c r="I405" s="10"/>
      <c r="J405" s="11"/>
      <c r="K405" s="16">
        <v>-1.2054381526617499</v>
      </c>
      <c r="L405" s="16">
        <v>8.5002953276177295E-3</v>
      </c>
      <c r="M405" s="9"/>
      <c r="N405" s="23" t="s">
        <v>11012</v>
      </c>
      <c r="O405" s="10" t="s">
        <v>11013</v>
      </c>
      <c r="P405" s="11"/>
      <c r="Q405" s="16">
        <v>1.6633252858284799</v>
      </c>
      <c r="R405" s="16">
        <v>1.5546907436564899E-2</v>
      </c>
      <c r="S405" s="16">
        <v>1.15456149086099</v>
      </c>
      <c r="T405" s="20">
        <v>1.97630260110052E-2</v>
      </c>
    </row>
    <row r="406" spans="2:20" x14ac:dyDescent="0.25">
      <c r="B406" s="10" t="s">
        <v>351</v>
      </c>
      <c r="C406" s="10" t="s">
        <v>352</v>
      </c>
      <c r="D406" s="11"/>
      <c r="E406" s="16">
        <v>2.38710066555227</v>
      </c>
      <c r="F406" s="16">
        <v>7.82738960467152E-3</v>
      </c>
      <c r="G406" s="9"/>
      <c r="H406" s="10" t="s">
        <v>3582</v>
      </c>
      <c r="I406" s="10" t="s">
        <v>3583</v>
      </c>
      <c r="J406" s="11"/>
      <c r="K406" s="16">
        <v>1.49069690858682</v>
      </c>
      <c r="L406" s="16">
        <v>1.2401255055970201E-2</v>
      </c>
      <c r="M406" s="9"/>
      <c r="N406" s="23" t="s">
        <v>11014</v>
      </c>
      <c r="O406" s="10" t="s">
        <v>4310</v>
      </c>
      <c r="P406" s="11"/>
      <c r="Q406" s="16">
        <v>-1.4588596721575799</v>
      </c>
      <c r="R406" s="16">
        <v>2.80469350980419E-2</v>
      </c>
      <c r="S406" s="16">
        <v>-1.33506032811272</v>
      </c>
      <c r="T406" s="20">
        <v>1.0005874295986399E-3</v>
      </c>
    </row>
    <row r="407" spans="2:20" ht="29.25" x14ac:dyDescent="0.25">
      <c r="B407" s="10" t="s">
        <v>139</v>
      </c>
      <c r="C407" s="10" t="s">
        <v>140</v>
      </c>
      <c r="D407" s="11"/>
      <c r="E407" s="16">
        <v>2.0682888878946</v>
      </c>
      <c r="F407" s="16">
        <v>1.8539920596907199E-2</v>
      </c>
      <c r="G407" s="9"/>
      <c r="H407" s="10" t="s">
        <v>3584</v>
      </c>
      <c r="I407" s="10" t="s">
        <v>3585</v>
      </c>
      <c r="J407" s="11" t="s">
        <v>3586</v>
      </c>
      <c r="K407" s="16">
        <v>-3.0743091469300401</v>
      </c>
      <c r="L407" s="16">
        <v>4.6361103249102599E-3</v>
      </c>
      <c r="M407" s="9"/>
      <c r="N407" s="23" t="s">
        <v>11015</v>
      </c>
      <c r="O407" s="10" t="s">
        <v>6012</v>
      </c>
      <c r="P407" s="11"/>
      <c r="Q407" s="16">
        <v>-2.5820160693063499</v>
      </c>
      <c r="R407" s="16">
        <v>7.8122001132785602E-3</v>
      </c>
      <c r="S407" s="16">
        <v>-2.1005810333649499</v>
      </c>
      <c r="T407" s="20">
        <v>1.25858511633572E-2</v>
      </c>
    </row>
    <row r="408" spans="2:20" x14ac:dyDescent="0.25">
      <c r="B408" s="10" t="s">
        <v>1093</v>
      </c>
      <c r="C408" s="10" t="s">
        <v>140</v>
      </c>
      <c r="D408" s="11"/>
      <c r="E408" s="16">
        <v>2.2525908018885099</v>
      </c>
      <c r="F408" s="16">
        <v>1.7489190961353401E-2</v>
      </c>
      <c r="G408" s="9"/>
      <c r="H408" s="10" t="s">
        <v>3587</v>
      </c>
      <c r="I408" s="10" t="s">
        <v>3588</v>
      </c>
      <c r="J408" s="11"/>
      <c r="K408" s="16">
        <v>4.1567705202368304</v>
      </c>
      <c r="L408" s="16">
        <v>2.2966569843504099E-4</v>
      </c>
      <c r="M408" s="9"/>
      <c r="N408" s="23" t="s">
        <v>11016</v>
      </c>
      <c r="O408" s="10" t="s">
        <v>6281</v>
      </c>
      <c r="P408" s="11"/>
      <c r="Q408" s="16">
        <v>2.2671128645154299</v>
      </c>
      <c r="R408" s="16">
        <v>3.88114827768178E-3</v>
      </c>
      <c r="S408" s="16">
        <v>1.6655326814117899</v>
      </c>
      <c r="T408" s="20">
        <v>5.1823395033727604E-3</v>
      </c>
    </row>
    <row r="409" spans="2:20" ht="29.25" x14ac:dyDescent="0.25">
      <c r="B409" s="10" t="s">
        <v>1094</v>
      </c>
      <c r="C409" s="10" t="s">
        <v>1095</v>
      </c>
      <c r="D409" s="11"/>
      <c r="E409" s="16">
        <v>1.69362742031126</v>
      </c>
      <c r="F409" s="16">
        <v>2.65113826669021E-2</v>
      </c>
      <c r="G409" s="9"/>
      <c r="H409" s="10" t="s">
        <v>3589</v>
      </c>
      <c r="I409" s="10" t="s">
        <v>3590</v>
      </c>
      <c r="J409" s="11" t="s">
        <v>3591</v>
      </c>
      <c r="K409" s="16">
        <v>-2.6387191516514901</v>
      </c>
      <c r="L409" s="16">
        <v>1.9102224805352E-3</v>
      </c>
      <c r="M409" s="9"/>
      <c r="N409" s="23" t="s">
        <v>11017</v>
      </c>
      <c r="O409" s="10" t="s">
        <v>6281</v>
      </c>
      <c r="P409" s="11"/>
      <c r="Q409" s="16">
        <v>2.4649531842868901</v>
      </c>
      <c r="R409" s="16">
        <v>1.9215477939975501E-4</v>
      </c>
      <c r="S409" s="16">
        <v>1.63210209414495</v>
      </c>
      <c r="T409" s="20">
        <v>2.6446808875725099E-2</v>
      </c>
    </row>
    <row r="410" spans="2:20" ht="29.25" x14ac:dyDescent="0.25">
      <c r="B410" s="10" t="s">
        <v>1096</v>
      </c>
      <c r="C410" s="10" t="s">
        <v>1097</v>
      </c>
      <c r="D410" s="11"/>
      <c r="E410" s="16">
        <v>1.8231668164055099</v>
      </c>
      <c r="F410" s="16">
        <v>1.5274166936588E-2</v>
      </c>
      <c r="G410" s="9"/>
      <c r="H410" s="10" t="s">
        <v>3592</v>
      </c>
      <c r="I410" s="10" t="s">
        <v>3593</v>
      </c>
      <c r="J410" s="11" t="s">
        <v>3594</v>
      </c>
      <c r="K410" s="16">
        <v>1.60211323158633</v>
      </c>
      <c r="L410" s="16">
        <v>9.3112936675979405E-3</v>
      </c>
      <c r="M410" s="9"/>
      <c r="N410" s="23" t="s">
        <v>11018</v>
      </c>
      <c r="O410" s="10"/>
      <c r="P410" s="11"/>
      <c r="Q410" s="16">
        <v>1.81014987626374</v>
      </c>
      <c r="R410" s="16">
        <v>4.1857752258170497E-2</v>
      </c>
      <c r="S410" s="16">
        <v>1.75416459533608</v>
      </c>
      <c r="T410" s="20">
        <v>3.5703084802745402E-4</v>
      </c>
    </row>
    <row r="411" spans="2:20" x14ac:dyDescent="0.25">
      <c r="B411" s="10" t="s">
        <v>141</v>
      </c>
      <c r="C411" s="10" t="s">
        <v>142</v>
      </c>
      <c r="D411" s="11"/>
      <c r="E411" s="16">
        <v>1.0375220578723601</v>
      </c>
      <c r="F411" s="16">
        <v>1.5636046160313399E-2</v>
      </c>
      <c r="G411" s="9"/>
      <c r="H411" s="10" t="s">
        <v>3595</v>
      </c>
      <c r="I411" s="10" t="s">
        <v>3596</v>
      </c>
      <c r="J411" s="11"/>
      <c r="K411" s="16">
        <v>-2.14696284957293</v>
      </c>
      <c r="L411" s="16">
        <v>5.0653053939336001E-3</v>
      </c>
      <c r="M411" s="9"/>
      <c r="N411" s="23" t="s">
        <v>11019</v>
      </c>
      <c r="O411" s="10" t="s">
        <v>11020</v>
      </c>
      <c r="P411" s="11"/>
      <c r="Q411" s="16">
        <v>-1.3366423758683901</v>
      </c>
      <c r="R411" s="16">
        <v>4.8325641933856599E-2</v>
      </c>
      <c r="S411" s="16">
        <v>-1.0381800396331</v>
      </c>
      <c r="T411" s="20">
        <v>1.6883574841893002E-2</v>
      </c>
    </row>
    <row r="412" spans="2:20" x14ac:dyDescent="0.25">
      <c r="B412" s="10" t="s">
        <v>1098</v>
      </c>
      <c r="C412" s="10" t="s">
        <v>1099</v>
      </c>
      <c r="D412" s="11"/>
      <c r="E412" s="16">
        <v>2.2778360580505002</v>
      </c>
      <c r="F412" s="16">
        <v>7.0751065227995704E-3</v>
      </c>
      <c r="G412" s="9"/>
      <c r="H412" s="10" t="s">
        <v>3597</v>
      </c>
      <c r="I412" s="10" t="s">
        <v>3598</v>
      </c>
      <c r="J412" s="11"/>
      <c r="K412" s="16">
        <v>-1.2734165929916399</v>
      </c>
      <c r="L412" s="16">
        <v>5.8575902462090499E-3</v>
      </c>
      <c r="M412" s="9"/>
      <c r="N412" s="23" t="s">
        <v>11021</v>
      </c>
      <c r="O412" s="10"/>
      <c r="P412" s="11"/>
      <c r="Q412" s="16">
        <v>-1.02663213539895</v>
      </c>
      <c r="R412" s="16">
        <v>2.66689367759054E-2</v>
      </c>
      <c r="S412" s="16">
        <v>-1.4619241403935599</v>
      </c>
      <c r="T412" s="20">
        <v>9.8971855230749108E-3</v>
      </c>
    </row>
    <row r="413" spans="2:20" x14ac:dyDescent="0.25">
      <c r="B413" s="10" t="s">
        <v>1100</v>
      </c>
      <c r="C413" s="10" t="s">
        <v>1101</v>
      </c>
      <c r="D413" s="11"/>
      <c r="E413" s="16">
        <v>1.00038864242548</v>
      </c>
      <c r="F413" s="16">
        <v>1.3635174819121101E-2</v>
      </c>
      <c r="G413" s="9"/>
      <c r="H413" s="10" t="s">
        <v>3599</v>
      </c>
      <c r="I413" s="10" t="s">
        <v>3600</v>
      </c>
      <c r="J413" s="11" t="s">
        <v>3601</v>
      </c>
      <c r="K413" s="16">
        <v>-2.3284120132511901</v>
      </c>
      <c r="L413" s="16">
        <v>3.9239341149352097E-2</v>
      </c>
      <c r="M413" s="9"/>
      <c r="N413" s="23" t="s">
        <v>11022</v>
      </c>
      <c r="O413" s="10" t="s">
        <v>5353</v>
      </c>
      <c r="P413" s="11"/>
      <c r="Q413" s="16">
        <v>-1.9089002299715101</v>
      </c>
      <c r="R413" s="16">
        <v>2.4371776190595302E-3</v>
      </c>
      <c r="S413" s="16">
        <v>-1.2374242841558201</v>
      </c>
      <c r="T413" s="20">
        <v>1.9616511706956701E-2</v>
      </c>
    </row>
    <row r="414" spans="2:20" ht="29.25" x14ac:dyDescent="0.25">
      <c r="B414" s="10" t="s">
        <v>1102</v>
      </c>
      <c r="C414" s="10" t="s">
        <v>1103</v>
      </c>
      <c r="D414" s="11"/>
      <c r="E414" s="16">
        <v>1.35120726389732</v>
      </c>
      <c r="F414" s="16">
        <v>4.4476443350429599E-2</v>
      </c>
      <c r="G414" s="9"/>
      <c r="H414" s="10" t="s">
        <v>3602</v>
      </c>
      <c r="I414" s="10" t="s">
        <v>3603</v>
      </c>
      <c r="J414" s="11" t="s">
        <v>3604</v>
      </c>
      <c r="K414" s="16">
        <v>-1.42922542355913</v>
      </c>
      <c r="L414" s="16">
        <v>1.102884579751E-2</v>
      </c>
      <c r="M414" s="9"/>
      <c r="N414" s="23" t="s">
        <v>11023</v>
      </c>
      <c r="O414" s="10" t="s">
        <v>10193</v>
      </c>
      <c r="P414" s="11"/>
      <c r="Q414" s="16">
        <v>-3.27740825882357</v>
      </c>
      <c r="R414" s="16">
        <v>4.83398801003949E-4</v>
      </c>
      <c r="S414" s="16">
        <v>-2.41447638111035</v>
      </c>
      <c r="T414" s="20">
        <v>1.5827350157570801E-2</v>
      </c>
    </row>
    <row r="415" spans="2:20" x14ac:dyDescent="0.25">
      <c r="B415" s="10" t="s">
        <v>1104</v>
      </c>
      <c r="C415" s="10" t="s">
        <v>1105</v>
      </c>
      <c r="D415" s="11"/>
      <c r="E415" s="16">
        <v>1.6081924975531099</v>
      </c>
      <c r="F415" s="16">
        <v>1.48717114469993E-2</v>
      </c>
      <c r="G415" s="9"/>
      <c r="H415" s="10" t="s">
        <v>3605</v>
      </c>
      <c r="I415" s="10" t="s">
        <v>3606</v>
      </c>
      <c r="J415" s="11"/>
      <c r="K415" s="16">
        <v>2.0171565532034101</v>
      </c>
      <c r="L415" s="16">
        <v>3.1613975025059299E-4</v>
      </c>
      <c r="M415" s="9"/>
      <c r="N415" s="23" t="s">
        <v>11024</v>
      </c>
      <c r="O415" s="10" t="s">
        <v>6807</v>
      </c>
      <c r="P415" s="11"/>
      <c r="Q415" s="16">
        <v>-4.4625208649091901</v>
      </c>
      <c r="R415" s="16">
        <v>2.8306612239749999E-2</v>
      </c>
      <c r="S415" s="16">
        <v>-4.2901430599402497</v>
      </c>
      <c r="T415" s="20">
        <v>5.4923405922569303E-5</v>
      </c>
    </row>
    <row r="416" spans="2:20" x14ac:dyDescent="0.25">
      <c r="B416" s="10" t="s">
        <v>1106</v>
      </c>
      <c r="C416" s="10" t="s">
        <v>1107</v>
      </c>
      <c r="D416" s="11"/>
      <c r="E416" s="16">
        <v>1.32734789868391</v>
      </c>
      <c r="F416" s="16">
        <v>1.0040049135605999E-2</v>
      </c>
      <c r="G416" s="9"/>
      <c r="H416" s="10" t="s">
        <v>3607</v>
      </c>
      <c r="I416" s="10" t="s">
        <v>3608</v>
      </c>
      <c r="J416" s="11"/>
      <c r="K416" s="16">
        <v>-1.1713703032226399</v>
      </c>
      <c r="L416" s="16">
        <v>1.8647766631007499E-2</v>
      </c>
      <c r="M416" s="9"/>
      <c r="N416" s="23" t="s">
        <v>11025</v>
      </c>
      <c r="O416" s="10" t="s">
        <v>8181</v>
      </c>
      <c r="P416" s="11"/>
      <c r="Q416" s="16">
        <v>-1.9131713726427599</v>
      </c>
      <c r="R416" s="16">
        <v>1.6116770397883E-2</v>
      </c>
      <c r="S416" s="16">
        <v>-3.1346321399516301</v>
      </c>
      <c r="T416" s="20">
        <v>2.2537326309297499E-3</v>
      </c>
    </row>
    <row r="417" spans="2:20" ht="29.25" x14ac:dyDescent="0.25">
      <c r="B417" s="10" t="s">
        <v>1108</v>
      </c>
      <c r="C417" s="10" t="s">
        <v>1109</v>
      </c>
      <c r="D417" s="11"/>
      <c r="E417" s="16">
        <v>1.1213184240929699</v>
      </c>
      <c r="F417" s="16">
        <v>4.36345869801587E-2</v>
      </c>
      <c r="G417" s="9"/>
      <c r="H417" s="10" t="s">
        <v>3609</v>
      </c>
      <c r="I417" s="10" t="s">
        <v>3610</v>
      </c>
      <c r="J417" s="11" t="s">
        <v>3611</v>
      </c>
      <c r="K417" s="16">
        <v>1.60348239936839</v>
      </c>
      <c r="L417" s="16">
        <v>3.8451916525439701E-2</v>
      </c>
      <c r="M417" s="9"/>
      <c r="N417" s="23" t="s">
        <v>11026</v>
      </c>
      <c r="O417" s="10" t="s">
        <v>11027</v>
      </c>
      <c r="P417" s="11"/>
      <c r="Q417" s="16">
        <v>-1.0430164086232201</v>
      </c>
      <c r="R417" s="16">
        <v>2.14485265670992E-2</v>
      </c>
      <c r="S417" s="16">
        <v>-1.0769932390952299</v>
      </c>
      <c r="T417" s="20">
        <v>2.04452721971458E-4</v>
      </c>
    </row>
    <row r="418" spans="2:20" ht="43.5" x14ac:dyDescent="0.25">
      <c r="B418" s="10" t="s">
        <v>1110</v>
      </c>
      <c r="C418" s="10" t="s">
        <v>1111</v>
      </c>
      <c r="D418" s="11"/>
      <c r="E418" s="16">
        <v>2.7717152933487599</v>
      </c>
      <c r="F418" s="16">
        <v>8.5854498840538408E-3</v>
      </c>
      <c r="G418" s="9"/>
      <c r="H418" s="10" t="s">
        <v>3612</v>
      </c>
      <c r="I418" s="10" t="s">
        <v>3613</v>
      </c>
      <c r="J418" s="11" t="s">
        <v>3614</v>
      </c>
      <c r="K418" s="16">
        <v>-3.02339972742883</v>
      </c>
      <c r="L418" s="16">
        <v>7.6525013924584996E-3</v>
      </c>
      <c r="M418" s="9"/>
      <c r="N418" s="23" t="s">
        <v>11028</v>
      </c>
      <c r="O418" s="10" t="s">
        <v>4161</v>
      </c>
      <c r="P418" s="11"/>
      <c r="Q418" s="16">
        <v>-1.0535357253053299</v>
      </c>
      <c r="R418" s="16">
        <v>3.7653607723254601E-2</v>
      </c>
      <c r="S418" s="16">
        <v>-1.48813872407908</v>
      </c>
      <c r="T418" s="20">
        <v>6.7398954024763195E-4</v>
      </c>
    </row>
    <row r="419" spans="2:20" x14ac:dyDescent="0.25">
      <c r="B419" s="10" t="s">
        <v>1112</v>
      </c>
      <c r="C419" s="10" t="s">
        <v>1113</v>
      </c>
      <c r="D419" s="11"/>
      <c r="E419" s="16">
        <v>1.5327862232381999</v>
      </c>
      <c r="F419" s="16">
        <v>2.1585923925062499E-2</v>
      </c>
      <c r="G419" s="9"/>
      <c r="H419" s="10" t="s">
        <v>3615</v>
      </c>
      <c r="I419" s="10" t="s">
        <v>3616</v>
      </c>
      <c r="J419" s="11" t="s">
        <v>3617</v>
      </c>
      <c r="K419" s="16">
        <v>-1.73005343182864</v>
      </c>
      <c r="L419" s="16">
        <v>9.4283206687640101E-4</v>
      </c>
      <c r="M419" s="9"/>
      <c r="N419" s="23" t="s">
        <v>11029</v>
      </c>
      <c r="O419" s="10" t="s">
        <v>3497</v>
      </c>
      <c r="P419" s="11"/>
      <c r="Q419" s="16">
        <v>-3.4422011434375102</v>
      </c>
      <c r="R419" s="16">
        <v>2.0988597818228901E-4</v>
      </c>
      <c r="S419" s="16">
        <v>-2.3416901886433998</v>
      </c>
      <c r="T419" s="20">
        <v>3.9518830511505202E-4</v>
      </c>
    </row>
    <row r="420" spans="2:20" x14ac:dyDescent="0.25">
      <c r="B420" s="10" t="s">
        <v>1114</v>
      </c>
      <c r="C420" s="10" t="s">
        <v>1115</v>
      </c>
      <c r="D420" s="11"/>
      <c r="E420" s="16">
        <v>1.84807107934933</v>
      </c>
      <c r="F420" s="16">
        <v>1.7403000317532599E-2</v>
      </c>
      <c r="G420" s="9"/>
      <c r="H420" s="10" t="s">
        <v>3618</v>
      </c>
      <c r="I420" s="10" t="s">
        <v>3619</v>
      </c>
      <c r="J420" s="11"/>
      <c r="K420" s="16">
        <v>-2.0876603168046399</v>
      </c>
      <c r="L420" s="16">
        <v>1.4864875605896E-3</v>
      </c>
      <c r="M420" s="9"/>
      <c r="N420" s="23" t="s">
        <v>11030</v>
      </c>
      <c r="O420" s="10" t="s">
        <v>6823</v>
      </c>
      <c r="P420" s="11"/>
      <c r="Q420" s="16">
        <v>-5.8114296431860204</v>
      </c>
      <c r="R420" s="16">
        <v>1.9077555392847001E-2</v>
      </c>
      <c r="S420" s="16">
        <v>-4.9459034140231504</v>
      </c>
      <c r="T420" s="20">
        <v>4.3003272647818202E-3</v>
      </c>
    </row>
    <row r="421" spans="2:20" ht="29.25" x14ac:dyDescent="0.25">
      <c r="B421" s="10" t="s">
        <v>1116</v>
      </c>
      <c r="C421" s="10" t="s">
        <v>1117</v>
      </c>
      <c r="D421" s="11"/>
      <c r="E421" s="16">
        <v>1.2288015849245699</v>
      </c>
      <c r="F421" s="16">
        <v>1.4684908074995701E-2</v>
      </c>
      <c r="G421" s="9"/>
      <c r="H421" s="10" t="s">
        <v>3620</v>
      </c>
      <c r="I421" s="10" t="s">
        <v>3621</v>
      </c>
      <c r="J421" s="11" t="s">
        <v>3622</v>
      </c>
      <c r="K421" s="16">
        <v>-2.0367241940094698</v>
      </c>
      <c r="L421" s="16">
        <v>2.6913483696850999E-3</v>
      </c>
      <c r="M421" s="9"/>
      <c r="N421" s="23" t="s">
        <v>11031</v>
      </c>
      <c r="O421" s="10" t="s">
        <v>7019</v>
      </c>
      <c r="P421" s="11"/>
      <c r="Q421" s="16">
        <v>2.0410599141932502</v>
      </c>
      <c r="R421" s="16">
        <v>3.3809146124858299E-3</v>
      </c>
      <c r="S421" s="16">
        <v>1.51354475950168</v>
      </c>
      <c r="T421" s="20">
        <v>1.8094173905296499E-2</v>
      </c>
    </row>
    <row r="422" spans="2:20" x14ac:dyDescent="0.25">
      <c r="B422" s="10" t="s">
        <v>1118</v>
      </c>
      <c r="C422" s="10" t="s">
        <v>1119</v>
      </c>
      <c r="D422" s="11"/>
      <c r="E422" s="16">
        <v>1.3908473425347001</v>
      </c>
      <c r="F422" s="16">
        <v>2.23287054030257E-2</v>
      </c>
      <c r="G422" s="9"/>
      <c r="H422" s="10" t="s">
        <v>3623</v>
      </c>
      <c r="I422" s="10" t="s">
        <v>3268</v>
      </c>
      <c r="J422" s="11"/>
      <c r="K422" s="16">
        <v>1.4678804000183501</v>
      </c>
      <c r="L422" s="16">
        <v>1.8501928390355402E-2</v>
      </c>
      <c r="M422" s="9"/>
      <c r="N422" s="23" t="s">
        <v>11032</v>
      </c>
      <c r="O422" s="10" t="s">
        <v>8380</v>
      </c>
      <c r="P422" s="11"/>
      <c r="Q422" s="16">
        <v>2.47176551229713</v>
      </c>
      <c r="R422" s="16">
        <v>1.9943355473153001E-3</v>
      </c>
      <c r="S422" s="16">
        <v>1.6044584140568701</v>
      </c>
      <c r="T422" s="20">
        <v>4.7467636638865102E-3</v>
      </c>
    </row>
    <row r="423" spans="2:20" x14ac:dyDescent="0.25">
      <c r="B423" s="10" t="s">
        <v>1120</v>
      </c>
      <c r="C423" s="10" t="s">
        <v>1121</v>
      </c>
      <c r="D423" s="11"/>
      <c r="E423" s="16">
        <v>2.4954890575832098</v>
      </c>
      <c r="F423" s="16">
        <v>3.61793969020759E-3</v>
      </c>
      <c r="G423" s="9"/>
      <c r="H423" s="10" t="s">
        <v>3624</v>
      </c>
      <c r="I423" s="10" t="s">
        <v>3625</v>
      </c>
      <c r="J423" s="11" t="s">
        <v>3626</v>
      </c>
      <c r="K423" s="16">
        <v>-1.71702159728144</v>
      </c>
      <c r="L423" s="16">
        <v>9.2286122015495103E-3</v>
      </c>
      <c r="M423" s="9"/>
      <c r="N423" s="23" t="s">
        <v>11033</v>
      </c>
      <c r="O423" s="10" t="s">
        <v>7100</v>
      </c>
      <c r="P423" s="11"/>
      <c r="Q423" s="16">
        <v>-1.30959027080337</v>
      </c>
      <c r="R423" s="16">
        <v>2.4320213789000501E-2</v>
      </c>
      <c r="S423" s="16">
        <v>-1.36712187955113</v>
      </c>
      <c r="T423" s="20">
        <v>3.42446790334636E-2</v>
      </c>
    </row>
    <row r="424" spans="2:20" x14ac:dyDescent="0.25">
      <c r="B424" s="10" t="s">
        <v>1122</v>
      </c>
      <c r="C424" s="10" t="s">
        <v>1123</v>
      </c>
      <c r="D424" s="11"/>
      <c r="E424" s="16">
        <v>-1.8613068793007701</v>
      </c>
      <c r="F424" s="16">
        <v>2.77566182316006E-2</v>
      </c>
      <c r="G424" s="9"/>
      <c r="H424" s="10" t="s">
        <v>3627</v>
      </c>
      <c r="I424" s="10"/>
      <c r="J424" s="11"/>
      <c r="K424" s="16">
        <v>-1.3045503382453401</v>
      </c>
      <c r="L424" s="16">
        <v>3.7461209064769997E-2</v>
      </c>
      <c r="M424" s="9"/>
      <c r="N424" s="23" t="s">
        <v>11034</v>
      </c>
      <c r="O424" s="10" t="s">
        <v>9076</v>
      </c>
      <c r="P424" s="11"/>
      <c r="Q424" s="16">
        <v>-3.299655374087</v>
      </c>
      <c r="R424" s="16">
        <v>4.6807390149009399E-2</v>
      </c>
      <c r="S424" s="16">
        <v>-1.9269516957042301</v>
      </c>
      <c r="T424" s="20">
        <v>6.0676953055598601E-3</v>
      </c>
    </row>
    <row r="425" spans="2:20" ht="43.5" x14ac:dyDescent="0.25">
      <c r="B425" s="10" t="s">
        <v>1124</v>
      </c>
      <c r="C425" s="10" t="s">
        <v>1125</v>
      </c>
      <c r="D425" s="11"/>
      <c r="E425" s="16">
        <v>1.40656365371045</v>
      </c>
      <c r="F425" s="16">
        <v>1.6706435735372099E-2</v>
      </c>
      <c r="G425" s="9"/>
      <c r="H425" s="10" t="s">
        <v>3628</v>
      </c>
      <c r="I425" s="10" t="s">
        <v>3629</v>
      </c>
      <c r="J425" s="11" t="s">
        <v>3630</v>
      </c>
      <c r="K425" s="16">
        <v>1.48028208546007</v>
      </c>
      <c r="L425" s="16">
        <v>4.9363442642664297E-2</v>
      </c>
      <c r="M425" s="9"/>
      <c r="N425" s="23" t="s">
        <v>11035</v>
      </c>
      <c r="O425" s="10" t="s">
        <v>7999</v>
      </c>
      <c r="P425" s="11" t="s">
        <v>8000</v>
      </c>
      <c r="Q425" s="16">
        <v>-2.25401514790603</v>
      </c>
      <c r="R425" s="16">
        <v>3.8207769473008399E-2</v>
      </c>
      <c r="S425" s="16">
        <v>-1.2795839334247101</v>
      </c>
      <c r="T425" s="20">
        <v>1.1625035915912799E-2</v>
      </c>
    </row>
    <row r="426" spans="2:20" x14ac:dyDescent="0.25">
      <c r="B426" s="10" t="s">
        <v>1126</v>
      </c>
      <c r="C426" s="10" t="s">
        <v>1127</v>
      </c>
      <c r="D426" s="11"/>
      <c r="E426" s="16">
        <v>2.2074196763137901</v>
      </c>
      <c r="F426" s="16">
        <v>2.6846656382988401E-2</v>
      </c>
      <c r="G426" s="9"/>
      <c r="H426" s="10" t="s">
        <v>3631</v>
      </c>
      <c r="I426" s="10" t="s">
        <v>3632</v>
      </c>
      <c r="J426" s="11" t="s">
        <v>3633</v>
      </c>
      <c r="K426" s="16">
        <v>-1.54530733504103</v>
      </c>
      <c r="L426" s="16">
        <v>3.86813619022045E-3</v>
      </c>
      <c r="M426" s="9"/>
      <c r="N426" s="23" t="s">
        <v>11036</v>
      </c>
      <c r="O426" s="10" t="s">
        <v>8115</v>
      </c>
      <c r="P426" s="11"/>
      <c r="Q426" s="16">
        <v>1.56793664678553</v>
      </c>
      <c r="R426" s="16">
        <v>4.3043652406898503E-2</v>
      </c>
      <c r="S426" s="16">
        <v>1.62115054435234</v>
      </c>
      <c r="T426" s="20">
        <v>1.6758608230811399E-2</v>
      </c>
    </row>
    <row r="427" spans="2:20" ht="29.25" x14ac:dyDescent="0.25">
      <c r="B427" s="10" t="s">
        <v>21</v>
      </c>
      <c r="C427" s="10" t="s">
        <v>22</v>
      </c>
      <c r="D427" s="11"/>
      <c r="E427" s="16">
        <v>-2.80629914181702</v>
      </c>
      <c r="F427" s="16">
        <v>1.12222465366702E-2</v>
      </c>
      <c r="G427" s="9"/>
      <c r="H427" s="10" t="s">
        <v>3634</v>
      </c>
      <c r="I427" s="10" t="s">
        <v>3635</v>
      </c>
      <c r="J427" s="11" t="s">
        <v>3636</v>
      </c>
      <c r="K427" s="16">
        <v>1.5407011733179701</v>
      </c>
      <c r="L427" s="16">
        <v>1.51517773981669E-4</v>
      </c>
      <c r="M427" s="9"/>
      <c r="N427" s="23" t="s">
        <v>11037</v>
      </c>
      <c r="O427" s="10" t="s">
        <v>6299</v>
      </c>
      <c r="P427" s="11"/>
      <c r="Q427" s="16">
        <v>-1.93213642901703</v>
      </c>
      <c r="R427" s="16">
        <v>2.04617145924181E-2</v>
      </c>
      <c r="S427" s="16">
        <v>-2.1462859478897101</v>
      </c>
      <c r="T427" s="20">
        <v>1.43990406501073E-2</v>
      </c>
    </row>
    <row r="428" spans="2:20" x14ac:dyDescent="0.25">
      <c r="B428" s="10" t="s">
        <v>1128</v>
      </c>
      <c r="C428" s="10" t="s">
        <v>1129</v>
      </c>
      <c r="D428" s="11"/>
      <c r="E428" s="16">
        <v>1.2823142545213599</v>
      </c>
      <c r="F428" s="16">
        <v>2.4856389095495701E-2</v>
      </c>
      <c r="G428" s="9"/>
      <c r="H428" s="10" t="s">
        <v>3637</v>
      </c>
      <c r="I428" s="10"/>
      <c r="J428" s="11"/>
      <c r="K428" s="16">
        <v>-1.3548257785486599</v>
      </c>
      <c r="L428" s="16">
        <v>1.32156957084859E-2</v>
      </c>
      <c r="M428" s="9"/>
      <c r="N428" s="23" t="s">
        <v>11038</v>
      </c>
      <c r="O428" s="10" t="s">
        <v>10415</v>
      </c>
      <c r="P428" s="11"/>
      <c r="Q428" s="16">
        <v>-1.40578421965684</v>
      </c>
      <c r="R428" s="16">
        <v>3.5762238302160597E-2</v>
      </c>
      <c r="S428" s="16">
        <v>-1.7157470898262299</v>
      </c>
      <c r="T428" s="20">
        <v>1.29540377529379E-5</v>
      </c>
    </row>
    <row r="429" spans="2:20" ht="29.25" x14ac:dyDescent="0.25">
      <c r="B429" s="10" t="s">
        <v>1130</v>
      </c>
      <c r="C429" s="10" t="s">
        <v>1131</v>
      </c>
      <c r="D429" s="11"/>
      <c r="E429" s="16">
        <v>2.3211614662503601</v>
      </c>
      <c r="F429" s="16">
        <v>3.9648423328619798E-3</v>
      </c>
      <c r="G429" s="9"/>
      <c r="H429" s="10" t="s">
        <v>3638</v>
      </c>
      <c r="I429" s="10" t="s">
        <v>3639</v>
      </c>
      <c r="J429" s="11" t="s">
        <v>3640</v>
      </c>
      <c r="K429" s="16">
        <v>1.26170987428686</v>
      </c>
      <c r="L429" s="16">
        <v>1.1460909476234399E-2</v>
      </c>
      <c r="M429" s="9"/>
      <c r="N429" s="23" t="s">
        <v>11039</v>
      </c>
      <c r="O429" s="10" t="s">
        <v>4447</v>
      </c>
      <c r="P429" s="11"/>
      <c r="Q429" s="16">
        <v>-1.6043560854963801</v>
      </c>
      <c r="R429" s="16">
        <v>3.2206087860127797E-2</v>
      </c>
      <c r="S429" s="16">
        <v>-1.94056995599172</v>
      </c>
      <c r="T429" s="20">
        <v>2.16635338734725E-3</v>
      </c>
    </row>
    <row r="430" spans="2:20" x14ac:dyDescent="0.25">
      <c r="B430" s="10" t="s">
        <v>1132</v>
      </c>
      <c r="C430" s="10" t="s">
        <v>1133</v>
      </c>
      <c r="D430" s="11"/>
      <c r="E430" s="16">
        <v>1.4240421729452799</v>
      </c>
      <c r="F430" s="16">
        <v>2.71332730004358E-2</v>
      </c>
      <c r="G430" s="9"/>
      <c r="H430" s="10" t="s">
        <v>3641</v>
      </c>
      <c r="I430" s="10"/>
      <c r="J430" s="11"/>
      <c r="K430" s="16">
        <v>1.5589643682405601</v>
      </c>
      <c r="L430" s="16">
        <v>3.9544063507913299E-2</v>
      </c>
      <c r="M430" s="9"/>
      <c r="N430" s="23" t="s">
        <v>11040</v>
      </c>
      <c r="O430" s="10" t="s">
        <v>5692</v>
      </c>
      <c r="P430" s="11"/>
      <c r="Q430" s="16">
        <v>-1.5793704832479301</v>
      </c>
      <c r="R430" s="16">
        <v>5.6471377794269301E-3</v>
      </c>
      <c r="S430" s="16">
        <v>-1.5067084962063</v>
      </c>
      <c r="T430" s="20">
        <v>4.6033275474990903E-3</v>
      </c>
    </row>
    <row r="431" spans="2:20" x14ac:dyDescent="0.25">
      <c r="B431" s="10" t="s">
        <v>1134</v>
      </c>
      <c r="C431" s="10" t="s">
        <v>1135</v>
      </c>
      <c r="D431" s="11"/>
      <c r="E431" s="16">
        <v>1.00395271121689</v>
      </c>
      <c r="F431" s="16">
        <v>1.7643267521764E-3</v>
      </c>
      <c r="G431" s="9"/>
      <c r="H431" s="10" t="s">
        <v>3642</v>
      </c>
      <c r="I431" s="10" t="s">
        <v>3643</v>
      </c>
      <c r="J431" s="11" t="s">
        <v>3644</v>
      </c>
      <c r="K431" s="16">
        <v>1.34769212003454</v>
      </c>
      <c r="L431" s="16">
        <v>3.62729658723005E-2</v>
      </c>
      <c r="M431" s="9"/>
      <c r="N431" s="23" t="s">
        <v>11041</v>
      </c>
      <c r="O431" s="10" t="s">
        <v>6651</v>
      </c>
      <c r="P431" s="11"/>
      <c r="Q431" s="16">
        <v>-4.8578886865816902</v>
      </c>
      <c r="R431" s="16">
        <v>2.3859689464608501E-2</v>
      </c>
      <c r="S431" s="16">
        <v>-2.7317930865151099</v>
      </c>
      <c r="T431" s="20">
        <v>1.93971572758267E-2</v>
      </c>
    </row>
    <row r="432" spans="2:20" x14ac:dyDescent="0.25">
      <c r="B432" s="10" t="s">
        <v>1136</v>
      </c>
      <c r="C432" s="10" t="s">
        <v>1137</v>
      </c>
      <c r="D432" s="11"/>
      <c r="E432" s="16">
        <v>1.6676273577028</v>
      </c>
      <c r="F432" s="16">
        <v>3.3077926908284601E-2</v>
      </c>
      <c r="G432" s="9"/>
      <c r="H432" s="10" t="s">
        <v>3645</v>
      </c>
      <c r="I432" s="10"/>
      <c r="J432" s="11"/>
      <c r="K432" s="16">
        <v>1.3452174580015701</v>
      </c>
      <c r="L432" s="16">
        <v>1.95716062525912E-2</v>
      </c>
      <c r="M432" s="9"/>
      <c r="N432" s="23" t="s">
        <v>11042</v>
      </c>
      <c r="O432" s="10"/>
      <c r="P432" s="11"/>
      <c r="Q432" s="16">
        <v>-1.24776493453378</v>
      </c>
      <c r="R432" s="16">
        <v>3.2403394949240601E-3</v>
      </c>
      <c r="S432" s="16">
        <v>-1.0824237711489</v>
      </c>
      <c r="T432" s="20">
        <v>4.47218694644097E-4</v>
      </c>
    </row>
    <row r="433" spans="2:20" ht="43.5" x14ac:dyDescent="0.25">
      <c r="B433" s="10" t="s">
        <v>1138</v>
      </c>
      <c r="C433" s="10" t="s">
        <v>1139</v>
      </c>
      <c r="D433" s="11"/>
      <c r="E433" s="16">
        <v>1.3998629094196999</v>
      </c>
      <c r="F433" s="16">
        <v>4.22342023984172E-2</v>
      </c>
      <c r="G433" s="9"/>
      <c r="H433" s="10" t="s">
        <v>3646</v>
      </c>
      <c r="I433" s="10" t="s">
        <v>3647</v>
      </c>
      <c r="J433" s="11" t="s">
        <v>3648</v>
      </c>
      <c r="K433" s="16">
        <v>1.23346989471978</v>
      </c>
      <c r="L433" s="16">
        <v>2.0575253713773201E-3</v>
      </c>
      <c r="M433" s="9"/>
      <c r="N433" s="23" t="s">
        <v>11043</v>
      </c>
      <c r="O433" s="10"/>
      <c r="P433" s="11"/>
      <c r="Q433" s="16">
        <v>1.04860522092061</v>
      </c>
      <c r="R433" s="16">
        <v>2.5148830334782001E-2</v>
      </c>
      <c r="S433" s="16">
        <v>1.01800551376795</v>
      </c>
      <c r="T433" s="20">
        <v>1.65036810878143E-3</v>
      </c>
    </row>
    <row r="434" spans="2:20" ht="29.25" x14ac:dyDescent="0.25">
      <c r="B434" s="10" t="s">
        <v>1140</v>
      </c>
      <c r="C434" s="10" t="s">
        <v>1141</v>
      </c>
      <c r="D434" s="11"/>
      <c r="E434" s="16">
        <v>1.15210113287803</v>
      </c>
      <c r="F434" s="16">
        <v>7.6628338246281296E-3</v>
      </c>
      <c r="G434" s="9"/>
      <c r="H434" s="10" t="s">
        <v>3649</v>
      </c>
      <c r="I434" s="10" t="s">
        <v>3650</v>
      </c>
      <c r="J434" s="11" t="s">
        <v>3651</v>
      </c>
      <c r="K434" s="16">
        <v>1.7109526494893901</v>
      </c>
      <c r="L434" s="16">
        <v>1.76504063687354E-2</v>
      </c>
      <c r="M434" s="9"/>
      <c r="N434" s="23" t="s">
        <v>11044</v>
      </c>
      <c r="O434" s="10" t="s">
        <v>3167</v>
      </c>
      <c r="P434" s="11" t="s">
        <v>3168</v>
      </c>
      <c r="Q434" s="16">
        <v>-2.4268304290051002</v>
      </c>
      <c r="R434" s="16">
        <v>6.6149075322462E-3</v>
      </c>
      <c r="S434" s="16">
        <v>-2.43591903359366</v>
      </c>
      <c r="T434" s="20">
        <v>2.63216796400292E-2</v>
      </c>
    </row>
    <row r="435" spans="2:20" x14ac:dyDescent="0.25">
      <c r="B435" s="10" t="s">
        <v>1142</v>
      </c>
      <c r="C435" s="10" t="s">
        <v>1143</v>
      </c>
      <c r="D435" s="11"/>
      <c r="E435" s="16">
        <v>-1.4941791844052399</v>
      </c>
      <c r="F435" s="16">
        <v>9.6082176349294307E-3</v>
      </c>
      <c r="G435" s="9"/>
      <c r="H435" s="10" t="s">
        <v>3652</v>
      </c>
      <c r="I435" s="10" t="s">
        <v>3653</v>
      </c>
      <c r="J435" s="11" t="s">
        <v>3654</v>
      </c>
      <c r="K435" s="16">
        <v>-4.65926181401995</v>
      </c>
      <c r="L435" s="16">
        <v>7.9814716561984293E-3</v>
      </c>
      <c r="M435" s="9"/>
      <c r="N435" s="23" t="s">
        <v>11045</v>
      </c>
      <c r="O435" s="10" t="s">
        <v>6657</v>
      </c>
      <c r="P435" s="11"/>
      <c r="Q435" s="16">
        <v>-2.8467535853558399</v>
      </c>
      <c r="R435" s="16">
        <v>2.1650490399255502E-2</v>
      </c>
      <c r="S435" s="16">
        <v>-2.0088163701550901</v>
      </c>
      <c r="T435" s="20">
        <v>3.0184588697691601E-2</v>
      </c>
    </row>
    <row r="436" spans="2:20" x14ac:dyDescent="0.25">
      <c r="B436" s="10" t="s">
        <v>23</v>
      </c>
      <c r="C436" s="10" t="s">
        <v>24</v>
      </c>
      <c r="D436" s="11"/>
      <c r="E436" s="16">
        <v>-1.30776845341558</v>
      </c>
      <c r="F436" s="16">
        <v>8.1221418691024404E-3</v>
      </c>
      <c r="G436" s="9"/>
      <c r="H436" s="10" t="s">
        <v>3655</v>
      </c>
      <c r="I436" s="10" t="s">
        <v>3656</v>
      </c>
      <c r="J436" s="11"/>
      <c r="K436" s="16">
        <v>1.50057635937406</v>
      </c>
      <c r="L436" s="16">
        <v>4.1798287995892802E-2</v>
      </c>
      <c r="M436" s="9"/>
      <c r="N436" s="23" t="s">
        <v>11046</v>
      </c>
      <c r="O436" s="10" t="s">
        <v>8864</v>
      </c>
      <c r="P436" s="11"/>
      <c r="Q436" s="16">
        <v>-1.9184110623122299</v>
      </c>
      <c r="R436" s="16">
        <v>1.4614428638817701E-2</v>
      </c>
      <c r="S436" s="16">
        <v>-1.1964247057416399</v>
      </c>
      <c r="T436" s="20">
        <v>1.2787147458586501E-2</v>
      </c>
    </row>
    <row r="437" spans="2:20" x14ac:dyDescent="0.25">
      <c r="B437" s="10" t="s">
        <v>1144</v>
      </c>
      <c r="C437" s="10" t="s">
        <v>1145</v>
      </c>
      <c r="D437" s="11"/>
      <c r="E437" s="16">
        <v>-1.19320822597123</v>
      </c>
      <c r="F437" s="16">
        <v>1.32601848652515E-2</v>
      </c>
      <c r="G437" s="9"/>
      <c r="H437" s="10" t="s">
        <v>3657</v>
      </c>
      <c r="I437" s="10"/>
      <c r="J437" s="11"/>
      <c r="K437" s="16">
        <v>-1.47922965117339</v>
      </c>
      <c r="L437" s="16">
        <v>1.6368279540440098E-2</v>
      </c>
      <c r="M437" s="9"/>
      <c r="N437" s="23" t="s">
        <v>11047</v>
      </c>
      <c r="O437" s="10" t="s">
        <v>8035</v>
      </c>
      <c r="P437" s="11"/>
      <c r="Q437" s="16">
        <v>-1.3646453677116199</v>
      </c>
      <c r="R437" s="16">
        <v>5.2021916554613103E-3</v>
      </c>
      <c r="S437" s="16">
        <v>-1.2765868400548099</v>
      </c>
      <c r="T437" s="20">
        <v>5.6683334169448703E-3</v>
      </c>
    </row>
    <row r="438" spans="2:20" x14ac:dyDescent="0.25">
      <c r="B438" s="10" t="s">
        <v>1146</v>
      </c>
      <c r="C438" s="10" t="s">
        <v>1147</v>
      </c>
      <c r="D438" s="11"/>
      <c r="E438" s="16">
        <v>1.34134170356022</v>
      </c>
      <c r="F438" s="16">
        <v>4.3426803444191302E-2</v>
      </c>
      <c r="G438" s="9"/>
      <c r="H438" s="10" t="s">
        <v>3658</v>
      </c>
      <c r="I438" s="10" t="s">
        <v>3659</v>
      </c>
      <c r="J438" s="11"/>
      <c r="K438" s="16">
        <v>-2.5316193207038999</v>
      </c>
      <c r="L438" s="16">
        <v>4.8395879364376701E-4</v>
      </c>
      <c r="M438" s="9"/>
      <c r="N438" s="23" t="s">
        <v>11048</v>
      </c>
      <c r="O438" s="10" t="s">
        <v>5881</v>
      </c>
      <c r="P438" s="11"/>
      <c r="Q438" s="16">
        <v>-1.3487944733570101</v>
      </c>
      <c r="R438" s="16">
        <v>3.01420887998139E-2</v>
      </c>
      <c r="S438" s="16">
        <v>-1.0739525295446799</v>
      </c>
      <c r="T438" s="20">
        <v>8.6573690675751901E-3</v>
      </c>
    </row>
    <row r="439" spans="2:20" ht="29.25" x14ac:dyDescent="0.25">
      <c r="B439" s="10" t="s">
        <v>1148</v>
      </c>
      <c r="C439" s="10" t="s">
        <v>1149</v>
      </c>
      <c r="D439" s="11"/>
      <c r="E439" s="16">
        <v>1.4044187540541999</v>
      </c>
      <c r="F439" s="16">
        <v>2.33294692407763E-2</v>
      </c>
      <c r="G439" s="9"/>
      <c r="H439" s="10" t="s">
        <v>3660</v>
      </c>
      <c r="I439" s="10" t="s">
        <v>3661</v>
      </c>
      <c r="J439" s="11" t="s">
        <v>3662</v>
      </c>
      <c r="K439" s="16">
        <v>1.4258249942164001</v>
      </c>
      <c r="L439" s="16">
        <v>1.3998956205084701E-2</v>
      </c>
      <c r="M439" s="9"/>
      <c r="N439" s="23" t="s">
        <v>11049</v>
      </c>
      <c r="O439" s="10" t="s">
        <v>5573</v>
      </c>
      <c r="P439" s="11"/>
      <c r="Q439" s="16">
        <v>-2.1641081552516499</v>
      </c>
      <c r="R439" s="16">
        <v>1.2029890742018001E-2</v>
      </c>
      <c r="S439" s="16">
        <v>-1.4714052296151501</v>
      </c>
      <c r="T439" s="20">
        <v>1.8560657226540701E-2</v>
      </c>
    </row>
    <row r="440" spans="2:20" x14ac:dyDescent="0.25">
      <c r="B440" s="10" t="s">
        <v>1150</v>
      </c>
      <c r="C440" s="10" t="s">
        <v>1151</v>
      </c>
      <c r="D440" s="11"/>
      <c r="E440" s="16">
        <v>2.2075678880787599</v>
      </c>
      <c r="F440" s="16">
        <v>4.5122254927448596E-3</v>
      </c>
      <c r="G440" s="9"/>
      <c r="H440" s="10" t="s">
        <v>3663</v>
      </c>
      <c r="I440" s="10"/>
      <c r="J440" s="11"/>
      <c r="K440" s="16">
        <v>-1.8352815974660599</v>
      </c>
      <c r="L440" s="16">
        <v>1.02497879136826E-2</v>
      </c>
      <c r="M440" s="9"/>
      <c r="N440" s="23" t="s">
        <v>11050</v>
      </c>
      <c r="O440" s="10" t="s">
        <v>4547</v>
      </c>
      <c r="P440" s="11"/>
      <c r="Q440" s="16">
        <v>-2.0532198582847099</v>
      </c>
      <c r="R440" s="16">
        <v>9.9260125142806698E-3</v>
      </c>
      <c r="S440" s="16">
        <v>-2.7842407353086598</v>
      </c>
      <c r="T440" s="20">
        <v>1.8883591485232599E-4</v>
      </c>
    </row>
    <row r="441" spans="2:20" x14ac:dyDescent="0.25">
      <c r="B441" s="10" t="s">
        <v>1152</v>
      </c>
      <c r="C441" s="10" t="s">
        <v>1153</v>
      </c>
      <c r="D441" s="11"/>
      <c r="E441" s="16">
        <v>-2.7115739657047802</v>
      </c>
      <c r="F441" s="16">
        <v>1.6489889412840901E-2</v>
      </c>
      <c r="G441" s="9"/>
      <c r="H441" s="10" t="s">
        <v>3664</v>
      </c>
      <c r="I441" s="10" t="s">
        <v>3665</v>
      </c>
      <c r="J441" s="11"/>
      <c r="K441" s="16">
        <v>-3.5635227992821501</v>
      </c>
      <c r="L441" s="16">
        <v>3.4192561753748898E-3</v>
      </c>
      <c r="M441" s="9"/>
      <c r="N441" s="23" t="s">
        <v>11051</v>
      </c>
      <c r="O441" s="10"/>
      <c r="P441" s="11"/>
      <c r="Q441" s="16">
        <v>-1.36405944534151</v>
      </c>
      <c r="R441" s="16">
        <v>4.1467415040560902E-2</v>
      </c>
      <c r="S441" s="16">
        <v>-1.1922149781792999</v>
      </c>
      <c r="T441" s="20">
        <v>3.5368134668056798E-3</v>
      </c>
    </row>
    <row r="442" spans="2:20" ht="29.25" x14ac:dyDescent="0.25">
      <c r="B442" s="10" t="s">
        <v>1154</v>
      </c>
      <c r="C442" s="10" t="s">
        <v>1155</v>
      </c>
      <c r="D442" s="11"/>
      <c r="E442" s="16">
        <v>-2.1202220590500298</v>
      </c>
      <c r="F442" s="16">
        <v>1.7829547064804E-2</v>
      </c>
      <c r="G442" s="9"/>
      <c r="H442" s="10" t="s">
        <v>3666</v>
      </c>
      <c r="I442" s="10" t="s">
        <v>3667</v>
      </c>
      <c r="J442" s="11" t="s">
        <v>3668</v>
      </c>
      <c r="K442" s="16">
        <v>-2.4472655629932398</v>
      </c>
      <c r="L442" s="16">
        <v>9.09232410844953E-5</v>
      </c>
      <c r="M442" s="9"/>
      <c r="N442" s="23" t="s">
        <v>11052</v>
      </c>
      <c r="O442" s="10"/>
      <c r="P442" s="11"/>
      <c r="Q442" s="16">
        <v>2.0538278892608299</v>
      </c>
      <c r="R442" s="16">
        <v>4.0081427648564198E-2</v>
      </c>
      <c r="S442" s="16">
        <v>1.6423239237721301</v>
      </c>
      <c r="T442" s="20">
        <v>3.6199974911195601E-4</v>
      </c>
    </row>
    <row r="443" spans="2:20" x14ac:dyDescent="0.25">
      <c r="B443" s="10" t="s">
        <v>1156</v>
      </c>
      <c r="C443" s="10" t="s">
        <v>1157</v>
      </c>
      <c r="D443" s="11"/>
      <c r="E443" s="16">
        <v>2.8232264621601</v>
      </c>
      <c r="F443" s="16">
        <v>2.5435340982428899E-2</v>
      </c>
      <c r="G443" s="9"/>
      <c r="H443" s="10" t="s">
        <v>3669</v>
      </c>
      <c r="I443" s="10"/>
      <c r="J443" s="11"/>
      <c r="K443" s="16">
        <v>2.61227092949331</v>
      </c>
      <c r="L443" s="16">
        <v>4.7295564943967901E-4</v>
      </c>
      <c r="M443" s="9"/>
      <c r="N443" s="23" t="s">
        <v>11053</v>
      </c>
      <c r="O443" s="10" t="s">
        <v>8462</v>
      </c>
      <c r="P443" s="11"/>
      <c r="Q443" s="16">
        <v>-3.52680965002408</v>
      </c>
      <c r="R443" s="16">
        <v>1.9418535625889698E-2</v>
      </c>
      <c r="S443" s="16">
        <v>-3.8498280157179701</v>
      </c>
      <c r="T443" s="20">
        <v>2.54098319486284E-3</v>
      </c>
    </row>
    <row r="444" spans="2:20" x14ac:dyDescent="0.25">
      <c r="B444" s="10" t="s">
        <v>25</v>
      </c>
      <c r="C444" s="10" t="s">
        <v>26</v>
      </c>
      <c r="D444" s="11"/>
      <c r="E444" s="16">
        <v>2.0277952776608799</v>
      </c>
      <c r="F444" s="16">
        <v>2.91457010542014E-2</v>
      </c>
      <c r="G444" s="9"/>
      <c r="H444" s="10" t="s">
        <v>3670</v>
      </c>
      <c r="I444" s="10" t="s">
        <v>3671</v>
      </c>
      <c r="J444" s="11" t="s">
        <v>3672</v>
      </c>
      <c r="K444" s="16">
        <v>-2.3278304819078799</v>
      </c>
      <c r="L444" s="16">
        <v>2.1401455863560999E-3</v>
      </c>
      <c r="M444" s="9"/>
      <c r="N444" s="23" t="s">
        <v>11054</v>
      </c>
      <c r="O444" s="10" t="s">
        <v>6210</v>
      </c>
      <c r="P444" s="11"/>
      <c r="Q444" s="16">
        <v>-7.3203786993137001</v>
      </c>
      <c r="R444" s="16">
        <v>5.4559810297145103E-4</v>
      </c>
      <c r="S444" s="16">
        <v>-7.0220261242113597</v>
      </c>
      <c r="T444" s="20">
        <v>8.7962940157070501E-4</v>
      </c>
    </row>
    <row r="445" spans="2:20" ht="29.25" x14ac:dyDescent="0.25">
      <c r="B445" s="10" t="s">
        <v>1158</v>
      </c>
      <c r="C445" s="10" t="s">
        <v>1159</v>
      </c>
      <c r="D445" s="11"/>
      <c r="E445" s="16">
        <v>-2.5856165742806301</v>
      </c>
      <c r="F445" s="16">
        <v>3.50773551490118E-2</v>
      </c>
      <c r="G445" s="9"/>
      <c r="H445" s="10" t="s">
        <v>3673</v>
      </c>
      <c r="I445" s="10"/>
      <c r="J445" s="11"/>
      <c r="K445" s="16">
        <v>1.36713073406258</v>
      </c>
      <c r="L445" s="16">
        <v>1.9046216044492501E-2</v>
      </c>
      <c r="M445" s="9"/>
      <c r="N445" s="23" t="s">
        <v>11055</v>
      </c>
      <c r="O445" s="10" t="s">
        <v>4129</v>
      </c>
      <c r="P445" s="11" t="s">
        <v>4130</v>
      </c>
      <c r="Q445" s="16">
        <v>2.5076404190127199</v>
      </c>
      <c r="R445" s="16">
        <v>7.3333124504491396E-3</v>
      </c>
      <c r="S445" s="16">
        <v>2.10223438084742</v>
      </c>
      <c r="T445" s="20">
        <v>1.01183628518368E-2</v>
      </c>
    </row>
    <row r="446" spans="2:20" ht="43.5" x14ac:dyDescent="0.25">
      <c r="B446" s="10" t="s">
        <v>1160</v>
      </c>
      <c r="C446" s="10" t="s">
        <v>1161</v>
      </c>
      <c r="D446" s="11"/>
      <c r="E446" s="16">
        <v>-2.0213239760029298</v>
      </c>
      <c r="F446" s="16">
        <v>4.8800645731505499E-2</v>
      </c>
      <c r="G446" s="9"/>
      <c r="H446" s="10" t="s">
        <v>3674</v>
      </c>
      <c r="I446" s="10" t="s">
        <v>3675</v>
      </c>
      <c r="J446" s="11" t="s">
        <v>3676</v>
      </c>
      <c r="K446" s="16">
        <v>-2.0446081960183098</v>
      </c>
      <c r="L446" s="16">
        <v>7.9088771369200598E-4</v>
      </c>
      <c r="M446" s="9"/>
      <c r="N446" s="23" t="s">
        <v>11056</v>
      </c>
      <c r="O446" s="10" t="s">
        <v>5850</v>
      </c>
      <c r="P446" s="11" t="s">
        <v>5851</v>
      </c>
      <c r="Q446" s="16">
        <v>1.5073218890965301</v>
      </c>
      <c r="R446" s="16">
        <v>3.5179951430011597E-2</v>
      </c>
      <c r="S446" s="16">
        <v>1.2723529643815199</v>
      </c>
      <c r="T446" s="20">
        <v>1.49676026446697E-2</v>
      </c>
    </row>
    <row r="447" spans="2:20" x14ac:dyDescent="0.25">
      <c r="B447" s="10" t="s">
        <v>1162</v>
      </c>
      <c r="C447" s="10" t="s">
        <v>1163</v>
      </c>
      <c r="D447" s="11"/>
      <c r="E447" s="16">
        <v>-1.44830806158743</v>
      </c>
      <c r="F447" s="16">
        <v>3.2031145205488998E-2</v>
      </c>
      <c r="G447" s="9"/>
      <c r="H447" s="10" t="s">
        <v>3677</v>
      </c>
      <c r="I447" s="10"/>
      <c r="J447" s="11"/>
      <c r="K447" s="16">
        <v>1.4301878831196899</v>
      </c>
      <c r="L447" s="16">
        <v>1.16688355096845E-2</v>
      </c>
      <c r="M447" s="9"/>
      <c r="N447" s="23" t="s">
        <v>11057</v>
      </c>
      <c r="O447" s="10" t="s">
        <v>7189</v>
      </c>
      <c r="P447" s="11"/>
      <c r="Q447" s="16">
        <v>-3.7112215403183302</v>
      </c>
      <c r="R447" s="16">
        <v>1.7225813594232701E-2</v>
      </c>
      <c r="S447" s="16">
        <v>-2.4227059150173602</v>
      </c>
      <c r="T447" s="20">
        <v>1.0422125758111101E-2</v>
      </c>
    </row>
    <row r="448" spans="2:20" x14ac:dyDescent="0.25">
      <c r="B448" s="10" t="s">
        <v>27</v>
      </c>
      <c r="C448" s="10" t="s">
        <v>28</v>
      </c>
      <c r="D448" s="11"/>
      <c r="E448" s="16">
        <v>-1.74074662378944</v>
      </c>
      <c r="F448" s="16">
        <v>9.0635416179350205E-3</v>
      </c>
      <c r="G448" s="9"/>
      <c r="H448" s="10" t="s">
        <v>3678</v>
      </c>
      <c r="I448" s="10"/>
      <c r="J448" s="11"/>
      <c r="K448" s="16">
        <v>1.7381011466527101</v>
      </c>
      <c r="L448" s="16">
        <v>4.3132646277130003E-3</v>
      </c>
      <c r="M448" s="9"/>
      <c r="N448" s="23" t="s">
        <v>11058</v>
      </c>
      <c r="O448" s="10" t="s">
        <v>7904</v>
      </c>
      <c r="P448" s="11"/>
      <c r="Q448" s="16">
        <v>-3.8288962173254499</v>
      </c>
      <c r="R448" s="16">
        <v>1.37066693879603E-2</v>
      </c>
      <c r="S448" s="16">
        <v>-3.4784554955848699</v>
      </c>
      <c r="T448" s="20">
        <v>1.85895854190735E-2</v>
      </c>
    </row>
    <row r="449" spans="2:20" ht="29.25" x14ac:dyDescent="0.25">
      <c r="B449" s="10" t="s">
        <v>1164</v>
      </c>
      <c r="C449" s="10" t="s">
        <v>1165</v>
      </c>
      <c r="D449" s="11"/>
      <c r="E449" s="16">
        <v>1.12352392560752</v>
      </c>
      <c r="F449" s="16">
        <v>4.1828091261269101E-3</v>
      </c>
      <c r="G449" s="9"/>
      <c r="H449" s="10" t="s">
        <v>3679</v>
      </c>
      <c r="I449" s="10" t="s">
        <v>3680</v>
      </c>
      <c r="J449" s="11" t="s">
        <v>3681</v>
      </c>
      <c r="K449" s="16">
        <v>-1.6702371649202099</v>
      </c>
      <c r="L449" s="16">
        <v>3.2419089236629303E-4</v>
      </c>
      <c r="M449" s="9"/>
      <c r="N449" s="23" t="s">
        <v>11059</v>
      </c>
      <c r="O449" s="10" t="s">
        <v>4463</v>
      </c>
      <c r="P449" s="11"/>
      <c r="Q449" s="16">
        <v>-1.84398777070349</v>
      </c>
      <c r="R449" s="16">
        <v>3.7885054710509402E-3</v>
      </c>
      <c r="S449" s="16">
        <v>-1.7312395764047499</v>
      </c>
      <c r="T449" s="20">
        <v>8.5236932126177604E-5</v>
      </c>
    </row>
    <row r="450" spans="2:20" ht="29.25" x14ac:dyDescent="0.25">
      <c r="B450" s="10" t="s">
        <v>29</v>
      </c>
      <c r="C450" s="10" t="s">
        <v>30</v>
      </c>
      <c r="D450" s="11"/>
      <c r="E450" s="16">
        <v>1.2888291319305301</v>
      </c>
      <c r="F450" s="16">
        <v>2.39750448660714E-2</v>
      </c>
      <c r="G450" s="9"/>
      <c r="H450" s="10" t="s">
        <v>3682</v>
      </c>
      <c r="I450" s="10" t="s">
        <v>3683</v>
      </c>
      <c r="J450" s="11"/>
      <c r="K450" s="16">
        <v>-1.30940140489501</v>
      </c>
      <c r="L450" s="16">
        <v>3.6882373548319199E-2</v>
      </c>
      <c r="M450" s="9"/>
      <c r="N450" s="23" t="s">
        <v>11060</v>
      </c>
      <c r="O450" s="10" t="s">
        <v>11061</v>
      </c>
      <c r="P450" s="11" t="s">
        <v>11062</v>
      </c>
      <c r="Q450" s="16">
        <v>1.08266488912155</v>
      </c>
      <c r="R450" s="16">
        <v>1.16873836543768E-2</v>
      </c>
      <c r="S450" s="16">
        <v>1.12999065539175</v>
      </c>
      <c r="T450" s="20">
        <v>1.29266443990784E-3</v>
      </c>
    </row>
    <row r="451" spans="2:20" ht="29.25" x14ac:dyDescent="0.25">
      <c r="B451" s="10" t="s">
        <v>1166</v>
      </c>
      <c r="C451" s="10" t="s">
        <v>1167</v>
      </c>
      <c r="D451" s="11"/>
      <c r="E451" s="16">
        <v>1.35833339718395</v>
      </c>
      <c r="F451" s="16">
        <v>1.4233753015995399E-2</v>
      </c>
      <c r="G451" s="9"/>
      <c r="H451" s="10" t="s">
        <v>3684</v>
      </c>
      <c r="I451" s="10" t="s">
        <v>3685</v>
      </c>
      <c r="J451" s="11" t="s">
        <v>3686</v>
      </c>
      <c r="K451" s="16">
        <v>1.80841324072605</v>
      </c>
      <c r="L451" s="16">
        <v>1.09962357650601E-2</v>
      </c>
      <c r="M451" s="9"/>
      <c r="N451" s="23" t="s">
        <v>11063</v>
      </c>
      <c r="O451" s="10" t="s">
        <v>9029</v>
      </c>
      <c r="P451" s="11"/>
      <c r="Q451" s="16">
        <v>-1.5921100576798199</v>
      </c>
      <c r="R451" s="16">
        <v>2.3915526476819798E-2</v>
      </c>
      <c r="S451" s="16">
        <v>-2.0484503677667201</v>
      </c>
      <c r="T451" s="20">
        <v>1.0723350394946801E-3</v>
      </c>
    </row>
    <row r="452" spans="2:20" x14ac:dyDescent="0.25">
      <c r="B452" s="10" t="s">
        <v>143</v>
      </c>
      <c r="C452" s="10" t="s">
        <v>144</v>
      </c>
      <c r="D452" s="11"/>
      <c r="E452" s="16">
        <v>2.64580270826385</v>
      </c>
      <c r="F452" s="16">
        <v>1.2435658128162001E-2</v>
      </c>
      <c r="G452" s="9"/>
      <c r="H452" s="10" t="s">
        <v>3687</v>
      </c>
      <c r="I452" s="10" t="s">
        <v>3688</v>
      </c>
      <c r="J452" s="11"/>
      <c r="K452" s="16">
        <v>1.9581839841358</v>
      </c>
      <c r="L452" s="16">
        <v>3.2447328075734701E-2</v>
      </c>
      <c r="M452" s="9"/>
      <c r="N452" s="23" t="s">
        <v>11064</v>
      </c>
      <c r="O452" s="10" t="s">
        <v>7219</v>
      </c>
      <c r="P452" s="11"/>
      <c r="Q452" s="16">
        <v>-2.68134197150057</v>
      </c>
      <c r="R452" s="16">
        <v>1.2365052582607101E-3</v>
      </c>
      <c r="S452" s="16">
        <v>-2.1313343267526501</v>
      </c>
      <c r="T452" s="20">
        <v>6.2383247445667702E-3</v>
      </c>
    </row>
    <row r="453" spans="2:20" x14ac:dyDescent="0.25">
      <c r="B453" s="10" t="s">
        <v>1168</v>
      </c>
      <c r="C453" s="10" t="s">
        <v>1169</v>
      </c>
      <c r="D453" s="11"/>
      <c r="E453" s="16">
        <v>1.26889667393427</v>
      </c>
      <c r="F453" s="16">
        <v>9.3197550386240804E-3</v>
      </c>
      <c r="G453" s="9"/>
      <c r="H453" s="10" t="s">
        <v>3689</v>
      </c>
      <c r="I453" s="10" t="s">
        <v>3690</v>
      </c>
      <c r="J453" s="11"/>
      <c r="K453" s="16">
        <v>-1.22503230152086</v>
      </c>
      <c r="L453" s="16">
        <v>4.4769340591773697E-3</v>
      </c>
      <c r="M453" s="9"/>
      <c r="N453" s="23" t="s">
        <v>11065</v>
      </c>
      <c r="O453" s="10" t="s">
        <v>9577</v>
      </c>
      <c r="P453" s="11"/>
      <c r="Q453" s="16">
        <v>-1.64215455495174</v>
      </c>
      <c r="R453" s="16">
        <v>2.3099538167102199E-2</v>
      </c>
      <c r="S453" s="16">
        <v>-2.4567222408035501</v>
      </c>
      <c r="T453" s="20">
        <v>1.6167432335968601E-3</v>
      </c>
    </row>
    <row r="454" spans="2:20" ht="29.25" x14ac:dyDescent="0.25">
      <c r="B454" s="10" t="s">
        <v>1170</v>
      </c>
      <c r="C454" s="10" t="s">
        <v>1171</v>
      </c>
      <c r="D454" s="11"/>
      <c r="E454" s="16">
        <v>-1.01042360006615</v>
      </c>
      <c r="F454" s="16">
        <v>1.9622077651084199E-2</v>
      </c>
      <c r="G454" s="9"/>
      <c r="H454" s="10" t="s">
        <v>3691</v>
      </c>
      <c r="I454" s="10" t="s">
        <v>3692</v>
      </c>
      <c r="J454" s="11" t="s">
        <v>3693</v>
      </c>
      <c r="K454" s="16">
        <v>-1.24804085469821</v>
      </c>
      <c r="L454" s="16">
        <v>3.38089318481729E-2</v>
      </c>
      <c r="M454" s="9"/>
      <c r="N454" s="23" t="s">
        <v>11066</v>
      </c>
      <c r="O454" s="10" t="s">
        <v>4006</v>
      </c>
      <c r="P454" s="11"/>
      <c r="Q454" s="16">
        <v>-1.4859368621742599</v>
      </c>
      <c r="R454" s="16">
        <v>2.42953245975948E-2</v>
      </c>
      <c r="S454" s="16">
        <v>-1.8376292004318699</v>
      </c>
      <c r="T454" s="20">
        <v>3.4731179106200198E-5</v>
      </c>
    </row>
    <row r="455" spans="2:20" x14ac:dyDescent="0.25">
      <c r="B455" s="10" t="s">
        <v>1172</v>
      </c>
      <c r="C455" s="10" t="s">
        <v>1173</v>
      </c>
      <c r="D455" s="11"/>
      <c r="E455" s="16">
        <v>-1.4073587170279001</v>
      </c>
      <c r="F455" s="16">
        <v>3.7224022151867003E-4</v>
      </c>
      <c r="G455" s="9"/>
      <c r="H455" s="10" t="s">
        <v>3694</v>
      </c>
      <c r="I455" s="10"/>
      <c r="J455" s="11"/>
      <c r="K455" s="16">
        <v>-1.27823152656768</v>
      </c>
      <c r="L455" s="16">
        <v>2.2528093434071601E-2</v>
      </c>
      <c r="M455" s="9"/>
      <c r="N455" s="23" t="s">
        <v>11067</v>
      </c>
      <c r="O455" s="10" t="s">
        <v>8108</v>
      </c>
      <c r="P455" s="11"/>
      <c r="Q455" s="16">
        <v>-1.5793979756674501</v>
      </c>
      <c r="R455" s="16">
        <v>1.29051232149752E-3</v>
      </c>
      <c r="S455" s="16">
        <v>-1.7939768095297799</v>
      </c>
      <c r="T455" s="20">
        <v>1.16527474292806E-4</v>
      </c>
    </row>
    <row r="456" spans="2:20" x14ac:dyDescent="0.25">
      <c r="B456" s="10" t="s">
        <v>353</v>
      </c>
      <c r="C456" s="10" t="s">
        <v>31</v>
      </c>
      <c r="D456" s="11"/>
      <c r="E456" s="16">
        <v>-2.2796635990184502</v>
      </c>
      <c r="F456" s="16">
        <v>3.16517603327497E-3</v>
      </c>
      <c r="G456" s="9"/>
      <c r="H456" s="10" t="s">
        <v>3695</v>
      </c>
      <c r="I456" s="10" t="s">
        <v>3696</v>
      </c>
      <c r="J456" s="11"/>
      <c r="K456" s="16">
        <v>1.37309408900677</v>
      </c>
      <c r="L456" s="16">
        <v>9.6247903938258498E-3</v>
      </c>
      <c r="M456" s="9"/>
      <c r="N456" s="23" t="s">
        <v>11068</v>
      </c>
      <c r="O456" s="10" t="s">
        <v>3275</v>
      </c>
      <c r="P456" s="11"/>
      <c r="Q456" s="16">
        <v>-2.52047286924113</v>
      </c>
      <c r="R456" s="16">
        <v>1.06818807568313E-2</v>
      </c>
      <c r="S456" s="16">
        <v>-2.1283009587672699</v>
      </c>
      <c r="T456" s="20">
        <v>8.96625845228681E-3</v>
      </c>
    </row>
    <row r="457" spans="2:20" x14ac:dyDescent="0.25">
      <c r="B457" s="10" t="s">
        <v>1174</v>
      </c>
      <c r="C457" s="10" t="s">
        <v>1175</v>
      </c>
      <c r="D457" s="11"/>
      <c r="E457" s="16">
        <v>-1.52108712371184</v>
      </c>
      <c r="F457" s="16">
        <v>2.3886705168037599E-2</v>
      </c>
      <c r="G457" s="9"/>
      <c r="H457" s="10" t="s">
        <v>3697</v>
      </c>
      <c r="I457" s="10" t="s">
        <v>3698</v>
      </c>
      <c r="J457" s="11"/>
      <c r="K457" s="16">
        <v>1.53101955990615</v>
      </c>
      <c r="L457" s="16">
        <v>3.9345174212520699E-2</v>
      </c>
      <c r="M457" s="9"/>
      <c r="N457" s="23" t="s">
        <v>11069</v>
      </c>
      <c r="O457" s="10" t="s">
        <v>4250</v>
      </c>
      <c r="P457" s="11"/>
      <c r="Q457" s="16">
        <v>2.6360898525811298</v>
      </c>
      <c r="R457" s="16">
        <v>1.1401475260107201E-2</v>
      </c>
      <c r="S457" s="16">
        <v>1.80273604322962</v>
      </c>
      <c r="T457" s="20">
        <v>9.2332375378786804E-4</v>
      </c>
    </row>
    <row r="458" spans="2:20" x14ac:dyDescent="0.25">
      <c r="B458" s="10" t="s">
        <v>1176</v>
      </c>
      <c r="C458" s="10" t="s">
        <v>1177</v>
      </c>
      <c r="D458" s="11"/>
      <c r="E458" s="16">
        <v>-1.6117445116835101</v>
      </c>
      <c r="F458" s="16">
        <v>7.2808288779264299E-3</v>
      </c>
      <c r="G458" s="9"/>
      <c r="H458" s="10" t="s">
        <v>3699</v>
      </c>
      <c r="I458" s="10" t="s">
        <v>3700</v>
      </c>
      <c r="J458" s="11"/>
      <c r="K458" s="16">
        <v>-3.2195532189498199</v>
      </c>
      <c r="L458" s="16">
        <v>7.1000331621060503E-3</v>
      </c>
      <c r="M458" s="9"/>
      <c r="N458" s="23" t="s">
        <v>11070</v>
      </c>
      <c r="O458" s="10" t="s">
        <v>8473</v>
      </c>
      <c r="P458" s="11"/>
      <c r="Q458" s="16">
        <v>-1.8692816852266501</v>
      </c>
      <c r="R458" s="16">
        <v>2.3497125219586999E-2</v>
      </c>
      <c r="S458" s="16">
        <v>-1.9838623680510299</v>
      </c>
      <c r="T458" s="20">
        <v>1.24408455371556E-2</v>
      </c>
    </row>
    <row r="459" spans="2:20" ht="43.5" x14ac:dyDescent="0.25">
      <c r="B459" s="10" t="s">
        <v>145</v>
      </c>
      <c r="C459" s="10" t="s">
        <v>146</v>
      </c>
      <c r="D459" s="11"/>
      <c r="E459" s="16">
        <v>1.68698619072957</v>
      </c>
      <c r="F459" s="16">
        <v>1.51004718164536E-2</v>
      </c>
      <c r="G459" s="9"/>
      <c r="H459" s="10" t="s">
        <v>3701</v>
      </c>
      <c r="I459" s="10" t="s">
        <v>3702</v>
      </c>
      <c r="J459" s="11" t="s">
        <v>3703</v>
      </c>
      <c r="K459" s="16">
        <v>1.2762654607925601</v>
      </c>
      <c r="L459" s="16">
        <v>4.0921314604912398E-2</v>
      </c>
      <c r="M459" s="9"/>
      <c r="N459" s="23" t="s">
        <v>11071</v>
      </c>
      <c r="O459" s="10"/>
      <c r="P459" s="11"/>
      <c r="Q459" s="16">
        <v>-1.1742678390977701</v>
      </c>
      <c r="R459" s="16">
        <v>5.4205305397233604E-3</v>
      </c>
      <c r="S459" s="16">
        <v>-1.2504617552181001</v>
      </c>
      <c r="T459" s="20">
        <v>4.6005176575936602E-4</v>
      </c>
    </row>
    <row r="460" spans="2:20" ht="43.5" x14ac:dyDescent="0.25">
      <c r="B460" s="10" t="s">
        <v>1178</v>
      </c>
      <c r="C460" s="10" t="s">
        <v>1179</v>
      </c>
      <c r="D460" s="11"/>
      <c r="E460" s="16">
        <v>2.5232691898792998</v>
      </c>
      <c r="F460" s="16">
        <v>4.9030126448575698E-2</v>
      </c>
      <c r="G460" s="9"/>
      <c r="H460" s="10" t="s">
        <v>3704</v>
      </c>
      <c r="I460" s="10" t="s">
        <v>3705</v>
      </c>
      <c r="J460" s="11" t="s">
        <v>3706</v>
      </c>
      <c r="K460" s="16">
        <v>-3.0569650864378302</v>
      </c>
      <c r="L460" s="16">
        <v>4.7337268683505102E-3</v>
      </c>
      <c r="M460" s="9"/>
      <c r="N460" s="23" t="s">
        <v>11072</v>
      </c>
      <c r="O460" s="10" t="s">
        <v>7666</v>
      </c>
      <c r="P460" s="11"/>
      <c r="Q460" s="16">
        <v>-1.7853872490301701</v>
      </c>
      <c r="R460" s="16">
        <v>3.4047931147419999E-3</v>
      </c>
      <c r="S460" s="16">
        <v>-2.1371518648711598</v>
      </c>
      <c r="T460" s="20">
        <v>2.3416482547417499E-4</v>
      </c>
    </row>
    <row r="461" spans="2:20" ht="29.25" x14ac:dyDescent="0.25">
      <c r="B461" s="10" t="s">
        <v>1180</v>
      </c>
      <c r="C461" s="10" t="s">
        <v>1181</v>
      </c>
      <c r="D461" s="11"/>
      <c r="E461" s="16">
        <v>1.16308627933872</v>
      </c>
      <c r="F461" s="16">
        <v>1.0252011500304499E-2</v>
      </c>
      <c r="G461" s="9"/>
      <c r="H461" s="10" t="s">
        <v>3707</v>
      </c>
      <c r="I461" s="10" t="s">
        <v>3708</v>
      </c>
      <c r="J461" s="11"/>
      <c r="K461" s="16">
        <v>1.3226370608583899</v>
      </c>
      <c r="L461" s="16">
        <v>2.0112640561533298E-3</v>
      </c>
      <c r="M461" s="9"/>
      <c r="N461" s="23" t="s">
        <v>11073</v>
      </c>
      <c r="O461" s="10" t="s">
        <v>9500</v>
      </c>
      <c r="P461" s="11" t="s">
        <v>9501</v>
      </c>
      <c r="Q461" s="16">
        <v>-1.2015442650816499</v>
      </c>
      <c r="R461" s="16">
        <v>1.5491943165461101E-2</v>
      </c>
      <c r="S461" s="16">
        <v>-1.3289449418349699</v>
      </c>
      <c r="T461" s="20">
        <v>1.6532261556523799E-2</v>
      </c>
    </row>
    <row r="462" spans="2:20" x14ac:dyDescent="0.25">
      <c r="B462" s="10" t="s">
        <v>1182</v>
      </c>
      <c r="C462" s="10" t="s">
        <v>1183</v>
      </c>
      <c r="D462" s="11"/>
      <c r="E462" s="16">
        <v>-1.0504829850856501</v>
      </c>
      <c r="F462" s="16">
        <v>3.9100170636881697E-2</v>
      </c>
      <c r="G462" s="9"/>
      <c r="H462" s="10" t="s">
        <v>3709</v>
      </c>
      <c r="I462" s="10" t="s">
        <v>3710</v>
      </c>
      <c r="J462" s="11"/>
      <c r="K462" s="16">
        <v>-1.7478111110616099</v>
      </c>
      <c r="L462" s="16">
        <v>3.4874997865110202E-3</v>
      </c>
      <c r="M462" s="9"/>
      <c r="N462" s="23" t="s">
        <v>11074</v>
      </c>
      <c r="O462" s="10" t="s">
        <v>7965</v>
      </c>
      <c r="P462" s="11"/>
      <c r="Q462" s="16">
        <v>3.7870259476297798</v>
      </c>
      <c r="R462" s="16">
        <v>7.1944879779691298E-4</v>
      </c>
      <c r="S462" s="16">
        <v>2.7561923284252901</v>
      </c>
      <c r="T462" s="20">
        <v>1.76597094647678E-2</v>
      </c>
    </row>
    <row r="463" spans="2:20" x14ac:dyDescent="0.25">
      <c r="B463" s="10" t="s">
        <v>1184</v>
      </c>
      <c r="C463" s="10" t="s">
        <v>1185</v>
      </c>
      <c r="D463" s="11"/>
      <c r="E463" s="16">
        <v>2.4573687377564899</v>
      </c>
      <c r="F463" s="16">
        <v>4.6247230097949101E-2</v>
      </c>
      <c r="G463" s="9"/>
      <c r="H463" s="10" t="s">
        <v>3711</v>
      </c>
      <c r="I463" s="10"/>
      <c r="J463" s="11"/>
      <c r="K463" s="16">
        <v>-3.53296208715087</v>
      </c>
      <c r="L463" s="16">
        <v>1.52573808603149E-2</v>
      </c>
      <c r="M463" s="9"/>
      <c r="N463" s="23" t="s">
        <v>11075</v>
      </c>
      <c r="O463" s="10" t="s">
        <v>3217</v>
      </c>
      <c r="P463" s="11" t="s">
        <v>3218</v>
      </c>
      <c r="Q463" s="16">
        <v>-1.5569615252598099</v>
      </c>
      <c r="R463" s="16">
        <v>4.9459303846376902E-2</v>
      </c>
      <c r="S463" s="16">
        <v>-2.2291776189390502</v>
      </c>
      <c r="T463" s="20">
        <v>8.9260979959785106E-3</v>
      </c>
    </row>
    <row r="464" spans="2:20" x14ac:dyDescent="0.25">
      <c r="B464" s="10" t="s">
        <v>1186</v>
      </c>
      <c r="C464" s="10" t="s">
        <v>1187</v>
      </c>
      <c r="D464" s="11"/>
      <c r="E464" s="16">
        <v>1.14532472898571</v>
      </c>
      <c r="F464" s="16">
        <v>2.0586912192786799E-2</v>
      </c>
      <c r="G464" s="9"/>
      <c r="H464" s="10" t="s">
        <v>3712</v>
      </c>
      <c r="I464" s="10"/>
      <c r="J464" s="11"/>
      <c r="K464" s="16">
        <v>-1.41559080850968</v>
      </c>
      <c r="L464" s="16">
        <v>2.5888837795261601E-2</v>
      </c>
      <c r="M464" s="9"/>
      <c r="N464" s="23" t="s">
        <v>11076</v>
      </c>
      <c r="O464" s="10" t="s">
        <v>9337</v>
      </c>
      <c r="P464" s="11"/>
      <c r="Q464" s="16">
        <v>-2.22422812127741</v>
      </c>
      <c r="R464" s="16">
        <v>1.02076343462268E-4</v>
      </c>
      <c r="S464" s="16">
        <v>-1.7991363937777101</v>
      </c>
      <c r="T464" s="20">
        <v>5.4477903591655203E-3</v>
      </c>
    </row>
    <row r="465" spans="2:20" ht="29.25" x14ac:dyDescent="0.25">
      <c r="B465" s="10" t="s">
        <v>1188</v>
      </c>
      <c r="C465" s="10" t="s">
        <v>1189</v>
      </c>
      <c r="D465" s="11"/>
      <c r="E465" s="16">
        <v>1.66699134884264</v>
      </c>
      <c r="F465" s="16">
        <v>3.05200108697199E-2</v>
      </c>
      <c r="G465" s="9"/>
      <c r="H465" s="10" t="s">
        <v>3713</v>
      </c>
      <c r="I465" s="10" t="s">
        <v>3714</v>
      </c>
      <c r="J465" s="11"/>
      <c r="K465" s="16">
        <v>2.5434116487459102</v>
      </c>
      <c r="L465" s="16">
        <v>4.5614228844909101E-2</v>
      </c>
      <c r="M465" s="9"/>
      <c r="N465" s="23" t="s">
        <v>11077</v>
      </c>
      <c r="O465" s="10" t="s">
        <v>10566</v>
      </c>
      <c r="P465" s="11" t="s">
        <v>10567</v>
      </c>
      <c r="Q465" s="16">
        <v>1.05014541441753</v>
      </c>
      <c r="R465" s="16">
        <v>7.3495947743586901E-3</v>
      </c>
      <c r="S465" s="16">
        <v>1.1761256852494699</v>
      </c>
      <c r="T465" s="20">
        <v>7.1748140998183904E-3</v>
      </c>
    </row>
    <row r="466" spans="2:20" x14ac:dyDescent="0.25">
      <c r="B466" s="10" t="s">
        <v>1190</v>
      </c>
      <c r="C466" s="10" t="s">
        <v>1191</v>
      </c>
      <c r="D466" s="11"/>
      <c r="E466" s="16">
        <v>1.4861765898510799</v>
      </c>
      <c r="F466" s="16">
        <v>1.0006235958700699E-2</v>
      </c>
      <c r="G466" s="9"/>
      <c r="H466" s="10" t="s">
        <v>3715</v>
      </c>
      <c r="I466" s="10" t="s">
        <v>3716</v>
      </c>
      <c r="J466" s="11"/>
      <c r="K466" s="16">
        <v>1.20060303787209</v>
      </c>
      <c r="L466" s="16">
        <v>1.1027796044067501E-2</v>
      </c>
      <c r="M466" s="9"/>
      <c r="N466" s="23" t="s">
        <v>11078</v>
      </c>
      <c r="O466" s="10" t="s">
        <v>5029</v>
      </c>
      <c r="P466" s="11"/>
      <c r="Q466" s="16">
        <v>-3.5206506526122698</v>
      </c>
      <c r="R466" s="16">
        <v>2.6160540096480799E-2</v>
      </c>
      <c r="S466" s="16">
        <v>-3.0542596755158602</v>
      </c>
      <c r="T466" s="20">
        <v>2.9823986814591702E-3</v>
      </c>
    </row>
    <row r="467" spans="2:20" x14ac:dyDescent="0.25">
      <c r="B467" s="10" t="s">
        <v>1192</v>
      </c>
      <c r="C467" s="10" t="s">
        <v>1193</v>
      </c>
      <c r="D467" s="11"/>
      <c r="E467" s="16">
        <v>1.2661984647230899</v>
      </c>
      <c r="F467" s="16">
        <v>2.19692810788274E-2</v>
      </c>
      <c r="G467" s="9"/>
      <c r="H467" s="10" t="s">
        <v>3717</v>
      </c>
      <c r="I467" s="10" t="s">
        <v>3718</v>
      </c>
      <c r="J467" s="11" t="s">
        <v>3719</v>
      </c>
      <c r="K467" s="16">
        <v>1.3670701746749601</v>
      </c>
      <c r="L467" s="16">
        <v>1.0922762863690601E-3</v>
      </c>
      <c r="M467" s="9"/>
      <c r="N467" s="23" t="s">
        <v>11079</v>
      </c>
      <c r="O467" s="10" t="s">
        <v>7047</v>
      </c>
      <c r="P467" s="11"/>
      <c r="Q467" s="16">
        <v>-1.6761695831915</v>
      </c>
      <c r="R467" s="16">
        <v>2.8169754105994101E-2</v>
      </c>
      <c r="S467" s="16">
        <v>-1.29361217520232</v>
      </c>
      <c r="T467" s="20">
        <v>6.8162781550932006E-5</v>
      </c>
    </row>
    <row r="468" spans="2:20" x14ac:dyDescent="0.25">
      <c r="B468" s="10" t="s">
        <v>1194</v>
      </c>
      <c r="C468" s="10" t="s">
        <v>1195</v>
      </c>
      <c r="D468" s="11"/>
      <c r="E468" s="16">
        <v>1.0733973087252999</v>
      </c>
      <c r="F468" s="16">
        <v>3.4005024535885199E-2</v>
      </c>
      <c r="G468" s="9"/>
      <c r="H468" s="10" t="s">
        <v>3720</v>
      </c>
      <c r="I468" s="10"/>
      <c r="J468" s="11"/>
      <c r="K468" s="16">
        <v>-1.6948340389379599</v>
      </c>
      <c r="L468" s="16">
        <v>7.3388813428931204E-3</v>
      </c>
      <c r="M468" s="9"/>
      <c r="N468" s="23" t="s">
        <v>11080</v>
      </c>
      <c r="O468" s="10" t="s">
        <v>8884</v>
      </c>
      <c r="P468" s="11"/>
      <c r="Q468" s="16">
        <v>-1.18756195988219</v>
      </c>
      <c r="R468" s="16">
        <v>3.3923221138779701E-3</v>
      </c>
      <c r="S468" s="16">
        <v>-1.21510974046081</v>
      </c>
      <c r="T468" s="20">
        <v>2.9359138760600301E-4</v>
      </c>
    </row>
    <row r="469" spans="2:20" x14ac:dyDescent="0.25">
      <c r="B469" s="10" t="s">
        <v>1196</v>
      </c>
      <c r="C469" s="10" t="s">
        <v>1197</v>
      </c>
      <c r="D469" s="11"/>
      <c r="E469" s="16">
        <v>1.4221038199268701</v>
      </c>
      <c r="F469" s="16">
        <v>9.2923605659934096E-3</v>
      </c>
      <c r="G469" s="9"/>
      <c r="H469" s="10" t="s">
        <v>3721</v>
      </c>
      <c r="I469" s="10" t="s">
        <v>3722</v>
      </c>
      <c r="J469" s="11"/>
      <c r="K469" s="16">
        <v>1.2179626708545801</v>
      </c>
      <c r="L469" s="16">
        <v>4.4426009316963201E-2</v>
      </c>
      <c r="M469" s="9"/>
      <c r="N469" s="23" t="s">
        <v>11081</v>
      </c>
      <c r="O469" s="10" t="s">
        <v>10307</v>
      </c>
      <c r="P469" s="11"/>
      <c r="Q469" s="16">
        <v>-1.0629771970334001</v>
      </c>
      <c r="R469" s="16">
        <v>3.7684883470809498E-2</v>
      </c>
      <c r="S469" s="16">
        <v>-1.4087599546815801</v>
      </c>
      <c r="T469" s="20">
        <v>1.05542175318492E-2</v>
      </c>
    </row>
    <row r="470" spans="2:20" x14ac:dyDescent="0.25">
      <c r="B470" s="10" t="s">
        <v>1198</v>
      </c>
      <c r="C470" s="10" t="s">
        <v>1199</v>
      </c>
      <c r="D470" s="11"/>
      <c r="E470" s="16">
        <v>1.2282027168543199</v>
      </c>
      <c r="F470" s="16">
        <v>4.8989000168355397E-2</v>
      </c>
      <c r="G470" s="9"/>
      <c r="H470" s="10" t="s">
        <v>3723</v>
      </c>
      <c r="I470" s="10"/>
      <c r="J470" s="11"/>
      <c r="K470" s="16">
        <v>1.2803599213628201</v>
      </c>
      <c r="L470" s="16">
        <v>3.0303890620052301E-2</v>
      </c>
      <c r="M470" s="9"/>
      <c r="N470" s="23" t="s">
        <v>11082</v>
      </c>
      <c r="O470" s="10" t="s">
        <v>9587</v>
      </c>
      <c r="P470" s="11"/>
      <c r="Q470" s="16">
        <v>-2.20296268531277</v>
      </c>
      <c r="R470" s="16">
        <v>5.8170618382730396E-3</v>
      </c>
      <c r="S470" s="16">
        <v>-2.6288441217593199</v>
      </c>
      <c r="T470" s="20">
        <v>4.0310797161399299E-2</v>
      </c>
    </row>
    <row r="471" spans="2:20" x14ac:dyDescent="0.25">
      <c r="B471" s="10" t="s">
        <v>1200</v>
      </c>
      <c r="C471" s="10" t="s">
        <v>1201</v>
      </c>
      <c r="D471" s="11"/>
      <c r="E471" s="16">
        <v>-1.5170992439494499</v>
      </c>
      <c r="F471" s="16">
        <v>1.6338526999248901E-2</v>
      </c>
      <c r="G471" s="9"/>
      <c r="H471" s="10" t="s">
        <v>3724</v>
      </c>
      <c r="I471" s="10"/>
      <c r="J471" s="11"/>
      <c r="K471" s="16">
        <v>1.7663075566233</v>
      </c>
      <c r="L471" s="16">
        <v>2.8512657747240401E-3</v>
      </c>
      <c r="M471" s="9"/>
      <c r="N471" s="23" t="s">
        <v>11083</v>
      </c>
      <c r="O471" s="10"/>
      <c r="P471" s="11"/>
      <c r="Q471" s="16">
        <v>-1.1789511422574399</v>
      </c>
      <c r="R471" s="16">
        <v>3.4515297658850197E-2</v>
      </c>
      <c r="S471" s="16">
        <v>-1.2274272195143601</v>
      </c>
      <c r="T471" s="20">
        <v>2.8184519725579101E-3</v>
      </c>
    </row>
    <row r="472" spans="2:20" x14ac:dyDescent="0.25">
      <c r="B472" s="10" t="s">
        <v>1202</v>
      </c>
      <c r="C472" s="10" t="s">
        <v>1203</v>
      </c>
      <c r="D472" s="11"/>
      <c r="E472" s="16">
        <v>-1.67206396735467</v>
      </c>
      <c r="F472" s="16">
        <v>1.08703635801848E-2</v>
      </c>
      <c r="G472" s="9"/>
      <c r="H472" s="10" t="s">
        <v>3725</v>
      </c>
      <c r="I472" s="10" t="s">
        <v>3726</v>
      </c>
      <c r="J472" s="11"/>
      <c r="K472" s="16">
        <v>-2.8398737550416602</v>
      </c>
      <c r="L472" s="16">
        <v>1.44265439877082E-2</v>
      </c>
      <c r="M472" s="9"/>
      <c r="N472" s="23" t="s">
        <v>11084</v>
      </c>
      <c r="O472" s="10" t="s">
        <v>3588</v>
      </c>
      <c r="P472" s="11"/>
      <c r="Q472" s="16">
        <v>4.1294634553699296</v>
      </c>
      <c r="R472" s="16">
        <v>1.6947797405145299E-3</v>
      </c>
      <c r="S472" s="16">
        <v>4.1567705202368304</v>
      </c>
      <c r="T472" s="20">
        <v>2.2966569843504099E-4</v>
      </c>
    </row>
    <row r="473" spans="2:20" x14ac:dyDescent="0.25">
      <c r="B473" s="10" t="s">
        <v>1204</v>
      </c>
      <c r="C473" s="10" t="s">
        <v>1205</v>
      </c>
      <c r="D473" s="11"/>
      <c r="E473" s="16">
        <v>1.2096890731643</v>
      </c>
      <c r="F473" s="16">
        <v>1.08191259659659E-2</v>
      </c>
      <c r="G473" s="9"/>
      <c r="H473" s="10" t="s">
        <v>3727</v>
      </c>
      <c r="I473" s="10"/>
      <c r="J473" s="11"/>
      <c r="K473" s="16">
        <v>-2.28004721597561</v>
      </c>
      <c r="L473" s="16">
        <v>4.4202378499104697E-3</v>
      </c>
      <c r="M473" s="9"/>
      <c r="N473" s="23" t="s">
        <v>11085</v>
      </c>
      <c r="O473" s="10" t="s">
        <v>10484</v>
      </c>
      <c r="P473" s="11"/>
      <c r="Q473" s="16">
        <v>-1.33602409837838</v>
      </c>
      <c r="R473" s="16">
        <v>7.3036227386394301E-3</v>
      </c>
      <c r="S473" s="16">
        <v>-1.48635464713414</v>
      </c>
      <c r="T473" s="20">
        <v>2.04969902959397E-4</v>
      </c>
    </row>
    <row r="474" spans="2:20" x14ac:dyDescent="0.25">
      <c r="B474" s="10" t="s">
        <v>1206</v>
      </c>
      <c r="C474" s="10" t="s">
        <v>1207</v>
      </c>
      <c r="D474" s="11"/>
      <c r="E474" s="16">
        <v>-1.91846618319236</v>
      </c>
      <c r="F474" s="16">
        <v>6.4604670504039901E-3</v>
      </c>
      <c r="G474" s="9"/>
      <c r="H474" s="10" t="s">
        <v>3728</v>
      </c>
      <c r="I474" s="10" t="s">
        <v>3729</v>
      </c>
      <c r="J474" s="11"/>
      <c r="K474" s="16">
        <v>-1.4006966073578699</v>
      </c>
      <c r="L474" s="16">
        <v>1.8889526172594E-3</v>
      </c>
      <c r="M474" s="9"/>
      <c r="N474" s="23" t="s">
        <v>11086</v>
      </c>
      <c r="O474" s="10" t="s">
        <v>8337</v>
      </c>
      <c r="P474" s="11"/>
      <c r="Q474" s="16">
        <v>1.71973788736858</v>
      </c>
      <c r="R474" s="16">
        <v>4.0674740440548099E-2</v>
      </c>
      <c r="S474" s="16">
        <v>1.4364179763268801</v>
      </c>
      <c r="T474" s="20">
        <v>1.6182162715010499E-2</v>
      </c>
    </row>
    <row r="475" spans="2:20" ht="29.25" x14ac:dyDescent="0.25">
      <c r="B475" s="10" t="s">
        <v>1208</v>
      </c>
      <c r="C475" s="10" t="s">
        <v>1209</v>
      </c>
      <c r="D475" s="11"/>
      <c r="E475" s="16">
        <v>1.9594469418682501</v>
      </c>
      <c r="F475" s="16">
        <v>3.0167484012791301E-2</v>
      </c>
      <c r="G475" s="9"/>
      <c r="H475" s="10" t="s">
        <v>3730</v>
      </c>
      <c r="I475" s="10" t="s">
        <v>90</v>
      </c>
      <c r="J475" s="11" t="s">
        <v>91</v>
      </c>
      <c r="K475" s="16">
        <v>-1.81533766411922</v>
      </c>
      <c r="L475" s="16">
        <v>2.1876251166052098E-2</v>
      </c>
      <c r="M475" s="9"/>
      <c r="N475" s="23" t="s">
        <v>11087</v>
      </c>
      <c r="O475" s="10" t="s">
        <v>3113</v>
      </c>
      <c r="P475" s="11"/>
      <c r="Q475" s="16">
        <v>-1.65363473492757</v>
      </c>
      <c r="R475" s="16">
        <v>2.9344895270252198E-2</v>
      </c>
      <c r="S475" s="16">
        <v>-1.8252128217340799</v>
      </c>
      <c r="T475" s="20">
        <v>8.0527087953442995E-3</v>
      </c>
    </row>
    <row r="476" spans="2:20" x14ac:dyDescent="0.25">
      <c r="B476" s="10" t="s">
        <v>1210</v>
      </c>
      <c r="C476" s="10" t="s">
        <v>1211</v>
      </c>
      <c r="D476" s="11"/>
      <c r="E476" s="16">
        <v>1.26897313955846</v>
      </c>
      <c r="F476" s="16">
        <v>5.0246830234320101E-5</v>
      </c>
      <c r="G476" s="9"/>
      <c r="H476" s="10" t="s">
        <v>3731</v>
      </c>
      <c r="I476" s="10" t="s">
        <v>3732</v>
      </c>
      <c r="J476" s="11"/>
      <c r="K476" s="16">
        <v>-4.3105615976618301</v>
      </c>
      <c r="L476" s="16">
        <v>1.62765522496592E-3</v>
      </c>
      <c r="M476" s="9"/>
      <c r="N476" s="23" t="s">
        <v>11088</v>
      </c>
      <c r="O476" s="10" t="s">
        <v>9301</v>
      </c>
      <c r="P476" s="11"/>
      <c r="Q476" s="16">
        <v>1.9428391043973501</v>
      </c>
      <c r="R476" s="16">
        <v>4.6110038662979302E-2</v>
      </c>
      <c r="S476" s="16">
        <v>1.39873616063129</v>
      </c>
      <c r="T476" s="20">
        <v>3.0555992752759499E-4</v>
      </c>
    </row>
    <row r="477" spans="2:20" x14ac:dyDescent="0.25">
      <c r="B477" s="10" t="s">
        <v>1212</v>
      </c>
      <c r="C477" s="10" t="s">
        <v>1213</v>
      </c>
      <c r="D477" s="11"/>
      <c r="E477" s="16">
        <v>1.1573751337502001</v>
      </c>
      <c r="F477" s="16">
        <v>2.29619519001182E-2</v>
      </c>
      <c r="G477" s="9"/>
      <c r="H477" s="10" t="s">
        <v>3733</v>
      </c>
      <c r="I477" s="10"/>
      <c r="J477" s="11"/>
      <c r="K477" s="16">
        <v>1.56779098544315</v>
      </c>
      <c r="L477" s="16">
        <v>7.8006744145015297E-4</v>
      </c>
      <c r="M477" s="9"/>
      <c r="N477" s="23" t="s">
        <v>11089</v>
      </c>
      <c r="O477" s="10" t="s">
        <v>9973</v>
      </c>
      <c r="P477" s="11"/>
      <c r="Q477" s="16">
        <v>-2.1144884777247599</v>
      </c>
      <c r="R477" s="16">
        <v>1.8852025551508501E-3</v>
      </c>
      <c r="S477" s="16">
        <v>-2.0848318356097701</v>
      </c>
      <c r="T477" s="20">
        <v>5.1554886295848298E-5</v>
      </c>
    </row>
    <row r="478" spans="2:20" x14ac:dyDescent="0.25">
      <c r="B478" s="10" t="s">
        <v>1214</v>
      </c>
      <c r="C478" s="10" t="s">
        <v>1215</v>
      </c>
      <c r="D478" s="11"/>
      <c r="E478" s="16">
        <v>-1.0798087608571301</v>
      </c>
      <c r="F478" s="16">
        <v>2.7697396646504599E-2</v>
      </c>
      <c r="G478" s="9"/>
      <c r="H478" s="10" t="s">
        <v>3734</v>
      </c>
      <c r="I478" s="10" t="s">
        <v>3735</v>
      </c>
      <c r="J478" s="11"/>
      <c r="K478" s="16">
        <v>-2.11559975270929</v>
      </c>
      <c r="L478" s="16">
        <v>3.0318516803637602E-4</v>
      </c>
      <c r="M478" s="9"/>
      <c r="N478" s="23" t="s">
        <v>11090</v>
      </c>
      <c r="O478" s="10" t="s">
        <v>3659</v>
      </c>
      <c r="P478" s="11"/>
      <c r="Q478" s="16">
        <v>-3.0614098330034798</v>
      </c>
      <c r="R478" s="16">
        <v>1.8095880247947301E-3</v>
      </c>
      <c r="S478" s="16">
        <v>-2.5316193207038999</v>
      </c>
      <c r="T478" s="20">
        <v>4.8395879364376701E-4</v>
      </c>
    </row>
    <row r="479" spans="2:20" x14ac:dyDescent="0.25">
      <c r="B479" s="10" t="s">
        <v>147</v>
      </c>
      <c r="C479" s="10" t="s">
        <v>148</v>
      </c>
      <c r="D479" s="11"/>
      <c r="E479" s="16">
        <v>1.27210351883869</v>
      </c>
      <c r="F479" s="16">
        <v>3.75667878387973E-2</v>
      </c>
      <c r="G479" s="9"/>
      <c r="H479" s="10" t="s">
        <v>3736</v>
      </c>
      <c r="I479" s="10"/>
      <c r="J479" s="11"/>
      <c r="K479" s="16">
        <v>-1.22327456089888</v>
      </c>
      <c r="L479" s="16">
        <v>3.4404830327139702E-2</v>
      </c>
      <c r="M479" s="9"/>
      <c r="N479" s="23" t="s">
        <v>11091</v>
      </c>
      <c r="O479" s="10" t="s">
        <v>5956</v>
      </c>
      <c r="P479" s="11"/>
      <c r="Q479" s="16">
        <v>1.7725045502733101</v>
      </c>
      <c r="R479" s="16">
        <v>4.7028765384611301E-2</v>
      </c>
      <c r="S479" s="16">
        <v>1.4730171866280899</v>
      </c>
      <c r="T479" s="20">
        <v>2.8022113850056799E-3</v>
      </c>
    </row>
    <row r="480" spans="2:20" x14ac:dyDescent="0.25">
      <c r="B480" s="10" t="s">
        <v>1216</v>
      </c>
      <c r="C480" s="10" t="s">
        <v>1217</v>
      </c>
      <c r="D480" s="11"/>
      <c r="E480" s="16">
        <v>1.9667583326629301</v>
      </c>
      <c r="F480" s="16">
        <v>4.1608531012992299E-2</v>
      </c>
      <c r="G480" s="9"/>
      <c r="H480" s="10" t="s">
        <v>3737</v>
      </c>
      <c r="I480" s="10"/>
      <c r="J480" s="11"/>
      <c r="K480" s="16">
        <v>1.2266844477819401</v>
      </c>
      <c r="L480" s="16">
        <v>1.07399909479034E-4</v>
      </c>
      <c r="M480" s="9"/>
      <c r="N480" s="23" t="s">
        <v>11092</v>
      </c>
      <c r="O480" s="10" t="s">
        <v>6769</v>
      </c>
      <c r="P480" s="11"/>
      <c r="Q480" s="16">
        <v>-1.4278384768719099</v>
      </c>
      <c r="R480" s="16">
        <v>4.7338756759541897E-2</v>
      </c>
      <c r="S480" s="16">
        <v>-1.2335246820382799</v>
      </c>
      <c r="T480" s="20">
        <v>2.0376531463106699E-2</v>
      </c>
    </row>
    <row r="481" spans="2:20" x14ac:dyDescent="0.25">
      <c r="B481" s="10" t="s">
        <v>1218</v>
      </c>
      <c r="C481" s="10" t="s">
        <v>1219</v>
      </c>
      <c r="D481" s="11"/>
      <c r="E481" s="16">
        <v>-1.26738822933645</v>
      </c>
      <c r="F481" s="16">
        <v>6.7159240490001701E-3</v>
      </c>
      <c r="G481" s="9"/>
      <c r="H481" s="10" t="s">
        <v>3738</v>
      </c>
      <c r="I481" s="10"/>
      <c r="J481" s="11"/>
      <c r="K481" s="16">
        <v>1.49902887570129</v>
      </c>
      <c r="L481" s="16">
        <v>1.7999141287281799E-2</v>
      </c>
      <c r="M481" s="9"/>
      <c r="N481" s="23" t="s">
        <v>11093</v>
      </c>
      <c r="O481" s="10" t="s">
        <v>9002</v>
      </c>
      <c r="P481" s="11"/>
      <c r="Q481" s="16">
        <v>1.8572017678063599</v>
      </c>
      <c r="R481" s="16">
        <v>2.27951332723253E-2</v>
      </c>
      <c r="S481" s="16">
        <v>2.0273216683721502</v>
      </c>
      <c r="T481" s="20">
        <v>9.2453920264191393E-3</v>
      </c>
    </row>
    <row r="482" spans="2:20" ht="29.25" x14ac:dyDescent="0.25">
      <c r="B482" s="10" t="s">
        <v>1220</v>
      </c>
      <c r="C482" s="10" t="s">
        <v>1221</v>
      </c>
      <c r="D482" s="11"/>
      <c r="E482" s="16">
        <v>2.5808000501686101</v>
      </c>
      <c r="F482" s="16">
        <v>4.2278050976964701E-2</v>
      </c>
      <c r="G482" s="9"/>
      <c r="H482" s="10" t="s">
        <v>3739</v>
      </c>
      <c r="I482" s="10" t="s">
        <v>3740</v>
      </c>
      <c r="J482" s="11" t="s">
        <v>3741</v>
      </c>
      <c r="K482" s="16">
        <v>-1.32416035897332</v>
      </c>
      <c r="L482" s="16">
        <v>7.7552105339406801E-3</v>
      </c>
      <c r="M482" s="9"/>
      <c r="N482" s="23" t="s">
        <v>11094</v>
      </c>
      <c r="O482" s="10" t="s">
        <v>5085</v>
      </c>
      <c r="P482" s="11"/>
      <c r="Q482" s="16">
        <v>-1.8466201020099999</v>
      </c>
      <c r="R482" s="16">
        <v>3.9040741269457099E-2</v>
      </c>
      <c r="S482" s="16">
        <v>-1.9995420065059499</v>
      </c>
      <c r="T482" s="20">
        <v>1.65180485538109E-2</v>
      </c>
    </row>
    <row r="483" spans="2:20" x14ac:dyDescent="0.25">
      <c r="B483" s="10" t="s">
        <v>1222</v>
      </c>
      <c r="C483" s="10" t="s">
        <v>1223</v>
      </c>
      <c r="D483" s="11"/>
      <c r="E483" s="16">
        <v>-1.3319332631452401</v>
      </c>
      <c r="F483" s="16">
        <v>3.7306440443120198E-6</v>
      </c>
      <c r="G483" s="9"/>
      <c r="H483" s="10" t="s">
        <v>3742</v>
      </c>
      <c r="I483" s="10"/>
      <c r="J483" s="11"/>
      <c r="K483" s="16">
        <v>-1.89421538629501</v>
      </c>
      <c r="L483" s="16">
        <v>3.7521322294244902E-2</v>
      </c>
      <c r="M483" s="9"/>
      <c r="N483" s="23" t="s">
        <v>11095</v>
      </c>
      <c r="O483" s="10" t="s">
        <v>2758</v>
      </c>
      <c r="P483" s="11"/>
      <c r="Q483" s="16">
        <v>3.2892673993400101</v>
      </c>
      <c r="R483" s="16">
        <v>4.9783047800542997E-2</v>
      </c>
      <c r="S483" s="16">
        <v>2.1409314992430102</v>
      </c>
      <c r="T483" s="20">
        <v>3.5070862012676597E-2</v>
      </c>
    </row>
    <row r="484" spans="2:20" x14ac:dyDescent="0.25">
      <c r="B484" s="10" t="s">
        <v>1224</v>
      </c>
      <c r="C484" s="10" t="s">
        <v>1225</v>
      </c>
      <c r="D484" s="11"/>
      <c r="E484" s="16">
        <v>-1.3330340843670401</v>
      </c>
      <c r="F484" s="16">
        <v>3.22773638443455E-2</v>
      </c>
      <c r="G484" s="9"/>
      <c r="H484" s="10" t="s">
        <v>3743</v>
      </c>
      <c r="I484" s="10"/>
      <c r="J484" s="11"/>
      <c r="K484" s="16">
        <v>1.45178306957897</v>
      </c>
      <c r="L484" s="16">
        <v>1.85734103022939E-2</v>
      </c>
      <c r="M484" s="9"/>
      <c r="N484" s="23" t="s">
        <v>11096</v>
      </c>
      <c r="O484" s="10" t="s">
        <v>1509</v>
      </c>
      <c r="P484" s="11"/>
      <c r="Q484" s="16">
        <v>1.6728764555396201</v>
      </c>
      <c r="R484" s="16">
        <v>1.67744645512111E-2</v>
      </c>
      <c r="S484" s="16">
        <v>1.2333243245709</v>
      </c>
      <c r="T484" s="20">
        <v>4.8369383291789997E-2</v>
      </c>
    </row>
    <row r="485" spans="2:20" ht="29.25" x14ac:dyDescent="0.25">
      <c r="B485" s="10" t="s">
        <v>1226</v>
      </c>
      <c r="C485" s="10" t="s">
        <v>1227</v>
      </c>
      <c r="D485" s="11"/>
      <c r="E485" s="16">
        <v>-2.2031891378123198</v>
      </c>
      <c r="F485" s="16">
        <v>4.2467016760070399E-2</v>
      </c>
      <c r="G485" s="9"/>
      <c r="H485" s="10" t="s">
        <v>3744</v>
      </c>
      <c r="I485" s="10" t="s">
        <v>3745</v>
      </c>
      <c r="J485" s="11" t="s">
        <v>3746</v>
      </c>
      <c r="K485" s="16">
        <v>-2.26858539197181</v>
      </c>
      <c r="L485" s="16">
        <v>4.4370984213600202E-3</v>
      </c>
      <c r="M485" s="9"/>
      <c r="N485" s="23" t="s">
        <v>11097</v>
      </c>
      <c r="O485" s="10" t="s">
        <v>7363</v>
      </c>
      <c r="P485" s="11"/>
      <c r="Q485" s="16">
        <v>-1.36362170245937</v>
      </c>
      <c r="R485" s="16">
        <v>1.8721975532249201E-2</v>
      </c>
      <c r="S485" s="16">
        <v>-1.4551990401260599</v>
      </c>
      <c r="T485" s="20">
        <v>2.04797378510156E-2</v>
      </c>
    </row>
    <row r="486" spans="2:20" ht="29.25" x14ac:dyDescent="0.25">
      <c r="B486" s="10" t="s">
        <v>1228</v>
      </c>
      <c r="C486" s="10" t="s">
        <v>1229</v>
      </c>
      <c r="D486" s="11"/>
      <c r="E486" s="16">
        <v>1.9746776130087</v>
      </c>
      <c r="F486" s="16">
        <v>1.4308735667785099E-2</v>
      </c>
      <c r="G486" s="9"/>
      <c r="H486" s="10" t="s">
        <v>3747</v>
      </c>
      <c r="I486" s="10" t="s">
        <v>3748</v>
      </c>
      <c r="J486" s="11" t="s">
        <v>3749</v>
      </c>
      <c r="K486" s="16">
        <v>1.2090835826294799</v>
      </c>
      <c r="L486" s="16">
        <v>3.4971541231947701E-3</v>
      </c>
      <c r="M486" s="9"/>
      <c r="N486" s="23" t="s">
        <v>11098</v>
      </c>
      <c r="O486" s="10" t="s">
        <v>4976</v>
      </c>
      <c r="P486" s="11"/>
      <c r="Q486" s="16">
        <v>2.1449567480455101</v>
      </c>
      <c r="R486" s="16">
        <v>2.3999072362350202E-2</v>
      </c>
      <c r="S486" s="16">
        <v>2.6919843675444102</v>
      </c>
      <c r="T486" s="20">
        <v>4.0357175271211396E-3</v>
      </c>
    </row>
    <row r="487" spans="2:20" ht="29.25" x14ac:dyDescent="0.25">
      <c r="B487" s="10" t="s">
        <v>1230</v>
      </c>
      <c r="C487" s="10" t="s">
        <v>1231</v>
      </c>
      <c r="D487" s="11"/>
      <c r="E487" s="16">
        <v>1.8848442033797299</v>
      </c>
      <c r="F487" s="16">
        <v>2.3179782775510201E-2</v>
      </c>
      <c r="G487" s="9"/>
      <c r="H487" s="10" t="s">
        <v>3750</v>
      </c>
      <c r="I487" s="10" t="s">
        <v>3751</v>
      </c>
      <c r="J487" s="11"/>
      <c r="K487" s="16">
        <v>2.19652819133153</v>
      </c>
      <c r="L487" s="16">
        <v>1.6187766021463199E-3</v>
      </c>
      <c r="M487" s="9"/>
      <c r="N487" s="23" t="s">
        <v>11099</v>
      </c>
      <c r="O487" s="10" t="s">
        <v>3322</v>
      </c>
      <c r="P487" s="11" t="s">
        <v>3323</v>
      </c>
      <c r="Q487" s="16">
        <v>-1.70636314541712</v>
      </c>
      <c r="R487" s="16">
        <v>3.0413556296604301E-2</v>
      </c>
      <c r="S487" s="16">
        <v>-2.30800392398401</v>
      </c>
      <c r="T487" s="20">
        <v>7.6670683650553403E-4</v>
      </c>
    </row>
    <row r="488" spans="2:20" x14ac:dyDescent="0.25">
      <c r="B488" s="10" t="s">
        <v>1232</v>
      </c>
      <c r="C488" s="10" t="s">
        <v>1233</v>
      </c>
      <c r="D488" s="11"/>
      <c r="E488" s="16">
        <v>1.2155035356771899</v>
      </c>
      <c r="F488" s="16">
        <v>1.7341899561289401E-2</v>
      </c>
      <c r="G488" s="9"/>
      <c r="H488" s="10" t="s">
        <v>3752</v>
      </c>
      <c r="I488" s="10"/>
      <c r="J488" s="11"/>
      <c r="K488" s="16">
        <v>-1.9071254692399999</v>
      </c>
      <c r="L488" s="16">
        <v>2.2582063300235902E-2</v>
      </c>
      <c r="M488" s="9"/>
      <c r="N488" s="23" t="s">
        <v>11100</v>
      </c>
      <c r="O488" s="10" t="s">
        <v>10515</v>
      </c>
      <c r="P488" s="11"/>
      <c r="Q488" s="16">
        <v>1.87469040813028</v>
      </c>
      <c r="R488" s="16">
        <v>2.27975033496279E-2</v>
      </c>
      <c r="S488" s="16">
        <v>1.2568507136806299</v>
      </c>
      <c r="T488" s="20">
        <v>8.9513766312334306E-3</v>
      </c>
    </row>
    <row r="489" spans="2:20" x14ac:dyDescent="0.25">
      <c r="B489" s="10" t="s">
        <v>1234</v>
      </c>
      <c r="C489" s="10" t="s">
        <v>1235</v>
      </c>
      <c r="D489" s="11"/>
      <c r="E489" s="16">
        <v>1.0506693158846401</v>
      </c>
      <c r="F489" s="16">
        <v>2.2184052291947001E-2</v>
      </c>
      <c r="G489" s="9"/>
      <c r="H489" s="10" t="s">
        <v>3753</v>
      </c>
      <c r="I489" s="10"/>
      <c r="J489" s="11"/>
      <c r="K489" s="16">
        <v>-1.6689897878319699</v>
      </c>
      <c r="L489" s="16">
        <v>2.8642129079122499E-2</v>
      </c>
      <c r="M489" s="9"/>
      <c r="N489" s="23" t="s">
        <v>11101</v>
      </c>
      <c r="O489" s="10" t="s">
        <v>5129</v>
      </c>
      <c r="P489" s="11"/>
      <c r="Q489" s="16">
        <v>-1.13375101001432</v>
      </c>
      <c r="R489" s="16">
        <v>3.4857259923120002E-3</v>
      </c>
      <c r="S489" s="16">
        <v>-1.37052833434009</v>
      </c>
      <c r="T489" s="20">
        <v>7.629541948309E-3</v>
      </c>
    </row>
    <row r="490" spans="2:20" ht="29.25" x14ac:dyDescent="0.25">
      <c r="B490" s="10" t="s">
        <v>1236</v>
      </c>
      <c r="C490" s="10" t="s">
        <v>1237</v>
      </c>
      <c r="D490" s="11"/>
      <c r="E490" s="16">
        <v>1.0234412407151501</v>
      </c>
      <c r="F490" s="16">
        <v>1.6914768717442599E-2</v>
      </c>
      <c r="G490" s="9"/>
      <c r="H490" s="10" t="s">
        <v>3754</v>
      </c>
      <c r="I490" s="10" t="s">
        <v>3755</v>
      </c>
      <c r="J490" s="11"/>
      <c r="K490" s="16">
        <v>1.62334009843631</v>
      </c>
      <c r="L490" s="16">
        <v>1.09068759672558E-2</v>
      </c>
      <c r="M490" s="9"/>
      <c r="N490" s="23" t="s">
        <v>11102</v>
      </c>
      <c r="O490" s="10" t="s">
        <v>11103</v>
      </c>
      <c r="P490" s="11" t="s">
        <v>11104</v>
      </c>
      <c r="Q490" s="16">
        <v>-1.08695905635276</v>
      </c>
      <c r="R490" s="16">
        <v>3.6897253531933703E-2</v>
      </c>
      <c r="S490" s="16">
        <v>-1.0160292303701499</v>
      </c>
      <c r="T490" s="20">
        <v>4.53207528651367E-4</v>
      </c>
    </row>
    <row r="491" spans="2:20" x14ac:dyDescent="0.25">
      <c r="B491" s="10" t="s">
        <v>1238</v>
      </c>
      <c r="C491" s="10" t="s">
        <v>1239</v>
      </c>
      <c r="D491" s="11"/>
      <c r="E491" s="16">
        <v>-1.5866894762922801</v>
      </c>
      <c r="F491" s="16">
        <v>3.0743720451301401E-2</v>
      </c>
      <c r="G491" s="9"/>
      <c r="H491" s="10" t="s">
        <v>3756</v>
      </c>
      <c r="I491" s="10"/>
      <c r="J491" s="11"/>
      <c r="K491" s="16">
        <v>-1.7045482389548801</v>
      </c>
      <c r="L491" s="16">
        <v>4.1898034956993599E-4</v>
      </c>
      <c r="M491" s="9"/>
      <c r="N491" s="23" t="s">
        <v>11105</v>
      </c>
      <c r="O491" s="10" t="s">
        <v>7257</v>
      </c>
      <c r="P491" s="11"/>
      <c r="Q491" s="16">
        <v>2.1817791709247198</v>
      </c>
      <c r="R491" s="16">
        <v>7.3657157514587001E-3</v>
      </c>
      <c r="S491" s="16">
        <v>1.96003406289747</v>
      </c>
      <c r="T491" s="20">
        <v>2.7504014112336001E-3</v>
      </c>
    </row>
    <row r="492" spans="2:20" x14ac:dyDescent="0.25">
      <c r="B492" s="10" t="s">
        <v>1240</v>
      </c>
      <c r="C492" s="10" t="s">
        <v>1241</v>
      </c>
      <c r="D492" s="11"/>
      <c r="E492" s="16">
        <v>1.1884025965396601</v>
      </c>
      <c r="F492" s="16">
        <v>1.9052212416412501E-2</v>
      </c>
      <c r="G492" s="9"/>
      <c r="H492" s="10" t="s">
        <v>3757</v>
      </c>
      <c r="I492" s="10" t="s">
        <v>3758</v>
      </c>
      <c r="J492" s="11"/>
      <c r="K492" s="16">
        <v>1.16710714992793</v>
      </c>
      <c r="L492" s="16">
        <v>3.6938552992191898E-2</v>
      </c>
      <c r="M492" s="9"/>
      <c r="N492" s="23" t="s">
        <v>11106</v>
      </c>
      <c r="O492" s="10" t="s">
        <v>5265</v>
      </c>
      <c r="P492" s="11"/>
      <c r="Q492" s="16">
        <v>2.2915281545200101</v>
      </c>
      <c r="R492" s="16">
        <v>1.2217543493169801E-3</v>
      </c>
      <c r="S492" s="16">
        <v>1.4963198812234799</v>
      </c>
      <c r="T492" s="20">
        <v>3.5821622067209302E-3</v>
      </c>
    </row>
    <row r="493" spans="2:20" x14ac:dyDescent="0.25">
      <c r="B493" s="10" t="s">
        <v>1242</v>
      </c>
      <c r="C493" s="10" t="s">
        <v>1243</v>
      </c>
      <c r="D493" s="11"/>
      <c r="E493" s="16">
        <v>2.7103344827685198</v>
      </c>
      <c r="F493" s="16">
        <v>2.9084713951997099E-3</v>
      </c>
      <c r="G493" s="9"/>
      <c r="H493" s="10" t="s">
        <v>3759</v>
      </c>
      <c r="I493" s="10" t="s">
        <v>3760</v>
      </c>
      <c r="J493" s="11" t="s">
        <v>3761</v>
      </c>
      <c r="K493" s="16">
        <v>-1.5495676844859601</v>
      </c>
      <c r="L493" s="16">
        <v>1.16503432170296E-2</v>
      </c>
      <c r="M493" s="9"/>
      <c r="N493" s="23" t="s">
        <v>11107</v>
      </c>
      <c r="O493" s="10" t="s">
        <v>10070</v>
      </c>
      <c r="P493" s="11"/>
      <c r="Q493" s="16">
        <v>-3.7730636963638502</v>
      </c>
      <c r="R493" s="16">
        <v>7.6265639607845104E-3</v>
      </c>
      <c r="S493" s="16">
        <v>-2.8621508109031399</v>
      </c>
      <c r="T493" s="20">
        <v>4.62685838136212E-3</v>
      </c>
    </row>
    <row r="494" spans="2:20" ht="29.25" x14ac:dyDescent="0.25">
      <c r="B494" s="10" t="s">
        <v>1244</v>
      </c>
      <c r="C494" s="10" t="s">
        <v>1245</v>
      </c>
      <c r="D494" s="11"/>
      <c r="E494" s="16">
        <v>1.7640959760554</v>
      </c>
      <c r="F494" s="16">
        <v>2.3899848344570301E-2</v>
      </c>
      <c r="G494" s="9"/>
      <c r="H494" s="10" t="s">
        <v>3762</v>
      </c>
      <c r="I494" s="10" t="s">
        <v>3763</v>
      </c>
      <c r="J494" s="11" t="s">
        <v>3764</v>
      </c>
      <c r="K494" s="16">
        <v>-2.0199224413690202</v>
      </c>
      <c r="L494" s="16">
        <v>3.1144105160527499E-2</v>
      </c>
      <c r="M494" s="9"/>
      <c r="N494" s="23" t="s">
        <v>11108</v>
      </c>
      <c r="O494" s="10" t="s">
        <v>8950</v>
      </c>
      <c r="P494" s="11"/>
      <c r="Q494" s="16">
        <v>-1.5864568448702301</v>
      </c>
      <c r="R494" s="16">
        <v>4.2020398148905097E-2</v>
      </c>
      <c r="S494" s="16">
        <v>-1.3742149077346899</v>
      </c>
      <c r="T494" s="20">
        <v>2.3696985703072799E-5</v>
      </c>
    </row>
    <row r="495" spans="2:20" x14ac:dyDescent="0.25">
      <c r="B495" s="10" t="s">
        <v>1246</v>
      </c>
      <c r="C495" s="10" t="s">
        <v>1247</v>
      </c>
      <c r="D495" s="11"/>
      <c r="E495" s="16">
        <v>-1.60675112511908</v>
      </c>
      <c r="F495" s="16">
        <v>2.1127673488162201E-2</v>
      </c>
      <c r="G495" s="9"/>
      <c r="H495" s="10" t="s">
        <v>3765</v>
      </c>
      <c r="I495" s="10"/>
      <c r="J495" s="11"/>
      <c r="K495" s="16">
        <v>1.8266078670144199</v>
      </c>
      <c r="L495" s="16">
        <v>8.3659028282206499E-5</v>
      </c>
      <c r="M495" s="9"/>
      <c r="N495" s="23" t="s">
        <v>11109</v>
      </c>
      <c r="O495" s="10" t="s">
        <v>7580</v>
      </c>
      <c r="P495" s="11"/>
      <c r="Q495" s="16">
        <v>-1.98626962415354</v>
      </c>
      <c r="R495" s="16">
        <v>5.8854163239083499E-3</v>
      </c>
      <c r="S495" s="16">
        <v>-1.63479949925268</v>
      </c>
      <c r="T495" s="20">
        <v>3.1377754457462999E-2</v>
      </c>
    </row>
    <row r="496" spans="2:20" x14ac:dyDescent="0.25">
      <c r="B496" s="10" t="s">
        <v>1248</v>
      </c>
      <c r="C496" s="10" t="s">
        <v>1249</v>
      </c>
      <c r="D496" s="11"/>
      <c r="E496" s="16">
        <v>2.7111970023880998</v>
      </c>
      <c r="F496" s="16">
        <v>8.0279970005200495E-4</v>
      </c>
      <c r="G496" s="9"/>
      <c r="H496" s="10" t="s">
        <v>3766</v>
      </c>
      <c r="I496" s="10" t="s">
        <v>3767</v>
      </c>
      <c r="J496" s="11"/>
      <c r="K496" s="16">
        <v>1.5605941522364899</v>
      </c>
      <c r="L496" s="16">
        <v>3.2304634442580901E-2</v>
      </c>
      <c r="M496" s="9"/>
      <c r="N496" s="23" t="s">
        <v>11110</v>
      </c>
      <c r="O496" s="10" t="s">
        <v>5179</v>
      </c>
      <c r="P496" s="11" t="s">
        <v>5180</v>
      </c>
      <c r="Q496" s="16">
        <v>2.3013223975004</v>
      </c>
      <c r="R496" s="16">
        <v>1.0694645797376899E-3</v>
      </c>
      <c r="S496" s="16">
        <v>1.6503313935341399</v>
      </c>
      <c r="T496" s="20">
        <v>2.8752957473441201E-3</v>
      </c>
    </row>
    <row r="497" spans="2:20" ht="29.25" x14ac:dyDescent="0.25">
      <c r="B497" s="10" t="s">
        <v>1250</v>
      </c>
      <c r="C497" s="10" t="s">
        <v>1251</v>
      </c>
      <c r="D497" s="11"/>
      <c r="E497" s="16">
        <v>-1.66164488561521</v>
      </c>
      <c r="F497" s="16">
        <v>3.4478143795389798E-2</v>
      </c>
      <c r="G497" s="9"/>
      <c r="H497" s="10" t="s">
        <v>3768</v>
      </c>
      <c r="I497" s="10" t="s">
        <v>3769</v>
      </c>
      <c r="J497" s="11" t="s">
        <v>3770</v>
      </c>
      <c r="K497" s="16">
        <v>-1.3806756253250301</v>
      </c>
      <c r="L497" s="16">
        <v>5.8199200456927804E-3</v>
      </c>
      <c r="M497" s="9"/>
      <c r="N497" s="23" t="s">
        <v>11111</v>
      </c>
      <c r="O497" s="10" t="s">
        <v>7995</v>
      </c>
      <c r="P497" s="11"/>
      <c r="Q497" s="16">
        <v>-1.3665301783396799</v>
      </c>
      <c r="R497" s="16">
        <v>1.0688800361322101E-2</v>
      </c>
      <c r="S497" s="16">
        <v>-1.48036146617167</v>
      </c>
      <c r="T497" s="20">
        <v>4.1375496742038199E-4</v>
      </c>
    </row>
    <row r="498" spans="2:20" x14ac:dyDescent="0.25">
      <c r="B498" s="10" t="s">
        <v>1252</v>
      </c>
      <c r="C498" s="10" t="s">
        <v>1253</v>
      </c>
      <c r="D498" s="11"/>
      <c r="E498" s="16">
        <v>1.1572924943774301</v>
      </c>
      <c r="F498" s="16">
        <v>3.94251707849387E-2</v>
      </c>
      <c r="G498" s="9"/>
      <c r="H498" s="10" t="s">
        <v>3771</v>
      </c>
      <c r="I498" s="10" t="s">
        <v>3772</v>
      </c>
      <c r="J498" s="11"/>
      <c r="K498" s="16">
        <v>-1.53401190735364</v>
      </c>
      <c r="L498" s="16">
        <v>4.7221420934530096E-3</v>
      </c>
      <c r="M498" s="9"/>
      <c r="N498" s="23" t="s">
        <v>11112</v>
      </c>
      <c r="O498" s="10" t="s">
        <v>3567</v>
      </c>
      <c r="P498" s="11"/>
      <c r="Q498" s="16">
        <v>-6.8870285046698996</v>
      </c>
      <c r="R498" s="16">
        <v>3.0817613584489898E-3</v>
      </c>
      <c r="S498" s="16">
        <v>-6.9987572027356801</v>
      </c>
      <c r="T498" s="20">
        <v>1.8218855804221499E-4</v>
      </c>
    </row>
    <row r="499" spans="2:20" x14ac:dyDescent="0.25">
      <c r="B499" s="10" t="s">
        <v>1254</v>
      </c>
      <c r="C499" s="10" t="s">
        <v>1255</v>
      </c>
      <c r="D499" s="11"/>
      <c r="E499" s="16">
        <v>1.91884074374243</v>
      </c>
      <c r="F499" s="16">
        <v>4.5849004202752702E-2</v>
      </c>
      <c r="G499" s="9"/>
      <c r="H499" s="10" t="s">
        <v>3773</v>
      </c>
      <c r="I499" s="10" t="s">
        <v>3774</v>
      </c>
      <c r="J499" s="11"/>
      <c r="K499" s="16">
        <v>-1.3478988908712799</v>
      </c>
      <c r="L499" s="16">
        <v>1.56723791520022E-3</v>
      </c>
      <c r="M499" s="9"/>
      <c r="N499" s="23" t="s">
        <v>11113</v>
      </c>
      <c r="O499" s="10" t="s">
        <v>9026</v>
      </c>
      <c r="P499" s="11"/>
      <c r="Q499" s="16">
        <v>-1.9691132564303999</v>
      </c>
      <c r="R499" s="16">
        <v>1.67428775041598E-2</v>
      </c>
      <c r="S499" s="16">
        <v>-2.5645264016559701</v>
      </c>
      <c r="T499" s="20">
        <v>1.35109941615497E-3</v>
      </c>
    </row>
    <row r="500" spans="2:20" x14ac:dyDescent="0.25">
      <c r="B500" s="10" t="s">
        <v>1256</v>
      </c>
      <c r="C500" s="10" t="s">
        <v>1257</v>
      </c>
      <c r="D500" s="11"/>
      <c r="E500" s="16">
        <v>1.1194693327740901</v>
      </c>
      <c r="F500" s="16">
        <v>4.10066916883539E-2</v>
      </c>
      <c r="G500" s="9"/>
      <c r="H500" s="10" t="s">
        <v>3775</v>
      </c>
      <c r="I500" s="10" t="s">
        <v>3776</v>
      </c>
      <c r="J500" s="11"/>
      <c r="K500" s="16">
        <v>-1.2864224948569001</v>
      </c>
      <c r="L500" s="16">
        <v>2.54466556850436E-2</v>
      </c>
      <c r="M500" s="9"/>
      <c r="N500" s="23" t="s">
        <v>11114</v>
      </c>
      <c r="O500" s="10" t="s">
        <v>7602</v>
      </c>
      <c r="P500" s="11"/>
      <c r="Q500" s="16">
        <v>-1.8531797680840201</v>
      </c>
      <c r="R500" s="16">
        <v>2.2495381524221501E-2</v>
      </c>
      <c r="S500" s="16">
        <v>-1.84432395673333</v>
      </c>
      <c r="T500" s="20">
        <v>1.5148005769210901E-2</v>
      </c>
    </row>
    <row r="501" spans="2:20" x14ac:dyDescent="0.25">
      <c r="B501" s="10" t="s">
        <v>1258</v>
      </c>
      <c r="C501" s="10" t="s">
        <v>1259</v>
      </c>
      <c r="D501" s="11"/>
      <c r="E501" s="16">
        <v>-1.4548009478261601</v>
      </c>
      <c r="F501" s="16">
        <v>4.7805739649870002E-4</v>
      </c>
      <c r="G501" s="9"/>
      <c r="H501" s="10" t="s">
        <v>3777</v>
      </c>
      <c r="I501" s="10" t="s">
        <v>3778</v>
      </c>
      <c r="J501" s="11"/>
      <c r="K501" s="16">
        <v>-1.7852008287844101</v>
      </c>
      <c r="L501" s="16">
        <v>1.0783527088528799E-3</v>
      </c>
      <c r="M501" s="9"/>
      <c r="N501" s="23" t="s">
        <v>11115</v>
      </c>
      <c r="O501" s="10" t="s">
        <v>3896</v>
      </c>
      <c r="P501" s="11"/>
      <c r="Q501" s="16">
        <v>-1.0670002116776001</v>
      </c>
      <c r="R501" s="16">
        <v>3.2000644772567498E-2</v>
      </c>
      <c r="S501" s="16">
        <v>-1.8178803128276499</v>
      </c>
      <c r="T501" s="20">
        <v>4.3814232253628701E-5</v>
      </c>
    </row>
    <row r="502" spans="2:20" x14ac:dyDescent="0.25">
      <c r="B502" s="10" t="s">
        <v>354</v>
      </c>
      <c r="C502" s="10" t="s">
        <v>355</v>
      </c>
      <c r="D502" s="11"/>
      <c r="E502" s="16">
        <v>1.3578967118360801</v>
      </c>
      <c r="F502" s="16">
        <v>4.0365802535723201E-2</v>
      </c>
      <c r="G502" s="9"/>
      <c r="H502" s="10" t="s">
        <v>3779</v>
      </c>
      <c r="I502" s="10"/>
      <c r="J502" s="11"/>
      <c r="K502" s="16">
        <v>1.8102733887118301</v>
      </c>
      <c r="L502" s="16">
        <v>2.7667406495378599E-3</v>
      </c>
      <c r="M502" s="9"/>
      <c r="N502" s="23" t="s">
        <v>11116</v>
      </c>
      <c r="O502" s="10" t="s">
        <v>9056</v>
      </c>
      <c r="P502" s="11" t="s">
        <v>9057</v>
      </c>
      <c r="Q502" s="16">
        <v>-2.38138946712496</v>
      </c>
      <c r="R502" s="16">
        <v>9.0237748681892497E-3</v>
      </c>
      <c r="S502" s="16">
        <v>-2.9208542249006899</v>
      </c>
      <c r="T502" s="20">
        <v>1.44300344497029E-4</v>
      </c>
    </row>
    <row r="503" spans="2:20" x14ac:dyDescent="0.25">
      <c r="B503" s="10" t="s">
        <v>1260</v>
      </c>
      <c r="C503" s="10" t="s">
        <v>1261</v>
      </c>
      <c r="D503" s="11"/>
      <c r="E503" s="16">
        <v>1.55157767764067</v>
      </c>
      <c r="F503" s="16">
        <v>6.1923144167548398E-4</v>
      </c>
      <c r="G503" s="9"/>
      <c r="H503" s="10" t="s">
        <v>3780</v>
      </c>
      <c r="I503" s="10" t="s">
        <v>3781</v>
      </c>
      <c r="J503" s="11"/>
      <c r="K503" s="16">
        <v>2.8911152863316198</v>
      </c>
      <c r="L503" s="16">
        <v>6.9105752950404404E-3</v>
      </c>
      <c r="M503" s="9"/>
      <c r="N503" s="23" t="s">
        <v>11117</v>
      </c>
      <c r="O503" s="10" t="s">
        <v>3043</v>
      </c>
      <c r="P503" s="11"/>
      <c r="Q503" s="16">
        <v>-2.4014625744585398</v>
      </c>
      <c r="R503" s="16">
        <v>3.3030789513886299E-3</v>
      </c>
      <c r="S503" s="16">
        <v>-2.0215562541569301</v>
      </c>
      <c r="T503" s="20">
        <v>4.8320724952458103E-3</v>
      </c>
    </row>
    <row r="504" spans="2:20" x14ac:dyDescent="0.25">
      <c r="B504" s="10" t="s">
        <v>1262</v>
      </c>
      <c r="C504" s="10" t="s">
        <v>1263</v>
      </c>
      <c r="D504" s="11"/>
      <c r="E504" s="16">
        <v>1.3843266057446499</v>
      </c>
      <c r="F504" s="16">
        <v>5.2545277663321602E-3</v>
      </c>
      <c r="G504" s="9"/>
      <c r="H504" s="10" t="s">
        <v>3782</v>
      </c>
      <c r="I504" s="10"/>
      <c r="J504" s="11"/>
      <c r="K504" s="16">
        <v>-1.3605210930273099</v>
      </c>
      <c r="L504" s="16">
        <v>1.67529091174521E-2</v>
      </c>
      <c r="M504" s="9"/>
      <c r="N504" s="23" t="s">
        <v>11118</v>
      </c>
      <c r="O504" s="10" t="s">
        <v>6227</v>
      </c>
      <c r="P504" s="11"/>
      <c r="Q504" s="16">
        <v>4.3999522682144701</v>
      </c>
      <c r="R504" s="16">
        <v>2.1195728709634499E-3</v>
      </c>
      <c r="S504" s="16">
        <v>2.1453842108005001</v>
      </c>
      <c r="T504" s="20">
        <v>1.68432253362088E-2</v>
      </c>
    </row>
    <row r="505" spans="2:20" x14ac:dyDescent="0.25">
      <c r="B505" s="10" t="s">
        <v>1264</v>
      </c>
      <c r="C505" s="10" t="s">
        <v>1265</v>
      </c>
      <c r="D505" s="11"/>
      <c r="E505" s="16">
        <v>1.5308449675528899</v>
      </c>
      <c r="F505" s="16">
        <v>6.4106441998227704E-3</v>
      </c>
      <c r="G505" s="9"/>
      <c r="H505" s="10" t="s">
        <v>3783</v>
      </c>
      <c r="I505" s="10"/>
      <c r="J505" s="11"/>
      <c r="K505" s="16">
        <v>-1.2294240413400701</v>
      </c>
      <c r="L505" s="16">
        <v>1.52916194434666E-2</v>
      </c>
      <c r="M505" s="9"/>
      <c r="N505" s="23" t="s">
        <v>11119</v>
      </c>
      <c r="O505" s="10" t="s">
        <v>5602</v>
      </c>
      <c r="P505" s="11"/>
      <c r="Q505" s="16">
        <v>-2.0119210412724202</v>
      </c>
      <c r="R505" s="16">
        <v>1.9781302368743401E-2</v>
      </c>
      <c r="S505" s="16">
        <v>-1.96408978223422</v>
      </c>
      <c r="T505" s="20">
        <v>4.9380207297481403E-2</v>
      </c>
    </row>
    <row r="506" spans="2:20" ht="29.25" x14ac:dyDescent="0.25">
      <c r="B506" s="10" t="s">
        <v>1266</v>
      </c>
      <c r="C506" s="10" t="s">
        <v>1267</v>
      </c>
      <c r="D506" s="11"/>
      <c r="E506" s="16">
        <v>1.14578283929112</v>
      </c>
      <c r="F506" s="16">
        <v>3.6332278705457799E-2</v>
      </c>
      <c r="G506" s="9"/>
      <c r="H506" s="10" t="s">
        <v>3784</v>
      </c>
      <c r="I506" s="10" t="s">
        <v>3785</v>
      </c>
      <c r="J506" s="11" t="s">
        <v>3786</v>
      </c>
      <c r="K506" s="16">
        <v>1.21520513836028</v>
      </c>
      <c r="L506" s="16">
        <v>4.2753275556186097E-2</v>
      </c>
      <c r="M506" s="9"/>
      <c r="N506" s="23" t="s">
        <v>11120</v>
      </c>
      <c r="O506" s="10" t="s">
        <v>8869</v>
      </c>
      <c r="P506" s="11"/>
      <c r="Q506" s="16">
        <v>-1.1803228035844999</v>
      </c>
      <c r="R506" s="16">
        <v>6.1154994717507599E-3</v>
      </c>
      <c r="S506" s="16">
        <v>-1.2510068509332899</v>
      </c>
      <c r="T506" s="20">
        <v>8.1599741732378398E-4</v>
      </c>
    </row>
    <row r="507" spans="2:20" x14ac:dyDescent="0.25">
      <c r="B507" s="10" t="s">
        <v>1268</v>
      </c>
      <c r="C507" s="10" t="s">
        <v>1269</v>
      </c>
      <c r="D507" s="11"/>
      <c r="E507" s="16">
        <v>-3.0792562526915299</v>
      </c>
      <c r="F507" s="16">
        <v>1.28163873024207E-2</v>
      </c>
      <c r="G507" s="9"/>
      <c r="H507" s="10" t="s">
        <v>3787</v>
      </c>
      <c r="I507" s="10" t="s">
        <v>3788</v>
      </c>
      <c r="J507" s="11"/>
      <c r="K507" s="16">
        <v>1.5373969269479599</v>
      </c>
      <c r="L507" s="16">
        <v>1.4528187419775599E-2</v>
      </c>
      <c r="M507" s="9"/>
      <c r="N507" s="23" t="s">
        <v>11121</v>
      </c>
      <c r="O507" s="10" t="s">
        <v>4038</v>
      </c>
      <c r="P507" s="11"/>
      <c r="Q507" s="16">
        <v>-4.5130077385557801</v>
      </c>
      <c r="R507" s="16">
        <v>3.3075535329650501E-3</v>
      </c>
      <c r="S507" s="16">
        <v>-3.57772183413263</v>
      </c>
      <c r="T507" s="20">
        <v>1.9983137920189299E-3</v>
      </c>
    </row>
    <row r="508" spans="2:20" x14ac:dyDescent="0.25">
      <c r="B508" s="10" t="s">
        <v>1270</v>
      </c>
      <c r="C508" s="10" t="s">
        <v>1271</v>
      </c>
      <c r="D508" s="11"/>
      <c r="E508" s="16">
        <v>1.03572156830429</v>
      </c>
      <c r="F508" s="16">
        <v>7.90502495279625E-3</v>
      </c>
      <c r="G508" s="9"/>
      <c r="H508" s="10" t="s">
        <v>3789</v>
      </c>
      <c r="I508" s="10" t="s">
        <v>3790</v>
      </c>
      <c r="J508" s="11"/>
      <c r="K508" s="16">
        <v>1.99165134634534</v>
      </c>
      <c r="L508" s="16">
        <v>3.0960541271335702E-2</v>
      </c>
      <c r="M508" s="9"/>
      <c r="N508" s="23" t="s">
        <v>11122</v>
      </c>
      <c r="O508" s="10" t="s">
        <v>7322</v>
      </c>
      <c r="P508" s="11"/>
      <c r="Q508" s="16">
        <v>1.84141223029755</v>
      </c>
      <c r="R508" s="16">
        <v>5.84691565187242E-3</v>
      </c>
      <c r="S508" s="16">
        <v>1.4856360782721201</v>
      </c>
      <c r="T508" s="20">
        <v>5.0092795296350999E-5</v>
      </c>
    </row>
    <row r="509" spans="2:20" ht="29.25" x14ac:dyDescent="0.25">
      <c r="B509" s="10" t="s">
        <v>1272</v>
      </c>
      <c r="C509" s="10" t="s">
        <v>1273</v>
      </c>
      <c r="D509" s="11"/>
      <c r="E509" s="16">
        <v>1.29894694041806</v>
      </c>
      <c r="F509" s="16">
        <v>1.03804415646781E-2</v>
      </c>
      <c r="G509" s="9"/>
      <c r="H509" s="10" t="s">
        <v>3791</v>
      </c>
      <c r="I509" s="10" t="s">
        <v>3792</v>
      </c>
      <c r="J509" s="11" t="s">
        <v>3793</v>
      </c>
      <c r="K509" s="16">
        <v>-1.37380854526075</v>
      </c>
      <c r="L509" s="16">
        <v>8.5317220206537099E-3</v>
      </c>
      <c r="M509" s="9"/>
      <c r="N509" s="23" t="s">
        <v>11123</v>
      </c>
      <c r="O509" s="10" t="s">
        <v>9262</v>
      </c>
      <c r="P509" s="11"/>
      <c r="Q509" s="16">
        <v>-1.84354204525031</v>
      </c>
      <c r="R509" s="16">
        <v>4.8108974460949999E-2</v>
      </c>
      <c r="S509" s="16">
        <v>-1.5044468508116799</v>
      </c>
      <c r="T509" s="20">
        <v>9.4506824954987707E-3</v>
      </c>
    </row>
    <row r="510" spans="2:20" x14ac:dyDescent="0.25">
      <c r="B510" s="10" t="s">
        <v>1274</v>
      </c>
      <c r="C510" s="10" t="s">
        <v>1275</v>
      </c>
      <c r="D510" s="11"/>
      <c r="E510" s="16">
        <v>1.08149957545342</v>
      </c>
      <c r="F510" s="16">
        <v>2.8103297781084599E-2</v>
      </c>
      <c r="G510" s="9"/>
      <c r="H510" s="10" t="s">
        <v>3794</v>
      </c>
      <c r="I510" s="10"/>
      <c r="J510" s="11"/>
      <c r="K510" s="16">
        <v>-2.2417730327011398</v>
      </c>
      <c r="L510" s="16">
        <v>1.4065719140678801E-3</v>
      </c>
      <c r="M510" s="9"/>
      <c r="N510" s="23" t="s">
        <v>11124</v>
      </c>
      <c r="O510" s="10" t="s">
        <v>11125</v>
      </c>
      <c r="P510" s="11"/>
      <c r="Q510" s="16">
        <v>-1.16659413530697</v>
      </c>
      <c r="R510" s="16">
        <v>3.5210688947868302E-2</v>
      </c>
      <c r="S510" s="16">
        <v>-1.01438399912007</v>
      </c>
      <c r="T510" s="20">
        <v>1.91689783738311E-3</v>
      </c>
    </row>
    <row r="511" spans="2:20" x14ac:dyDescent="0.25">
      <c r="B511" s="10" t="s">
        <v>1276</v>
      </c>
      <c r="C511" s="10" t="s">
        <v>1277</v>
      </c>
      <c r="D511" s="11"/>
      <c r="E511" s="16">
        <v>2.4426353978320599</v>
      </c>
      <c r="F511" s="16">
        <v>2.4253361116542901E-2</v>
      </c>
      <c r="G511" s="9"/>
      <c r="H511" s="10" t="s">
        <v>3795</v>
      </c>
      <c r="I511" s="10" t="s">
        <v>3796</v>
      </c>
      <c r="J511" s="11"/>
      <c r="K511" s="16">
        <v>1.91972670071708</v>
      </c>
      <c r="L511" s="16">
        <v>2.6767656288711399E-2</v>
      </c>
      <c r="M511" s="9"/>
      <c r="N511" s="23" t="s">
        <v>11126</v>
      </c>
      <c r="O511" s="10" t="s">
        <v>11127</v>
      </c>
      <c r="P511" s="11"/>
      <c r="Q511" s="16">
        <v>-1.77146335039217</v>
      </c>
      <c r="R511" s="16">
        <v>9.6854289259760001E-3</v>
      </c>
      <c r="S511" s="16">
        <v>-1.0826773138203101</v>
      </c>
      <c r="T511" s="20">
        <v>2.2246417800246301E-2</v>
      </c>
    </row>
    <row r="512" spans="2:20" x14ac:dyDescent="0.25">
      <c r="B512" s="10" t="s">
        <v>1278</v>
      </c>
      <c r="C512" s="10" t="s">
        <v>1279</v>
      </c>
      <c r="D512" s="11"/>
      <c r="E512" s="16">
        <v>-1.3248914249232699</v>
      </c>
      <c r="F512" s="16">
        <v>1.25168155335904E-2</v>
      </c>
      <c r="G512" s="9"/>
      <c r="H512" s="10" t="s">
        <v>3797</v>
      </c>
      <c r="I512" s="10" t="s">
        <v>3798</v>
      </c>
      <c r="J512" s="11"/>
      <c r="K512" s="16">
        <v>-1.4731664088415</v>
      </c>
      <c r="L512" s="16">
        <v>1.14499351430263E-3</v>
      </c>
      <c r="M512" s="9"/>
      <c r="N512" s="23" t="s">
        <v>11128</v>
      </c>
      <c r="O512" s="10" t="s">
        <v>4217</v>
      </c>
      <c r="P512" s="11"/>
      <c r="Q512" s="16">
        <v>-2.57168833533603</v>
      </c>
      <c r="R512" s="16">
        <v>4.7718744334237497E-3</v>
      </c>
      <c r="S512" s="16">
        <v>-2.8941038330292699</v>
      </c>
      <c r="T512" s="20">
        <v>7.1249170595483305E-5</v>
      </c>
    </row>
    <row r="513" spans="2:20" ht="43.5" x14ac:dyDescent="0.25">
      <c r="B513" s="10" t="s">
        <v>149</v>
      </c>
      <c r="C513" s="10" t="s">
        <v>150</v>
      </c>
      <c r="D513" s="11"/>
      <c r="E513" s="16">
        <v>1.82292301348815</v>
      </c>
      <c r="F513" s="16">
        <v>3.79388577037372E-3</v>
      </c>
      <c r="G513" s="9"/>
      <c r="H513" s="10" t="s">
        <v>3799</v>
      </c>
      <c r="I513" s="10" t="s">
        <v>3800</v>
      </c>
      <c r="J513" s="11" t="s">
        <v>3801</v>
      </c>
      <c r="K513" s="16">
        <v>1.8894944064304899</v>
      </c>
      <c r="L513" s="16">
        <v>4.1475391222441302E-3</v>
      </c>
      <c r="M513" s="9"/>
      <c r="N513" s="23" t="s">
        <v>11129</v>
      </c>
      <c r="O513" s="10" t="s">
        <v>11130</v>
      </c>
      <c r="P513" s="11" t="s">
        <v>11131</v>
      </c>
      <c r="Q513" s="16">
        <v>-1.2964724612909999</v>
      </c>
      <c r="R513" s="16">
        <v>5.0179626371938003E-3</v>
      </c>
      <c r="S513" s="16">
        <v>-1.0271225534986901</v>
      </c>
      <c r="T513" s="20">
        <v>1.7572250257374401E-2</v>
      </c>
    </row>
    <row r="514" spans="2:20" x14ac:dyDescent="0.25">
      <c r="B514" s="10" t="s">
        <v>1280</v>
      </c>
      <c r="C514" s="10" t="s">
        <v>1281</v>
      </c>
      <c r="D514" s="11"/>
      <c r="E514" s="16">
        <v>1.10678874071424</v>
      </c>
      <c r="F514" s="16">
        <v>2.9399106293485399E-3</v>
      </c>
      <c r="G514" s="9"/>
      <c r="H514" s="10" t="s">
        <v>3802</v>
      </c>
      <c r="I514" s="10" t="s">
        <v>3732</v>
      </c>
      <c r="J514" s="11"/>
      <c r="K514" s="16">
        <v>-1.6477306141175201</v>
      </c>
      <c r="L514" s="16">
        <v>9.7475468183809404E-3</v>
      </c>
      <c r="M514" s="9"/>
      <c r="N514" s="23" t="s">
        <v>11132</v>
      </c>
      <c r="O514" s="10" t="s">
        <v>11133</v>
      </c>
      <c r="P514" s="11"/>
      <c r="Q514" s="16">
        <v>-1.7664077661467401</v>
      </c>
      <c r="R514" s="16">
        <v>4.0341396311788701E-2</v>
      </c>
      <c r="S514" s="16">
        <v>-1.0540277730245999</v>
      </c>
      <c r="T514" s="20">
        <v>1.28628922926728E-2</v>
      </c>
    </row>
    <row r="515" spans="2:20" x14ac:dyDescent="0.25">
      <c r="B515" s="10" t="s">
        <v>1282</v>
      </c>
      <c r="C515" s="10" t="s">
        <v>1283</v>
      </c>
      <c r="D515" s="11"/>
      <c r="E515" s="16">
        <v>1.1773390872574001</v>
      </c>
      <c r="F515" s="16">
        <v>3.9166991177153498E-2</v>
      </c>
      <c r="G515" s="9"/>
      <c r="H515" s="10" t="s">
        <v>3803</v>
      </c>
      <c r="I515" s="10" t="s">
        <v>3804</v>
      </c>
      <c r="J515" s="11" t="s">
        <v>3805</v>
      </c>
      <c r="K515" s="16">
        <v>-4.0994507978844403</v>
      </c>
      <c r="L515" s="16">
        <v>1.19492141553231E-3</v>
      </c>
      <c r="M515" s="9"/>
      <c r="N515" s="23" t="s">
        <v>11134</v>
      </c>
      <c r="O515" s="10" t="s">
        <v>6810</v>
      </c>
      <c r="P515" s="11"/>
      <c r="Q515" s="16">
        <v>-1.89917274601842</v>
      </c>
      <c r="R515" s="16">
        <v>1.0989563788624699E-2</v>
      </c>
      <c r="S515" s="16">
        <v>-1.8412002013909601</v>
      </c>
      <c r="T515" s="20">
        <v>2.2297863777063401E-2</v>
      </c>
    </row>
    <row r="516" spans="2:20" ht="43.5" x14ac:dyDescent="0.25">
      <c r="B516" s="10" t="s">
        <v>151</v>
      </c>
      <c r="C516" s="10" t="s">
        <v>152</v>
      </c>
      <c r="D516" s="11"/>
      <c r="E516" s="16">
        <v>2.5958352623849699</v>
      </c>
      <c r="F516" s="16">
        <v>4.0865945963318197E-2</v>
      </c>
      <c r="G516" s="9"/>
      <c r="H516" s="10" t="s">
        <v>3806</v>
      </c>
      <c r="I516" s="10" t="s">
        <v>3807</v>
      </c>
      <c r="J516" s="11" t="s">
        <v>3808</v>
      </c>
      <c r="K516" s="16">
        <v>-1.4380047597064001</v>
      </c>
      <c r="L516" s="16">
        <v>7.3905837746905904E-3</v>
      </c>
      <c r="M516" s="9"/>
      <c r="N516" s="23" t="s">
        <v>11135</v>
      </c>
      <c r="O516" s="10" t="s">
        <v>3505</v>
      </c>
      <c r="P516" s="11"/>
      <c r="Q516" s="16">
        <v>-1.23858423527427</v>
      </c>
      <c r="R516" s="16">
        <v>7.7766240859361404E-3</v>
      </c>
      <c r="S516" s="16">
        <v>-1.5628081440450201</v>
      </c>
      <c r="T516" s="20">
        <v>2.1954216084210201E-3</v>
      </c>
    </row>
    <row r="517" spans="2:20" x14ac:dyDescent="0.25">
      <c r="B517" s="10" t="s">
        <v>153</v>
      </c>
      <c r="C517" s="10" t="s">
        <v>154</v>
      </c>
      <c r="D517" s="11"/>
      <c r="E517" s="16">
        <v>-2.11477385413728</v>
      </c>
      <c r="F517" s="16">
        <v>4.4574154022434399E-2</v>
      </c>
      <c r="G517" s="9"/>
      <c r="H517" s="10" t="s">
        <v>3809</v>
      </c>
      <c r="I517" s="10" t="s">
        <v>3810</v>
      </c>
      <c r="J517" s="11"/>
      <c r="K517" s="16">
        <v>-1.5531924206763299</v>
      </c>
      <c r="L517" s="16">
        <v>1.9691614798703701E-4</v>
      </c>
      <c r="M517" s="9"/>
      <c r="N517" s="23" t="s">
        <v>11136</v>
      </c>
      <c r="O517" s="10" t="s">
        <v>8521</v>
      </c>
      <c r="P517" s="11"/>
      <c r="Q517" s="16">
        <v>-2.70841856149557</v>
      </c>
      <c r="R517" s="16">
        <v>2.4056242952986799E-2</v>
      </c>
      <c r="S517" s="16">
        <v>-1.8606913617301599</v>
      </c>
      <c r="T517" s="20">
        <v>1.2992796376624599E-3</v>
      </c>
    </row>
    <row r="518" spans="2:20" x14ac:dyDescent="0.25">
      <c r="B518" s="10" t="s">
        <v>1284</v>
      </c>
      <c r="C518" s="10" t="s">
        <v>1285</v>
      </c>
      <c r="D518" s="11"/>
      <c r="E518" s="16">
        <v>1.03158456316148</v>
      </c>
      <c r="F518" s="16">
        <v>3.2780166957107698E-2</v>
      </c>
      <c r="G518" s="9"/>
      <c r="H518" s="10" t="s">
        <v>3811</v>
      </c>
      <c r="I518" s="10" t="s">
        <v>3812</v>
      </c>
      <c r="J518" s="11" t="s">
        <v>3813</v>
      </c>
      <c r="K518" s="16">
        <v>-2.0744485401420198</v>
      </c>
      <c r="L518" s="16">
        <v>3.3231419425529301E-4</v>
      </c>
      <c r="M518" s="9"/>
      <c r="N518" s="23" t="s">
        <v>11137</v>
      </c>
      <c r="O518" s="10" t="s">
        <v>3920</v>
      </c>
      <c r="P518" s="11" t="s">
        <v>3921</v>
      </c>
      <c r="Q518" s="16">
        <v>-1.3220381446760701</v>
      </c>
      <c r="R518" s="16">
        <v>1.2730234860307299E-2</v>
      </c>
      <c r="S518" s="16">
        <v>-1.6856072843395999</v>
      </c>
      <c r="T518" s="20">
        <v>1.0573193382887201E-3</v>
      </c>
    </row>
    <row r="519" spans="2:20" x14ac:dyDescent="0.25">
      <c r="B519" s="10" t="s">
        <v>1286</v>
      </c>
      <c r="C519" s="10" t="s">
        <v>1287</v>
      </c>
      <c r="D519" s="11"/>
      <c r="E519" s="16">
        <v>1.5058904901507999</v>
      </c>
      <c r="F519" s="16">
        <v>1.4528613908154599E-2</v>
      </c>
      <c r="G519" s="9"/>
      <c r="H519" s="10" t="s">
        <v>3814</v>
      </c>
      <c r="I519" s="10" t="s">
        <v>3815</v>
      </c>
      <c r="J519" s="11" t="s">
        <v>3816</v>
      </c>
      <c r="K519" s="16">
        <v>-1.1673795208473401</v>
      </c>
      <c r="L519" s="16">
        <v>7.6414847647480197E-3</v>
      </c>
      <c r="M519" s="9"/>
      <c r="N519" s="23" t="s">
        <v>11138</v>
      </c>
      <c r="O519" s="10" t="s">
        <v>6703</v>
      </c>
      <c r="P519" s="11"/>
      <c r="Q519" s="16">
        <v>-2.8029588492835802</v>
      </c>
      <c r="R519" s="16">
        <v>4.2450482030506199E-2</v>
      </c>
      <c r="S519" s="16">
        <v>-1.3852429472911301</v>
      </c>
      <c r="T519" s="20">
        <v>4.8163952211456001E-2</v>
      </c>
    </row>
    <row r="520" spans="2:20" ht="29.25" x14ac:dyDescent="0.25">
      <c r="B520" s="10" t="s">
        <v>1288</v>
      </c>
      <c r="C520" s="10" t="s">
        <v>1289</v>
      </c>
      <c r="D520" s="11"/>
      <c r="E520" s="16">
        <v>-1.1820345767339799</v>
      </c>
      <c r="F520" s="16">
        <v>2.0841459374388499E-2</v>
      </c>
      <c r="G520" s="9"/>
      <c r="H520" s="10" t="s">
        <v>3817</v>
      </c>
      <c r="I520" s="10" t="s">
        <v>3818</v>
      </c>
      <c r="J520" s="11" t="s">
        <v>3819</v>
      </c>
      <c r="K520" s="16">
        <v>-1.3465560262182501</v>
      </c>
      <c r="L520" s="16">
        <v>3.7585610847096197E-2</v>
      </c>
      <c r="M520" s="9"/>
      <c r="N520" s="23" t="s">
        <v>11139</v>
      </c>
      <c r="O520" s="10" t="s">
        <v>11140</v>
      </c>
      <c r="P520" s="11"/>
      <c r="Q520" s="16">
        <v>1.3127969966951201</v>
      </c>
      <c r="R520" s="16">
        <v>3.1327387305208801E-2</v>
      </c>
      <c r="S520" s="16">
        <v>1.1151386972765001</v>
      </c>
      <c r="T520" s="20">
        <v>7.23545027125973E-3</v>
      </c>
    </row>
    <row r="521" spans="2:20" ht="57.75" x14ac:dyDescent="0.25">
      <c r="B521" s="10" t="s">
        <v>1290</v>
      </c>
      <c r="C521" s="10" t="s">
        <v>1291</v>
      </c>
      <c r="D521" s="11"/>
      <c r="E521" s="16">
        <v>1.5924604078587701</v>
      </c>
      <c r="F521" s="16">
        <v>4.7366369252373197E-2</v>
      </c>
      <c r="G521" s="9"/>
      <c r="H521" s="10" t="s">
        <v>3820</v>
      </c>
      <c r="I521" s="10" t="s">
        <v>3821</v>
      </c>
      <c r="J521" s="11" t="s">
        <v>3822</v>
      </c>
      <c r="K521" s="16">
        <v>-1.8070748690854599</v>
      </c>
      <c r="L521" s="16">
        <v>3.6215178171105501E-3</v>
      </c>
      <c r="M521" s="9"/>
      <c r="N521" s="23" t="s">
        <v>11141</v>
      </c>
      <c r="O521" s="10" t="s">
        <v>3905</v>
      </c>
      <c r="P521" s="11" t="s">
        <v>3906</v>
      </c>
      <c r="Q521" s="16">
        <v>-2.9883540461816902</v>
      </c>
      <c r="R521" s="16">
        <v>3.3336106898259499E-2</v>
      </c>
      <c r="S521" s="16">
        <v>-4.2209575368451597</v>
      </c>
      <c r="T521" s="20">
        <v>6.9333517508249099E-5</v>
      </c>
    </row>
    <row r="522" spans="2:20" x14ac:dyDescent="0.25">
      <c r="B522" s="10" t="s">
        <v>1292</v>
      </c>
      <c r="C522" s="10" t="s">
        <v>1293</v>
      </c>
      <c r="D522" s="11"/>
      <c r="E522" s="16">
        <v>1.1755389766906501</v>
      </c>
      <c r="F522" s="16">
        <v>3.69973705137005E-2</v>
      </c>
      <c r="G522" s="9"/>
      <c r="H522" s="10" t="s">
        <v>3823</v>
      </c>
      <c r="I522" s="10" t="s">
        <v>3824</v>
      </c>
      <c r="J522" s="11"/>
      <c r="K522" s="16">
        <v>-1.31671199089612</v>
      </c>
      <c r="L522" s="16">
        <v>3.6446562743310901E-2</v>
      </c>
      <c r="M522" s="9"/>
      <c r="N522" s="23" t="s">
        <v>11142</v>
      </c>
      <c r="O522" s="10" t="s">
        <v>4208</v>
      </c>
      <c r="P522" s="11"/>
      <c r="Q522" s="16">
        <v>-2.8479050063612501</v>
      </c>
      <c r="R522" s="16">
        <v>2.6135053245772699E-2</v>
      </c>
      <c r="S522" s="16">
        <v>-2.2204943782161601</v>
      </c>
      <c r="T522" s="20">
        <v>2.7780259188356199E-3</v>
      </c>
    </row>
    <row r="523" spans="2:20" ht="72" x14ac:dyDescent="0.25">
      <c r="B523" s="10" t="s">
        <v>1294</v>
      </c>
      <c r="C523" s="10" t="s">
        <v>1295</v>
      </c>
      <c r="D523" s="11"/>
      <c r="E523" s="16">
        <v>1.2739419182456599</v>
      </c>
      <c r="F523" s="16">
        <v>5.4983655809100898E-3</v>
      </c>
      <c r="G523" s="9"/>
      <c r="H523" s="10" t="s">
        <v>3825</v>
      </c>
      <c r="I523" s="10" t="s">
        <v>3826</v>
      </c>
      <c r="J523" s="11" t="s">
        <v>3827</v>
      </c>
      <c r="K523" s="16">
        <v>2.6183582674319399</v>
      </c>
      <c r="L523" s="16">
        <v>2.7936010626757799E-2</v>
      </c>
      <c r="M523" s="9"/>
      <c r="N523" s="23" t="s">
        <v>11143</v>
      </c>
      <c r="O523" s="10" t="s">
        <v>9800</v>
      </c>
      <c r="P523" s="11"/>
      <c r="Q523" s="16">
        <v>-2.2822822896972301</v>
      </c>
      <c r="R523" s="16">
        <v>1.4206205964869901E-3</v>
      </c>
      <c r="S523" s="16">
        <v>-1.9856876490614399</v>
      </c>
      <c r="T523" s="20">
        <v>1.6820368899060498E-2</v>
      </c>
    </row>
    <row r="524" spans="2:20" x14ac:dyDescent="0.25">
      <c r="B524" s="10" t="s">
        <v>1296</v>
      </c>
      <c r="C524" s="10" t="s">
        <v>155</v>
      </c>
      <c r="D524" s="11"/>
      <c r="E524" s="16">
        <v>1.8451882981752299</v>
      </c>
      <c r="F524" s="16">
        <v>4.8782887490137102E-2</v>
      </c>
      <c r="G524" s="9"/>
      <c r="H524" s="10" t="s">
        <v>3828</v>
      </c>
      <c r="I524" s="10" t="s">
        <v>3829</v>
      </c>
      <c r="J524" s="11" t="s">
        <v>3830</v>
      </c>
      <c r="K524" s="16">
        <v>-2.1768248325963699</v>
      </c>
      <c r="L524" s="16">
        <v>3.5459205002824103E-4</v>
      </c>
      <c r="M524" s="9"/>
      <c r="N524" s="23" t="s">
        <v>11144</v>
      </c>
      <c r="O524" s="10" t="s">
        <v>4398</v>
      </c>
      <c r="P524" s="11"/>
      <c r="Q524" s="16">
        <v>1.70020513974499</v>
      </c>
      <c r="R524" s="16">
        <v>4.4708191987320997E-2</v>
      </c>
      <c r="S524" s="16">
        <v>2.0962706043499399</v>
      </c>
      <c r="T524" s="20">
        <v>3.1370649288538898E-3</v>
      </c>
    </row>
    <row r="525" spans="2:20" x14ac:dyDescent="0.25">
      <c r="B525" s="10" t="s">
        <v>1297</v>
      </c>
      <c r="C525" s="10" t="s">
        <v>1298</v>
      </c>
      <c r="D525" s="11"/>
      <c r="E525" s="16">
        <v>2.4979887201888098</v>
      </c>
      <c r="F525" s="16">
        <v>4.6092023769081503E-2</v>
      </c>
      <c r="G525" s="9"/>
      <c r="H525" s="10" t="s">
        <v>3831</v>
      </c>
      <c r="I525" s="10"/>
      <c r="J525" s="11"/>
      <c r="K525" s="16">
        <v>2.5434615708466701</v>
      </c>
      <c r="L525" s="16">
        <v>3.4108515444016998E-3</v>
      </c>
      <c r="M525" s="9"/>
      <c r="N525" s="23" t="s">
        <v>11145</v>
      </c>
      <c r="O525" s="10" t="s">
        <v>5297</v>
      </c>
      <c r="P525" s="11"/>
      <c r="Q525" s="16">
        <v>-1.7924300524736001</v>
      </c>
      <c r="R525" s="16">
        <v>4.3562621761147197E-2</v>
      </c>
      <c r="S525" s="16">
        <v>-1.60334334054303</v>
      </c>
      <c r="T525" s="20">
        <v>2.5574263375663501E-3</v>
      </c>
    </row>
    <row r="526" spans="2:20" x14ac:dyDescent="0.25">
      <c r="B526" s="10" t="s">
        <v>1299</v>
      </c>
      <c r="C526" s="10" t="s">
        <v>1300</v>
      </c>
      <c r="D526" s="11"/>
      <c r="E526" s="16">
        <v>1.25719634562052</v>
      </c>
      <c r="F526" s="16">
        <v>4.3738829167469899E-2</v>
      </c>
      <c r="G526" s="9"/>
      <c r="H526" s="10" t="s">
        <v>3832</v>
      </c>
      <c r="I526" s="10"/>
      <c r="J526" s="11"/>
      <c r="K526" s="16">
        <v>-1.4146580349615401</v>
      </c>
      <c r="L526" s="16">
        <v>3.56335124346156E-2</v>
      </c>
      <c r="M526" s="9"/>
      <c r="N526" s="23" t="s">
        <v>11146</v>
      </c>
      <c r="O526" s="10" t="s">
        <v>8187</v>
      </c>
      <c r="P526" s="11" t="s">
        <v>8188</v>
      </c>
      <c r="Q526" s="16">
        <v>-2.0123344651264099</v>
      </c>
      <c r="R526" s="16">
        <v>4.55121386750241E-2</v>
      </c>
      <c r="S526" s="16">
        <v>-1.49307034266898</v>
      </c>
      <c r="T526" s="20">
        <v>2.06163210839788E-2</v>
      </c>
    </row>
    <row r="527" spans="2:20" x14ac:dyDescent="0.25">
      <c r="B527" s="10" t="s">
        <v>1301</v>
      </c>
      <c r="C527" s="10" t="s">
        <v>1302</v>
      </c>
      <c r="D527" s="11"/>
      <c r="E527" s="16">
        <v>1.7592185124644899</v>
      </c>
      <c r="F527" s="16">
        <v>3.6462811209229201E-2</v>
      </c>
      <c r="G527" s="9"/>
      <c r="H527" s="10" t="s">
        <v>3833</v>
      </c>
      <c r="I527" s="10" t="s">
        <v>3834</v>
      </c>
      <c r="J527" s="11" t="s">
        <v>3835</v>
      </c>
      <c r="K527" s="16">
        <v>1.2748061976923599</v>
      </c>
      <c r="L527" s="16">
        <v>1.8910175892538101E-3</v>
      </c>
      <c r="M527" s="9"/>
      <c r="N527" s="23" t="s">
        <v>11147</v>
      </c>
      <c r="O527" s="10" t="s">
        <v>7767</v>
      </c>
      <c r="P527" s="11"/>
      <c r="Q527" s="16">
        <v>-5.8802012773911096</v>
      </c>
      <c r="R527" s="16">
        <v>6.9005115146573395E-4</v>
      </c>
      <c r="S527" s="16">
        <v>-4.8958944869201897</v>
      </c>
      <c r="T527" s="20">
        <v>2.2984634750251899E-3</v>
      </c>
    </row>
    <row r="528" spans="2:20" ht="29.25" x14ac:dyDescent="0.25">
      <c r="B528" s="10" t="s">
        <v>1303</v>
      </c>
      <c r="C528" s="10" t="s">
        <v>1304</v>
      </c>
      <c r="D528" s="11"/>
      <c r="E528" s="16">
        <v>-1.0203099675664</v>
      </c>
      <c r="F528" s="16">
        <v>2.1697843679739901E-2</v>
      </c>
      <c r="G528" s="9"/>
      <c r="H528" s="10" t="s">
        <v>3836</v>
      </c>
      <c r="I528" s="10" t="s">
        <v>3837</v>
      </c>
      <c r="J528" s="11" t="s">
        <v>3838</v>
      </c>
      <c r="K528" s="16">
        <v>1.61728590138761</v>
      </c>
      <c r="L528" s="16">
        <v>2.31055627389775E-2</v>
      </c>
      <c r="M528" s="9"/>
      <c r="N528" s="23" t="s">
        <v>11148</v>
      </c>
      <c r="O528" s="10" t="s">
        <v>9537</v>
      </c>
      <c r="P528" s="11"/>
      <c r="Q528" s="16">
        <v>-1.2411454268150399</v>
      </c>
      <c r="R528" s="16">
        <v>3.0567072676538201E-2</v>
      </c>
      <c r="S528" s="16">
        <v>-1.6555360365104399</v>
      </c>
      <c r="T528" s="20">
        <v>3.9196164489892302E-3</v>
      </c>
    </row>
    <row r="529" spans="2:20" x14ac:dyDescent="0.25">
      <c r="B529" s="10" t="s">
        <v>1305</v>
      </c>
      <c r="C529" s="10" t="s">
        <v>1306</v>
      </c>
      <c r="D529" s="11"/>
      <c r="E529" s="16">
        <v>-2.9734543400618798</v>
      </c>
      <c r="F529" s="16">
        <v>4.0822329469092896E-3</v>
      </c>
      <c r="G529" s="9"/>
      <c r="H529" s="10" t="s">
        <v>3839</v>
      </c>
      <c r="I529" s="10" t="s">
        <v>3840</v>
      </c>
      <c r="J529" s="11" t="s">
        <v>3841</v>
      </c>
      <c r="K529" s="16">
        <v>-1.2506228081879101</v>
      </c>
      <c r="L529" s="16">
        <v>1.6494548962303301E-4</v>
      </c>
      <c r="M529" s="9"/>
      <c r="N529" s="23" t="s">
        <v>11149</v>
      </c>
      <c r="O529" s="10" t="s">
        <v>2887</v>
      </c>
      <c r="P529" s="11"/>
      <c r="Q529" s="16">
        <v>-3.98549265439609</v>
      </c>
      <c r="R529" s="16">
        <v>2.9940739553376901E-2</v>
      </c>
      <c r="S529" s="16">
        <v>-2.7613244738320901</v>
      </c>
      <c r="T529" s="20">
        <v>6.4334806670827398E-3</v>
      </c>
    </row>
    <row r="530" spans="2:20" x14ac:dyDescent="0.25">
      <c r="B530" s="10" t="s">
        <v>32</v>
      </c>
      <c r="C530" s="10" t="s">
        <v>33</v>
      </c>
      <c r="D530" s="11"/>
      <c r="E530" s="16">
        <v>1.55269257450521</v>
      </c>
      <c r="F530" s="16">
        <v>7.3387501971660697E-3</v>
      </c>
      <c r="G530" s="9"/>
      <c r="H530" s="10" t="s">
        <v>3842</v>
      </c>
      <c r="I530" s="10"/>
      <c r="J530" s="11"/>
      <c r="K530" s="16">
        <v>-1.91974030058201</v>
      </c>
      <c r="L530" s="16">
        <v>3.4403080927492502E-2</v>
      </c>
      <c r="M530" s="9"/>
      <c r="N530" s="23" t="s">
        <v>11150</v>
      </c>
      <c r="O530" s="10" t="s">
        <v>3810</v>
      </c>
      <c r="P530" s="11"/>
      <c r="Q530" s="16">
        <v>-1.8472158335248801</v>
      </c>
      <c r="R530" s="16">
        <v>1.35575931451671E-2</v>
      </c>
      <c r="S530" s="16">
        <v>-1.4582750075233699</v>
      </c>
      <c r="T530" s="20">
        <v>1.3788592791330601E-4</v>
      </c>
    </row>
    <row r="531" spans="2:20" x14ac:dyDescent="0.25">
      <c r="B531" s="10" t="s">
        <v>1307</v>
      </c>
      <c r="C531" s="10" t="s">
        <v>1308</v>
      </c>
      <c r="D531" s="11"/>
      <c r="E531" s="16">
        <v>1.4219830119708601</v>
      </c>
      <c r="F531" s="16">
        <v>3.0091486255997901E-2</v>
      </c>
      <c r="G531" s="9"/>
      <c r="H531" s="10" t="s">
        <v>3843</v>
      </c>
      <c r="I531" s="10"/>
      <c r="J531" s="11"/>
      <c r="K531" s="16">
        <v>-1.3131976919981401</v>
      </c>
      <c r="L531" s="16">
        <v>1.72595553174362E-3</v>
      </c>
      <c r="M531" s="9"/>
      <c r="N531" s="23" t="s">
        <v>11151</v>
      </c>
      <c r="O531" s="10" t="s">
        <v>3949</v>
      </c>
      <c r="P531" s="11"/>
      <c r="Q531" s="16">
        <v>-1.74630275094159</v>
      </c>
      <c r="R531" s="16">
        <v>8.0494634462326704E-3</v>
      </c>
      <c r="S531" s="16">
        <v>-1.3491145133064399</v>
      </c>
      <c r="T531" s="20">
        <v>4.00793994036839E-2</v>
      </c>
    </row>
    <row r="532" spans="2:20" ht="29.25" x14ac:dyDescent="0.25">
      <c r="B532" s="10" t="s">
        <v>1309</v>
      </c>
      <c r="C532" s="10" t="s">
        <v>1310</v>
      </c>
      <c r="D532" s="11"/>
      <c r="E532" s="16">
        <v>1.6279075726944701</v>
      </c>
      <c r="F532" s="16">
        <v>2.6277193069806802E-3</v>
      </c>
      <c r="G532" s="9"/>
      <c r="H532" s="10" t="s">
        <v>3844</v>
      </c>
      <c r="I532" s="10" t="s">
        <v>3845</v>
      </c>
      <c r="J532" s="11" t="s">
        <v>3846</v>
      </c>
      <c r="K532" s="16">
        <v>1.30865012136076</v>
      </c>
      <c r="L532" s="16">
        <v>1.54101174316097E-2</v>
      </c>
      <c r="M532" s="9"/>
      <c r="N532" s="23" t="s">
        <v>11152</v>
      </c>
      <c r="O532" s="10" t="s">
        <v>8849</v>
      </c>
      <c r="P532" s="11"/>
      <c r="Q532" s="16">
        <v>-1.3419555077730401</v>
      </c>
      <c r="R532" s="16">
        <v>5.6525800015935403E-3</v>
      </c>
      <c r="S532" s="16">
        <v>-1.1945877568977701</v>
      </c>
      <c r="T532" s="20">
        <v>4.5704425713876604E-3</v>
      </c>
    </row>
    <row r="533" spans="2:20" x14ac:dyDescent="0.25">
      <c r="B533" s="10" t="s">
        <v>1311</v>
      </c>
      <c r="C533" s="10" t="s">
        <v>1312</v>
      </c>
      <c r="D533" s="11"/>
      <c r="E533" s="16">
        <v>-1.2956813334836801</v>
      </c>
      <c r="F533" s="16">
        <v>2.9354612348720201E-2</v>
      </c>
      <c r="G533" s="9"/>
      <c r="H533" s="10" t="s">
        <v>3847</v>
      </c>
      <c r="I533" s="10" t="s">
        <v>3848</v>
      </c>
      <c r="J533" s="11"/>
      <c r="K533" s="16">
        <v>2.0898213445618099</v>
      </c>
      <c r="L533" s="16">
        <v>4.6951339130335001E-2</v>
      </c>
      <c r="M533" s="9"/>
      <c r="N533" s="23" t="s">
        <v>11153</v>
      </c>
      <c r="O533" s="10" t="s">
        <v>6268</v>
      </c>
      <c r="P533" s="11"/>
      <c r="Q533" s="16">
        <v>-1.04402308417053</v>
      </c>
      <c r="R533" s="16">
        <v>3.0238078647913599E-3</v>
      </c>
      <c r="S533" s="16">
        <v>-1.25131036639864</v>
      </c>
      <c r="T533" s="20">
        <v>1.3606576654506101E-2</v>
      </c>
    </row>
    <row r="534" spans="2:20" x14ac:dyDescent="0.25">
      <c r="B534" s="10" t="s">
        <v>1313</v>
      </c>
      <c r="C534" s="10" t="s">
        <v>1314</v>
      </c>
      <c r="D534" s="11"/>
      <c r="E534" s="16">
        <v>1.8140591493818501</v>
      </c>
      <c r="F534" s="16">
        <v>3.2227536922424201E-2</v>
      </c>
      <c r="G534" s="9"/>
      <c r="H534" s="10" t="s">
        <v>3849</v>
      </c>
      <c r="I534" s="10" t="s">
        <v>3850</v>
      </c>
      <c r="J534" s="11"/>
      <c r="K534" s="16">
        <v>1.6476611983506799</v>
      </c>
      <c r="L534" s="16">
        <v>2.4097453952288801E-2</v>
      </c>
      <c r="M534" s="9"/>
      <c r="N534" s="23" t="s">
        <v>11154</v>
      </c>
      <c r="O534" s="10" t="s">
        <v>7773</v>
      </c>
      <c r="P534" s="11"/>
      <c r="Q534" s="16">
        <v>2.6434451615936099</v>
      </c>
      <c r="R534" s="16">
        <v>3.0557780117608001E-3</v>
      </c>
      <c r="S534" s="16">
        <v>2.4960925030504399</v>
      </c>
      <c r="T534" s="20">
        <v>2.82890883839073E-4</v>
      </c>
    </row>
    <row r="535" spans="2:20" ht="29.25" x14ac:dyDescent="0.25">
      <c r="B535" s="10" t="s">
        <v>1315</v>
      </c>
      <c r="C535" s="10" t="s">
        <v>1316</v>
      </c>
      <c r="D535" s="11"/>
      <c r="E535" s="16">
        <v>1.45089617644518</v>
      </c>
      <c r="F535" s="16">
        <v>8.2634134290088396E-3</v>
      </c>
      <c r="G535" s="9"/>
      <c r="H535" s="10" t="s">
        <v>3851</v>
      </c>
      <c r="I535" s="10" t="s">
        <v>3852</v>
      </c>
      <c r="J535" s="11" t="s">
        <v>3853</v>
      </c>
      <c r="K535" s="16">
        <v>-1.22705237837787</v>
      </c>
      <c r="L535" s="16">
        <v>7.10532621060328E-4</v>
      </c>
      <c r="M535" s="9"/>
      <c r="N535" s="23" t="s">
        <v>11155</v>
      </c>
      <c r="O535" s="10" t="s">
        <v>11156</v>
      </c>
      <c r="P535" s="11"/>
      <c r="Q535" s="16">
        <v>1.8666082785984699</v>
      </c>
      <c r="R535" s="16">
        <v>1.3912401170960801E-2</v>
      </c>
      <c r="S535" s="16">
        <v>1.1211328119561399</v>
      </c>
      <c r="T535" s="20">
        <v>2.0151515404740899E-2</v>
      </c>
    </row>
    <row r="536" spans="2:20" x14ac:dyDescent="0.25">
      <c r="B536" s="10" t="s">
        <v>1317</v>
      </c>
      <c r="C536" s="10" t="s">
        <v>1318</v>
      </c>
      <c r="D536" s="11"/>
      <c r="E536" s="16">
        <v>2.69774143909711</v>
      </c>
      <c r="F536" s="16">
        <v>2.3236412644390199E-2</v>
      </c>
      <c r="G536" s="9"/>
      <c r="H536" s="10" t="s">
        <v>3854</v>
      </c>
      <c r="I536" s="10" t="s">
        <v>3855</v>
      </c>
      <c r="J536" s="11"/>
      <c r="K536" s="16">
        <v>-1.25847319517513</v>
      </c>
      <c r="L536" s="16">
        <v>1.5421742774221199E-4</v>
      </c>
      <c r="M536" s="9"/>
      <c r="N536" s="23" t="s">
        <v>11157</v>
      </c>
      <c r="O536" s="10" t="s">
        <v>4047</v>
      </c>
      <c r="P536" s="11"/>
      <c r="Q536" s="16">
        <v>-1.41008706868886</v>
      </c>
      <c r="R536" s="16">
        <v>3.2363180832676697E-2</v>
      </c>
      <c r="S536" s="16">
        <v>-1.77271109134545</v>
      </c>
      <c r="T536" s="20">
        <v>1.0197413453211001E-2</v>
      </c>
    </row>
    <row r="537" spans="2:20" x14ac:dyDescent="0.25">
      <c r="B537" s="10" t="s">
        <v>1319</v>
      </c>
      <c r="C537" s="10" t="s">
        <v>1320</v>
      </c>
      <c r="D537" s="11"/>
      <c r="E537" s="16">
        <v>1.4052694826482801</v>
      </c>
      <c r="F537" s="16">
        <v>1.08817974222078E-2</v>
      </c>
      <c r="G537" s="9"/>
      <c r="H537" s="10" t="s">
        <v>3856</v>
      </c>
      <c r="I537" s="10"/>
      <c r="J537" s="11"/>
      <c r="K537" s="16">
        <v>-1.75020950207986</v>
      </c>
      <c r="L537" s="16">
        <v>2.4196755675480702E-3</v>
      </c>
      <c r="M537" s="9"/>
      <c r="N537" s="23" t="s">
        <v>11158</v>
      </c>
      <c r="O537" s="10" t="s">
        <v>5396</v>
      </c>
      <c r="P537" s="11"/>
      <c r="Q537" s="16">
        <v>-1.06678552101267</v>
      </c>
      <c r="R537" s="16">
        <v>2.3188008702438499E-2</v>
      </c>
      <c r="S537" s="16">
        <v>-1.22852553991678</v>
      </c>
      <c r="T537" s="20">
        <v>4.17654054440742E-2</v>
      </c>
    </row>
    <row r="538" spans="2:20" ht="43.5" x14ac:dyDescent="0.25">
      <c r="B538" s="10" t="s">
        <v>1321</v>
      </c>
      <c r="C538" s="10" t="s">
        <v>1322</v>
      </c>
      <c r="D538" s="11"/>
      <c r="E538" s="16">
        <v>-1.20696056746794</v>
      </c>
      <c r="F538" s="16">
        <v>4.27211873736335E-2</v>
      </c>
      <c r="G538" s="9"/>
      <c r="H538" s="10" t="s">
        <v>3857</v>
      </c>
      <c r="I538" s="10" t="s">
        <v>3858</v>
      </c>
      <c r="J538" s="11" t="s">
        <v>3859</v>
      </c>
      <c r="K538" s="16">
        <v>-1.28175597271507</v>
      </c>
      <c r="L538" s="16">
        <v>2.77496844563969E-2</v>
      </c>
      <c r="M538" s="9"/>
      <c r="N538" s="23" t="s">
        <v>11159</v>
      </c>
      <c r="O538" s="10" t="s">
        <v>7203</v>
      </c>
      <c r="P538" s="11"/>
      <c r="Q538" s="16">
        <v>-1.7603964076240599</v>
      </c>
      <c r="R538" s="16">
        <v>3.9854296839777099E-2</v>
      </c>
      <c r="S538" s="16">
        <v>-1.58516024675455</v>
      </c>
      <c r="T538" s="20">
        <v>1.3196716830395199E-2</v>
      </c>
    </row>
    <row r="539" spans="2:20" x14ac:dyDescent="0.25">
      <c r="B539" s="10" t="s">
        <v>1323</v>
      </c>
      <c r="C539" s="10" t="s">
        <v>1324</v>
      </c>
      <c r="D539" s="11"/>
      <c r="E539" s="16">
        <v>-1.5007986647656899</v>
      </c>
      <c r="F539" s="16">
        <v>3.1322592508746798E-2</v>
      </c>
      <c r="G539" s="9"/>
      <c r="H539" s="10" t="s">
        <v>3860</v>
      </c>
      <c r="I539" s="10" t="s">
        <v>3861</v>
      </c>
      <c r="J539" s="11"/>
      <c r="K539" s="16">
        <v>1.6008477308820701</v>
      </c>
      <c r="L539" s="16">
        <v>4.52926239782536E-2</v>
      </c>
      <c r="M539" s="9"/>
      <c r="N539" s="23" t="s">
        <v>11160</v>
      </c>
      <c r="O539" s="10" t="s">
        <v>7382</v>
      </c>
      <c r="P539" s="11"/>
      <c r="Q539" s="16">
        <v>-1.4490603488640399</v>
      </c>
      <c r="R539" s="16">
        <v>9.9611869272599202E-3</v>
      </c>
      <c r="S539" s="16">
        <v>-1.4966319447496299</v>
      </c>
      <c r="T539" s="20">
        <v>1.1706378920586499E-2</v>
      </c>
    </row>
    <row r="540" spans="2:20" x14ac:dyDescent="0.25">
      <c r="B540" s="10" t="s">
        <v>1325</v>
      </c>
      <c r="C540" s="10" t="s">
        <v>1326</v>
      </c>
      <c r="D540" s="11"/>
      <c r="E540" s="16">
        <v>-2.25954914487258</v>
      </c>
      <c r="F540" s="16">
        <v>2.6470330761024199E-2</v>
      </c>
      <c r="G540" s="9"/>
      <c r="H540" s="10" t="s">
        <v>3862</v>
      </c>
      <c r="I540" s="10" t="s">
        <v>3863</v>
      </c>
      <c r="J540" s="11"/>
      <c r="K540" s="16">
        <v>-1.21183519349923</v>
      </c>
      <c r="L540" s="16">
        <v>2.6499444684644001E-3</v>
      </c>
      <c r="M540" s="9"/>
      <c r="N540" s="23" t="s">
        <v>11161</v>
      </c>
      <c r="O540" s="10" t="s">
        <v>9559</v>
      </c>
      <c r="P540" s="11"/>
      <c r="Q540" s="16">
        <v>-4.6925090186426202</v>
      </c>
      <c r="R540" s="16">
        <v>4.7223978141717797E-2</v>
      </c>
      <c r="S540" s="16">
        <v>-5.1771161704231803</v>
      </c>
      <c r="T540" s="20">
        <v>4.1939081865948304E-3</v>
      </c>
    </row>
    <row r="541" spans="2:20" x14ac:dyDescent="0.25">
      <c r="B541" s="10" t="s">
        <v>34</v>
      </c>
      <c r="C541" s="10" t="s">
        <v>35</v>
      </c>
      <c r="D541" s="11"/>
      <c r="E541" s="16">
        <v>1.5073599021963899</v>
      </c>
      <c r="F541" s="16">
        <v>2.0215507739562901E-2</v>
      </c>
      <c r="G541" s="9"/>
      <c r="H541" s="10" t="s">
        <v>3864</v>
      </c>
      <c r="I541" s="10"/>
      <c r="J541" s="11"/>
      <c r="K541" s="16">
        <v>1.4031269297667199</v>
      </c>
      <c r="L541" s="16">
        <v>4.7637683951064699E-3</v>
      </c>
      <c r="M541" s="9"/>
      <c r="N541" s="23" t="s">
        <v>11162</v>
      </c>
      <c r="O541" s="10" t="s">
        <v>3475</v>
      </c>
      <c r="P541" s="11"/>
      <c r="Q541" s="16">
        <v>-1.0882208276258101</v>
      </c>
      <c r="R541" s="16">
        <v>4.0800793893749198E-3</v>
      </c>
      <c r="S541" s="16">
        <v>-1.3993084460717999</v>
      </c>
      <c r="T541" s="20">
        <v>5.1294736030549402E-5</v>
      </c>
    </row>
    <row r="542" spans="2:20" x14ac:dyDescent="0.25">
      <c r="B542" s="10" t="s">
        <v>1327</v>
      </c>
      <c r="C542" s="10" t="s">
        <v>1328</v>
      </c>
      <c r="D542" s="11"/>
      <c r="E542" s="16">
        <v>-1.8796826015269501</v>
      </c>
      <c r="F542" s="16">
        <v>4.3996710137709401E-2</v>
      </c>
      <c r="G542" s="9"/>
      <c r="H542" s="10" t="s">
        <v>3865</v>
      </c>
      <c r="I542" s="10"/>
      <c r="J542" s="11"/>
      <c r="K542" s="16">
        <v>-2.27579033119977</v>
      </c>
      <c r="L542" s="16">
        <v>3.0832872286197597E-5</v>
      </c>
      <c r="M542" s="9"/>
      <c r="N542" s="23" t="s">
        <v>11163</v>
      </c>
      <c r="O542" s="10" t="s">
        <v>6180</v>
      </c>
      <c r="P542" s="11"/>
      <c r="Q542" s="16">
        <v>1.1517150959031699</v>
      </c>
      <c r="R542" s="16">
        <v>8.4139913220679808E-3</v>
      </c>
      <c r="S542" s="16">
        <v>1.44803889500056</v>
      </c>
      <c r="T542" s="20">
        <v>6.8121709922359802E-3</v>
      </c>
    </row>
    <row r="543" spans="2:20" x14ac:dyDescent="0.25">
      <c r="B543" s="10" t="s">
        <v>356</v>
      </c>
      <c r="C543" s="10" t="s">
        <v>357</v>
      </c>
      <c r="D543" s="11"/>
      <c r="E543" s="16">
        <v>2.2566917271968499</v>
      </c>
      <c r="F543" s="16">
        <v>4.0311092976641198E-2</v>
      </c>
      <c r="G543" s="9"/>
      <c r="H543" s="10" t="s">
        <v>3866</v>
      </c>
      <c r="I543" s="10"/>
      <c r="J543" s="11"/>
      <c r="K543" s="16">
        <v>1.58678401928888</v>
      </c>
      <c r="L543" s="16">
        <v>2.9352322607655301E-2</v>
      </c>
      <c r="M543" s="9"/>
      <c r="N543" s="23" t="s">
        <v>11164</v>
      </c>
      <c r="O543" s="10" t="s">
        <v>10350</v>
      </c>
      <c r="P543" s="11"/>
      <c r="Q543" s="16">
        <v>-3.3458119529880599</v>
      </c>
      <c r="R543" s="16">
        <v>3.2192053640332499E-3</v>
      </c>
      <c r="S543" s="16">
        <v>-2.8205429006498801</v>
      </c>
      <c r="T543" s="20">
        <v>3.15322136666241E-3</v>
      </c>
    </row>
    <row r="544" spans="2:20" x14ac:dyDescent="0.25">
      <c r="B544" s="10" t="s">
        <v>1329</v>
      </c>
      <c r="C544" s="10" t="s">
        <v>1330</v>
      </c>
      <c r="D544" s="11"/>
      <c r="E544" s="16">
        <v>1.2923933476492</v>
      </c>
      <c r="F544" s="16">
        <v>2.9190219375078302E-2</v>
      </c>
      <c r="G544" s="9"/>
      <c r="H544" s="10" t="s">
        <v>3867</v>
      </c>
      <c r="I544" s="10" t="s">
        <v>3868</v>
      </c>
      <c r="J544" s="11"/>
      <c r="K544" s="16">
        <v>-1.4446675388001</v>
      </c>
      <c r="L544" s="16">
        <v>4.48964709415827E-3</v>
      </c>
      <c r="M544" s="9"/>
      <c r="N544" s="23" t="s">
        <v>11165</v>
      </c>
      <c r="O544" s="10" t="s">
        <v>4150</v>
      </c>
      <c r="P544" s="11"/>
      <c r="Q544" s="16">
        <v>2.5963831580125598</v>
      </c>
      <c r="R544" s="16">
        <v>1.7401694117125601E-3</v>
      </c>
      <c r="S544" s="16">
        <v>2.3202959266183401</v>
      </c>
      <c r="T544" s="20">
        <v>8.4370596664052801E-3</v>
      </c>
    </row>
    <row r="545" spans="2:20" ht="29.25" x14ac:dyDescent="0.25">
      <c r="B545" s="10" t="s">
        <v>1331</v>
      </c>
      <c r="C545" s="10" t="s">
        <v>1332</v>
      </c>
      <c r="D545" s="11"/>
      <c r="E545" s="16">
        <v>1.80351093929194</v>
      </c>
      <c r="F545" s="16">
        <v>4.2235505729027303E-2</v>
      </c>
      <c r="G545" s="9"/>
      <c r="H545" s="10" t="s">
        <v>3869</v>
      </c>
      <c r="I545" s="10" t="s">
        <v>3870</v>
      </c>
      <c r="J545" s="11" t="s">
        <v>3871</v>
      </c>
      <c r="K545" s="16">
        <v>-1.40988672690638</v>
      </c>
      <c r="L545" s="16">
        <v>2.53001219436319E-2</v>
      </c>
      <c r="M545" s="9"/>
      <c r="N545" s="23" t="s">
        <v>11166</v>
      </c>
      <c r="O545" s="10" t="s">
        <v>4961</v>
      </c>
      <c r="P545" s="11"/>
      <c r="Q545" s="16">
        <v>-5.7078405236532204</v>
      </c>
      <c r="R545" s="16">
        <v>1.63214081624336E-2</v>
      </c>
      <c r="S545" s="16">
        <v>-4.9767568458388602</v>
      </c>
      <c r="T545" s="20">
        <v>2.3994939556209799E-3</v>
      </c>
    </row>
    <row r="546" spans="2:20" ht="43.5" x14ac:dyDescent="0.25">
      <c r="B546" s="10" t="s">
        <v>1333</v>
      </c>
      <c r="C546" s="10" t="s">
        <v>1334</v>
      </c>
      <c r="D546" s="11"/>
      <c r="E546" s="16">
        <v>1.99687311110798</v>
      </c>
      <c r="F546" s="16">
        <v>2.62719626347791E-2</v>
      </c>
      <c r="G546" s="9"/>
      <c r="H546" s="10" t="s">
        <v>3872</v>
      </c>
      <c r="I546" s="10" t="s">
        <v>3873</v>
      </c>
      <c r="J546" s="11" t="s">
        <v>3874</v>
      </c>
      <c r="K546" s="16">
        <v>-2.9775826040722202</v>
      </c>
      <c r="L546" s="16">
        <v>5.8514569491309202E-3</v>
      </c>
      <c r="M546" s="9"/>
      <c r="N546" s="23" t="s">
        <v>11167</v>
      </c>
      <c r="O546" s="10" t="s">
        <v>6115</v>
      </c>
      <c r="P546" s="11"/>
      <c r="Q546" s="16">
        <v>-1.1794031806423699</v>
      </c>
      <c r="R546" s="16">
        <v>4.1250307828722202E-3</v>
      </c>
      <c r="S546" s="16">
        <v>-1.4568635431110799</v>
      </c>
      <c r="T546" s="20">
        <v>3.36289578168553E-3</v>
      </c>
    </row>
    <row r="547" spans="2:20" x14ac:dyDescent="0.25">
      <c r="B547" s="10" t="s">
        <v>1335</v>
      </c>
      <c r="C547" s="10" t="s">
        <v>1336</v>
      </c>
      <c r="D547" s="11"/>
      <c r="E547" s="16">
        <v>1.13608003902622</v>
      </c>
      <c r="F547" s="16">
        <v>3.07768026598132E-2</v>
      </c>
      <c r="G547" s="9"/>
      <c r="H547" s="10" t="s">
        <v>3875</v>
      </c>
      <c r="I547" s="10" t="s">
        <v>3876</v>
      </c>
      <c r="J547" s="11" t="s">
        <v>3877</v>
      </c>
      <c r="K547" s="16">
        <v>-2.1447457285982998</v>
      </c>
      <c r="L547" s="16">
        <v>5.4541977451214802E-3</v>
      </c>
      <c r="M547" s="9"/>
      <c r="N547" s="23" t="s">
        <v>11168</v>
      </c>
      <c r="O547" s="10" t="s">
        <v>4695</v>
      </c>
      <c r="P547" s="11"/>
      <c r="Q547" s="16">
        <v>-1.7165390310278601</v>
      </c>
      <c r="R547" s="16">
        <v>5.8087205202218299E-3</v>
      </c>
      <c r="S547" s="16">
        <v>-2.2843397842967601</v>
      </c>
      <c r="T547" s="20">
        <v>6.1089539884087295E-4</v>
      </c>
    </row>
    <row r="548" spans="2:20" ht="29.25" x14ac:dyDescent="0.25">
      <c r="B548" s="10" t="s">
        <v>1337</v>
      </c>
      <c r="C548" s="10" t="s">
        <v>1338</v>
      </c>
      <c r="D548" s="11"/>
      <c r="E548" s="16">
        <v>-1.4088959320553001</v>
      </c>
      <c r="F548" s="16">
        <v>3.4487436680343597E-2</v>
      </c>
      <c r="G548" s="9"/>
      <c r="H548" s="10" t="s">
        <v>3878</v>
      </c>
      <c r="I548" s="10" t="s">
        <v>3879</v>
      </c>
      <c r="J548" s="11" t="s">
        <v>3880</v>
      </c>
      <c r="K548" s="16">
        <v>-2.4947194441535201</v>
      </c>
      <c r="L548" s="16">
        <v>1.8375257003856098E-2</v>
      </c>
      <c r="M548" s="9"/>
      <c r="N548" s="23" t="s">
        <v>11169</v>
      </c>
      <c r="O548" s="10" t="s">
        <v>3143</v>
      </c>
      <c r="P548" s="11"/>
      <c r="Q548" s="16">
        <v>-1.43218427313869</v>
      </c>
      <c r="R548" s="16">
        <v>7.8133078777062707E-3</v>
      </c>
      <c r="S548" s="16">
        <v>-1.6103599235780299</v>
      </c>
      <c r="T548" s="20">
        <v>2.9358512576744601E-4</v>
      </c>
    </row>
    <row r="549" spans="2:20" ht="29.25" x14ac:dyDescent="0.25">
      <c r="B549" s="10" t="s">
        <v>1339</v>
      </c>
      <c r="C549" s="10" t="s">
        <v>1340</v>
      </c>
      <c r="D549" s="11"/>
      <c r="E549" s="16">
        <v>-2.2317857466762101</v>
      </c>
      <c r="F549" s="16">
        <v>3.6872641391375902E-2</v>
      </c>
      <c r="G549" s="9"/>
      <c r="H549" s="10" t="s">
        <v>3881</v>
      </c>
      <c r="I549" s="10" t="s">
        <v>3882</v>
      </c>
      <c r="J549" s="11" t="s">
        <v>3883</v>
      </c>
      <c r="K549" s="16">
        <v>-2.8597033823693199</v>
      </c>
      <c r="L549" s="16">
        <v>2.0154180184762501E-2</v>
      </c>
      <c r="M549" s="9"/>
      <c r="N549" s="23" t="s">
        <v>11170</v>
      </c>
      <c r="O549" s="10" t="s">
        <v>10145</v>
      </c>
      <c r="P549" s="11" t="s">
        <v>10146</v>
      </c>
      <c r="Q549" s="16">
        <v>-2.35261424905574</v>
      </c>
      <c r="R549" s="16">
        <v>3.6567807858512401E-2</v>
      </c>
      <c r="S549" s="16">
        <v>-1.61863927276282</v>
      </c>
      <c r="T549" s="20">
        <v>4.2570649515186E-2</v>
      </c>
    </row>
    <row r="550" spans="2:20" ht="29.25" x14ac:dyDescent="0.25">
      <c r="B550" s="10" t="s">
        <v>1341</v>
      </c>
      <c r="C550" s="10" t="s">
        <v>1342</v>
      </c>
      <c r="D550" s="11"/>
      <c r="E550" s="16">
        <v>1.4612705261593999</v>
      </c>
      <c r="F550" s="16">
        <v>1.1052817583349899E-2</v>
      </c>
      <c r="G550" s="9"/>
      <c r="H550" s="10" t="s">
        <v>3884</v>
      </c>
      <c r="I550" s="10" t="s">
        <v>3885</v>
      </c>
      <c r="J550" s="11" t="s">
        <v>3886</v>
      </c>
      <c r="K550" s="16">
        <v>-1.3471777746143601</v>
      </c>
      <c r="L550" s="16">
        <v>1.844367222511E-3</v>
      </c>
      <c r="M550" s="9"/>
      <c r="N550" s="23" t="s">
        <v>11171</v>
      </c>
      <c r="O550" s="10" t="s">
        <v>5142</v>
      </c>
      <c r="P550" s="11"/>
      <c r="Q550" s="16">
        <v>-1.99968341949581</v>
      </c>
      <c r="R550" s="16">
        <v>7.0041554412242297E-3</v>
      </c>
      <c r="S550" s="16">
        <v>-2.4715490113488299</v>
      </c>
      <c r="T550" s="20">
        <v>3.6615103190811401E-4</v>
      </c>
    </row>
    <row r="551" spans="2:20" ht="29.25" x14ac:dyDescent="0.25">
      <c r="B551" s="10" t="s">
        <v>1343</v>
      </c>
      <c r="C551" s="10" t="s">
        <v>1344</v>
      </c>
      <c r="D551" s="11"/>
      <c r="E551" s="16">
        <v>1.4420766373284499</v>
      </c>
      <c r="F551" s="16">
        <v>4.4076307286470898E-3</v>
      </c>
      <c r="G551" s="9"/>
      <c r="H551" s="10" t="s">
        <v>3887</v>
      </c>
      <c r="I551" s="10" t="s">
        <v>3888</v>
      </c>
      <c r="J551" s="11" t="s">
        <v>3889</v>
      </c>
      <c r="K551" s="16">
        <v>2.07313792665895</v>
      </c>
      <c r="L551" s="16">
        <v>2.4639724919964798E-4</v>
      </c>
      <c r="M551" s="9"/>
      <c r="N551" s="23" t="s">
        <v>11172</v>
      </c>
      <c r="O551" s="10" t="s">
        <v>11173</v>
      </c>
      <c r="P551" s="11"/>
      <c r="Q551" s="16">
        <v>1.5287299796359399</v>
      </c>
      <c r="R551" s="16">
        <v>3.2900750838785499E-2</v>
      </c>
      <c r="S551" s="16">
        <v>1.0947536814105701</v>
      </c>
      <c r="T551" s="20">
        <v>7.2387031234726897E-4</v>
      </c>
    </row>
    <row r="552" spans="2:20" x14ac:dyDescent="0.25">
      <c r="B552" s="10" t="s">
        <v>1345</v>
      </c>
      <c r="C552" s="10" t="s">
        <v>1346</v>
      </c>
      <c r="D552" s="11"/>
      <c r="E552" s="16">
        <v>-1.6080064727835399</v>
      </c>
      <c r="F552" s="16">
        <v>2.08519399966893E-2</v>
      </c>
      <c r="G552" s="9"/>
      <c r="H552" s="10" t="s">
        <v>3890</v>
      </c>
      <c r="I552" s="10"/>
      <c r="J552" s="11"/>
      <c r="K552" s="16">
        <v>-1.9228881273720899</v>
      </c>
      <c r="L552" s="16">
        <v>5.5530836998875302E-3</v>
      </c>
      <c r="M552" s="9"/>
      <c r="N552" s="23" t="s">
        <v>11174</v>
      </c>
      <c r="O552" s="10"/>
      <c r="P552" s="11"/>
      <c r="Q552" s="16">
        <v>-2.55373036888686</v>
      </c>
      <c r="R552" s="16">
        <v>7.1738689643646202E-3</v>
      </c>
      <c r="S552" s="16">
        <v>-3.1969078367105701</v>
      </c>
      <c r="T552" s="20">
        <v>3.1415859458200101E-3</v>
      </c>
    </row>
    <row r="553" spans="2:20" ht="43.5" x14ac:dyDescent="0.25">
      <c r="B553" s="10" t="s">
        <v>1347</v>
      </c>
      <c r="C553" s="10" t="s">
        <v>1348</v>
      </c>
      <c r="D553" s="11"/>
      <c r="E553" s="16">
        <v>2.2885920271663101</v>
      </c>
      <c r="F553" s="16">
        <v>1.8180857008543699E-2</v>
      </c>
      <c r="G553" s="9"/>
      <c r="H553" s="10" t="s">
        <v>3891</v>
      </c>
      <c r="I553" s="10" t="s">
        <v>3892</v>
      </c>
      <c r="J553" s="11" t="s">
        <v>3893</v>
      </c>
      <c r="K553" s="16">
        <v>-1.2805619561100801</v>
      </c>
      <c r="L553" s="16">
        <v>5.1698267238761298E-3</v>
      </c>
      <c r="M553" s="9"/>
      <c r="N553" s="23" t="s">
        <v>11175</v>
      </c>
      <c r="O553" s="10" t="s">
        <v>3328</v>
      </c>
      <c r="P553" s="11"/>
      <c r="Q553" s="16">
        <v>-1.0806658307091701</v>
      </c>
      <c r="R553" s="16">
        <v>1.34797273295222E-2</v>
      </c>
      <c r="S553" s="16">
        <v>-1.6428136589457401</v>
      </c>
      <c r="T553" s="20">
        <v>1.36342901858486E-3</v>
      </c>
    </row>
    <row r="554" spans="2:20" x14ac:dyDescent="0.25">
      <c r="B554" s="10" t="s">
        <v>36</v>
      </c>
      <c r="C554" s="10" t="s">
        <v>37</v>
      </c>
      <c r="D554" s="11"/>
      <c r="E554" s="16">
        <v>1.2405607390412501</v>
      </c>
      <c r="F554" s="16">
        <v>3.3786509833214198E-2</v>
      </c>
      <c r="G554" s="9"/>
      <c r="H554" s="10" t="s">
        <v>3894</v>
      </c>
      <c r="I554" s="10"/>
      <c r="J554" s="11"/>
      <c r="K554" s="16">
        <v>1.64859216531523</v>
      </c>
      <c r="L554" s="16">
        <v>1.1118110911600001E-2</v>
      </c>
      <c r="M554" s="9"/>
      <c r="N554" s="23" t="s">
        <v>11176</v>
      </c>
      <c r="O554" s="10"/>
      <c r="P554" s="11"/>
      <c r="Q554" s="16">
        <v>1.6596555543812901</v>
      </c>
      <c r="R554" s="16">
        <v>3.4130979453396597E-2</v>
      </c>
      <c r="S554" s="16">
        <v>1.6742341934357201</v>
      </c>
      <c r="T554" s="20">
        <v>1.6306180481214402E-2</v>
      </c>
    </row>
    <row r="555" spans="2:20" x14ac:dyDescent="0.25">
      <c r="B555" s="10" t="s">
        <v>1349</v>
      </c>
      <c r="C555" s="10" t="s">
        <v>1350</v>
      </c>
      <c r="D555" s="11"/>
      <c r="E555" s="16">
        <v>2.0152831005890599</v>
      </c>
      <c r="F555" s="16">
        <v>3.3837673672168299E-2</v>
      </c>
      <c r="G555" s="9"/>
      <c r="H555" s="10" t="s">
        <v>3895</v>
      </c>
      <c r="I555" s="10" t="s">
        <v>3896</v>
      </c>
      <c r="J555" s="11"/>
      <c r="K555" s="16">
        <v>-1.7487109641316401</v>
      </c>
      <c r="L555" s="16">
        <v>2.2943120997519201E-4</v>
      </c>
      <c r="M555" s="9"/>
      <c r="N555" s="23" t="s">
        <v>11177</v>
      </c>
      <c r="O555" s="10" t="s">
        <v>7698</v>
      </c>
      <c r="P555" s="11"/>
      <c r="Q555" s="16">
        <v>-1.3742192884645099</v>
      </c>
      <c r="R555" s="16">
        <v>1.87973677800597E-2</v>
      </c>
      <c r="S555" s="16">
        <v>-1.1983931615319401</v>
      </c>
      <c r="T555" s="20">
        <v>3.5415565002423002E-2</v>
      </c>
    </row>
    <row r="556" spans="2:20" x14ac:dyDescent="0.25">
      <c r="B556" s="10" t="s">
        <v>156</v>
      </c>
      <c r="C556" s="10" t="s">
        <v>157</v>
      </c>
      <c r="D556" s="11"/>
      <c r="E556" s="16">
        <v>1.32764201813656</v>
      </c>
      <c r="F556" s="16">
        <v>1.6679992172913001E-2</v>
      </c>
      <c r="G556" s="9"/>
      <c r="H556" s="10" t="s">
        <v>3897</v>
      </c>
      <c r="I556" s="10" t="s">
        <v>3898</v>
      </c>
      <c r="J556" s="11"/>
      <c r="K556" s="16">
        <v>-1.20495795966688</v>
      </c>
      <c r="L556" s="16">
        <v>3.3737803875334003E-2</v>
      </c>
      <c r="M556" s="9"/>
      <c r="N556" s="23" t="s">
        <v>11178</v>
      </c>
      <c r="O556" s="10" t="s">
        <v>8283</v>
      </c>
      <c r="P556" s="11"/>
      <c r="Q556" s="16">
        <v>-1.2907782104010199</v>
      </c>
      <c r="R556" s="16">
        <v>1.9353929184352098E-2</v>
      </c>
      <c r="S556" s="16">
        <v>-1.5363834117599</v>
      </c>
      <c r="T556" s="20">
        <v>2.3580245996239701E-3</v>
      </c>
    </row>
    <row r="557" spans="2:20" x14ac:dyDescent="0.25">
      <c r="B557" s="10" t="s">
        <v>1351</v>
      </c>
      <c r="C557" s="10" t="s">
        <v>1352</v>
      </c>
      <c r="D557" s="11"/>
      <c r="E557" s="16">
        <v>2.1136937829951701</v>
      </c>
      <c r="F557" s="16">
        <v>4.5690554807534201E-2</v>
      </c>
      <c r="G557" s="9"/>
      <c r="H557" s="10" t="s">
        <v>3899</v>
      </c>
      <c r="I557" s="10" t="s">
        <v>3900</v>
      </c>
      <c r="J557" s="11" t="s">
        <v>3901</v>
      </c>
      <c r="K557" s="16">
        <v>-1.27355156428875</v>
      </c>
      <c r="L557" s="16">
        <v>1.8194877358929001E-4</v>
      </c>
      <c r="M557" s="9"/>
      <c r="N557" s="23" t="s">
        <v>11179</v>
      </c>
      <c r="O557" s="10"/>
      <c r="P557" s="11"/>
      <c r="Q557" s="16">
        <v>-1.783953802214</v>
      </c>
      <c r="R557" s="16">
        <v>3.7964870019560901E-3</v>
      </c>
      <c r="S557" s="16">
        <v>-1.92449134876185</v>
      </c>
      <c r="T557" s="20">
        <v>1.4705976568597601E-3</v>
      </c>
    </row>
    <row r="558" spans="2:20" x14ac:dyDescent="0.25">
      <c r="B558" s="10" t="s">
        <v>1353</v>
      </c>
      <c r="C558" s="10" t="s">
        <v>1354</v>
      </c>
      <c r="D558" s="11"/>
      <c r="E558" s="16">
        <v>-1.2714799304450899</v>
      </c>
      <c r="F558" s="16">
        <v>3.5548470357570902E-2</v>
      </c>
      <c r="G558" s="9"/>
      <c r="H558" s="10" t="s">
        <v>3902</v>
      </c>
      <c r="I558" s="10" t="s">
        <v>3903</v>
      </c>
      <c r="J558" s="11"/>
      <c r="K558" s="16">
        <v>1.375854680052</v>
      </c>
      <c r="L558" s="16">
        <v>1.72986276438898E-2</v>
      </c>
      <c r="M558" s="9"/>
      <c r="N558" s="23" t="s">
        <v>11180</v>
      </c>
      <c r="O558" s="10"/>
      <c r="P558" s="11"/>
      <c r="Q558" s="16">
        <v>-1.7969753972114499</v>
      </c>
      <c r="R558" s="16">
        <v>1.1635253647989801E-2</v>
      </c>
      <c r="S558" s="16">
        <v>-1.69889140094673</v>
      </c>
      <c r="T558" s="20">
        <v>2.6179290583302602E-2</v>
      </c>
    </row>
    <row r="559" spans="2:20" ht="57.75" x14ac:dyDescent="0.25">
      <c r="B559" s="10" t="s">
        <v>158</v>
      </c>
      <c r="C559" s="10" t="s">
        <v>159</v>
      </c>
      <c r="D559" s="11"/>
      <c r="E559" s="16">
        <v>2.3752676916562199</v>
      </c>
      <c r="F559" s="16">
        <v>2.5259885253540401E-3</v>
      </c>
      <c r="G559" s="9"/>
      <c r="H559" s="10" t="s">
        <v>3904</v>
      </c>
      <c r="I559" s="10" t="s">
        <v>3905</v>
      </c>
      <c r="J559" s="11" t="s">
        <v>3906</v>
      </c>
      <c r="K559" s="16">
        <v>-4.2209575368451597</v>
      </c>
      <c r="L559" s="16">
        <v>6.9333517508249099E-5</v>
      </c>
      <c r="M559" s="9"/>
      <c r="N559" s="23" t="s">
        <v>11181</v>
      </c>
      <c r="O559" s="10"/>
      <c r="P559" s="11"/>
      <c r="Q559" s="16">
        <v>-1.5012780115197299</v>
      </c>
      <c r="R559" s="16">
        <v>9.3760677678890701E-3</v>
      </c>
      <c r="S559" s="16">
        <v>-1.93351621289926</v>
      </c>
      <c r="T559" s="20">
        <v>4.1403966921163497E-3</v>
      </c>
    </row>
    <row r="560" spans="2:20" x14ac:dyDescent="0.25">
      <c r="B560" s="10" t="s">
        <v>160</v>
      </c>
      <c r="C560" s="10" t="s">
        <v>161</v>
      </c>
      <c r="D560" s="11"/>
      <c r="E560" s="16">
        <v>1.6181850598993199</v>
      </c>
      <c r="F560" s="16">
        <v>2.7313521213542701E-2</v>
      </c>
      <c r="G560" s="9"/>
      <c r="H560" s="10" t="s">
        <v>3907</v>
      </c>
      <c r="I560" s="10"/>
      <c r="J560" s="11"/>
      <c r="K560" s="16">
        <v>1.6210710973618701</v>
      </c>
      <c r="L560" s="16">
        <v>5.5956830273427697E-4</v>
      </c>
      <c r="M560" s="9"/>
      <c r="N560" s="23" t="s">
        <v>11182</v>
      </c>
      <c r="O560" s="10" t="s">
        <v>4229</v>
      </c>
      <c r="P560" s="11" t="s">
        <v>4230</v>
      </c>
      <c r="Q560" s="16">
        <v>-2.4047902701827302</v>
      </c>
      <c r="R560" s="16">
        <v>6.8779580145150697E-3</v>
      </c>
      <c r="S560" s="16">
        <v>-2.0599875194994</v>
      </c>
      <c r="T560" s="20">
        <v>1.15794731692191E-3</v>
      </c>
    </row>
    <row r="561" spans="2:20" ht="29.25" x14ac:dyDescent="0.25">
      <c r="B561" s="10" t="s">
        <v>1355</v>
      </c>
      <c r="C561" s="10" t="s">
        <v>1356</v>
      </c>
      <c r="D561" s="11"/>
      <c r="E561" s="16">
        <v>-1.8188805770377601</v>
      </c>
      <c r="F561" s="16">
        <v>1.7915053569726402E-2</v>
      </c>
      <c r="G561" s="9"/>
      <c r="H561" s="10" t="s">
        <v>3908</v>
      </c>
      <c r="I561" s="10" t="s">
        <v>3909</v>
      </c>
      <c r="J561" s="11"/>
      <c r="K561" s="16">
        <v>-1.6945005908336199</v>
      </c>
      <c r="L561" s="16">
        <v>5.0728591282889002E-3</v>
      </c>
      <c r="M561" s="9"/>
      <c r="N561" s="23" t="s">
        <v>11183</v>
      </c>
      <c r="O561" s="10" t="s">
        <v>7279</v>
      </c>
      <c r="P561" s="11" t="s">
        <v>7280</v>
      </c>
      <c r="Q561" s="16">
        <v>-2.1948466287500499</v>
      </c>
      <c r="R561" s="16">
        <v>4.2702306279238697E-2</v>
      </c>
      <c r="S561" s="16">
        <v>-2.8643946534541098</v>
      </c>
      <c r="T561" s="20">
        <v>3.3824214187776099E-2</v>
      </c>
    </row>
    <row r="562" spans="2:20" x14ac:dyDescent="0.25">
      <c r="B562" s="10" t="s">
        <v>1357</v>
      </c>
      <c r="C562" s="10" t="s">
        <v>1358</v>
      </c>
      <c r="D562" s="11"/>
      <c r="E562" s="16">
        <v>1.47089805147925</v>
      </c>
      <c r="F562" s="16">
        <v>2.8633179586827699E-2</v>
      </c>
      <c r="G562" s="9"/>
      <c r="H562" s="10" t="s">
        <v>3910</v>
      </c>
      <c r="I562" s="10"/>
      <c r="J562" s="11"/>
      <c r="K562" s="16">
        <v>-2.9440248051065501</v>
      </c>
      <c r="L562" s="16">
        <v>2.0346667522936602E-3</v>
      </c>
      <c r="M562" s="9"/>
      <c r="N562" s="23" t="s">
        <v>11184</v>
      </c>
      <c r="O562" s="10" t="s">
        <v>6453</v>
      </c>
      <c r="P562" s="11"/>
      <c r="Q562" s="16">
        <v>-1.2795705219373099</v>
      </c>
      <c r="R562" s="16">
        <v>1.33532854348543E-2</v>
      </c>
      <c r="S562" s="16">
        <v>-1.2992378080250999</v>
      </c>
      <c r="T562" s="20">
        <v>2.0256469827948501E-3</v>
      </c>
    </row>
    <row r="563" spans="2:20" x14ac:dyDescent="0.25">
      <c r="B563" s="10" t="s">
        <v>1359</v>
      </c>
      <c r="C563" s="10" t="s">
        <v>1360</v>
      </c>
      <c r="D563" s="11"/>
      <c r="E563" s="16">
        <v>1.1545186396973699</v>
      </c>
      <c r="F563" s="16">
        <v>3.6167295152583302E-2</v>
      </c>
      <c r="G563" s="9"/>
      <c r="H563" s="10" t="s">
        <v>3911</v>
      </c>
      <c r="I563" s="10"/>
      <c r="J563" s="11"/>
      <c r="K563" s="16">
        <v>-1.41862223980465</v>
      </c>
      <c r="L563" s="16">
        <v>1.9296386692526001E-2</v>
      </c>
      <c r="M563" s="9"/>
      <c r="N563" s="23" t="s">
        <v>11185</v>
      </c>
      <c r="O563" s="10" t="s">
        <v>8714</v>
      </c>
      <c r="P563" s="11"/>
      <c r="Q563" s="16">
        <v>2.3259545190756401</v>
      </c>
      <c r="R563" s="16">
        <v>1.19928979968301E-2</v>
      </c>
      <c r="S563" s="16">
        <v>2.1610073163760699</v>
      </c>
      <c r="T563" s="20">
        <v>2.6768404460398101E-2</v>
      </c>
    </row>
    <row r="564" spans="2:20" x14ac:dyDescent="0.25">
      <c r="B564" s="10" t="s">
        <v>358</v>
      </c>
      <c r="C564" s="10" t="s">
        <v>359</v>
      </c>
      <c r="D564" s="11"/>
      <c r="E564" s="16">
        <v>3.6335733300620001</v>
      </c>
      <c r="F564" s="16">
        <v>1.31949075703689E-3</v>
      </c>
      <c r="G564" s="9"/>
      <c r="H564" s="10" t="s">
        <v>3912</v>
      </c>
      <c r="I564" s="10"/>
      <c r="J564" s="11"/>
      <c r="K564" s="16">
        <v>1.6903173730079599</v>
      </c>
      <c r="L564" s="16">
        <v>2.1271901157314501E-2</v>
      </c>
      <c r="M564" s="9"/>
      <c r="N564" s="23" t="s">
        <v>11186</v>
      </c>
      <c r="O564" s="10" t="s">
        <v>234</v>
      </c>
      <c r="P564" s="11"/>
      <c r="Q564" s="16">
        <v>2.9263495719423198</v>
      </c>
      <c r="R564" s="16">
        <v>2.5097545144213699E-2</v>
      </c>
      <c r="S564" s="16">
        <v>1.0129367438483901</v>
      </c>
      <c r="T564" s="20">
        <v>1.4550147851170399E-2</v>
      </c>
    </row>
    <row r="565" spans="2:20" ht="29.25" x14ac:dyDescent="0.25">
      <c r="B565" s="10" t="s">
        <v>1361</v>
      </c>
      <c r="C565" s="10" t="s">
        <v>1362</v>
      </c>
      <c r="D565" s="11"/>
      <c r="E565" s="16">
        <v>-1.4749040659864801</v>
      </c>
      <c r="F565" s="16">
        <v>1.3043911853515E-3</v>
      </c>
      <c r="G565" s="9"/>
      <c r="H565" s="10" t="s">
        <v>3913</v>
      </c>
      <c r="I565" s="10" t="s">
        <v>3914</v>
      </c>
      <c r="J565" s="11" t="s">
        <v>3915</v>
      </c>
      <c r="K565" s="16">
        <v>-1.87032200584671</v>
      </c>
      <c r="L565" s="16">
        <v>3.2188371632189999E-3</v>
      </c>
      <c r="M565" s="9"/>
      <c r="N565" s="23" t="s">
        <v>11187</v>
      </c>
      <c r="O565" s="10" t="s">
        <v>10398</v>
      </c>
      <c r="P565" s="11"/>
      <c r="Q565" s="16">
        <v>1.57849085980253</v>
      </c>
      <c r="R565" s="16">
        <v>1.7943740951686101E-2</v>
      </c>
      <c r="S565" s="16">
        <v>1.21701584905509</v>
      </c>
      <c r="T565" s="20">
        <v>1.63512449241183E-3</v>
      </c>
    </row>
    <row r="566" spans="2:20" x14ac:dyDescent="0.25">
      <c r="B566" s="10" t="s">
        <v>1363</v>
      </c>
      <c r="C566" s="10" t="s">
        <v>1364</v>
      </c>
      <c r="D566" s="11"/>
      <c r="E566" s="16">
        <v>-1.19993954638245</v>
      </c>
      <c r="F566" s="16">
        <v>2.42349925640034E-2</v>
      </c>
      <c r="G566" s="9"/>
      <c r="H566" s="10" t="s">
        <v>3916</v>
      </c>
      <c r="I566" s="10" t="s">
        <v>3917</v>
      </c>
      <c r="J566" s="11" t="s">
        <v>3918</v>
      </c>
      <c r="K566" s="16">
        <v>-1.8889250290959301</v>
      </c>
      <c r="L566" s="16">
        <v>7.43138083344247E-3</v>
      </c>
      <c r="M566" s="9"/>
      <c r="N566" s="23" t="s">
        <v>11188</v>
      </c>
      <c r="O566" s="10" t="s">
        <v>1748</v>
      </c>
      <c r="P566" s="11"/>
      <c r="Q566" s="16">
        <v>-1.6935675709222</v>
      </c>
      <c r="R566" s="16">
        <v>1.30783060618169E-2</v>
      </c>
      <c r="S566" s="16">
        <v>-1.6939463514214901</v>
      </c>
      <c r="T566" s="20">
        <v>4.0734053016511701E-2</v>
      </c>
    </row>
    <row r="567" spans="2:20" ht="29.25" x14ac:dyDescent="0.25">
      <c r="B567" s="10" t="s">
        <v>1365</v>
      </c>
      <c r="C567" s="10" t="s">
        <v>1366</v>
      </c>
      <c r="D567" s="11"/>
      <c r="E567" s="16">
        <v>1.5215381237060599</v>
      </c>
      <c r="F567" s="16">
        <v>4.7872299182575802E-2</v>
      </c>
      <c r="G567" s="9"/>
      <c r="H567" s="10" t="s">
        <v>3919</v>
      </c>
      <c r="I567" s="10" t="s">
        <v>3920</v>
      </c>
      <c r="J567" s="11" t="s">
        <v>3921</v>
      </c>
      <c r="K567" s="16">
        <v>-1.6856072843395999</v>
      </c>
      <c r="L567" s="16">
        <v>1.0573193382887201E-3</v>
      </c>
      <c r="M567" s="9"/>
      <c r="N567" s="23" t="s">
        <v>11189</v>
      </c>
      <c r="O567" s="10" t="s">
        <v>5046</v>
      </c>
      <c r="P567" s="11"/>
      <c r="Q567" s="16">
        <v>-1.10182781454334</v>
      </c>
      <c r="R567" s="16">
        <v>3.6557161752512203E-2</v>
      </c>
      <c r="S567" s="16">
        <v>-1.37613570313015</v>
      </c>
      <c r="T567" s="20">
        <v>2.8853972057804701E-2</v>
      </c>
    </row>
    <row r="568" spans="2:20" x14ac:dyDescent="0.25">
      <c r="B568" s="10" t="s">
        <v>1367</v>
      </c>
      <c r="C568" s="10" t="s">
        <v>1368</v>
      </c>
      <c r="D568" s="11"/>
      <c r="E568" s="16">
        <v>1.1160054679868701</v>
      </c>
      <c r="F568" s="16">
        <v>2.49579563696006E-2</v>
      </c>
      <c r="G568" s="9"/>
      <c r="H568" s="10" t="s">
        <v>3922</v>
      </c>
      <c r="I568" s="10"/>
      <c r="J568" s="11"/>
      <c r="K568" s="16">
        <v>1.2768992698315</v>
      </c>
      <c r="L568" s="16">
        <v>3.4069173945054501E-2</v>
      </c>
      <c r="M568" s="9"/>
      <c r="N568" s="23" t="s">
        <v>11190</v>
      </c>
      <c r="O568" s="10" t="s">
        <v>8325</v>
      </c>
      <c r="P568" s="11"/>
      <c r="Q568" s="16">
        <v>-2.9415605524673198</v>
      </c>
      <c r="R568" s="16">
        <v>2.6900929482737101E-2</v>
      </c>
      <c r="S568" s="16">
        <v>-2.7426749299570901</v>
      </c>
      <c r="T568" s="20">
        <v>1.5109096119875101E-3</v>
      </c>
    </row>
    <row r="569" spans="2:20" ht="29.25" x14ac:dyDescent="0.25">
      <c r="B569" s="10" t="s">
        <v>1369</v>
      </c>
      <c r="C569" s="10" t="s">
        <v>1370</v>
      </c>
      <c r="D569" s="11"/>
      <c r="E569" s="16">
        <v>-1.51966794355028</v>
      </c>
      <c r="F569" s="16">
        <v>1.1513173933085899E-3</v>
      </c>
      <c r="G569" s="9"/>
      <c r="H569" s="10" t="s">
        <v>3923</v>
      </c>
      <c r="I569" s="10" t="s">
        <v>3924</v>
      </c>
      <c r="J569" s="11" t="s">
        <v>3925</v>
      </c>
      <c r="K569" s="16">
        <v>-2.41144572507842</v>
      </c>
      <c r="L569" s="16">
        <v>6.2843998836983397E-3</v>
      </c>
      <c r="M569" s="9"/>
      <c r="N569" s="23" t="s">
        <v>11191</v>
      </c>
      <c r="O569" s="10" t="s">
        <v>6316</v>
      </c>
      <c r="P569" s="11"/>
      <c r="Q569" s="16">
        <v>-1.1010211942728301</v>
      </c>
      <c r="R569" s="16">
        <v>1.23938163842944E-2</v>
      </c>
      <c r="S569" s="16">
        <v>-1.6240495803219599</v>
      </c>
      <c r="T569" s="20">
        <v>1.16225690107757E-4</v>
      </c>
    </row>
    <row r="570" spans="2:20" x14ac:dyDescent="0.25">
      <c r="B570" s="10" t="s">
        <v>1371</v>
      </c>
      <c r="C570" s="10" t="s">
        <v>1372</v>
      </c>
      <c r="D570" s="11"/>
      <c r="E570" s="16">
        <v>2.2513289051361598</v>
      </c>
      <c r="F570" s="16">
        <v>2.89589574771765E-2</v>
      </c>
      <c r="G570" s="9"/>
      <c r="H570" s="10" t="s">
        <v>3926</v>
      </c>
      <c r="I570" s="10" t="s">
        <v>3927</v>
      </c>
      <c r="J570" s="11"/>
      <c r="K570" s="16">
        <v>-1.5750033488350299</v>
      </c>
      <c r="L570" s="16">
        <v>3.9108565658242997E-4</v>
      </c>
      <c r="M570" s="9"/>
      <c r="N570" s="23" t="s">
        <v>11192</v>
      </c>
      <c r="O570" s="10"/>
      <c r="P570" s="11"/>
      <c r="Q570" s="16">
        <v>-1.72917227508393</v>
      </c>
      <c r="R570" s="16">
        <v>4.08953239347632E-3</v>
      </c>
      <c r="S570" s="16">
        <v>-1.8821959514481901</v>
      </c>
      <c r="T570" s="20">
        <v>6.2361830830668502E-4</v>
      </c>
    </row>
    <row r="571" spans="2:20" x14ac:dyDescent="0.25">
      <c r="B571" s="10" t="s">
        <v>1373</v>
      </c>
      <c r="C571" s="10" t="s">
        <v>1374</v>
      </c>
      <c r="D571" s="11"/>
      <c r="E571" s="16">
        <v>1.76923137172851</v>
      </c>
      <c r="F571" s="16">
        <v>4.5352413157462596E-3</v>
      </c>
      <c r="G571" s="9"/>
      <c r="H571" s="10" t="s">
        <v>3928</v>
      </c>
      <c r="I571" s="10" t="s">
        <v>3929</v>
      </c>
      <c r="J571" s="11"/>
      <c r="K571" s="16">
        <v>2.5620908505934601</v>
      </c>
      <c r="L571" s="16">
        <v>7.0255762366219004E-3</v>
      </c>
      <c r="M571" s="9"/>
      <c r="N571" s="23" t="s">
        <v>11193</v>
      </c>
      <c r="O571" s="10" t="s">
        <v>6955</v>
      </c>
      <c r="P571" s="11"/>
      <c r="Q571" s="16">
        <v>-1.3163571463172301</v>
      </c>
      <c r="R571" s="16">
        <v>4.0394568913216296E-3</v>
      </c>
      <c r="S571" s="16">
        <v>-1.4438305165404799</v>
      </c>
      <c r="T571" s="20">
        <v>9.6794340375193407E-3</v>
      </c>
    </row>
    <row r="572" spans="2:20" ht="29.25" x14ac:dyDescent="0.25">
      <c r="B572" s="10" t="s">
        <v>1375</v>
      </c>
      <c r="C572" s="10" t="s">
        <v>1376</v>
      </c>
      <c r="D572" s="11"/>
      <c r="E572" s="16">
        <v>1.48722113557753</v>
      </c>
      <c r="F572" s="16">
        <v>8.3042718829785308E-3</v>
      </c>
      <c r="G572" s="9"/>
      <c r="H572" s="10" t="s">
        <v>3930</v>
      </c>
      <c r="I572" s="10" t="s">
        <v>3931</v>
      </c>
      <c r="J572" s="11"/>
      <c r="K572" s="16">
        <v>1.6551068894074401</v>
      </c>
      <c r="L572" s="16">
        <v>1.9601445013985402E-2</v>
      </c>
      <c r="M572" s="9"/>
      <c r="N572" s="23" t="s">
        <v>11194</v>
      </c>
      <c r="O572" s="10" t="s">
        <v>9026</v>
      </c>
      <c r="P572" s="11" t="s">
        <v>9027</v>
      </c>
      <c r="Q572" s="16">
        <v>-1.5762156220809</v>
      </c>
      <c r="R572" s="16">
        <v>1.30131923327097E-2</v>
      </c>
      <c r="S572" s="16">
        <v>-1.8337009430550599</v>
      </c>
      <c r="T572" s="20">
        <v>7.5447433846679299E-3</v>
      </c>
    </row>
    <row r="573" spans="2:20" x14ac:dyDescent="0.25">
      <c r="B573" s="10" t="s">
        <v>1377</v>
      </c>
      <c r="C573" s="10" t="s">
        <v>1378</v>
      </c>
      <c r="D573" s="11"/>
      <c r="E573" s="16">
        <v>1.5726350548856001</v>
      </c>
      <c r="F573" s="16">
        <v>3.8721020061577897E-2</v>
      </c>
      <c r="G573" s="9"/>
      <c r="H573" s="10" t="s">
        <v>3932</v>
      </c>
      <c r="I573" s="10" t="s">
        <v>3338</v>
      </c>
      <c r="J573" s="11"/>
      <c r="K573" s="16">
        <v>-1.38285097604625</v>
      </c>
      <c r="L573" s="16">
        <v>2.55164959283698E-3</v>
      </c>
      <c r="M573" s="9"/>
      <c r="N573" s="23" t="s">
        <v>11195</v>
      </c>
      <c r="O573" s="10" t="s">
        <v>6971</v>
      </c>
      <c r="P573" s="11"/>
      <c r="Q573" s="16">
        <v>2.17897790807389</v>
      </c>
      <c r="R573" s="16">
        <v>4.4292493695728297E-2</v>
      </c>
      <c r="S573" s="16">
        <v>1.37574592834908</v>
      </c>
      <c r="T573" s="20">
        <v>3.8699133934609697E-5</v>
      </c>
    </row>
    <row r="574" spans="2:20" x14ac:dyDescent="0.25">
      <c r="B574" s="10" t="s">
        <v>1379</v>
      </c>
      <c r="C574" s="10" t="s">
        <v>1380</v>
      </c>
      <c r="D574" s="11"/>
      <c r="E574" s="16">
        <v>2.0186376824357199</v>
      </c>
      <c r="F574" s="16">
        <v>4.0152233469303703E-2</v>
      </c>
      <c r="G574" s="9"/>
      <c r="H574" s="10" t="s">
        <v>3933</v>
      </c>
      <c r="I574" s="10"/>
      <c r="J574" s="11"/>
      <c r="K574" s="16">
        <v>1.99070274491925</v>
      </c>
      <c r="L574" s="16">
        <v>2.24161667602105E-2</v>
      </c>
      <c r="M574" s="9"/>
      <c r="N574" s="23" t="s">
        <v>11196</v>
      </c>
      <c r="O574" s="10" t="s">
        <v>6963</v>
      </c>
      <c r="P574" s="11" t="s">
        <v>6964</v>
      </c>
      <c r="Q574" s="16">
        <v>-4.6748284632536903</v>
      </c>
      <c r="R574" s="16">
        <v>6.5787498862449403E-4</v>
      </c>
      <c r="S574" s="16">
        <v>-3.30794989454238</v>
      </c>
      <c r="T574" s="20">
        <v>4.9235233562137503E-4</v>
      </c>
    </row>
    <row r="575" spans="2:20" x14ac:dyDescent="0.25">
      <c r="B575" s="10" t="s">
        <v>1381</v>
      </c>
      <c r="C575" s="10" t="s">
        <v>1382</v>
      </c>
      <c r="D575" s="11"/>
      <c r="E575" s="16">
        <v>1.92815409754171</v>
      </c>
      <c r="F575" s="16">
        <v>1.1412186194199501E-3</v>
      </c>
      <c r="G575" s="9"/>
      <c r="H575" s="10" t="s">
        <v>3934</v>
      </c>
      <c r="I575" s="10" t="s">
        <v>3935</v>
      </c>
      <c r="J575" s="11"/>
      <c r="K575" s="16">
        <v>2.2324529695383801</v>
      </c>
      <c r="L575" s="16">
        <v>1.74183312408706E-2</v>
      </c>
      <c r="M575" s="9"/>
      <c r="N575" s="23" t="s">
        <v>11197</v>
      </c>
      <c r="O575" s="10" t="s">
        <v>6853</v>
      </c>
      <c r="P575" s="11" t="s">
        <v>6854</v>
      </c>
      <c r="Q575" s="16">
        <v>-3.0153234615588</v>
      </c>
      <c r="R575" s="16">
        <v>1.08155608856913E-2</v>
      </c>
      <c r="S575" s="16">
        <v>-2.53510858296355</v>
      </c>
      <c r="T575" s="20">
        <v>7.2186243802182899E-5</v>
      </c>
    </row>
    <row r="576" spans="2:20" ht="43.5" x14ac:dyDescent="0.25">
      <c r="B576" s="10" t="s">
        <v>1383</v>
      </c>
      <c r="C576" s="10" t="s">
        <v>1384</v>
      </c>
      <c r="D576" s="11"/>
      <c r="E576" s="16">
        <v>1.91173748903178</v>
      </c>
      <c r="F576" s="16">
        <v>5.32505630233218E-3</v>
      </c>
      <c r="G576" s="9"/>
      <c r="H576" s="10" t="s">
        <v>3936</v>
      </c>
      <c r="I576" s="10"/>
      <c r="J576" s="11"/>
      <c r="K576" s="16">
        <v>-1.46614091102712</v>
      </c>
      <c r="L576" s="16">
        <v>5.7724976890762896E-3</v>
      </c>
      <c r="M576" s="9"/>
      <c r="N576" s="23" t="s">
        <v>11198</v>
      </c>
      <c r="O576" s="10" t="s">
        <v>6813</v>
      </c>
      <c r="P576" s="11" t="s">
        <v>6814</v>
      </c>
      <c r="Q576" s="16">
        <v>1.3086950351909601</v>
      </c>
      <c r="R576" s="16">
        <v>3.0706507856459699E-2</v>
      </c>
      <c r="S576" s="16">
        <v>1.80014367456465</v>
      </c>
      <c r="T576" s="20">
        <v>6.7426582128380201E-3</v>
      </c>
    </row>
    <row r="577" spans="2:20" x14ac:dyDescent="0.25">
      <c r="B577" s="10" t="s">
        <v>1385</v>
      </c>
      <c r="C577" s="10" t="s">
        <v>1386</v>
      </c>
      <c r="D577" s="11"/>
      <c r="E577" s="16">
        <v>1.72947531662371</v>
      </c>
      <c r="F577" s="16">
        <v>4.0982957918429902E-2</v>
      </c>
      <c r="G577" s="9"/>
      <c r="H577" s="10" t="s">
        <v>3937</v>
      </c>
      <c r="I577" s="10" t="s">
        <v>3938</v>
      </c>
      <c r="J577" s="11"/>
      <c r="K577" s="16">
        <v>-2.63133352768949</v>
      </c>
      <c r="L577" s="16">
        <v>1.6558927476146099E-3</v>
      </c>
      <c r="M577" s="9"/>
      <c r="N577" s="23" t="s">
        <v>11199</v>
      </c>
      <c r="O577" s="10" t="s">
        <v>4301</v>
      </c>
      <c r="P577" s="11" t="s">
        <v>4302</v>
      </c>
      <c r="Q577" s="16">
        <v>-3.7055839579813199</v>
      </c>
      <c r="R577" s="16">
        <v>1.1554763261427301E-2</v>
      </c>
      <c r="S577" s="16">
        <v>-2.0222761810601901</v>
      </c>
      <c r="T577" s="20">
        <v>1.2740566111206299E-2</v>
      </c>
    </row>
    <row r="578" spans="2:20" x14ac:dyDescent="0.25">
      <c r="B578" s="10" t="s">
        <v>1387</v>
      </c>
      <c r="C578" s="10" t="s">
        <v>1388</v>
      </c>
      <c r="D578" s="11"/>
      <c r="E578" s="16">
        <v>-1.21758358093912</v>
      </c>
      <c r="F578" s="16">
        <v>3.3498344437588398E-4</v>
      </c>
      <c r="G578" s="9"/>
      <c r="H578" s="10" t="s">
        <v>3939</v>
      </c>
      <c r="I578" s="10"/>
      <c r="J578" s="11"/>
      <c r="K578" s="16">
        <v>-2.75021897273214</v>
      </c>
      <c r="L578" s="16">
        <v>1.47032649694619E-2</v>
      </c>
      <c r="M578" s="9"/>
      <c r="N578" s="23" t="s">
        <v>11200</v>
      </c>
      <c r="O578" s="10" t="s">
        <v>3924</v>
      </c>
      <c r="P578" s="11" t="s">
        <v>3925</v>
      </c>
      <c r="Q578" s="16">
        <v>-3.8613821289947201</v>
      </c>
      <c r="R578" s="16">
        <v>3.07474864860031E-2</v>
      </c>
      <c r="S578" s="16">
        <v>-2.41144572507842</v>
      </c>
      <c r="T578" s="20">
        <v>6.2843998836983397E-3</v>
      </c>
    </row>
    <row r="579" spans="2:20" x14ac:dyDescent="0.25">
      <c r="B579" s="10" t="s">
        <v>1389</v>
      </c>
      <c r="C579" s="10" t="s">
        <v>1390</v>
      </c>
      <c r="D579" s="11"/>
      <c r="E579" s="16">
        <v>-1.2489295235217299</v>
      </c>
      <c r="F579" s="16">
        <v>3.2986345119939198E-2</v>
      </c>
      <c r="G579" s="9"/>
      <c r="H579" s="10" t="s">
        <v>3940</v>
      </c>
      <c r="I579" s="10"/>
      <c r="J579" s="11"/>
      <c r="K579" s="16">
        <v>-3.3598167679873701</v>
      </c>
      <c r="L579" s="16">
        <v>3.5338451372524302E-3</v>
      </c>
      <c r="M579" s="9"/>
      <c r="N579" s="23" t="s">
        <v>11201</v>
      </c>
      <c r="O579" s="10" t="s">
        <v>9191</v>
      </c>
      <c r="P579" s="11" t="s">
        <v>9192</v>
      </c>
      <c r="Q579" s="16">
        <v>-6.1849610082267903</v>
      </c>
      <c r="R579" s="16">
        <v>1.8429682036026501E-2</v>
      </c>
      <c r="S579" s="16">
        <v>-5.9647208642534499</v>
      </c>
      <c r="T579" s="20">
        <v>1.6172891277309799E-3</v>
      </c>
    </row>
    <row r="580" spans="2:20" x14ac:dyDescent="0.25">
      <c r="B580" s="10" t="s">
        <v>1391</v>
      </c>
      <c r="C580" s="10" t="s">
        <v>1392</v>
      </c>
      <c r="D580" s="11"/>
      <c r="E580" s="16">
        <v>2.3492594568349898</v>
      </c>
      <c r="F580" s="16">
        <v>2.6498709951833201E-2</v>
      </c>
      <c r="G580" s="9"/>
      <c r="H580" s="10" t="s">
        <v>3941</v>
      </c>
      <c r="I580" s="10"/>
      <c r="J580" s="11"/>
      <c r="K580" s="16">
        <v>1.52936960673194</v>
      </c>
      <c r="L580" s="16">
        <v>5.2219887238973903E-3</v>
      </c>
      <c r="M580" s="9"/>
      <c r="N580" s="23" t="s">
        <v>11202</v>
      </c>
      <c r="O580" s="10" t="s">
        <v>11203</v>
      </c>
      <c r="P580" s="11"/>
      <c r="Q580" s="16">
        <v>-1.07798728209846</v>
      </c>
      <c r="R580" s="16">
        <v>9.2377090223678905E-4</v>
      </c>
      <c r="S580" s="16">
        <v>-1.0118862055837401</v>
      </c>
      <c r="T580" s="20">
        <v>2.5926816456669798E-3</v>
      </c>
    </row>
    <row r="581" spans="2:20" ht="43.5" x14ac:dyDescent="0.25">
      <c r="B581" s="10" t="s">
        <v>1393</v>
      </c>
      <c r="C581" s="10" t="s">
        <v>1394</v>
      </c>
      <c r="D581" s="11"/>
      <c r="E581" s="16">
        <v>1.1665971339024199</v>
      </c>
      <c r="F581" s="16">
        <v>4.6975803944151399E-2</v>
      </c>
      <c r="G581" s="9"/>
      <c r="H581" s="10" t="s">
        <v>3942</v>
      </c>
      <c r="I581" s="10" t="s">
        <v>3943</v>
      </c>
      <c r="J581" s="11" t="s">
        <v>3944</v>
      </c>
      <c r="K581" s="16">
        <v>-2.0832741671462802</v>
      </c>
      <c r="L581" s="16">
        <v>8.4452351609054007E-3</v>
      </c>
      <c r="M581" s="9"/>
      <c r="N581" s="23" t="s">
        <v>11204</v>
      </c>
      <c r="O581" s="10" t="s">
        <v>11205</v>
      </c>
      <c r="P581" s="11" t="s">
        <v>11206</v>
      </c>
      <c r="Q581" s="16">
        <v>-1.56731645214001</v>
      </c>
      <c r="R581" s="16">
        <v>5.9205643353436701E-3</v>
      </c>
      <c r="S581" s="16">
        <v>-1.09839138966081</v>
      </c>
      <c r="T581" s="20">
        <v>1.43204976240358E-2</v>
      </c>
    </row>
    <row r="582" spans="2:20" ht="29.25" x14ac:dyDescent="0.25">
      <c r="B582" s="10" t="s">
        <v>1395</v>
      </c>
      <c r="C582" s="10" t="s">
        <v>1396</v>
      </c>
      <c r="D582" s="11"/>
      <c r="E582" s="16">
        <v>1.0550119300907299</v>
      </c>
      <c r="F582" s="16">
        <v>2.3587971610489901E-2</v>
      </c>
      <c r="G582" s="9"/>
      <c r="H582" s="10" t="s">
        <v>3945</v>
      </c>
      <c r="I582" s="10" t="s">
        <v>673</v>
      </c>
      <c r="J582" s="11"/>
      <c r="K582" s="16">
        <v>2.0931266321284299</v>
      </c>
      <c r="L582" s="16">
        <v>6.4515035431458997E-3</v>
      </c>
      <c r="M582" s="9"/>
      <c r="N582" s="23" t="s">
        <v>11207</v>
      </c>
      <c r="O582" s="10" t="s">
        <v>3310</v>
      </c>
      <c r="P582" s="11" t="s">
        <v>3311</v>
      </c>
      <c r="Q582" s="16">
        <v>1.9841603880028</v>
      </c>
      <c r="R582" s="16">
        <v>3.3451473692563197E-2</v>
      </c>
      <c r="S582" s="16">
        <v>2.29551074503732</v>
      </c>
      <c r="T582" s="20">
        <v>4.5801453133992196E-3</v>
      </c>
    </row>
    <row r="583" spans="2:20" ht="29.25" x14ac:dyDescent="0.25">
      <c r="B583" s="10" t="s">
        <v>1397</v>
      </c>
      <c r="C583" s="10" t="s">
        <v>1398</v>
      </c>
      <c r="D583" s="11"/>
      <c r="E583" s="16">
        <v>1.2999654793055599</v>
      </c>
      <c r="F583" s="16">
        <v>4.2148013922738099E-2</v>
      </c>
      <c r="G583" s="9"/>
      <c r="H583" s="10" t="s">
        <v>3946</v>
      </c>
      <c r="I583" s="10" t="s">
        <v>3947</v>
      </c>
      <c r="J583" s="11"/>
      <c r="K583" s="16">
        <v>-1.63639430324514</v>
      </c>
      <c r="L583" s="16">
        <v>1.6421033835033402E-2</v>
      </c>
      <c r="M583" s="9"/>
      <c r="N583" s="23" t="s">
        <v>11208</v>
      </c>
      <c r="O583" s="10" t="s">
        <v>8478</v>
      </c>
      <c r="P583" s="11" t="s">
        <v>8479</v>
      </c>
      <c r="Q583" s="16">
        <v>-2.7246337259268301</v>
      </c>
      <c r="R583" s="16">
        <v>5.1693592916505901E-3</v>
      </c>
      <c r="S583" s="16">
        <v>-1.9815660303973801</v>
      </c>
      <c r="T583" s="20">
        <v>2.1625734565618002E-3</v>
      </c>
    </row>
    <row r="584" spans="2:20" x14ac:dyDescent="0.25">
      <c r="B584" s="10" t="s">
        <v>1399</v>
      </c>
      <c r="C584" s="10" t="s">
        <v>1400</v>
      </c>
      <c r="D584" s="11"/>
      <c r="E584" s="16">
        <v>1.7767554955476199</v>
      </c>
      <c r="F584" s="16">
        <v>8.7072795452488808E-3</v>
      </c>
      <c r="G584" s="9"/>
      <c r="H584" s="10" t="s">
        <v>3948</v>
      </c>
      <c r="I584" s="10" t="s">
        <v>3949</v>
      </c>
      <c r="J584" s="11"/>
      <c r="K584" s="16">
        <v>-1.3491145133064399</v>
      </c>
      <c r="L584" s="16">
        <v>4.00793994036839E-2</v>
      </c>
      <c r="M584" s="9"/>
      <c r="N584" s="23" t="s">
        <v>11209</v>
      </c>
      <c r="O584" s="10" t="s">
        <v>3196</v>
      </c>
      <c r="P584" s="11" t="s">
        <v>3197</v>
      </c>
      <c r="Q584" s="16">
        <v>1.5386837896096199</v>
      </c>
      <c r="R584" s="16">
        <v>1.1913691572420901E-3</v>
      </c>
      <c r="S584" s="16">
        <v>1.4482848320403301</v>
      </c>
      <c r="T584" s="20">
        <v>1.31349817823973E-3</v>
      </c>
    </row>
    <row r="585" spans="2:20" x14ac:dyDescent="0.25">
      <c r="B585" s="10" t="s">
        <v>1401</v>
      </c>
      <c r="C585" s="10" t="s">
        <v>1402</v>
      </c>
      <c r="D585" s="11"/>
      <c r="E585" s="16">
        <v>2.2451450809080198</v>
      </c>
      <c r="F585" s="16">
        <v>2.9397863168550201E-2</v>
      </c>
      <c r="G585" s="9"/>
      <c r="H585" s="10" t="s">
        <v>3950</v>
      </c>
      <c r="I585" s="10"/>
      <c r="J585" s="11"/>
      <c r="K585" s="16">
        <v>1.1905270025961701</v>
      </c>
      <c r="L585" s="16">
        <v>2.85297934906363E-2</v>
      </c>
      <c r="M585" s="9"/>
      <c r="N585" s="23" t="s">
        <v>11210</v>
      </c>
      <c r="O585" s="10" t="s">
        <v>7402</v>
      </c>
      <c r="P585" s="11" t="s">
        <v>7403</v>
      </c>
      <c r="Q585" s="16">
        <v>1.57998382175438</v>
      </c>
      <c r="R585" s="16">
        <v>1.53331295759706E-2</v>
      </c>
      <c r="S585" s="16">
        <v>1.3735986142434899</v>
      </c>
      <c r="T585" s="20">
        <v>2.1304897210689101E-2</v>
      </c>
    </row>
    <row r="586" spans="2:20" ht="29.25" x14ac:dyDescent="0.25">
      <c r="B586" s="10" t="s">
        <v>1403</v>
      </c>
      <c r="C586" s="10" t="s">
        <v>1404</v>
      </c>
      <c r="D586" s="11"/>
      <c r="E586" s="16">
        <v>-1.11786931634135</v>
      </c>
      <c r="F586" s="16">
        <v>4.1869911090794201E-2</v>
      </c>
      <c r="G586" s="9"/>
      <c r="H586" s="10" t="s">
        <v>3951</v>
      </c>
      <c r="I586" s="10" t="s">
        <v>3952</v>
      </c>
      <c r="J586" s="11"/>
      <c r="K586" s="16">
        <v>-4.0106313302043404</v>
      </c>
      <c r="L586" s="16">
        <v>5.4200662027563502E-3</v>
      </c>
      <c r="M586" s="9"/>
      <c r="N586" s="23" t="s">
        <v>11211</v>
      </c>
      <c r="O586" s="10" t="s">
        <v>7318</v>
      </c>
      <c r="P586" s="11" t="s">
        <v>7319</v>
      </c>
      <c r="Q586" s="16">
        <v>2.4487212350521399</v>
      </c>
      <c r="R586" s="16">
        <v>7.4852249631036601E-4</v>
      </c>
      <c r="S586" s="16">
        <v>1.32386630611728</v>
      </c>
      <c r="T586" s="20">
        <v>7.6236214442262301E-3</v>
      </c>
    </row>
    <row r="587" spans="2:20" x14ac:dyDescent="0.25">
      <c r="B587" s="10" t="s">
        <v>1405</v>
      </c>
      <c r="C587" s="10" t="s">
        <v>1406</v>
      </c>
      <c r="D587" s="11"/>
      <c r="E587" s="16">
        <v>1.4504331029703601</v>
      </c>
      <c r="F587" s="16">
        <v>4.2029657151323903E-2</v>
      </c>
      <c r="G587" s="9"/>
      <c r="H587" s="10" t="s">
        <v>3953</v>
      </c>
      <c r="I587" s="10" t="s">
        <v>3954</v>
      </c>
      <c r="J587" s="11"/>
      <c r="K587" s="16">
        <v>1.26547790355739</v>
      </c>
      <c r="L587" s="16">
        <v>3.2077079314699199E-2</v>
      </c>
      <c r="M587" s="9"/>
      <c r="N587" s="23" t="s">
        <v>11212</v>
      </c>
      <c r="O587" s="10" t="s">
        <v>11213</v>
      </c>
      <c r="P587" s="11" t="s">
        <v>11214</v>
      </c>
      <c r="Q587" s="16">
        <v>1.38872835924019</v>
      </c>
      <c r="R587" s="16">
        <v>5.0810551017077101E-3</v>
      </c>
      <c r="S587" s="16">
        <v>1.0203790055258899</v>
      </c>
      <c r="T587" s="20">
        <v>2.3585010951564499E-4</v>
      </c>
    </row>
    <row r="588" spans="2:20" x14ac:dyDescent="0.25">
      <c r="B588" s="10" t="s">
        <v>360</v>
      </c>
      <c r="C588" s="10" t="s">
        <v>361</v>
      </c>
      <c r="D588" s="11"/>
      <c r="E588" s="16">
        <v>2.4008076305472699</v>
      </c>
      <c r="F588" s="16">
        <v>7.7850909702794303E-3</v>
      </c>
      <c r="G588" s="9"/>
      <c r="H588" s="10" t="s">
        <v>3955</v>
      </c>
      <c r="I588" s="10" t="s">
        <v>3956</v>
      </c>
      <c r="J588" s="11" t="s">
        <v>3957</v>
      </c>
      <c r="K588" s="16">
        <v>-1.7568212193299899</v>
      </c>
      <c r="L588" s="16">
        <v>9.8274337284821895E-3</v>
      </c>
      <c r="M588" s="9"/>
      <c r="N588" s="23" t="s">
        <v>11215</v>
      </c>
      <c r="O588" s="10" t="s">
        <v>10009</v>
      </c>
      <c r="P588" s="11" t="s">
        <v>10010</v>
      </c>
      <c r="Q588" s="16">
        <v>-1.10419951553417</v>
      </c>
      <c r="R588" s="16">
        <v>4.9611375862511298E-2</v>
      </c>
      <c r="S588" s="16">
        <v>-1.44512995266874</v>
      </c>
      <c r="T588" s="20">
        <v>2.31448683636192E-3</v>
      </c>
    </row>
    <row r="589" spans="2:20" ht="57.75" x14ac:dyDescent="0.25">
      <c r="B589" s="10" t="s">
        <v>1407</v>
      </c>
      <c r="C589" s="10" t="s">
        <v>1408</v>
      </c>
      <c r="D589" s="11"/>
      <c r="E589" s="16">
        <v>1.0784827759636499</v>
      </c>
      <c r="F589" s="16">
        <v>4.4980536996776996E-3</v>
      </c>
      <c r="G589" s="9"/>
      <c r="H589" s="10" t="s">
        <v>3958</v>
      </c>
      <c r="I589" s="10" t="s">
        <v>3959</v>
      </c>
      <c r="J589" s="11" t="s">
        <v>3960</v>
      </c>
      <c r="K589" s="16">
        <v>-2.2418420128274201</v>
      </c>
      <c r="L589" s="16">
        <v>4.4187577057257302E-2</v>
      </c>
      <c r="M589" s="9"/>
      <c r="N589" s="23" t="s">
        <v>11216</v>
      </c>
      <c r="O589" s="10" t="s">
        <v>8105</v>
      </c>
      <c r="P589" s="11" t="s">
        <v>8106</v>
      </c>
      <c r="Q589" s="16">
        <v>-2.4967043450514699</v>
      </c>
      <c r="R589" s="16">
        <v>6.6261934751427696E-3</v>
      </c>
      <c r="S589" s="16">
        <v>-2.94114581910747</v>
      </c>
      <c r="T589" s="20">
        <v>1.3307006369842899E-4</v>
      </c>
    </row>
    <row r="590" spans="2:20" x14ac:dyDescent="0.25">
      <c r="B590" s="10" t="s">
        <v>1409</v>
      </c>
      <c r="C590" s="10" t="s">
        <v>1410</v>
      </c>
      <c r="D590" s="11"/>
      <c r="E590" s="16">
        <v>-2.8386945696123802</v>
      </c>
      <c r="F590" s="16">
        <v>2.0391872026592001E-2</v>
      </c>
      <c r="G590" s="9"/>
      <c r="H590" s="10" t="s">
        <v>3961</v>
      </c>
      <c r="I590" s="10"/>
      <c r="J590" s="11"/>
      <c r="K590" s="16">
        <v>-1.6648882300161201</v>
      </c>
      <c r="L590" s="16">
        <v>1.61016222625468E-3</v>
      </c>
      <c r="M590" s="9"/>
      <c r="N590" s="23" t="s">
        <v>11217</v>
      </c>
      <c r="O590" s="10" t="s">
        <v>10487</v>
      </c>
      <c r="P590" s="11" t="s">
        <v>10488</v>
      </c>
      <c r="Q590" s="16">
        <v>-2.9227842556981898</v>
      </c>
      <c r="R590" s="16">
        <v>4.3596802470400799E-2</v>
      </c>
      <c r="S590" s="16">
        <v>-3.1048713502930201</v>
      </c>
      <c r="T590" s="20">
        <v>4.4491254610988101E-3</v>
      </c>
    </row>
    <row r="591" spans="2:20" ht="29.25" x14ac:dyDescent="0.25">
      <c r="B591" s="10" t="s">
        <v>1411</v>
      </c>
      <c r="C591" s="10" t="s">
        <v>1412</v>
      </c>
      <c r="D591" s="11"/>
      <c r="E591" s="16">
        <v>2.1936415392733202</v>
      </c>
      <c r="F591" s="16">
        <v>4.4886372010809897E-3</v>
      </c>
      <c r="G591" s="9"/>
      <c r="H591" s="10" t="s">
        <v>3962</v>
      </c>
      <c r="I591" s="10" t="s">
        <v>3963</v>
      </c>
      <c r="J591" s="11" t="s">
        <v>3964</v>
      </c>
      <c r="K591" s="16">
        <v>-3.7975139454607398</v>
      </c>
      <c r="L591" s="16">
        <v>4.9467750719151202E-3</v>
      </c>
      <c r="M591" s="9"/>
      <c r="N591" s="23" t="s">
        <v>11218</v>
      </c>
      <c r="O591" s="10" t="s">
        <v>8236</v>
      </c>
      <c r="P591" s="11" t="s">
        <v>8237</v>
      </c>
      <c r="Q591" s="16">
        <v>-3.2085122547265499</v>
      </c>
      <c r="R591" s="16">
        <v>7.7132575230028002E-3</v>
      </c>
      <c r="S591" s="16">
        <v>-2.9234610562848098</v>
      </c>
      <c r="T591" s="20">
        <v>4.1504919183479498E-3</v>
      </c>
    </row>
    <row r="592" spans="2:20" ht="29.25" x14ac:dyDescent="0.25">
      <c r="B592" s="10" t="s">
        <v>1413</v>
      </c>
      <c r="C592" s="10" t="s">
        <v>1414</v>
      </c>
      <c r="D592" s="11"/>
      <c r="E592" s="16">
        <v>1.1748424100506301</v>
      </c>
      <c r="F592" s="16">
        <v>2.8658596942104202E-2</v>
      </c>
      <c r="G592" s="9"/>
      <c r="H592" s="10" t="s">
        <v>3965</v>
      </c>
      <c r="I592" s="10" t="s">
        <v>3966</v>
      </c>
      <c r="J592" s="11" t="s">
        <v>3967</v>
      </c>
      <c r="K592" s="16">
        <v>-1.28144061972569</v>
      </c>
      <c r="L592" s="16">
        <v>5.9574970798577497E-3</v>
      </c>
      <c r="M592" s="9"/>
      <c r="N592" s="23" t="s">
        <v>11219</v>
      </c>
      <c r="O592" s="10" t="s">
        <v>6379</v>
      </c>
      <c r="P592" s="11" t="s">
        <v>6380</v>
      </c>
      <c r="Q592" s="16">
        <v>-4.4590684153820703</v>
      </c>
      <c r="R592" s="16">
        <v>6.8318838528673596E-3</v>
      </c>
      <c r="S592" s="16">
        <v>-2.8126826475772302</v>
      </c>
      <c r="T592" s="20">
        <v>2.2389261122625299E-2</v>
      </c>
    </row>
    <row r="593" spans="2:20" ht="29.25" x14ac:dyDescent="0.25">
      <c r="B593" s="10" t="s">
        <v>1415</v>
      </c>
      <c r="C593" s="10" t="s">
        <v>1416</v>
      </c>
      <c r="D593" s="11"/>
      <c r="E593" s="16">
        <v>1.1682874359200299</v>
      </c>
      <c r="F593" s="16">
        <v>2.8291493203967E-2</v>
      </c>
      <c r="G593" s="9"/>
      <c r="H593" s="10" t="s">
        <v>3968</v>
      </c>
      <c r="I593" s="10" t="s">
        <v>3969</v>
      </c>
      <c r="J593" s="11"/>
      <c r="K593" s="16">
        <v>1.9777968851690899</v>
      </c>
      <c r="L593" s="16">
        <v>2.1664833056120901E-2</v>
      </c>
      <c r="M593" s="9"/>
      <c r="N593" s="23" t="s">
        <v>11220</v>
      </c>
      <c r="O593" s="10" t="s">
        <v>2987</v>
      </c>
      <c r="P593" s="11" t="s">
        <v>2988</v>
      </c>
      <c r="Q593" s="16">
        <v>1.7976632203631799</v>
      </c>
      <c r="R593" s="16">
        <v>7.1286124411961502E-3</v>
      </c>
      <c r="S593" s="16">
        <v>1.76757104447963</v>
      </c>
      <c r="T593" s="20">
        <v>1.79677979605616E-2</v>
      </c>
    </row>
    <row r="594" spans="2:20" x14ac:dyDescent="0.25">
      <c r="B594" s="10" t="s">
        <v>362</v>
      </c>
      <c r="C594" s="10" t="s">
        <v>363</v>
      </c>
      <c r="D594" s="11"/>
      <c r="E594" s="16">
        <v>1.15983886723408</v>
      </c>
      <c r="F594" s="16">
        <v>1.82710007181816E-2</v>
      </c>
      <c r="G594" s="9"/>
      <c r="H594" s="10" t="s">
        <v>3970</v>
      </c>
      <c r="I594" s="10" t="s">
        <v>3971</v>
      </c>
      <c r="J594" s="11"/>
      <c r="K594" s="16">
        <v>1.1716578751337701</v>
      </c>
      <c r="L594" s="16">
        <v>1.3552209891776299E-2</v>
      </c>
      <c r="M594" s="9"/>
      <c r="N594" s="23" t="s">
        <v>11221</v>
      </c>
      <c r="O594" s="10" t="s">
        <v>9374</v>
      </c>
      <c r="P594" s="11"/>
      <c r="Q594" s="16">
        <v>-2.0399687708723202</v>
      </c>
      <c r="R594" s="16">
        <v>4.5489551752199597E-2</v>
      </c>
      <c r="S594" s="16">
        <v>-1.78162597055301</v>
      </c>
      <c r="T594" s="20">
        <v>1.0077419736630699E-4</v>
      </c>
    </row>
    <row r="595" spans="2:20" ht="43.5" x14ac:dyDescent="0.25">
      <c r="B595" s="10" t="s">
        <v>1417</v>
      </c>
      <c r="C595" s="10" t="s">
        <v>1418</v>
      </c>
      <c r="D595" s="11"/>
      <c r="E595" s="16">
        <v>2.4295154850955099</v>
      </c>
      <c r="F595" s="16">
        <v>1.14606138166762E-2</v>
      </c>
      <c r="G595" s="9"/>
      <c r="H595" s="10" t="s">
        <v>3972</v>
      </c>
      <c r="I595" s="10" t="s">
        <v>3973</v>
      </c>
      <c r="J595" s="11" t="s">
        <v>3974</v>
      </c>
      <c r="K595" s="16">
        <v>-1.2931071470608599</v>
      </c>
      <c r="L595" s="16">
        <v>1.4353962191698801E-2</v>
      </c>
      <c r="M595" s="9"/>
      <c r="N595" s="23" t="s">
        <v>11222</v>
      </c>
      <c r="O595" s="10" t="s">
        <v>4538</v>
      </c>
      <c r="P595" s="11" t="s">
        <v>4539</v>
      </c>
      <c r="Q595" s="16">
        <v>-4.0138490942103902</v>
      </c>
      <c r="R595" s="16">
        <v>6.3065789226440698E-3</v>
      </c>
      <c r="S595" s="16">
        <v>-2.74791387777285</v>
      </c>
      <c r="T595" s="20">
        <v>1.84760513699254E-2</v>
      </c>
    </row>
    <row r="596" spans="2:20" ht="29.25" x14ac:dyDescent="0.25">
      <c r="B596" s="10" t="s">
        <v>1419</v>
      </c>
      <c r="C596" s="10" t="s">
        <v>162</v>
      </c>
      <c r="D596" s="11"/>
      <c r="E596" s="16">
        <v>2.0131083529913201</v>
      </c>
      <c r="F596" s="16">
        <v>2.5772487054156499E-2</v>
      </c>
      <c r="G596" s="9"/>
      <c r="H596" s="10" t="s">
        <v>3975</v>
      </c>
      <c r="I596" s="10" t="s">
        <v>3976</v>
      </c>
      <c r="J596" s="11"/>
      <c r="K596" s="16">
        <v>2.1534270403551798</v>
      </c>
      <c r="L596" s="16">
        <v>8.4762987681204806E-3</v>
      </c>
      <c r="M596" s="9"/>
      <c r="N596" s="23" t="s">
        <v>11223</v>
      </c>
      <c r="O596" s="10" t="s">
        <v>2788</v>
      </c>
      <c r="P596" s="11" t="s">
        <v>2789</v>
      </c>
      <c r="Q596" s="16">
        <v>2.0407314357222002</v>
      </c>
      <c r="R596" s="16">
        <v>1.6297347139337798E-2</v>
      </c>
      <c r="S596" s="16">
        <v>1.5965076699535901</v>
      </c>
      <c r="T596" s="20">
        <v>2.48802195193159E-3</v>
      </c>
    </row>
    <row r="597" spans="2:20" ht="29.25" x14ac:dyDescent="0.25">
      <c r="B597" s="10" t="s">
        <v>1420</v>
      </c>
      <c r="C597" s="10" t="s">
        <v>1421</v>
      </c>
      <c r="D597" s="11"/>
      <c r="E597" s="16">
        <v>1.410597362628</v>
      </c>
      <c r="F597" s="16">
        <v>9.3323313723194194E-3</v>
      </c>
      <c r="G597" s="9"/>
      <c r="H597" s="10" t="s">
        <v>3977</v>
      </c>
      <c r="I597" s="10" t="s">
        <v>3978</v>
      </c>
      <c r="J597" s="11" t="s">
        <v>3979</v>
      </c>
      <c r="K597" s="16">
        <v>1.7375684947904599</v>
      </c>
      <c r="L597" s="16">
        <v>3.3921059200190201E-2</v>
      </c>
      <c r="M597" s="9"/>
      <c r="N597" s="23" t="s">
        <v>11224</v>
      </c>
      <c r="O597" s="10" t="s">
        <v>8414</v>
      </c>
      <c r="P597" s="11" t="s">
        <v>8415</v>
      </c>
      <c r="Q597" s="16">
        <v>-2.6639383878066898</v>
      </c>
      <c r="R597" s="16">
        <v>1.00339761928161E-2</v>
      </c>
      <c r="S597" s="16">
        <v>-2.5662822775863301</v>
      </c>
      <c r="T597" s="20">
        <v>1.0694302001352199E-3</v>
      </c>
    </row>
    <row r="598" spans="2:20" x14ac:dyDescent="0.25">
      <c r="B598" s="10" t="s">
        <v>1422</v>
      </c>
      <c r="C598" s="10" t="s">
        <v>1423</v>
      </c>
      <c r="D598" s="11"/>
      <c r="E598" s="16">
        <v>1.68259063813521</v>
      </c>
      <c r="F598" s="16">
        <v>4.9003243864100002E-2</v>
      </c>
      <c r="G598" s="9"/>
      <c r="H598" s="10" t="s">
        <v>3980</v>
      </c>
      <c r="I598" s="10" t="s">
        <v>3981</v>
      </c>
      <c r="J598" s="11"/>
      <c r="K598" s="16">
        <v>2.5493394687234701</v>
      </c>
      <c r="L598" s="16">
        <v>4.6033524051900102E-2</v>
      </c>
      <c r="M598" s="9"/>
      <c r="N598" s="23" t="s">
        <v>11225</v>
      </c>
      <c r="O598" s="10" t="s">
        <v>9782</v>
      </c>
      <c r="P598" s="11"/>
      <c r="Q598" s="16">
        <v>-1.27229344356862</v>
      </c>
      <c r="R598" s="16">
        <v>9.0312815523458396E-3</v>
      </c>
      <c r="S598" s="16">
        <v>-1.50924664568366</v>
      </c>
      <c r="T598" s="20">
        <v>6.9257702792572894E-5</v>
      </c>
    </row>
    <row r="599" spans="2:20" ht="57.75" x14ac:dyDescent="0.25">
      <c r="B599" s="10" t="s">
        <v>1424</v>
      </c>
      <c r="C599" s="10" t="s">
        <v>1425</v>
      </c>
      <c r="D599" s="11"/>
      <c r="E599" s="16">
        <v>-2.03406192833229</v>
      </c>
      <c r="F599" s="16">
        <v>2.5919865208712299E-3</v>
      </c>
      <c r="G599" s="9"/>
      <c r="H599" s="10" t="s">
        <v>3982</v>
      </c>
      <c r="I599" s="10" t="s">
        <v>3983</v>
      </c>
      <c r="J599" s="11"/>
      <c r="K599" s="16">
        <v>-1.21485983597444</v>
      </c>
      <c r="L599" s="16">
        <v>2.2916816365012899E-3</v>
      </c>
      <c r="M599" s="9"/>
      <c r="N599" s="23" t="s">
        <v>11226</v>
      </c>
      <c r="O599" s="10" t="s">
        <v>6653</v>
      </c>
      <c r="P599" s="11" t="s">
        <v>6654</v>
      </c>
      <c r="Q599" s="16">
        <v>-1.0582313058765001</v>
      </c>
      <c r="R599" s="16">
        <v>1.04065601884818E-2</v>
      </c>
      <c r="S599" s="16">
        <v>-1.4076135187896599</v>
      </c>
      <c r="T599" s="20">
        <v>2.25721658196434E-2</v>
      </c>
    </row>
    <row r="600" spans="2:20" ht="43.5" x14ac:dyDescent="0.25">
      <c r="B600" s="10" t="s">
        <v>163</v>
      </c>
      <c r="C600" s="10" t="s">
        <v>164</v>
      </c>
      <c r="D600" s="11"/>
      <c r="E600" s="16">
        <v>-1.1210890027995899</v>
      </c>
      <c r="F600" s="16">
        <v>3.90844484967178E-2</v>
      </c>
      <c r="G600" s="9"/>
      <c r="H600" s="10" t="s">
        <v>3984</v>
      </c>
      <c r="I600" s="10" t="s">
        <v>3985</v>
      </c>
      <c r="J600" s="11"/>
      <c r="K600" s="16">
        <v>-1.7236589847558601</v>
      </c>
      <c r="L600" s="16">
        <v>6.08630480322731E-4</v>
      </c>
      <c r="M600" s="9"/>
      <c r="N600" s="23" t="s">
        <v>11227</v>
      </c>
      <c r="O600" s="10" t="s">
        <v>9602</v>
      </c>
      <c r="P600" s="11" t="s">
        <v>9603</v>
      </c>
      <c r="Q600" s="16">
        <v>1.7509007635335401</v>
      </c>
      <c r="R600" s="16">
        <v>3.2051291838211003E-2</v>
      </c>
      <c r="S600" s="16">
        <v>1.31913417000429</v>
      </c>
      <c r="T600" s="20">
        <v>4.0310148542002502E-2</v>
      </c>
    </row>
    <row r="601" spans="2:20" x14ac:dyDescent="0.25">
      <c r="B601" s="10" t="s">
        <v>1426</v>
      </c>
      <c r="C601" s="10" t="s">
        <v>1427</v>
      </c>
      <c r="D601" s="11"/>
      <c r="E601" s="16">
        <v>1.5836868073268899</v>
      </c>
      <c r="F601" s="16">
        <v>3.3482527739552001E-2</v>
      </c>
      <c r="G601" s="9"/>
      <c r="H601" s="10" t="s">
        <v>3986</v>
      </c>
      <c r="I601" s="10"/>
      <c r="J601" s="11"/>
      <c r="K601" s="16">
        <v>-2.8524157222187698</v>
      </c>
      <c r="L601" s="16">
        <v>2.2656223213021701E-2</v>
      </c>
      <c r="M601" s="9"/>
      <c r="N601" s="23" t="s">
        <v>11228</v>
      </c>
      <c r="O601" s="10" t="s">
        <v>5889</v>
      </c>
      <c r="P601" s="11" t="s">
        <v>5890</v>
      </c>
      <c r="Q601" s="16">
        <v>-4.8244125996791896</v>
      </c>
      <c r="R601" s="16">
        <v>3.02889322533779E-2</v>
      </c>
      <c r="S601" s="16">
        <v>-3.1348274504632898</v>
      </c>
      <c r="T601" s="20">
        <v>1.3770433656336199E-2</v>
      </c>
    </row>
    <row r="602" spans="2:20" x14ac:dyDescent="0.25">
      <c r="B602" s="10" t="s">
        <v>1428</v>
      </c>
      <c r="C602" s="10" t="s">
        <v>1429</v>
      </c>
      <c r="D602" s="11"/>
      <c r="E602" s="16">
        <v>1.1485061092823701</v>
      </c>
      <c r="F602" s="16">
        <v>8.1498936495911795E-3</v>
      </c>
      <c r="G602" s="9"/>
      <c r="H602" s="10" t="s">
        <v>3987</v>
      </c>
      <c r="I602" s="10" t="s">
        <v>3988</v>
      </c>
      <c r="J602" s="11"/>
      <c r="K602" s="16">
        <v>1.5641432887284601</v>
      </c>
      <c r="L602" s="16">
        <v>4.0671640810784598E-3</v>
      </c>
      <c r="M602" s="9"/>
      <c r="N602" s="23" t="s">
        <v>11229</v>
      </c>
      <c r="O602" s="10" t="s">
        <v>11230</v>
      </c>
      <c r="P602" s="11" t="s">
        <v>11231</v>
      </c>
      <c r="Q602" s="16">
        <v>-1.2122004286849899</v>
      </c>
      <c r="R602" s="16">
        <v>7.4956195561340999E-3</v>
      </c>
      <c r="S602" s="16">
        <v>-1.09052907237677</v>
      </c>
      <c r="T602" s="20">
        <v>2.8308769773662201E-2</v>
      </c>
    </row>
    <row r="603" spans="2:20" x14ac:dyDescent="0.25">
      <c r="B603" s="10" t="s">
        <v>1430</v>
      </c>
      <c r="C603" s="10" t="s">
        <v>1431</v>
      </c>
      <c r="D603" s="11"/>
      <c r="E603" s="16">
        <v>2.12370698253704</v>
      </c>
      <c r="F603" s="16">
        <v>2.3225340793899301E-2</v>
      </c>
      <c r="G603" s="9"/>
      <c r="H603" s="10" t="s">
        <v>3989</v>
      </c>
      <c r="I603" s="10"/>
      <c r="J603" s="11"/>
      <c r="K603" s="16">
        <v>-1.2149759742217601</v>
      </c>
      <c r="L603" s="16">
        <v>1.8540084599856801E-3</v>
      </c>
      <c r="M603" s="9"/>
      <c r="N603" s="23" t="s">
        <v>11232</v>
      </c>
      <c r="O603" s="10" t="s">
        <v>11233</v>
      </c>
      <c r="P603" s="11" t="s">
        <v>11234</v>
      </c>
      <c r="Q603" s="16">
        <v>-1.09804070686859</v>
      </c>
      <c r="R603" s="16">
        <v>1.1193683652148101E-2</v>
      </c>
      <c r="S603" s="16">
        <v>-1.0010953365336499</v>
      </c>
      <c r="T603" s="20">
        <v>3.6589822584736802E-2</v>
      </c>
    </row>
    <row r="604" spans="2:20" x14ac:dyDescent="0.25">
      <c r="B604" s="10" t="s">
        <v>1432</v>
      </c>
      <c r="C604" s="10" t="s">
        <v>165</v>
      </c>
      <c r="D604" s="11"/>
      <c r="E604" s="16">
        <v>1.29941146280225</v>
      </c>
      <c r="F604" s="16">
        <v>2.1468928873795801E-2</v>
      </c>
      <c r="G604" s="9"/>
      <c r="H604" s="10" t="s">
        <v>3990</v>
      </c>
      <c r="I604" s="10" t="s">
        <v>3991</v>
      </c>
      <c r="J604" s="11"/>
      <c r="K604" s="16">
        <v>2.7319840296571201</v>
      </c>
      <c r="L604" s="16">
        <v>2.6961712168183501E-2</v>
      </c>
      <c r="M604" s="9"/>
      <c r="N604" s="23" t="s">
        <v>11235</v>
      </c>
      <c r="O604" s="10" t="s">
        <v>4990</v>
      </c>
      <c r="P604" s="11" t="s">
        <v>4991</v>
      </c>
      <c r="Q604" s="16">
        <v>-4.8308124192631903</v>
      </c>
      <c r="R604" s="16">
        <v>1.39439506269445E-2</v>
      </c>
      <c r="S604" s="16">
        <v>-5.7929240606512797</v>
      </c>
      <c r="T604" s="20">
        <v>3.0844303299880197E-4</v>
      </c>
    </row>
    <row r="605" spans="2:20" x14ac:dyDescent="0.25">
      <c r="B605" s="10" t="s">
        <v>1433</v>
      </c>
      <c r="C605" s="10" t="s">
        <v>1434</v>
      </c>
      <c r="D605" s="11"/>
      <c r="E605" s="16">
        <v>-1.7348776571692399</v>
      </c>
      <c r="F605" s="16">
        <v>4.8580925989856499E-2</v>
      </c>
      <c r="G605" s="9"/>
      <c r="H605" s="10" t="s">
        <v>3992</v>
      </c>
      <c r="I605" s="10"/>
      <c r="J605" s="11"/>
      <c r="K605" s="16">
        <v>-1.301499113674</v>
      </c>
      <c r="L605" s="16">
        <v>4.2784922328545301E-4</v>
      </c>
      <c r="M605" s="9"/>
      <c r="N605" s="23" t="s">
        <v>11236</v>
      </c>
      <c r="O605" s="10" t="s">
        <v>5597</v>
      </c>
      <c r="P605" s="11" t="s">
        <v>5598</v>
      </c>
      <c r="Q605" s="16">
        <v>2.7749188837467198</v>
      </c>
      <c r="R605" s="16">
        <v>3.2257927292943201E-3</v>
      </c>
      <c r="S605" s="16">
        <v>2.5557056355065999</v>
      </c>
      <c r="T605" s="20">
        <v>2.7638692661238702E-4</v>
      </c>
    </row>
    <row r="606" spans="2:20" ht="43.5" x14ac:dyDescent="0.25">
      <c r="B606" s="10" t="s">
        <v>1435</v>
      </c>
      <c r="C606" s="10" t="s">
        <v>1436</v>
      </c>
      <c r="D606" s="11"/>
      <c r="E606" s="16">
        <v>1.93999056795533</v>
      </c>
      <c r="F606" s="16">
        <v>7.9205695651094702E-3</v>
      </c>
      <c r="G606" s="9"/>
      <c r="H606" s="10" t="s">
        <v>3993</v>
      </c>
      <c r="I606" s="10" t="s">
        <v>3994</v>
      </c>
      <c r="J606" s="11"/>
      <c r="K606" s="16">
        <v>1.7648302101470801</v>
      </c>
      <c r="L606" s="16">
        <v>2.1599485041009499E-2</v>
      </c>
      <c r="M606" s="9"/>
      <c r="N606" s="23" t="s">
        <v>11237</v>
      </c>
      <c r="O606" s="10" t="s">
        <v>8481</v>
      </c>
      <c r="P606" s="11" t="s">
        <v>8482</v>
      </c>
      <c r="Q606" s="16">
        <v>-3.5344956412772901</v>
      </c>
      <c r="R606" s="16">
        <v>3.4306422373440999E-3</v>
      </c>
      <c r="S606" s="16">
        <v>-2.36963608174548</v>
      </c>
      <c r="T606" s="20">
        <v>1.07731752677141E-2</v>
      </c>
    </row>
    <row r="607" spans="2:20" ht="43.5" x14ac:dyDescent="0.25">
      <c r="B607" s="10" t="s">
        <v>1437</v>
      </c>
      <c r="C607" s="10" t="s">
        <v>1438</v>
      </c>
      <c r="D607" s="11"/>
      <c r="E607" s="16">
        <v>1.22484482540936</v>
      </c>
      <c r="F607" s="16">
        <v>1.1081871594654E-2</v>
      </c>
      <c r="G607" s="9"/>
      <c r="H607" s="10" t="s">
        <v>3995</v>
      </c>
      <c r="I607" s="10" t="s">
        <v>3996</v>
      </c>
      <c r="J607" s="11" t="s">
        <v>3997</v>
      </c>
      <c r="K607" s="16">
        <v>1.5601218725734101</v>
      </c>
      <c r="L607" s="16">
        <v>3.0735554417421502E-3</v>
      </c>
      <c r="M607" s="9"/>
      <c r="N607" s="23" t="s">
        <v>11238</v>
      </c>
      <c r="O607" s="10" t="s">
        <v>8087</v>
      </c>
      <c r="P607" s="11" t="s">
        <v>8088</v>
      </c>
      <c r="Q607" s="16">
        <v>-1.4342128689325599</v>
      </c>
      <c r="R607" s="16">
        <v>3.8711904708039903E-2</v>
      </c>
      <c r="S607" s="16">
        <v>-1.4791062179227701</v>
      </c>
      <c r="T607" s="20">
        <v>3.7411142420229899E-4</v>
      </c>
    </row>
    <row r="608" spans="2:20" ht="29.25" x14ac:dyDescent="0.25">
      <c r="B608" s="10" t="s">
        <v>1439</v>
      </c>
      <c r="C608" s="10" t="s">
        <v>1440</v>
      </c>
      <c r="D608" s="11"/>
      <c r="E608" s="16">
        <v>1.1123588535451301</v>
      </c>
      <c r="F608" s="16">
        <v>2.70309066908553E-2</v>
      </c>
      <c r="G608" s="9"/>
      <c r="H608" s="10" t="s">
        <v>3998</v>
      </c>
      <c r="I608" s="10" t="s">
        <v>3999</v>
      </c>
      <c r="J608" s="11" t="s">
        <v>4000</v>
      </c>
      <c r="K608" s="16">
        <v>-2.98040590971969</v>
      </c>
      <c r="L608" s="16">
        <v>3.9672599299081001E-3</v>
      </c>
      <c r="M608" s="9"/>
      <c r="N608" s="23" t="s">
        <v>11239</v>
      </c>
      <c r="O608" s="10" t="s">
        <v>4712</v>
      </c>
      <c r="P608" s="11" t="s">
        <v>4713</v>
      </c>
      <c r="Q608" s="16">
        <v>-3.38380794532419</v>
      </c>
      <c r="R608" s="16">
        <v>1.8996191697310399E-2</v>
      </c>
      <c r="S608" s="16">
        <v>-2.7258104894328001</v>
      </c>
      <c r="T608" s="20">
        <v>1.31110841320518E-2</v>
      </c>
    </row>
    <row r="609" spans="2:20" ht="57.75" x14ac:dyDescent="0.25">
      <c r="B609" s="10" t="s">
        <v>1441</v>
      </c>
      <c r="C609" s="10" t="s">
        <v>1442</v>
      </c>
      <c r="D609" s="11"/>
      <c r="E609" s="16">
        <v>1.16760624461444</v>
      </c>
      <c r="F609" s="16">
        <v>2.00783523998656E-2</v>
      </c>
      <c r="G609" s="9"/>
      <c r="H609" s="10" t="s">
        <v>4001</v>
      </c>
      <c r="I609" s="10" t="s">
        <v>4002</v>
      </c>
      <c r="J609" s="11" t="s">
        <v>4003</v>
      </c>
      <c r="K609" s="16">
        <v>2.94652678171482</v>
      </c>
      <c r="L609" s="16">
        <v>1.7753892588332099E-2</v>
      </c>
      <c r="M609" s="9"/>
      <c r="N609" s="23" t="s">
        <v>11240</v>
      </c>
      <c r="O609" s="10" t="s">
        <v>3231</v>
      </c>
      <c r="P609" s="11" t="s">
        <v>3232</v>
      </c>
      <c r="Q609" s="16">
        <v>3.6674045100298498</v>
      </c>
      <c r="R609" s="16">
        <v>1.07441847362692E-2</v>
      </c>
      <c r="S609" s="16">
        <v>2.19474053441553</v>
      </c>
      <c r="T609" s="20">
        <v>3.2604777265399401E-3</v>
      </c>
    </row>
    <row r="610" spans="2:20" x14ac:dyDescent="0.25">
      <c r="B610" s="10" t="s">
        <v>1443</v>
      </c>
      <c r="C610" s="10" t="s">
        <v>1444</v>
      </c>
      <c r="D610" s="11"/>
      <c r="E610" s="16">
        <v>-1.1467314376786499</v>
      </c>
      <c r="F610" s="16">
        <v>1.3409955714089299E-2</v>
      </c>
      <c r="G610" s="9"/>
      <c r="H610" s="10" t="s">
        <v>4004</v>
      </c>
      <c r="I610" s="10"/>
      <c r="J610" s="11"/>
      <c r="K610" s="16">
        <v>1.84177472409385</v>
      </c>
      <c r="L610" s="16">
        <v>1.97524468963148E-2</v>
      </c>
      <c r="M610" s="9"/>
      <c r="N610" s="23" t="s">
        <v>11241</v>
      </c>
      <c r="O610" s="10" t="s">
        <v>5719</v>
      </c>
      <c r="P610" s="11" t="s">
        <v>5720</v>
      </c>
      <c r="Q610" s="16">
        <v>1.6578882831630199</v>
      </c>
      <c r="R610" s="16">
        <v>6.6089518786333398E-3</v>
      </c>
      <c r="S610" s="16">
        <v>1.7801839856529</v>
      </c>
      <c r="T610" s="20">
        <v>2.3431251660622401E-3</v>
      </c>
    </row>
    <row r="611" spans="2:20" ht="29.25" x14ac:dyDescent="0.25">
      <c r="B611" s="10" t="s">
        <v>1445</v>
      </c>
      <c r="C611" s="10" t="s">
        <v>1446</v>
      </c>
      <c r="D611" s="11"/>
      <c r="E611" s="16">
        <v>1.16280628010341</v>
      </c>
      <c r="F611" s="16">
        <v>2.4512292775169802E-4</v>
      </c>
      <c r="G611" s="9"/>
      <c r="H611" s="10" t="s">
        <v>4005</v>
      </c>
      <c r="I611" s="10" t="s">
        <v>4006</v>
      </c>
      <c r="J611" s="11"/>
      <c r="K611" s="16">
        <v>-1.8376292004318699</v>
      </c>
      <c r="L611" s="16">
        <v>3.4731179106200198E-5</v>
      </c>
      <c r="M611" s="9"/>
      <c r="N611" s="23" t="s">
        <v>11242</v>
      </c>
      <c r="O611" s="10" t="s">
        <v>9574</v>
      </c>
      <c r="P611" s="11" t="s">
        <v>9575</v>
      </c>
      <c r="Q611" s="16">
        <v>-1.4118396897711301</v>
      </c>
      <c r="R611" s="16">
        <v>2.28030553389947E-2</v>
      </c>
      <c r="S611" s="16">
        <v>-2.4165436151664901</v>
      </c>
      <c r="T611" s="20">
        <v>3.1602599646144001E-2</v>
      </c>
    </row>
    <row r="612" spans="2:20" ht="43.5" x14ac:dyDescent="0.25">
      <c r="B612" s="10" t="s">
        <v>1447</v>
      </c>
      <c r="C612" s="10" t="s">
        <v>1448</v>
      </c>
      <c r="D612" s="11"/>
      <c r="E612" s="16">
        <v>-1.6868807526559799</v>
      </c>
      <c r="F612" s="16">
        <v>4.6384940645619502E-2</v>
      </c>
      <c r="G612" s="9"/>
      <c r="H612" s="10" t="s">
        <v>4007</v>
      </c>
      <c r="I612" s="10" t="s">
        <v>4008</v>
      </c>
      <c r="J612" s="11"/>
      <c r="K612" s="16">
        <v>-1.21799843521909</v>
      </c>
      <c r="L612" s="16">
        <v>1.54643922765943E-2</v>
      </c>
      <c r="M612" s="9"/>
      <c r="N612" s="23" t="s">
        <v>11243</v>
      </c>
      <c r="O612" s="10" t="s">
        <v>9095</v>
      </c>
      <c r="P612" s="11" t="s">
        <v>9096</v>
      </c>
      <c r="Q612" s="16">
        <v>-1.2850768548985401</v>
      </c>
      <c r="R612" s="16">
        <v>1.8378199135078301E-2</v>
      </c>
      <c r="S612" s="16">
        <v>-2.1571958173882</v>
      </c>
      <c r="T612" s="20">
        <v>8.3586929328514795E-4</v>
      </c>
    </row>
    <row r="613" spans="2:20" ht="29.25" x14ac:dyDescent="0.25">
      <c r="B613" s="10" t="s">
        <v>364</v>
      </c>
      <c r="C613" s="10" t="s">
        <v>365</v>
      </c>
      <c r="D613" s="11"/>
      <c r="E613" s="16">
        <v>3.3443536409485901</v>
      </c>
      <c r="F613" s="16">
        <v>7.8379123335151502E-3</v>
      </c>
      <c r="G613" s="9"/>
      <c r="H613" s="10" t="s">
        <v>4009</v>
      </c>
      <c r="I613" s="10" t="s">
        <v>3132</v>
      </c>
      <c r="J613" s="11" t="s">
        <v>4010</v>
      </c>
      <c r="K613" s="16">
        <v>-3.7832348136874101</v>
      </c>
      <c r="L613" s="16">
        <v>1.60584290991671E-3</v>
      </c>
      <c r="M613" s="9"/>
      <c r="N613" s="23" t="s">
        <v>11244</v>
      </c>
      <c r="O613" s="10" t="s">
        <v>7426</v>
      </c>
      <c r="P613" s="11" t="s">
        <v>7427</v>
      </c>
      <c r="Q613" s="16">
        <v>-2.4562010840085802</v>
      </c>
      <c r="R613" s="16">
        <v>2.7640093792459402E-3</v>
      </c>
      <c r="S613" s="16">
        <v>-1.83584608926433</v>
      </c>
      <c r="T613" s="20">
        <v>3.5887328804134297E-2</v>
      </c>
    </row>
    <row r="614" spans="2:20" x14ac:dyDescent="0.25">
      <c r="B614" s="10" t="s">
        <v>166</v>
      </c>
      <c r="C614" s="10" t="s">
        <v>167</v>
      </c>
      <c r="D614" s="11"/>
      <c r="E614" s="16">
        <v>1.4254752999453899</v>
      </c>
      <c r="F614" s="16">
        <v>4.7280707280685397E-2</v>
      </c>
      <c r="G614" s="9"/>
      <c r="H614" s="10" t="s">
        <v>4011</v>
      </c>
      <c r="I614" s="10"/>
      <c r="J614" s="11"/>
      <c r="K614" s="16">
        <v>1.35763543557</v>
      </c>
      <c r="L614" s="16">
        <v>2.6887381011345898E-2</v>
      </c>
      <c r="M614" s="9"/>
      <c r="N614" s="23" t="s">
        <v>11245</v>
      </c>
      <c r="O614" s="10" t="s">
        <v>4981</v>
      </c>
      <c r="P614" s="11" t="s">
        <v>4982</v>
      </c>
      <c r="Q614" s="16">
        <v>-4.0189219588750902</v>
      </c>
      <c r="R614" s="16">
        <v>3.45929295863397E-2</v>
      </c>
      <c r="S614" s="16">
        <v>-3.4217088983738102</v>
      </c>
      <c r="T614" s="20">
        <v>1.0213605771426401E-2</v>
      </c>
    </row>
    <row r="615" spans="2:20" x14ac:dyDescent="0.25">
      <c r="B615" s="10" t="s">
        <v>38</v>
      </c>
      <c r="C615" s="10" t="s">
        <v>39</v>
      </c>
      <c r="D615" s="11"/>
      <c r="E615" s="16">
        <v>2.4553031883898999</v>
      </c>
      <c r="F615" s="16">
        <v>2.2911742814635001E-2</v>
      </c>
      <c r="G615" s="9"/>
      <c r="H615" s="10" t="s">
        <v>4012</v>
      </c>
      <c r="I615" s="10"/>
      <c r="J615" s="11"/>
      <c r="K615" s="16">
        <v>1.23202548454725</v>
      </c>
      <c r="L615" s="16">
        <v>1.5631983402354201E-2</v>
      </c>
      <c r="M615" s="9"/>
      <c r="N615" s="23" t="s">
        <v>11246</v>
      </c>
      <c r="O615" s="10" t="s">
        <v>8037</v>
      </c>
      <c r="P615" s="11"/>
      <c r="Q615" s="16">
        <v>-4.1341193130196796</v>
      </c>
      <c r="R615" s="16">
        <v>3.8506198044045898E-3</v>
      </c>
      <c r="S615" s="16">
        <v>-3.9815941567545798</v>
      </c>
      <c r="T615" s="20">
        <v>1.6720479184306601E-2</v>
      </c>
    </row>
    <row r="616" spans="2:20" ht="43.5" x14ac:dyDescent="0.25">
      <c r="B616" s="10" t="s">
        <v>1449</v>
      </c>
      <c r="C616" s="10" t="s">
        <v>1450</v>
      </c>
      <c r="D616" s="11"/>
      <c r="E616" s="16">
        <v>-1.05503252701203</v>
      </c>
      <c r="F616" s="16">
        <v>8.5896721831538094E-3</v>
      </c>
      <c r="G616" s="9"/>
      <c r="H616" s="10" t="s">
        <v>4013</v>
      </c>
      <c r="I616" s="10" t="s">
        <v>4014</v>
      </c>
      <c r="J616" s="11" t="s">
        <v>4015</v>
      </c>
      <c r="K616" s="16">
        <v>-2.8824868304057798</v>
      </c>
      <c r="L616" s="16">
        <v>5.2269956912122098E-3</v>
      </c>
      <c r="M616" s="9"/>
      <c r="N616" s="23" t="s">
        <v>11247</v>
      </c>
      <c r="O616" s="10" t="s">
        <v>11248</v>
      </c>
      <c r="P616" s="11" t="s">
        <v>11249</v>
      </c>
      <c r="Q616" s="16">
        <v>-1.2985518663939299</v>
      </c>
      <c r="R616" s="16">
        <v>7.7977355571373999E-4</v>
      </c>
      <c r="S616" s="16">
        <v>-1.0765672436267399</v>
      </c>
      <c r="T616" s="20">
        <v>1.26735663659966E-2</v>
      </c>
    </row>
    <row r="617" spans="2:20" ht="29.25" x14ac:dyDescent="0.25">
      <c r="B617" s="10" t="s">
        <v>1451</v>
      </c>
      <c r="C617" s="10" t="s">
        <v>1452</v>
      </c>
      <c r="D617" s="11"/>
      <c r="E617" s="16">
        <v>1.1331124813826501</v>
      </c>
      <c r="F617" s="16">
        <v>6.83863531264593E-3</v>
      </c>
      <c r="G617" s="9"/>
      <c r="H617" s="10" t="s">
        <v>4016</v>
      </c>
      <c r="I617" s="10" t="s">
        <v>4017</v>
      </c>
      <c r="J617" s="11"/>
      <c r="K617" s="16">
        <v>-1.2020078313497999</v>
      </c>
      <c r="L617" s="16">
        <v>1.3890205111649499E-3</v>
      </c>
      <c r="M617" s="9"/>
      <c r="N617" s="23" t="s">
        <v>11250</v>
      </c>
      <c r="O617" s="10" t="s">
        <v>8443</v>
      </c>
      <c r="P617" s="11" t="s">
        <v>8444</v>
      </c>
      <c r="Q617" s="16">
        <v>-1.3937345805054899</v>
      </c>
      <c r="R617" s="16">
        <v>3.3014896612488402E-2</v>
      </c>
      <c r="S617" s="16">
        <v>-2.47669697285242</v>
      </c>
      <c r="T617" s="20">
        <v>2.4199848155696899E-4</v>
      </c>
    </row>
    <row r="618" spans="2:20" ht="29.25" x14ac:dyDescent="0.25">
      <c r="B618" s="10" t="s">
        <v>1453</v>
      </c>
      <c r="C618" s="10" t="s">
        <v>1454</v>
      </c>
      <c r="D618" s="11"/>
      <c r="E618" s="16">
        <v>2.2683131058755701</v>
      </c>
      <c r="F618" s="16">
        <v>2.1575628244688699E-2</v>
      </c>
      <c r="G618" s="9"/>
      <c r="H618" s="10" t="s">
        <v>4018</v>
      </c>
      <c r="I618" s="10" t="s">
        <v>4019</v>
      </c>
      <c r="J618" s="11"/>
      <c r="K618" s="16">
        <v>-1.4305415925134299</v>
      </c>
      <c r="L618" s="16">
        <v>2.8771919576887899E-2</v>
      </c>
      <c r="M618" s="9"/>
      <c r="N618" s="23" t="s">
        <v>11251</v>
      </c>
      <c r="O618" s="10" t="s">
        <v>3189</v>
      </c>
      <c r="P618" s="11" t="s">
        <v>3190</v>
      </c>
      <c r="Q618" s="16">
        <v>-1.8129588377938399</v>
      </c>
      <c r="R618" s="16">
        <v>1.14670618565342E-4</v>
      </c>
      <c r="S618" s="16">
        <v>-1.3703762236731201</v>
      </c>
      <c r="T618" s="20">
        <v>4.4557992908343502E-2</v>
      </c>
    </row>
    <row r="619" spans="2:20" ht="29.25" x14ac:dyDescent="0.25">
      <c r="B619" s="10" t="s">
        <v>1455</v>
      </c>
      <c r="C619" s="10" t="s">
        <v>1456</v>
      </c>
      <c r="D619" s="11"/>
      <c r="E619" s="16">
        <v>1.4967683825306899</v>
      </c>
      <c r="F619" s="16">
        <v>1.39020799290868E-2</v>
      </c>
      <c r="G619" s="9"/>
      <c r="H619" s="10" t="s">
        <v>4020</v>
      </c>
      <c r="I619" s="10"/>
      <c r="J619" s="11"/>
      <c r="K619" s="16">
        <v>1.95677979432059</v>
      </c>
      <c r="L619" s="16">
        <v>3.9536923281581803E-3</v>
      </c>
      <c r="M619" s="9"/>
      <c r="N619" s="23" t="s">
        <v>11252</v>
      </c>
      <c r="O619" s="10" t="s">
        <v>3515</v>
      </c>
      <c r="P619" s="11" t="s">
        <v>3516</v>
      </c>
      <c r="Q619" s="16">
        <v>-1.84474465138151</v>
      </c>
      <c r="R619" s="16">
        <v>8.6469718457775104E-3</v>
      </c>
      <c r="S619" s="16">
        <v>-2.03456647499205</v>
      </c>
      <c r="T619" s="20">
        <v>7.0044879735074196E-4</v>
      </c>
    </row>
    <row r="620" spans="2:20" ht="29.25" x14ac:dyDescent="0.25">
      <c r="B620" s="10" t="s">
        <v>1457</v>
      </c>
      <c r="C620" s="10" t="s">
        <v>1458</v>
      </c>
      <c r="D620" s="11"/>
      <c r="E620" s="16">
        <v>2.23244371168418</v>
      </c>
      <c r="F620" s="16">
        <v>1.5485473467436599E-2</v>
      </c>
      <c r="G620" s="9"/>
      <c r="H620" s="10" t="s">
        <v>4021</v>
      </c>
      <c r="I620" s="10" t="s">
        <v>4022</v>
      </c>
      <c r="J620" s="11"/>
      <c r="K620" s="16">
        <v>2.6031946294519299</v>
      </c>
      <c r="L620" s="16">
        <v>4.9677959480177499E-3</v>
      </c>
      <c r="M620" s="9"/>
      <c r="N620" s="23" t="s">
        <v>11253</v>
      </c>
      <c r="O620" s="10" t="s">
        <v>698</v>
      </c>
      <c r="P620" s="11" t="s">
        <v>10318</v>
      </c>
      <c r="Q620" s="16">
        <v>2.0571833250469802</v>
      </c>
      <c r="R620" s="16">
        <v>8.61738458092896E-3</v>
      </c>
      <c r="S620" s="16">
        <v>2.0454631209816601</v>
      </c>
      <c r="T620" s="20">
        <v>2.4699789001536199E-3</v>
      </c>
    </row>
    <row r="621" spans="2:20" x14ac:dyDescent="0.25">
      <c r="B621" s="10" t="s">
        <v>1459</v>
      </c>
      <c r="C621" s="10" t="s">
        <v>1460</v>
      </c>
      <c r="D621" s="11"/>
      <c r="E621" s="16">
        <v>1.03547811336436</v>
      </c>
      <c r="F621" s="16">
        <v>4.5435621649277398E-2</v>
      </c>
      <c r="G621" s="9"/>
      <c r="H621" s="10" t="s">
        <v>4023</v>
      </c>
      <c r="I621" s="10"/>
      <c r="J621" s="11"/>
      <c r="K621" s="16">
        <v>-1.7350185435719701</v>
      </c>
      <c r="L621" s="16">
        <v>8.3745316749208303E-3</v>
      </c>
      <c r="M621" s="9"/>
      <c r="N621" s="23" t="s">
        <v>11254</v>
      </c>
      <c r="O621" s="10" t="s">
        <v>6823</v>
      </c>
      <c r="P621" s="11" t="s">
        <v>6824</v>
      </c>
      <c r="Q621" s="16">
        <v>-5.7649178789953996</v>
      </c>
      <c r="R621" s="16">
        <v>2.9463277662732801E-5</v>
      </c>
      <c r="S621" s="16">
        <v>-3.8923675560891602</v>
      </c>
      <c r="T621" s="20">
        <v>4.1133611112534E-3</v>
      </c>
    </row>
    <row r="622" spans="2:20" ht="29.25" x14ac:dyDescent="0.25">
      <c r="B622" s="10" t="s">
        <v>1461</v>
      </c>
      <c r="C622" s="10" t="s">
        <v>1462</v>
      </c>
      <c r="D622" s="11"/>
      <c r="E622" s="16">
        <v>1.5637902413865901</v>
      </c>
      <c r="F622" s="16">
        <v>3.0884310280032998E-2</v>
      </c>
      <c r="G622" s="9"/>
      <c r="H622" s="10" t="s">
        <v>4024</v>
      </c>
      <c r="I622" s="10" t="s">
        <v>4025</v>
      </c>
      <c r="J622" s="11"/>
      <c r="K622" s="16">
        <v>2.0717572943099301</v>
      </c>
      <c r="L622" s="16">
        <v>3.7796068838311499E-2</v>
      </c>
      <c r="M622" s="9"/>
      <c r="N622" s="23" t="s">
        <v>11255</v>
      </c>
      <c r="O622" s="10" t="s">
        <v>7490</v>
      </c>
      <c r="P622" s="11" t="s">
        <v>7491</v>
      </c>
      <c r="Q622" s="16">
        <v>3.0994253124236302</v>
      </c>
      <c r="R622" s="16">
        <v>2.11855775231603E-2</v>
      </c>
      <c r="S622" s="16">
        <v>3.44983362107337</v>
      </c>
      <c r="T622" s="20">
        <v>4.2590657504706301E-4</v>
      </c>
    </row>
    <row r="623" spans="2:20" ht="29.25" x14ac:dyDescent="0.25">
      <c r="B623" s="10" t="s">
        <v>1463</v>
      </c>
      <c r="C623" s="10" t="s">
        <v>1464</v>
      </c>
      <c r="D623" s="11"/>
      <c r="E623" s="16">
        <v>1.4907749540900399</v>
      </c>
      <c r="F623" s="16">
        <v>4.1289981434498198E-2</v>
      </c>
      <c r="G623" s="9"/>
      <c r="H623" s="10" t="s">
        <v>4026</v>
      </c>
      <c r="I623" s="10"/>
      <c r="J623" s="11"/>
      <c r="K623" s="16">
        <v>1.2041159489454401</v>
      </c>
      <c r="L623" s="16">
        <v>4.6363619574343901E-2</v>
      </c>
      <c r="M623" s="9"/>
      <c r="N623" s="23" t="s">
        <v>11256</v>
      </c>
      <c r="O623" s="10" t="s">
        <v>5527</v>
      </c>
      <c r="P623" s="11" t="s">
        <v>5528</v>
      </c>
      <c r="Q623" s="16">
        <v>-5.0662546319180901</v>
      </c>
      <c r="R623" s="16">
        <v>4.4566817796294301E-3</v>
      </c>
      <c r="S623" s="16">
        <v>-3.8418262135541901</v>
      </c>
      <c r="T623" s="20">
        <v>1.2952141419728101E-3</v>
      </c>
    </row>
    <row r="624" spans="2:20" x14ac:dyDescent="0.25">
      <c r="B624" s="10" t="s">
        <v>1465</v>
      </c>
      <c r="C624" s="10" t="s">
        <v>1466</v>
      </c>
      <c r="D624" s="11"/>
      <c r="E624" s="16">
        <v>2.6669025875690999</v>
      </c>
      <c r="F624" s="16">
        <v>2.3989160004876501E-2</v>
      </c>
      <c r="G624" s="9"/>
      <c r="H624" s="10" t="s">
        <v>4027</v>
      </c>
      <c r="I624" s="10" t="s">
        <v>4028</v>
      </c>
      <c r="J624" s="11"/>
      <c r="K624" s="16">
        <v>1.28571018122525</v>
      </c>
      <c r="L624" s="16">
        <v>2.7629471421544701E-2</v>
      </c>
      <c r="M624" s="9"/>
      <c r="N624" s="23" t="s">
        <v>11257</v>
      </c>
      <c r="O624" s="10" t="s">
        <v>3804</v>
      </c>
      <c r="P624" s="11" t="s">
        <v>3805</v>
      </c>
      <c r="Q624" s="16">
        <v>-4.2675936439902102</v>
      </c>
      <c r="R624" s="16">
        <v>1.82938177005421E-2</v>
      </c>
      <c r="S624" s="16">
        <v>-4.0994507978844403</v>
      </c>
      <c r="T624" s="20">
        <v>1.19492141553231E-3</v>
      </c>
    </row>
    <row r="625" spans="2:20" ht="57.75" x14ac:dyDescent="0.25">
      <c r="B625" s="10" t="s">
        <v>40</v>
      </c>
      <c r="C625" s="10" t="s">
        <v>41</v>
      </c>
      <c r="D625" s="11"/>
      <c r="E625" s="16">
        <v>-1.5741167615931699</v>
      </c>
      <c r="F625" s="16">
        <v>7.6312865818185102E-3</v>
      </c>
      <c r="G625" s="9"/>
      <c r="H625" s="10" t="s">
        <v>4029</v>
      </c>
      <c r="I625" s="10" t="s">
        <v>4030</v>
      </c>
      <c r="J625" s="11" t="s">
        <v>4031</v>
      </c>
      <c r="K625" s="16">
        <v>1.3537311964860099</v>
      </c>
      <c r="L625" s="16">
        <v>2.0540196860447699E-2</v>
      </c>
      <c r="M625" s="9"/>
      <c r="N625" s="23" t="s">
        <v>11258</v>
      </c>
      <c r="O625" s="10" t="s">
        <v>7093</v>
      </c>
      <c r="P625" s="11" t="s">
        <v>7094</v>
      </c>
      <c r="Q625" s="16">
        <v>-1.237323432612</v>
      </c>
      <c r="R625" s="16">
        <v>1.7936447503229699E-2</v>
      </c>
      <c r="S625" s="16">
        <v>-1.4719296355857701</v>
      </c>
      <c r="T625" s="20">
        <v>1.46544309616177E-3</v>
      </c>
    </row>
    <row r="626" spans="2:20" x14ac:dyDescent="0.25">
      <c r="B626" s="10" t="s">
        <v>168</v>
      </c>
      <c r="C626" s="10" t="s">
        <v>169</v>
      </c>
      <c r="D626" s="11"/>
      <c r="E626" s="16">
        <v>2.14022815409065</v>
      </c>
      <c r="F626" s="16">
        <v>2.6339559548669199E-2</v>
      </c>
      <c r="G626" s="9"/>
      <c r="H626" s="10" t="s">
        <v>4032</v>
      </c>
      <c r="I626" s="10"/>
      <c r="J626" s="11"/>
      <c r="K626" s="16">
        <v>-2.4915374858028798</v>
      </c>
      <c r="L626" s="16">
        <v>4.6931932511249004E-3</v>
      </c>
      <c r="M626" s="9"/>
      <c r="N626" s="23" t="s">
        <v>11259</v>
      </c>
      <c r="O626" s="10" t="s">
        <v>5216</v>
      </c>
      <c r="P626" s="11" t="s">
        <v>5217</v>
      </c>
      <c r="Q626" s="16">
        <v>1.84130895989258</v>
      </c>
      <c r="R626" s="16">
        <v>3.3975055913515503E-2</v>
      </c>
      <c r="S626" s="16">
        <v>1.28426939568834</v>
      </c>
      <c r="T626" s="20">
        <v>3.2184558936818798E-2</v>
      </c>
    </row>
    <row r="627" spans="2:20" x14ac:dyDescent="0.25">
      <c r="B627" s="10" t="s">
        <v>170</v>
      </c>
      <c r="C627" s="10" t="s">
        <v>171</v>
      </c>
      <c r="D627" s="11"/>
      <c r="E627" s="16">
        <v>1.8618462221979599</v>
      </c>
      <c r="F627" s="16">
        <v>2.1390483710471302E-2</v>
      </c>
      <c r="G627" s="9"/>
      <c r="H627" s="10" t="s">
        <v>4033</v>
      </c>
      <c r="I627" s="10"/>
      <c r="J627" s="11"/>
      <c r="K627" s="16">
        <v>-1.2894709009480201</v>
      </c>
      <c r="L627" s="16">
        <v>2.2388551726675601E-2</v>
      </c>
      <c r="M627" s="9"/>
      <c r="N627" s="23" t="s">
        <v>11260</v>
      </c>
      <c r="O627" s="10" t="s">
        <v>4675</v>
      </c>
      <c r="P627" s="11" t="s">
        <v>4676</v>
      </c>
      <c r="Q627" s="16">
        <v>-1.63502897367956</v>
      </c>
      <c r="R627" s="16">
        <v>1.4491924116369201E-2</v>
      </c>
      <c r="S627" s="16">
        <v>-1.46726778978999</v>
      </c>
      <c r="T627" s="20">
        <v>4.1428866039732101E-2</v>
      </c>
    </row>
    <row r="628" spans="2:20" x14ac:dyDescent="0.25">
      <c r="B628" s="10" t="s">
        <v>1467</v>
      </c>
      <c r="C628" s="10" t="s">
        <v>1468</v>
      </c>
      <c r="D628" s="11"/>
      <c r="E628" s="16">
        <v>1.12521801888344</v>
      </c>
      <c r="F628" s="16">
        <v>4.2776724026055098E-2</v>
      </c>
      <c r="G628" s="9"/>
      <c r="H628" s="10" t="s">
        <v>4034</v>
      </c>
      <c r="I628" s="10"/>
      <c r="J628" s="11"/>
      <c r="K628" s="16">
        <v>-3.2447094753296302</v>
      </c>
      <c r="L628" s="16">
        <v>3.0077439755622602E-4</v>
      </c>
      <c r="M628" s="9"/>
      <c r="N628" s="23" t="s">
        <v>11261</v>
      </c>
      <c r="O628" s="10" t="s">
        <v>11262</v>
      </c>
      <c r="P628" s="11" t="s">
        <v>11263</v>
      </c>
      <c r="Q628" s="16">
        <v>1.47772904239137</v>
      </c>
      <c r="R628" s="16">
        <v>4.2314149988490299E-2</v>
      </c>
      <c r="S628" s="16">
        <v>1.0872615785778801</v>
      </c>
      <c r="T628" s="20">
        <v>1.86716388041323E-2</v>
      </c>
    </row>
    <row r="629" spans="2:20" ht="29.25" x14ac:dyDescent="0.25">
      <c r="B629" s="10" t="s">
        <v>1469</v>
      </c>
      <c r="C629" s="10" t="s">
        <v>1470</v>
      </c>
      <c r="D629" s="11"/>
      <c r="E629" s="16">
        <v>1.0618550700285201</v>
      </c>
      <c r="F629" s="16">
        <v>1.2865168783795201E-3</v>
      </c>
      <c r="G629" s="9"/>
      <c r="H629" s="10" t="s">
        <v>4035</v>
      </c>
      <c r="I629" s="10" t="s">
        <v>4036</v>
      </c>
      <c r="J629" s="11"/>
      <c r="K629" s="16">
        <v>1.18552087918807</v>
      </c>
      <c r="L629" s="16">
        <v>2.0468647590703298E-2</v>
      </c>
      <c r="M629" s="9"/>
      <c r="N629" s="23" t="s">
        <v>11264</v>
      </c>
      <c r="O629" s="10" t="s">
        <v>6642</v>
      </c>
      <c r="P629" s="11" t="s">
        <v>6643</v>
      </c>
      <c r="Q629" s="16">
        <v>3.64946801950533</v>
      </c>
      <c r="R629" s="16">
        <v>1.0335637031787E-2</v>
      </c>
      <c r="S629" s="16">
        <v>3.2787580795032398</v>
      </c>
      <c r="T629" s="20">
        <v>4.6503550589710903E-3</v>
      </c>
    </row>
    <row r="630" spans="2:20" x14ac:dyDescent="0.25">
      <c r="B630" s="10" t="s">
        <v>1471</v>
      </c>
      <c r="C630" s="10" t="s">
        <v>1472</v>
      </c>
      <c r="D630" s="11"/>
      <c r="E630" s="16">
        <v>-1.39062725378195</v>
      </c>
      <c r="F630" s="16">
        <v>9.4021478247253605E-3</v>
      </c>
      <c r="G630" s="9"/>
      <c r="H630" s="10" t="s">
        <v>4037</v>
      </c>
      <c r="I630" s="10" t="s">
        <v>4038</v>
      </c>
      <c r="J630" s="11"/>
      <c r="K630" s="16">
        <v>-3.57772183413263</v>
      </c>
      <c r="L630" s="16">
        <v>1.9983137920189299E-3</v>
      </c>
      <c r="M630" s="9"/>
      <c r="N630" s="23" t="s">
        <v>11265</v>
      </c>
      <c r="O630" s="10" t="s">
        <v>5313</v>
      </c>
      <c r="P630" s="11" t="s">
        <v>5314</v>
      </c>
      <c r="Q630" s="16">
        <v>-4.4223463122567397</v>
      </c>
      <c r="R630" s="16">
        <v>2.8486268615564001E-2</v>
      </c>
      <c r="S630" s="16">
        <v>-3.4510898316254002</v>
      </c>
      <c r="T630" s="20">
        <v>2.7542040808801599E-3</v>
      </c>
    </row>
    <row r="631" spans="2:20" ht="29.25" x14ac:dyDescent="0.25">
      <c r="B631" s="10" t="s">
        <v>1473</v>
      </c>
      <c r="C631" s="10" t="s">
        <v>1474</v>
      </c>
      <c r="D631" s="11"/>
      <c r="E631" s="16">
        <v>-3.5813076098379901</v>
      </c>
      <c r="F631" s="16">
        <v>4.2516953850179298E-2</v>
      </c>
      <c r="G631" s="9"/>
      <c r="H631" s="10" t="s">
        <v>4039</v>
      </c>
      <c r="I631" s="10"/>
      <c r="J631" s="11"/>
      <c r="K631" s="16">
        <v>1.55470868310982</v>
      </c>
      <c r="L631" s="16">
        <v>3.9057109435155203E-2</v>
      </c>
      <c r="M631" s="9"/>
      <c r="N631" s="23" t="s">
        <v>11266</v>
      </c>
      <c r="O631" s="10" t="s">
        <v>3288</v>
      </c>
      <c r="P631" s="11" t="s">
        <v>3289</v>
      </c>
      <c r="Q631" s="16">
        <v>-1.2135650492776899</v>
      </c>
      <c r="R631" s="16">
        <v>6.1063086189342003E-3</v>
      </c>
      <c r="S631" s="16">
        <v>-1.4790881578384101</v>
      </c>
      <c r="T631" s="20">
        <v>1.14117072390619E-4</v>
      </c>
    </row>
    <row r="632" spans="2:20" x14ac:dyDescent="0.25">
      <c r="B632" s="10" t="s">
        <v>1475</v>
      </c>
      <c r="C632" s="10" t="s">
        <v>1476</v>
      </c>
      <c r="D632" s="11"/>
      <c r="E632" s="16">
        <v>1.51412536689118</v>
      </c>
      <c r="F632" s="16">
        <v>2.0095547733319799E-2</v>
      </c>
      <c r="G632" s="9"/>
      <c r="H632" s="10" t="s">
        <v>4040</v>
      </c>
      <c r="I632" s="10" t="s">
        <v>4041</v>
      </c>
      <c r="J632" s="11"/>
      <c r="K632" s="16">
        <v>-1.7297576888261099</v>
      </c>
      <c r="L632" s="16">
        <v>5.8578784851746196E-4</v>
      </c>
      <c r="M632" s="9"/>
      <c r="N632" s="23" t="s">
        <v>11267</v>
      </c>
      <c r="O632" s="10" t="s">
        <v>3509</v>
      </c>
      <c r="P632" s="11" t="s">
        <v>3510</v>
      </c>
      <c r="Q632" s="16">
        <v>-2.11291109235396</v>
      </c>
      <c r="R632" s="16">
        <v>2.36869314275276E-3</v>
      </c>
      <c r="S632" s="16">
        <v>-1.2031552613629199</v>
      </c>
      <c r="T632" s="20">
        <v>2.43151686163533E-2</v>
      </c>
    </row>
    <row r="633" spans="2:20" ht="29.25" x14ac:dyDescent="0.25">
      <c r="B633" s="10" t="s">
        <v>1477</v>
      </c>
      <c r="C633" s="10" t="s">
        <v>1478</v>
      </c>
      <c r="D633" s="11"/>
      <c r="E633" s="16">
        <v>-1.6464450007715801</v>
      </c>
      <c r="F633" s="16">
        <v>2.6109754913989501E-2</v>
      </c>
      <c r="G633" s="9"/>
      <c r="H633" s="10" t="s">
        <v>4042</v>
      </c>
      <c r="I633" s="10"/>
      <c r="J633" s="11"/>
      <c r="K633" s="16">
        <v>-1.64934686924461</v>
      </c>
      <c r="L633" s="16">
        <v>6.7427472233257298E-4</v>
      </c>
      <c r="M633" s="9"/>
      <c r="N633" s="23" t="s">
        <v>11268</v>
      </c>
      <c r="O633" s="10" t="s">
        <v>10254</v>
      </c>
      <c r="P633" s="11" t="s">
        <v>10255</v>
      </c>
      <c r="Q633" s="16">
        <v>-6.00484369291937</v>
      </c>
      <c r="R633" s="16">
        <v>3.3595243834680698E-3</v>
      </c>
      <c r="S633" s="16">
        <v>-4.61862002965381</v>
      </c>
      <c r="T633" s="20">
        <v>1.19434328792146E-6</v>
      </c>
    </row>
    <row r="634" spans="2:20" ht="43.5" x14ac:dyDescent="0.25">
      <c r="B634" s="10" t="s">
        <v>1479</v>
      </c>
      <c r="C634" s="10" t="s">
        <v>1480</v>
      </c>
      <c r="D634" s="11"/>
      <c r="E634" s="16">
        <v>1.0324326819597101</v>
      </c>
      <c r="F634" s="16">
        <v>4.7758993224748497E-2</v>
      </c>
      <c r="G634" s="9"/>
      <c r="H634" s="10" t="s">
        <v>4043</v>
      </c>
      <c r="I634" s="10"/>
      <c r="J634" s="11"/>
      <c r="K634" s="16">
        <v>1.30674910542023</v>
      </c>
      <c r="L634" s="16">
        <v>2.7507175648582198E-3</v>
      </c>
      <c r="M634" s="9"/>
      <c r="N634" s="23" t="s">
        <v>11269</v>
      </c>
      <c r="O634" s="10" t="s">
        <v>6657</v>
      </c>
      <c r="P634" s="11" t="s">
        <v>9516</v>
      </c>
      <c r="Q634" s="16">
        <v>-2.19988848463078</v>
      </c>
      <c r="R634" s="16">
        <v>8.3692138871717097E-3</v>
      </c>
      <c r="S634" s="16">
        <v>-1.21695571446234</v>
      </c>
      <c r="T634" s="20">
        <v>1.6224939855598398E-2</v>
      </c>
    </row>
    <row r="635" spans="2:20" x14ac:dyDescent="0.25">
      <c r="B635" s="10" t="s">
        <v>1481</v>
      </c>
      <c r="C635" s="10" t="s">
        <v>1482</v>
      </c>
      <c r="D635" s="11"/>
      <c r="E635" s="16">
        <v>-1.0703772855461799</v>
      </c>
      <c r="F635" s="16">
        <v>1.8070990921600499E-2</v>
      </c>
      <c r="G635" s="9"/>
      <c r="H635" s="10" t="s">
        <v>4044</v>
      </c>
      <c r="I635" s="10" t="s">
        <v>4045</v>
      </c>
      <c r="J635" s="11"/>
      <c r="K635" s="16">
        <v>1.37469750428455</v>
      </c>
      <c r="L635" s="16">
        <v>3.8387913239847499E-2</v>
      </c>
      <c r="M635" s="9"/>
      <c r="N635" s="23" t="s">
        <v>11270</v>
      </c>
      <c r="O635" s="10" t="s">
        <v>2975</v>
      </c>
      <c r="P635" s="11" t="s">
        <v>2976</v>
      </c>
      <c r="Q635" s="16">
        <v>-6.1502078996033003</v>
      </c>
      <c r="R635" s="16">
        <v>1.05868340542848E-3</v>
      </c>
      <c r="S635" s="16">
        <v>-4.68903964230282</v>
      </c>
      <c r="T635" s="20">
        <v>9.5633420842236808E-3</v>
      </c>
    </row>
    <row r="636" spans="2:20" ht="29.25" x14ac:dyDescent="0.25">
      <c r="B636" s="10" t="s">
        <v>1483</v>
      </c>
      <c r="C636" s="10" t="s">
        <v>1484</v>
      </c>
      <c r="D636" s="11"/>
      <c r="E636" s="16">
        <v>1.47125793790989</v>
      </c>
      <c r="F636" s="16">
        <v>2.3152739889541401E-2</v>
      </c>
      <c r="G636" s="9"/>
      <c r="H636" s="10" t="s">
        <v>4046</v>
      </c>
      <c r="I636" s="10" t="s">
        <v>4047</v>
      </c>
      <c r="J636" s="11"/>
      <c r="K636" s="16">
        <v>-1.31317873020669</v>
      </c>
      <c r="L636" s="16">
        <v>9.2659719921787103E-3</v>
      </c>
      <c r="M636" s="9"/>
      <c r="N636" s="23" t="s">
        <v>11271</v>
      </c>
      <c r="O636" s="10" t="s">
        <v>6140</v>
      </c>
      <c r="P636" s="11" t="s">
        <v>6141</v>
      </c>
      <c r="Q636" s="16">
        <v>-2.11577932258075</v>
      </c>
      <c r="R636" s="16">
        <v>1.7958074163238202E-2</v>
      </c>
      <c r="S636" s="16">
        <v>-1.7053594144483399</v>
      </c>
      <c r="T636" s="20">
        <v>6.4741860054292897E-3</v>
      </c>
    </row>
    <row r="637" spans="2:20" ht="29.25" x14ac:dyDescent="0.25">
      <c r="B637" s="10" t="s">
        <v>1485</v>
      </c>
      <c r="C637" s="10" t="s">
        <v>1486</v>
      </c>
      <c r="D637" s="11"/>
      <c r="E637" s="16">
        <v>-1.5853768207916701</v>
      </c>
      <c r="F637" s="16">
        <v>3.2504473917839602E-2</v>
      </c>
      <c r="G637" s="9"/>
      <c r="H637" s="10" t="s">
        <v>4048</v>
      </c>
      <c r="I637" s="10" t="s">
        <v>4049</v>
      </c>
      <c r="J637" s="11" t="s">
        <v>4050</v>
      </c>
      <c r="K637" s="16">
        <v>-1.2438518596675201</v>
      </c>
      <c r="L637" s="16">
        <v>2.7104316759954302E-4</v>
      </c>
      <c r="M637" s="9"/>
      <c r="N637" s="23" t="s">
        <v>11272</v>
      </c>
      <c r="O637" s="10" t="s">
        <v>3497</v>
      </c>
      <c r="P637" s="11"/>
      <c r="Q637" s="16">
        <v>-4.1819394708357098</v>
      </c>
      <c r="R637" s="16">
        <v>1.06121484268816E-2</v>
      </c>
      <c r="S637" s="16">
        <v>-2.5103841924386998</v>
      </c>
      <c r="T637" s="20">
        <v>5.2660314907018602E-3</v>
      </c>
    </row>
    <row r="638" spans="2:20" ht="29.25" x14ac:dyDescent="0.25">
      <c r="B638" s="10" t="s">
        <v>1487</v>
      </c>
      <c r="C638" s="10" t="s">
        <v>1488</v>
      </c>
      <c r="D638" s="11"/>
      <c r="E638" s="16">
        <v>1.0435868368571799</v>
      </c>
      <c r="F638" s="16">
        <v>1.23481084366224E-2</v>
      </c>
      <c r="G638" s="9"/>
      <c r="H638" s="10" t="s">
        <v>4051</v>
      </c>
      <c r="I638" s="10" t="s">
        <v>711</v>
      </c>
      <c r="J638" s="11"/>
      <c r="K638" s="16">
        <v>1.59855339117596</v>
      </c>
      <c r="L638" s="16">
        <v>3.1076758625055999E-2</v>
      </c>
      <c r="M638" s="9"/>
      <c r="N638" s="23" t="s">
        <v>11273</v>
      </c>
      <c r="O638" s="10" t="s">
        <v>7313</v>
      </c>
      <c r="P638" s="11" t="s">
        <v>10178</v>
      </c>
      <c r="Q638" s="16">
        <v>-2.3153580569013998</v>
      </c>
      <c r="R638" s="16">
        <v>4.88958027127325E-2</v>
      </c>
      <c r="S638" s="16">
        <v>-2.8856454311411901</v>
      </c>
      <c r="T638" s="20">
        <v>2.0845337716740801E-2</v>
      </c>
    </row>
    <row r="639" spans="2:20" ht="29.25" x14ac:dyDescent="0.25">
      <c r="B639" s="10" t="s">
        <v>1489</v>
      </c>
      <c r="C639" s="10" t="s">
        <v>1490</v>
      </c>
      <c r="D639" s="11"/>
      <c r="E639" s="16">
        <v>1.17364475967605</v>
      </c>
      <c r="F639" s="16">
        <v>1.4581410008885401E-2</v>
      </c>
      <c r="G639" s="9"/>
      <c r="H639" s="10" t="s">
        <v>4052</v>
      </c>
      <c r="I639" s="10"/>
      <c r="J639" s="11"/>
      <c r="K639" s="16">
        <v>1.7097971326624299</v>
      </c>
      <c r="L639" s="16">
        <v>4.1855210736210902E-2</v>
      </c>
      <c r="M639" s="9"/>
      <c r="N639" s="23" t="s">
        <v>11274</v>
      </c>
      <c r="O639" s="10" t="s">
        <v>6337</v>
      </c>
      <c r="P639" s="11" t="s">
        <v>6338</v>
      </c>
      <c r="Q639" s="16">
        <v>-2.1891347211574099</v>
      </c>
      <c r="R639" s="16">
        <v>2.6121208230906702E-3</v>
      </c>
      <c r="S639" s="16">
        <v>-1.99433549450751</v>
      </c>
      <c r="T639" s="20">
        <v>7.0578441940517602E-5</v>
      </c>
    </row>
    <row r="640" spans="2:20" ht="29.25" x14ac:dyDescent="0.25">
      <c r="B640" s="10" t="s">
        <v>1491</v>
      </c>
      <c r="C640" s="10" t="s">
        <v>1492</v>
      </c>
      <c r="D640" s="11"/>
      <c r="E640" s="16">
        <v>1.5250313173340899</v>
      </c>
      <c r="F640" s="16">
        <v>1.8851273533447101E-2</v>
      </c>
      <c r="G640" s="9"/>
      <c r="H640" s="10" t="s">
        <v>4053</v>
      </c>
      <c r="I640" s="10" t="s">
        <v>4054</v>
      </c>
      <c r="J640" s="11" t="s">
        <v>4055</v>
      </c>
      <c r="K640" s="16">
        <v>-1.3390606047383999</v>
      </c>
      <c r="L640" s="16">
        <v>1.9257357540231901E-3</v>
      </c>
      <c r="M640" s="9"/>
      <c r="N640" s="23" t="s">
        <v>11275</v>
      </c>
      <c r="O640" s="10" t="s">
        <v>9452</v>
      </c>
      <c r="P640" s="11" t="s">
        <v>9453</v>
      </c>
      <c r="Q640" s="16">
        <v>-1.5937063697640499</v>
      </c>
      <c r="R640" s="16">
        <v>7.9677345520511099E-4</v>
      </c>
      <c r="S640" s="16">
        <v>-1.5161794694984501</v>
      </c>
      <c r="T640" s="20">
        <v>1.7348494694546801E-3</v>
      </c>
    </row>
    <row r="641" spans="2:20" ht="29.25" x14ac:dyDescent="0.25">
      <c r="B641" s="10" t="s">
        <v>1493</v>
      </c>
      <c r="C641" s="10" t="s">
        <v>1494</v>
      </c>
      <c r="D641" s="11"/>
      <c r="E641" s="16">
        <v>-1.0334874552170099</v>
      </c>
      <c r="F641" s="16">
        <v>3.9842338163694403E-2</v>
      </c>
      <c r="G641" s="9"/>
      <c r="H641" s="10" t="s">
        <v>4056</v>
      </c>
      <c r="I641" s="10" t="s">
        <v>4057</v>
      </c>
      <c r="J641" s="11" t="s">
        <v>4058</v>
      </c>
      <c r="K641" s="16">
        <v>1.971703883087</v>
      </c>
      <c r="L641" s="16">
        <v>4.1201879067421301E-2</v>
      </c>
      <c r="M641" s="9"/>
      <c r="N641" s="23" t="s">
        <v>11276</v>
      </c>
      <c r="O641" s="10" t="s">
        <v>6797</v>
      </c>
      <c r="P641" s="11" t="s">
        <v>6798</v>
      </c>
      <c r="Q641" s="16">
        <v>2.7381452613579298</v>
      </c>
      <c r="R641" s="16">
        <v>9.4098413550888303E-3</v>
      </c>
      <c r="S641" s="16">
        <v>1.73941968668812</v>
      </c>
      <c r="T641" s="20">
        <v>2.2540631426768098E-2</v>
      </c>
    </row>
    <row r="642" spans="2:20" ht="43.5" x14ac:dyDescent="0.25">
      <c r="B642" s="10" t="s">
        <v>1495</v>
      </c>
      <c r="C642" s="10" t="s">
        <v>1496</v>
      </c>
      <c r="D642" s="11"/>
      <c r="E642" s="16">
        <v>1.25809709575545</v>
      </c>
      <c r="F642" s="16">
        <v>4.6113396389858199E-3</v>
      </c>
      <c r="G642" s="9"/>
      <c r="H642" s="10" t="s">
        <v>4059</v>
      </c>
      <c r="I642" s="10"/>
      <c r="J642" s="11"/>
      <c r="K642" s="16">
        <v>2.6982942930049698</v>
      </c>
      <c r="L642" s="16">
        <v>1.31489355656765E-3</v>
      </c>
      <c r="M642" s="9"/>
      <c r="N642" s="23" t="s">
        <v>11277</v>
      </c>
      <c r="O642" s="10" t="s">
        <v>11278</v>
      </c>
      <c r="P642" s="11" t="s">
        <v>11279</v>
      </c>
      <c r="Q642" s="16">
        <v>-1.10663411839264</v>
      </c>
      <c r="R642" s="16">
        <v>3.58479747006092E-2</v>
      </c>
      <c r="S642" s="16">
        <v>-1.1457379018453899</v>
      </c>
      <c r="T642" s="20">
        <v>2.7162187692061E-2</v>
      </c>
    </row>
    <row r="643" spans="2:20" ht="29.25" x14ac:dyDescent="0.25">
      <c r="B643" s="10" t="s">
        <v>1497</v>
      </c>
      <c r="C643" s="10" t="s">
        <v>1498</v>
      </c>
      <c r="D643" s="11"/>
      <c r="E643" s="16">
        <v>1.15469566331456</v>
      </c>
      <c r="F643" s="16">
        <v>2.9898648856993101E-2</v>
      </c>
      <c r="G643" s="9"/>
      <c r="H643" s="10" t="s">
        <v>4060</v>
      </c>
      <c r="I643" s="10" t="s">
        <v>4061</v>
      </c>
      <c r="J643" s="11"/>
      <c r="K643" s="16">
        <v>1.7341704583317801</v>
      </c>
      <c r="L643" s="16">
        <v>6.9696151842151199E-3</v>
      </c>
      <c r="M643" s="9"/>
      <c r="N643" s="23" t="s">
        <v>11280</v>
      </c>
      <c r="O643" s="10" t="s">
        <v>9981</v>
      </c>
      <c r="P643" s="11" t="s">
        <v>9982</v>
      </c>
      <c r="Q643" s="16">
        <v>-1.4274143100666401</v>
      </c>
      <c r="R643" s="16">
        <v>1.3524174835234E-2</v>
      </c>
      <c r="S643" s="16">
        <v>-1.48285433761373</v>
      </c>
      <c r="T643" s="20">
        <v>3.4915523026755299E-4</v>
      </c>
    </row>
    <row r="644" spans="2:20" ht="29.25" x14ac:dyDescent="0.25">
      <c r="B644" s="10" t="s">
        <v>42</v>
      </c>
      <c r="C644" s="10" t="s">
        <v>43</v>
      </c>
      <c r="D644" s="11"/>
      <c r="E644" s="16">
        <v>3.0030666528433398</v>
      </c>
      <c r="F644" s="16">
        <v>1.96560278298983E-3</v>
      </c>
      <c r="G644" s="9"/>
      <c r="H644" s="10" t="s">
        <v>4062</v>
      </c>
      <c r="I644" s="10"/>
      <c r="J644" s="11"/>
      <c r="K644" s="16">
        <v>-1.78507643465652</v>
      </c>
      <c r="L644" s="16">
        <v>2.1652248433509601E-3</v>
      </c>
      <c r="M644" s="9"/>
      <c r="N644" s="23" t="s">
        <v>11281</v>
      </c>
      <c r="O644" s="10" t="s">
        <v>8716</v>
      </c>
      <c r="P644" s="11" t="s">
        <v>8717</v>
      </c>
      <c r="Q644" s="16">
        <v>-4.7551699926161</v>
      </c>
      <c r="R644" s="16">
        <v>1.9033878349801501E-2</v>
      </c>
      <c r="S644" s="16">
        <v>-3.4784961139864898</v>
      </c>
      <c r="T644" s="20">
        <v>1.8121608699617701E-3</v>
      </c>
    </row>
    <row r="645" spans="2:20" ht="29.25" x14ac:dyDescent="0.25">
      <c r="B645" s="10" t="s">
        <v>366</v>
      </c>
      <c r="C645" s="10" t="s">
        <v>367</v>
      </c>
      <c r="D645" s="11" t="s">
        <v>368</v>
      </c>
      <c r="E645" s="16">
        <v>-2.4229860268174401</v>
      </c>
      <c r="F645" s="16">
        <v>1.2539714321758001E-2</v>
      </c>
      <c r="G645" s="9"/>
      <c r="H645" s="10" t="s">
        <v>4063</v>
      </c>
      <c r="I645" s="10" t="s">
        <v>4064</v>
      </c>
      <c r="J645" s="11" t="s">
        <v>4065</v>
      </c>
      <c r="K645" s="16">
        <v>-2.3308091693726798</v>
      </c>
      <c r="L645" s="16">
        <v>6.6780551448758097E-3</v>
      </c>
      <c r="M645" s="9"/>
      <c r="N645" s="23" t="s">
        <v>11282</v>
      </c>
      <c r="O645" s="10" t="s">
        <v>4047</v>
      </c>
      <c r="P645" s="11"/>
      <c r="Q645" s="16">
        <v>-1.2604849879614499</v>
      </c>
      <c r="R645" s="16">
        <v>2.2746563575926301E-2</v>
      </c>
      <c r="S645" s="16">
        <v>-1.31317873020669</v>
      </c>
      <c r="T645" s="20">
        <v>9.2659719921787103E-3</v>
      </c>
    </row>
    <row r="646" spans="2:20" ht="29.25" x14ac:dyDescent="0.25">
      <c r="B646" s="10" t="s">
        <v>1499</v>
      </c>
      <c r="C646" s="10" t="s">
        <v>1500</v>
      </c>
      <c r="D646" s="11" t="s">
        <v>1501</v>
      </c>
      <c r="E646" s="16">
        <v>-1.11162320439114</v>
      </c>
      <c r="F646" s="16">
        <v>2.1246372046931999E-2</v>
      </c>
      <c r="G646" s="9"/>
      <c r="H646" s="10" t="s">
        <v>4066</v>
      </c>
      <c r="I646" s="10" t="s">
        <v>4067</v>
      </c>
      <c r="J646" s="11"/>
      <c r="K646" s="16">
        <v>1.55186315349863</v>
      </c>
      <c r="L646" s="16">
        <v>1.2656578004301E-2</v>
      </c>
      <c r="M646" s="9"/>
      <c r="N646" s="23" t="s">
        <v>11283</v>
      </c>
      <c r="O646" s="10" t="s">
        <v>11284</v>
      </c>
      <c r="P646" s="11" t="s">
        <v>11285</v>
      </c>
      <c r="Q646" s="16">
        <v>-1.14546799214721</v>
      </c>
      <c r="R646" s="16">
        <v>2.8829715503902099E-2</v>
      </c>
      <c r="S646" s="16">
        <v>-1.0900516017388699</v>
      </c>
      <c r="T646" s="20">
        <v>2.0006073919133301E-3</v>
      </c>
    </row>
    <row r="647" spans="2:20" ht="29.25" x14ac:dyDescent="0.25">
      <c r="B647" s="10" t="s">
        <v>1502</v>
      </c>
      <c r="C647" s="10" t="s">
        <v>1503</v>
      </c>
      <c r="D647" s="11" t="s">
        <v>1504</v>
      </c>
      <c r="E647" s="16">
        <v>1.70838070593559</v>
      </c>
      <c r="F647" s="16">
        <v>4.5035626364023099E-2</v>
      </c>
      <c r="G647" s="9"/>
      <c r="H647" s="10" t="s">
        <v>4068</v>
      </c>
      <c r="I647" s="10" t="s">
        <v>4069</v>
      </c>
      <c r="J647" s="11"/>
      <c r="K647" s="16">
        <v>2.3077635290276501</v>
      </c>
      <c r="L647" s="16">
        <v>1.32591637300296E-3</v>
      </c>
      <c r="M647" s="9"/>
      <c r="N647" s="23" t="s">
        <v>11286</v>
      </c>
      <c r="O647" s="10" t="s">
        <v>3625</v>
      </c>
      <c r="P647" s="11" t="s">
        <v>3626</v>
      </c>
      <c r="Q647" s="16">
        <v>-2.0142691335362701</v>
      </c>
      <c r="R647" s="16">
        <v>7.1930778018609702E-4</v>
      </c>
      <c r="S647" s="16">
        <v>-1.71702159728144</v>
      </c>
      <c r="T647" s="20">
        <v>9.2286122015495103E-3</v>
      </c>
    </row>
    <row r="648" spans="2:20" ht="43.5" x14ac:dyDescent="0.25">
      <c r="B648" s="10" t="s">
        <v>1505</v>
      </c>
      <c r="C648" s="10" t="s">
        <v>1506</v>
      </c>
      <c r="D648" s="11" t="s">
        <v>1507</v>
      </c>
      <c r="E648" s="16">
        <v>-1.2424107011925101</v>
      </c>
      <c r="F648" s="16">
        <v>9.9333865643122798E-3</v>
      </c>
      <c r="G648" s="9"/>
      <c r="H648" s="10" t="s">
        <v>4070</v>
      </c>
      <c r="I648" s="10" t="s">
        <v>4071</v>
      </c>
      <c r="J648" s="11" t="s">
        <v>4072</v>
      </c>
      <c r="K648" s="16">
        <v>3.6699874747296901</v>
      </c>
      <c r="L648" s="16">
        <v>2.6173146328498001E-2</v>
      </c>
      <c r="M648" s="9"/>
      <c r="N648" s="23" t="s">
        <v>11287</v>
      </c>
      <c r="O648" s="10" t="s">
        <v>5427</v>
      </c>
      <c r="P648" s="11" t="s">
        <v>5428</v>
      </c>
      <c r="Q648" s="16">
        <v>-1.20299604894051</v>
      </c>
      <c r="R648" s="16">
        <v>2.5978330217267798E-2</v>
      </c>
      <c r="S648" s="16">
        <v>-1.4671486180584099</v>
      </c>
      <c r="T648" s="20">
        <v>1.05375156237201E-3</v>
      </c>
    </row>
    <row r="649" spans="2:20" ht="43.5" x14ac:dyDescent="0.25">
      <c r="B649" s="10" t="s">
        <v>172</v>
      </c>
      <c r="C649" s="10" t="s">
        <v>173</v>
      </c>
      <c r="D649" s="11" t="s">
        <v>174</v>
      </c>
      <c r="E649" s="16">
        <v>1.2017599178466001</v>
      </c>
      <c r="F649" s="16">
        <v>1.4273692564981001E-2</v>
      </c>
      <c r="G649" s="9"/>
      <c r="H649" s="10" t="s">
        <v>4073</v>
      </c>
      <c r="I649" s="10" t="s">
        <v>4074</v>
      </c>
      <c r="J649" s="11"/>
      <c r="K649" s="16">
        <v>1.57781669238433</v>
      </c>
      <c r="L649" s="16">
        <v>2.0607518648358501E-2</v>
      </c>
      <c r="M649" s="9"/>
      <c r="N649" s="23" t="s">
        <v>11288</v>
      </c>
      <c r="O649" s="10" t="s">
        <v>2773</v>
      </c>
      <c r="P649" s="11" t="s">
        <v>2774</v>
      </c>
      <c r="Q649" s="16">
        <v>-3.5914213829495298</v>
      </c>
      <c r="R649" s="16">
        <v>2.22073927499674E-2</v>
      </c>
      <c r="S649" s="16">
        <v>-2.6286705766027101</v>
      </c>
      <c r="T649" s="20">
        <v>1.5929572127883699E-3</v>
      </c>
    </row>
    <row r="650" spans="2:20" ht="29.25" x14ac:dyDescent="0.25">
      <c r="B650" s="10" t="s">
        <v>1508</v>
      </c>
      <c r="C650" s="10" t="s">
        <v>1509</v>
      </c>
      <c r="D650" s="11" t="s">
        <v>1510</v>
      </c>
      <c r="E650" s="16">
        <v>1.4122984801209699</v>
      </c>
      <c r="F650" s="16">
        <v>3.0773120545576901E-2</v>
      </c>
      <c r="G650" s="9"/>
      <c r="H650" s="10" t="s">
        <v>4075</v>
      </c>
      <c r="I650" s="10" t="s">
        <v>4076</v>
      </c>
      <c r="J650" s="11" t="s">
        <v>4077</v>
      </c>
      <c r="K650" s="16">
        <v>-1.4096743355891901</v>
      </c>
      <c r="L650" s="16">
        <v>4.5303929661889702E-3</v>
      </c>
      <c r="M650" s="9"/>
      <c r="N650" s="23" t="s">
        <v>11289</v>
      </c>
      <c r="O650" s="10" t="s">
        <v>9596</v>
      </c>
      <c r="P650" s="11"/>
      <c r="Q650" s="16">
        <v>-2.0466681990717999</v>
      </c>
      <c r="R650" s="16">
        <v>1.34848869864766E-2</v>
      </c>
      <c r="S650" s="16">
        <v>-1.4527257869007</v>
      </c>
      <c r="T650" s="20">
        <v>8.65388222145453E-3</v>
      </c>
    </row>
    <row r="651" spans="2:20" x14ac:dyDescent="0.25">
      <c r="B651" s="10" t="s">
        <v>1511</v>
      </c>
      <c r="C651" s="10" t="s">
        <v>1512</v>
      </c>
      <c r="D651" s="11" t="s">
        <v>1513</v>
      </c>
      <c r="E651" s="16">
        <v>-2.44888640092607</v>
      </c>
      <c r="F651" s="16">
        <v>8.4533407149635208E-3</v>
      </c>
      <c r="G651" s="9"/>
      <c r="H651" s="10" t="s">
        <v>4078</v>
      </c>
      <c r="I651" s="10" t="s">
        <v>4079</v>
      </c>
      <c r="J651" s="11"/>
      <c r="K651" s="16">
        <v>1.4373200696150401</v>
      </c>
      <c r="L651" s="16">
        <v>1.1532847171312499E-2</v>
      </c>
      <c r="M651" s="9"/>
      <c r="N651" s="23" t="s">
        <v>11290</v>
      </c>
      <c r="O651" s="10" t="s">
        <v>2068</v>
      </c>
      <c r="P651" s="11"/>
      <c r="Q651" s="16">
        <v>-3.1396308268205901</v>
      </c>
      <c r="R651" s="16">
        <v>4.9621006729730598E-3</v>
      </c>
      <c r="S651" s="16">
        <v>-2.4923804771118201</v>
      </c>
      <c r="T651" s="20">
        <v>6.5398261695772597E-3</v>
      </c>
    </row>
    <row r="652" spans="2:20" ht="29.25" x14ac:dyDescent="0.25">
      <c r="B652" s="10" t="s">
        <v>1514</v>
      </c>
      <c r="C652" s="10" t="s">
        <v>1515</v>
      </c>
      <c r="D652" s="11" t="s">
        <v>1516</v>
      </c>
      <c r="E652" s="16">
        <v>1.0335445827541201</v>
      </c>
      <c r="F652" s="16">
        <v>2.4929615066456801E-2</v>
      </c>
      <c r="G652" s="9"/>
      <c r="H652" s="10" t="s">
        <v>4080</v>
      </c>
      <c r="I652" s="10" t="s">
        <v>4081</v>
      </c>
      <c r="J652" s="11"/>
      <c r="K652" s="16">
        <v>3.3119583464283799</v>
      </c>
      <c r="L652" s="16">
        <v>2.0241390992710499E-2</v>
      </c>
      <c r="M652" s="9"/>
      <c r="N652" s="23" t="s">
        <v>11291</v>
      </c>
      <c r="O652" s="10" t="s">
        <v>9875</v>
      </c>
      <c r="P652" s="11"/>
      <c r="Q652" s="16">
        <v>-1.1980221958236801</v>
      </c>
      <c r="R652" s="16">
        <v>2.0747516968002699E-2</v>
      </c>
      <c r="S652" s="16">
        <v>-1.33221225996959</v>
      </c>
      <c r="T652" s="20">
        <v>3.5787223551799799E-3</v>
      </c>
    </row>
    <row r="653" spans="2:20" x14ac:dyDescent="0.25">
      <c r="B653" s="10" t="s">
        <v>369</v>
      </c>
      <c r="C653" s="10" t="s">
        <v>370</v>
      </c>
      <c r="D653" s="11" t="s">
        <v>371</v>
      </c>
      <c r="E653" s="16">
        <v>1.7453514476986201</v>
      </c>
      <c r="F653" s="16">
        <v>3.0017881318307699E-2</v>
      </c>
      <c r="G653" s="9"/>
      <c r="H653" s="10" t="s">
        <v>4082</v>
      </c>
      <c r="I653" s="10" t="s">
        <v>4083</v>
      </c>
      <c r="J653" s="11"/>
      <c r="K653" s="16">
        <v>-1.77035709429299</v>
      </c>
      <c r="L653" s="16">
        <v>8.0065606441972002E-3</v>
      </c>
      <c r="M653" s="9"/>
      <c r="N653" s="23" t="s">
        <v>11292</v>
      </c>
      <c r="O653" s="10" t="s">
        <v>11293</v>
      </c>
      <c r="P653" s="11" t="s">
        <v>11294</v>
      </c>
      <c r="Q653" s="16">
        <v>1.33636335455109</v>
      </c>
      <c r="R653" s="16">
        <v>6.9031365562351402E-3</v>
      </c>
      <c r="S653" s="16">
        <v>1.0154955193738</v>
      </c>
      <c r="T653" s="20">
        <v>2.4243540686053702E-3</v>
      </c>
    </row>
    <row r="654" spans="2:20" ht="29.25" x14ac:dyDescent="0.25">
      <c r="B654" s="10" t="s">
        <v>1517</v>
      </c>
      <c r="C654" s="10" t="s">
        <v>1518</v>
      </c>
      <c r="D654" s="11" t="s">
        <v>1519</v>
      </c>
      <c r="E654" s="16">
        <v>1.01893160888617</v>
      </c>
      <c r="F654" s="16">
        <v>2.6285532112113499E-2</v>
      </c>
      <c r="G654" s="9"/>
      <c r="H654" s="10" t="s">
        <v>4084</v>
      </c>
      <c r="I654" s="10" t="s">
        <v>4085</v>
      </c>
      <c r="J654" s="11"/>
      <c r="K654" s="16">
        <v>-1.2286186884266399</v>
      </c>
      <c r="L654" s="16">
        <v>3.9804242867045203E-2</v>
      </c>
      <c r="M654" s="9"/>
      <c r="N654" s="23" t="s">
        <v>11295</v>
      </c>
      <c r="O654" s="10" t="s">
        <v>8765</v>
      </c>
      <c r="P654" s="11" t="s">
        <v>8766</v>
      </c>
      <c r="Q654" s="16">
        <v>1.0796213526279099</v>
      </c>
      <c r="R654" s="16">
        <v>1.05719621995336E-2</v>
      </c>
      <c r="S654" s="16">
        <v>1.2147891441129299</v>
      </c>
      <c r="T654" s="20">
        <v>3.3080935498214499E-3</v>
      </c>
    </row>
    <row r="655" spans="2:20" ht="43.5" x14ac:dyDescent="0.25">
      <c r="B655" s="10" t="s">
        <v>1520</v>
      </c>
      <c r="C655" s="10" t="s">
        <v>1521</v>
      </c>
      <c r="D655" s="11" t="s">
        <v>1522</v>
      </c>
      <c r="E655" s="16">
        <v>-1.03731632047893</v>
      </c>
      <c r="F655" s="16">
        <v>2.1547132710729701E-2</v>
      </c>
      <c r="G655" s="9"/>
      <c r="H655" s="10" t="s">
        <v>4086</v>
      </c>
      <c r="I655" s="10" t="s">
        <v>4087</v>
      </c>
      <c r="J655" s="11" t="s">
        <v>4088</v>
      </c>
      <c r="K655" s="16">
        <v>1.58614374843005</v>
      </c>
      <c r="L655" s="16">
        <v>4.2768048396669298E-2</v>
      </c>
      <c r="M655" s="9"/>
      <c r="N655" s="23" t="s">
        <v>11296</v>
      </c>
      <c r="O655" s="10" t="s">
        <v>9087</v>
      </c>
      <c r="P655" s="11" t="s">
        <v>9088</v>
      </c>
      <c r="Q655" s="16">
        <v>-2.99383936112288</v>
      </c>
      <c r="R655" s="16">
        <v>7.1199427360445298E-3</v>
      </c>
      <c r="S655" s="16">
        <v>-2.91266556848425</v>
      </c>
      <c r="T655" s="20">
        <v>2.6482743335413402E-4</v>
      </c>
    </row>
    <row r="656" spans="2:20" ht="43.5" x14ac:dyDescent="0.25">
      <c r="B656" s="10" t="s">
        <v>372</v>
      </c>
      <c r="C656" s="10" t="s">
        <v>373</v>
      </c>
      <c r="D656" s="11" t="s">
        <v>374</v>
      </c>
      <c r="E656" s="16">
        <v>-2.7886428748175902</v>
      </c>
      <c r="F656" s="16">
        <v>4.4992934991675601E-2</v>
      </c>
      <c r="G656" s="9"/>
      <c r="H656" s="10" t="s">
        <v>4089</v>
      </c>
      <c r="I656" s="10" t="s">
        <v>4090</v>
      </c>
      <c r="J656" s="11" t="s">
        <v>4091</v>
      </c>
      <c r="K656" s="16">
        <v>1.6867766149746599</v>
      </c>
      <c r="L656" s="16">
        <v>1.0902450477127199E-3</v>
      </c>
      <c r="M656" s="9"/>
      <c r="N656" s="23" t="s">
        <v>11297</v>
      </c>
      <c r="O656" s="10" t="s">
        <v>5071</v>
      </c>
      <c r="P656" s="11" t="s">
        <v>5072</v>
      </c>
      <c r="Q656" s="16">
        <v>1.2091847741203099</v>
      </c>
      <c r="R656" s="16">
        <v>8.2521121365092993E-3</v>
      </c>
      <c r="S656" s="16">
        <v>1.22952587609566</v>
      </c>
      <c r="T656" s="20">
        <v>7.5466362381067101E-4</v>
      </c>
    </row>
    <row r="657" spans="2:20" ht="29.25" x14ac:dyDescent="0.25">
      <c r="B657" s="10" t="s">
        <v>1523</v>
      </c>
      <c r="C657" s="10" t="s">
        <v>1524</v>
      </c>
      <c r="D657" s="11"/>
      <c r="E657" s="16">
        <v>2.8268486082518001</v>
      </c>
      <c r="F657" s="16">
        <v>3.0547828829528102E-2</v>
      </c>
      <c r="G657" s="9"/>
      <c r="H657" s="10" t="s">
        <v>4092</v>
      </c>
      <c r="I657" s="10" t="s">
        <v>4093</v>
      </c>
      <c r="J657" s="11" t="s">
        <v>4094</v>
      </c>
      <c r="K657" s="16">
        <v>1.47640874103168</v>
      </c>
      <c r="L657" s="16">
        <v>2.0397911763674098E-3</v>
      </c>
      <c r="M657" s="9"/>
      <c r="N657" s="23" t="s">
        <v>11298</v>
      </c>
      <c r="O657" s="10" t="s">
        <v>3266</v>
      </c>
      <c r="P657" s="11" t="s">
        <v>8776</v>
      </c>
      <c r="Q657" s="16">
        <v>-1.37511326563446</v>
      </c>
      <c r="R657" s="16">
        <v>2.4851610440321501E-2</v>
      </c>
      <c r="S657" s="16">
        <v>-1.4549121861230601</v>
      </c>
      <c r="T657" s="20">
        <v>1.08298487329587E-2</v>
      </c>
    </row>
    <row r="658" spans="2:20" ht="29.25" x14ac:dyDescent="0.25">
      <c r="B658" s="10" t="s">
        <v>1525</v>
      </c>
      <c r="C658" s="10" t="s">
        <v>1526</v>
      </c>
      <c r="D658" s="11" t="s">
        <v>1527</v>
      </c>
      <c r="E658" s="16">
        <v>1.64016655680287</v>
      </c>
      <c r="F658" s="16">
        <v>2.28196468440976E-2</v>
      </c>
      <c r="G658" s="9"/>
      <c r="H658" s="10" t="s">
        <v>4095</v>
      </c>
      <c r="I658" s="10" t="s">
        <v>4096</v>
      </c>
      <c r="J658" s="11"/>
      <c r="K658" s="16">
        <v>-1.6576590162295499</v>
      </c>
      <c r="L658" s="16">
        <v>1.4756594624378901E-2</v>
      </c>
      <c r="M658" s="9"/>
      <c r="N658" s="23" t="s">
        <v>11299</v>
      </c>
      <c r="O658" s="10" t="s">
        <v>5568</v>
      </c>
      <c r="P658" s="11"/>
      <c r="Q658" s="16">
        <v>-1.37326308377774</v>
      </c>
      <c r="R658" s="16">
        <v>1.88068986092732E-2</v>
      </c>
      <c r="S658" s="16">
        <v>-1.6548511878666099</v>
      </c>
      <c r="T658" s="20">
        <v>9.0797384003608907E-3</v>
      </c>
    </row>
    <row r="659" spans="2:20" ht="57.75" x14ac:dyDescent="0.25">
      <c r="B659" s="10" t="s">
        <v>1528</v>
      </c>
      <c r="C659" s="10" t="s">
        <v>1529</v>
      </c>
      <c r="D659" s="11" t="s">
        <v>1530</v>
      </c>
      <c r="E659" s="16">
        <v>2.1773722836973799</v>
      </c>
      <c r="F659" s="16">
        <v>8.3230095300592406E-3</v>
      </c>
      <c r="G659" s="9"/>
      <c r="H659" s="10" t="s">
        <v>4097</v>
      </c>
      <c r="I659" s="10"/>
      <c r="J659" s="11"/>
      <c r="K659" s="16">
        <v>-1.6910378130311501</v>
      </c>
      <c r="L659" s="16">
        <v>5.8938263760923799E-3</v>
      </c>
      <c r="M659" s="9"/>
      <c r="N659" s="23" t="s">
        <v>11300</v>
      </c>
      <c r="O659" s="10" t="s">
        <v>3430</v>
      </c>
      <c r="P659" s="11" t="s">
        <v>3431</v>
      </c>
      <c r="Q659" s="16">
        <v>-1.5047939311363401</v>
      </c>
      <c r="R659" s="16">
        <v>2.3630752866814101E-2</v>
      </c>
      <c r="S659" s="16">
        <v>-2.25464611849331</v>
      </c>
      <c r="T659" s="20">
        <v>1.91207781835501E-4</v>
      </c>
    </row>
    <row r="660" spans="2:20" ht="29.25" x14ac:dyDescent="0.25">
      <c r="B660" s="10" t="s">
        <v>1531</v>
      </c>
      <c r="C660" s="10" t="s">
        <v>1532</v>
      </c>
      <c r="D660" s="11"/>
      <c r="E660" s="16">
        <v>-1.79703798558757</v>
      </c>
      <c r="F660" s="16">
        <v>1.29411079133729E-2</v>
      </c>
      <c r="G660" s="9"/>
      <c r="H660" s="10" t="s">
        <v>4098</v>
      </c>
      <c r="I660" s="10" t="s">
        <v>4099</v>
      </c>
      <c r="J660" s="11" t="s">
        <v>4100</v>
      </c>
      <c r="K660" s="16">
        <v>1.5391996771744301</v>
      </c>
      <c r="L660" s="16">
        <v>8.24116169445299E-4</v>
      </c>
      <c r="M660" s="9"/>
      <c r="N660" s="23" t="s">
        <v>11301</v>
      </c>
      <c r="O660" s="10" t="s">
        <v>3559</v>
      </c>
      <c r="P660" s="11" t="s">
        <v>3560</v>
      </c>
      <c r="Q660" s="16">
        <v>-4.9810104965670101</v>
      </c>
      <c r="R660" s="16">
        <v>2.6494109839891498E-2</v>
      </c>
      <c r="S660" s="16">
        <v>-5.2348542443866704</v>
      </c>
      <c r="T660" s="20">
        <v>5.2764836046777903E-4</v>
      </c>
    </row>
    <row r="661" spans="2:20" ht="29.25" x14ac:dyDescent="0.25">
      <c r="B661" s="10" t="s">
        <v>1533</v>
      </c>
      <c r="C661" s="10" t="s">
        <v>1534</v>
      </c>
      <c r="D661" s="11"/>
      <c r="E661" s="16">
        <v>-1.5672459187996299</v>
      </c>
      <c r="F661" s="16">
        <v>4.3472450704644103E-2</v>
      </c>
      <c r="G661" s="9"/>
      <c r="H661" s="10" t="s">
        <v>4101</v>
      </c>
      <c r="I661" s="10" t="s">
        <v>4102</v>
      </c>
      <c r="J661" s="11" t="s">
        <v>4103</v>
      </c>
      <c r="K661" s="16">
        <v>-1.18570163743168</v>
      </c>
      <c r="L661" s="16">
        <v>3.5698328111270199E-3</v>
      </c>
      <c r="M661" s="9"/>
      <c r="N661" s="23" t="s">
        <v>11302</v>
      </c>
      <c r="O661" s="10" t="s">
        <v>3879</v>
      </c>
      <c r="P661" s="11" t="s">
        <v>3880</v>
      </c>
      <c r="Q661" s="16">
        <v>-3.57509588060767</v>
      </c>
      <c r="R661" s="16">
        <v>4.3234135256224097E-2</v>
      </c>
      <c r="S661" s="16">
        <v>-2.4947194441535201</v>
      </c>
      <c r="T661" s="20">
        <v>1.8375257003856098E-2</v>
      </c>
    </row>
    <row r="662" spans="2:20" ht="43.5" x14ac:dyDescent="0.25">
      <c r="B662" s="10" t="s">
        <v>1535</v>
      </c>
      <c r="C662" s="10" t="s">
        <v>1536</v>
      </c>
      <c r="D662" s="11" t="s">
        <v>1537</v>
      </c>
      <c r="E662" s="16">
        <v>-3.5937935963705199</v>
      </c>
      <c r="F662" s="16">
        <v>2.9486627633618999E-2</v>
      </c>
      <c r="G662" s="9"/>
      <c r="H662" s="10" t="s">
        <v>4104</v>
      </c>
      <c r="I662" s="10" t="s">
        <v>4105</v>
      </c>
      <c r="J662" s="11"/>
      <c r="K662" s="16">
        <v>-2.6204314578524701</v>
      </c>
      <c r="L662" s="16">
        <v>6.65595334702488E-4</v>
      </c>
      <c r="M662" s="9"/>
      <c r="N662" s="23" t="s">
        <v>11303</v>
      </c>
      <c r="O662" s="10" t="s">
        <v>11304</v>
      </c>
      <c r="P662" s="11" t="s">
        <v>11305</v>
      </c>
      <c r="Q662" s="16">
        <v>1.35384728222419</v>
      </c>
      <c r="R662" s="16">
        <v>3.1960387810468803E-2</v>
      </c>
      <c r="S662" s="16">
        <v>1.0476243105749901</v>
      </c>
      <c r="T662" s="20">
        <v>3.66509718372229E-2</v>
      </c>
    </row>
    <row r="663" spans="2:20" x14ac:dyDescent="0.25">
      <c r="B663" s="10" t="s">
        <v>1538</v>
      </c>
      <c r="C663" s="10" t="s">
        <v>1539</v>
      </c>
      <c r="D663" s="11" t="s">
        <v>1540</v>
      </c>
      <c r="E663" s="16">
        <v>1.4050208518584599</v>
      </c>
      <c r="F663" s="16">
        <v>4.51776660699253E-2</v>
      </c>
      <c r="G663" s="9"/>
      <c r="H663" s="10" t="s">
        <v>4106</v>
      </c>
      <c r="I663" s="10" t="s">
        <v>4107</v>
      </c>
      <c r="J663" s="11"/>
      <c r="K663" s="16">
        <v>-2.7309437227920101</v>
      </c>
      <c r="L663" s="16">
        <v>3.4928719487069002E-3</v>
      </c>
      <c r="M663" s="9"/>
      <c r="N663" s="23" t="s">
        <v>11306</v>
      </c>
      <c r="O663" s="10" t="s">
        <v>3304</v>
      </c>
      <c r="P663" s="11"/>
      <c r="Q663" s="16">
        <v>1.6786742729817401</v>
      </c>
      <c r="R663" s="16">
        <v>9.1734389676495307E-3</v>
      </c>
      <c r="S663" s="16">
        <v>1.1947403938871599</v>
      </c>
      <c r="T663" s="20">
        <v>2.2366000917936901E-2</v>
      </c>
    </row>
    <row r="664" spans="2:20" ht="43.5" x14ac:dyDescent="0.25">
      <c r="B664" s="10" t="s">
        <v>1541</v>
      </c>
      <c r="C664" s="10" t="s">
        <v>1542</v>
      </c>
      <c r="D664" s="11" t="s">
        <v>1543</v>
      </c>
      <c r="E664" s="16">
        <v>-1.6126014368403201</v>
      </c>
      <c r="F664" s="16">
        <v>3.6297645441227898E-2</v>
      </c>
      <c r="G664" s="9"/>
      <c r="H664" s="10" t="s">
        <v>4108</v>
      </c>
      <c r="I664" s="10"/>
      <c r="J664" s="11"/>
      <c r="K664" s="16">
        <v>1.59192341070882</v>
      </c>
      <c r="L664" s="16">
        <v>2.7411434367201101E-2</v>
      </c>
      <c r="M664" s="9"/>
      <c r="N664" s="23" t="s">
        <v>11307</v>
      </c>
      <c r="O664" s="10" t="s">
        <v>9951</v>
      </c>
      <c r="P664" s="11" t="s">
        <v>9952</v>
      </c>
      <c r="Q664" s="16">
        <v>-3.0548690323151502</v>
      </c>
      <c r="R664" s="16">
        <v>1.0763428049703001E-2</v>
      </c>
      <c r="S664" s="16">
        <v>-3.0446953291922898</v>
      </c>
      <c r="T664" s="20">
        <v>4.2375201253966001E-3</v>
      </c>
    </row>
    <row r="665" spans="2:20" ht="29.25" x14ac:dyDescent="0.25">
      <c r="B665" s="10" t="s">
        <v>376</v>
      </c>
      <c r="C665" s="10" t="s">
        <v>377</v>
      </c>
      <c r="D665" s="11"/>
      <c r="E665" s="16">
        <v>-1.30824606945776</v>
      </c>
      <c r="F665" s="16">
        <v>1.62614597382005E-2</v>
      </c>
      <c r="G665" s="9"/>
      <c r="H665" s="10" t="s">
        <v>4109</v>
      </c>
      <c r="I665" s="10" t="s">
        <v>4110</v>
      </c>
      <c r="J665" s="11" t="s">
        <v>4111</v>
      </c>
      <c r="K665" s="16">
        <v>-3.6851370060347199</v>
      </c>
      <c r="L665" s="16">
        <v>3.8758620220580601E-3</v>
      </c>
      <c r="M665" s="9"/>
      <c r="N665" s="23" t="s">
        <v>11308</v>
      </c>
      <c r="O665" s="10" t="s">
        <v>8719</v>
      </c>
      <c r="P665" s="11" t="s">
        <v>8720</v>
      </c>
      <c r="Q665" s="16">
        <v>-2.1800045874787002</v>
      </c>
      <c r="R665" s="16">
        <v>1.6169901518882999E-2</v>
      </c>
      <c r="S665" s="16">
        <v>-1.98945592367306</v>
      </c>
      <c r="T665" s="20">
        <v>1.24384531374285E-3</v>
      </c>
    </row>
    <row r="666" spans="2:20" ht="29.25" x14ac:dyDescent="0.25">
      <c r="B666" s="10" t="s">
        <v>1544</v>
      </c>
      <c r="C666" s="10" t="s">
        <v>1545</v>
      </c>
      <c r="D666" s="11"/>
      <c r="E666" s="16">
        <v>2.2238838901412499</v>
      </c>
      <c r="F666" s="16">
        <v>4.1221877295655298E-3</v>
      </c>
      <c r="G666" s="9"/>
      <c r="H666" s="10" t="s">
        <v>4112</v>
      </c>
      <c r="I666" s="10" t="s">
        <v>4113</v>
      </c>
      <c r="J666" s="11" t="s">
        <v>4114</v>
      </c>
      <c r="K666" s="16">
        <v>-4.3659386873327497</v>
      </c>
      <c r="L666" s="16">
        <v>1.55650191959375E-2</v>
      </c>
      <c r="M666" s="9"/>
      <c r="N666" s="23" t="s">
        <v>11309</v>
      </c>
      <c r="O666" s="10" t="s">
        <v>4778</v>
      </c>
      <c r="P666" s="11" t="s">
        <v>4779</v>
      </c>
      <c r="Q666" s="16">
        <v>2.25641839757809</v>
      </c>
      <c r="R666" s="16">
        <v>1.1453117919889601E-2</v>
      </c>
      <c r="S666" s="16">
        <v>2.00632043598642</v>
      </c>
      <c r="T666" s="20">
        <v>9.6007526434048803E-3</v>
      </c>
    </row>
    <row r="667" spans="2:20" x14ac:dyDescent="0.25">
      <c r="B667" s="10" t="s">
        <v>1546</v>
      </c>
      <c r="C667" s="10" t="s">
        <v>1547</v>
      </c>
      <c r="D667" s="11"/>
      <c r="E667" s="16">
        <v>1.6202786924660799</v>
      </c>
      <c r="F667" s="16">
        <v>1.11318906470202E-2</v>
      </c>
      <c r="G667" s="9"/>
      <c r="H667" s="10" t="s">
        <v>4115</v>
      </c>
      <c r="I667" s="10" t="s">
        <v>4116</v>
      </c>
      <c r="J667" s="11"/>
      <c r="K667" s="16">
        <v>-1.25011728857249</v>
      </c>
      <c r="L667" s="16">
        <v>4.7607559215072898E-2</v>
      </c>
      <c r="M667" s="9"/>
      <c r="N667" s="23" t="s">
        <v>11310</v>
      </c>
      <c r="O667" s="10" t="s">
        <v>3161</v>
      </c>
      <c r="P667" s="11" t="s">
        <v>3162</v>
      </c>
      <c r="Q667" s="16">
        <v>-1.4645165816841199</v>
      </c>
      <c r="R667" s="16">
        <v>4.1430442331803902E-3</v>
      </c>
      <c r="S667" s="16">
        <v>-1.5764809961250601</v>
      </c>
      <c r="T667" s="20">
        <v>1.9235401944335801E-5</v>
      </c>
    </row>
    <row r="668" spans="2:20" x14ac:dyDescent="0.25">
      <c r="B668" s="10" t="s">
        <v>175</v>
      </c>
      <c r="C668" s="10"/>
      <c r="D668" s="11"/>
      <c r="E668" s="16">
        <v>-1.1495184988423699</v>
      </c>
      <c r="F668" s="16">
        <v>9.5108988964926599E-3</v>
      </c>
      <c r="G668" s="9"/>
      <c r="H668" s="10" t="s">
        <v>4117</v>
      </c>
      <c r="I668" s="10" t="s">
        <v>4118</v>
      </c>
      <c r="J668" s="11" t="s">
        <v>4119</v>
      </c>
      <c r="K668" s="16">
        <v>1.73243718327619</v>
      </c>
      <c r="L668" s="16">
        <v>1.5531196487483899E-2</v>
      </c>
      <c r="M668" s="9"/>
      <c r="N668" s="23" t="s">
        <v>11311</v>
      </c>
      <c r="O668" s="10" t="s">
        <v>10297</v>
      </c>
      <c r="P668" s="11" t="s">
        <v>10298</v>
      </c>
      <c r="Q668" s="16">
        <v>-1.2050548785939801</v>
      </c>
      <c r="R668" s="16">
        <v>3.9298853662525002E-2</v>
      </c>
      <c r="S668" s="16">
        <v>-1.4235000943235301</v>
      </c>
      <c r="T668" s="20">
        <v>8.6893142771178795E-4</v>
      </c>
    </row>
    <row r="669" spans="2:20" x14ac:dyDescent="0.25">
      <c r="B669" s="10" t="s">
        <v>378</v>
      </c>
      <c r="C669" s="10" t="s">
        <v>379</v>
      </c>
      <c r="D669" s="11"/>
      <c r="E669" s="16">
        <v>1.04639891622143</v>
      </c>
      <c r="F669" s="16">
        <v>3.9307146349937899E-2</v>
      </c>
      <c r="G669" s="9"/>
      <c r="H669" s="10" t="s">
        <v>4120</v>
      </c>
      <c r="I669" s="10"/>
      <c r="J669" s="11"/>
      <c r="K669" s="16">
        <v>1.76561611841155</v>
      </c>
      <c r="L669" s="16">
        <v>4.81612629670857E-2</v>
      </c>
      <c r="M669" s="9"/>
      <c r="N669" s="23" t="s">
        <v>11312</v>
      </c>
      <c r="O669" s="10" t="s">
        <v>8957</v>
      </c>
      <c r="P669" s="11"/>
      <c r="Q669" s="16">
        <v>-4.7144223944481096</v>
      </c>
      <c r="R669" s="16">
        <v>2.1325201911854198E-2</v>
      </c>
      <c r="S669" s="16">
        <v>-4.3263356165744504</v>
      </c>
      <c r="T669" s="20">
        <v>7.1954540973127E-3</v>
      </c>
    </row>
    <row r="670" spans="2:20" ht="43.5" x14ac:dyDescent="0.25">
      <c r="B670" s="10" t="s">
        <v>1548</v>
      </c>
      <c r="C670" s="10" t="s">
        <v>1549</v>
      </c>
      <c r="D670" s="11" t="s">
        <v>1550</v>
      </c>
      <c r="E670" s="16">
        <v>1.06655757835875</v>
      </c>
      <c r="F670" s="16">
        <v>2.48409538027854E-2</v>
      </c>
      <c r="G670" s="9"/>
      <c r="H670" s="10" t="s">
        <v>4121</v>
      </c>
      <c r="I670" s="10" t="s">
        <v>4122</v>
      </c>
      <c r="J670" s="11" t="s">
        <v>4123</v>
      </c>
      <c r="K670" s="16">
        <v>-2.2649533409514899</v>
      </c>
      <c r="L670" s="16">
        <v>2.6208133512191199E-4</v>
      </c>
      <c r="M670" s="9"/>
      <c r="N670" s="23" t="s">
        <v>11313</v>
      </c>
      <c r="O670" s="10" t="s">
        <v>8102</v>
      </c>
      <c r="P670" s="11" t="s">
        <v>8103</v>
      </c>
      <c r="Q670" s="16">
        <v>-1.1577067285837399</v>
      </c>
      <c r="R670" s="16">
        <v>1.7141419210706301E-2</v>
      </c>
      <c r="S670" s="16">
        <v>-1.6433744212699</v>
      </c>
      <c r="T670" s="20">
        <v>6.6600975301967296E-3</v>
      </c>
    </row>
    <row r="671" spans="2:20" ht="29.25" x14ac:dyDescent="0.25">
      <c r="B671" s="10" t="s">
        <v>1551</v>
      </c>
      <c r="C671" s="10" t="s">
        <v>1552</v>
      </c>
      <c r="D671" s="11" t="s">
        <v>1553</v>
      </c>
      <c r="E671" s="16">
        <v>1.07379911250987</v>
      </c>
      <c r="F671" s="16">
        <v>3.3145726214361099E-2</v>
      </c>
      <c r="G671" s="9"/>
      <c r="H671" s="10" t="s">
        <v>4124</v>
      </c>
      <c r="I671" s="10" t="s">
        <v>4125</v>
      </c>
      <c r="J671" s="11" t="s">
        <v>4125</v>
      </c>
      <c r="K671" s="16">
        <v>1.3294145768122601</v>
      </c>
      <c r="L671" s="16">
        <v>5.5177332592848596E-3</v>
      </c>
      <c r="M671" s="9"/>
      <c r="N671" s="23" t="s">
        <v>11314</v>
      </c>
      <c r="O671" s="10" t="s">
        <v>11315</v>
      </c>
      <c r="P671" s="11" t="s">
        <v>11316</v>
      </c>
      <c r="Q671" s="16">
        <v>1.3160240481282399</v>
      </c>
      <c r="R671" s="16">
        <v>2.4220372712228301E-2</v>
      </c>
      <c r="S671" s="16">
        <v>1.1109856176781401</v>
      </c>
      <c r="T671" s="20">
        <v>5.3734847997145103E-3</v>
      </c>
    </row>
    <row r="672" spans="2:20" ht="43.5" x14ac:dyDescent="0.25">
      <c r="B672" s="10" t="s">
        <v>1554</v>
      </c>
      <c r="C672" s="10" t="s">
        <v>1555</v>
      </c>
      <c r="D672" s="11" t="s">
        <v>1556</v>
      </c>
      <c r="E672" s="16">
        <v>1.10736793176611</v>
      </c>
      <c r="F672" s="16">
        <v>1.5580856560121301E-2</v>
      </c>
      <c r="G672" s="9"/>
      <c r="H672" s="10" t="s">
        <v>4126</v>
      </c>
      <c r="I672" s="10" t="s">
        <v>4127</v>
      </c>
      <c r="J672" s="11"/>
      <c r="K672" s="16">
        <v>1.9152382018665499</v>
      </c>
      <c r="L672" s="16">
        <v>2.81920433314066E-2</v>
      </c>
      <c r="M672" s="9"/>
      <c r="N672" s="23" t="s">
        <v>11317</v>
      </c>
      <c r="O672" s="10" t="s">
        <v>3590</v>
      </c>
      <c r="P672" s="11" t="s">
        <v>3591</v>
      </c>
      <c r="Q672" s="16">
        <v>-3.88549251382761</v>
      </c>
      <c r="R672" s="16">
        <v>1.7309515684796399E-4</v>
      </c>
      <c r="S672" s="16">
        <v>-2.6387191516514901</v>
      </c>
      <c r="T672" s="20">
        <v>1.9102224805352E-3</v>
      </c>
    </row>
    <row r="673" spans="2:20" ht="43.5" x14ac:dyDescent="0.25">
      <c r="B673" s="10" t="s">
        <v>380</v>
      </c>
      <c r="C673" s="10"/>
      <c r="D673" s="11"/>
      <c r="E673" s="16">
        <v>1.1671116735954501</v>
      </c>
      <c r="F673" s="16">
        <v>3.6801835002509997E-2</v>
      </c>
      <c r="G673" s="9"/>
      <c r="H673" s="10" t="s">
        <v>4128</v>
      </c>
      <c r="I673" s="10" t="s">
        <v>4129</v>
      </c>
      <c r="J673" s="11" t="s">
        <v>4130</v>
      </c>
      <c r="K673" s="16">
        <v>2.10223438084742</v>
      </c>
      <c r="L673" s="16">
        <v>1.01183628518368E-2</v>
      </c>
      <c r="M673" s="9"/>
      <c r="N673" s="23" t="s">
        <v>11318</v>
      </c>
      <c r="O673" s="10" t="s">
        <v>10116</v>
      </c>
      <c r="P673" s="11" t="s">
        <v>10117</v>
      </c>
      <c r="Q673" s="16">
        <v>2.5483210491933401</v>
      </c>
      <c r="R673" s="16">
        <v>2.9870657088410399E-2</v>
      </c>
      <c r="S673" s="16">
        <v>2.6380200808484999</v>
      </c>
      <c r="T673" s="20">
        <v>2.0758963469531002E-3</v>
      </c>
    </row>
    <row r="674" spans="2:20" ht="29.25" x14ac:dyDescent="0.25">
      <c r="B674" s="10" t="s">
        <v>1557</v>
      </c>
      <c r="C674" s="10" t="s">
        <v>1558</v>
      </c>
      <c r="D674" s="11"/>
      <c r="E674" s="16">
        <v>1.1534548564095499</v>
      </c>
      <c r="F674" s="16">
        <v>1.0225582452315599E-3</v>
      </c>
      <c r="G674" s="9"/>
      <c r="H674" s="10" t="s">
        <v>4131</v>
      </c>
      <c r="I674" s="10" t="s">
        <v>4132</v>
      </c>
      <c r="J674" s="11" t="s">
        <v>4133</v>
      </c>
      <c r="K674" s="16">
        <v>-1.4107032582788099</v>
      </c>
      <c r="L674" s="16">
        <v>3.4530153228432398E-3</v>
      </c>
      <c r="M674" s="9"/>
      <c r="N674" s="23" t="s">
        <v>11319</v>
      </c>
      <c r="O674" s="10" t="s">
        <v>5896</v>
      </c>
      <c r="P674" s="11" t="s">
        <v>8782</v>
      </c>
      <c r="Q674" s="16">
        <v>-1.27002101559282</v>
      </c>
      <c r="R674" s="16">
        <v>2.1608442644555501E-2</v>
      </c>
      <c r="S674" s="16">
        <v>-2.2337520028231501</v>
      </c>
      <c r="T674" s="20">
        <v>9.1672609821620804E-4</v>
      </c>
    </row>
    <row r="675" spans="2:20" ht="29.25" x14ac:dyDescent="0.25">
      <c r="B675" s="10" t="s">
        <v>1559</v>
      </c>
      <c r="C675" s="10" t="s">
        <v>1560</v>
      </c>
      <c r="D675" s="11"/>
      <c r="E675" s="16">
        <v>-1.0857308701423301</v>
      </c>
      <c r="F675" s="16">
        <v>2.8428279780871001E-3</v>
      </c>
      <c r="G675" s="9"/>
      <c r="H675" s="10" t="s">
        <v>4134</v>
      </c>
      <c r="I675" s="10" t="s">
        <v>4135</v>
      </c>
      <c r="J675" s="11" t="s">
        <v>4136</v>
      </c>
      <c r="K675" s="16">
        <v>-1.6373403440049701</v>
      </c>
      <c r="L675" s="16">
        <v>1.21783901451868E-3</v>
      </c>
      <c r="M675" s="9"/>
      <c r="N675" s="23" t="s">
        <v>11320</v>
      </c>
      <c r="O675" s="10" t="s">
        <v>7134</v>
      </c>
      <c r="P675" s="11"/>
      <c r="Q675" s="16">
        <v>1.59252896108686</v>
      </c>
      <c r="R675" s="16">
        <v>4.3495869309052401E-2</v>
      </c>
      <c r="S675" s="16">
        <v>1.2371271625552001</v>
      </c>
      <c r="T675" s="20">
        <v>4.7504830313267597E-2</v>
      </c>
    </row>
    <row r="676" spans="2:20" x14ac:dyDescent="0.25">
      <c r="B676" s="10" t="s">
        <v>1561</v>
      </c>
      <c r="C676" s="10" t="s">
        <v>1562</v>
      </c>
      <c r="D676" s="11" t="s">
        <v>1563</v>
      </c>
      <c r="E676" s="16">
        <v>1.0765160786595001</v>
      </c>
      <c r="F676" s="16">
        <v>1.95729880997643E-2</v>
      </c>
      <c r="G676" s="9"/>
      <c r="H676" s="10" t="s">
        <v>4137</v>
      </c>
      <c r="I676" s="10" t="s">
        <v>4138</v>
      </c>
      <c r="J676" s="11"/>
      <c r="K676" s="16">
        <v>1.9932017161698601</v>
      </c>
      <c r="L676" s="16">
        <v>3.0453655599281499E-2</v>
      </c>
      <c r="M676" s="9"/>
      <c r="N676" s="23" t="s">
        <v>11321</v>
      </c>
      <c r="O676" s="10" t="s">
        <v>4434</v>
      </c>
      <c r="P676" s="11" t="s">
        <v>4435</v>
      </c>
      <c r="Q676" s="16">
        <v>-2.3879987877703299</v>
      </c>
      <c r="R676" s="16">
        <v>5.9610052160291001E-3</v>
      </c>
      <c r="S676" s="16">
        <v>-1.7941052059196501</v>
      </c>
      <c r="T676" s="20">
        <v>5.1613399282485304E-4</v>
      </c>
    </row>
    <row r="677" spans="2:20" ht="29.25" x14ac:dyDescent="0.25">
      <c r="B677" s="10" t="s">
        <v>1564</v>
      </c>
      <c r="C677" s="10" t="s">
        <v>1565</v>
      </c>
      <c r="D677" s="11" t="s">
        <v>1566</v>
      </c>
      <c r="E677" s="16">
        <v>-2.4956009119604499</v>
      </c>
      <c r="F677" s="16">
        <v>1.41109566582315E-2</v>
      </c>
      <c r="G677" s="9"/>
      <c r="H677" s="10" t="s">
        <v>4139</v>
      </c>
      <c r="I677" s="10" t="s">
        <v>4140</v>
      </c>
      <c r="J677" s="11" t="s">
        <v>4141</v>
      </c>
      <c r="K677" s="16">
        <v>1.5229078661628701</v>
      </c>
      <c r="L677" s="16">
        <v>3.4911505596991202E-2</v>
      </c>
      <c r="M677" s="9"/>
      <c r="N677" s="23" t="s">
        <v>11322</v>
      </c>
      <c r="O677" s="10" t="s">
        <v>11323</v>
      </c>
      <c r="P677" s="11" t="s">
        <v>11324</v>
      </c>
      <c r="Q677" s="16">
        <v>1.3795887358007599</v>
      </c>
      <c r="R677" s="16">
        <v>6.7121139190377496E-4</v>
      </c>
      <c r="S677" s="16">
        <v>1.02118674218957</v>
      </c>
      <c r="T677" s="20">
        <v>1.64014920883061E-4</v>
      </c>
    </row>
    <row r="678" spans="2:20" ht="29.25" x14ac:dyDescent="0.25">
      <c r="B678" s="10" t="s">
        <v>177</v>
      </c>
      <c r="C678" s="10" t="s">
        <v>178</v>
      </c>
      <c r="D678" s="11" t="s">
        <v>179</v>
      </c>
      <c r="E678" s="16">
        <v>-2.7110018734239199</v>
      </c>
      <c r="F678" s="16">
        <v>7.7031450286489996E-3</v>
      </c>
      <c r="G678" s="9"/>
      <c r="H678" s="10" t="s">
        <v>4142</v>
      </c>
      <c r="I678" s="10"/>
      <c r="J678" s="11"/>
      <c r="K678" s="16">
        <v>2.75752383635926</v>
      </c>
      <c r="L678" s="16">
        <v>1.00138326725095E-2</v>
      </c>
      <c r="M678" s="9"/>
      <c r="N678" s="23" t="s">
        <v>11325</v>
      </c>
      <c r="O678" s="10" t="s">
        <v>9571</v>
      </c>
      <c r="P678" s="11" t="s">
        <v>9572</v>
      </c>
      <c r="Q678" s="16">
        <v>-2.0123979093754798</v>
      </c>
      <c r="R678" s="16">
        <v>4.66782311294947E-2</v>
      </c>
      <c r="S678" s="16">
        <v>-1.4325274172356699</v>
      </c>
      <c r="T678" s="20">
        <v>2.9242918803624E-2</v>
      </c>
    </row>
    <row r="679" spans="2:20" x14ac:dyDescent="0.25">
      <c r="B679" s="10" t="s">
        <v>180</v>
      </c>
      <c r="C679" s="10" t="s">
        <v>181</v>
      </c>
      <c r="D679" s="11"/>
      <c r="E679" s="16">
        <v>1.86624568295146</v>
      </c>
      <c r="F679" s="16">
        <v>3.9409889162630397E-3</v>
      </c>
      <c r="G679" s="9"/>
      <c r="H679" s="10" t="s">
        <v>4143</v>
      </c>
      <c r="I679" s="10"/>
      <c r="J679" s="11"/>
      <c r="K679" s="16">
        <v>1.76197087420326</v>
      </c>
      <c r="L679" s="16">
        <v>2.28869549309398E-3</v>
      </c>
      <c r="M679" s="9"/>
      <c r="N679" s="23" t="s">
        <v>11326</v>
      </c>
      <c r="O679" s="10" t="s">
        <v>9798</v>
      </c>
      <c r="P679" s="11"/>
      <c r="Q679" s="16">
        <v>-1.40445373639757</v>
      </c>
      <c r="R679" s="16">
        <v>3.1310490043784001E-2</v>
      </c>
      <c r="S679" s="16">
        <v>-1.66671821868391</v>
      </c>
      <c r="T679" s="20">
        <v>4.8830000614997803E-3</v>
      </c>
    </row>
    <row r="680" spans="2:20" ht="29.25" x14ac:dyDescent="0.25">
      <c r="B680" s="10" t="s">
        <v>1567</v>
      </c>
      <c r="C680" s="10" t="s">
        <v>1568</v>
      </c>
      <c r="D680" s="11" t="s">
        <v>1569</v>
      </c>
      <c r="E680" s="16">
        <v>-3.1242145468852298</v>
      </c>
      <c r="F680" s="16">
        <v>1.08688999830443E-2</v>
      </c>
      <c r="G680" s="9"/>
      <c r="H680" s="10" t="s">
        <v>4144</v>
      </c>
      <c r="I680" s="10" t="s">
        <v>4145</v>
      </c>
      <c r="J680" s="11"/>
      <c r="K680" s="16">
        <v>1.22177178343854</v>
      </c>
      <c r="L680" s="16">
        <v>5.9503369494289899E-3</v>
      </c>
      <c r="M680" s="9"/>
      <c r="N680" s="23" t="s">
        <v>11327</v>
      </c>
      <c r="O680" s="10" t="s">
        <v>6782</v>
      </c>
      <c r="P680" s="11" t="s">
        <v>6783</v>
      </c>
      <c r="Q680" s="16">
        <v>-1.3232276631128801</v>
      </c>
      <c r="R680" s="16">
        <v>1.5901947432156699E-2</v>
      </c>
      <c r="S680" s="16">
        <v>-1.7288291267633999</v>
      </c>
      <c r="T680" s="20">
        <v>5.71698499284219E-3</v>
      </c>
    </row>
    <row r="681" spans="2:20" ht="57.75" x14ac:dyDescent="0.25">
      <c r="B681" s="10" t="s">
        <v>1570</v>
      </c>
      <c r="C681" s="10" t="s">
        <v>1571</v>
      </c>
      <c r="D681" s="11"/>
      <c r="E681" s="16">
        <v>-1.38220541908105</v>
      </c>
      <c r="F681" s="16">
        <v>4.9655541717656996E-4</v>
      </c>
      <c r="G681" s="9"/>
      <c r="H681" s="10" t="s">
        <v>4146</v>
      </c>
      <c r="I681" s="10" t="s">
        <v>4147</v>
      </c>
      <c r="J681" s="11" t="s">
        <v>4148</v>
      </c>
      <c r="K681" s="16">
        <v>1.72773228534842</v>
      </c>
      <c r="L681" s="16">
        <v>8.1163236516790596E-3</v>
      </c>
      <c r="M681" s="9"/>
      <c r="N681" s="23" t="s">
        <v>11328</v>
      </c>
      <c r="O681" s="10" t="s">
        <v>4754</v>
      </c>
      <c r="P681" s="11" t="s">
        <v>4755</v>
      </c>
      <c r="Q681" s="16">
        <v>-1.1232576143686801</v>
      </c>
      <c r="R681" s="16">
        <v>3.0225000387516601E-2</v>
      </c>
      <c r="S681" s="16">
        <v>-1.3893607022744401</v>
      </c>
      <c r="T681" s="20">
        <v>1.4378933306503301E-4</v>
      </c>
    </row>
    <row r="682" spans="2:20" ht="43.5" x14ac:dyDescent="0.25">
      <c r="B682" s="10" t="s">
        <v>381</v>
      </c>
      <c r="C682" s="10" t="s">
        <v>382</v>
      </c>
      <c r="D682" s="11" t="s">
        <v>383</v>
      </c>
      <c r="E682" s="16">
        <v>1.3764845269567401</v>
      </c>
      <c r="F682" s="16">
        <v>4.1692608326729302E-2</v>
      </c>
      <c r="G682" s="9"/>
      <c r="H682" s="10" t="s">
        <v>4149</v>
      </c>
      <c r="I682" s="10" t="s">
        <v>4150</v>
      </c>
      <c r="J682" s="11"/>
      <c r="K682" s="16">
        <v>2.3202959266183401</v>
      </c>
      <c r="L682" s="16">
        <v>8.4370596664052801E-3</v>
      </c>
      <c r="M682" s="9"/>
      <c r="N682" s="23" t="s">
        <v>11329</v>
      </c>
      <c r="O682" s="10" t="s">
        <v>5943</v>
      </c>
      <c r="P682" s="11" t="s">
        <v>5944</v>
      </c>
      <c r="Q682" s="16">
        <v>-1.2239919837711799</v>
      </c>
      <c r="R682" s="16">
        <v>4.16808603820168E-2</v>
      </c>
      <c r="S682" s="16">
        <v>-1.4550681796387199</v>
      </c>
      <c r="T682" s="20">
        <v>7.4273234111004597E-3</v>
      </c>
    </row>
    <row r="683" spans="2:20" ht="43.5" x14ac:dyDescent="0.25">
      <c r="B683" s="10" t="s">
        <v>1572</v>
      </c>
      <c r="C683" s="10" t="s">
        <v>1573</v>
      </c>
      <c r="D683" s="11" t="s">
        <v>1574</v>
      </c>
      <c r="E683" s="16">
        <v>-1.23275709996468</v>
      </c>
      <c r="F683" s="16">
        <v>2.1034711414327799E-2</v>
      </c>
      <c r="G683" s="9"/>
      <c r="H683" s="10" t="s">
        <v>4151</v>
      </c>
      <c r="I683" s="10" t="s">
        <v>4152</v>
      </c>
      <c r="J683" s="11"/>
      <c r="K683" s="16">
        <v>3.2950186439035001</v>
      </c>
      <c r="L683" s="16">
        <v>8.6533144510504006E-3</v>
      </c>
      <c r="M683" s="9"/>
      <c r="N683" s="23" t="s">
        <v>11330</v>
      </c>
      <c r="O683" s="10" t="s">
        <v>4274</v>
      </c>
      <c r="P683" s="11" t="s">
        <v>4275</v>
      </c>
      <c r="Q683" s="16">
        <v>-2.0627180684841502</v>
      </c>
      <c r="R683" s="16">
        <v>1.7776983975796501E-3</v>
      </c>
      <c r="S683" s="16">
        <v>-1.99416288758042</v>
      </c>
      <c r="T683" s="20">
        <v>2.80421643612172E-2</v>
      </c>
    </row>
    <row r="684" spans="2:20" ht="29.25" x14ac:dyDescent="0.25">
      <c r="B684" s="10" t="s">
        <v>1575</v>
      </c>
      <c r="C684" s="10" t="s">
        <v>1576</v>
      </c>
      <c r="D684" s="11" t="s">
        <v>1577</v>
      </c>
      <c r="E684" s="16">
        <v>1.08296482564528</v>
      </c>
      <c r="F684" s="16">
        <v>3.4092173416401701E-2</v>
      </c>
      <c r="G684" s="9"/>
      <c r="H684" s="10" t="s">
        <v>4153</v>
      </c>
      <c r="I684" s="10" t="s">
        <v>4154</v>
      </c>
      <c r="J684" s="11"/>
      <c r="K684" s="16">
        <v>-1.81321370777909</v>
      </c>
      <c r="L684" s="16">
        <v>4.6167882832613E-2</v>
      </c>
      <c r="M684" s="9"/>
      <c r="N684" s="23" t="s">
        <v>11331</v>
      </c>
      <c r="O684" s="10" t="s">
        <v>11332</v>
      </c>
      <c r="P684" s="11" t="s">
        <v>11333</v>
      </c>
      <c r="Q684" s="16">
        <v>1.88281828515715</v>
      </c>
      <c r="R684" s="16">
        <v>1.53215980967741E-2</v>
      </c>
      <c r="S684" s="16">
        <v>1.0151487674594399</v>
      </c>
      <c r="T684" s="20">
        <v>3.49120821161489E-2</v>
      </c>
    </row>
    <row r="685" spans="2:20" ht="29.25" x14ac:dyDescent="0.25">
      <c r="B685" s="10" t="s">
        <v>1578</v>
      </c>
      <c r="C685" s="10" t="s">
        <v>1579</v>
      </c>
      <c r="D685" s="11" t="s">
        <v>1580</v>
      </c>
      <c r="E685" s="16">
        <v>-1.53223742426846</v>
      </c>
      <c r="F685" s="16">
        <v>4.9489804744198597E-3</v>
      </c>
      <c r="G685" s="9"/>
      <c r="H685" s="10" t="s">
        <v>4155</v>
      </c>
      <c r="I685" s="10" t="s">
        <v>4156</v>
      </c>
      <c r="J685" s="11"/>
      <c r="K685" s="16">
        <v>1.5516016636899399</v>
      </c>
      <c r="L685" s="16">
        <v>1.3310709283839499E-2</v>
      </c>
      <c r="M685" s="9"/>
      <c r="N685" s="23" t="s">
        <v>11334</v>
      </c>
      <c r="O685" s="10" t="s">
        <v>9654</v>
      </c>
      <c r="P685" s="11"/>
      <c r="Q685" s="16">
        <v>1.2799463206667201</v>
      </c>
      <c r="R685" s="16">
        <v>4.6809644946367503E-2</v>
      </c>
      <c r="S685" s="16">
        <v>1.79072496240992</v>
      </c>
      <c r="T685" s="20">
        <v>1.44890854485546E-2</v>
      </c>
    </row>
    <row r="686" spans="2:20" ht="72" x14ac:dyDescent="0.25">
      <c r="B686" s="10" t="s">
        <v>1581</v>
      </c>
      <c r="C686" s="10" t="s">
        <v>1582</v>
      </c>
      <c r="D686" s="11" t="s">
        <v>1583</v>
      </c>
      <c r="E686" s="16">
        <v>1.6531874480616</v>
      </c>
      <c r="F686" s="16">
        <v>1.28894378396679E-2</v>
      </c>
      <c r="G686" s="9"/>
      <c r="H686" s="10" t="s">
        <v>4157</v>
      </c>
      <c r="I686" s="10" t="s">
        <v>4158</v>
      </c>
      <c r="J686" s="11" t="s">
        <v>4159</v>
      </c>
      <c r="K686" s="16">
        <v>-1.4916500850651599</v>
      </c>
      <c r="L686" s="16">
        <v>4.55606355810547E-2</v>
      </c>
      <c r="M686" s="9"/>
      <c r="N686" s="23" t="s">
        <v>11335</v>
      </c>
      <c r="O686" s="10" t="s">
        <v>5195</v>
      </c>
      <c r="P686" s="11" t="s">
        <v>5196</v>
      </c>
      <c r="Q686" s="16">
        <v>-1.3291083601337901</v>
      </c>
      <c r="R686" s="16">
        <v>3.5027347536887098E-2</v>
      </c>
      <c r="S686" s="16">
        <v>-1.17830228587457</v>
      </c>
      <c r="T686" s="20">
        <v>3.2072281672504699E-2</v>
      </c>
    </row>
    <row r="687" spans="2:20" ht="29.25" x14ac:dyDescent="0.25">
      <c r="B687" s="10" t="s">
        <v>1584</v>
      </c>
      <c r="C687" s="10" t="s">
        <v>1585</v>
      </c>
      <c r="D687" s="11" t="s">
        <v>1586</v>
      </c>
      <c r="E687" s="16">
        <v>-1.0535966560668</v>
      </c>
      <c r="F687" s="16">
        <v>7.5643901803159799E-3</v>
      </c>
      <c r="G687" s="9"/>
      <c r="H687" s="10" t="s">
        <v>4160</v>
      </c>
      <c r="I687" s="10" t="s">
        <v>4161</v>
      </c>
      <c r="J687" s="11"/>
      <c r="K687" s="16">
        <v>-1.48813872407908</v>
      </c>
      <c r="L687" s="16">
        <v>6.7398954024763195E-4</v>
      </c>
      <c r="M687" s="9"/>
      <c r="N687" s="23" t="s">
        <v>11336</v>
      </c>
      <c r="O687" s="10" t="s">
        <v>11337</v>
      </c>
      <c r="P687" s="11" t="s">
        <v>11338</v>
      </c>
      <c r="Q687" s="16">
        <v>-1.1235431328291099</v>
      </c>
      <c r="R687" s="16">
        <v>8.1627064842140201E-3</v>
      </c>
      <c r="S687" s="16">
        <v>-1.13860358640823</v>
      </c>
      <c r="T687" s="20">
        <v>6.2391968984958296E-4</v>
      </c>
    </row>
    <row r="688" spans="2:20" x14ac:dyDescent="0.25">
      <c r="B688" s="10" t="s">
        <v>1587</v>
      </c>
      <c r="C688" s="10" t="s">
        <v>1588</v>
      </c>
      <c r="D688" s="11"/>
      <c r="E688" s="16">
        <v>1.08671207651278</v>
      </c>
      <c r="F688" s="16">
        <v>4.8259615964715598E-2</v>
      </c>
      <c r="G688" s="9"/>
      <c r="H688" s="10" t="s">
        <v>4162</v>
      </c>
      <c r="I688" s="10" t="s">
        <v>4163</v>
      </c>
      <c r="J688" s="11" t="s">
        <v>4164</v>
      </c>
      <c r="K688" s="16">
        <v>1.52611305170092</v>
      </c>
      <c r="L688" s="16">
        <v>3.7035229590598302E-2</v>
      </c>
      <c r="M688" s="9"/>
      <c r="N688" s="23" t="s">
        <v>11339</v>
      </c>
      <c r="O688" s="10" t="s">
        <v>7559</v>
      </c>
      <c r="P688" s="11" t="s">
        <v>7560</v>
      </c>
      <c r="Q688" s="16">
        <v>-1.6293936026723199</v>
      </c>
      <c r="R688" s="16">
        <v>8.5165187079851608E-3</v>
      </c>
      <c r="S688" s="16">
        <v>-1.35255620951655</v>
      </c>
      <c r="T688" s="20">
        <v>1.6206166989379601E-3</v>
      </c>
    </row>
    <row r="689" spans="2:20" ht="29.25" x14ac:dyDescent="0.25">
      <c r="B689" s="10" t="s">
        <v>1589</v>
      </c>
      <c r="C689" s="10" t="s">
        <v>1590</v>
      </c>
      <c r="D689" s="11"/>
      <c r="E689" s="16">
        <v>1.5054626329886001</v>
      </c>
      <c r="F689" s="16">
        <v>1.6614020763546899E-2</v>
      </c>
      <c r="G689" s="9"/>
      <c r="H689" s="10" t="s">
        <v>4165</v>
      </c>
      <c r="I689" s="10" t="s">
        <v>4166</v>
      </c>
      <c r="J689" s="11" t="s">
        <v>4167</v>
      </c>
      <c r="K689" s="16">
        <v>1.9527521583996601</v>
      </c>
      <c r="L689" s="16">
        <v>1.7703946314540299E-3</v>
      </c>
      <c r="M689" s="9"/>
      <c r="N689" s="23" t="s">
        <v>11340</v>
      </c>
      <c r="O689" s="10" t="s">
        <v>6863</v>
      </c>
      <c r="P689" s="11" t="s">
        <v>6864</v>
      </c>
      <c r="Q689" s="16">
        <v>-1.5677129316882801</v>
      </c>
      <c r="R689" s="16">
        <v>5.2037888721414398E-3</v>
      </c>
      <c r="S689" s="16">
        <v>-1.6578829271529201</v>
      </c>
      <c r="T689" s="20">
        <v>3.13659018377949E-4</v>
      </c>
    </row>
    <row r="690" spans="2:20" x14ac:dyDescent="0.25">
      <c r="B690" s="10" t="s">
        <v>384</v>
      </c>
      <c r="C690" s="10" t="s">
        <v>385</v>
      </c>
      <c r="D690" s="11"/>
      <c r="E690" s="16">
        <v>-2.4183037534451501</v>
      </c>
      <c r="F690" s="16">
        <v>4.6363178977371702E-2</v>
      </c>
      <c r="G690" s="9"/>
      <c r="H690" s="10" t="s">
        <v>4168</v>
      </c>
      <c r="I690" s="10" t="s">
        <v>4169</v>
      </c>
      <c r="J690" s="11" t="s">
        <v>4170</v>
      </c>
      <c r="K690" s="16">
        <v>-3.6014650686909202</v>
      </c>
      <c r="L690" s="16">
        <v>1.6938103372796501E-2</v>
      </c>
      <c r="M690" s="9"/>
      <c r="N690" s="23" t="s">
        <v>11341</v>
      </c>
      <c r="O690" s="10" t="s">
        <v>7044</v>
      </c>
      <c r="P690" s="11" t="s">
        <v>7045</v>
      </c>
      <c r="Q690" s="16">
        <v>-1.0448678652213801</v>
      </c>
      <c r="R690" s="16">
        <v>6.3139309006279998E-3</v>
      </c>
      <c r="S690" s="16">
        <v>-1.3706465818462901</v>
      </c>
      <c r="T690" s="20">
        <v>4.93163486279217E-4</v>
      </c>
    </row>
    <row r="691" spans="2:20" x14ac:dyDescent="0.25">
      <c r="B691" s="10" t="s">
        <v>1591</v>
      </c>
      <c r="C691" s="10" t="s">
        <v>1592</v>
      </c>
      <c r="D691" s="11"/>
      <c r="E691" s="16">
        <v>1.0940407286217899</v>
      </c>
      <c r="F691" s="16">
        <v>1.71211932023447E-2</v>
      </c>
      <c r="G691" s="9"/>
      <c r="H691" s="10" t="s">
        <v>4171</v>
      </c>
      <c r="I691" s="10"/>
      <c r="J691" s="11"/>
      <c r="K691" s="16">
        <v>-2.2664899066503001</v>
      </c>
      <c r="L691" s="16">
        <v>3.4373672459504401E-2</v>
      </c>
      <c r="M691" s="9"/>
      <c r="N691" s="23" t="s">
        <v>11342</v>
      </c>
      <c r="O691" s="10" t="s">
        <v>6698</v>
      </c>
      <c r="P691" s="11" t="s">
        <v>6699</v>
      </c>
      <c r="Q691" s="16">
        <v>-1.52617092799556</v>
      </c>
      <c r="R691" s="16">
        <v>1.4900567351493201E-2</v>
      </c>
      <c r="S691" s="16">
        <v>-1.3280041516682499</v>
      </c>
      <c r="T691" s="20">
        <v>3.7236864286530199E-4</v>
      </c>
    </row>
    <row r="692" spans="2:20" ht="29.25" x14ac:dyDescent="0.25">
      <c r="B692" s="10" t="s">
        <v>1593</v>
      </c>
      <c r="C692" s="10" t="s">
        <v>1594</v>
      </c>
      <c r="D692" s="11"/>
      <c r="E692" s="16">
        <v>-1.0397690748105699</v>
      </c>
      <c r="F692" s="16">
        <v>4.9372888214093198E-2</v>
      </c>
      <c r="G692" s="9"/>
      <c r="H692" s="10" t="s">
        <v>4172</v>
      </c>
      <c r="I692" s="10" t="s">
        <v>4173</v>
      </c>
      <c r="J692" s="11" t="s">
        <v>4174</v>
      </c>
      <c r="K692" s="16">
        <v>2.2179058496756499</v>
      </c>
      <c r="L692" s="16">
        <v>8.8413270061823903E-4</v>
      </c>
      <c r="M692" s="9"/>
      <c r="N692" s="23" t="s">
        <v>11343</v>
      </c>
      <c r="O692" s="10" t="s">
        <v>5552</v>
      </c>
      <c r="P692" s="11" t="s">
        <v>5553</v>
      </c>
      <c r="Q692" s="16">
        <v>1.87562170990008</v>
      </c>
      <c r="R692" s="16">
        <v>6.3958150278113097E-3</v>
      </c>
      <c r="S692" s="16">
        <v>1.4419198866388601</v>
      </c>
      <c r="T692" s="20">
        <v>2.6021991272859899E-2</v>
      </c>
    </row>
    <row r="693" spans="2:20" ht="29.25" x14ac:dyDescent="0.25">
      <c r="B693" s="10" t="s">
        <v>386</v>
      </c>
      <c r="C693" s="10" t="s">
        <v>387</v>
      </c>
      <c r="D693" s="11"/>
      <c r="E693" s="16">
        <v>2.5514204331348198</v>
      </c>
      <c r="F693" s="16">
        <v>1.8877876881961301E-2</v>
      </c>
      <c r="G693" s="9"/>
      <c r="H693" s="10" t="s">
        <v>4175</v>
      </c>
      <c r="I693" s="10" t="s">
        <v>4176</v>
      </c>
      <c r="J693" s="11"/>
      <c r="K693" s="16">
        <v>1.6562367653133101</v>
      </c>
      <c r="L693" s="16">
        <v>4.8090394739941499E-2</v>
      </c>
      <c r="M693" s="9"/>
      <c r="N693" s="23" t="s">
        <v>11344</v>
      </c>
      <c r="O693" s="10" t="s">
        <v>8358</v>
      </c>
      <c r="P693" s="11" t="s">
        <v>8359</v>
      </c>
      <c r="Q693" s="16">
        <v>-4.2266575486393396</v>
      </c>
      <c r="R693" s="16">
        <v>2.3501482540644199E-3</v>
      </c>
      <c r="S693" s="16">
        <v>-4.2685214103886002</v>
      </c>
      <c r="T693" s="20">
        <v>9.0286320386555102E-4</v>
      </c>
    </row>
    <row r="694" spans="2:20" ht="43.5" x14ac:dyDescent="0.25">
      <c r="B694" s="10" t="s">
        <v>1595</v>
      </c>
      <c r="C694" s="10" t="s">
        <v>1596</v>
      </c>
      <c r="D694" s="11" t="s">
        <v>1597</v>
      </c>
      <c r="E694" s="16">
        <v>1.2900833591745</v>
      </c>
      <c r="F694" s="16">
        <v>1.2490076618903599E-3</v>
      </c>
      <c r="G694" s="9"/>
      <c r="H694" s="10" t="s">
        <v>4177</v>
      </c>
      <c r="I694" s="10" t="s">
        <v>4178</v>
      </c>
      <c r="J694" s="11" t="s">
        <v>4179</v>
      </c>
      <c r="K694" s="16">
        <v>1.32413132769269</v>
      </c>
      <c r="L694" s="16">
        <v>4.1237916769452501E-2</v>
      </c>
      <c r="M694" s="9"/>
      <c r="N694" s="23" t="s">
        <v>11345</v>
      </c>
      <c r="O694" s="10" t="s">
        <v>3613</v>
      </c>
      <c r="P694" s="11" t="s">
        <v>3614</v>
      </c>
      <c r="Q694" s="16">
        <v>-3.3145132412484801</v>
      </c>
      <c r="R694" s="16">
        <v>2.22399113988767E-2</v>
      </c>
      <c r="S694" s="16">
        <v>-3.02339972742883</v>
      </c>
      <c r="T694" s="20">
        <v>7.6525013924584996E-3</v>
      </c>
    </row>
    <row r="695" spans="2:20" ht="29.25" x14ac:dyDescent="0.25">
      <c r="B695" s="10" t="s">
        <v>182</v>
      </c>
      <c r="C695" s="10" t="s">
        <v>183</v>
      </c>
      <c r="D695" s="11"/>
      <c r="E695" s="16">
        <v>1.1244198673677499</v>
      </c>
      <c r="F695" s="16">
        <v>1.80093222748464E-2</v>
      </c>
      <c r="G695" s="9"/>
      <c r="H695" s="10" t="s">
        <v>4180</v>
      </c>
      <c r="I695" s="10"/>
      <c r="J695" s="11"/>
      <c r="K695" s="16">
        <v>-1.8609340296722301</v>
      </c>
      <c r="L695" s="16">
        <v>2.8386966990267002E-3</v>
      </c>
      <c r="M695" s="9"/>
      <c r="N695" s="23" t="s">
        <v>11346</v>
      </c>
      <c r="O695" s="10" t="s">
        <v>5686</v>
      </c>
      <c r="P695" s="11" t="s">
        <v>5687</v>
      </c>
      <c r="Q695" s="16">
        <v>-2.1331650732548799</v>
      </c>
      <c r="R695" s="16">
        <v>6.9345938680493205E-5</v>
      </c>
      <c r="S695" s="16">
        <v>-1.4067590606323499</v>
      </c>
      <c r="T695" s="20">
        <v>9.6033208184358194E-3</v>
      </c>
    </row>
    <row r="696" spans="2:20" ht="43.5" x14ac:dyDescent="0.25">
      <c r="B696" s="10" t="s">
        <v>184</v>
      </c>
      <c r="C696" s="10" t="s">
        <v>185</v>
      </c>
      <c r="D696" s="11"/>
      <c r="E696" s="16">
        <v>1.1484713345742901</v>
      </c>
      <c r="F696" s="16">
        <v>4.2270666876606501E-2</v>
      </c>
      <c r="G696" s="9"/>
      <c r="H696" s="10" t="s">
        <v>4181</v>
      </c>
      <c r="I696" s="10" t="s">
        <v>4182</v>
      </c>
      <c r="J696" s="11" t="s">
        <v>4183</v>
      </c>
      <c r="K696" s="16">
        <v>1.31358291120159</v>
      </c>
      <c r="L696" s="16">
        <v>1.04804492185709E-2</v>
      </c>
      <c r="M696" s="9"/>
      <c r="N696" s="23" t="s">
        <v>11347</v>
      </c>
      <c r="O696" s="10" t="s">
        <v>6287</v>
      </c>
      <c r="P696" s="11" t="s">
        <v>6288</v>
      </c>
      <c r="Q696" s="16">
        <v>-1.0765630844363501</v>
      </c>
      <c r="R696" s="16">
        <v>2.15813459902109E-3</v>
      </c>
      <c r="S696" s="16">
        <v>-1.2506669433894899</v>
      </c>
      <c r="T696" s="20">
        <v>3.2543117515669E-3</v>
      </c>
    </row>
    <row r="697" spans="2:20" ht="29.25" x14ac:dyDescent="0.25">
      <c r="B697" s="10" t="s">
        <v>1598</v>
      </c>
      <c r="C697" s="10" t="s">
        <v>1599</v>
      </c>
      <c r="D697" s="11"/>
      <c r="E697" s="16">
        <v>1.5015592106381801</v>
      </c>
      <c r="F697" s="16">
        <v>2.7047710799277199E-2</v>
      </c>
      <c r="G697" s="9"/>
      <c r="H697" s="10" t="s">
        <v>4184</v>
      </c>
      <c r="I697" s="10" t="s">
        <v>4185</v>
      </c>
      <c r="J697" s="11"/>
      <c r="K697" s="16">
        <v>-1.6069930124622001</v>
      </c>
      <c r="L697" s="16">
        <v>2.7514538224668601E-2</v>
      </c>
      <c r="M697" s="9"/>
      <c r="N697" s="23" t="s">
        <v>11348</v>
      </c>
      <c r="O697" s="10" t="s">
        <v>4856</v>
      </c>
      <c r="P697" s="11" t="s">
        <v>4857</v>
      </c>
      <c r="Q697" s="16">
        <v>-2.3554882213103401</v>
      </c>
      <c r="R697" s="16">
        <v>1.05175668549016E-2</v>
      </c>
      <c r="S697" s="16">
        <v>-1.3394437926415601</v>
      </c>
      <c r="T697" s="20">
        <v>4.4216627073300298E-2</v>
      </c>
    </row>
    <row r="698" spans="2:20" ht="43.5" x14ac:dyDescent="0.25">
      <c r="B698" s="10" t="s">
        <v>1600</v>
      </c>
      <c r="C698" s="10" t="s">
        <v>1601</v>
      </c>
      <c r="D698" s="11" t="s">
        <v>1602</v>
      </c>
      <c r="E698" s="16">
        <v>-1.44679265736422</v>
      </c>
      <c r="F698" s="16">
        <v>2.8981731203265099E-2</v>
      </c>
      <c r="G698" s="9"/>
      <c r="H698" s="10" t="s">
        <v>4186</v>
      </c>
      <c r="I698" s="10" t="s">
        <v>4187</v>
      </c>
      <c r="J698" s="11"/>
      <c r="K698" s="16">
        <v>1.3529260897522399</v>
      </c>
      <c r="L698" s="16">
        <v>3.87129630717247E-3</v>
      </c>
      <c r="M698" s="9"/>
      <c r="N698" s="23" t="s">
        <v>11349</v>
      </c>
      <c r="O698" s="10" t="s">
        <v>4147</v>
      </c>
      <c r="P698" s="11" t="s">
        <v>4148</v>
      </c>
      <c r="Q698" s="16">
        <v>1.87807213023065</v>
      </c>
      <c r="R698" s="16">
        <v>1.97652627323327E-2</v>
      </c>
      <c r="S698" s="16">
        <v>1.72773228534842</v>
      </c>
      <c r="T698" s="20">
        <v>8.1163236516790596E-3</v>
      </c>
    </row>
    <row r="699" spans="2:20" x14ac:dyDescent="0.25">
      <c r="B699" s="10" t="s">
        <v>388</v>
      </c>
      <c r="C699" s="10" t="s">
        <v>389</v>
      </c>
      <c r="D699" s="11" t="s">
        <v>390</v>
      </c>
      <c r="E699" s="16">
        <v>-2.7366908860866501</v>
      </c>
      <c r="F699" s="16">
        <v>2.11630639074308E-2</v>
      </c>
      <c r="G699" s="9"/>
      <c r="H699" s="10" t="s">
        <v>4188</v>
      </c>
      <c r="I699" s="10" t="s">
        <v>4189</v>
      </c>
      <c r="J699" s="11"/>
      <c r="K699" s="16">
        <v>-1.1900696470882299</v>
      </c>
      <c r="L699" s="16">
        <v>8.73263800653022E-3</v>
      </c>
      <c r="M699" s="9"/>
      <c r="N699" s="23" t="s">
        <v>11350</v>
      </c>
      <c r="O699" s="10" t="s">
        <v>9331</v>
      </c>
      <c r="P699" s="11" t="s">
        <v>9332</v>
      </c>
      <c r="Q699" s="16">
        <v>-3.99457424182155</v>
      </c>
      <c r="R699" s="16">
        <v>9.2308545273989302E-3</v>
      </c>
      <c r="S699" s="16">
        <v>-3.1928299445312098</v>
      </c>
      <c r="T699" s="20">
        <v>2.5776479223111701E-2</v>
      </c>
    </row>
    <row r="700" spans="2:20" ht="29.25" x14ac:dyDescent="0.25">
      <c r="B700" s="10" t="s">
        <v>1603</v>
      </c>
      <c r="C700" s="10" t="s">
        <v>1604</v>
      </c>
      <c r="D700" s="11"/>
      <c r="E700" s="16">
        <v>1.6088609117581101</v>
      </c>
      <c r="F700" s="16">
        <v>1.8014044055257299E-2</v>
      </c>
      <c r="G700" s="9"/>
      <c r="H700" s="10" t="s">
        <v>4190</v>
      </c>
      <c r="I700" s="10" t="s">
        <v>4191</v>
      </c>
      <c r="J700" s="11" t="s">
        <v>4192</v>
      </c>
      <c r="K700" s="16">
        <v>2.5029382988098701</v>
      </c>
      <c r="L700" s="16">
        <v>3.2612343338145398E-3</v>
      </c>
      <c r="M700" s="9"/>
      <c r="N700" s="23" t="s">
        <v>11351</v>
      </c>
      <c r="O700" s="10" t="s">
        <v>3115</v>
      </c>
      <c r="P700" s="11" t="s">
        <v>3116</v>
      </c>
      <c r="Q700" s="16">
        <v>-2.4109577954480002</v>
      </c>
      <c r="R700" s="16">
        <v>5.2732478657396104E-4</v>
      </c>
      <c r="S700" s="16">
        <v>-3.1849674939880099</v>
      </c>
      <c r="T700" s="20">
        <v>6.3174996323849095E-5</v>
      </c>
    </row>
    <row r="701" spans="2:20" x14ac:dyDescent="0.25">
      <c r="B701" s="10" t="s">
        <v>1605</v>
      </c>
      <c r="C701" s="10" t="s">
        <v>1606</v>
      </c>
      <c r="D701" s="11"/>
      <c r="E701" s="16">
        <v>1.1732970546663599</v>
      </c>
      <c r="F701" s="16">
        <v>6.7076602165214803E-3</v>
      </c>
      <c r="G701" s="9"/>
      <c r="H701" s="10" t="s">
        <v>4193</v>
      </c>
      <c r="I701" s="10" t="s">
        <v>4194</v>
      </c>
      <c r="J701" s="11"/>
      <c r="K701" s="16">
        <v>2.3554963732309901</v>
      </c>
      <c r="L701" s="16">
        <v>1.4700657508231901E-3</v>
      </c>
      <c r="M701" s="9"/>
      <c r="N701" s="23" t="s">
        <v>11352</v>
      </c>
      <c r="O701" s="10" t="s">
        <v>6724</v>
      </c>
      <c r="P701" s="11" t="s">
        <v>6725</v>
      </c>
      <c r="Q701" s="16">
        <v>-1.83173614964919</v>
      </c>
      <c r="R701" s="16">
        <v>4.6029537244302397E-3</v>
      </c>
      <c r="S701" s="16">
        <v>-1.8766539064391501</v>
      </c>
      <c r="T701" s="20">
        <v>5.4919080413512302E-5</v>
      </c>
    </row>
    <row r="702" spans="2:20" x14ac:dyDescent="0.25">
      <c r="B702" s="10" t="s">
        <v>1607</v>
      </c>
      <c r="C702" s="10" t="s">
        <v>1608</v>
      </c>
      <c r="D702" s="11"/>
      <c r="E702" s="16">
        <v>1.5847481760285</v>
      </c>
      <c r="F702" s="16">
        <v>3.4187682423297401E-2</v>
      </c>
      <c r="G702" s="9"/>
      <c r="H702" s="10" t="s">
        <v>4195</v>
      </c>
      <c r="I702" s="10"/>
      <c r="J702" s="11"/>
      <c r="K702" s="16">
        <v>1.5860269687530799</v>
      </c>
      <c r="L702" s="16">
        <v>3.1845033853028497E-2</v>
      </c>
      <c r="M702" s="9"/>
      <c r="N702" s="23" t="s">
        <v>11353</v>
      </c>
      <c r="O702" s="10" t="s">
        <v>11354</v>
      </c>
      <c r="P702" s="11" t="s">
        <v>11355</v>
      </c>
      <c r="Q702" s="16">
        <v>-1.6792267678255299</v>
      </c>
      <c r="R702" s="16">
        <v>9.2041790157124E-3</v>
      </c>
      <c r="S702" s="16">
        <v>-1.00128646392092</v>
      </c>
      <c r="T702" s="20">
        <v>1.22564219401404E-2</v>
      </c>
    </row>
    <row r="703" spans="2:20" ht="43.5" x14ac:dyDescent="0.25">
      <c r="B703" s="10" t="s">
        <v>391</v>
      </c>
      <c r="C703" s="10" t="s">
        <v>392</v>
      </c>
      <c r="D703" s="11" t="s">
        <v>393</v>
      </c>
      <c r="E703" s="16">
        <v>1.0066044208651399</v>
      </c>
      <c r="F703" s="16">
        <v>5.3914260642676896E-3</v>
      </c>
      <c r="G703" s="9"/>
      <c r="H703" s="10" t="s">
        <v>4196</v>
      </c>
      <c r="I703" s="10"/>
      <c r="J703" s="11"/>
      <c r="K703" s="16">
        <v>1.63747417815159</v>
      </c>
      <c r="L703" s="16">
        <v>8.8228100264745504E-3</v>
      </c>
      <c r="M703" s="9"/>
      <c r="N703" s="23" t="s">
        <v>11356</v>
      </c>
      <c r="O703" s="10" t="s">
        <v>4721</v>
      </c>
      <c r="P703" s="11" t="s">
        <v>4722</v>
      </c>
      <c r="Q703" s="16">
        <v>-1.57015820899102</v>
      </c>
      <c r="R703" s="16">
        <v>1.0819397495886499E-3</v>
      </c>
      <c r="S703" s="16">
        <v>-1.75771448616898</v>
      </c>
      <c r="T703" s="20">
        <v>6.9969828861882497E-5</v>
      </c>
    </row>
    <row r="704" spans="2:20" ht="29.25" x14ac:dyDescent="0.25">
      <c r="B704" s="10" t="s">
        <v>394</v>
      </c>
      <c r="C704" s="10" t="s">
        <v>395</v>
      </c>
      <c r="D704" s="11" t="s">
        <v>396</v>
      </c>
      <c r="E704" s="16">
        <v>1.15988176561945</v>
      </c>
      <c r="F704" s="16">
        <v>2.41298276518675E-2</v>
      </c>
      <c r="G704" s="9"/>
      <c r="H704" s="10" t="s">
        <v>4197</v>
      </c>
      <c r="I704" s="10" t="s">
        <v>4198</v>
      </c>
      <c r="J704" s="11" t="s">
        <v>4199</v>
      </c>
      <c r="K704" s="16">
        <v>-1.67137585065424</v>
      </c>
      <c r="L704" s="16">
        <v>3.4112374111398098E-3</v>
      </c>
      <c r="M704" s="9"/>
      <c r="N704" s="23" t="s">
        <v>11357</v>
      </c>
      <c r="O704" s="10" t="s">
        <v>9869</v>
      </c>
      <c r="P704" s="11" t="s">
        <v>9870</v>
      </c>
      <c r="Q704" s="16">
        <v>-1.1094442269135401</v>
      </c>
      <c r="R704" s="16">
        <v>1.13463795198389E-2</v>
      </c>
      <c r="S704" s="16">
        <v>-1.5459579578907801</v>
      </c>
      <c r="T704" s="20">
        <v>8.8221839567375997E-4</v>
      </c>
    </row>
    <row r="705" spans="2:20" ht="29.25" x14ac:dyDescent="0.25">
      <c r="B705" s="10" t="s">
        <v>397</v>
      </c>
      <c r="C705" s="10" t="s">
        <v>398</v>
      </c>
      <c r="D705" s="11" t="s">
        <v>399</v>
      </c>
      <c r="E705" s="16">
        <v>1.72783169720459</v>
      </c>
      <c r="F705" s="16">
        <v>4.3354307713983797E-2</v>
      </c>
      <c r="G705" s="9"/>
      <c r="H705" s="10" t="s">
        <v>4200</v>
      </c>
      <c r="I705" s="10" t="s">
        <v>4201</v>
      </c>
      <c r="J705" s="11" t="s">
        <v>4202</v>
      </c>
      <c r="K705" s="16">
        <v>2.9346096261126902</v>
      </c>
      <c r="L705" s="16">
        <v>1.7231884030999001E-2</v>
      </c>
      <c r="M705" s="9"/>
      <c r="N705" s="23" t="s">
        <v>11358</v>
      </c>
      <c r="O705" s="10" t="s">
        <v>7446</v>
      </c>
      <c r="P705" s="11" t="s">
        <v>7447</v>
      </c>
      <c r="Q705" s="16">
        <v>-1.4740946472580101</v>
      </c>
      <c r="R705" s="16">
        <v>7.4895108844598799E-3</v>
      </c>
      <c r="S705" s="16">
        <v>-1.17228720583247</v>
      </c>
      <c r="T705" s="20">
        <v>1.1424912707353101E-3</v>
      </c>
    </row>
    <row r="706" spans="2:20" ht="29.25" x14ac:dyDescent="0.25">
      <c r="B706" s="10" t="s">
        <v>1609</v>
      </c>
      <c r="C706" s="10" t="s">
        <v>1610</v>
      </c>
      <c r="D706" s="11" t="s">
        <v>1611</v>
      </c>
      <c r="E706" s="16">
        <v>1.4678679746790599</v>
      </c>
      <c r="F706" s="16">
        <v>1.58941915588811E-2</v>
      </c>
      <c r="G706" s="9"/>
      <c r="H706" s="10" t="s">
        <v>4203</v>
      </c>
      <c r="I706" s="10" t="s">
        <v>4204</v>
      </c>
      <c r="J706" s="11"/>
      <c r="K706" s="16">
        <v>-2.0234181889985901</v>
      </c>
      <c r="L706" s="16">
        <v>2.65052897271441E-3</v>
      </c>
      <c r="M706" s="9"/>
      <c r="N706" s="23" t="s">
        <v>11359</v>
      </c>
      <c r="O706" s="10" t="s">
        <v>9229</v>
      </c>
      <c r="P706" s="11" t="s">
        <v>9230</v>
      </c>
      <c r="Q706" s="16">
        <v>2.1976090722828299</v>
      </c>
      <c r="R706" s="16">
        <v>1.12204340490684E-2</v>
      </c>
      <c r="S706" s="16">
        <v>1.6988680779432901</v>
      </c>
      <c r="T706" s="20">
        <v>6.5689223905255603E-3</v>
      </c>
    </row>
    <row r="707" spans="2:20" x14ac:dyDescent="0.25">
      <c r="B707" s="10" t="s">
        <v>400</v>
      </c>
      <c r="C707" s="10" t="s">
        <v>401</v>
      </c>
      <c r="D707" s="11"/>
      <c r="E707" s="16">
        <v>-3.7041315342624901</v>
      </c>
      <c r="F707" s="16">
        <v>2.52902360891035E-2</v>
      </c>
      <c r="G707" s="9"/>
      <c r="H707" s="10" t="s">
        <v>4205</v>
      </c>
      <c r="I707" s="10" t="s">
        <v>4206</v>
      </c>
      <c r="J707" s="11"/>
      <c r="K707" s="16">
        <v>-1.67994754856185</v>
      </c>
      <c r="L707" s="16">
        <v>1.7096326493487302E-2</v>
      </c>
      <c r="M707" s="9"/>
      <c r="N707" s="23" t="s">
        <v>11360</v>
      </c>
      <c r="O707" s="10" t="s">
        <v>7654</v>
      </c>
      <c r="P707" s="11" t="s">
        <v>7655</v>
      </c>
      <c r="Q707" s="16">
        <v>-1.55317615952887</v>
      </c>
      <c r="R707" s="16">
        <v>9.3212653848177996E-3</v>
      </c>
      <c r="S707" s="16">
        <v>-1.2136948020374601</v>
      </c>
      <c r="T707" s="20">
        <v>7.0967743367649598E-3</v>
      </c>
    </row>
    <row r="708" spans="2:20" ht="29.25" x14ac:dyDescent="0.25">
      <c r="B708" s="10" t="s">
        <v>1612</v>
      </c>
      <c r="C708" s="10" t="s">
        <v>1613</v>
      </c>
      <c r="D708" s="11"/>
      <c r="E708" s="16">
        <v>-3.4849784370203598</v>
      </c>
      <c r="F708" s="16">
        <v>5.7246131480377703E-3</v>
      </c>
      <c r="G708" s="9"/>
      <c r="H708" s="10" t="s">
        <v>4207</v>
      </c>
      <c r="I708" s="10" t="s">
        <v>4208</v>
      </c>
      <c r="J708" s="11"/>
      <c r="K708" s="16">
        <v>-2.2204943782161601</v>
      </c>
      <c r="L708" s="16">
        <v>2.7780259188356199E-3</v>
      </c>
      <c r="M708" s="9"/>
      <c r="N708" s="23" t="s">
        <v>11361</v>
      </c>
      <c r="O708" s="10" t="s">
        <v>6436</v>
      </c>
      <c r="P708" s="11" t="s">
        <v>6437</v>
      </c>
      <c r="Q708" s="16">
        <v>-1.6790618733964</v>
      </c>
      <c r="R708" s="16">
        <v>1.89989083230271E-2</v>
      </c>
      <c r="S708" s="16">
        <v>-1.7298320489252299</v>
      </c>
      <c r="T708" s="20">
        <v>1.8472927169449599E-4</v>
      </c>
    </row>
    <row r="709" spans="2:20" ht="29.25" x14ac:dyDescent="0.25">
      <c r="B709" s="10" t="s">
        <v>402</v>
      </c>
      <c r="C709" s="10" t="s">
        <v>403</v>
      </c>
      <c r="D709" s="11"/>
      <c r="E709" s="16">
        <v>-2.5181449553547299</v>
      </c>
      <c r="F709" s="16">
        <v>1.0423485770014699E-2</v>
      </c>
      <c r="G709" s="9"/>
      <c r="H709" s="10" t="s">
        <v>4209</v>
      </c>
      <c r="I709" s="10" t="s">
        <v>90</v>
      </c>
      <c r="J709" s="11" t="s">
        <v>91</v>
      </c>
      <c r="K709" s="16">
        <v>-1.2633990233693999</v>
      </c>
      <c r="L709" s="16">
        <v>1.5264890996433401E-2</v>
      </c>
      <c r="M709" s="9"/>
      <c r="N709" s="23" t="s">
        <v>11362</v>
      </c>
      <c r="O709" s="10" t="s">
        <v>6630</v>
      </c>
      <c r="P709" s="11" t="s">
        <v>6631</v>
      </c>
      <c r="Q709" s="16">
        <v>-3.3493306934045899</v>
      </c>
      <c r="R709" s="16">
        <v>9.8383004337726301E-3</v>
      </c>
      <c r="S709" s="16">
        <v>-2.31022291774031</v>
      </c>
      <c r="T709" s="20">
        <v>2.3417969151359899E-5</v>
      </c>
    </row>
    <row r="710" spans="2:20" ht="29.25" x14ac:dyDescent="0.25">
      <c r="B710" s="10" t="s">
        <v>186</v>
      </c>
      <c r="C710" s="10" t="s">
        <v>187</v>
      </c>
      <c r="D710" s="11" t="s">
        <v>188</v>
      </c>
      <c r="E710" s="16">
        <v>1.1484419371853001</v>
      </c>
      <c r="F710" s="16">
        <v>4.0330309865304802E-2</v>
      </c>
      <c r="G710" s="9"/>
      <c r="H710" s="10" t="s">
        <v>4210</v>
      </c>
      <c r="I710" s="10" t="s">
        <v>4211</v>
      </c>
      <c r="J710" s="11" t="s">
        <v>4212</v>
      </c>
      <c r="K710" s="16">
        <v>2.51968010452094</v>
      </c>
      <c r="L710" s="16">
        <v>2.25566207226031E-4</v>
      </c>
      <c r="M710" s="9"/>
      <c r="N710" s="23" t="s">
        <v>11363</v>
      </c>
      <c r="O710" s="10" t="s">
        <v>3973</v>
      </c>
      <c r="P710" s="11" t="s">
        <v>3974</v>
      </c>
      <c r="Q710" s="16">
        <v>-1.2550977912296799</v>
      </c>
      <c r="R710" s="16">
        <v>1.6393631100411601E-2</v>
      </c>
      <c r="S710" s="16">
        <v>-1.2931071470608599</v>
      </c>
      <c r="T710" s="20">
        <v>1.4353962191698801E-2</v>
      </c>
    </row>
    <row r="711" spans="2:20" ht="43.5" x14ac:dyDescent="0.25">
      <c r="B711" s="10" t="s">
        <v>1614</v>
      </c>
      <c r="C711" s="10"/>
      <c r="D711" s="11"/>
      <c r="E711" s="16">
        <v>-1.1413172939953</v>
      </c>
      <c r="F711" s="16">
        <v>4.9445761261116702E-2</v>
      </c>
      <c r="G711" s="9"/>
      <c r="H711" s="10" t="s">
        <v>4213</v>
      </c>
      <c r="I711" s="10" t="s">
        <v>4214</v>
      </c>
      <c r="J711" s="11" t="s">
        <v>4215</v>
      </c>
      <c r="K711" s="16">
        <v>-2.1757528847406502</v>
      </c>
      <c r="L711" s="16">
        <v>1.6415906589705199E-3</v>
      </c>
      <c r="M711" s="9"/>
      <c r="N711" s="23" t="s">
        <v>11364</v>
      </c>
      <c r="O711" s="10" t="s">
        <v>8572</v>
      </c>
      <c r="P711" s="11" t="s">
        <v>8573</v>
      </c>
      <c r="Q711" s="16">
        <v>3.0602768922580199</v>
      </c>
      <c r="R711" s="16">
        <v>1.3152283132655099E-2</v>
      </c>
      <c r="S711" s="16">
        <v>2.6071443825246701</v>
      </c>
      <c r="T711" s="20">
        <v>1.98365608823686E-3</v>
      </c>
    </row>
    <row r="712" spans="2:20" x14ac:dyDescent="0.25">
      <c r="B712" s="10" t="s">
        <v>1615</v>
      </c>
      <c r="C712" s="10"/>
      <c r="D712" s="11"/>
      <c r="E712" s="16">
        <v>-1.13631451433913</v>
      </c>
      <c r="F712" s="16">
        <v>4.36646082080938E-2</v>
      </c>
      <c r="G712" s="9"/>
      <c r="H712" s="10" t="s">
        <v>4216</v>
      </c>
      <c r="I712" s="10" t="s">
        <v>4217</v>
      </c>
      <c r="J712" s="11"/>
      <c r="K712" s="16">
        <v>-2.8941038330292699</v>
      </c>
      <c r="L712" s="16">
        <v>7.1249170595483305E-5</v>
      </c>
      <c r="M712" s="9"/>
      <c r="N712" s="23" t="s">
        <v>11365</v>
      </c>
      <c r="O712" s="10" t="s">
        <v>6120</v>
      </c>
      <c r="P712" s="11" t="s">
        <v>6121</v>
      </c>
      <c r="Q712" s="16">
        <v>-3.2203270822116101</v>
      </c>
      <c r="R712" s="16">
        <v>3.9991348674346998E-2</v>
      </c>
      <c r="S712" s="16">
        <v>-1.94356645956303</v>
      </c>
      <c r="T712" s="20">
        <v>1.3413650566925501E-2</v>
      </c>
    </row>
    <row r="713" spans="2:20" ht="29.25" x14ac:dyDescent="0.25">
      <c r="B713" s="10" t="s">
        <v>404</v>
      </c>
      <c r="C713" s="10" t="s">
        <v>405</v>
      </c>
      <c r="D713" s="11" t="s">
        <v>406</v>
      </c>
      <c r="E713" s="16">
        <v>1.464690998117</v>
      </c>
      <c r="F713" s="16">
        <v>2.8815716014855799E-2</v>
      </c>
      <c r="G713" s="9"/>
      <c r="H713" s="10" t="s">
        <v>4218</v>
      </c>
      <c r="I713" s="10" t="s">
        <v>4219</v>
      </c>
      <c r="J713" s="11"/>
      <c r="K713" s="16">
        <v>-2.22577505110181</v>
      </c>
      <c r="L713" s="16">
        <v>4.82583762202402E-2</v>
      </c>
      <c r="M713" s="9"/>
      <c r="N713" s="23" t="s">
        <v>11366</v>
      </c>
      <c r="O713" s="10" t="s">
        <v>10052</v>
      </c>
      <c r="P713" s="11" t="s">
        <v>10053</v>
      </c>
      <c r="Q713" s="16">
        <v>2.2364667262719902</v>
      </c>
      <c r="R713" s="16">
        <v>3.1945904647013102E-3</v>
      </c>
      <c r="S713" s="16">
        <v>1.6942475119199201</v>
      </c>
      <c r="T713" s="20">
        <v>4.89845899919836E-3</v>
      </c>
    </row>
    <row r="714" spans="2:20" ht="29.25" x14ac:dyDescent="0.25">
      <c r="B714" s="10" t="s">
        <v>189</v>
      </c>
      <c r="C714" s="10" t="s">
        <v>190</v>
      </c>
      <c r="D714" s="11"/>
      <c r="E714" s="16">
        <v>1.41712098696207</v>
      </c>
      <c r="F714" s="16">
        <v>1.01903951544459E-2</v>
      </c>
      <c r="G714" s="9"/>
      <c r="H714" s="10" t="s">
        <v>4220</v>
      </c>
      <c r="I714" s="10" t="s">
        <v>4221</v>
      </c>
      <c r="J714" s="11" t="s">
        <v>4222</v>
      </c>
      <c r="K714" s="16">
        <v>-2.1038183377314001</v>
      </c>
      <c r="L714" s="16">
        <v>6.50350562401774E-3</v>
      </c>
      <c r="M714" s="9"/>
      <c r="N714" s="23" t="s">
        <v>11367</v>
      </c>
      <c r="O714" s="10" t="s">
        <v>4283</v>
      </c>
      <c r="P714" s="11" t="s">
        <v>4284</v>
      </c>
      <c r="Q714" s="16">
        <v>-5.76308545152642</v>
      </c>
      <c r="R714" s="16">
        <v>4.4672266923469197E-3</v>
      </c>
      <c r="S714" s="16">
        <v>-5.6353008066234898</v>
      </c>
      <c r="T714" s="20">
        <v>4.2917637588991102E-4</v>
      </c>
    </row>
    <row r="715" spans="2:20" x14ac:dyDescent="0.25">
      <c r="B715" s="10" t="s">
        <v>44</v>
      </c>
      <c r="C715" s="10" t="s">
        <v>45</v>
      </c>
      <c r="D715" s="11"/>
      <c r="E715" s="16">
        <v>1.64531716843182</v>
      </c>
      <c r="F715" s="16">
        <v>3.7024299801362001E-2</v>
      </c>
      <c r="G715" s="9"/>
      <c r="H715" s="10" t="s">
        <v>4223</v>
      </c>
      <c r="I715" s="10" t="s">
        <v>4224</v>
      </c>
      <c r="J715" s="11"/>
      <c r="K715" s="16">
        <v>-1.2536016466436499</v>
      </c>
      <c r="L715" s="16">
        <v>1.54392412522637E-3</v>
      </c>
      <c r="M715" s="9"/>
      <c r="N715" s="23" t="s">
        <v>11368</v>
      </c>
      <c r="O715" s="10" t="s">
        <v>9654</v>
      </c>
      <c r="P715" s="11" t="s">
        <v>9655</v>
      </c>
      <c r="Q715" s="16">
        <v>1.68634258374843</v>
      </c>
      <c r="R715" s="16">
        <v>3.2587222809307897E-2</v>
      </c>
      <c r="S715" s="16">
        <v>1.9540165371106999</v>
      </c>
      <c r="T715" s="20">
        <v>2.5944909779044401E-2</v>
      </c>
    </row>
    <row r="716" spans="2:20" ht="43.5" x14ac:dyDescent="0.25">
      <c r="B716" s="10" t="s">
        <v>1616</v>
      </c>
      <c r="C716" s="10" t="s">
        <v>1617</v>
      </c>
      <c r="D716" s="11"/>
      <c r="E716" s="16">
        <v>1.17288425197391</v>
      </c>
      <c r="F716" s="16">
        <v>9.8858502306469094E-3</v>
      </c>
      <c r="G716" s="9"/>
      <c r="H716" s="10" t="s">
        <v>4225</v>
      </c>
      <c r="I716" s="10"/>
      <c r="J716" s="11"/>
      <c r="K716" s="16">
        <v>-1.7545404355146601</v>
      </c>
      <c r="L716" s="16">
        <v>4.7901756079942997E-3</v>
      </c>
      <c r="M716" s="9"/>
      <c r="N716" s="23" t="s">
        <v>11369</v>
      </c>
      <c r="O716" s="10" t="s">
        <v>9963</v>
      </c>
      <c r="P716" s="11" t="s">
        <v>9964</v>
      </c>
      <c r="Q716" s="16">
        <v>-3.1412316756765901</v>
      </c>
      <c r="R716" s="16">
        <v>3.94177677427405E-2</v>
      </c>
      <c r="S716" s="16">
        <v>-2.86786572432377</v>
      </c>
      <c r="T716" s="20">
        <v>2.6734886030784E-2</v>
      </c>
    </row>
    <row r="717" spans="2:20" ht="43.5" x14ac:dyDescent="0.25">
      <c r="B717" s="10" t="s">
        <v>46</v>
      </c>
      <c r="C717" s="10" t="s">
        <v>47</v>
      </c>
      <c r="D717" s="11"/>
      <c r="E717" s="16">
        <v>-1.5340604442171699</v>
      </c>
      <c r="F717" s="16">
        <v>1.47093816899582E-2</v>
      </c>
      <c r="G717" s="9"/>
      <c r="H717" s="10" t="s">
        <v>4226</v>
      </c>
      <c r="I717" s="10" t="s">
        <v>2258</v>
      </c>
      <c r="J717" s="11" t="s">
        <v>2259</v>
      </c>
      <c r="K717" s="16">
        <v>-1.5368871295461299</v>
      </c>
      <c r="L717" s="16">
        <v>1.9240983791766999E-2</v>
      </c>
      <c r="M717" s="9"/>
      <c r="N717" s="23" t="s">
        <v>11370</v>
      </c>
      <c r="O717" s="10" t="s">
        <v>5901</v>
      </c>
      <c r="P717" s="11"/>
      <c r="Q717" s="16">
        <v>-1.2366776312029899</v>
      </c>
      <c r="R717" s="16">
        <v>9.7406054075517001E-3</v>
      </c>
      <c r="S717" s="16">
        <v>-1.44984369869478</v>
      </c>
      <c r="T717" s="20">
        <v>4.0027342592430203E-2</v>
      </c>
    </row>
    <row r="718" spans="2:20" ht="29.25" x14ac:dyDescent="0.25">
      <c r="B718" s="10" t="s">
        <v>407</v>
      </c>
      <c r="C718" s="10" t="s">
        <v>408</v>
      </c>
      <c r="D718" s="11" t="s">
        <v>409</v>
      </c>
      <c r="E718" s="16">
        <v>-4.4241005064666998</v>
      </c>
      <c r="F718" s="16">
        <v>6.7588743935648602E-3</v>
      </c>
      <c r="G718" s="9"/>
      <c r="H718" s="10" t="s">
        <v>4227</v>
      </c>
      <c r="I718" s="10"/>
      <c r="J718" s="11"/>
      <c r="K718" s="16">
        <v>-3.1969078367105701</v>
      </c>
      <c r="L718" s="16">
        <v>3.1415859458200101E-3</v>
      </c>
      <c r="M718" s="9"/>
      <c r="N718" s="23" t="s">
        <v>11371</v>
      </c>
      <c r="O718" s="10" t="s">
        <v>8252</v>
      </c>
      <c r="P718" s="11" t="s">
        <v>8253</v>
      </c>
      <c r="Q718" s="16">
        <v>-1.3083964879344701</v>
      </c>
      <c r="R718" s="16">
        <v>7.4247534240526204E-3</v>
      </c>
      <c r="S718" s="16">
        <v>-1.70832303140714</v>
      </c>
      <c r="T718" s="20">
        <v>3.83511301974695E-3</v>
      </c>
    </row>
    <row r="719" spans="2:20" ht="29.25" x14ac:dyDescent="0.25">
      <c r="B719" s="10" t="s">
        <v>1618</v>
      </c>
      <c r="C719" s="10" t="s">
        <v>1619</v>
      </c>
      <c r="D719" s="11"/>
      <c r="E719" s="16">
        <v>1.4608194093829501</v>
      </c>
      <c r="F719" s="16">
        <v>1.10301203707939E-2</v>
      </c>
      <c r="G719" s="9"/>
      <c r="H719" s="10" t="s">
        <v>4228</v>
      </c>
      <c r="I719" s="10" t="s">
        <v>4229</v>
      </c>
      <c r="J719" s="11" t="s">
        <v>4230</v>
      </c>
      <c r="K719" s="16">
        <v>-2.0599875194994</v>
      </c>
      <c r="L719" s="16">
        <v>1.15794731692191E-3</v>
      </c>
      <c r="M719" s="9"/>
      <c r="N719" s="23" t="s">
        <v>11372</v>
      </c>
      <c r="O719" s="10" t="s">
        <v>7501</v>
      </c>
      <c r="P719" s="11" t="s">
        <v>7502</v>
      </c>
      <c r="Q719" s="16">
        <v>-2.7400900150030498</v>
      </c>
      <c r="R719" s="16">
        <v>3.21491473974421E-3</v>
      </c>
      <c r="S719" s="16">
        <v>-2.1157600630224702</v>
      </c>
      <c r="T719" s="20">
        <v>1.39467278781876E-2</v>
      </c>
    </row>
    <row r="720" spans="2:20" ht="29.25" x14ac:dyDescent="0.25">
      <c r="B720" s="10" t="s">
        <v>191</v>
      </c>
      <c r="C720" s="10" t="s">
        <v>192</v>
      </c>
      <c r="D720" s="11" t="s">
        <v>193</v>
      </c>
      <c r="E720" s="16">
        <v>1.1527676467255801</v>
      </c>
      <c r="F720" s="16">
        <v>2.27041940521715E-2</v>
      </c>
      <c r="G720" s="9"/>
      <c r="H720" s="10" t="s">
        <v>4231</v>
      </c>
      <c r="I720" s="10"/>
      <c r="J720" s="11"/>
      <c r="K720" s="16">
        <v>-1.6206890683503501</v>
      </c>
      <c r="L720" s="16">
        <v>2.6360098048730501E-2</v>
      </c>
      <c r="M720" s="9"/>
      <c r="N720" s="23" t="s">
        <v>11373</v>
      </c>
      <c r="O720" s="10" t="s">
        <v>576</v>
      </c>
      <c r="P720" s="11" t="s">
        <v>9521</v>
      </c>
      <c r="Q720" s="16">
        <v>-1.1423658766129601</v>
      </c>
      <c r="R720" s="16">
        <v>4.4945820570087197E-2</v>
      </c>
      <c r="S720" s="16">
        <v>-1.40376403682637</v>
      </c>
      <c r="T720" s="20">
        <v>1.52953863949413E-2</v>
      </c>
    </row>
    <row r="721" spans="2:20" ht="72" x14ac:dyDescent="0.25">
      <c r="B721" s="10" t="s">
        <v>1620</v>
      </c>
      <c r="C721" s="10" t="s">
        <v>1621</v>
      </c>
      <c r="D721" s="11"/>
      <c r="E721" s="16">
        <v>-1.80951725095632</v>
      </c>
      <c r="F721" s="16">
        <v>3.17257063822034E-2</v>
      </c>
      <c r="G721" s="9"/>
      <c r="H721" s="10" t="s">
        <v>4232</v>
      </c>
      <c r="I721" s="10" t="s">
        <v>4233</v>
      </c>
      <c r="J721" s="11" t="s">
        <v>4234</v>
      </c>
      <c r="K721" s="16">
        <v>3.7749641786983901</v>
      </c>
      <c r="L721" s="16">
        <v>3.6635763222798698E-2</v>
      </c>
      <c r="M721" s="9"/>
      <c r="N721" s="23" t="s">
        <v>11374</v>
      </c>
      <c r="O721" s="10" t="s">
        <v>3059</v>
      </c>
      <c r="P721" s="11"/>
      <c r="Q721" s="16">
        <v>-2.9517253438939899</v>
      </c>
      <c r="R721" s="16">
        <v>1.06614969661458E-2</v>
      </c>
      <c r="S721" s="16">
        <v>-1.91666260996713</v>
      </c>
      <c r="T721" s="20">
        <v>1.6145939843108199E-2</v>
      </c>
    </row>
    <row r="722" spans="2:20" ht="29.25" x14ac:dyDescent="0.25">
      <c r="B722" s="10" t="s">
        <v>1622</v>
      </c>
      <c r="C722" s="10" t="s">
        <v>1623</v>
      </c>
      <c r="D722" s="11"/>
      <c r="E722" s="16">
        <v>1.4295939122919099</v>
      </c>
      <c r="F722" s="16">
        <v>4.2855054458069003E-2</v>
      </c>
      <c r="G722" s="9"/>
      <c r="H722" s="10" t="s">
        <v>4235</v>
      </c>
      <c r="I722" s="10" t="s">
        <v>4236</v>
      </c>
      <c r="J722" s="11" t="s">
        <v>4237</v>
      </c>
      <c r="K722" s="16">
        <v>-2.3706812103687098</v>
      </c>
      <c r="L722" s="16">
        <v>3.2001421884726301E-2</v>
      </c>
      <c r="M722" s="9"/>
      <c r="N722" s="23" t="s">
        <v>11375</v>
      </c>
      <c r="O722" s="10" t="s">
        <v>2816</v>
      </c>
      <c r="P722" s="11" t="s">
        <v>2817</v>
      </c>
      <c r="Q722" s="16">
        <v>-4.3899979758707799</v>
      </c>
      <c r="R722" s="16">
        <v>3.6738444871257298E-3</v>
      </c>
      <c r="S722" s="16">
        <v>-4.5222614328004802</v>
      </c>
      <c r="T722" s="20">
        <v>1.4683999692432E-3</v>
      </c>
    </row>
    <row r="723" spans="2:20" ht="29.25" x14ac:dyDescent="0.25">
      <c r="B723" s="10" t="s">
        <v>194</v>
      </c>
      <c r="C723" s="10" t="s">
        <v>195</v>
      </c>
      <c r="D723" s="11"/>
      <c r="E723" s="16">
        <v>1.6252486268230799</v>
      </c>
      <c r="F723" s="16">
        <v>3.2793998637700899E-3</v>
      </c>
      <c r="G723" s="9"/>
      <c r="H723" s="10" t="s">
        <v>4238</v>
      </c>
      <c r="I723" s="10" t="s">
        <v>4239</v>
      </c>
      <c r="J723" s="11"/>
      <c r="K723" s="16">
        <v>-1.4421341180598799</v>
      </c>
      <c r="L723" s="16">
        <v>2.5584867013578598E-3</v>
      </c>
      <c r="M723" s="9"/>
      <c r="N723" s="23" t="s">
        <v>11376</v>
      </c>
      <c r="O723" s="10" t="s">
        <v>6764</v>
      </c>
      <c r="P723" s="11" t="s">
        <v>6765</v>
      </c>
      <c r="Q723" s="16">
        <v>-6.4893474027385203</v>
      </c>
      <c r="R723" s="16">
        <v>5.1971279883447196E-3</v>
      </c>
      <c r="S723" s="16">
        <v>-4.9752494341416096</v>
      </c>
      <c r="T723" s="20">
        <v>6.6310404246067395E-4</v>
      </c>
    </row>
    <row r="724" spans="2:20" ht="43.5" x14ac:dyDescent="0.25">
      <c r="B724" s="10" t="s">
        <v>1624</v>
      </c>
      <c r="C724" s="10" t="s">
        <v>1625</v>
      </c>
      <c r="D724" s="11" t="s">
        <v>1626</v>
      </c>
      <c r="E724" s="16">
        <v>-1.0669723923619201</v>
      </c>
      <c r="F724" s="16">
        <v>1.74027512444054E-2</v>
      </c>
      <c r="G724" s="9"/>
      <c r="H724" s="10" t="s">
        <v>4240</v>
      </c>
      <c r="I724" s="10"/>
      <c r="J724" s="11"/>
      <c r="K724" s="16">
        <v>2.2715429829342599</v>
      </c>
      <c r="L724" s="16">
        <v>4.7527148720375799E-2</v>
      </c>
      <c r="M724" s="9"/>
      <c r="N724" s="23" t="s">
        <v>11377</v>
      </c>
      <c r="O724" s="10" t="s">
        <v>4352</v>
      </c>
      <c r="P724" s="11" t="s">
        <v>4353</v>
      </c>
      <c r="Q724" s="16">
        <v>-1.9852187665135901</v>
      </c>
      <c r="R724" s="16">
        <v>3.7195884423448601E-2</v>
      </c>
      <c r="S724" s="16">
        <v>-2.0745074986285901</v>
      </c>
      <c r="T724" s="20">
        <v>2.3067421085373901E-3</v>
      </c>
    </row>
    <row r="725" spans="2:20" ht="29.25" x14ac:dyDescent="0.25">
      <c r="B725" s="10" t="s">
        <v>1627</v>
      </c>
      <c r="C725" s="10" t="s">
        <v>1628</v>
      </c>
      <c r="D725" s="11"/>
      <c r="E725" s="16">
        <v>1.31428938869745</v>
      </c>
      <c r="F725" s="16">
        <v>6.71054044787355E-3</v>
      </c>
      <c r="G725" s="9"/>
      <c r="H725" s="10" t="s">
        <v>4241</v>
      </c>
      <c r="I725" s="10"/>
      <c r="J725" s="11"/>
      <c r="K725" s="16">
        <v>1.7548315550373501</v>
      </c>
      <c r="L725" s="16">
        <v>5.8928618806703201E-5</v>
      </c>
      <c r="M725" s="9"/>
      <c r="N725" s="23" t="s">
        <v>11378</v>
      </c>
      <c r="O725" s="10" t="s">
        <v>7122</v>
      </c>
      <c r="P725" s="11" t="s">
        <v>7123</v>
      </c>
      <c r="Q725" s="16">
        <v>-1.2315069557312299</v>
      </c>
      <c r="R725" s="16">
        <v>3.2251117076491198E-2</v>
      </c>
      <c r="S725" s="16">
        <v>-1.3512344189141301</v>
      </c>
      <c r="T725" s="20">
        <v>3.7946594957015099E-2</v>
      </c>
    </row>
    <row r="726" spans="2:20" ht="29.25" x14ac:dyDescent="0.25">
      <c r="B726" s="10" t="s">
        <v>1629</v>
      </c>
      <c r="C726" s="10" t="s">
        <v>1630</v>
      </c>
      <c r="D726" s="11" t="s">
        <v>1631</v>
      </c>
      <c r="E726" s="16">
        <v>-1.1946967342755199</v>
      </c>
      <c r="F726" s="16">
        <v>2.3454809519977401E-2</v>
      </c>
      <c r="G726" s="9"/>
      <c r="H726" s="10" t="s">
        <v>4242</v>
      </c>
      <c r="I726" s="10" t="s">
        <v>4243</v>
      </c>
      <c r="J726" s="11"/>
      <c r="K726" s="16">
        <v>-1.9200715918389499</v>
      </c>
      <c r="L726" s="16">
        <v>1.56310328519495E-2</v>
      </c>
      <c r="M726" s="9"/>
      <c r="N726" s="23" t="s">
        <v>11379</v>
      </c>
      <c r="O726" s="10" t="s">
        <v>5868</v>
      </c>
      <c r="P726" s="11" t="s">
        <v>5869</v>
      </c>
      <c r="Q726" s="16">
        <v>-1.88688139788536</v>
      </c>
      <c r="R726" s="16">
        <v>2.1305837336285601E-2</v>
      </c>
      <c r="S726" s="16">
        <v>-2.21123724066566</v>
      </c>
      <c r="T726" s="20">
        <v>6.2720092721124001E-5</v>
      </c>
    </row>
    <row r="727" spans="2:20" ht="43.5" x14ac:dyDescent="0.25">
      <c r="B727" s="10" t="s">
        <v>1632</v>
      </c>
      <c r="C727" s="10" t="s">
        <v>1633</v>
      </c>
      <c r="D727" s="11" t="s">
        <v>1634</v>
      </c>
      <c r="E727" s="16">
        <v>1.5798281846586899</v>
      </c>
      <c r="F727" s="16">
        <v>4.0812113483058403E-2</v>
      </c>
      <c r="G727" s="9"/>
      <c r="H727" s="10" t="s">
        <v>4244</v>
      </c>
      <c r="I727" s="10"/>
      <c r="J727" s="11"/>
      <c r="K727" s="16">
        <v>-2.4488129985002498</v>
      </c>
      <c r="L727" s="16">
        <v>2.5628770159409499E-5</v>
      </c>
      <c r="M727" s="9"/>
      <c r="N727" s="23" t="s">
        <v>11380</v>
      </c>
      <c r="O727" s="10" t="s">
        <v>11381</v>
      </c>
      <c r="P727" s="11" t="s">
        <v>11382</v>
      </c>
      <c r="Q727" s="16">
        <v>-1.67827748759933</v>
      </c>
      <c r="R727" s="16">
        <v>1.2228608174759001E-2</v>
      </c>
      <c r="S727" s="16">
        <v>-1.0702926414881599</v>
      </c>
      <c r="T727" s="20">
        <v>4.80754962772846E-2</v>
      </c>
    </row>
    <row r="728" spans="2:20" ht="29.25" x14ac:dyDescent="0.25">
      <c r="B728" s="10" t="s">
        <v>1635</v>
      </c>
      <c r="C728" s="10" t="s">
        <v>1636</v>
      </c>
      <c r="D728" s="11"/>
      <c r="E728" s="16">
        <v>-1.48192637863813</v>
      </c>
      <c r="F728" s="16">
        <v>5.18631212729408E-3</v>
      </c>
      <c r="G728" s="9"/>
      <c r="H728" s="10" t="s">
        <v>4245</v>
      </c>
      <c r="I728" s="10" t="s">
        <v>4246</v>
      </c>
      <c r="J728" s="11" t="s">
        <v>4247</v>
      </c>
      <c r="K728" s="16">
        <v>1.3407494041108901</v>
      </c>
      <c r="L728" s="16">
        <v>3.60512900611409E-3</v>
      </c>
      <c r="M728" s="9"/>
      <c r="N728" s="23" t="s">
        <v>11383</v>
      </c>
      <c r="O728" s="10" t="s">
        <v>3900</v>
      </c>
      <c r="P728" s="11" t="s">
        <v>3901</v>
      </c>
      <c r="Q728" s="16">
        <v>-1.5978824113919701</v>
      </c>
      <c r="R728" s="16">
        <v>5.23391358567159E-3</v>
      </c>
      <c r="S728" s="16">
        <v>-1.27355156428875</v>
      </c>
      <c r="T728" s="20">
        <v>1.8194877358929001E-4</v>
      </c>
    </row>
    <row r="729" spans="2:20" ht="29.25" x14ac:dyDescent="0.25">
      <c r="B729" s="10" t="s">
        <v>1637</v>
      </c>
      <c r="C729" s="10" t="s">
        <v>1638</v>
      </c>
      <c r="D729" s="11"/>
      <c r="E729" s="16">
        <v>-1.66684500129008</v>
      </c>
      <c r="F729" s="16">
        <v>2.6539517886566099E-3</v>
      </c>
      <c r="G729" s="9"/>
      <c r="H729" s="10" t="s">
        <v>4248</v>
      </c>
      <c r="I729" s="10"/>
      <c r="J729" s="11"/>
      <c r="K729" s="16">
        <v>-1.2694529552307601</v>
      </c>
      <c r="L729" s="16">
        <v>2.1308371559753101E-2</v>
      </c>
      <c r="M729" s="9"/>
      <c r="N729" s="23" t="s">
        <v>11384</v>
      </c>
      <c r="O729" s="10" t="s">
        <v>5640</v>
      </c>
      <c r="P729" s="11" t="s">
        <v>5641</v>
      </c>
      <c r="Q729" s="16">
        <v>-1.0818843412089001</v>
      </c>
      <c r="R729" s="16">
        <v>2.9617631327088102E-2</v>
      </c>
      <c r="S729" s="16">
        <v>-1.2602205518409999</v>
      </c>
      <c r="T729" s="20">
        <v>4.31056951368319E-4</v>
      </c>
    </row>
    <row r="730" spans="2:20" x14ac:dyDescent="0.25">
      <c r="B730" s="10" t="s">
        <v>1639</v>
      </c>
      <c r="C730" s="10" t="s">
        <v>1640</v>
      </c>
      <c r="D730" s="11"/>
      <c r="E730" s="16">
        <v>-1.0209401405051901</v>
      </c>
      <c r="F730" s="16">
        <v>1.1162041485588499E-2</v>
      </c>
      <c r="G730" s="9"/>
      <c r="H730" s="10" t="s">
        <v>4249</v>
      </c>
      <c r="I730" s="10" t="s">
        <v>4250</v>
      </c>
      <c r="J730" s="11"/>
      <c r="K730" s="16">
        <v>1.80273604322962</v>
      </c>
      <c r="L730" s="16">
        <v>9.2332375378786804E-4</v>
      </c>
      <c r="M730" s="9"/>
      <c r="N730" s="23" t="s">
        <v>11385</v>
      </c>
      <c r="O730" s="10" t="s">
        <v>2904</v>
      </c>
      <c r="P730" s="11" t="s">
        <v>2905</v>
      </c>
      <c r="Q730" s="16">
        <v>-1.89381064375381</v>
      </c>
      <c r="R730" s="16">
        <v>3.0747996007673001E-2</v>
      </c>
      <c r="S730" s="16">
        <v>-1.6593580476482901</v>
      </c>
      <c r="T730" s="20">
        <v>1.1696694244178499E-2</v>
      </c>
    </row>
    <row r="731" spans="2:20" ht="29.25" x14ac:dyDescent="0.25">
      <c r="B731" s="10" t="s">
        <v>410</v>
      </c>
      <c r="C731" s="10" t="s">
        <v>411</v>
      </c>
      <c r="D731" s="11"/>
      <c r="E731" s="16">
        <v>3.01460879707829</v>
      </c>
      <c r="F731" s="16">
        <v>3.8848583636169998E-2</v>
      </c>
      <c r="G731" s="9"/>
      <c r="H731" s="10" t="s">
        <v>4251</v>
      </c>
      <c r="I731" s="10" t="s">
        <v>4252</v>
      </c>
      <c r="J731" s="11" t="s">
        <v>4253</v>
      </c>
      <c r="K731" s="16">
        <v>-1.79200724058949</v>
      </c>
      <c r="L731" s="16">
        <v>1.28181174098483E-3</v>
      </c>
      <c r="M731" s="9"/>
      <c r="N731" s="23" t="s">
        <v>11386</v>
      </c>
      <c r="O731" s="10" t="s">
        <v>6329</v>
      </c>
      <c r="P731" s="11" t="s">
        <v>6330</v>
      </c>
      <c r="Q731" s="16">
        <v>-1.86555264133371</v>
      </c>
      <c r="R731" s="16">
        <v>9.8648410647304298E-4</v>
      </c>
      <c r="S731" s="16">
        <v>-1.58597247480929</v>
      </c>
      <c r="T731" s="20">
        <v>4.1539966501198001E-3</v>
      </c>
    </row>
    <row r="732" spans="2:20" x14ac:dyDescent="0.25">
      <c r="B732" s="10" t="s">
        <v>1641</v>
      </c>
      <c r="C732" s="10" t="s">
        <v>1642</v>
      </c>
      <c r="D732" s="11"/>
      <c r="E732" s="16">
        <v>-1.1376884322127501</v>
      </c>
      <c r="F732" s="16">
        <v>8.1992668320780109E-3</v>
      </c>
      <c r="G732" s="9"/>
      <c r="H732" s="10" t="s">
        <v>4254</v>
      </c>
      <c r="I732" s="10" t="s">
        <v>4255</v>
      </c>
      <c r="J732" s="11"/>
      <c r="K732" s="16">
        <v>1.2271632006134201</v>
      </c>
      <c r="L732" s="16">
        <v>1.9083037184348398E-2</v>
      </c>
      <c r="M732" s="9"/>
      <c r="N732" s="23" t="s">
        <v>11387</v>
      </c>
      <c r="O732" s="10" t="s">
        <v>10401</v>
      </c>
      <c r="P732" s="11" t="s">
        <v>10402</v>
      </c>
      <c r="Q732" s="16">
        <v>-1.2549740687378199</v>
      </c>
      <c r="R732" s="16">
        <v>1.8621930171891201E-2</v>
      </c>
      <c r="S732" s="16">
        <v>-1.3816727403256299</v>
      </c>
      <c r="T732" s="20">
        <v>2.0629794660863799E-3</v>
      </c>
    </row>
    <row r="733" spans="2:20" x14ac:dyDescent="0.25">
      <c r="B733" s="10" t="s">
        <v>1643</v>
      </c>
      <c r="C733" s="10" t="s">
        <v>1644</v>
      </c>
      <c r="D733" s="11"/>
      <c r="E733" s="16">
        <v>1.3948470404005799</v>
      </c>
      <c r="F733" s="16">
        <v>2.3112895865379301E-2</v>
      </c>
      <c r="G733" s="9"/>
      <c r="H733" s="10" t="s">
        <v>4256</v>
      </c>
      <c r="I733" s="10"/>
      <c r="J733" s="11"/>
      <c r="K733" s="16">
        <v>1.5320991128310499</v>
      </c>
      <c r="L733" s="16">
        <v>3.6056245593071502E-2</v>
      </c>
      <c r="M733" s="9"/>
      <c r="N733" s="23" t="s">
        <v>11388</v>
      </c>
      <c r="O733" s="10" t="s">
        <v>7292</v>
      </c>
      <c r="P733" s="11"/>
      <c r="Q733" s="16">
        <v>-1.54523452342051</v>
      </c>
      <c r="R733" s="16">
        <v>1.9627045162736799E-2</v>
      </c>
      <c r="S733" s="16">
        <v>-1.9903721901336699</v>
      </c>
      <c r="T733" s="20">
        <v>3.2608588405893602E-4</v>
      </c>
    </row>
    <row r="734" spans="2:20" ht="29.25" x14ac:dyDescent="0.25">
      <c r="B734" s="10" t="s">
        <v>1645</v>
      </c>
      <c r="C734" s="10" t="s">
        <v>1646</v>
      </c>
      <c r="D734" s="11"/>
      <c r="E734" s="16">
        <v>1.13931375870297</v>
      </c>
      <c r="F734" s="16">
        <v>4.7144357612072099E-2</v>
      </c>
      <c r="G734" s="9"/>
      <c r="H734" s="10" t="s">
        <v>4257</v>
      </c>
      <c r="I734" s="10"/>
      <c r="J734" s="11"/>
      <c r="K734" s="16">
        <v>2.6308656685520302</v>
      </c>
      <c r="L734" s="16">
        <v>3.5567777263503502E-3</v>
      </c>
      <c r="M734" s="9"/>
      <c r="N734" s="23" t="s">
        <v>11389</v>
      </c>
      <c r="O734" s="10" t="s">
        <v>9859</v>
      </c>
      <c r="P734" s="11" t="s">
        <v>9860</v>
      </c>
      <c r="Q734" s="16">
        <v>-1.06836265457949</v>
      </c>
      <c r="R734" s="16">
        <v>1.86114177861628E-2</v>
      </c>
      <c r="S734" s="16">
        <v>-1.5917037489047401</v>
      </c>
      <c r="T734" s="20">
        <v>3.5028609113500602E-5</v>
      </c>
    </row>
    <row r="735" spans="2:20" ht="29.25" x14ac:dyDescent="0.25">
      <c r="B735" s="10" t="s">
        <v>1647</v>
      </c>
      <c r="C735" s="10" t="s">
        <v>1648</v>
      </c>
      <c r="D735" s="11" t="s">
        <v>1649</v>
      </c>
      <c r="E735" s="16">
        <v>1.05870810641876</v>
      </c>
      <c r="F735" s="16">
        <v>4.6258820186252297E-2</v>
      </c>
      <c r="G735" s="9"/>
      <c r="H735" s="10" t="s">
        <v>4258</v>
      </c>
      <c r="I735" s="10" t="s">
        <v>4259</v>
      </c>
      <c r="J735" s="11"/>
      <c r="K735" s="16">
        <v>-1.4381465884564799</v>
      </c>
      <c r="L735" s="16">
        <v>6.27417429470087E-4</v>
      </c>
      <c r="M735" s="9"/>
      <c r="N735" s="23" t="s">
        <v>11390</v>
      </c>
      <c r="O735" s="10" t="s">
        <v>11391</v>
      </c>
      <c r="P735" s="11" t="s">
        <v>11392</v>
      </c>
      <c r="Q735" s="16">
        <v>-1.49527203163795</v>
      </c>
      <c r="R735" s="16">
        <v>1.1987355556839999E-2</v>
      </c>
      <c r="S735" s="16">
        <v>-1.1166867104421601</v>
      </c>
      <c r="T735" s="20">
        <v>2.5991622982556899E-2</v>
      </c>
    </row>
    <row r="736" spans="2:20" x14ac:dyDescent="0.25">
      <c r="B736" s="10" t="s">
        <v>1650</v>
      </c>
      <c r="C736" s="10" t="s">
        <v>1651</v>
      </c>
      <c r="D736" s="11" t="s">
        <v>1652</v>
      </c>
      <c r="E736" s="16">
        <v>1.1704356321117</v>
      </c>
      <c r="F736" s="16">
        <v>7.8630304669540796E-3</v>
      </c>
      <c r="G736" s="9"/>
      <c r="H736" s="10" t="s">
        <v>4260</v>
      </c>
      <c r="I736" s="10" t="s">
        <v>4261</v>
      </c>
      <c r="J736" s="11" t="s">
        <v>4262</v>
      </c>
      <c r="K736" s="16">
        <v>1.3551543310045899</v>
      </c>
      <c r="L736" s="16">
        <v>1.19487060047571E-3</v>
      </c>
      <c r="M736" s="9"/>
      <c r="N736" s="23" t="s">
        <v>11393</v>
      </c>
      <c r="O736" s="10" t="s">
        <v>6850</v>
      </c>
      <c r="P736" s="11" t="s">
        <v>6851</v>
      </c>
      <c r="Q736" s="16">
        <v>-1.6389789729036</v>
      </c>
      <c r="R736" s="16">
        <v>3.5947864834530899E-2</v>
      </c>
      <c r="S736" s="16">
        <v>-1.26307109657173</v>
      </c>
      <c r="T736" s="20">
        <v>1.7154179888570299E-2</v>
      </c>
    </row>
    <row r="737" spans="2:20" ht="29.25" x14ac:dyDescent="0.25">
      <c r="B737" s="10" t="s">
        <v>1653</v>
      </c>
      <c r="C737" s="10" t="s">
        <v>1654</v>
      </c>
      <c r="D737" s="11"/>
      <c r="E737" s="16">
        <v>1.12660331351271</v>
      </c>
      <c r="F737" s="16">
        <v>4.6144056160338801E-2</v>
      </c>
      <c r="G737" s="9"/>
      <c r="H737" s="10" t="s">
        <v>4263</v>
      </c>
      <c r="I737" s="10"/>
      <c r="J737" s="11"/>
      <c r="K737" s="16">
        <v>-1.3551360195128599</v>
      </c>
      <c r="L737" s="16">
        <v>1.57151642539632E-3</v>
      </c>
      <c r="M737" s="9"/>
      <c r="N737" s="23" t="s">
        <v>11394</v>
      </c>
      <c r="O737" s="10" t="s">
        <v>2970</v>
      </c>
      <c r="P737" s="11" t="s">
        <v>2971</v>
      </c>
      <c r="Q737" s="16">
        <v>4.00112530859254</v>
      </c>
      <c r="R737" s="16">
        <v>7.30976091293174E-3</v>
      </c>
      <c r="S737" s="16">
        <v>3.4958554585750901</v>
      </c>
      <c r="T737" s="20">
        <v>5.15297609283384E-5</v>
      </c>
    </row>
    <row r="738" spans="2:20" x14ac:dyDescent="0.25">
      <c r="B738" s="10" t="s">
        <v>1655</v>
      </c>
      <c r="C738" s="10" t="s">
        <v>1656</v>
      </c>
      <c r="D738" s="11"/>
      <c r="E738" s="16">
        <v>1.09623467588098</v>
      </c>
      <c r="F738" s="16">
        <v>4.5063736043562397E-3</v>
      </c>
      <c r="G738" s="9"/>
      <c r="H738" s="10" t="s">
        <v>4264</v>
      </c>
      <c r="I738" s="10"/>
      <c r="J738" s="11"/>
      <c r="K738" s="16">
        <v>-1.2232361574941999</v>
      </c>
      <c r="L738" s="16">
        <v>8.6681062873559603E-3</v>
      </c>
      <c r="M738" s="9"/>
      <c r="N738" s="23" t="s">
        <v>11395</v>
      </c>
      <c r="O738" s="10" t="s">
        <v>9779</v>
      </c>
      <c r="P738" s="11" t="s">
        <v>9780</v>
      </c>
      <c r="Q738" s="16">
        <v>1.5917504953613599</v>
      </c>
      <c r="R738" s="16">
        <v>2.42647688446509E-2</v>
      </c>
      <c r="S738" s="16">
        <v>1.50776498069909</v>
      </c>
      <c r="T738" s="20">
        <v>1.1508311907562499E-2</v>
      </c>
    </row>
    <row r="739" spans="2:20" x14ac:dyDescent="0.25">
      <c r="B739" s="10" t="s">
        <v>1657</v>
      </c>
      <c r="C739" s="10" t="s">
        <v>1658</v>
      </c>
      <c r="D739" s="11"/>
      <c r="E739" s="16">
        <v>-1.01396550602317</v>
      </c>
      <c r="F739" s="16">
        <v>4.2924543025753296E-3</v>
      </c>
      <c r="G739" s="9"/>
      <c r="H739" s="10" t="s">
        <v>4265</v>
      </c>
      <c r="I739" s="10" t="s">
        <v>4266</v>
      </c>
      <c r="J739" s="11"/>
      <c r="K739" s="16">
        <v>1.95639980933187</v>
      </c>
      <c r="L739" s="16">
        <v>2.12265329174516E-2</v>
      </c>
      <c r="M739" s="9"/>
      <c r="N739" s="23" t="s">
        <v>11396</v>
      </c>
      <c r="O739" s="10" t="s">
        <v>8984</v>
      </c>
      <c r="P739" s="11" t="s">
        <v>8985</v>
      </c>
      <c r="Q739" s="16">
        <v>-1.96250919174134</v>
      </c>
      <c r="R739" s="16">
        <v>4.8861088930546998E-3</v>
      </c>
      <c r="S739" s="16">
        <v>-2.20318323586624</v>
      </c>
      <c r="T739" s="20">
        <v>2.4166550702100801E-3</v>
      </c>
    </row>
    <row r="740" spans="2:20" ht="29.25" x14ac:dyDescent="0.25">
      <c r="B740" s="10" t="s">
        <v>412</v>
      </c>
      <c r="C740" s="10" t="s">
        <v>413</v>
      </c>
      <c r="D740" s="11"/>
      <c r="E740" s="16">
        <v>2.58356487804024</v>
      </c>
      <c r="F740" s="16">
        <v>1.47471668763661E-2</v>
      </c>
      <c r="G740" s="9"/>
      <c r="H740" s="10" t="s">
        <v>4267</v>
      </c>
      <c r="I740" s="10"/>
      <c r="J740" s="11"/>
      <c r="K740" s="16">
        <v>2.3009994348746301</v>
      </c>
      <c r="L740" s="16">
        <v>1.6513910744936001E-2</v>
      </c>
      <c r="M740" s="9"/>
      <c r="N740" s="23" t="s">
        <v>11397</v>
      </c>
      <c r="O740" s="10" t="s">
        <v>4827</v>
      </c>
      <c r="P740" s="11" t="s">
        <v>4828</v>
      </c>
      <c r="Q740" s="16">
        <v>-1.26582586250252</v>
      </c>
      <c r="R740" s="16">
        <v>2.15975282575811E-2</v>
      </c>
      <c r="S740" s="16">
        <v>-1.6029558324420901</v>
      </c>
      <c r="T740" s="20">
        <v>3.1302703098318998E-4</v>
      </c>
    </row>
    <row r="741" spans="2:20" ht="29.25" x14ac:dyDescent="0.25">
      <c r="B741" s="10" t="s">
        <v>1659</v>
      </c>
      <c r="C741" s="10" t="s">
        <v>1660</v>
      </c>
      <c r="D741" s="11" t="s">
        <v>1661</v>
      </c>
      <c r="E741" s="16">
        <v>-1.4808569506028399</v>
      </c>
      <c r="F741" s="16">
        <v>3.4990871976480299E-2</v>
      </c>
      <c r="G741" s="9"/>
      <c r="H741" s="10" t="s">
        <v>4268</v>
      </c>
      <c r="I741" s="10"/>
      <c r="J741" s="11"/>
      <c r="K741" s="16">
        <v>-1.8916240841738501</v>
      </c>
      <c r="L741" s="16">
        <v>3.9559243095031303E-2</v>
      </c>
      <c r="M741" s="9"/>
      <c r="N741" s="23" t="s">
        <v>11398</v>
      </c>
      <c r="O741" s="10" t="s">
        <v>6398</v>
      </c>
      <c r="P741" s="11" t="s">
        <v>6399</v>
      </c>
      <c r="Q741" s="16">
        <v>2.7625637737422002</v>
      </c>
      <c r="R741" s="16">
        <v>1.5809110385514601E-2</v>
      </c>
      <c r="S741" s="16">
        <v>2.5910216136326301</v>
      </c>
      <c r="T741" s="20">
        <v>1.63423215536941E-3</v>
      </c>
    </row>
    <row r="742" spans="2:20" x14ac:dyDescent="0.25">
      <c r="B742" s="10" t="s">
        <v>414</v>
      </c>
      <c r="C742" s="10" t="s">
        <v>415</v>
      </c>
      <c r="D742" s="11"/>
      <c r="E742" s="16">
        <v>5.1902282029307099</v>
      </c>
      <c r="F742" s="16">
        <v>1.6129590442755401E-2</v>
      </c>
      <c r="G742" s="9"/>
      <c r="H742" s="10" t="s">
        <v>4269</v>
      </c>
      <c r="I742" s="10" t="s">
        <v>4270</v>
      </c>
      <c r="J742" s="11" t="s">
        <v>4271</v>
      </c>
      <c r="K742" s="16">
        <v>-1.21513780760045</v>
      </c>
      <c r="L742" s="16">
        <v>9.1740221773387292E-3</v>
      </c>
      <c r="M742" s="9"/>
      <c r="N742" s="23" t="s">
        <v>11399</v>
      </c>
      <c r="O742" s="10" t="s">
        <v>10438</v>
      </c>
      <c r="P742" s="11"/>
      <c r="Q742" s="16">
        <v>-5.4967322463864896</v>
      </c>
      <c r="R742" s="16">
        <v>9.2168240998800402E-3</v>
      </c>
      <c r="S742" s="16">
        <v>-7.16890424185494</v>
      </c>
      <c r="T742" s="20">
        <v>2.9617965651108799E-4</v>
      </c>
    </row>
    <row r="743" spans="2:20" ht="57.75" x14ac:dyDescent="0.25">
      <c r="B743" s="10" t="s">
        <v>1662</v>
      </c>
      <c r="C743" s="10" t="s">
        <v>1663</v>
      </c>
      <c r="D743" s="11" t="s">
        <v>1664</v>
      </c>
      <c r="E743" s="16">
        <v>-1.1830807990607899</v>
      </c>
      <c r="F743" s="16">
        <v>4.5683485138179797E-2</v>
      </c>
      <c r="G743" s="9"/>
      <c r="H743" s="10" t="s">
        <v>4272</v>
      </c>
      <c r="I743" s="10"/>
      <c r="J743" s="11"/>
      <c r="K743" s="16">
        <v>1.69770122896577</v>
      </c>
      <c r="L743" s="16">
        <v>3.2932107463227903E-2</v>
      </c>
      <c r="M743" s="9"/>
      <c r="N743" s="23" t="s">
        <v>11400</v>
      </c>
      <c r="O743" s="10" t="s">
        <v>9697</v>
      </c>
      <c r="P743" s="11" t="s">
        <v>9698</v>
      </c>
      <c r="Q743" s="16">
        <v>1.14116209807381</v>
      </c>
      <c r="R743" s="16">
        <v>2.3273471961728701E-2</v>
      </c>
      <c r="S743" s="16">
        <v>1.3856727590281701</v>
      </c>
      <c r="T743" s="20">
        <v>9.8674023424553704E-3</v>
      </c>
    </row>
    <row r="744" spans="2:20" ht="43.5" x14ac:dyDescent="0.25">
      <c r="B744" s="10" t="s">
        <v>198</v>
      </c>
      <c r="C744" s="10"/>
      <c r="D744" s="11"/>
      <c r="E744" s="16">
        <v>-2.3664787522943902</v>
      </c>
      <c r="F744" s="16">
        <v>3.3374901166786597E-2</v>
      </c>
      <c r="G744" s="9"/>
      <c r="H744" s="10" t="s">
        <v>4273</v>
      </c>
      <c r="I744" s="10" t="s">
        <v>4274</v>
      </c>
      <c r="J744" s="11" t="s">
        <v>4275</v>
      </c>
      <c r="K744" s="16">
        <v>-1.99416288758042</v>
      </c>
      <c r="L744" s="16">
        <v>2.80421643612172E-2</v>
      </c>
      <c r="M744" s="9"/>
      <c r="N744" s="23" t="s">
        <v>11401</v>
      </c>
      <c r="O744" s="10" t="s">
        <v>2732</v>
      </c>
      <c r="P744" s="11" t="s">
        <v>2733</v>
      </c>
      <c r="Q744" s="16">
        <v>-5.1707587753317998</v>
      </c>
      <c r="R744" s="16">
        <v>8.4963920017155792E-3</v>
      </c>
      <c r="S744" s="16">
        <v>-2.9748657841660902</v>
      </c>
      <c r="T744" s="20">
        <v>1.5689476766235898E-2</v>
      </c>
    </row>
    <row r="745" spans="2:20" x14ac:dyDescent="0.25">
      <c r="B745" s="10" t="s">
        <v>1665</v>
      </c>
      <c r="C745" s="10" t="s">
        <v>1666</v>
      </c>
      <c r="D745" s="11"/>
      <c r="E745" s="16">
        <v>1.9017509327994799</v>
      </c>
      <c r="F745" s="16">
        <v>2.5606362375162901E-2</v>
      </c>
      <c r="G745" s="9"/>
      <c r="H745" s="10" t="s">
        <v>4276</v>
      </c>
      <c r="I745" s="10" t="s">
        <v>4277</v>
      </c>
      <c r="J745" s="11" t="s">
        <v>4278</v>
      </c>
      <c r="K745" s="16">
        <v>-3.0108821214672701</v>
      </c>
      <c r="L745" s="16">
        <v>8.8790803426037797E-3</v>
      </c>
      <c r="M745" s="9"/>
      <c r="N745" s="23" t="s">
        <v>11402</v>
      </c>
      <c r="O745" s="10" t="s">
        <v>10525</v>
      </c>
      <c r="P745" s="11" t="s">
        <v>10526</v>
      </c>
      <c r="Q745" s="16">
        <v>3.5092139585036302</v>
      </c>
      <c r="R745" s="16">
        <v>1.2907758202835899E-2</v>
      </c>
      <c r="S745" s="16">
        <v>1.5767729948470399</v>
      </c>
      <c r="T745" s="20">
        <v>1.7680390904103199E-2</v>
      </c>
    </row>
    <row r="746" spans="2:20" ht="72" x14ac:dyDescent="0.25">
      <c r="B746" s="10" t="s">
        <v>1667</v>
      </c>
      <c r="C746" s="10" t="s">
        <v>1668</v>
      </c>
      <c r="D746" s="11" t="s">
        <v>1669</v>
      </c>
      <c r="E746" s="16">
        <v>1.1530054933037801</v>
      </c>
      <c r="F746" s="16">
        <v>4.7485474011288699E-2</v>
      </c>
      <c r="G746" s="9"/>
      <c r="H746" s="10" t="s">
        <v>4279</v>
      </c>
      <c r="I746" s="10" t="s">
        <v>4280</v>
      </c>
      <c r="J746" s="11" t="s">
        <v>4281</v>
      </c>
      <c r="K746" s="16">
        <v>-2.3614281651889999</v>
      </c>
      <c r="L746" s="16">
        <v>1.24736962691647E-2</v>
      </c>
      <c r="M746" s="9"/>
      <c r="N746" s="23" t="s">
        <v>11403</v>
      </c>
      <c r="O746" s="10"/>
      <c r="P746" s="11"/>
      <c r="Q746" s="16">
        <v>-1.2356788718943199</v>
      </c>
      <c r="R746" s="16">
        <v>4.07346164353906E-2</v>
      </c>
      <c r="S746" s="16">
        <v>-1.2901004795716999</v>
      </c>
      <c r="T746" s="20">
        <v>1.41392277445904E-3</v>
      </c>
    </row>
    <row r="747" spans="2:20" ht="43.5" x14ac:dyDescent="0.25">
      <c r="B747" s="10" t="s">
        <v>1670</v>
      </c>
      <c r="C747" s="10" t="s">
        <v>1671</v>
      </c>
      <c r="D747" s="11"/>
      <c r="E747" s="16">
        <v>1.1514984514540001</v>
      </c>
      <c r="F747" s="16">
        <v>3.9562259365302499E-2</v>
      </c>
      <c r="G747" s="9"/>
      <c r="H747" s="10" t="s">
        <v>4282</v>
      </c>
      <c r="I747" s="10" t="s">
        <v>4283</v>
      </c>
      <c r="J747" s="11" t="s">
        <v>4284</v>
      </c>
      <c r="K747" s="16">
        <v>-5.6353008066234898</v>
      </c>
      <c r="L747" s="16">
        <v>4.2917637588991102E-4</v>
      </c>
      <c r="M747" s="9"/>
      <c r="N747" s="23" t="s">
        <v>11404</v>
      </c>
      <c r="O747" s="10" t="s">
        <v>4014</v>
      </c>
      <c r="P747" s="11" t="s">
        <v>4015</v>
      </c>
      <c r="Q747" s="16">
        <v>-1.6146925259737599</v>
      </c>
      <c r="R747" s="16">
        <v>4.8412500922969899E-2</v>
      </c>
      <c r="S747" s="16">
        <v>-2.8824868304057798</v>
      </c>
      <c r="T747" s="20">
        <v>5.2269956912122098E-3</v>
      </c>
    </row>
    <row r="748" spans="2:20" ht="43.5" x14ac:dyDescent="0.25">
      <c r="B748" s="10" t="s">
        <v>416</v>
      </c>
      <c r="C748" s="10" t="s">
        <v>417</v>
      </c>
      <c r="D748" s="11" t="s">
        <v>418</v>
      </c>
      <c r="E748" s="16">
        <v>1.3998810545093101</v>
      </c>
      <c r="F748" s="16">
        <v>1.47476634544947E-2</v>
      </c>
      <c r="G748" s="9"/>
      <c r="H748" s="10" t="s">
        <v>4285</v>
      </c>
      <c r="I748" s="10" t="s">
        <v>3387</v>
      </c>
      <c r="J748" s="11" t="s">
        <v>4286</v>
      </c>
      <c r="K748" s="16">
        <v>-3.1951548001596999</v>
      </c>
      <c r="L748" s="16">
        <v>6.1012435061423001E-3</v>
      </c>
      <c r="M748" s="9"/>
      <c r="N748" s="23" t="s">
        <v>11405</v>
      </c>
      <c r="O748" s="10" t="s">
        <v>2964</v>
      </c>
      <c r="P748" s="11" t="s">
        <v>2965</v>
      </c>
      <c r="Q748" s="16">
        <v>-1.4790512717200499</v>
      </c>
      <c r="R748" s="16">
        <v>1.1437110269670901E-2</v>
      </c>
      <c r="S748" s="16">
        <v>-1.80014689885058</v>
      </c>
      <c r="T748" s="20">
        <v>2.7487898852569599E-3</v>
      </c>
    </row>
    <row r="749" spans="2:20" x14ac:dyDescent="0.25">
      <c r="B749" s="10" t="s">
        <v>199</v>
      </c>
      <c r="C749" s="10" t="s">
        <v>200</v>
      </c>
      <c r="D749" s="11"/>
      <c r="E749" s="16">
        <v>1.2728321501226301</v>
      </c>
      <c r="F749" s="16">
        <v>1.7645034812984E-2</v>
      </c>
      <c r="G749" s="9"/>
      <c r="H749" s="10" t="s">
        <v>4287</v>
      </c>
      <c r="I749" s="10"/>
      <c r="J749" s="11"/>
      <c r="K749" s="16">
        <v>-1.8968784824323699</v>
      </c>
      <c r="L749" s="16">
        <v>7.3618295832866103E-3</v>
      </c>
      <c r="M749" s="9"/>
      <c r="N749" s="23" t="s">
        <v>11406</v>
      </c>
      <c r="O749" s="10" t="s">
        <v>4889</v>
      </c>
      <c r="P749" s="11" t="s">
        <v>4890</v>
      </c>
      <c r="Q749" s="16">
        <v>-1.4000765177649701</v>
      </c>
      <c r="R749" s="16">
        <v>2.5938905666120601E-2</v>
      </c>
      <c r="S749" s="16">
        <v>-1.6523793631155901</v>
      </c>
      <c r="T749" s="20">
        <v>5.5456578612862696E-4</v>
      </c>
    </row>
    <row r="750" spans="2:20" ht="57.75" x14ac:dyDescent="0.25">
      <c r="B750" s="10" t="s">
        <v>1672</v>
      </c>
      <c r="C750" s="10" t="s">
        <v>1673</v>
      </c>
      <c r="D750" s="11"/>
      <c r="E750" s="16">
        <v>-1.0803559669141101</v>
      </c>
      <c r="F750" s="16">
        <v>2.1823402875976498E-2</v>
      </c>
      <c r="G750" s="9"/>
      <c r="H750" s="10" t="s">
        <v>4288</v>
      </c>
      <c r="I750" s="10" t="s">
        <v>4289</v>
      </c>
      <c r="J750" s="11" t="s">
        <v>4290</v>
      </c>
      <c r="K750" s="16">
        <v>1.4685830872021199</v>
      </c>
      <c r="L750" s="16">
        <v>4.3409853845065202E-4</v>
      </c>
      <c r="M750" s="9"/>
      <c r="N750" s="23" t="s">
        <v>11407</v>
      </c>
      <c r="O750" s="10" t="s">
        <v>9487</v>
      </c>
      <c r="P750" s="11" t="s">
        <v>9488</v>
      </c>
      <c r="Q750" s="16">
        <v>-1.3181105785401299</v>
      </c>
      <c r="R750" s="16">
        <v>1.9443487365943099E-3</v>
      </c>
      <c r="S750" s="16">
        <v>-1.4641815679332499</v>
      </c>
      <c r="T750" s="20">
        <v>3.9390833398300997E-4</v>
      </c>
    </row>
    <row r="751" spans="2:20" ht="29.25" x14ac:dyDescent="0.25">
      <c r="B751" s="10" t="s">
        <v>1674</v>
      </c>
      <c r="C751" s="10" t="s">
        <v>1675</v>
      </c>
      <c r="D751" s="11"/>
      <c r="E751" s="16">
        <v>-1.11029835123774</v>
      </c>
      <c r="F751" s="16">
        <v>4.8566099369378703E-2</v>
      </c>
      <c r="G751" s="9"/>
      <c r="H751" s="10" t="s">
        <v>4291</v>
      </c>
      <c r="I751" s="10" t="s">
        <v>4292</v>
      </c>
      <c r="J751" s="11" t="s">
        <v>4293</v>
      </c>
      <c r="K751" s="16">
        <v>1.8106451204790299</v>
      </c>
      <c r="L751" s="16">
        <v>4.4790247167272304E-3</v>
      </c>
      <c r="M751" s="9"/>
      <c r="N751" s="23" t="s">
        <v>11408</v>
      </c>
      <c r="O751" s="10" t="s">
        <v>3680</v>
      </c>
      <c r="P751" s="11" t="s">
        <v>3681</v>
      </c>
      <c r="Q751" s="16">
        <v>-1.4811389649134401</v>
      </c>
      <c r="R751" s="16">
        <v>1.7583142145805499E-3</v>
      </c>
      <c r="S751" s="16">
        <v>-1.6702371649202099</v>
      </c>
      <c r="T751" s="20">
        <v>3.2419089236629303E-4</v>
      </c>
    </row>
    <row r="752" spans="2:20" ht="29.25" x14ac:dyDescent="0.25">
      <c r="B752" s="10" t="s">
        <v>1676</v>
      </c>
      <c r="C752" s="10" t="s">
        <v>1677</v>
      </c>
      <c r="D752" s="11"/>
      <c r="E752" s="16">
        <v>1.2224755902748301</v>
      </c>
      <c r="F752" s="16">
        <v>2.94296328599341E-2</v>
      </c>
      <c r="G752" s="9"/>
      <c r="H752" s="10" t="s">
        <v>4294</v>
      </c>
      <c r="I752" s="10" t="s">
        <v>4295</v>
      </c>
      <c r="J752" s="11" t="s">
        <v>4296</v>
      </c>
      <c r="K752" s="16">
        <v>1.5927055830127601</v>
      </c>
      <c r="L752" s="16">
        <v>6.3124491523999695E-4</v>
      </c>
      <c r="M752" s="9"/>
      <c r="N752" s="23" t="s">
        <v>11409</v>
      </c>
      <c r="O752" s="10" t="s">
        <v>9549</v>
      </c>
      <c r="P752" s="11" t="s">
        <v>9550</v>
      </c>
      <c r="Q752" s="16">
        <v>1.9090888461402</v>
      </c>
      <c r="R752" s="16">
        <v>8.7717266667350392E-3</v>
      </c>
      <c r="S752" s="16">
        <v>1.3302698283440899</v>
      </c>
      <c r="T752" s="20">
        <v>5.14101116324406E-5</v>
      </c>
    </row>
    <row r="753" spans="2:20" ht="29.25" x14ac:dyDescent="0.25">
      <c r="B753" s="10" t="s">
        <v>202</v>
      </c>
      <c r="C753" s="10" t="s">
        <v>203</v>
      </c>
      <c r="D753" s="11"/>
      <c r="E753" s="16">
        <v>1.09685543057441</v>
      </c>
      <c r="F753" s="16">
        <v>4.1313890378975301E-2</v>
      </c>
      <c r="G753" s="9"/>
      <c r="H753" s="10" t="s">
        <v>4297</v>
      </c>
      <c r="I753" s="10" t="s">
        <v>4298</v>
      </c>
      <c r="J753" s="11" t="s">
        <v>4299</v>
      </c>
      <c r="K753" s="16">
        <v>-2.2215245237129002</v>
      </c>
      <c r="L753" s="16">
        <v>1.81719415034351E-2</v>
      </c>
      <c r="M753" s="9"/>
      <c r="N753" s="23" t="s">
        <v>11410</v>
      </c>
      <c r="O753" s="10" t="s">
        <v>11411</v>
      </c>
      <c r="P753" s="11" t="s">
        <v>11412</v>
      </c>
      <c r="Q753" s="16">
        <v>1.00938515957788</v>
      </c>
      <c r="R753" s="16">
        <v>1.4973450259193199E-4</v>
      </c>
      <c r="S753" s="16">
        <v>1.0055125283603701</v>
      </c>
      <c r="T753" s="20">
        <v>9.6388654755296603E-4</v>
      </c>
    </row>
    <row r="754" spans="2:20" ht="29.25" x14ac:dyDescent="0.25">
      <c r="B754" s="10" t="s">
        <v>1678</v>
      </c>
      <c r="C754" s="10" t="s">
        <v>1679</v>
      </c>
      <c r="D754" s="11"/>
      <c r="E754" s="16">
        <v>2.47923762259965</v>
      </c>
      <c r="F754" s="16">
        <v>3.0573078416754499E-2</v>
      </c>
      <c r="G754" s="9"/>
      <c r="H754" s="10" t="s">
        <v>4300</v>
      </c>
      <c r="I754" s="10" t="s">
        <v>4301</v>
      </c>
      <c r="J754" s="11" t="s">
        <v>4302</v>
      </c>
      <c r="K754" s="16">
        <v>-2.0222761810601901</v>
      </c>
      <c r="L754" s="16">
        <v>1.2740566111206299E-2</v>
      </c>
      <c r="M754" s="9"/>
      <c r="N754" s="23" t="s">
        <v>11413</v>
      </c>
      <c r="O754" s="10" t="s">
        <v>10199</v>
      </c>
      <c r="P754" s="11" t="s">
        <v>10200</v>
      </c>
      <c r="Q754" s="16">
        <v>-1.12515347249041</v>
      </c>
      <c r="R754" s="16">
        <v>2.1182445640557299E-2</v>
      </c>
      <c r="S754" s="16">
        <v>-1.9760871444443899</v>
      </c>
      <c r="T754" s="20">
        <v>1.7885990754963599E-3</v>
      </c>
    </row>
    <row r="755" spans="2:20" ht="29.25" x14ac:dyDescent="0.25">
      <c r="B755" s="10" t="s">
        <v>1680</v>
      </c>
      <c r="C755" s="10" t="s">
        <v>1681</v>
      </c>
      <c r="D755" s="11"/>
      <c r="E755" s="16">
        <v>-1.03603018143078</v>
      </c>
      <c r="F755" s="16">
        <v>2.2739513189502999E-2</v>
      </c>
      <c r="G755" s="9"/>
      <c r="H755" s="10" t="s">
        <v>4303</v>
      </c>
      <c r="I755" s="10" t="s">
        <v>4304</v>
      </c>
      <c r="J755" s="11" t="s">
        <v>4305</v>
      </c>
      <c r="K755" s="16">
        <v>-1.2008026127706899</v>
      </c>
      <c r="L755" s="16">
        <v>2.58078780723292E-3</v>
      </c>
      <c r="M755" s="9"/>
      <c r="N755" s="23" t="s">
        <v>11414</v>
      </c>
      <c r="O755" s="10" t="s">
        <v>8131</v>
      </c>
      <c r="P755" s="11" t="s">
        <v>8132</v>
      </c>
      <c r="Q755" s="16">
        <v>2.5498885104835498</v>
      </c>
      <c r="R755" s="16">
        <v>2.9456442406700801E-2</v>
      </c>
      <c r="S755" s="16">
        <v>2.21010895868053</v>
      </c>
      <c r="T755" s="20">
        <v>2.2062013381213101E-3</v>
      </c>
    </row>
    <row r="756" spans="2:20" ht="29.25" x14ac:dyDescent="0.25">
      <c r="B756" s="10" t="s">
        <v>419</v>
      </c>
      <c r="C756" s="10" t="s">
        <v>420</v>
      </c>
      <c r="D756" s="11"/>
      <c r="E756" s="16">
        <v>-1.8968119092306199</v>
      </c>
      <c r="F756" s="16">
        <v>4.92078082853738E-2</v>
      </c>
      <c r="G756" s="9"/>
      <c r="H756" s="10" t="s">
        <v>4306</v>
      </c>
      <c r="I756" s="10" t="s">
        <v>4307</v>
      </c>
      <c r="J756" s="11" t="s">
        <v>4308</v>
      </c>
      <c r="K756" s="16">
        <v>-1.4418299925927001</v>
      </c>
      <c r="L756" s="16">
        <v>3.12934691620291E-4</v>
      </c>
      <c r="M756" s="9"/>
      <c r="N756" s="23" t="s">
        <v>11415</v>
      </c>
      <c r="O756" s="10" t="s">
        <v>6395</v>
      </c>
      <c r="P756" s="11" t="s">
        <v>6396</v>
      </c>
      <c r="Q756" s="16">
        <v>-1.3795990495364401</v>
      </c>
      <c r="R756" s="16">
        <v>2.9441902310672501E-2</v>
      </c>
      <c r="S756" s="16">
        <v>-1.3975207523657101</v>
      </c>
      <c r="T756" s="20">
        <v>3.6958612520562E-4</v>
      </c>
    </row>
    <row r="757" spans="2:20" ht="29.25" x14ac:dyDescent="0.25">
      <c r="B757" s="10" t="s">
        <v>1682</v>
      </c>
      <c r="C757" s="10" t="s">
        <v>1683</v>
      </c>
      <c r="D757" s="11"/>
      <c r="E757" s="16">
        <v>1.05533298247215</v>
      </c>
      <c r="F757" s="16">
        <v>9.7886769565528192E-3</v>
      </c>
      <c r="G757" s="9"/>
      <c r="H757" s="10" t="s">
        <v>4309</v>
      </c>
      <c r="I757" s="10" t="s">
        <v>4310</v>
      </c>
      <c r="J757" s="11"/>
      <c r="K757" s="16">
        <v>-1.33506032811272</v>
      </c>
      <c r="L757" s="16">
        <v>1.0005874295986399E-3</v>
      </c>
      <c r="M757" s="9"/>
      <c r="N757" s="23" t="s">
        <v>11416</v>
      </c>
      <c r="O757" s="10" t="s">
        <v>3129</v>
      </c>
      <c r="P757" s="11" t="s">
        <v>3130</v>
      </c>
      <c r="Q757" s="16">
        <v>-2.2068895503714701</v>
      </c>
      <c r="R757" s="16">
        <v>2.9652406833760199E-2</v>
      </c>
      <c r="S757" s="16">
        <v>-2.3035191899844598</v>
      </c>
      <c r="T757" s="20">
        <v>1.0008367131106101E-2</v>
      </c>
    </row>
    <row r="758" spans="2:20" ht="29.25" x14ac:dyDescent="0.25">
      <c r="B758" s="10" t="s">
        <v>1684</v>
      </c>
      <c r="C758" s="10" t="s">
        <v>1685</v>
      </c>
      <c r="D758" s="11"/>
      <c r="E758" s="16">
        <v>-1.32123773251532</v>
      </c>
      <c r="F758" s="16">
        <v>3.7473067152230801E-3</v>
      </c>
      <c r="G758" s="9"/>
      <c r="H758" s="10" t="s">
        <v>4311</v>
      </c>
      <c r="I758" s="10"/>
      <c r="J758" s="11"/>
      <c r="K758" s="16">
        <v>2.4481924468688101</v>
      </c>
      <c r="L758" s="16">
        <v>6.4005983557076599E-3</v>
      </c>
      <c r="M758" s="9"/>
      <c r="N758" s="23" t="s">
        <v>11417</v>
      </c>
      <c r="O758" s="10" t="s">
        <v>11418</v>
      </c>
      <c r="P758" s="11" t="s">
        <v>11419</v>
      </c>
      <c r="Q758" s="16">
        <v>1.3441559804954</v>
      </c>
      <c r="R758" s="16">
        <v>3.4052649133345297E-2</v>
      </c>
      <c r="S758" s="16">
        <v>1.1159575330510001</v>
      </c>
      <c r="T758" s="20">
        <v>2.6242573790647001E-2</v>
      </c>
    </row>
    <row r="759" spans="2:20" ht="29.25" x14ac:dyDescent="0.25">
      <c r="B759" s="10" t="s">
        <v>204</v>
      </c>
      <c r="C759" s="10" t="s">
        <v>205</v>
      </c>
      <c r="D759" s="11" t="s">
        <v>206</v>
      </c>
      <c r="E759" s="16">
        <v>-2.76273871584449</v>
      </c>
      <c r="F759" s="16">
        <v>4.83776994953898E-3</v>
      </c>
      <c r="G759" s="9"/>
      <c r="H759" s="10" t="s">
        <v>4312</v>
      </c>
      <c r="I759" s="10" t="s">
        <v>4313</v>
      </c>
      <c r="J759" s="11"/>
      <c r="K759" s="16">
        <v>1.22386135157674</v>
      </c>
      <c r="L759" s="16">
        <v>2.8212796312001502E-3</v>
      </c>
      <c r="M759" s="9"/>
      <c r="N759" s="23" t="s">
        <v>11420</v>
      </c>
      <c r="O759" s="10" t="s">
        <v>11421</v>
      </c>
      <c r="P759" s="11" t="s">
        <v>11422</v>
      </c>
      <c r="Q759" s="16">
        <v>-1.22130452150336</v>
      </c>
      <c r="R759" s="16">
        <v>5.7945354007651701E-3</v>
      </c>
      <c r="S759" s="16">
        <v>-1.0701647311106399</v>
      </c>
      <c r="T759" s="20">
        <v>4.99488034361017E-3</v>
      </c>
    </row>
    <row r="760" spans="2:20" ht="29.25" x14ac:dyDescent="0.25">
      <c r="B760" s="10" t="s">
        <v>1686</v>
      </c>
      <c r="C760" s="10" t="s">
        <v>1687</v>
      </c>
      <c r="D760" s="11" t="s">
        <v>1688</v>
      </c>
      <c r="E760" s="16">
        <v>1.2768666739160399</v>
      </c>
      <c r="F760" s="16">
        <v>7.6119577200525696E-3</v>
      </c>
      <c r="G760" s="9"/>
      <c r="H760" s="10" t="s">
        <v>4314</v>
      </c>
      <c r="I760" s="10" t="s">
        <v>4315</v>
      </c>
      <c r="J760" s="11"/>
      <c r="K760" s="16">
        <v>-4.0997419894606697</v>
      </c>
      <c r="L760" s="16">
        <v>4.2503744360965901E-4</v>
      </c>
      <c r="M760" s="9"/>
      <c r="N760" s="23" t="s">
        <v>11423</v>
      </c>
      <c r="O760" s="10" t="s">
        <v>4295</v>
      </c>
      <c r="P760" s="11" t="s">
        <v>4296</v>
      </c>
      <c r="Q760" s="16">
        <v>1.4792283807274</v>
      </c>
      <c r="R760" s="16">
        <v>1.6587994213220099E-4</v>
      </c>
      <c r="S760" s="16">
        <v>1.5927055830127601</v>
      </c>
      <c r="T760" s="20">
        <v>6.3124491523999695E-4</v>
      </c>
    </row>
    <row r="761" spans="2:20" x14ac:dyDescent="0.25">
      <c r="B761" s="10" t="s">
        <v>1689</v>
      </c>
      <c r="C761" s="10"/>
      <c r="D761" s="11"/>
      <c r="E761" s="16">
        <v>2.7433220074143398</v>
      </c>
      <c r="F761" s="16">
        <v>9.5619648669919097E-3</v>
      </c>
      <c r="G761" s="9"/>
      <c r="H761" s="10" t="s">
        <v>4316</v>
      </c>
      <c r="I761" s="10" t="s">
        <v>4317</v>
      </c>
      <c r="J761" s="11"/>
      <c r="K761" s="16">
        <v>-1.81904707278908</v>
      </c>
      <c r="L761" s="16">
        <v>1.6532157425233899E-2</v>
      </c>
      <c r="M761" s="9"/>
      <c r="N761" s="23" t="s">
        <v>11424</v>
      </c>
      <c r="O761" s="10" t="s">
        <v>11425</v>
      </c>
      <c r="P761" s="11" t="s">
        <v>11426</v>
      </c>
      <c r="Q761" s="16">
        <v>-1.0487490376888999</v>
      </c>
      <c r="R761" s="16">
        <v>2.7128435127155699E-2</v>
      </c>
      <c r="S761" s="16">
        <v>-1.1239719276287301</v>
      </c>
      <c r="T761" s="20">
        <v>8.1437753156599294E-3</v>
      </c>
    </row>
    <row r="762" spans="2:20" x14ac:dyDescent="0.25">
      <c r="B762" s="10" t="s">
        <v>208</v>
      </c>
      <c r="C762" s="10"/>
      <c r="D762" s="11"/>
      <c r="E762" s="16">
        <v>1.5031533206741201</v>
      </c>
      <c r="F762" s="16">
        <v>2.4372697411615099E-3</v>
      </c>
      <c r="G762" s="9"/>
      <c r="H762" s="10" t="s">
        <v>4318</v>
      </c>
      <c r="I762" s="10" t="s">
        <v>4319</v>
      </c>
      <c r="J762" s="11"/>
      <c r="K762" s="16">
        <v>1.4205801363834401</v>
      </c>
      <c r="L762" s="16">
        <v>2.3908872766487E-2</v>
      </c>
      <c r="M762" s="9"/>
      <c r="N762" s="23" t="s">
        <v>11427</v>
      </c>
      <c r="O762" s="10" t="s">
        <v>3876</v>
      </c>
      <c r="P762" s="11" t="s">
        <v>3877</v>
      </c>
      <c r="Q762" s="16">
        <v>-2.1063563310672699</v>
      </c>
      <c r="R762" s="16">
        <v>2.89417579915482E-2</v>
      </c>
      <c r="S762" s="16">
        <v>-2.1447457285982998</v>
      </c>
      <c r="T762" s="20">
        <v>5.4541977451214802E-3</v>
      </c>
    </row>
    <row r="763" spans="2:20" x14ac:dyDescent="0.25">
      <c r="B763" s="10" t="s">
        <v>1690</v>
      </c>
      <c r="C763" s="10" t="s">
        <v>1691</v>
      </c>
      <c r="D763" s="11"/>
      <c r="E763" s="16">
        <v>-1.1781113514574399</v>
      </c>
      <c r="F763" s="16">
        <v>6.30499891149285E-3</v>
      </c>
      <c r="G763" s="9"/>
      <c r="H763" s="10" t="s">
        <v>4320</v>
      </c>
      <c r="I763" s="10" t="s">
        <v>4321</v>
      </c>
      <c r="J763" s="11"/>
      <c r="K763" s="16">
        <v>-1.6999229333868999</v>
      </c>
      <c r="L763" s="16">
        <v>3.4326545581876799E-3</v>
      </c>
      <c r="M763" s="9"/>
      <c r="N763" s="23" t="s">
        <v>11428</v>
      </c>
      <c r="O763" s="10" t="s">
        <v>10124</v>
      </c>
      <c r="P763" s="11" t="s">
        <v>10125</v>
      </c>
      <c r="Q763" s="16">
        <v>-2.1769191597720599</v>
      </c>
      <c r="R763" s="16">
        <v>4.3300503538843897E-2</v>
      </c>
      <c r="S763" s="16">
        <v>-1.8527971359220099</v>
      </c>
      <c r="T763" s="20">
        <v>2.5516694818175999E-2</v>
      </c>
    </row>
    <row r="764" spans="2:20" ht="29.25" x14ac:dyDescent="0.25">
      <c r="B764" s="10" t="s">
        <v>1692</v>
      </c>
      <c r="C764" s="10" t="s">
        <v>1693</v>
      </c>
      <c r="D764" s="11" t="s">
        <v>1694</v>
      </c>
      <c r="E764" s="16">
        <v>-2.2170606647525699</v>
      </c>
      <c r="F764" s="16">
        <v>7.1524693037037001E-3</v>
      </c>
      <c r="G764" s="9"/>
      <c r="H764" s="10" t="s">
        <v>4322</v>
      </c>
      <c r="I764" s="10"/>
      <c r="J764" s="11"/>
      <c r="K764" s="16">
        <v>-1.7128039284309999</v>
      </c>
      <c r="L764" s="16">
        <v>2.5830195470178401E-3</v>
      </c>
      <c r="M764" s="9"/>
      <c r="N764" s="23" t="s">
        <v>11429</v>
      </c>
      <c r="O764" s="10" t="s">
        <v>47</v>
      </c>
      <c r="P764" s="11" t="s">
        <v>8490</v>
      </c>
      <c r="Q764" s="16">
        <v>-2.3590232227839198</v>
      </c>
      <c r="R764" s="16">
        <v>1.44379611928111E-2</v>
      </c>
      <c r="S764" s="16">
        <v>-2.6162794138497598</v>
      </c>
      <c r="T764" s="20">
        <v>5.3654747624773003E-3</v>
      </c>
    </row>
    <row r="765" spans="2:20" ht="29.25" x14ac:dyDescent="0.25">
      <c r="B765" s="10" t="s">
        <v>1695</v>
      </c>
      <c r="C765" s="10" t="s">
        <v>1696</v>
      </c>
      <c r="D765" s="11"/>
      <c r="E765" s="16">
        <v>-1.1140227730102501</v>
      </c>
      <c r="F765" s="16">
        <v>3.7840783616346102E-2</v>
      </c>
      <c r="G765" s="9"/>
      <c r="H765" s="10" t="s">
        <v>4323</v>
      </c>
      <c r="I765" s="10" t="s">
        <v>4324</v>
      </c>
      <c r="J765" s="11"/>
      <c r="K765" s="16">
        <v>-1.3905751319589399</v>
      </c>
      <c r="L765" s="16">
        <v>3.1679359639447E-2</v>
      </c>
      <c r="M765" s="9"/>
      <c r="N765" s="23" t="s">
        <v>11430</v>
      </c>
      <c r="O765" s="10" t="s">
        <v>9448</v>
      </c>
      <c r="P765" s="11" t="s">
        <v>9449</v>
      </c>
      <c r="Q765" s="16">
        <v>-1.1847767985795199</v>
      </c>
      <c r="R765" s="16">
        <v>4.7952130569783299E-2</v>
      </c>
      <c r="S765" s="16">
        <v>-1.64238808098274</v>
      </c>
      <c r="T765" s="20">
        <v>1.0037156692468501E-3</v>
      </c>
    </row>
    <row r="766" spans="2:20" ht="29.25" x14ac:dyDescent="0.25">
      <c r="B766" s="10" t="s">
        <v>1697</v>
      </c>
      <c r="C766" s="10" t="s">
        <v>1698</v>
      </c>
      <c r="D766" s="11" t="s">
        <v>1699</v>
      </c>
      <c r="E766" s="16">
        <v>-1.6750974618819601</v>
      </c>
      <c r="F766" s="16">
        <v>1.62342391950266E-2</v>
      </c>
      <c r="G766" s="9"/>
      <c r="H766" s="10" t="s">
        <v>4325</v>
      </c>
      <c r="I766" s="10"/>
      <c r="J766" s="11"/>
      <c r="K766" s="16">
        <v>-3.78157921410972</v>
      </c>
      <c r="L766" s="16">
        <v>2.35324288813057E-2</v>
      </c>
      <c r="M766" s="9"/>
      <c r="N766" s="23" t="s">
        <v>11431</v>
      </c>
      <c r="O766" s="10" t="s">
        <v>11432</v>
      </c>
      <c r="P766" s="11" t="s">
        <v>11433</v>
      </c>
      <c r="Q766" s="16">
        <v>-1.0546275870916799</v>
      </c>
      <c r="R766" s="16">
        <v>3.9937205365718296E-3</v>
      </c>
      <c r="S766" s="16">
        <v>-1.1110573053367301</v>
      </c>
      <c r="T766" s="20">
        <v>1.2671495781745E-2</v>
      </c>
    </row>
    <row r="767" spans="2:20" x14ac:dyDescent="0.25">
      <c r="B767" s="10" t="s">
        <v>1700</v>
      </c>
      <c r="C767" s="10" t="s">
        <v>1701</v>
      </c>
      <c r="D767" s="11"/>
      <c r="E767" s="16">
        <v>1.50271444706052</v>
      </c>
      <c r="F767" s="16">
        <v>4.34923588346715E-2</v>
      </c>
      <c r="G767" s="9"/>
      <c r="H767" s="10" t="s">
        <v>4326</v>
      </c>
      <c r="I767" s="10" t="s">
        <v>4327</v>
      </c>
      <c r="J767" s="11" t="s">
        <v>4328</v>
      </c>
      <c r="K767" s="16">
        <v>1.19208312007018</v>
      </c>
      <c r="L767" s="16">
        <v>2.02982988291853E-2</v>
      </c>
      <c r="M767" s="9"/>
      <c r="N767" s="23" t="s">
        <v>11434</v>
      </c>
      <c r="O767" s="10" t="s">
        <v>6216</v>
      </c>
      <c r="P767" s="11" t="s">
        <v>6217</v>
      </c>
      <c r="Q767" s="16">
        <v>1.15906338081434</v>
      </c>
      <c r="R767" s="16">
        <v>3.7756358558077401E-2</v>
      </c>
      <c r="S767" s="16">
        <v>2.0918240693811199</v>
      </c>
      <c r="T767" s="20">
        <v>3.47207255251425E-2</v>
      </c>
    </row>
    <row r="768" spans="2:20" x14ac:dyDescent="0.25">
      <c r="B768" s="10" t="s">
        <v>421</v>
      </c>
      <c r="C768" s="10" t="s">
        <v>422</v>
      </c>
      <c r="D768" s="11"/>
      <c r="E768" s="16">
        <v>1.04689575850147</v>
      </c>
      <c r="F768" s="16">
        <v>4.8444815008619302E-2</v>
      </c>
      <c r="G768" s="9"/>
      <c r="H768" s="10" t="s">
        <v>4329</v>
      </c>
      <c r="I768" s="10" t="s">
        <v>4330</v>
      </c>
      <c r="J768" s="11"/>
      <c r="K768" s="16">
        <v>-1.8661876424713599</v>
      </c>
      <c r="L768" s="16">
        <v>2.6999451183545301E-2</v>
      </c>
      <c r="M768" s="9"/>
      <c r="N768" s="23" t="s">
        <v>11435</v>
      </c>
      <c r="O768" s="10" t="s">
        <v>4427</v>
      </c>
      <c r="P768" s="11" t="s">
        <v>4428</v>
      </c>
      <c r="Q768" s="16">
        <v>-1.23392492134123</v>
      </c>
      <c r="R768" s="16">
        <v>4.34205115541711E-2</v>
      </c>
      <c r="S768" s="16">
        <v>-1.19746883263816</v>
      </c>
      <c r="T768" s="20">
        <v>7.2809011926245303E-3</v>
      </c>
    </row>
    <row r="769" spans="2:20" ht="29.25" x14ac:dyDescent="0.25">
      <c r="B769" s="10" t="s">
        <v>1702</v>
      </c>
      <c r="C769" s="10" t="s">
        <v>1703</v>
      </c>
      <c r="D769" s="11"/>
      <c r="E769" s="16">
        <v>-1.55023175155824</v>
      </c>
      <c r="F769" s="16">
        <v>2.3439524318392599E-3</v>
      </c>
      <c r="G769" s="9"/>
      <c r="H769" s="10" t="s">
        <v>4331</v>
      </c>
      <c r="I769" s="10" t="s">
        <v>4332</v>
      </c>
      <c r="J769" s="11" t="s">
        <v>4333</v>
      </c>
      <c r="K769" s="16">
        <v>-3.2830455962115099</v>
      </c>
      <c r="L769" s="16">
        <v>5.4723407376478196E-3</v>
      </c>
      <c r="M769" s="9"/>
      <c r="N769" s="23" t="s">
        <v>11436</v>
      </c>
      <c r="O769" s="10" t="s">
        <v>11437</v>
      </c>
      <c r="P769" s="11" t="s">
        <v>11438</v>
      </c>
      <c r="Q769" s="16">
        <v>-1.0198853958018199</v>
      </c>
      <c r="R769" s="16">
        <v>3.9086662377654097E-2</v>
      </c>
      <c r="S769" s="16">
        <v>-1.04776605507982</v>
      </c>
      <c r="T769" s="20">
        <v>2.7350420113340397E-4</v>
      </c>
    </row>
    <row r="770" spans="2:20" x14ac:dyDescent="0.25">
      <c r="B770" s="10" t="s">
        <v>1704</v>
      </c>
      <c r="C770" s="10" t="s">
        <v>1705</v>
      </c>
      <c r="D770" s="11"/>
      <c r="E770" s="16">
        <v>-1.0371426033210001</v>
      </c>
      <c r="F770" s="16">
        <v>1.6629770223430899E-4</v>
      </c>
      <c r="G770" s="9"/>
      <c r="H770" s="10" t="s">
        <v>4334</v>
      </c>
      <c r="I770" s="10"/>
      <c r="J770" s="11"/>
      <c r="K770" s="16">
        <v>-1.3055940426516</v>
      </c>
      <c r="L770" s="16">
        <v>2.4788987289519298E-3</v>
      </c>
      <c r="M770" s="9"/>
      <c r="N770" s="23" t="s">
        <v>11439</v>
      </c>
      <c r="O770" s="10" t="s">
        <v>11440</v>
      </c>
      <c r="P770" s="11" t="s">
        <v>11441</v>
      </c>
      <c r="Q770" s="16">
        <v>-1.0304429889055799</v>
      </c>
      <c r="R770" s="16">
        <v>5.26009277709295E-3</v>
      </c>
      <c r="S770" s="16">
        <v>-1.0982718440310899</v>
      </c>
      <c r="T770" s="20">
        <v>2.7165742879292302E-3</v>
      </c>
    </row>
    <row r="771" spans="2:20" ht="29.25" x14ac:dyDescent="0.25">
      <c r="B771" s="10" t="s">
        <v>1706</v>
      </c>
      <c r="C771" s="10" t="s">
        <v>1707</v>
      </c>
      <c r="D771" s="11"/>
      <c r="E771" s="16">
        <v>1.1697418831862101</v>
      </c>
      <c r="F771" s="16">
        <v>4.2157169760218202E-2</v>
      </c>
      <c r="G771" s="9"/>
      <c r="H771" s="10" t="s">
        <v>4335</v>
      </c>
      <c r="I771" s="10" t="s">
        <v>4336</v>
      </c>
      <c r="J771" s="11" t="s">
        <v>4337</v>
      </c>
      <c r="K771" s="16">
        <v>-1.2695743157708099</v>
      </c>
      <c r="L771" s="16">
        <v>4.9649482575649096E-4</v>
      </c>
      <c r="M771" s="9"/>
      <c r="N771" s="23" t="s">
        <v>11442</v>
      </c>
      <c r="O771" s="10" t="s">
        <v>11443</v>
      </c>
      <c r="P771" s="11" t="s">
        <v>11444</v>
      </c>
      <c r="Q771" s="16">
        <v>-1.08739591647472</v>
      </c>
      <c r="R771" s="16">
        <v>9.5947279273178691E-3</v>
      </c>
      <c r="S771" s="16">
        <v>-1.12803292104299</v>
      </c>
      <c r="T771" s="20">
        <v>9.1327650030901507E-3</v>
      </c>
    </row>
    <row r="772" spans="2:20" x14ac:dyDescent="0.25">
      <c r="B772" s="10" t="s">
        <v>1708</v>
      </c>
      <c r="C772" s="10"/>
      <c r="D772" s="11"/>
      <c r="E772" s="16">
        <v>1.2708672201944899</v>
      </c>
      <c r="F772" s="16">
        <v>1.59014500138254E-2</v>
      </c>
      <c r="G772" s="9"/>
      <c r="H772" s="10" t="s">
        <v>4338</v>
      </c>
      <c r="I772" s="10" t="s">
        <v>4339</v>
      </c>
      <c r="J772" s="11" t="s">
        <v>4340</v>
      </c>
      <c r="K772" s="16">
        <v>-1.2765473139822801</v>
      </c>
      <c r="L772" s="16">
        <v>2.6535760908751701E-2</v>
      </c>
      <c r="M772" s="9"/>
      <c r="N772" s="23" t="s">
        <v>11445</v>
      </c>
      <c r="O772" s="10" t="s">
        <v>6708</v>
      </c>
      <c r="P772" s="11" t="s">
        <v>6709</v>
      </c>
      <c r="Q772" s="16">
        <v>-1.2283014384375499</v>
      </c>
      <c r="R772" s="16">
        <v>2.8390238804991499E-2</v>
      </c>
      <c r="S772" s="16">
        <v>-1.87044644932688</v>
      </c>
      <c r="T772" s="20">
        <v>5.7048317342021698E-4</v>
      </c>
    </row>
    <row r="773" spans="2:20" x14ac:dyDescent="0.25">
      <c r="B773" s="10" t="s">
        <v>48</v>
      </c>
      <c r="C773" s="10" t="s">
        <v>49</v>
      </c>
      <c r="D773" s="11"/>
      <c r="E773" s="16">
        <v>1.20221575553325</v>
      </c>
      <c r="F773" s="16">
        <v>4.0856943680218298E-2</v>
      </c>
      <c r="G773" s="9"/>
      <c r="H773" s="10" t="s">
        <v>4341</v>
      </c>
      <c r="I773" s="10" t="s">
        <v>4342</v>
      </c>
      <c r="J773" s="11"/>
      <c r="K773" s="16">
        <v>1.3891500804405601</v>
      </c>
      <c r="L773" s="16">
        <v>9.6521351243388496E-4</v>
      </c>
      <c r="M773" s="9"/>
      <c r="N773" s="23" t="s">
        <v>11446</v>
      </c>
      <c r="O773" s="10" t="s">
        <v>6680</v>
      </c>
      <c r="P773" s="11"/>
      <c r="Q773" s="16">
        <v>-2.0894879941434699</v>
      </c>
      <c r="R773" s="16">
        <v>4.0573034473373598E-2</v>
      </c>
      <c r="S773" s="16">
        <v>-2.5123611757472002</v>
      </c>
      <c r="T773" s="20">
        <v>1.85733909975979E-4</v>
      </c>
    </row>
    <row r="774" spans="2:20" x14ac:dyDescent="0.25">
      <c r="B774" s="10" t="s">
        <v>1709</v>
      </c>
      <c r="C774" s="10"/>
      <c r="D774" s="11"/>
      <c r="E774" s="16">
        <v>1.26673566138863</v>
      </c>
      <c r="F774" s="16">
        <v>2.9037741612708501E-2</v>
      </c>
      <c r="G774" s="9"/>
      <c r="H774" s="10" t="s">
        <v>4343</v>
      </c>
      <c r="I774" s="10" t="s">
        <v>4344</v>
      </c>
      <c r="J774" s="11"/>
      <c r="K774" s="16">
        <v>1.17620562171677</v>
      </c>
      <c r="L774" s="16">
        <v>1.6061794055211999E-2</v>
      </c>
      <c r="M774" s="9"/>
      <c r="N774" s="23" t="s">
        <v>11447</v>
      </c>
      <c r="O774" s="10" t="s">
        <v>10459</v>
      </c>
      <c r="P774" s="11" t="s">
        <v>10460</v>
      </c>
      <c r="Q774" s="16">
        <v>1.7393264685316601</v>
      </c>
      <c r="R774" s="16">
        <v>9.1826538197905191E-3</v>
      </c>
      <c r="S774" s="16">
        <v>1.4195525928163399</v>
      </c>
      <c r="T774" s="20">
        <v>1.88864822531931E-3</v>
      </c>
    </row>
    <row r="775" spans="2:20" ht="29.25" x14ac:dyDescent="0.25">
      <c r="B775" s="10" t="s">
        <v>1710</v>
      </c>
      <c r="C775" s="10" t="s">
        <v>1711</v>
      </c>
      <c r="D775" s="11" t="s">
        <v>1712</v>
      </c>
      <c r="E775" s="16">
        <v>-1.00063821844112</v>
      </c>
      <c r="F775" s="16">
        <v>4.39836737395349E-2</v>
      </c>
      <c r="G775" s="9"/>
      <c r="H775" s="10" t="s">
        <v>4345</v>
      </c>
      <c r="I775" s="10" t="s">
        <v>4346</v>
      </c>
      <c r="J775" s="11" t="s">
        <v>4347</v>
      </c>
      <c r="K775" s="16">
        <v>-1.56696874375186</v>
      </c>
      <c r="L775" s="16">
        <v>5.2014716318105701E-3</v>
      </c>
      <c r="M775" s="9"/>
      <c r="N775" s="23" t="s">
        <v>11448</v>
      </c>
      <c r="O775" s="10" t="s">
        <v>8947</v>
      </c>
      <c r="P775" s="11"/>
      <c r="Q775" s="16">
        <v>-4.86514642143809</v>
      </c>
      <c r="R775" s="16">
        <v>1.32051502237297E-3</v>
      </c>
      <c r="S775" s="16">
        <v>-2.8082156484697398</v>
      </c>
      <c r="T775" s="20">
        <v>1.03815209455645E-2</v>
      </c>
    </row>
    <row r="776" spans="2:20" ht="29.25" x14ac:dyDescent="0.25">
      <c r="B776" s="10" t="s">
        <v>1713</v>
      </c>
      <c r="C776" s="10" t="s">
        <v>1714</v>
      </c>
      <c r="D776" s="11"/>
      <c r="E776" s="16">
        <v>-2.5525656862363602</v>
      </c>
      <c r="F776" s="16">
        <v>4.58005137155542E-2</v>
      </c>
      <c r="G776" s="9"/>
      <c r="H776" s="10" t="s">
        <v>4348</v>
      </c>
      <c r="I776" s="10" t="s">
        <v>4349</v>
      </c>
      <c r="J776" s="11" t="s">
        <v>4350</v>
      </c>
      <c r="K776" s="16">
        <v>2.2632586056241002</v>
      </c>
      <c r="L776" s="16">
        <v>2.9361535209333899E-2</v>
      </c>
      <c r="M776" s="9"/>
      <c r="N776" s="23" t="s">
        <v>11449</v>
      </c>
      <c r="O776" s="10" t="s">
        <v>4995</v>
      </c>
      <c r="P776" s="11" t="s">
        <v>4996</v>
      </c>
      <c r="Q776" s="16">
        <v>-1.85751141887321</v>
      </c>
      <c r="R776" s="16">
        <v>1.41958468107407E-2</v>
      </c>
      <c r="S776" s="16">
        <v>-1.8351804611912601</v>
      </c>
      <c r="T776" s="20">
        <v>1.29711933190719E-2</v>
      </c>
    </row>
    <row r="777" spans="2:20" ht="29.25" x14ac:dyDescent="0.25">
      <c r="B777" s="10" t="s">
        <v>1715</v>
      </c>
      <c r="C777" s="10" t="s">
        <v>1716</v>
      </c>
      <c r="D777" s="11"/>
      <c r="E777" s="16">
        <v>2.4538929704799002</v>
      </c>
      <c r="F777" s="16">
        <v>4.84802585711884E-2</v>
      </c>
      <c r="G777" s="9"/>
      <c r="H777" s="10" t="s">
        <v>4351</v>
      </c>
      <c r="I777" s="10" t="s">
        <v>4352</v>
      </c>
      <c r="J777" s="11" t="s">
        <v>4353</v>
      </c>
      <c r="K777" s="16">
        <v>-2.0745074986285901</v>
      </c>
      <c r="L777" s="16">
        <v>2.3067421085373901E-3</v>
      </c>
      <c r="M777" s="9"/>
      <c r="N777" s="23" t="s">
        <v>11450</v>
      </c>
      <c r="O777" s="10" t="s">
        <v>6620</v>
      </c>
      <c r="P777" s="11" t="s">
        <v>6621</v>
      </c>
      <c r="Q777" s="16">
        <v>-1.113983738285</v>
      </c>
      <c r="R777" s="16">
        <v>4.7307033849090699E-2</v>
      </c>
      <c r="S777" s="16">
        <v>-1.25582707198777</v>
      </c>
      <c r="T777" s="20">
        <v>2.75152253309539E-3</v>
      </c>
    </row>
    <row r="778" spans="2:20" ht="43.5" x14ac:dyDescent="0.25">
      <c r="B778" s="10" t="s">
        <v>1717</v>
      </c>
      <c r="C778" s="10" t="s">
        <v>1718</v>
      </c>
      <c r="D778" s="11"/>
      <c r="E778" s="16">
        <v>1.23011145898046</v>
      </c>
      <c r="F778" s="16">
        <v>4.0468273629555497E-2</v>
      </c>
      <c r="G778" s="9"/>
      <c r="H778" s="10" t="s">
        <v>4354</v>
      </c>
      <c r="I778" s="10" t="s">
        <v>4355</v>
      </c>
      <c r="J778" s="11" t="s">
        <v>4355</v>
      </c>
      <c r="K778" s="16">
        <v>-2.3564555515107499</v>
      </c>
      <c r="L778" s="16">
        <v>3.6106408355792097E-2</v>
      </c>
      <c r="M778" s="9"/>
      <c r="N778" s="23" t="s">
        <v>11451</v>
      </c>
      <c r="O778" s="10" t="s">
        <v>10012</v>
      </c>
      <c r="P778" s="11" t="s">
        <v>10013</v>
      </c>
      <c r="Q778" s="16">
        <v>-6.6284312200733302</v>
      </c>
      <c r="R778" s="16">
        <v>1.9816662825332802E-3</v>
      </c>
      <c r="S778" s="16">
        <v>-5.8006554439115003</v>
      </c>
      <c r="T778" s="20">
        <v>4.3896678641601799E-3</v>
      </c>
    </row>
    <row r="779" spans="2:20" ht="29.25" x14ac:dyDescent="0.25">
      <c r="B779" s="10" t="s">
        <v>1719</v>
      </c>
      <c r="C779" s="10" t="s">
        <v>1720</v>
      </c>
      <c r="D779" s="11"/>
      <c r="E779" s="16">
        <v>1.08741814020226</v>
      </c>
      <c r="F779" s="16">
        <v>1.2297449230689299E-2</v>
      </c>
      <c r="G779" s="9"/>
      <c r="H779" s="10" t="s">
        <v>4356</v>
      </c>
      <c r="I779" s="10" t="s">
        <v>4357</v>
      </c>
      <c r="J779" s="11" t="s">
        <v>4358</v>
      </c>
      <c r="K779" s="16">
        <v>-1.2475494698403</v>
      </c>
      <c r="L779" s="16">
        <v>1.1951699234340399E-5</v>
      </c>
      <c r="M779" s="9"/>
      <c r="N779" s="23" t="s">
        <v>11452</v>
      </c>
      <c r="O779" s="10" t="s">
        <v>5475</v>
      </c>
      <c r="P779" s="11" t="s">
        <v>5476</v>
      </c>
      <c r="Q779" s="16">
        <v>-1.19686066220693</v>
      </c>
      <c r="R779" s="16">
        <v>1.3853078770418E-2</v>
      </c>
      <c r="S779" s="16">
        <v>-1.42731689210243</v>
      </c>
      <c r="T779" s="20">
        <v>1.1293749362325601E-3</v>
      </c>
    </row>
    <row r="780" spans="2:20" ht="43.5" x14ac:dyDescent="0.25">
      <c r="B780" s="10" t="s">
        <v>210</v>
      </c>
      <c r="C780" s="10" t="s">
        <v>211</v>
      </c>
      <c r="D780" s="11"/>
      <c r="E780" s="16">
        <v>1.12362003205668</v>
      </c>
      <c r="F780" s="16">
        <v>4.0212632222612002E-4</v>
      </c>
      <c r="G780" s="9"/>
      <c r="H780" s="10" t="s">
        <v>4359</v>
      </c>
      <c r="I780" s="10"/>
      <c r="J780" s="11"/>
      <c r="K780" s="16">
        <v>2.5170545791181</v>
      </c>
      <c r="L780" s="16">
        <v>3.6726746157506297E-2</v>
      </c>
      <c r="M780" s="9"/>
      <c r="N780" s="23" t="s">
        <v>11453</v>
      </c>
      <c r="O780" s="10" t="s">
        <v>7184</v>
      </c>
      <c r="P780" s="11" t="s">
        <v>7185</v>
      </c>
      <c r="Q780" s="16">
        <v>-1.34445932369219</v>
      </c>
      <c r="R780" s="16">
        <v>2.0453345801835401E-2</v>
      </c>
      <c r="S780" s="16">
        <v>-1.3464831511720701</v>
      </c>
      <c r="T780" s="20">
        <v>4.1403115352684804E-3</v>
      </c>
    </row>
    <row r="781" spans="2:20" x14ac:dyDescent="0.25">
      <c r="B781" s="10" t="s">
        <v>423</v>
      </c>
      <c r="C781" s="10" t="s">
        <v>424</v>
      </c>
      <c r="D781" s="11"/>
      <c r="E781" s="16">
        <v>1.26050955499592</v>
      </c>
      <c r="F781" s="16">
        <v>6.3756891947463297E-3</v>
      </c>
      <c r="G781" s="9"/>
      <c r="H781" s="10" t="s">
        <v>4360</v>
      </c>
      <c r="I781" s="10"/>
      <c r="J781" s="11"/>
      <c r="K781" s="16">
        <v>-1.67832643739304</v>
      </c>
      <c r="L781" s="16">
        <v>7.0478420922939896E-3</v>
      </c>
      <c r="M781" s="9"/>
      <c r="N781" s="23" t="s">
        <v>11454</v>
      </c>
      <c r="O781" s="10" t="s">
        <v>5254</v>
      </c>
      <c r="P781" s="11" t="s">
        <v>5255</v>
      </c>
      <c r="Q781" s="16">
        <v>-1.18457117220508</v>
      </c>
      <c r="R781" s="16">
        <v>1.8649651088271001E-2</v>
      </c>
      <c r="S781" s="16">
        <v>-1.62526843078812</v>
      </c>
      <c r="T781" s="20">
        <v>6.9474546405459596E-3</v>
      </c>
    </row>
    <row r="782" spans="2:20" ht="29.25" x14ac:dyDescent="0.25">
      <c r="B782" s="10" t="s">
        <v>1721</v>
      </c>
      <c r="C782" s="10" t="s">
        <v>1722</v>
      </c>
      <c r="D782" s="11"/>
      <c r="E782" s="16">
        <v>-1.0860854073008599</v>
      </c>
      <c r="F782" s="16">
        <v>1.7923408796392801E-2</v>
      </c>
      <c r="G782" s="9"/>
      <c r="H782" s="10" t="s">
        <v>4361</v>
      </c>
      <c r="I782" s="10" t="s">
        <v>4362</v>
      </c>
      <c r="J782" s="11"/>
      <c r="K782" s="16">
        <v>-1.3520577153934601</v>
      </c>
      <c r="L782" s="16">
        <v>8.3737434568032995E-4</v>
      </c>
      <c r="M782" s="9"/>
      <c r="N782" s="23" t="s">
        <v>11455</v>
      </c>
      <c r="O782" s="10" t="s">
        <v>3358</v>
      </c>
      <c r="P782" s="11" t="s">
        <v>3359</v>
      </c>
      <c r="Q782" s="16">
        <v>-1.2658859227158701</v>
      </c>
      <c r="R782" s="16">
        <v>2.4147307769367798E-2</v>
      </c>
      <c r="S782" s="16">
        <v>-1.4159202224470899</v>
      </c>
      <c r="T782" s="20">
        <v>9.2982984270498898E-4</v>
      </c>
    </row>
    <row r="783" spans="2:20" ht="29.25" x14ac:dyDescent="0.25">
      <c r="B783" s="10" t="s">
        <v>1723</v>
      </c>
      <c r="C783" s="10" t="s">
        <v>1724</v>
      </c>
      <c r="D783" s="11"/>
      <c r="E783" s="16">
        <v>-1.3927700665384399</v>
      </c>
      <c r="F783" s="16">
        <v>9.9015633049714807E-3</v>
      </c>
      <c r="G783" s="9"/>
      <c r="H783" s="10" t="s">
        <v>4363</v>
      </c>
      <c r="I783" s="10" t="s">
        <v>4364</v>
      </c>
      <c r="J783" s="11" t="s">
        <v>4365</v>
      </c>
      <c r="K783" s="16">
        <v>1.86034772581227</v>
      </c>
      <c r="L783" s="16">
        <v>1.18230837999225E-4</v>
      </c>
      <c r="M783" s="9"/>
      <c r="N783" s="23" t="s">
        <v>11456</v>
      </c>
      <c r="O783" s="10" t="s">
        <v>5648</v>
      </c>
      <c r="P783" s="11" t="s">
        <v>5649</v>
      </c>
      <c r="Q783" s="16">
        <v>1.4478091052231199</v>
      </c>
      <c r="R783" s="16">
        <v>4.3326299449806599E-3</v>
      </c>
      <c r="S783" s="16">
        <v>1.33015145144511</v>
      </c>
      <c r="T783" s="20">
        <v>3.04689920860516E-2</v>
      </c>
    </row>
    <row r="784" spans="2:20" x14ac:dyDescent="0.25">
      <c r="B784" s="10" t="s">
        <v>1725</v>
      </c>
      <c r="C784" s="10" t="s">
        <v>1726</v>
      </c>
      <c r="D784" s="11"/>
      <c r="E784" s="16">
        <v>1.2013756040627599</v>
      </c>
      <c r="F784" s="16">
        <v>7.1420050191179797E-3</v>
      </c>
      <c r="G784" s="9"/>
      <c r="H784" s="10" t="s">
        <v>4366</v>
      </c>
      <c r="I784" s="10"/>
      <c r="J784" s="11"/>
      <c r="K784" s="16">
        <v>-1.23152985253453</v>
      </c>
      <c r="L784" s="16">
        <v>4.8644230309035797E-3</v>
      </c>
      <c r="M784" s="9"/>
      <c r="N784" s="23" t="s">
        <v>11457</v>
      </c>
      <c r="O784" s="10" t="s">
        <v>6414</v>
      </c>
      <c r="P784" s="11" t="s">
        <v>6415</v>
      </c>
      <c r="Q784" s="16">
        <v>-1.0966680604741801</v>
      </c>
      <c r="R784" s="16">
        <v>1.24576214717706E-2</v>
      </c>
      <c r="S784" s="16">
        <v>-1.37413914192384</v>
      </c>
      <c r="T784" s="20">
        <v>5.0288899805554701E-4</v>
      </c>
    </row>
    <row r="785" spans="2:20" ht="29.25" x14ac:dyDescent="0.25">
      <c r="B785" s="10" t="s">
        <v>1727</v>
      </c>
      <c r="C785" s="10" t="s">
        <v>1728</v>
      </c>
      <c r="D785" s="11"/>
      <c r="E785" s="16">
        <v>-1.1944304092024201</v>
      </c>
      <c r="F785" s="16">
        <v>1.2529260094543001E-2</v>
      </c>
      <c r="G785" s="9"/>
      <c r="H785" s="10" t="s">
        <v>4367</v>
      </c>
      <c r="I785" s="10" t="s">
        <v>4368</v>
      </c>
      <c r="J785" s="11" t="s">
        <v>4369</v>
      </c>
      <c r="K785" s="16">
        <v>1.19148489574436</v>
      </c>
      <c r="L785" s="16">
        <v>2.4223926822396501E-2</v>
      </c>
      <c r="M785" s="9"/>
      <c r="N785" s="23" t="s">
        <v>11458</v>
      </c>
      <c r="O785" s="10" t="s">
        <v>3616</v>
      </c>
      <c r="P785" s="11" t="s">
        <v>3617</v>
      </c>
      <c r="Q785" s="16">
        <v>-1.3514573768514999</v>
      </c>
      <c r="R785" s="16">
        <v>1.3854208322984099E-2</v>
      </c>
      <c r="S785" s="16">
        <v>-1.73005343182864</v>
      </c>
      <c r="T785" s="20">
        <v>9.4283206687640101E-4</v>
      </c>
    </row>
    <row r="786" spans="2:20" ht="29.25" x14ac:dyDescent="0.25">
      <c r="B786" s="10" t="s">
        <v>1729</v>
      </c>
      <c r="C786" s="10" t="s">
        <v>1730</v>
      </c>
      <c r="D786" s="11"/>
      <c r="E786" s="16">
        <v>1.05567025955195</v>
      </c>
      <c r="F786" s="16">
        <v>3.3310988734406598E-2</v>
      </c>
      <c r="G786" s="9"/>
      <c r="H786" s="10" t="s">
        <v>4370</v>
      </c>
      <c r="I786" s="10" t="s">
        <v>4371</v>
      </c>
      <c r="J786" s="11" t="s">
        <v>4372</v>
      </c>
      <c r="K786" s="16">
        <v>-1.9470714336964099</v>
      </c>
      <c r="L786" s="16">
        <v>3.8847146573959602E-4</v>
      </c>
      <c r="M786" s="9"/>
      <c r="N786" s="23" t="s">
        <v>11459</v>
      </c>
      <c r="O786" s="10" t="s">
        <v>4831</v>
      </c>
      <c r="P786" s="11" t="s">
        <v>4832</v>
      </c>
      <c r="Q786" s="16">
        <v>-1.0546496413447399</v>
      </c>
      <c r="R786" s="16">
        <v>2.1038963562956099E-2</v>
      </c>
      <c r="S786" s="16">
        <v>-1.41166900016754</v>
      </c>
      <c r="T786" s="20">
        <v>1.07958187286967E-3</v>
      </c>
    </row>
    <row r="787" spans="2:20" ht="29.25" x14ac:dyDescent="0.25">
      <c r="B787" s="10" t="s">
        <v>1731</v>
      </c>
      <c r="C787" s="10" t="s">
        <v>1732</v>
      </c>
      <c r="D787" s="11" t="s">
        <v>1733</v>
      </c>
      <c r="E787" s="16">
        <v>-4.95310155616645</v>
      </c>
      <c r="F787" s="16">
        <v>4.4267446436689999E-2</v>
      </c>
      <c r="G787" s="9"/>
      <c r="H787" s="10" t="s">
        <v>4373</v>
      </c>
      <c r="I787" s="10" t="s">
        <v>4374</v>
      </c>
      <c r="J787" s="11" t="s">
        <v>4375</v>
      </c>
      <c r="K787" s="16">
        <v>-1.9135165938643299</v>
      </c>
      <c r="L787" s="16">
        <v>8.4081574533410701E-4</v>
      </c>
      <c r="M787" s="9"/>
      <c r="N787" s="23" t="s">
        <v>11460</v>
      </c>
      <c r="O787" s="10" t="s">
        <v>5375</v>
      </c>
      <c r="P787" s="11"/>
      <c r="Q787" s="16">
        <v>-1.8813806290575401</v>
      </c>
      <c r="R787" s="16">
        <v>2.24481157915714E-2</v>
      </c>
      <c r="S787" s="16">
        <v>-1.84229687038972</v>
      </c>
      <c r="T787" s="20">
        <v>1.4493150524579901E-3</v>
      </c>
    </row>
    <row r="788" spans="2:20" ht="57.75" x14ac:dyDescent="0.25">
      <c r="B788" s="10" t="s">
        <v>1734</v>
      </c>
      <c r="C788" s="10" t="s">
        <v>1735</v>
      </c>
      <c r="D788" s="11"/>
      <c r="E788" s="16">
        <v>-1.2176999383349301</v>
      </c>
      <c r="F788" s="16">
        <v>1.9850797269003399E-2</v>
      </c>
      <c r="G788" s="9"/>
      <c r="H788" s="10" t="s">
        <v>4376</v>
      </c>
      <c r="I788" s="10" t="s">
        <v>4377</v>
      </c>
      <c r="J788" s="11" t="s">
        <v>4378</v>
      </c>
      <c r="K788" s="16">
        <v>1.56432209937081</v>
      </c>
      <c r="L788" s="16">
        <v>1.22906072411455E-2</v>
      </c>
      <c r="M788" s="9"/>
      <c r="N788" s="23" t="s">
        <v>11461</v>
      </c>
      <c r="O788" s="10" t="s">
        <v>3333</v>
      </c>
      <c r="P788" s="11" t="s">
        <v>3334</v>
      </c>
      <c r="Q788" s="16">
        <v>-4.7264421259825804</v>
      </c>
      <c r="R788" s="16">
        <v>9.6743739696530801E-3</v>
      </c>
      <c r="S788" s="16">
        <v>-3.5141040123704701</v>
      </c>
      <c r="T788" s="20">
        <v>2.2565383826865602E-2</v>
      </c>
    </row>
    <row r="789" spans="2:20" ht="43.5" x14ac:dyDescent="0.25">
      <c r="B789" s="10" t="s">
        <v>51</v>
      </c>
      <c r="C789" s="10" t="s">
        <v>52</v>
      </c>
      <c r="D789" s="11"/>
      <c r="E789" s="16">
        <v>1.2370399002211301</v>
      </c>
      <c r="F789" s="16">
        <v>3.4886518228685798E-2</v>
      </c>
      <c r="G789" s="9"/>
      <c r="H789" s="10" t="s">
        <v>4379</v>
      </c>
      <c r="I789" s="10" t="s">
        <v>4380</v>
      </c>
      <c r="J789" s="11"/>
      <c r="K789" s="16">
        <v>1.21667662890019</v>
      </c>
      <c r="L789" s="16">
        <v>2.1899253848744998E-2</v>
      </c>
      <c r="M789" s="9"/>
      <c r="N789" s="23" t="s">
        <v>11462</v>
      </c>
      <c r="O789" s="10" t="s">
        <v>3251</v>
      </c>
      <c r="P789" s="11" t="s">
        <v>3252</v>
      </c>
      <c r="Q789" s="16">
        <v>-1.5109255519098801</v>
      </c>
      <c r="R789" s="16">
        <v>4.7467177546934698E-2</v>
      </c>
      <c r="S789" s="16">
        <v>-1.75187883685582</v>
      </c>
      <c r="T789" s="20">
        <v>8.4205660218577996E-4</v>
      </c>
    </row>
    <row r="790" spans="2:20" ht="29.25" x14ac:dyDescent="0.25">
      <c r="B790" s="10" t="s">
        <v>1736</v>
      </c>
      <c r="C790" s="10" t="s">
        <v>1737</v>
      </c>
      <c r="D790" s="11" t="s">
        <v>1738</v>
      </c>
      <c r="E790" s="16">
        <v>-1.5815455205628099</v>
      </c>
      <c r="F790" s="16">
        <v>2.6737385351844101E-2</v>
      </c>
      <c r="G790" s="9"/>
      <c r="H790" s="10" t="s">
        <v>4381</v>
      </c>
      <c r="I790" s="10" t="s">
        <v>4382</v>
      </c>
      <c r="J790" s="11" t="s">
        <v>4383</v>
      </c>
      <c r="K790" s="16">
        <v>-2.0468098618301802</v>
      </c>
      <c r="L790" s="16">
        <v>4.9462916622423896E-3</v>
      </c>
      <c r="M790" s="9"/>
      <c r="N790" s="23" t="s">
        <v>11463</v>
      </c>
      <c r="O790" s="10" t="s">
        <v>3943</v>
      </c>
      <c r="P790" s="11" t="s">
        <v>3944</v>
      </c>
      <c r="Q790" s="16">
        <v>-1.5989479867112799</v>
      </c>
      <c r="R790" s="16">
        <v>1.5558423216164999E-2</v>
      </c>
      <c r="S790" s="16">
        <v>-2.0832741671462802</v>
      </c>
      <c r="T790" s="20">
        <v>8.4452351609054007E-3</v>
      </c>
    </row>
    <row r="791" spans="2:20" ht="29.25" x14ac:dyDescent="0.25">
      <c r="B791" s="10" t="s">
        <v>1739</v>
      </c>
      <c r="C791" s="10" t="s">
        <v>265</v>
      </c>
      <c r="D791" s="11"/>
      <c r="E791" s="16">
        <v>1.1265887507082</v>
      </c>
      <c r="F791" s="16">
        <v>1.0594967847189799E-2</v>
      </c>
      <c r="G791" s="9"/>
      <c r="H791" s="10" t="s">
        <v>4384</v>
      </c>
      <c r="I791" s="10" t="s">
        <v>4385</v>
      </c>
      <c r="J791" s="11" t="s">
        <v>4386</v>
      </c>
      <c r="K791" s="16">
        <v>-1.16681857622843</v>
      </c>
      <c r="L791" s="16">
        <v>1.93659565923739E-2</v>
      </c>
      <c r="M791" s="9"/>
      <c r="N791" s="23" t="s">
        <v>11464</v>
      </c>
      <c r="O791" s="10" t="s">
        <v>6671</v>
      </c>
      <c r="P791" s="11" t="s">
        <v>6672</v>
      </c>
      <c r="Q791" s="16">
        <v>-2.7979864187289398</v>
      </c>
      <c r="R791" s="16">
        <v>3.64566410886926E-2</v>
      </c>
      <c r="S791" s="16">
        <v>-3.1678075552455001</v>
      </c>
      <c r="T791" s="20">
        <v>3.0194630538548199E-3</v>
      </c>
    </row>
    <row r="792" spans="2:20" ht="29.25" x14ac:dyDescent="0.25">
      <c r="B792" s="10" t="s">
        <v>212</v>
      </c>
      <c r="C792" s="10" t="s">
        <v>213</v>
      </c>
      <c r="D792" s="11"/>
      <c r="E792" s="16">
        <v>2.4116401445524098</v>
      </c>
      <c r="F792" s="16">
        <v>2.7663894710103699E-2</v>
      </c>
      <c r="G792" s="9"/>
      <c r="H792" s="10" t="s">
        <v>4387</v>
      </c>
      <c r="I792" s="10" t="s">
        <v>4388</v>
      </c>
      <c r="J792" s="11" t="s">
        <v>4389</v>
      </c>
      <c r="K792" s="16">
        <v>-2.5513622436533798</v>
      </c>
      <c r="L792" s="16">
        <v>1.7704015444183199E-3</v>
      </c>
      <c r="M792" s="9"/>
      <c r="N792" s="23" t="s">
        <v>11465</v>
      </c>
      <c r="O792" s="10" t="s">
        <v>6882</v>
      </c>
      <c r="P792" s="11" t="s">
        <v>6883</v>
      </c>
      <c r="Q792" s="16">
        <v>-1.35285436679101</v>
      </c>
      <c r="R792" s="16">
        <v>2.97665868476183E-2</v>
      </c>
      <c r="S792" s="16">
        <v>-1.3425394304513001</v>
      </c>
      <c r="T792" s="20">
        <v>4.6951953549074402E-6</v>
      </c>
    </row>
    <row r="793" spans="2:20" x14ac:dyDescent="0.25">
      <c r="B793" s="10" t="s">
        <v>425</v>
      </c>
      <c r="C793" s="10" t="s">
        <v>426</v>
      </c>
      <c r="D793" s="11"/>
      <c r="E793" s="16">
        <v>1.8895023314216499</v>
      </c>
      <c r="F793" s="16">
        <v>3.8724624822781599E-2</v>
      </c>
      <c r="G793" s="9"/>
      <c r="H793" s="10" t="s">
        <v>4390</v>
      </c>
      <c r="I793" s="10" t="s">
        <v>4391</v>
      </c>
      <c r="J793" s="11"/>
      <c r="K793" s="16">
        <v>1.4693199042952501</v>
      </c>
      <c r="L793" s="16">
        <v>4.5232859730529797E-2</v>
      </c>
      <c r="M793" s="9"/>
      <c r="N793" s="23" t="s">
        <v>11466</v>
      </c>
      <c r="O793" s="10" t="s">
        <v>3480</v>
      </c>
      <c r="P793" s="11" t="s">
        <v>3481</v>
      </c>
      <c r="Q793" s="16">
        <v>-3.5071765408267201</v>
      </c>
      <c r="R793" s="16">
        <v>7.9969425778992904E-4</v>
      </c>
      <c r="S793" s="16">
        <v>-4.2476316988661296</v>
      </c>
      <c r="T793" s="20">
        <v>1.29403923522022E-5</v>
      </c>
    </row>
    <row r="794" spans="2:20" ht="29.25" x14ac:dyDescent="0.25">
      <c r="B794" s="10" t="s">
        <v>1740</v>
      </c>
      <c r="C794" s="10" t="s">
        <v>1741</v>
      </c>
      <c r="D794" s="11" t="s">
        <v>1742</v>
      </c>
      <c r="E794" s="16">
        <v>-1.25345850188801</v>
      </c>
      <c r="F794" s="16">
        <v>8.1188678639359602E-4</v>
      </c>
      <c r="G794" s="9"/>
      <c r="H794" s="10" t="s">
        <v>4392</v>
      </c>
      <c r="I794" s="10"/>
      <c r="J794" s="11"/>
      <c r="K794" s="16">
        <v>-2.25288789136604</v>
      </c>
      <c r="L794" s="16">
        <v>1.9970723455029499E-2</v>
      </c>
      <c r="M794" s="9"/>
      <c r="N794" s="23" t="s">
        <v>11467</v>
      </c>
      <c r="O794" s="10" t="s">
        <v>6303</v>
      </c>
      <c r="P794" s="11"/>
      <c r="Q794" s="16">
        <v>-2.2582452759576199</v>
      </c>
      <c r="R794" s="16">
        <v>3.25823157706936E-2</v>
      </c>
      <c r="S794" s="16">
        <v>-1.3443787760404899</v>
      </c>
      <c r="T794" s="20">
        <v>2.4291705935976699E-2</v>
      </c>
    </row>
    <row r="795" spans="2:20" ht="29.25" x14ac:dyDescent="0.25">
      <c r="B795" s="10" t="s">
        <v>427</v>
      </c>
      <c r="C795" s="10" t="s">
        <v>428</v>
      </c>
      <c r="D795" s="11" t="s">
        <v>429</v>
      </c>
      <c r="E795" s="16">
        <v>2.5735897580182501</v>
      </c>
      <c r="F795" s="16">
        <v>3.0754413034579101E-2</v>
      </c>
      <c r="G795" s="9"/>
      <c r="H795" s="10" t="s">
        <v>4393</v>
      </c>
      <c r="I795" s="10"/>
      <c r="J795" s="11"/>
      <c r="K795" s="16">
        <v>-2.2947356650785702</v>
      </c>
      <c r="L795" s="16">
        <v>1.5251201081946399E-3</v>
      </c>
      <c r="M795" s="9"/>
      <c r="N795" s="23" t="s">
        <v>11468</v>
      </c>
      <c r="O795" s="10" t="s">
        <v>9203</v>
      </c>
      <c r="P795" s="11"/>
      <c r="Q795" s="16">
        <v>1.22579191095972</v>
      </c>
      <c r="R795" s="16">
        <v>2.6714373520573902E-3</v>
      </c>
      <c r="S795" s="16">
        <v>1.2743673528484301</v>
      </c>
      <c r="T795" s="20">
        <v>9.3605851915999204E-4</v>
      </c>
    </row>
    <row r="796" spans="2:20" ht="43.5" x14ac:dyDescent="0.25">
      <c r="B796" s="10" t="s">
        <v>1743</v>
      </c>
      <c r="C796" s="10" t="s">
        <v>1744</v>
      </c>
      <c r="D796" s="11"/>
      <c r="E796" s="16">
        <v>1.3822599838374801</v>
      </c>
      <c r="F796" s="16">
        <v>4.54919285928286E-2</v>
      </c>
      <c r="G796" s="9"/>
      <c r="H796" s="10" t="s">
        <v>4394</v>
      </c>
      <c r="I796" s="10" t="s">
        <v>4395</v>
      </c>
      <c r="J796" s="11" t="s">
        <v>4396</v>
      </c>
      <c r="K796" s="16">
        <v>-1.18521295681674</v>
      </c>
      <c r="L796" s="16">
        <v>3.0546583362978899E-2</v>
      </c>
      <c r="M796" s="9"/>
      <c r="N796" s="23" t="s">
        <v>11469</v>
      </c>
      <c r="O796" s="10" t="s">
        <v>5660</v>
      </c>
      <c r="P796" s="11" t="s">
        <v>5661</v>
      </c>
      <c r="Q796" s="16">
        <v>-1.2104518979154699</v>
      </c>
      <c r="R796" s="16">
        <v>4.7024423589942098E-2</v>
      </c>
      <c r="S796" s="16">
        <v>-1.1961584505398899</v>
      </c>
      <c r="T796" s="20">
        <v>2.8565535802690899E-2</v>
      </c>
    </row>
    <row r="797" spans="2:20" ht="29.25" x14ac:dyDescent="0.25">
      <c r="B797" s="10" t="s">
        <v>430</v>
      </c>
      <c r="C797" s="10" t="s">
        <v>431</v>
      </c>
      <c r="D797" s="11"/>
      <c r="E797" s="16">
        <v>-1.61881263163331</v>
      </c>
      <c r="F797" s="16">
        <v>2.4171728798036099E-2</v>
      </c>
      <c r="G797" s="9"/>
      <c r="H797" s="10" t="s">
        <v>4397</v>
      </c>
      <c r="I797" s="10" t="s">
        <v>4398</v>
      </c>
      <c r="J797" s="11"/>
      <c r="K797" s="16">
        <v>2.0962706043499399</v>
      </c>
      <c r="L797" s="16">
        <v>3.1370649288538898E-3</v>
      </c>
      <c r="M797" s="9"/>
      <c r="N797" s="23" t="s">
        <v>11470</v>
      </c>
      <c r="O797" s="10" t="s">
        <v>6985</v>
      </c>
      <c r="P797" s="11" t="s">
        <v>6986</v>
      </c>
      <c r="Q797" s="16">
        <v>-1.3815711724223001</v>
      </c>
      <c r="R797" s="16">
        <v>2.74350534462365E-2</v>
      </c>
      <c r="S797" s="16">
        <v>-1.25636915516915</v>
      </c>
      <c r="T797" s="20">
        <v>4.3568812681451796E-3</v>
      </c>
    </row>
    <row r="798" spans="2:20" ht="43.5" x14ac:dyDescent="0.25">
      <c r="B798" s="10" t="s">
        <v>1745</v>
      </c>
      <c r="C798" s="10" t="s">
        <v>1746</v>
      </c>
      <c r="D798" s="11"/>
      <c r="E798" s="16">
        <v>1.6637524188759201</v>
      </c>
      <c r="F798" s="16">
        <v>2.3405883630436101E-2</v>
      </c>
      <c r="G798" s="9"/>
      <c r="H798" s="10" t="s">
        <v>4399</v>
      </c>
      <c r="I798" s="10" t="s">
        <v>4400</v>
      </c>
      <c r="J798" s="11" t="s">
        <v>4401</v>
      </c>
      <c r="K798" s="16">
        <v>-1.3701449332539799</v>
      </c>
      <c r="L798" s="16">
        <v>2.46118753202757E-2</v>
      </c>
      <c r="M798" s="9"/>
      <c r="N798" s="23" t="s">
        <v>11471</v>
      </c>
      <c r="O798" s="10" t="s">
        <v>3810</v>
      </c>
      <c r="P798" s="11"/>
      <c r="Q798" s="16">
        <v>-1.0003647690422199</v>
      </c>
      <c r="R798" s="16">
        <v>1.3868291276967501E-2</v>
      </c>
      <c r="S798" s="16">
        <v>-1.5531924206763299</v>
      </c>
      <c r="T798" s="20">
        <v>1.9691614798703701E-4</v>
      </c>
    </row>
    <row r="799" spans="2:20" ht="29.25" x14ac:dyDescent="0.25">
      <c r="B799" s="10" t="s">
        <v>1747</v>
      </c>
      <c r="C799" s="10" t="s">
        <v>1748</v>
      </c>
      <c r="D799" s="11"/>
      <c r="E799" s="16">
        <v>-1.0380323305379999</v>
      </c>
      <c r="F799" s="16">
        <v>1.88567967853526E-3</v>
      </c>
      <c r="G799" s="9"/>
      <c r="H799" s="10" t="s">
        <v>4402</v>
      </c>
      <c r="I799" s="10" t="s">
        <v>2875</v>
      </c>
      <c r="J799" s="11" t="s">
        <v>4403</v>
      </c>
      <c r="K799" s="16">
        <v>-2.9133166973113398</v>
      </c>
      <c r="L799" s="16">
        <v>4.7929697979197097E-3</v>
      </c>
      <c r="M799" s="9"/>
      <c r="N799" s="23" t="s">
        <v>11472</v>
      </c>
      <c r="O799" s="10" t="s">
        <v>7104</v>
      </c>
      <c r="P799" s="11" t="s">
        <v>7105</v>
      </c>
      <c r="Q799" s="16">
        <v>-1.1245686915849</v>
      </c>
      <c r="R799" s="16">
        <v>5.1507581286460002E-3</v>
      </c>
      <c r="S799" s="16">
        <v>-1.3980664545946599</v>
      </c>
      <c r="T799" s="20">
        <v>1.51646293992436E-3</v>
      </c>
    </row>
    <row r="800" spans="2:20" x14ac:dyDescent="0.25">
      <c r="B800" s="10" t="s">
        <v>1749</v>
      </c>
      <c r="C800" s="10" t="s">
        <v>1750</v>
      </c>
      <c r="D800" s="11"/>
      <c r="E800" s="16">
        <v>-2.0455522934535502</v>
      </c>
      <c r="F800" s="16">
        <v>2.4554405095925401E-2</v>
      </c>
      <c r="G800" s="9"/>
      <c r="H800" s="10" t="s">
        <v>4404</v>
      </c>
      <c r="I800" s="10" t="s">
        <v>4405</v>
      </c>
      <c r="J800" s="11" t="s">
        <v>4406</v>
      </c>
      <c r="K800" s="16">
        <v>1.8651014966272501</v>
      </c>
      <c r="L800" s="16">
        <v>8.6205936033516896E-5</v>
      </c>
      <c r="M800" s="9"/>
      <c r="N800" s="23" t="s">
        <v>11473</v>
      </c>
      <c r="O800" s="10" t="s">
        <v>9708</v>
      </c>
      <c r="P800" s="11"/>
      <c r="Q800" s="16">
        <v>-2.35728902239252</v>
      </c>
      <c r="R800" s="16">
        <v>6.3537606749051196E-3</v>
      </c>
      <c r="S800" s="16">
        <v>-3.0774728427347702</v>
      </c>
      <c r="T800" s="20">
        <v>1.22888508875944E-3</v>
      </c>
    </row>
    <row r="801" spans="2:20" ht="29.25" x14ac:dyDescent="0.25">
      <c r="B801" s="10" t="s">
        <v>53</v>
      </c>
      <c r="C801" s="10" t="s">
        <v>54</v>
      </c>
      <c r="D801" s="11"/>
      <c r="E801" s="16">
        <v>-1.2866314065974001</v>
      </c>
      <c r="F801" s="16">
        <v>2.08570081268632E-2</v>
      </c>
      <c r="G801" s="9"/>
      <c r="H801" s="10" t="s">
        <v>4407</v>
      </c>
      <c r="I801" s="10" t="s">
        <v>4408</v>
      </c>
      <c r="J801" s="11" t="s">
        <v>4409</v>
      </c>
      <c r="K801" s="16">
        <v>-1.6650824756321001</v>
      </c>
      <c r="L801" s="16">
        <v>2.8017214909777902E-3</v>
      </c>
      <c r="M801" s="9"/>
      <c r="N801" s="23" t="s">
        <v>11474</v>
      </c>
      <c r="O801" s="10" t="s">
        <v>6756</v>
      </c>
      <c r="P801" s="11" t="s">
        <v>6757</v>
      </c>
      <c r="Q801" s="16">
        <v>-1.0416921302137301</v>
      </c>
      <c r="R801" s="16">
        <v>4.3247885375445203E-2</v>
      </c>
      <c r="S801" s="16">
        <v>-1.40927278495407</v>
      </c>
      <c r="T801" s="20">
        <v>1.7300825844203299E-4</v>
      </c>
    </row>
    <row r="802" spans="2:20" ht="43.5" x14ac:dyDescent="0.25">
      <c r="B802" s="10" t="s">
        <v>1751</v>
      </c>
      <c r="C802" s="10" t="s">
        <v>1752</v>
      </c>
      <c r="D802" s="11"/>
      <c r="E802" s="16">
        <v>-1.6130280664538801</v>
      </c>
      <c r="F802" s="16">
        <v>2.4374084114603602E-2</v>
      </c>
      <c r="G802" s="9"/>
      <c r="H802" s="10" t="s">
        <v>4410</v>
      </c>
      <c r="I802" s="10" t="s">
        <v>4411</v>
      </c>
      <c r="J802" s="11" t="s">
        <v>4412</v>
      </c>
      <c r="K802" s="16">
        <v>2.2102914916878702</v>
      </c>
      <c r="L802" s="16">
        <v>4.7934382767138997E-3</v>
      </c>
      <c r="M802" s="9"/>
      <c r="N802" s="23" t="s">
        <v>11475</v>
      </c>
      <c r="O802" s="10" t="s">
        <v>10342</v>
      </c>
      <c r="P802" s="11" t="s">
        <v>10343</v>
      </c>
      <c r="Q802" s="16">
        <v>-1.23746620033451</v>
      </c>
      <c r="R802" s="16">
        <v>2.8956291191951401E-2</v>
      </c>
      <c r="S802" s="16">
        <v>-1.72243454632412</v>
      </c>
      <c r="T802" s="20">
        <v>8.6561784386713898E-4</v>
      </c>
    </row>
    <row r="803" spans="2:20" ht="29.25" x14ac:dyDescent="0.25">
      <c r="B803" s="10" t="s">
        <v>214</v>
      </c>
      <c r="C803" s="10" t="s">
        <v>215</v>
      </c>
      <c r="D803" s="11"/>
      <c r="E803" s="16">
        <v>1.2360676594393101</v>
      </c>
      <c r="F803" s="16">
        <v>4.7076871021422498E-3</v>
      </c>
      <c r="G803" s="9"/>
      <c r="H803" s="10" t="s">
        <v>4413</v>
      </c>
      <c r="I803" s="10" t="s">
        <v>4414</v>
      </c>
      <c r="J803" s="11"/>
      <c r="K803" s="16">
        <v>-1.28364256949335</v>
      </c>
      <c r="L803" s="16">
        <v>1.2111438852019599E-2</v>
      </c>
      <c r="M803" s="9"/>
      <c r="N803" s="23" t="s">
        <v>11476</v>
      </c>
      <c r="O803" s="10" t="s">
        <v>9841</v>
      </c>
      <c r="P803" s="11" t="s">
        <v>9842</v>
      </c>
      <c r="Q803" s="16">
        <v>-1.0840229536461901</v>
      </c>
      <c r="R803" s="16">
        <v>4.0756428102171401E-2</v>
      </c>
      <c r="S803" s="16">
        <v>-1.2594329620103499</v>
      </c>
      <c r="T803" s="20">
        <v>7.6490351648059096E-3</v>
      </c>
    </row>
    <row r="804" spans="2:20" x14ac:dyDescent="0.25">
      <c r="B804" s="10" t="s">
        <v>55</v>
      </c>
      <c r="C804" s="10" t="s">
        <v>56</v>
      </c>
      <c r="D804" s="11"/>
      <c r="E804" s="16">
        <v>-1.8547523771318399</v>
      </c>
      <c r="F804" s="16">
        <v>7.9538668989071505E-3</v>
      </c>
      <c r="G804" s="9"/>
      <c r="H804" s="10" t="s">
        <v>4415</v>
      </c>
      <c r="I804" s="10" t="s">
        <v>4416</v>
      </c>
      <c r="J804" s="11" t="s">
        <v>4417</v>
      </c>
      <c r="K804" s="16">
        <v>-1.18654004634159</v>
      </c>
      <c r="L804" s="16">
        <v>2.5720480086712499E-2</v>
      </c>
      <c r="M804" s="9"/>
      <c r="N804" s="23" t="s">
        <v>11477</v>
      </c>
      <c r="O804" s="10" t="s">
        <v>11478</v>
      </c>
      <c r="P804" s="11" t="s">
        <v>11479</v>
      </c>
      <c r="Q804" s="16">
        <v>-1.5222236800760001</v>
      </c>
      <c r="R804" s="16">
        <v>2.6162285962744201E-2</v>
      </c>
      <c r="S804" s="16">
        <v>-1.0132749898511899</v>
      </c>
      <c r="T804" s="20">
        <v>1.42642978294883E-2</v>
      </c>
    </row>
    <row r="805" spans="2:20" ht="29.25" x14ac:dyDescent="0.25">
      <c r="B805" s="10" t="s">
        <v>1753</v>
      </c>
      <c r="C805" s="10" t="s">
        <v>1754</v>
      </c>
      <c r="D805" s="11"/>
      <c r="E805" s="16">
        <v>-1.43136480909633</v>
      </c>
      <c r="F805" s="16">
        <v>6.1039238199218698E-3</v>
      </c>
      <c r="G805" s="9"/>
      <c r="H805" s="10" t="s">
        <v>4418</v>
      </c>
      <c r="I805" s="10" t="s">
        <v>4419</v>
      </c>
      <c r="J805" s="11" t="s">
        <v>4420</v>
      </c>
      <c r="K805" s="16">
        <v>-2.16129636986375</v>
      </c>
      <c r="L805" s="16">
        <v>9.1700764357725601E-4</v>
      </c>
      <c r="M805" s="9"/>
      <c r="N805" s="23" t="s">
        <v>11480</v>
      </c>
      <c r="O805" s="10" t="s">
        <v>3885</v>
      </c>
      <c r="P805" s="11" t="s">
        <v>3886</v>
      </c>
      <c r="Q805" s="16">
        <v>-1.42013504913783</v>
      </c>
      <c r="R805" s="16">
        <v>2.4700510176743701E-2</v>
      </c>
      <c r="S805" s="16">
        <v>-1.3471777746143601</v>
      </c>
      <c r="T805" s="20">
        <v>1.844367222511E-3</v>
      </c>
    </row>
    <row r="806" spans="2:20" ht="29.25" x14ac:dyDescent="0.25">
      <c r="B806" s="10" t="s">
        <v>432</v>
      </c>
      <c r="C806" s="10" t="s">
        <v>433</v>
      </c>
      <c r="D806" s="11"/>
      <c r="E806" s="16">
        <v>-1.9041641129914899</v>
      </c>
      <c r="F806" s="16">
        <v>4.8861039901061901E-2</v>
      </c>
      <c r="G806" s="9"/>
      <c r="H806" s="10" t="s">
        <v>4421</v>
      </c>
      <c r="I806" s="10" t="s">
        <v>3700</v>
      </c>
      <c r="J806" s="11"/>
      <c r="K806" s="16">
        <v>-2.4068740555968202</v>
      </c>
      <c r="L806" s="16">
        <v>1.91042020782634E-2</v>
      </c>
      <c r="M806" s="9"/>
      <c r="N806" s="23" t="s">
        <v>11481</v>
      </c>
      <c r="O806" s="10" t="s">
        <v>10274</v>
      </c>
      <c r="P806" s="11" t="s">
        <v>10275</v>
      </c>
      <c r="Q806" s="16">
        <v>-1.21111899246513</v>
      </c>
      <c r="R806" s="16">
        <v>3.1413464113556298E-2</v>
      </c>
      <c r="S806" s="16">
        <v>-1.5026084527491199</v>
      </c>
      <c r="T806" s="20">
        <v>1.7239577323453201E-2</v>
      </c>
    </row>
    <row r="807" spans="2:20" ht="29.25" x14ac:dyDescent="0.25">
      <c r="B807" s="10" t="s">
        <v>216</v>
      </c>
      <c r="C807" s="10" t="s">
        <v>217</v>
      </c>
      <c r="D807" s="11"/>
      <c r="E807" s="16">
        <v>1.11606566833035</v>
      </c>
      <c r="F807" s="16">
        <v>4.8593418183959902E-2</v>
      </c>
      <c r="G807" s="9"/>
      <c r="H807" s="10" t="s">
        <v>4422</v>
      </c>
      <c r="I807" s="10"/>
      <c r="J807" s="11"/>
      <c r="K807" s="16">
        <v>-1.67878589075991</v>
      </c>
      <c r="L807" s="16">
        <v>7.5400382909043802E-3</v>
      </c>
      <c r="M807" s="9"/>
      <c r="N807" s="23" t="s">
        <v>11482</v>
      </c>
      <c r="O807" s="10" t="s">
        <v>7684</v>
      </c>
      <c r="P807" s="11" t="s">
        <v>7685</v>
      </c>
      <c r="Q807" s="16">
        <v>-1.3998443023664799</v>
      </c>
      <c r="R807" s="16">
        <v>1.65186458014982E-2</v>
      </c>
      <c r="S807" s="16">
        <v>-1.8776426647395601</v>
      </c>
      <c r="T807" s="20">
        <v>2.5029407477729398E-4</v>
      </c>
    </row>
    <row r="808" spans="2:20" ht="29.25" x14ac:dyDescent="0.25">
      <c r="B808" s="10" t="s">
        <v>1755</v>
      </c>
      <c r="C808" s="10" t="s">
        <v>1756</v>
      </c>
      <c r="D808" s="11"/>
      <c r="E808" s="16">
        <v>-3.18605284508816</v>
      </c>
      <c r="F808" s="16">
        <v>1.4781552483342101E-2</v>
      </c>
      <c r="G808" s="9"/>
      <c r="H808" s="10" t="s">
        <v>4423</v>
      </c>
      <c r="I808" s="10" t="s">
        <v>4424</v>
      </c>
      <c r="J808" s="11" t="s">
        <v>4425</v>
      </c>
      <c r="K808" s="16">
        <v>-1.86056049515092</v>
      </c>
      <c r="L808" s="16">
        <v>2.8882634905824E-2</v>
      </c>
      <c r="M808" s="9"/>
      <c r="N808" s="23" t="s">
        <v>11483</v>
      </c>
      <c r="O808" s="10" t="s">
        <v>9344</v>
      </c>
      <c r="P808" s="11" t="s">
        <v>9345</v>
      </c>
      <c r="Q808" s="16">
        <v>-1.4397155760254401</v>
      </c>
      <c r="R808" s="16">
        <v>3.2972290011973701E-2</v>
      </c>
      <c r="S808" s="16">
        <v>-1.4199512457458401</v>
      </c>
      <c r="T808" s="20">
        <v>1.7520687733012499E-4</v>
      </c>
    </row>
    <row r="809" spans="2:20" ht="29.25" x14ac:dyDescent="0.25">
      <c r="B809" s="10" t="s">
        <v>1757</v>
      </c>
      <c r="C809" s="10" t="s">
        <v>1758</v>
      </c>
      <c r="D809" s="11"/>
      <c r="E809" s="16">
        <v>1.0037161151683001</v>
      </c>
      <c r="F809" s="16">
        <v>3.94205771406464E-4</v>
      </c>
      <c r="G809" s="9"/>
      <c r="H809" s="10" t="s">
        <v>4426</v>
      </c>
      <c r="I809" s="10" t="s">
        <v>4427</v>
      </c>
      <c r="J809" s="11" t="s">
        <v>4428</v>
      </c>
      <c r="K809" s="16">
        <v>-1.19746883263816</v>
      </c>
      <c r="L809" s="16">
        <v>7.2809011926245303E-3</v>
      </c>
      <c r="M809" s="9"/>
      <c r="N809" s="23" t="s">
        <v>11484</v>
      </c>
      <c r="O809" s="10" t="s">
        <v>5491</v>
      </c>
      <c r="P809" s="11" t="s">
        <v>5492</v>
      </c>
      <c r="Q809" s="16">
        <v>-1.4670729119394901</v>
      </c>
      <c r="R809" s="16">
        <v>4.1159560304187097E-3</v>
      </c>
      <c r="S809" s="16">
        <v>-2.0394247315301199</v>
      </c>
      <c r="T809" s="20">
        <v>2.13830816538766E-3</v>
      </c>
    </row>
    <row r="810" spans="2:20" ht="29.25" x14ac:dyDescent="0.25">
      <c r="B810" s="10" t="s">
        <v>218</v>
      </c>
      <c r="C810" s="10" t="s">
        <v>219</v>
      </c>
      <c r="D810" s="11"/>
      <c r="E810" s="16">
        <v>1.0405821306388401</v>
      </c>
      <c r="F810" s="16">
        <v>1.6229598680404501E-2</v>
      </c>
      <c r="G810" s="9"/>
      <c r="H810" s="10" t="s">
        <v>4429</v>
      </c>
      <c r="I810" s="10" t="s">
        <v>4430</v>
      </c>
      <c r="J810" s="11"/>
      <c r="K810" s="16">
        <v>-2.5250003748225001</v>
      </c>
      <c r="L810" s="16">
        <v>1.4579726332000699E-3</v>
      </c>
      <c r="M810" s="9"/>
      <c r="N810" s="23" t="s">
        <v>11485</v>
      </c>
      <c r="O810" s="10" t="s">
        <v>8617</v>
      </c>
      <c r="P810" s="11" t="s">
        <v>8618</v>
      </c>
      <c r="Q810" s="16">
        <v>-1.1180835196692001</v>
      </c>
      <c r="R810" s="16">
        <v>1.6816161019182801E-2</v>
      </c>
      <c r="S810" s="16">
        <v>-1.8632216047590799</v>
      </c>
      <c r="T810" s="20">
        <v>6.0450637948090403E-5</v>
      </c>
    </row>
    <row r="811" spans="2:20" ht="29.25" x14ac:dyDescent="0.25">
      <c r="B811" s="10" t="s">
        <v>1759</v>
      </c>
      <c r="C811" s="10" t="s">
        <v>1760</v>
      </c>
      <c r="D811" s="11"/>
      <c r="E811" s="16">
        <v>1.0754641382672301</v>
      </c>
      <c r="F811" s="16">
        <v>3.73796505189617E-2</v>
      </c>
      <c r="G811" s="9"/>
      <c r="H811" s="10" t="s">
        <v>4431</v>
      </c>
      <c r="I811" s="10"/>
      <c r="J811" s="11"/>
      <c r="K811" s="16">
        <v>1.30178963115428</v>
      </c>
      <c r="L811" s="16">
        <v>3.10577556184327E-2</v>
      </c>
      <c r="M811" s="9"/>
      <c r="N811" s="23" t="s">
        <v>11486</v>
      </c>
      <c r="O811" s="10" t="s">
        <v>7695</v>
      </c>
      <c r="P811" s="11" t="s">
        <v>7696</v>
      </c>
      <c r="Q811" s="16">
        <v>-3.2931508535362299</v>
      </c>
      <c r="R811" s="16">
        <v>3.9116986095294902E-3</v>
      </c>
      <c r="S811" s="16">
        <v>-2.5771562031710298</v>
      </c>
      <c r="T811" s="20">
        <v>8.4844622105912995E-3</v>
      </c>
    </row>
    <row r="812" spans="2:20" x14ac:dyDescent="0.25">
      <c r="B812" s="10" t="s">
        <v>1761</v>
      </c>
      <c r="C812" s="10" t="s">
        <v>1762</v>
      </c>
      <c r="D812" s="11"/>
      <c r="E812" s="16">
        <v>-1.19938178367808</v>
      </c>
      <c r="F812" s="16">
        <v>7.3917453309817996E-4</v>
      </c>
      <c r="G812" s="9"/>
      <c r="H812" s="10" t="s">
        <v>4432</v>
      </c>
      <c r="I812" s="10"/>
      <c r="J812" s="11"/>
      <c r="K812" s="16">
        <v>-1.2875493405142799</v>
      </c>
      <c r="L812" s="16">
        <v>1.3541560164747999E-2</v>
      </c>
      <c r="M812" s="9"/>
      <c r="N812" s="23" t="s">
        <v>11487</v>
      </c>
      <c r="O812" s="10" t="s">
        <v>5555</v>
      </c>
      <c r="P812" s="11" t="s">
        <v>5556</v>
      </c>
      <c r="Q812" s="16">
        <v>-2.2619906574617299</v>
      </c>
      <c r="R812" s="16">
        <v>1.37064232488796E-2</v>
      </c>
      <c r="S812" s="16">
        <v>-2.70904222842658</v>
      </c>
      <c r="T812" s="20">
        <v>1.7880792565856798E-2</v>
      </c>
    </row>
    <row r="813" spans="2:20" x14ac:dyDescent="0.25">
      <c r="B813" s="10" t="s">
        <v>220</v>
      </c>
      <c r="C813" s="10" t="s">
        <v>221</v>
      </c>
      <c r="D813" s="11"/>
      <c r="E813" s="16">
        <v>1.0699211829467401</v>
      </c>
      <c r="F813" s="16">
        <v>9.0314235960225701E-3</v>
      </c>
      <c r="G813" s="9"/>
      <c r="H813" s="10" t="s">
        <v>4433</v>
      </c>
      <c r="I813" s="10" t="s">
        <v>4434</v>
      </c>
      <c r="J813" s="11" t="s">
        <v>4435</v>
      </c>
      <c r="K813" s="16">
        <v>-1.7941052059196501</v>
      </c>
      <c r="L813" s="16">
        <v>5.1613399282485304E-4</v>
      </c>
      <c r="M813" s="9"/>
      <c r="N813" s="23" t="s">
        <v>11488</v>
      </c>
      <c r="O813" s="10" t="s">
        <v>3690</v>
      </c>
      <c r="P813" s="11"/>
      <c r="Q813" s="16">
        <v>-1.23669752535209</v>
      </c>
      <c r="R813" s="16">
        <v>1.1046417728071901E-2</v>
      </c>
      <c r="S813" s="16">
        <v>-1.22503230152086</v>
      </c>
      <c r="T813" s="20">
        <v>4.4769340591773697E-3</v>
      </c>
    </row>
    <row r="814" spans="2:20" ht="43.5" x14ac:dyDescent="0.25">
      <c r="B814" s="10" t="s">
        <v>1763</v>
      </c>
      <c r="C814" s="10"/>
      <c r="D814" s="11"/>
      <c r="E814" s="16">
        <v>1.5791908326092901</v>
      </c>
      <c r="F814" s="16">
        <v>8.6350451908650191E-3</v>
      </c>
      <c r="G814" s="9"/>
      <c r="H814" s="10" t="s">
        <v>4436</v>
      </c>
      <c r="I814" s="10" t="s">
        <v>4437</v>
      </c>
      <c r="J814" s="11" t="s">
        <v>4438</v>
      </c>
      <c r="K814" s="16">
        <v>1.3741075365527999</v>
      </c>
      <c r="L814" s="16">
        <v>2.95528281449908E-2</v>
      </c>
      <c r="M814" s="9"/>
      <c r="N814" s="23" t="s">
        <v>11489</v>
      </c>
      <c r="O814" s="10" t="s">
        <v>2945</v>
      </c>
      <c r="P814" s="11" t="s">
        <v>2946</v>
      </c>
      <c r="Q814" s="16">
        <v>-2.9665693924820999</v>
      </c>
      <c r="R814" s="16">
        <v>1.3000993964493401E-2</v>
      </c>
      <c r="S814" s="16">
        <v>-2.5948661622363001</v>
      </c>
      <c r="T814" s="20">
        <v>1.6914245414846E-3</v>
      </c>
    </row>
    <row r="815" spans="2:20" x14ac:dyDescent="0.25">
      <c r="B815" s="10" t="s">
        <v>1764</v>
      </c>
      <c r="C815" s="10" t="s">
        <v>1765</v>
      </c>
      <c r="D815" s="11"/>
      <c r="E815" s="16">
        <v>1.51759043622097</v>
      </c>
      <c r="F815" s="16">
        <v>3.90117162444776E-2</v>
      </c>
      <c r="G815" s="9"/>
      <c r="H815" s="10" t="s">
        <v>4439</v>
      </c>
      <c r="I815" s="10" t="s">
        <v>4440</v>
      </c>
      <c r="J815" s="11"/>
      <c r="K815" s="16">
        <v>1.45986448067479</v>
      </c>
      <c r="L815" s="16">
        <v>2.30824799011955E-3</v>
      </c>
      <c r="M815" s="9"/>
      <c r="N815" s="23" t="s">
        <v>11490</v>
      </c>
      <c r="O815" s="10" t="s">
        <v>3716</v>
      </c>
      <c r="P815" s="11"/>
      <c r="Q815" s="16">
        <v>1.62129500098504</v>
      </c>
      <c r="R815" s="16">
        <v>1.6480070492288099E-2</v>
      </c>
      <c r="S815" s="16">
        <v>1.20060303787209</v>
      </c>
      <c r="T815" s="20">
        <v>1.1027796044067501E-2</v>
      </c>
    </row>
    <row r="816" spans="2:20" x14ac:dyDescent="0.25">
      <c r="B816" s="10" t="s">
        <v>1766</v>
      </c>
      <c r="C816" s="10" t="s">
        <v>1767</v>
      </c>
      <c r="D816" s="11"/>
      <c r="E816" s="16">
        <v>1.41889098980608</v>
      </c>
      <c r="F816" s="16">
        <v>3.0612948892830401E-2</v>
      </c>
      <c r="G816" s="9"/>
      <c r="H816" s="10" t="s">
        <v>4441</v>
      </c>
      <c r="I816" s="10" t="s">
        <v>4442</v>
      </c>
      <c r="J816" s="11"/>
      <c r="K816" s="16">
        <v>1.5834495397822701</v>
      </c>
      <c r="L816" s="16">
        <v>2.31672456697141E-2</v>
      </c>
      <c r="M816" s="9"/>
      <c r="N816" s="23" t="s">
        <v>11491</v>
      </c>
      <c r="O816" s="10" t="s">
        <v>3068</v>
      </c>
      <c r="P816" s="11" t="s">
        <v>3069</v>
      </c>
      <c r="Q816" s="16">
        <v>-1.7705686347621601</v>
      </c>
      <c r="R816" s="16">
        <v>4.81103524259439E-2</v>
      </c>
      <c r="S816" s="16">
        <v>-1.7622171277054699</v>
      </c>
      <c r="T816" s="20">
        <v>9.9542865231871201E-3</v>
      </c>
    </row>
    <row r="817" spans="2:20" ht="43.5" x14ac:dyDescent="0.25">
      <c r="B817" s="10" t="s">
        <v>1768</v>
      </c>
      <c r="C817" s="10"/>
      <c r="D817" s="11"/>
      <c r="E817" s="16">
        <v>-1.1118313139159299</v>
      </c>
      <c r="F817" s="16">
        <v>2.91293024633748E-2</v>
      </c>
      <c r="G817" s="9"/>
      <c r="H817" s="10" t="s">
        <v>4443</v>
      </c>
      <c r="I817" s="10" t="s">
        <v>4444</v>
      </c>
      <c r="J817" s="11"/>
      <c r="K817" s="16">
        <v>2.0108744808261201</v>
      </c>
      <c r="L817" s="16">
        <v>2.1926475951180601E-3</v>
      </c>
      <c r="M817" s="9"/>
      <c r="N817" s="23" t="s">
        <v>11492</v>
      </c>
      <c r="O817" s="10" t="s">
        <v>7164</v>
      </c>
      <c r="P817" s="11" t="s">
        <v>7165</v>
      </c>
      <c r="Q817" s="16">
        <v>-2.5422095248071601</v>
      </c>
      <c r="R817" s="16">
        <v>1.7693038434523502E-2</v>
      </c>
      <c r="S817" s="16">
        <v>-2.07228799720593</v>
      </c>
      <c r="T817" s="20">
        <v>2.6790477080173001E-3</v>
      </c>
    </row>
    <row r="818" spans="2:20" x14ac:dyDescent="0.25">
      <c r="B818" s="10" t="s">
        <v>1769</v>
      </c>
      <c r="C818" s="10" t="s">
        <v>1770</v>
      </c>
      <c r="D818" s="11"/>
      <c r="E818" s="16">
        <v>-1.14601283674636</v>
      </c>
      <c r="F818" s="16">
        <v>6.2976649682495401E-3</v>
      </c>
      <c r="G818" s="9"/>
      <c r="H818" s="10" t="s">
        <v>4445</v>
      </c>
      <c r="I818" s="10"/>
      <c r="J818" s="11"/>
      <c r="K818" s="16">
        <v>-1.55106982012627</v>
      </c>
      <c r="L818" s="16">
        <v>4.0810286027610403E-3</v>
      </c>
      <c r="M818" s="9"/>
      <c r="N818" s="23" t="s">
        <v>11493</v>
      </c>
      <c r="O818" s="10" t="s">
        <v>5620</v>
      </c>
      <c r="P818" s="11" t="s">
        <v>5621</v>
      </c>
      <c r="Q818" s="16">
        <v>-1.4567109576596899</v>
      </c>
      <c r="R818" s="16">
        <v>5.0035811670107802E-3</v>
      </c>
      <c r="S818" s="16">
        <v>-1.7884008180672899</v>
      </c>
      <c r="T818" s="20">
        <v>3.0606589546091599E-3</v>
      </c>
    </row>
    <row r="819" spans="2:20" x14ac:dyDescent="0.25">
      <c r="B819" s="10" t="s">
        <v>1771</v>
      </c>
      <c r="C819" s="10" t="s">
        <v>1772</v>
      </c>
      <c r="D819" s="11"/>
      <c r="E819" s="16">
        <v>-1.5246854900887401</v>
      </c>
      <c r="F819" s="16">
        <v>2.3828856497544602E-2</v>
      </c>
      <c r="G819" s="9"/>
      <c r="H819" s="10" t="s">
        <v>4446</v>
      </c>
      <c r="I819" s="10" t="s">
        <v>4447</v>
      </c>
      <c r="J819" s="11"/>
      <c r="K819" s="16">
        <v>-1.94056995599172</v>
      </c>
      <c r="L819" s="16">
        <v>2.16635338734725E-3</v>
      </c>
      <c r="M819" s="9"/>
      <c r="N819" s="23" t="s">
        <v>11494</v>
      </c>
      <c r="O819" s="10" t="s">
        <v>6491</v>
      </c>
      <c r="P819" s="11" t="s">
        <v>6492</v>
      </c>
      <c r="Q819" s="16">
        <v>-4.7378268333441103</v>
      </c>
      <c r="R819" s="16">
        <v>2.3592785577542601E-3</v>
      </c>
      <c r="S819" s="16">
        <v>-4.3532099562395503</v>
      </c>
      <c r="T819" s="20">
        <v>4.1183609730941302E-3</v>
      </c>
    </row>
    <row r="820" spans="2:20" ht="43.5" x14ac:dyDescent="0.25">
      <c r="B820" s="10" t="s">
        <v>1773</v>
      </c>
      <c r="C820" s="10" t="s">
        <v>1774</v>
      </c>
      <c r="D820" s="11"/>
      <c r="E820" s="16">
        <v>-3.3112354492615701</v>
      </c>
      <c r="F820" s="16">
        <v>3.8422798717785298E-2</v>
      </c>
      <c r="G820" s="9"/>
      <c r="H820" s="10" t="s">
        <v>4448</v>
      </c>
      <c r="I820" s="10" t="s">
        <v>4449</v>
      </c>
      <c r="J820" s="11" t="s">
        <v>4450</v>
      </c>
      <c r="K820" s="16">
        <v>-1.4341977905124601</v>
      </c>
      <c r="L820" s="16">
        <v>1.1661881096973899E-3</v>
      </c>
      <c r="M820" s="9"/>
      <c r="N820" s="23" t="s">
        <v>11495</v>
      </c>
      <c r="O820" s="10" t="s">
        <v>10271</v>
      </c>
      <c r="P820" s="11" t="s">
        <v>10272</v>
      </c>
      <c r="Q820" s="16">
        <v>1.4394703748736299</v>
      </c>
      <c r="R820" s="16">
        <v>4.1198564299560498E-3</v>
      </c>
      <c r="S820" s="16">
        <v>1.3549355264231899</v>
      </c>
      <c r="T820" s="20">
        <v>6.8357723048216199E-5</v>
      </c>
    </row>
    <row r="821" spans="2:20" ht="29.25" x14ac:dyDescent="0.25">
      <c r="B821" s="10" t="s">
        <v>1775</v>
      </c>
      <c r="C821" s="10" t="s">
        <v>1776</v>
      </c>
      <c r="D821" s="11"/>
      <c r="E821" s="16">
        <v>1.34105198600563</v>
      </c>
      <c r="F821" s="16">
        <v>1.40552062462352E-2</v>
      </c>
      <c r="G821" s="9"/>
      <c r="H821" s="10" t="s">
        <v>4451</v>
      </c>
      <c r="I821" s="10" t="s">
        <v>4452</v>
      </c>
      <c r="J821" s="11" t="s">
        <v>4453</v>
      </c>
      <c r="K821" s="16">
        <v>-1.3627642669907101</v>
      </c>
      <c r="L821" s="16">
        <v>5.3213690361157903E-3</v>
      </c>
      <c r="M821" s="9"/>
      <c r="N821" s="23" t="s">
        <v>11496</v>
      </c>
      <c r="O821" s="10" t="s">
        <v>4984</v>
      </c>
      <c r="P821" s="11" t="s">
        <v>4985</v>
      </c>
      <c r="Q821" s="16">
        <v>-2.8252263297040998</v>
      </c>
      <c r="R821" s="16">
        <v>3.6369620451155098E-2</v>
      </c>
      <c r="S821" s="16">
        <v>-1.6008432465109499</v>
      </c>
      <c r="T821" s="20">
        <v>4.2191661774596899E-2</v>
      </c>
    </row>
    <row r="822" spans="2:20" ht="29.25" x14ac:dyDescent="0.25">
      <c r="B822" s="10" t="s">
        <v>1777</v>
      </c>
      <c r="C822" s="10" t="s">
        <v>1778</v>
      </c>
      <c r="D822" s="11"/>
      <c r="E822" s="16">
        <v>1.27076613470265</v>
      </c>
      <c r="F822" s="16">
        <v>2.2950435958180099E-2</v>
      </c>
      <c r="G822" s="9"/>
      <c r="H822" s="10" t="s">
        <v>4454</v>
      </c>
      <c r="I822" s="10"/>
      <c r="J822" s="11"/>
      <c r="K822" s="16">
        <v>-2.6018049778171801</v>
      </c>
      <c r="L822" s="16">
        <v>6.1423443841330901E-5</v>
      </c>
      <c r="M822" s="9"/>
      <c r="N822" s="23" t="s">
        <v>11497</v>
      </c>
      <c r="O822" s="10" t="s">
        <v>4698</v>
      </c>
      <c r="P822" s="11" t="s">
        <v>4699</v>
      </c>
      <c r="Q822" s="16">
        <v>2.32354678462965</v>
      </c>
      <c r="R822" s="16">
        <v>1.9089655542874898E-2</v>
      </c>
      <c r="S822" s="16">
        <v>2.3200700036855801</v>
      </c>
      <c r="T822" s="20">
        <v>1.40402289283473E-3</v>
      </c>
    </row>
    <row r="823" spans="2:20" ht="29.25" x14ac:dyDescent="0.25">
      <c r="B823" s="10" t="s">
        <v>1779</v>
      </c>
      <c r="C823" s="10"/>
      <c r="D823" s="11"/>
      <c r="E823" s="16">
        <v>-1.61972221502347</v>
      </c>
      <c r="F823" s="16">
        <v>2.6843764197456699E-2</v>
      </c>
      <c r="G823" s="9"/>
      <c r="H823" s="10" t="s">
        <v>4455</v>
      </c>
      <c r="I823" s="10" t="s">
        <v>4456</v>
      </c>
      <c r="J823" s="11" t="s">
        <v>4457</v>
      </c>
      <c r="K823" s="16">
        <v>1.38613775093715</v>
      </c>
      <c r="L823" s="16">
        <v>1.17902947994657E-2</v>
      </c>
      <c r="M823" s="9"/>
      <c r="N823" s="23" t="s">
        <v>11498</v>
      </c>
      <c r="O823" s="10" t="s">
        <v>5244</v>
      </c>
      <c r="P823" s="11" t="s">
        <v>5245</v>
      </c>
      <c r="Q823" s="16">
        <v>-1.27795675076038</v>
      </c>
      <c r="R823" s="16">
        <v>4.5700336970817698E-2</v>
      </c>
      <c r="S823" s="16">
        <v>-1.3003640320346599</v>
      </c>
      <c r="T823" s="20">
        <v>3.2186296524980402E-3</v>
      </c>
    </row>
    <row r="824" spans="2:20" ht="43.5" x14ac:dyDescent="0.25">
      <c r="B824" s="10" t="s">
        <v>1780</v>
      </c>
      <c r="C824" s="10" t="s">
        <v>1781</v>
      </c>
      <c r="D824" s="11"/>
      <c r="E824" s="16">
        <v>-1.1879500155838101</v>
      </c>
      <c r="F824" s="16">
        <v>3.8271465217207902E-2</v>
      </c>
      <c r="G824" s="9"/>
      <c r="H824" s="10" t="s">
        <v>4458</v>
      </c>
      <c r="I824" s="10" t="s">
        <v>4459</v>
      </c>
      <c r="J824" s="11" t="s">
        <v>4460</v>
      </c>
      <c r="K824" s="16">
        <v>-1.5635986145291501</v>
      </c>
      <c r="L824" s="16">
        <v>2.6739357072861399E-3</v>
      </c>
      <c r="M824" s="9"/>
      <c r="N824" s="23" t="s">
        <v>11499</v>
      </c>
      <c r="O824" s="10" t="s">
        <v>10685</v>
      </c>
      <c r="P824" s="11" t="s">
        <v>11500</v>
      </c>
      <c r="Q824" s="16">
        <v>1.57906579178796</v>
      </c>
      <c r="R824" s="16">
        <v>2.3624652384832901E-2</v>
      </c>
      <c r="S824" s="16">
        <v>1.00639217835698</v>
      </c>
      <c r="T824" s="20">
        <v>1.12957735357749E-2</v>
      </c>
    </row>
    <row r="825" spans="2:20" ht="43.5" x14ac:dyDescent="0.25">
      <c r="B825" s="10" t="s">
        <v>222</v>
      </c>
      <c r="C825" s="10" t="s">
        <v>223</v>
      </c>
      <c r="D825" s="11" t="s">
        <v>224</v>
      </c>
      <c r="E825" s="16">
        <v>1.21387610696244</v>
      </c>
      <c r="F825" s="16">
        <v>4.33146206991043E-2</v>
      </c>
      <c r="G825" s="9"/>
      <c r="H825" s="10" t="s">
        <v>4461</v>
      </c>
      <c r="I825" s="10"/>
      <c r="J825" s="11"/>
      <c r="K825" s="16">
        <v>-1.5670630560562</v>
      </c>
      <c r="L825" s="16">
        <v>1.0767444939206699E-3</v>
      </c>
      <c r="M825" s="9"/>
      <c r="N825" s="23" t="s">
        <v>11501</v>
      </c>
      <c r="O825" s="10" t="s">
        <v>5200</v>
      </c>
      <c r="P825" s="11" t="s">
        <v>5201</v>
      </c>
      <c r="Q825" s="16">
        <v>-5.1370479961612299</v>
      </c>
      <c r="R825" s="16">
        <v>3.33849890435233E-2</v>
      </c>
      <c r="S825" s="16">
        <v>-5.0544647839126</v>
      </c>
      <c r="T825" s="20">
        <v>1.8563653615012699E-3</v>
      </c>
    </row>
    <row r="826" spans="2:20" ht="29.25" x14ac:dyDescent="0.25">
      <c r="B826" s="10" t="s">
        <v>1782</v>
      </c>
      <c r="C826" s="10" t="s">
        <v>1783</v>
      </c>
      <c r="D826" s="11"/>
      <c r="E826" s="16">
        <v>-2.0705000453361002</v>
      </c>
      <c r="F826" s="16">
        <v>4.0278855667971798E-2</v>
      </c>
      <c r="G826" s="9"/>
      <c r="H826" s="10" t="s">
        <v>4462</v>
      </c>
      <c r="I826" s="10" t="s">
        <v>4463</v>
      </c>
      <c r="J826" s="11"/>
      <c r="K826" s="16">
        <v>-1.7312395764047499</v>
      </c>
      <c r="L826" s="16">
        <v>8.5236932126177604E-5</v>
      </c>
      <c r="M826" s="9"/>
      <c r="N826" s="23" t="s">
        <v>11502</v>
      </c>
      <c r="O826" s="10" t="s">
        <v>8422</v>
      </c>
      <c r="P826" s="11" t="s">
        <v>8423</v>
      </c>
      <c r="Q826" s="16">
        <v>-1.3329068071327199</v>
      </c>
      <c r="R826" s="16">
        <v>3.6263050199096501E-2</v>
      </c>
      <c r="S826" s="16">
        <v>-1.52376367312494</v>
      </c>
      <c r="T826" s="20">
        <v>2.9389356668256102E-2</v>
      </c>
    </row>
    <row r="827" spans="2:20" ht="43.5" x14ac:dyDescent="0.25">
      <c r="B827" s="10" t="s">
        <v>1784</v>
      </c>
      <c r="C827" s="10" t="s">
        <v>1785</v>
      </c>
      <c r="D827" s="11"/>
      <c r="E827" s="16">
        <v>1.02479908740487</v>
      </c>
      <c r="F827" s="16">
        <v>5.2738245116367103E-3</v>
      </c>
      <c r="G827" s="9"/>
      <c r="H827" s="10" t="s">
        <v>4464</v>
      </c>
      <c r="I827" s="10" t="s">
        <v>4465</v>
      </c>
      <c r="J827" s="11" t="s">
        <v>4466</v>
      </c>
      <c r="K827" s="16">
        <v>-1.1866794485210299</v>
      </c>
      <c r="L827" s="16">
        <v>9.9526574330516607E-3</v>
      </c>
      <c r="M827" s="9"/>
      <c r="N827" s="23" t="s">
        <v>11503</v>
      </c>
      <c r="O827" s="10" t="s">
        <v>10510</v>
      </c>
      <c r="P827" s="11" t="s">
        <v>10511</v>
      </c>
      <c r="Q827" s="16">
        <v>-1.9633152985414399</v>
      </c>
      <c r="R827" s="16">
        <v>3.6913960426195498E-2</v>
      </c>
      <c r="S827" s="16">
        <v>-1.8785612494609301</v>
      </c>
      <c r="T827" s="20">
        <v>3.8632246924655798E-3</v>
      </c>
    </row>
    <row r="828" spans="2:20" ht="29.25" x14ac:dyDescent="0.25">
      <c r="B828" s="10" t="s">
        <v>1786</v>
      </c>
      <c r="C828" s="10" t="s">
        <v>1787</v>
      </c>
      <c r="D828" s="11"/>
      <c r="E828" s="16">
        <v>1.02209990105944</v>
      </c>
      <c r="F828" s="16">
        <v>5.4218769101543199E-3</v>
      </c>
      <c r="G828" s="9"/>
      <c r="H828" s="10" t="s">
        <v>4467</v>
      </c>
      <c r="I828" s="10" t="s">
        <v>4468</v>
      </c>
      <c r="J828" s="11" t="s">
        <v>4469</v>
      </c>
      <c r="K828" s="16">
        <v>2.0253716499598502</v>
      </c>
      <c r="L828" s="16">
        <v>2.69693222654473E-2</v>
      </c>
      <c r="M828" s="9"/>
      <c r="N828" s="23" t="s">
        <v>11504</v>
      </c>
      <c r="O828" s="10" t="s">
        <v>4132</v>
      </c>
      <c r="P828" s="11" t="s">
        <v>4133</v>
      </c>
      <c r="Q828" s="16">
        <v>-1.1594444006337901</v>
      </c>
      <c r="R828" s="16">
        <v>3.1098990901521701E-2</v>
      </c>
      <c r="S828" s="16">
        <v>-1.4107032582788099</v>
      </c>
      <c r="T828" s="20">
        <v>3.4530153228432398E-3</v>
      </c>
    </row>
    <row r="829" spans="2:20" ht="29.25" x14ac:dyDescent="0.25">
      <c r="B829" s="10" t="s">
        <v>1788</v>
      </c>
      <c r="C829" s="10" t="s">
        <v>1789</v>
      </c>
      <c r="D829" s="11"/>
      <c r="E829" s="16">
        <v>1.53411360413064</v>
      </c>
      <c r="F829" s="16">
        <v>2.6329823254034299E-2</v>
      </c>
      <c r="G829" s="9"/>
      <c r="H829" s="10" t="s">
        <v>4470</v>
      </c>
      <c r="I829" s="10"/>
      <c r="J829" s="11"/>
      <c r="K829" s="16">
        <v>-1.8821959514481901</v>
      </c>
      <c r="L829" s="16">
        <v>6.2361830830668502E-4</v>
      </c>
      <c r="M829" s="9"/>
      <c r="N829" s="23" t="s">
        <v>11505</v>
      </c>
      <c r="O829" s="10" t="s">
        <v>4166</v>
      </c>
      <c r="P829" s="11" t="s">
        <v>4167</v>
      </c>
      <c r="Q829" s="16">
        <v>1.8646791679644199</v>
      </c>
      <c r="R829" s="16">
        <v>2.84436016979327E-2</v>
      </c>
      <c r="S829" s="16">
        <v>1.9527521583996601</v>
      </c>
      <c r="T829" s="20">
        <v>1.7703946314540299E-3</v>
      </c>
    </row>
    <row r="830" spans="2:20" ht="29.25" x14ac:dyDescent="0.25">
      <c r="B830" s="10" t="s">
        <v>1790</v>
      </c>
      <c r="C830" s="10" t="s">
        <v>1791</v>
      </c>
      <c r="D830" s="11"/>
      <c r="E830" s="16">
        <v>1.0837596145759201</v>
      </c>
      <c r="F830" s="16">
        <v>4.54567742958287E-2</v>
      </c>
      <c r="G830" s="9"/>
      <c r="H830" s="10" t="s">
        <v>4471</v>
      </c>
      <c r="I830" s="10" t="s">
        <v>4472</v>
      </c>
      <c r="J830" s="11"/>
      <c r="K830" s="16">
        <v>2.20487577387832</v>
      </c>
      <c r="L830" s="16">
        <v>2.6017342019037999E-2</v>
      </c>
      <c r="M830" s="9"/>
      <c r="N830" s="23" t="s">
        <v>11506</v>
      </c>
      <c r="O830" s="10" t="s">
        <v>5003</v>
      </c>
      <c r="P830" s="11" t="s">
        <v>5004</v>
      </c>
      <c r="Q830" s="16">
        <v>-1.3932296844174801</v>
      </c>
      <c r="R830" s="16">
        <v>3.8407654249016901E-3</v>
      </c>
      <c r="S830" s="16">
        <v>-1.95072188801351</v>
      </c>
      <c r="T830" s="20">
        <v>3.7563520238285998E-2</v>
      </c>
    </row>
    <row r="831" spans="2:20" ht="29.25" x14ac:dyDescent="0.25">
      <c r="B831" s="10" t="s">
        <v>225</v>
      </c>
      <c r="C831" s="10" t="s">
        <v>226</v>
      </c>
      <c r="D831" s="11"/>
      <c r="E831" s="16">
        <v>-1.07822706661692</v>
      </c>
      <c r="F831" s="16">
        <v>4.5943314202229801E-2</v>
      </c>
      <c r="G831" s="9"/>
      <c r="H831" s="10" t="s">
        <v>4473</v>
      </c>
      <c r="I831" s="10" t="s">
        <v>4474</v>
      </c>
      <c r="J831" s="11"/>
      <c r="K831" s="16">
        <v>2.0773321713503798</v>
      </c>
      <c r="L831" s="16">
        <v>2.17348393619138E-2</v>
      </c>
      <c r="M831" s="9"/>
      <c r="N831" s="23" t="s">
        <v>11507</v>
      </c>
      <c r="O831" s="10" t="s">
        <v>3667</v>
      </c>
      <c r="P831" s="11" t="s">
        <v>3668</v>
      </c>
      <c r="Q831" s="16">
        <v>-2.3516223971244199</v>
      </c>
      <c r="R831" s="16">
        <v>1.47536359248407E-2</v>
      </c>
      <c r="S831" s="16">
        <v>-2.4472655629932398</v>
      </c>
      <c r="T831" s="20">
        <v>9.09232410844953E-5</v>
      </c>
    </row>
    <row r="832" spans="2:20" x14ac:dyDescent="0.25">
      <c r="B832" s="10" t="s">
        <v>1792</v>
      </c>
      <c r="C832" s="10"/>
      <c r="D832" s="11"/>
      <c r="E832" s="16">
        <v>1.47769561164751</v>
      </c>
      <c r="F832" s="16">
        <v>4.1962583096353097E-2</v>
      </c>
      <c r="G832" s="9"/>
      <c r="H832" s="10" t="s">
        <v>4475</v>
      </c>
      <c r="I832" s="10" t="s">
        <v>4476</v>
      </c>
      <c r="J832" s="11" t="s">
        <v>4477</v>
      </c>
      <c r="K832" s="16">
        <v>-1.50575806395326</v>
      </c>
      <c r="L832" s="16">
        <v>1.1582892573143201E-5</v>
      </c>
      <c r="M832" s="9"/>
      <c r="N832" s="23" t="s">
        <v>11508</v>
      </c>
      <c r="O832" s="10" t="s">
        <v>8744</v>
      </c>
      <c r="P832" s="11" t="s">
        <v>8745</v>
      </c>
      <c r="Q832" s="16">
        <v>-9.0060495578449995</v>
      </c>
      <c r="R832" s="16">
        <v>3.4971743276997903E-2</v>
      </c>
      <c r="S832" s="16">
        <v>-8.0753435496252504</v>
      </c>
      <c r="T832" s="20">
        <v>5.8893203870111601E-4</v>
      </c>
    </row>
    <row r="833" spans="2:20" ht="29.25" x14ac:dyDescent="0.25">
      <c r="B833" s="10" t="s">
        <v>1793</v>
      </c>
      <c r="C833" s="10" t="s">
        <v>1794</v>
      </c>
      <c r="D833" s="11"/>
      <c r="E833" s="16">
        <v>-1.32874917641327</v>
      </c>
      <c r="F833" s="16">
        <v>6.85591446322767E-3</v>
      </c>
      <c r="G833" s="9"/>
      <c r="H833" s="10" t="s">
        <v>4478</v>
      </c>
      <c r="I833" s="10" t="s">
        <v>4479</v>
      </c>
      <c r="J833" s="11" t="s">
        <v>4480</v>
      </c>
      <c r="K833" s="16">
        <v>2.5793068519942102</v>
      </c>
      <c r="L833" s="16">
        <v>3.7272439126336898E-3</v>
      </c>
      <c r="M833" s="9"/>
      <c r="N833" s="23" t="s">
        <v>11509</v>
      </c>
      <c r="O833" s="10" t="s">
        <v>4214</v>
      </c>
      <c r="P833" s="11" t="s">
        <v>4215</v>
      </c>
      <c r="Q833" s="16">
        <v>-2.16117711590323</v>
      </c>
      <c r="R833" s="16">
        <v>3.1895232482101299E-2</v>
      </c>
      <c r="S833" s="16">
        <v>-2.1757528847406502</v>
      </c>
      <c r="T833" s="20">
        <v>1.6415906589705199E-3</v>
      </c>
    </row>
    <row r="834" spans="2:20" ht="57.75" x14ac:dyDescent="0.25">
      <c r="B834" s="10" t="s">
        <v>434</v>
      </c>
      <c r="C834" s="10" t="s">
        <v>64</v>
      </c>
      <c r="D834" s="11"/>
      <c r="E834" s="16">
        <v>1.8241257023447901</v>
      </c>
      <c r="F834" s="16">
        <v>1.8448771501047002E-2</v>
      </c>
      <c r="G834" s="9"/>
      <c r="H834" s="10" t="s">
        <v>4481</v>
      </c>
      <c r="I834" s="10"/>
      <c r="J834" s="11"/>
      <c r="K834" s="16">
        <v>-3.1457015161013402</v>
      </c>
      <c r="L834" s="16">
        <v>8.6591820873319694E-3</v>
      </c>
      <c r="M834" s="9"/>
      <c r="N834" s="23" t="s">
        <v>11510</v>
      </c>
      <c r="O834" s="10" t="s">
        <v>11133</v>
      </c>
      <c r="P834" s="11" t="s">
        <v>11511</v>
      </c>
      <c r="Q834" s="16">
        <v>-1.45824501206096</v>
      </c>
      <c r="R834" s="16">
        <v>2.2361335995575702E-3</v>
      </c>
      <c r="S834" s="16">
        <v>-1.0231670640492401</v>
      </c>
      <c r="T834" s="20">
        <v>9.8181571736203899E-3</v>
      </c>
    </row>
    <row r="835" spans="2:20" x14ac:dyDescent="0.25">
      <c r="B835" s="10" t="s">
        <v>1795</v>
      </c>
      <c r="C835" s="10" t="s">
        <v>1796</v>
      </c>
      <c r="D835" s="11"/>
      <c r="E835" s="16">
        <v>1.39047087836768</v>
      </c>
      <c r="F835" s="16">
        <v>4.8745730037701503E-2</v>
      </c>
      <c r="G835" s="9"/>
      <c r="H835" s="10" t="s">
        <v>4482</v>
      </c>
      <c r="I835" s="10" t="s">
        <v>4483</v>
      </c>
      <c r="J835" s="11"/>
      <c r="K835" s="16">
        <v>1.4375931644511999</v>
      </c>
      <c r="L835" s="16">
        <v>7.6961427803386396E-3</v>
      </c>
      <c r="M835" s="9"/>
      <c r="N835" s="23" t="s">
        <v>11512</v>
      </c>
      <c r="O835" s="10" t="s">
        <v>4861</v>
      </c>
      <c r="P835" s="11"/>
      <c r="Q835" s="16">
        <v>1.8250840340575301</v>
      </c>
      <c r="R835" s="16">
        <v>3.5824475628562301E-2</v>
      </c>
      <c r="S835" s="16">
        <v>1.21502405018895</v>
      </c>
      <c r="T835" s="20">
        <v>2.57076304817218E-2</v>
      </c>
    </row>
    <row r="836" spans="2:20" ht="29.25" x14ac:dyDescent="0.25">
      <c r="B836" s="10" t="s">
        <v>1797</v>
      </c>
      <c r="C836" s="10" t="s">
        <v>1798</v>
      </c>
      <c r="D836" s="11"/>
      <c r="E836" s="16">
        <v>-1.5903676015330801</v>
      </c>
      <c r="F836" s="16">
        <v>2.4010863850754401E-2</v>
      </c>
      <c r="G836" s="9"/>
      <c r="H836" s="10" t="s">
        <v>4484</v>
      </c>
      <c r="I836" s="10"/>
      <c r="J836" s="11"/>
      <c r="K836" s="16">
        <v>-1.3038233374119299</v>
      </c>
      <c r="L836" s="16">
        <v>4.8812192901275496E-3</v>
      </c>
      <c r="M836" s="9"/>
      <c r="N836" s="23" t="s">
        <v>11513</v>
      </c>
      <c r="O836" s="10" t="s">
        <v>3087</v>
      </c>
      <c r="P836" s="11" t="s">
        <v>3088</v>
      </c>
      <c r="Q836" s="16">
        <v>3.8309986930847302</v>
      </c>
      <c r="R836" s="16">
        <v>4.4307240883683402E-2</v>
      </c>
      <c r="S836" s="16">
        <v>3.2934883610284098</v>
      </c>
      <c r="T836" s="20">
        <v>7.53804335931089E-5</v>
      </c>
    </row>
    <row r="837" spans="2:20" x14ac:dyDescent="0.25">
      <c r="B837" s="10" t="s">
        <v>1799</v>
      </c>
      <c r="C837" s="10" t="s">
        <v>1800</v>
      </c>
      <c r="D837" s="11"/>
      <c r="E837" s="16">
        <v>1.0066324198637999</v>
      </c>
      <c r="F837" s="16">
        <v>8.4490413862355496E-3</v>
      </c>
      <c r="G837" s="9"/>
      <c r="H837" s="10" t="s">
        <v>4485</v>
      </c>
      <c r="I837" s="10" t="s">
        <v>4486</v>
      </c>
      <c r="J837" s="11"/>
      <c r="K837" s="16">
        <v>-1.5426978651338901</v>
      </c>
      <c r="L837" s="16">
        <v>3.7057996934345E-2</v>
      </c>
      <c r="M837" s="9"/>
      <c r="N837" s="23" t="s">
        <v>11514</v>
      </c>
      <c r="O837" s="10" t="s">
        <v>3373</v>
      </c>
      <c r="P837" s="11" t="s">
        <v>3374</v>
      </c>
      <c r="Q837" s="16">
        <v>-1.1942390775510101</v>
      </c>
      <c r="R837" s="16">
        <v>1.0860344120320199E-2</v>
      </c>
      <c r="S837" s="16">
        <v>-1.1690729525417201</v>
      </c>
      <c r="T837" s="20">
        <v>1.1688035714925301E-3</v>
      </c>
    </row>
    <row r="838" spans="2:20" x14ac:dyDescent="0.25">
      <c r="B838" s="10" t="s">
        <v>1801</v>
      </c>
      <c r="C838" s="10" t="s">
        <v>1802</v>
      </c>
      <c r="D838" s="11"/>
      <c r="E838" s="16">
        <v>-1.0027453321236499</v>
      </c>
      <c r="F838" s="16">
        <v>1.4613935617674099E-2</v>
      </c>
      <c r="G838" s="9"/>
      <c r="H838" s="10" t="s">
        <v>4487</v>
      </c>
      <c r="I838" s="10" t="s">
        <v>4488</v>
      </c>
      <c r="J838" s="11"/>
      <c r="K838" s="16">
        <v>-1.9843949051562899</v>
      </c>
      <c r="L838" s="16">
        <v>2.4556594686713201E-2</v>
      </c>
      <c r="M838" s="9"/>
      <c r="N838" s="23" t="s">
        <v>11515</v>
      </c>
      <c r="O838" s="10" t="s">
        <v>7065</v>
      </c>
      <c r="P838" s="11" t="s">
        <v>7066</v>
      </c>
      <c r="Q838" s="16">
        <v>-1.67034695953391</v>
      </c>
      <c r="R838" s="16">
        <v>2.4436830601632899E-2</v>
      </c>
      <c r="S838" s="16">
        <v>-1.85072608379155</v>
      </c>
      <c r="T838" s="20">
        <v>4.0282237498585304E-3</v>
      </c>
    </row>
    <row r="839" spans="2:20" x14ac:dyDescent="0.25">
      <c r="B839" s="10" t="s">
        <v>227</v>
      </c>
      <c r="C839" s="10" t="s">
        <v>228</v>
      </c>
      <c r="D839" s="11"/>
      <c r="E839" s="16">
        <v>1.3297913556074701</v>
      </c>
      <c r="F839" s="16">
        <v>1.99588478118446E-2</v>
      </c>
      <c r="G839" s="9"/>
      <c r="H839" s="10" t="s">
        <v>4489</v>
      </c>
      <c r="I839" s="10"/>
      <c r="J839" s="11"/>
      <c r="K839" s="16">
        <v>1.6423239237721301</v>
      </c>
      <c r="L839" s="16">
        <v>3.6199974911195601E-4</v>
      </c>
      <c r="M839" s="9"/>
      <c r="N839" s="23" t="s">
        <v>11516</v>
      </c>
      <c r="O839" s="10" t="s">
        <v>7915</v>
      </c>
      <c r="P839" s="11"/>
      <c r="Q839" s="16">
        <v>-1.97629159307864</v>
      </c>
      <c r="R839" s="16">
        <v>4.8275827018416703E-3</v>
      </c>
      <c r="S839" s="16">
        <v>-1.96701823722192</v>
      </c>
      <c r="T839" s="20">
        <v>1.6096475076018101E-3</v>
      </c>
    </row>
    <row r="840" spans="2:20" ht="43.5" x14ac:dyDescent="0.25">
      <c r="B840" s="10" t="s">
        <v>1803</v>
      </c>
      <c r="C840" s="10" t="s">
        <v>1804</v>
      </c>
      <c r="D840" s="11"/>
      <c r="E840" s="16">
        <v>-2.0694657569239099</v>
      </c>
      <c r="F840" s="16">
        <v>4.3857583928697201E-2</v>
      </c>
      <c r="G840" s="9"/>
      <c r="H840" s="10" t="s">
        <v>4490</v>
      </c>
      <c r="I840" s="10"/>
      <c r="J840" s="11"/>
      <c r="K840" s="16">
        <v>1.9250316889611101</v>
      </c>
      <c r="L840" s="16">
        <v>2.8239152575254001E-3</v>
      </c>
      <c r="M840" s="9"/>
      <c r="N840" s="23" t="s">
        <v>11517</v>
      </c>
      <c r="O840" s="10" t="s">
        <v>8900</v>
      </c>
      <c r="P840" s="11" t="s">
        <v>8901</v>
      </c>
      <c r="Q840" s="16">
        <v>-1.81633811215772</v>
      </c>
      <c r="R840" s="16">
        <v>3.0329052065466802E-3</v>
      </c>
      <c r="S840" s="16">
        <v>-1.5321207026122701</v>
      </c>
      <c r="T840" s="20">
        <v>1.00500032665122E-3</v>
      </c>
    </row>
    <row r="841" spans="2:20" ht="29.25" x14ac:dyDescent="0.25">
      <c r="B841" s="10" t="s">
        <v>1805</v>
      </c>
      <c r="C841" s="10" t="s">
        <v>1806</v>
      </c>
      <c r="D841" s="11" t="s">
        <v>1807</v>
      </c>
      <c r="E841" s="16">
        <v>-2.1929564095305798</v>
      </c>
      <c r="F841" s="16">
        <v>1.26394431273489E-4</v>
      </c>
      <c r="G841" s="9"/>
      <c r="H841" s="10" t="s">
        <v>4491</v>
      </c>
      <c r="I841" s="10" t="s">
        <v>4492</v>
      </c>
      <c r="J841" s="11" t="s">
        <v>4493</v>
      </c>
      <c r="K841" s="16">
        <v>1.21695919872818</v>
      </c>
      <c r="L841" s="16">
        <v>5.78974736909817E-3</v>
      </c>
      <c r="M841" s="9"/>
      <c r="N841" s="23" t="s">
        <v>11518</v>
      </c>
      <c r="O841" s="10" t="s">
        <v>9975</v>
      </c>
      <c r="P841" s="11" t="s">
        <v>9976</v>
      </c>
      <c r="Q841" s="16">
        <v>-4.23094806407632</v>
      </c>
      <c r="R841" s="16">
        <v>2.8500386959485501E-2</v>
      </c>
      <c r="S841" s="16">
        <v>-3.0325231431655499</v>
      </c>
      <c r="T841" s="20">
        <v>1.9857954012120001E-3</v>
      </c>
    </row>
    <row r="842" spans="2:20" x14ac:dyDescent="0.25">
      <c r="B842" s="10" t="s">
        <v>1808</v>
      </c>
      <c r="C842" s="10"/>
      <c r="D842" s="11"/>
      <c r="E842" s="16">
        <v>-1.0347595861266099</v>
      </c>
      <c r="F842" s="16">
        <v>4.80275660948856E-2</v>
      </c>
      <c r="G842" s="9"/>
      <c r="H842" s="10" t="s">
        <v>4494</v>
      </c>
      <c r="I842" s="10" t="s">
        <v>4495</v>
      </c>
      <c r="J842" s="11" t="s">
        <v>4496</v>
      </c>
      <c r="K842" s="16">
        <v>-1.79552045264993</v>
      </c>
      <c r="L842" s="16">
        <v>1.2713117849058E-2</v>
      </c>
      <c r="M842" s="9"/>
      <c r="N842" s="23" t="s">
        <v>11519</v>
      </c>
      <c r="O842" s="10" t="s">
        <v>3829</v>
      </c>
      <c r="P842" s="11" t="s">
        <v>3830</v>
      </c>
      <c r="Q842" s="16">
        <v>-1.35949977019417</v>
      </c>
      <c r="R842" s="16">
        <v>1.4317903414192E-2</v>
      </c>
      <c r="S842" s="16">
        <v>-2.1768248325963699</v>
      </c>
      <c r="T842" s="20">
        <v>3.5459205002824103E-4</v>
      </c>
    </row>
    <row r="843" spans="2:20" ht="29.25" x14ac:dyDescent="0.25">
      <c r="B843" s="10" t="s">
        <v>435</v>
      </c>
      <c r="C843" s="10" t="s">
        <v>436</v>
      </c>
      <c r="D843" s="11"/>
      <c r="E843" s="16">
        <v>1.7275099432568499</v>
      </c>
      <c r="F843" s="16">
        <v>5.0462907840850202E-3</v>
      </c>
      <c r="G843" s="9"/>
      <c r="H843" s="10" t="s">
        <v>4497</v>
      </c>
      <c r="I843" s="10" t="s">
        <v>4498</v>
      </c>
      <c r="J843" s="11" t="s">
        <v>4499</v>
      </c>
      <c r="K843" s="16">
        <v>-1.3041978945650801</v>
      </c>
      <c r="L843" s="16">
        <v>4.8325942772624899E-4</v>
      </c>
      <c r="M843" s="9"/>
      <c r="N843" s="23" t="s">
        <v>11520</v>
      </c>
      <c r="O843" s="10" t="s">
        <v>11521</v>
      </c>
      <c r="P843" s="11" t="s">
        <v>11522</v>
      </c>
      <c r="Q843" s="16">
        <v>1.5344015093007299</v>
      </c>
      <c r="R843" s="16">
        <v>3.2237756214800399E-2</v>
      </c>
      <c r="S843" s="16">
        <v>1.0201717386371301</v>
      </c>
      <c r="T843" s="20">
        <v>3.9055597366408998E-2</v>
      </c>
    </row>
    <row r="844" spans="2:20" ht="29.25" x14ac:dyDescent="0.25">
      <c r="B844" s="10" t="s">
        <v>437</v>
      </c>
      <c r="C844" s="10" t="s">
        <v>438</v>
      </c>
      <c r="D844" s="11"/>
      <c r="E844" s="16">
        <v>1.12524514905574</v>
      </c>
      <c r="F844" s="16">
        <v>8.9146506315743706E-3</v>
      </c>
      <c r="G844" s="9"/>
      <c r="H844" s="10" t="s">
        <v>4500</v>
      </c>
      <c r="I844" s="10" t="s">
        <v>4501</v>
      </c>
      <c r="J844" s="11"/>
      <c r="K844" s="16">
        <v>-1.3024027647115499</v>
      </c>
      <c r="L844" s="16">
        <v>4.9754687889667297E-2</v>
      </c>
      <c r="M844" s="9"/>
      <c r="N844" s="23" t="s">
        <v>11523</v>
      </c>
      <c r="O844" s="10" t="s">
        <v>5540</v>
      </c>
      <c r="P844" s="11" t="s">
        <v>5541</v>
      </c>
      <c r="Q844" s="16">
        <v>-1.11362711176093</v>
      </c>
      <c r="R844" s="16">
        <v>2.6559328655608699E-2</v>
      </c>
      <c r="S844" s="16">
        <v>-1.5832010336462199</v>
      </c>
      <c r="T844" s="20">
        <v>1.8213466695618801E-3</v>
      </c>
    </row>
    <row r="845" spans="2:20" ht="29.25" x14ac:dyDescent="0.25">
      <c r="B845" s="10" t="s">
        <v>439</v>
      </c>
      <c r="C845" s="10" t="s">
        <v>440</v>
      </c>
      <c r="D845" s="11"/>
      <c r="E845" s="16">
        <v>1.3691074663592699</v>
      </c>
      <c r="F845" s="16">
        <v>1.5709677288322399E-2</v>
      </c>
      <c r="G845" s="9"/>
      <c r="H845" s="10" t="s">
        <v>4502</v>
      </c>
      <c r="I845" s="10" t="s">
        <v>4503</v>
      </c>
      <c r="J845" s="11" t="s">
        <v>4504</v>
      </c>
      <c r="K845" s="16">
        <v>-1.17631797608054</v>
      </c>
      <c r="L845" s="16">
        <v>1.0233691369893E-2</v>
      </c>
      <c r="M845" s="9"/>
      <c r="N845" s="23" t="s">
        <v>11524</v>
      </c>
      <c r="O845" s="10" t="s">
        <v>6</v>
      </c>
      <c r="P845" s="11" t="s">
        <v>10436</v>
      </c>
      <c r="Q845" s="16">
        <v>-1.2411163746339799</v>
      </c>
      <c r="R845" s="16">
        <v>2.15905889330236E-2</v>
      </c>
      <c r="S845" s="16">
        <v>-1.6055201262645</v>
      </c>
      <c r="T845" s="20">
        <v>2.3220224307364399E-2</v>
      </c>
    </row>
    <row r="846" spans="2:20" ht="29.25" x14ac:dyDescent="0.25">
      <c r="B846" s="10" t="s">
        <v>1809</v>
      </c>
      <c r="C846" s="10" t="s">
        <v>1810</v>
      </c>
      <c r="D846" s="11"/>
      <c r="E846" s="16">
        <v>-1.62283751131248</v>
      </c>
      <c r="F846" s="16">
        <v>1.82567618679121E-2</v>
      </c>
      <c r="G846" s="9"/>
      <c r="H846" s="10" t="s">
        <v>4505</v>
      </c>
      <c r="I846" s="10" t="s">
        <v>4506</v>
      </c>
      <c r="J846" s="11" t="s">
        <v>4507</v>
      </c>
      <c r="K846" s="16">
        <v>-2.4187633886386002</v>
      </c>
      <c r="L846" s="16">
        <v>3.5329545426032601E-3</v>
      </c>
      <c r="M846" s="9"/>
      <c r="N846" s="23" t="s">
        <v>11525</v>
      </c>
      <c r="O846" s="10" t="s">
        <v>7369</v>
      </c>
      <c r="P846" s="11" t="s">
        <v>7370</v>
      </c>
      <c r="Q846" s="16">
        <v>-2.1117132648806902</v>
      </c>
      <c r="R846" s="16">
        <v>9.8657099767224497E-3</v>
      </c>
      <c r="S846" s="16">
        <v>-1.8356453486972899</v>
      </c>
      <c r="T846" s="20">
        <v>3.83885535410381E-4</v>
      </c>
    </row>
    <row r="847" spans="2:20" ht="29.25" x14ac:dyDescent="0.25">
      <c r="B847" s="10" t="s">
        <v>1811</v>
      </c>
      <c r="C847" s="10" t="s">
        <v>1812</v>
      </c>
      <c r="D847" s="11"/>
      <c r="E847" s="16">
        <v>1.3450512977009801</v>
      </c>
      <c r="F847" s="16">
        <v>2.9686739161801801E-2</v>
      </c>
      <c r="G847" s="9"/>
      <c r="H847" s="10" t="s">
        <v>4508</v>
      </c>
      <c r="I847" s="10" t="s">
        <v>90</v>
      </c>
      <c r="J847" s="11" t="s">
        <v>91</v>
      </c>
      <c r="K847" s="16">
        <v>-2.2876769502370702</v>
      </c>
      <c r="L847" s="16">
        <v>5.8160989562452102E-3</v>
      </c>
      <c r="M847" s="9"/>
      <c r="N847" s="23" t="s">
        <v>11526</v>
      </c>
      <c r="O847" s="10" t="s">
        <v>7242</v>
      </c>
      <c r="P847" s="11"/>
      <c r="Q847" s="16">
        <v>-1.0740894554484</v>
      </c>
      <c r="R847" s="16">
        <v>1.23662043728743E-2</v>
      </c>
      <c r="S847" s="16">
        <v>-1.4337277001986399</v>
      </c>
      <c r="T847" s="20">
        <v>1.13266831428808E-4</v>
      </c>
    </row>
    <row r="848" spans="2:20" ht="43.5" x14ac:dyDescent="0.25">
      <c r="B848" s="10" t="s">
        <v>1813</v>
      </c>
      <c r="C848" s="10" t="s">
        <v>1814</v>
      </c>
      <c r="D848" s="11"/>
      <c r="E848" s="16">
        <v>-1.9657492637404499</v>
      </c>
      <c r="F848" s="16">
        <v>1.4507885429717799E-2</v>
      </c>
      <c r="G848" s="9"/>
      <c r="H848" s="10" t="s">
        <v>4509</v>
      </c>
      <c r="I848" s="10" t="s">
        <v>4510</v>
      </c>
      <c r="J848" s="11" t="s">
        <v>4511</v>
      </c>
      <c r="K848" s="16">
        <v>2.6331118122214199</v>
      </c>
      <c r="L848" s="16">
        <v>4.5489881816466703E-2</v>
      </c>
      <c r="M848" s="9"/>
      <c r="N848" s="23" t="s">
        <v>11527</v>
      </c>
      <c r="O848" s="10" t="s">
        <v>9394</v>
      </c>
      <c r="P848" s="11" t="s">
        <v>9395</v>
      </c>
      <c r="Q848" s="16">
        <v>-2.8508486765643402</v>
      </c>
      <c r="R848" s="16">
        <v>8.2908199051618305E-3</v>
      </c>
      <c r="S848" s="16">
        <v>-2.5768532886684699</v>
      </c>
      <c r="T848" s="20">
        <v>3.8814869336114902E-2</v>
      </c>
    </row>
    <row r="849" spans="2:20" x14ac:dyDescent="0.25">
      <c r="B849" s="10" t="s">
        <v>229</v>
      </c>
      <c r="C849" s="10" t="s">
        <v>230</v>
      </c>
      <c r="D849" s="11"/>
      <c r="E849" s="16">
        <v>2.10882071870871</v>
      </c>
      <c r="F849" s="16">
        <v>1.53988505960181E-2</v>
      </c>
      <c r="G849" s="9"/>
      <c r="H849" s="10" t="s">
        <v>4512</v>
      </c>
      <c r="I849" s="10" t="s">
        <v>4513</v>
      </c>
      <c r="J849" s="11"/>
      <c r="K849" s="16">
        <v>-1.57684593470242</v>
      </c>
      <c r="L849" s="16">
        <v>1.47445341720075E-2</v>
      </c>
      <c r="M849" s="9"/>
      <c r="N849" s="23" t="s">
        <v>11528</v>
      </c>
      <c r="O849" s="10" t="s">
        <v>11529</v>
      </c>
      <c r="P849" s="11" t="s">
        <v>11530</v>
      </c>
      <c r="Q849" s="16">
        <v>1.5393578068493801</v>
      </c>
      <c r="R849" s="16">
        <v>4.6688363470256802E-2</v>
      </c>
      <c r="S849" s="16">
        <v>1.0805848286987001</v>
      </c>
      <c r="T849" s="20">
        <v>1.23687853841469E-2</v>
      </c>
    </row>
    <row r="850" spans="2:20" x14ac:dyDescent="0.25">
      <c r="B850" s="10" t="s">
        <v>1815</v>
      </c>
      <c r="C850" s="10" t="s">
        <v>1816</v>
      </c>
      <c r="D850" s="11"/>
      <c r="E850" s="16">
        <v>-1.2941887191727399</v>
      </c>
      <c r="F850" s="16">
        <v>4.3777050075938399E-2</v>
      </c>
      <c r="G850" s="9"/>
      <c r="H850" s="10" t="s">
        <v>4514</v>
      </c>
      <c r="I850" s="10" t="s">
        <v>4515</v>
      </c>
      <c r="J850" s="11"/>
      <c r="K850" s="16">
        <v>-1.7692072648250099</v>
      </c>
      <c r="L850" s="16">
        <v>1.0672298131234499E-2</v>
      </c>
      <c r="M850" s="9"/>
      <c r="N850" s="23" t="s">
        <v>11531</v>
      </c>
      <c r="O850" s="10" t="s">
        <v>10334</v>
      </c>
      <c r="P850" s="11" t="s">
        <v>10335</v>
      </c>
      <c r="Q850" s="16">
        <v>-1.86093799587458</v>
      </c>
      <c r="R850" s="16">
        <v>2.85410645543215E-2</v>
      </c>
      <c r="S850" s="16">
        <v>-1.3055503247182201</v>
      </c>
      <c r="T850" s="20">
        <v>1.9219330978243802E-2</v>
      </c>
    </row>
    <row r="851" spans="2:20" ht="29.25" x14ac:dyDescent="0.25">
      <c r="B851" s="10" t="s">
        <v>1817</v>
      </c>
      <c r="C851" s="10" t="s">
        <v>1818</v>
      </c>
      <c r="D851" s="11"/>
      <c r="E851" s="16">
        <v>1.3882659125282799</v>
      </c>
      <c r="F851" s="16">
        <v>7.6144115498442304E-4</v>
      </c>
      <c r="G851" s="9"/>
      <c r="H851" s="10" t="s">
        <v>4516</v>
      </c>
      <c r="I851" s="10" t="s">
        <v>4517</v>
      </c>
      <c r="J851" s="11"/>
      <c r="K851" s="16">
        <v>-1.23775522417307</v>
      </c>
      <c r="L851" s="16">
        <v>4.2555807181494598E-2</v>
      </c>
      <c r="M851" s="9"/>
      <c r="N851" s="23" t="s">
        <v>11532</v>
      </c>
      <c r="O851" s="10" t="s">
        <v>7011</v>
      </c>
      <c r="P851" s="11" t="s">
        <v>7012</v>
      </c>
      <c r="Q851" s="16">
        <v>-1.2756156125985201</v>
      </c>
      <c r="R851" s="16">
        <v>3.0861158454406901E-2</v>
      </c>
      <c r="S851" s="16">
        <v>-1.2789827847427699</v>
      </c>
      <c r="T851" s="20">
        <v>1.6631332211934802E-2</v>
      </c>
    </row>
    <row r="852" spans="2:20" ht="29.25" x14ac:dyDescent="0.25">
      <c r="B852" s="10" t="s">
        <v>1819</v>
      </c>
      <c r="C852" s="10"/>
      <c r="D852" s="11"/>
      <c r="E852" s="16">
        <v>-1.6664022709350499</v>
      </c>
      <c r="F852" s="16">
        <v>9.3888816689888192E-3</v>
      </c>
      <c r="G852" s="9"/>
      <c r="H852" s="10" t="s">
        <v>4518</v>
      </c>
      <c r="I852" s="10" t="s">
        <v>4519</v>
      </c>
      <c r="J852" s="11"/>
      <c r="K852" s="16">
        <v>-1.1913735707274</v>
      </c>
      <c r="L852" s="16">
        <v>1.4525439984729899E-2</v>
      </c>
      <c r="M852" s="9"/>
      <c r="N852" s="23" t="s">
        <v>11533</v>
      </c>
      <c r="O852" s="10" t="s">
        <v>9776</v>
      </c>
      <c r="P852" s="11" t="s">
        <v>9777</v>
      </c>
      <c r="Q852" s="16">
        <v>-1.0569516846053999</v>
      </c>
      <c r="R852" s="16">
        <v>9.5999021456069193E-3</v>
      </c>
      <c r="S852" s="16">
        <v>-1.19771320785264</v>
      </c>
      <c r="T852" s="20">
        <v>5.7776887644502596E-3</v>
      </c>
    </row>
    <row r="853" spans="2:20" ht="29.25" x14ac:dyDescent="0.25">
      <c r="B853" s="10" t="s">
        <v>1820</v>
      </c>
      <c r="C853" s="10" t="s">
        <v>1821</v>
      </c>
      <c r="D853" s="11"/>
      <c r="E853" s="16">
        <v>1.2372827320347599</v>
      </c>
      <c r="F853" s="16">
        <v>3.4731518251959297E-2</v>
      </c>
      <c r="G853" s="9"/>
      <c r="H853" s="10" t="s">
        <v>4520</v>
      </c>
      <c r="I853" s="10"/>
      <c r="J853" s="11"/>
      <c r="K853" s="16">
        <v>-1.7804437609677299</v>
      </c>
      <c r="L853" s="16">
        <v>8.6870330158858098E-5</v>
      </c>
      <c r="M853" s="9"/>
      <c r="N853" s="23" t="s">
        <v>11534</v>
      </c>
      <c r="O853" s="10" t="s">
        <v>4304</v>
      </c>
      <c r="P853" s="11" t="s">
        <v>4305</v>
      </c>
      <c r="Q853" s="16">
        <v>-1.4845257460350301</v>
      </c>
      <c r="R853" s="16">
        <v>3.1052067733552399E-2</v>
      </c>
      <c r="S853" s="16">
        <v>-1.2008026127706899</v>
      </c>
      <c r="T853" s="20">
        <v>2.58078780723292E-3</v>
      </c>
    </row>
    <row r="854" spans="2:20" ht="29.25" x14ac:dyDescent="0.25">
      <c r="B854" s="10" t="s">
        <v>1822</v>
      </c>
      <c r="C854" s="10" t="s">
        <v>1823</v>
      </c>
      <c r="D854" s="11"/>
      <c r="E854" s="16">
        <v>1.3144951118083901</v>
      </c>
      <c r="F854" s="16">
        <v>4.5518790274921402E-2</v>
      </c>
      <c r="G854" s="9"/>
      <c r="H854" s="10" t="s">
        <v>4521</v>
      </c>
      <c r="I854" s="10" t="s">
        <v>4522</v>
      </c>
      <c r="J854" s="11" t="s">
        <v>4523</v>
      </c>
      <c r="K854" s="16">
        <v>-1.7869049848655101</v>
      </c>
      <c r="L854" s="16">
        <v>1.48914529865646E-5</v>
      </c>
      <c r="M854" s="9"/>
      <c r="N854" s="23" t="s">
        <v>11535</v>
      </c>
      <c r="O854" s="10" t="s">
        <v>5741</v>
      </c>
      <c r="P854" s="11" t="s">
        <v>5742</v>
      </c>
      <c r="Q854" s="16">
        <v>-1.47569992475784</v>
      </c>
      <c r="R854" s="16">
        <v>1.4276532018033901E-2</v>
      </c>
      <c r="S854" s="16">
        <v>-1.7663840388506999</v>
      </c>
      <c r="T854" s="20">
        <v>9.6235022358778094E-3</v>
      </c>
    </row>
    <row r="855" spans="2:20" ht="29.25" x14ac:dyDescent="0.25">
      <c r="B855" s="10" t="s">
        <v>231</v>
      </c>
      <c r="C855" s="10"/>
      <c r="D855" s="11"/>
      <c r="E855" s="16">
        <v>1.8715330659337901</v>
      </c>
      <c r="F855" s="16">
        <v>1.5704619922907798E-2</v>
      </c>
      <c r="G855" s="9"/>
      <c r="H855" s="10" t="s">
        <v>4524</v>
      </c>
      <c r="I855" s="10" t="s">
        <v>4525</v>
      </c>
      <c r="J855" s="11"/>
      <c r="K855" s="16">
        <v>-1.7499305544961199</v>
      </c>
      <c r="L855" s="16">
        <v>2.6497028117449702E-2</v>
      </c>
      <c r="M855" s="9"/>
      <c r="N855" s="23" t="s">
        <v>11536</v>
      </c>
      <c r="O855" s="10" t="s">
        <v>6939</v>
      </c>
      <c r="P855" s="11" t="s">
        <v>6940</v>
      </c>
      <c r="Q855" s="16">
        <v>1.0225384587797</v>
      </c>
      <c r="R855" s="16">
        <v>9.8074657911222801E-3</v>
      </c>
      <c r="S855" s="16">
        <v>1.4621495549043499</v>
      </c>
      <c r="T855" s="20">
        <v>8.7890312153430395E-3</v>
      </c>
    </row>
    <row r="856" spans="2:20" x14ac:dyDescent="0.25">
      <c r="B856" s="10" t="s">
        <v>1824</v>
      </c>
      <c r="C856" s="10" t="s">
        <v>1825</v>
      </c>
      <c r="D856" s="11"/>
      <c r="E856" s="16">
        <v>-1.0446132800760899</v>
      </c>
      <c r="F856" s="16">
        <v>4.5587423382567799E-2</v>
      </c>
      <c r="G856" s="9"/>
      <c r="H856" s="10" t="s">
        <v>4526</v>
      </c>
      <c r="I856" s="10" t="s">
        <v>4527</v>
      </c>
      <c r="J856" s="11"/>
      <c r="K856" s="16">
        <v>2.8847558430662401</v>
      </c>
      <c r="L856" s="16">
        <v>3.2122240458277401E-3</v>
      </c>
      <c r="M856" s="9"/>
      <c r="N856" s="23" t="s">
        <v>11537</v>
      </c>
      <c r="O856" s="10" t="s">
        <v>8388</v>
      </c>
      <c r="P856" s="11"/>
      <c r="Q856" s="16">
        <v>-2.0913398838434198</v>
      </c>
      <c r="R856" s="16">
        <v>2.5623575497703201E-4</v>
      </c>
      <c r="S856" s="16">
        <v>-2.7340394974880802</v>
      </c>
      <c r="T856" s="20">
        <v>6.5783924445861602E-4</v>
      </c>
    </row>
    <row r="857" spans="2:20" x14ac:dyDescent="0.25">
      <c r="B857" s="10" t="s">
        <v>1826</v>
      </c>
      <c r="C857" s="10"/>
      <c r="D857" s="11"/>
      <c r="E857" s="16">
        <v>-1.2128943423486001</v>
      </c>
      <c r="F857" s="16">
        <v>5.5051216415946602E-3</v>
      </c>
      <c r="G857" s="9"/>
      <c r="H857" s="10" t="s">
        <v>4528</v>
      </c>
      <c r="I857" s="10" t="s">
        <v>4529</v>
      </c>
      <c r="J857" s="11"/>
      <c r="K857" s="16">
        <v>-1.2646955640323501</v>
      </c>
      <c r="L857" s="16">
        <v>2.9524101449621598E-4</v>
      </c>
      <c r="M857" s="9"/>
      <c r="N857" s="23" t="s">
        <v>11538</v>
      </c>
      <c r="O857" s="10" t="s">
        <v>8168</v>
      </c>
      <c r="P857" s="11" t="s">
        <v>8169</v>
      </c>
      <c r="Q857" s="16">
        <v>-3.3060695414574002</v>
      </c>
      <c r="R857" s="16">
        <v>2.6680149065332299E-2</v>
      </c>
      <c r="S857" s="16">
        <v>-2.2531275767155701</v>
      </c>
      <c r="T857" s="20">
        <v>2.4575477164027401E-3</v>
      </c>
    </row>
    <row r="858" spans="2:20" x14ac:dyDescent="0.25">
      <c r="B858" s="10" t="s">
        <v>232</v>
      </c>
      <c r="C858" s="10" t="s">
        <v>233</v>
      </c>
      <c r="D858" s="11"/>
      <c r="E858" s="16">
        <v>1.07335476440877</v>
      </c>
      <c r="F858" s="16">
        <v>4.02205859262122E-2</v>
      </c>
      <c r="G858" s="9"/>
      <c r="H858" s="10" t="s">
        <v>4530</v>
      </c>
      <c r="I858" s="10"/>
      <c r="J858" s="11"/>
      <c r="K858" s="16">
        <v>1.3823927529245399</v>
      </c>
      <c r="L858" s="16">
        <v>3.8146149002375E-2</v>
      </c>
      <c r="M858" s="9"/>
      <c r="N858" s="23" t="s">
        <v>11539</v>
      </c>
      <c r="O858" s="10" t="s">
        <v>4382</v>
      </c>
      <c r="P858" s="11" t="s">
        <v>4383</v>
      </c>
      <c r="Q858" s="16">
        <v>-1.9111740407556499</v>
      </c>
      <c r="R858" s="16">
        <v>7.4713322834453599E-3</v>
      </c>
      <c r="S858" s="16">
        <v>-2.0468098618301802</v>
      </c>
      <c r="T858" s="20">
        <v>4.9462916622423896E-3</v>
      </c>
    </row>
    <row r="859" spans="2:20" ht="29.25" x14ac:dyDescent="0.25">
      <c r="B859" s="10" t="s">
        <v>1827</v>
      </c>
      <c r="C859" s="10" t="s">
        <v>1828</v>
      </c>
      <c r="D859" s="11"/>
      <c r="E859" s="16">
        <v>-1.2460974279904999</v>
      </c>
      <c r="F859" s="16">
        <v>2.48147402312906E-2</v>
      </c>
      <c r="G859" s="9"/>
      <c r="H859" s="10" t="s">
        <v>4531</v>
      </c>
      <c r="I859" s="10"/>
      <c r="J859" s="11"/>
      <c r="K859" s="16">
        <v>2.009819156816</v>
      </c>
      <c r="L859" s="16">
        <v>1.9575935612408898E-3</v>
      </c>
      <c r="M859" s="9"/>
      <c r="N859" s="23" t="s">
        <v>11540</v>
      </c>
      <c r="O859" s="10" t="s">
        <v>4221</v>
      </c>
      <c r="P859" s="11" t="s">
        <v>4222</v>
      </c>
      <c r="Q859" s="16">
        <v>-1.7914396766451199</v>
      </c>
      <c r="R859" s="16">
        <v>9.4821536231149191E-3</v>
      </c>
      <c r="S859" s="16">
        <v>-2.1038183377314001</v>
      </c>
      <c r="T859" s="20">
        <v>6.50350562401774E-3</v>
      </c>
    </row>
    <row r="860" spans="2:20" x14ac:dyDescent="0.25">
      <c r="B860" s="10" t="s">
        <v>235</v>
      </c>
      <c r="C860" s="10" t="s">
        <v>236</v>
      </c>
      <c r="D860" s="11"/>
      <c r="E860" s="16">
        <v>1.7430486436075101</v>
      </c>
      <c r="F860" s="16">
        <v>6.26280709201578E-3</v>
      </c>
      <c r="G860" s="9"/>
      <c r="H860" s="10" t="s">
        <v>4532</v>
      </c>
      <c r="I860" s="10" t="s">
        <v>4533</v>
      </c>
      <c r="J860" s="11"/>
      <c r="K860" s="16">
        <v>1.33723802930494</v>
      </c>
      <c r="L860" s="16">
        <v>8.1987760556975296E-3</v>
      </c>
      <c r="M860" s="9"/>
      <c r="N860" s="23" t="s">
        <v>11541</v>
      </c>
      <c r="O860" s="10" t="s">
        <v>7504</v>
      </c>
      <c r="P860" s="11"/>
      <c r="Q860" s="16">
        <v>-1.0167345576298901</v>
      </c>
      <c r="R860" s="16">
        <v>1.5545304636261701E-2</v>
      </c>
      <c r="S860" s="16">
        <v>-1.2155237070014999</v>
      </c>
      <c r="T860" s="20">
        <v>4.0375814707504301E-3</v>
      </c>
    </row>
    <row r="861" spans="2:20" ht="29.25" x14ac:dyDescent="0.25">
      <c r="B861" s="10" t="s">
        <v>1829</v>
      </c>
      <c r="C861" s="10"/>
      <c r="D861" s="11"/>
      <c r="E861" s="16">
        <v>1.3740967085653</v>
      </c>
      <c r="F861" s="16">
        <v>3.0699019807160499E-2</v>
      </c>
      <c r="G861" s="9"/>
      <c r="H861" s="10" t="s">
        <v>4534</v>
      </c>
      <c r="I861" s="10" t="s">
        <v>4535</v>
      </c>
      <c r="J861" s="11" t="s">
        <v>4536</v>
      </c>
      <c r="K861" s="16">
        <v>1.8690771990291699</v>
      </c>
      <c r="L861" s="16">
        <v>7.8295111176098706E-3</v>
      </c>
      <c r="M861" s="9"/>
      <c r="N861" s="23" t="s">
        <v>11542</v>
      </c>
      <c r="O861" s="10" t="s">
        <v>7666</v>
      </c>
      <c r="P861" s="11" t="s">
        <v>7667</v>
      </c>
      <c r="Q861" s="16">
        <v>-2.5015818909112002</v>
      </c>
      <c r="R861" s="16">
        <v>3.5062466075315199E-2</v>
      </c>
      <c r="S861" s="16">
        <v>-2.7358038607258002</v>
      </c>
      <c r="T861" s="20">
        <v>2.1202274698394101E-3</v>
      </c>
    </row>
    <row r="862" spans="2:20" ht="29.25" x14ac:dyDescent="0.25">
      <c r="B862" s="10" t="s">
        <v>1830</v>
      </c>
      <c r="C862" s="10" t="s">
        <v>101</v>
      </c>
      <c r="D862" s="11" t="s">
        <v>1831</v>
      </c>
      <c r="E862" s="16">
        <v>-2.21487305271727</v>
      </c>
      <c r="F862" s="16">
        <v>1.4816336348955599E-3</v>
      </c>
      <c r="G862" s="9"/>
      <c r="H862" s="10" t="s">
        <v>4537</v>
      </c>
      <c r="I862" s="10" t="s">
        <v>4538</v>
      </c>
      <c r="J862" s="11" t="s">
        <v>4539</v>
      </c>
      <c r="K862" s="16">
        <v>-2.74791387777285</v>
      </c>
      <c r="L862" s="16">
        <v>1.84760513699254E-2</v>
      </c>
      <c r="M862" s="9"/>
      <c r="N862" s="23" t="s">
        <v>11543</v>
      </c>
      <c r="O862" s="10" t="s">
        <v>6496</v>
      </c>
      <c r="P862" s="11" t="s">
        <v>6497</v>
      </c>
      <c r="Q862" s="16">
        <v>-3.2250084283810798</v>
      </c>
      <c r="R862" s="16">
        <v>1.12715963572641E-4</v>
      </c>
      <c r="S862" s="16">
        <v>-3.2269160355707398</v>
      </c>
      <c r="T862" s="20">
        <v>4.61137182321173E-4</v>
      </c>
    </row>
    <row r="863" spans="2:20" ht="43.5" x14ac:dyDescent="0.25">
      <c r="B863" s="10" t="s">
        <v>1832</v>
      </c>
      <c r="C863" s="10" t="s">
        <v>861</v>
      </c>
      <c r="D863" s="11" t="s">
        <v>1833</v>
      </c>
      <c r="E863" s="16">
        <v>-1.48983006491281</v>
      </c>
      <c r="F863" s="16">
        <v>2.6545229464192799E-2</v>
      </c>
      <c r="G863" s="9"/>
      <c r="H863" s="10" t="s">
        <v>4540</v>
      </c>
      <c r="I863" s="10" t="s">
        <v>4541</v>
      </c>
      <c r="J863" s="11" t="s">
        <v>4542</v>
      </c>
      <c r="K863" s="16">
        <v>1.16365361798456</v>
      </c>
      <c r="L863" s="16">
        <v>2.2180080663883402E-3</v>
      </c>
      <c r="M863" s="9"/>
      <c r="N863" s="23" t="s">
        <v>11544</v>
      </c>
      <c r="O863" s="10" t="s">
        <v>6147</v>
      </c>
      <c r="P863" s="11" t="s">
        <v>6148</v>
      </c>
      <c r="Q863" s="16">
        <v>-2.3793887550946402</v>
      </c>
      <c r="R863" s="16">
        <v>9.3767797382128693E-3</v>
      </c>
      <c r="S863" s="16">
        <v>-2.96103102637798</v>
      </c>
      <c r="T863" s="20">
        <v>1.78408480523217E-3</v>
      </c>
    </row>
    <row r="864" spans="2:20" ht="29.25" x14ac:dyDescent="0.25">
      <c r="B864" s="10" t="s">
        <v>442</v>
      </c>
      <c r="C864" s="10" t="s">
        <v>443</v>
      </c>
      <c r="D864" s="11" t="s">
        <v>444</v>
      </c>
      <c r="E864" s="16">
        <v>1.5427589937817301</v>
      </c>
      <c r="F864" s="16">
        <v>1.2941844767519199E-3</v>
      </c>
      <c r="G864" s="9"/>
      <c r="H864" s="10" t="s">
        <v>4543</v>
      </c>
      <c r="I864" s="10" t="s">
        <v>4544</v>
      </c>
      <c r="J864" s="11" t="s">
        <v>4545</v>
      </c>
      <c r="K864" s="16">
        <v>1.3590079062576299</v>
      </c>
      <c r="L864" s="16">
        <v>1.19772619370269E-2</v>
      </c>
      <c r="M864" s="9"/>
      <c r="N864" s="23" t="s">
        <v>11545</v>
      </c>
      <c r="O864" s="10" t="s">
        <v>7712</v>
      </c>
      <c r="P864" s="11" t="s">
        <v>7713</v>
      </c>
      <c r="Q864" s="16">
        <v>-3.6829753903594602</v>
      </c>
      <c r="R864" s="16">
        <v>8.3552916346266799E-4</v>
      </c>
      <c r="S864" s="16">
        <v>-3.0541205940694001</v>
      </c>
      <c r="T864" s="20">
        <v>8.5823176455978901E-3</v>
      </c>
    </row>
    <row r="865" spans="2:20" ht="29.25" x14ac:dyDescent="0.25">
      <c r="B865" s="10" t="s">
        <v>237</v>
      </c>
      <c r="C865" s="10" t="s">
        <v>238</v>
      </c>
      <c r="D865" s="11" t="s">
        <v>239</v>
      </c>
      <c r="E865" s="16">
        <v>1.07799593692867</v>
      </c>
      <c r="F865" s="16">
        <v>4.5400208484747398E-3</v>
      </c>
      <c r="G865" s="9"/>
      <c r="H865" s="10" t="s">
        <v>4546</v>
      </c>
      <c r="I865" s="10" t="s">
        <v>4547</v>
      </c>
      <c r="J865" s="11"/>
      <c r="K865" s="16">
        <v>-2.7842407353086598</v>
      </c>
      <c r="L865" s="16">
        <v>1.8883591485232599E-4</v>
      </c>
      <c r="M865" s="9"/>
      <c r="N865" s="23" t="s">
        <v>11546</v>
      </c>
      <c r="O865" s="10" t="s">
        <v>7584</v>
      </c>
      <c r="P865" s="11" t="s">
        <v>7585</v>
      </c>
      <c r="Q865" s="16">
        <v>1.6419146544094601</v>
      </c>
      <c r="R865" s="16">
        <v>4.5897382438526303E-3</v>
      </c>
      <c r="S865" s="16">
        <v>1.2591703235331799</v>
      </c>
      <c r="T865" s="20">
        <v>1.6391591229520799E-2</v>
      </c>
    </row>
    <row r="866" spans="2:20" ht="57.75" x14ac:dyDescent="0.25">
      <c r="B866" s="10" t="s">
        <v>1834</v>
      </c>
      <c r="C866" s="10" t="s">
        <v>1835</v>
      </c>
      <c r="D866" s="11" t="s">
        <v>1836</v>
      </c>
      <c r="E866" s="16">
        <v>-1.1377697372050299</v>
      </c>
      <c r="F866" s="16">
        <v>2.0926217262133399E-2</v>
      </c>
      <c r="G866" s="9"/>
      <c r="H866" s="10" t="s">
        <v>4548</v>
      </c>
      <c r="I866" s="10" t="s">
        <v>4549</v>
      </c>
      <c r="J866" s="11" t="s">
        <v>4550</v>
      </c>
      <c r="K866" s="16">
        <v>-2.27999668558726</v>
      </c>
      <c r="L866" s="16">
        <v>3.4878954800292702E-3</v>
      </c>
      <c r="M866" s="9"/>
      <c r="N866" s="23" t="s">
        <v>11547</v>
      </c>
      <c r="O866" s="10" t="s">
        <v>7985</v>
      </c>
      <c r="P866" s="11"/>
      <c r="Q866" s="16">
        <v>-1.1993652353419999</v>
      </c>
      <c r="R866" s="16">
        <v>1.22722852558471E-2</v>
      </c>
      <c r="S866" s="16">
        <v>-1.0057315713933199</v>
      </c>
      <c r="T866" s="20">
        <v>4.6632435032785198E-2</v>
      </c>
    </row>
    <row r="867" spans="2:20" ht="29.25" x14ac:dyDescent="0.25">
      <c r="B867" s="10" t="s">
        <v>445</v>
      </c>
      <c r="C867" s="10" t="s">
        <v>446</v>
      </c>
      <c r="D867" s="11" t="s">
        <v>447</v>
      </c>
      <c r="E867" s="16">
        <v>-1.7350822413965701</v>
      </c>
      <c r="F867" s="16">
        <v>1.28001998850465E-2</v>
      </c>
      <c r="G867" s="9"/>
      <c r="H867" s="10" t="s">
        <v>4551</v>
      </c>
      <c r="I867" s="10"/>
      <c r="J867" s="11"/>
      <c r="K867" s="16">
        <v>2.2356533597349002</v>
      </c>
      <c r="L867" s="16">
        <v>9.9335301714259493E-3</v>
      </c>
      <c r="M867" s="9"/>
      <c r="N867" s="23" t="s">
        <v>11548</v>
      </c>
      <c r="O867" s="10" t="s">
        <v>7363</v>
      </c>
      <c r="P867" s="11"/>
      <c r="Q867" s="16">
        <v>-1.5071494152379299</v>
      </c>
      <c r="R867" s="16">
        <v>9.2728161665645904E-4</v>
      </c>
      <c r="S867" s="16">
        <v>-1.7264814271504301</v>
      </c>
      <c r="T867" s="20">
        <v>1.75235254430815E-3</v>
      </c>
    </row>
    <row r="868" spans="2:20" ht="29.25" x14ac:dyDescent="0.25">
      <c r="B868" s="10" t="s">
        <v>1837</v>
      </c>
      <c r="C868" s="10" t="s">
        <v>1838</v>
      </c>
      <c r="D868" s="11" t="s">
        <v>1839</v>
      </c>
      <c r="E868" s="16">
        <v>-1.59331653330036</v>
      </c>
      <c r="F868" s="16">
        <v>2.0149924159882E-2</v>
      </c>
      <c r="G868" s="9"/>
      <c r="H868" s="10" t="s">
        <v>4552</v>
      </c>
      <c r="I868" s="10"/>
      <c r="J868" s="11"/>
      <c r="K868" s="16">
        <v>1.7221888096951901</v>
      </c>
      <c r="L868" s="16">
        <v>1.51874292980282E-2</v>
      </c>
      <c r="M868" s="9"/>
      <c r="N868" s="23" t="s">
        <v>11549</v>
      </c>
      <c r="O868" s="10" t="s">
        <v>4595</v>
      </c>
      <c r="P868" s="11" t="s">
        <v>4596</v>
      </c>
      <c r="Q868" s="16">
        <v>-2.20055459299508</v>
      </c>
      <c r="R868" s="16">
        <v>7.6124689078883702E-3</v>
      </c>
      <c r="S868" s="16">
        <v>-1.75686466906451</v>
      </c>
      <c r="T868" s="20">
        <v>2.0466059355615102E-3</v>
      </c>
    </row>
    <row r="869" spans="2:20" ht="29.25" x14ac:dyDescent="0.25">
      <c r="B869" s="10" t="s">
        <v>1840</v>
      </c>
      <c r="C869" s="10" t="s">
        <v>1841</v>
      </c>
      <c r="D869" s="11" t="s">
        <v>1842</v>
      </c>
      <c r="E869" s="16">
        <v>1.06522094869191</v>
      </c>
      <c r="F869" s="16">
        <v>3.7153698421214E-2</v>
      </c>
      <c r="G869" s="9"/>
      <c r="H869" s="10" t="s">
        <v>4553</v>
      </c>
      <c r="I869" s="10"/>
      <c r="J869" s="11"/>
      <c r="K869" s="16">
        <v>-2.8191849026111302</v>
      </c>
      <c r="L869" s="16">
        <v>1.05463957574083E-3</v>
      </c>
      <c r="M869" s="9"/>
      <c r="N869" s="23" t="s">
        <v>11550</v>
      </c>
      <c r="O869" s="10" t="s">
        <v>8058</v>
      </c>
      <c r="P869" s="11" t="s">
        <v>8059</v>
      </c>
      <c r="Q869" s="16">
        <v>-1.2242320618540301</v>
      </c>
      <c r="R869" s="16">
        <v>4.7538312202267501E-2</v>
      </c>
      <c r="S869" s="16">
        <v>-1.1825540502512899</v>
      </c>
      <c r="T869" s="20">
        <v>1.31963259541522E-2</v>
      </c>
    </row>
    <row r="870" spans="2:20" ht="29.25" x14ac:dyDescent="0.25">
      <c r="B870" s="10" t="s">
        <v>1843</v>
      </c>
      <c r="C870" s="10" t="s">
        <v>1844</v>
      </c>
      <c r="D870" s="11" t="s">
        <v>1845</v>
      </c>
      <c r="E870" s="16">
        <v>1.2387432727696199</v>
      </c>
      <c r="F870" s="16">
        <v>2.91228933148809E-2</v>
      </c>
      <c r="G870" s="9"/>
      <c r="H870" s="10" t="s">
        <v>4554</v>
      </c>
      <c r="I870" s="10" t="s">
        <v>4555</v>
      </c>
      <c r="J870" s="11" t="s">
        <v>4556</v>
      </c>
      <c r="K870" s="16">
        <v>-1.99796145814583</v>
      </c>
      <c r="L870" s="16">
        <v>7.7264256998529198E-3</v>
      </c>
      <c r="M870" s="9"/>
      <c r="N870" s="23" t="s">
        <v>11551</v>
      </c>
      <c r="O870" s="10" t="s">
        <v>8058</v>
      </c>
      <c r="P870" s="11"/>
      <c r="Q870" s="16">
        <v>-1.14872539696613</v>
      </c>
      <c r="R870" s="16">
        <v>4.5024827410375098E-2</v>
      </c>
      <c r="S870" s="16">
        <v>-1.2856907008179901</v>
      </c>
      <c r="T870" s="20">
        <v>1.9110305524000299E-2</v>
      </c>
    </row>
    <row r="871" spans="2:20" ht="57.75" x14ac:dyDescent="0.25">
      <c r="B871" s="10" t="s">
        <v>448</v>
      </c>
      <c r="C871" s="10" t="s">
        <v>449</v>
      </c>
      <c r="D871" s="11" t="s">
        <v>450</v>
      </c>
      <c r="E871" s="16">
        <v>-1.54188985983127</v>
      </c>
      <c r="F871" s="16">
        <v>2.1478611740717898E-2</v>
      </c>
      <c r="G871" s="9"/>
      <c r="H871" s="10" t="s">
        <v>4557</v>
      </c>
      <c r="I871" s="10"/>
      <c r="J871" s="11"/>
      <c r="K871" s="16">
        <v>-1.67573656682381</v>
      </c>
      <c r="L871" s="16">
        <v>1.7093738301348499E-2</v>
      </c>
      <c r="M871" s="9"/>
      <c r="N871" s="23" t="s">
        <v>11552</v>
      </c>
      <c r="O871" s="10" t="s">
        <v>4535</v>
      </c>
      <c r="P871" s="11" t="s">
        <v>4536</v>
      </c>
      <c r="Q871" s="16">
        <v>1.7098184872381601</v>
      </c>
      <c r="R871" s="16">
        <v>4.25737839515169E-3</v>
      </c>
      <c r="S871" s="16">
        <v>1.8690771990291699</v>
      </c>
      <c r="T871" s="20">
        <v>7.8295111176098706E-3</v>
      </c>
    </row>
    <row r="872" spans="2:20" ht="29.25" x14ac:dyDescent="0.25">
      <c r="B872" s="10" t="s">
        <v>1846</v>
      </c>
      <c r="C872" s="10" t="s">
        <v>1847</v>
      </c>
      <c r="D872" s="11" t="s">
        <v>1848</v>
      </c>
      <c r="E872" s="16">
        <v>1.13484633355588</v>
      </c>
      <c r="F872" s="16">
        <v>2.7084251016273399E-2</v>
      </c>
      <c r="G872" s="9"/>
      <c r="H872" s="10" t="s">
        <v>4558</v>
      </c>
      <c r="I872" s="10" t="s">
        <v>4559</v>
      </c>
      <c r="J872" s="11" t="s">
        <v>4560</v>
      </c>
      <c r="K872" s="16">
        <v>-1.5730367836033801</v>
      </c>
      <c r="L872" s="16">
        <v>2.9866941273731001E-2</v>
      </c>
      <c r="M872" s="9"/>
      <c r="N872" s="23" t="s">
        <v>11553</v>
      </c>
      <c r="O872" s="10" t="s">
        <v>11554</v>
      </c>
      <c r="P872" s="11" t="s">
        <v>11555</v>
      </c>
      <c r="Q872" s="16">
        <v>-1.3819528056302499</v>
      </c>
      <c r="R872" s="16">
        <v>2.5178040619845701E-2</v>
      </c>
      <c r="S872" s="16">
        <v>-1.0584019164365499</v>
      </c>
      <c r="T872" s="20">
        <v>4.7884192162836403E-2</v>
      </c>
    </row>
    <row r="873" spans="2:20" ht="43.5" x14ac:dyDescent="0.25">
      <c r="B873" s="10" t="s">
        <v>1849</v>
      </c>
      <c r="C873" s="10" t="s">
        <v>1850</v>
      </c>
      <c r="D873" s="11" t="s">
        <v>1851</v>
      </c>
      <c r="E873" s="16">
        <v>2.0130400967396702</v>
      </c>
      <c r="F873" s="16">
        <v>9.7800482708573708E-3</v>
      </c>
      <c r="G873" s="9"/>
      <c r="H873" s="10" t="s">
        <v>4561</v>
      </c>
      <c r="I873" s="10" t="s">
        <v>4562</v>
      </c>
      <c r="J873" s="11" t="s">
        <v>4563</v>
      </c>
      <c r="K873" s="16">
        <v>-1.2569270563255499</v>
      </c>
      <c r="L873" s="16">
        <v>3.5487893853811299E-3</v>
      </c>
      <c r="M873" s="9"/>
      <c r="N873" s="23" t="s">
        <v>11556</v>
      </c>
      <c r="O873" s="10" t="s">
        <v>3184</v>
      </c>
      <c r="P873" s="11" t="s">
        <v>3185</v>
      </c>
      <c r="Q873" s="16">
        <v>-1.1503207692333</v>
      </c>
      <c r="R873" s="16">
        <v>3.4931331545858098E-2</v>
      </c>
      <c r="S873" s="16">
        <v>-1.41884154280062</v>
      </c>
      <c r="T873" s="20">
        <v>2.7834072262041699E-3</v>
      </c>
    </row>
    <row r="874" spans="2:20" ht="43.5" x14ac:dyDescent="0.25">
      <c r="B874" s="10" t="s">
        <v>1852</v>
      </c>
      <c r="C874" s="10" t="s">
        <v>1853</v>
      </c>
      <c r="D874" s="11" t="s">
        <v>1854</v>
      </c>
      <c r="E874" s="16">
        <v>1.6871642488889</v>
      </c>
      <c r="F874" s="16">
        <v>1.28395556221957E-2</v>
      </c>
      <c r="G874" s="9"/>
      <c r="H874" s="10" t="s">
        <v>4564</v>
      </c>
      <c r="I874" s="10"/>
      <c r="J874" s="11"/>
      <c r="K874" s="16">
        <v>-1.2693389939023101</v>
      </c>
      <c r="L874" s="16">
        <v>1.01350532179E-2</v>
      </c>
      <c r="M874" s="9"/>
      <c r="N874" s="23" t="s">
        <v>11557</v>
      </c>
      <c r="O874" s="10" t="s">
        <v>3008</v>
      </c>
      <c r="P874" s="11" t="s">
        <v>3009</v>
      </c>
      <c r="Q874" s="16">
        <v>-1.66297667905695</v>
      </c>
      <c r="R874" s="16">
        <v>9.4531068871260299E-3</v>
      </c>
      <c r="S874" s="16">
        <v>-1.18544042369137</v>
      </c>
      <c r="T874" s="20">
        <v>1.99914606795593E-2</v>
      </c>
    </row>
    <row r="875" spans="2:20" ht="43.5" x14ac:dyDescent="0.25">
      <c r="B875" s="10" t="s">
        <v>1855</v>
      </c>
      <c r="C875" s="10" t="s">
        <v>1856</v>
      </c>
      <c r="D875" s="11" t="s">
        <v>1857</v>
      </c>
      <c r="E875" s="16">
        <v>1.2412050146068401</v>
      </c>
      <c r="F875" s="16">
        <v>4.5386439700417801E-2</v>
      </c>
      <c r="G875" s="9"/>
      <c r="H875" s="10" t="s">
        <v>4565</v>
      </c>
      <c r="I875" s="10" t="s">
        <v>4566</v>
      </c>
      <c r="J875" s="11" t="s">
        <v>4567</v>
      </c>
      <c r="K875" s="16">
        <v>1.75062353735706</v>
      </c>
      <c r="L875" s="16">
        <v>1.24012654823135E-2</v>
      </c>
      <c r="M875" s="9"/>
      <c r="N875" s="23" t="s">
        <v>11558</v>
      </c>
      <c r="O875" s="10" t="s">
        <v>9702</v>
      </c>
      <c r="P875" s="11" t="s">
        <v>9703</v>
      </c>
      <c r="Q875" s="16">
        <v>-1.9730928862041399</v>
      </c>
      <c r="R875" s="16">
        <v>2.0193030633972799E-2</v>
      </c>
      <c r="S875" s="16">
        <v>-1.79486243888931</v>
      </c>
      <c r="T875" s="20">
        <v>3.4418599759852698E-3</v>
      </c>
    </row>
    <row r="876" spans="2:20" ht="29.25" x14ac:dyDescent="0.25">
      <c r="B876" s="10" t="s">
        <v>1858</v>
      </c>
      <c r="C876" s="10" t="s">
        <v>1859</v>
      </c>
      <c r="D876" s="11" t="s">
        <v>1860</v>
      </c>
      <c r="E876" s="16">
        <v>1.6480842312372701</v>
      </c>
      <c r="F876" s="16">
        <v>3.8010265445783502E-2</v>
      </c>
      <c r="G876" s="9"/>
      <c r="H876" s="10" t="s">
        <v>4568</v>
      </c>
      <c r="I876" s="10" t="s">
        <v>4569</v>
      </c>
      <c r="J876" s="11"/>
      <c r="K876" s="16">
        <v>-1.21930961985386</v>
      </c>
      <c r="L876" s="16">
        <v>1.27423518929354E-2</v>
      </c>
      <c r="M876" s="9"/>
      <c r="N876" s="23" t="s">
        <v>11559</v>
      </c>
      <c r="O876" s="10" t="s">
        <v>4219</v>
      </c>
      <c r="P876" s="11"/>
      <c r="Q876" s="16">
        <v>-2.2782127814924702</v>
      </c>
      <c r="R876" s="16">
        <v>4.7302202285577098E-2</v>
      </c>
      <c r="S876" s="16">
        <v>-2.22577505110181</v>
      </c>
      <c r="T876" s="20">
        <v>4.82583762202402E-2</v>
      </c>
    </row>
    <row r="877" spans="2:20" ht="43.5" x14ac:dyDescent="0.25">
      <c r="B877" s="10" t="s">
        <v>451</v>
      </c>
      <c r="C877" s="10" t="s">
        <v>452</v>
      </c>
      <c r="D877" s="11" t="s">
        <v>453</v>
      </c>
      <c r="E877" s="16">
        <v>1.56479211013582</v>
      </c>
      <c r="F877" s="16">
        <v>2.3683677495606602E-3</v>
      </c>
      <c r="G877" s="9"/>
      <c r="H877" s="10" t="s">
        <v>4570</v>
      </c>
      <c r="I877" s="10"/>
      <c r="J877" s="11"/>
      <c r="K877" s="16">
        <v>-1.9720109330184299</v>
      </c>
      <c r="L877" s="16">
        <v>2.4812674073940101E-3</v>
      </c>
      <c r="M877" s="9"/>
      <c r="N877" s="23" t="s">
        <v>11560</v>
      </c>
      <c r="O877" s="10" t="s">
        <v>3338</v>
      </c>
      <c r="P877" s="11" t="s">
        <v>3339</v>
      </c>
      <c r="Q877" s="16">
        <v>-1.5210829176626499</v>
      </c>
      <c r="R877" s="16">
        <v>9.4261908474067499E-3</v>
      </c>
      <c r="S877" s="16">
        <v>-2.3954628270590601</v>
      </c>
      <c r="T877" s="20">
        <v>6.00174234373475E-5</v>
      </c>
    </row>
    <row r="878" spans="2:20" ht="29.25" x14ac:dyDescent="0.25">
      <c r="B878" s="10" t="s">
        <v>1861</v>
      </c>
      <c r="C878" s="10" t="s">
        <v>1862</v>
      </c>
      <c r="D878" s="11" t="s">
        <v>1863</v>
      </c>
      <c r="E878" s="16">
        <v>-1.4939125519707299</v>
      </c>
      <c r="F878" s="16">
        <v>2.5716952779274101E-2</v>
      </c>
      <c r="G878" s="9"/>
      <c r="H878" s="10" t="s">
        <v>4571</v>
      </c>
      <c r="I878" s="10" t="s">
        <v>4572</v>
      </c>
      <c r="J878" s="11"/>
      <c r="K878" s="16">
        <v>1.8997435025456</v>
      </c>
      <c r="L878" s="16">
        <v>1.8967164568501799E-2</v>
      </c>
      <c r="M878" s="9"/>
      <c r="N878" s="23" t="s">
        <v>11561</v>
      </c>
      <c r="O878" s="10" t="s">
        <v>4621</v>
      </c>
      <c r="P878" s="11" t="s">
        <v>4622</v>
      </c>
      <c r="Q878" s="16">
        <v>-1.49621224793384</v>
      </c>
      <c r="R878" s="16">
        <v>3.7334501300441501E-3</v>
      </c>
      <c r="S878" s="16">
        <v>-1.69415751208878</v>
      </c>
      <c r="T878" s="20">
        <v>1.1690773190130401E-2</v>
      </c>
    </row>
    <row r="879" spans="2:20" ht="43.5" x14ac:dyDescent="0.25">
      <c r="B879" s="10" t="s">
        <v>1864</v>
      </c>
      <c r="C879" s="10" t="s">
        <v>1865</v>
      </c>
      <c r="D879" s="11" t="s">
        <v>1866</v>
      </c>
      <c r="E879" s="16">
        <v>1.3252864093587</v>
      </c>
      <c r="F879" s="16">
        <v>1.9887665370965899E-2</v>
      </c>
      <c r="G879" s="9"/>
      <c r="H879" s="10" t="s">
        <v>4573</v>
      </c>
      <c r="I879" s="10" t="s">
        <v>4574</v>
      </c>
      <c r="J879" s="11" t="s">
        <v>4575</v>
      </c>
      <c r="K879" s="16">
        <v>1.6336609636316699</v>
      </c>
      <c r="L879" s="16">
        <v>2.74151600068957E-2</v>
      </c>
      <c r="M879" s="9"/>
      <c r="N879" s="23" t="s">
        <v>11562</v>
      </c>
      <c r="O879" s="10" t="s">
        <v>6893</v>
      </c>
      <c r="P879" s="11" t="s">
        <v>6894</v>
      </c>
      <c r="Q879" s="16">
        <v>-1.2880213113575201</v>
      </c>
      <c r="R879" s="16">
        <v>1.8477432676773899E-2</v>
      </c>
      <c r="S879" s="16">
        <v>-1.92381832709692</v>
      </c>
      <c r="T879" s="20">
        <v>4.3333178906790001E-4</v>
      </c>
    </row>
    <row r="880" spans="2:20" ht="29.25" x14ac:dyDescent="0.25">
      <c r="B880" s="10" t="s">
        <v>1867</v>
      </c>
      <c r="C880" s="10" t="s">
        <v>1868</v>
      </c>
      <c r="D880" s="11" t="s">
        <v>1869</v>
      </c>
      <c r="E880" s="16">
        <v>-1.4736210855234499</v>
      </c>
      <c r="F880" s="16">
        <v>6.5649512904734997E-3</v>
      </c>
      <c r="G880" s="9"/>
      <c r="H880" s="10" t="s">
        <v>4576</v>
      </c>
      <c r="I880" s="10" t="s">
        <v>4577</v>
      </c>
      <c r="J880" s="11"/>
      <c r="K880" s="16">
        <v>1.17605303720805</v>
      </c>
      <c r="L880" s="16">
        <v>2.0395615934423499E-2</v>
      </c>
      <c r="M880" s="9"/>
      <c r="N880" s="23" t="s">
        <v>11563</v>
      </c>
      <c r="O880" s="10" t="s">
        <v>5881</v>
      </c>
      <c r="P880" s="11" t="s">
        <v>5882</v>
      </c>
      <c r="Q880" s="16">
        <v>-1.3610472795559501</v>
      </c>
      <c r="R880" s="16">
        <v>5.10360618946251E-3</v>
      </c>
      <c r="S880" s="16">
        <v>-1.66828459007004</v>
      </c>
      <c r="T880" s="20">
        <v>3.7470114674739198E-4</v>
      </c>
    </row>
    <row r="881" spans="2:20" ht="29.25" x14ac:dyDescent="0.25">
      <c r="B881" s="10" t="s">
        <v>1870</v>
      </c>
      <c r="C881" s="10" t="s">
        <v>1871</v>
      </c>
      <c r="D881" s="11" t="s">
        <v>1872</v>
      </c>
      <c r="E881" s="16">
        <v>1.2221279053923499</v>
      </c>
      <c r="F881" s="16">
        <v>6.1615724708286397E-3</v>
      </c>
      <c r="G881" s="9"/>
      <c r="H881" s="10" t="s">
        <v>4578</v>
      </c>
      <c r="I881" s="10" t="s">
        <v>4579</v>
      </c>
      <c r="J881" s="11" t="s">
        <v>4580</v>
      </c>
      <c r="K881" s="16">
        <v>1.79031156404581</v>
      </c>
      <c r="L881" s="16">
        <v>2.9786618524563699E-2</v>
      </c>
      <c r="M881" s="9"/>
      <c r="N881" s="23" t="s">
        <v>11564</v>
      </c>
      <c r="O881" s="10" t="s">
        <v>6427</v>
      </c>
      <c r="P881" s="11" t="s">
        <v>6428</v>
      </c>
      <c r="Q881" s="16">
        <v>-1.60188532704164</v>
      </c>
      <c r="R881" s="16">
        <v>3.6414123177742903E-2</v>
      </c>
      <c r="S881" s="16">
        <v>-1.7288031470519301</v>
      </c>
      <c r="T881" s="20">
        <v>2.5429435295283201E-2</v>
      </c>
    </row>
    <row r="882" spans="2:20" ht="29.25" x14ac:dyDescent="0.25">
      <c r="B882" s="10" t="s">
        <v>1873</v>
      </c>
      <c r="C882" s="10" t="s">
        <v>1874</v>
      </c>
      <c r="D882" s="11" t="s">
        <v>1875</v>
      </c>
      <c r="E882" s="16">
        <v>1.0536309081956401</v>
      </c>
      <c r="F882" s="16">
        <v>2.0146122729281599E-3</v>
      </c>
      <c r="G882" s="9"/>
      <c r="H882" s="10" t="s">
        <v>4581</v>
      </c>
      <c r="I882" s="10"/>
      <c r="J882" s="11"/>
      <c r="K882" s="16">
        <v>1.2900601215299301</v>
      </c>
      <c r="L882" s="16">
        <v>3.00046505715558E-2</v>
      </c>
      <c r="M882" s="9"/>
      <c r="N882" s="23" t="s">
        <v>11565</v>
      </c>
      <c r="O882" s="10" t="s">
        <v>7819</v>
      </c>
      <c r="P882" s="11" t="s">
        <v>7820</v>
      </c>
      <c r="Q882" s="16">
        <v>-1.2032496733444</v>
      </c>
      <c r="R882" s="16">
        <v>3.40016005793186E-2</v>
      </c>
      <c r="S882" s="16">
        <v>-1.6309613042587501</v>
      </c>
      <c r="T882" s="20">
        <v>6.7481481758944499E-3</v>
      </c>
    </row>
    <row r="883" spans="2:20" x14ac:dyDescent="0.25">
      <c r="B883" s="10" t="s">
        <v>1876</v>
      </c>
      <c r="C883" s="10" t="s">
        <v>1877</v>
      </c>
      <c r="D883" s="11" t="s">
        <v>1878</v>
      </c>
      <c r="E883" s="16">
        <v>-1.1873275815687701</v>
      </c>
      <c r="F883" s="16">
        <v>4.2346073868851399E-2</v>
      </c>
      <c r="G883" s="9"/>
      <c r="H883" s="10" t="s">
        <v>4582</v>
      </c>
      <c r="I883" s="10" t="s">
        <v>4583</v>
      </c>
      <c r="J883" s="11"/>
      <c r="K883" s="16">
        <v>-1.27994605026332</v>
      </c>
      <c r="L883" s="16">
        <v>1.7271564043873502E-2</v>
      </c>
      <c r="M883" s="9"/>
      <c r="N883" s="23" t="s">
        <v>11566</v>
      </c>
      <c r="O883" s="10" t="s">
        <v>8623</v>
      </c>
      <c r="P883" s="11" t="s">
        <v>8624</v>
      </c>
      <c r="Q883" s="16">
        <v>-2.2608338331022302</v>
      </c>
      <c r="R883" s="16">
        <v>2.0480996449597898E-3</v>
      </c>
      <c r="S883" s="16">
        <v>-2.2122388096651902</v>
      </c>
      <c r="T883" s="20">
        <v>1.55806106195854E-2</v>
      </c>
    </row>
    <row r="884" spans="2:20" ht="57.75" x14ac:dyDescent="0.25">
      <c r="B884" s="10" t="s">
        <v>1879</v>
      </c>
      <c r="C884" s="10" t="s">
        <v>1880</v>
      </c>
      <c r="D884" s="11" t="s">
        <v>1881</v>
      </c>
      <c r="E884" s="16">
        <v>-1.7630279580511501</v>
      </c>
      <c r="F884" s="16">
        <v>4.0614266912355299E-2</v>
      </c>
      <c r="G884" s="9"/>
      <c r="H884" s="10" t="s">
        <v>4584</v>
      </c>
      <c r="I884" s="10"/>
      <c r="J884" s="11"/>
      <c r="K884" s="16">
        <v>1.95343202603439</v>
      </c>
      <c r="L884" s="16">
        <v>4.3670300728033797E-3</v>
      </c>
      <c r="M884" s="9"/>
      <c r="N884" s="23" t="s">
        <v>11567</v>
      </c>
      <c r="O884" s="10" t="s">
        <v>7634</v>
      </c>
      <c r="P884" s="11" t="s">
        <v>7635</v>
      </c>
      <c r="Q884" s="16">
        <v>-1.95548520218894</v>
      </c>
      <c r="R884" s="16">
        <v>4.0834814420839499E-2</v>
      </c>
      <c r="S884" s="16">
        <v>-1.90922491924709</v>
      </c>
      <c r="T884" s="20">
        <v>3.90073830613572E-3</v>
      </c>
    </row>
    <row r="885" spans="2:20" x14ac:dyDescent="0.25">
      <c r="B885" s="10" t="s">
        <v>1882</v>
      </c>
      <c r="C885" s="10" t="s">
        <v>1883</v>
      </c>
      <c r="D885" s="11" t="s">
        <v>1884</v>
      </c>
      <c r="E885" s="16">
        <v>2.1566117445477899</v>
      </c>
      <c r="F885" s="16">
        <v>1.6723647233467701E-2</v>
      </c>
      <c r="G885" s="9"/>
      <c r="H885" s="10" t="s">
        <v>4585</v>
      </c>
      <c r="I885" s="10"/>
      <c r="J885" s="11"/>
      <c r="K885" s="16">
        <v>1.5265608884802599</v>
      </c>
      <c r="L885" s="16">
        <v>1.8966635714806401E-4</v>
      </c>
      <c r="M885" s="9"/>
      <c r="N885" s="23" t="s">
        <v>11568</v>
      </c>
      <c r="O885" s="10" t="s">
        <v>2907</v>
      </c>
      <c r="P885" s="11" t="s">
        <v>2908</v>
      </c>
      <c r="Q885" s="16">
        <v>-1.98380158722182</v>
      </c>
      <c r="R885" s="16">
        <v>4.0091825723392302E-2</v>
      </c>
      <c r="S885" s="16">
        <v>-2.2012374418909002</v>
      </c>
      <c r="T885" s="20">
        <v>3.3603071008195999E-3</v>
      </c>
    </row>
    <row r="886" spans="2:20" ht="29.25" x14ac:dyDescent="0.25">
      <c r="B886" s="10" t="s">
        <v>1885</v>
      </c>
      <c r="C886" s="10" t="s">
        <v>1886</v>
      </c>
      <c r="D886" s="11"/>
      <c r="E886" s="16">
        <v>-2.4051440141540601</v>
      </c>
      <c r="F886" s="16">
        <v>4.5469117755084498E-2</v>
      </c>
      <c r="G886" s="9"/>
      <c r="H886" s="10" t="s">
        <v>4586</v>
      </c>
      <c r="I886" s="10" t="s">
        <v>4587</v>
      </c>
      <c r="J886" s="11"/>
      <c r="K886" s="16">
        <v>1.21095984634825</v>
      </c>
      <c r="L886" s="16">
        <v>3.84269259311905E-2</v>
      </c>
      <c r="M886" s="9"/>
      <c r="N886" s="23" t="s">
        <v>11569</v>
      </c>
      <c r="O886" s="10" t="s">
        <v>11570</v>
      </c>
      <c r="P886" s="11" t="s">
        <v>11571</v>
      </c>
      <c r="Q886" s="16">
        <v>1.15553069510518</v>
      </c>
      <c r="R886" s="16">
        <v>1.13479023871351E-2</v>
      </c>
      <c r="S886" s="16">
        <v>1.0944336811254001</v>
      </c>
      <c r="T886" s="20">
        <v>1.52749993121082E-2</v>
      </c>
    </row>
    <row r="887" spans="2:20" ht="29.25" x14ac:dyDescent="0.25">
      <c r="B887" s="10" t="s">
        <v>1887</v>
      </c>
      <c r="C887" s="10" t="s">
        <v>1888</v>
      </c>
      <c r="D887" s="11" t="s">
        <v>1889</v>
      </c>
      <c r="E887" s="16">
        <v>-1.13297533992249</v>
      </c>
      <c r="F887" s="16">
        <v>4.0304587915827597E-2</v>
      </c>
      <c r="G887" s="9"/>
      <c r="H887" s="10" t="s">
        <v>4588</v>
      </c>
      <c r="I887" s="10" t="s">
        <v>4589</v>
      </c>
      <c r="J887" s="11" t="s">
        <v>4590</v>
      </c>
      <c r="K887" s="16">
        <v>-3.5157948293813401</v>
      </c>
      <c r="L887" s="16">
        <v>4.8097636489653397E-3</v>
      </c>
      <c r="M887" s="9"/>
      <c r="N887" s="23" t="s">
        <v>11572</v>
      </c>
      <c r="O887" s="10" t="s">
        <v>5088</v>
      </c>
      <c r="P887" s="11" t="s">
        <v>6371</v>
      </c>
      <c r="Q887" s="16">
        <v>-2.3925324193680302</v>
      </c>
      <c r="R887" s="16">
        <v>1.9427685907000398E-2</v>
      </c>
      <c r="S887" s="16">
        <v>-2.1211075094723499</v>
      </c>
      <c r="T887" s="20">
        <v>2.2696429181571199E-3</v>
      </c>
    </row>
    <row r="888" spans="2:20" ht="29.25" x14ac:dyDescent="0.25">
      <c r="B888" s="10" t="s">
        <v>454</v>
      </c>
      <c r="C888" s="10" t="s">
        <v>455</v>
      </c>
      <c r="D888" s="11" t="s">
        <v>456</v>
      </c>
      <c r="E888" s="16">
        <v>1.2147270614880601</v>
      </c>
      <c r="F888" s="16">
        <v>4.3779913825599898E-2</v>
      </c>
      <c r="G888" s="9"/>
      <c r="H888" s="10" t="s">
        <v>4591</v>
      </c>
      <c r="I888" s="10"/>
      <c r="J888" s="11"/>
      <c r="K888" s="16">
        <v>-1.8160312432668799</v>
      </c>
      <c r="L888" s="16">
        <v>1.11580710975789E-3</v>
      </c>
      <c r="M888" s="9"/>
      <c r="N888" s="23" t="s">
        <v>11573</v>
      </c>
      <c r="O888" s="10" t="s">
        <v>4940</v>
      </c>
      <c r="P888" s="11" t="s">
        <v>4941</v>
      </c>
      <c r="Q888" s="16">
        <v>-1.30029639139533</v>
      </c>
      <c r="R888" s="16">
        <v>1.16287472685714E-2</v>
      </c>
      <c r="S888" s="16">
        <v>-1.8533900274171999</v>
      </c>
      <c r="T888" s="20">
        <v>6.6717589082736003E-3</v>
      </c>
    </row>
    <row r="889" spans="2:20" x14ac:dyDescent="0.25">
      <c r="B889" s="10" t="s">
        <v>57</v>
      </c>
      <c r="C889" s="10" t="s">
        <v>58</v>
      </c>
      <c r="D889" s="11" t="s">
        <v>59</v>
      </c>
      <c r="E889" s="16">
        <v>-1.28736595260735</v>
      </c>
      <c r="F889" s="16">
        <v>4.4376531794881401E-2</v>
      </c>
      <c r="G889" s="9"/>
      <c r="H889" s="10" t="s">
        <v>4592</v>
      </c>
      <c r="I889" s="10" t="s">
        <v>4593</v>
      </c>
      <c r="J889" s="11"/>
      <c r="K889" s="16">
        <v>1.7268844038339499</v>
      </c>
      <c r="L889" s="16">
        <v>3.6224991576090097E-2</v>
      </c>
      <c r="M889" s="9"/>
      <c r="N889" s="23" t="s">
        <v>11574</v>
      </c>
      <c r="O889" s="10" t="s">
        <v>8056</v>
      </c>
      <c r="P889" s="11"/>
      <c r="Q889" s="16">
        <v>1.59737503037173</v>
      </c>
      <c r="R889" s="16">
        <v>1.3121325504982E-2</v>
      </c>
      <c r="S889" s="16">
        <v>1.2565358887144999</v>
      </c>
      <c r="T889" s="20">
        <v>4.2790332101645002E-3</v>
      </c>
    </row>
    <row r="890" spans="2:20" ht="29.25" x14ac:dyDescent="0.25">
      <c r="B890" s="10" t="s">
        <v>1890</v>
      </c>
      <c r="C890" s="10" t="s">
        <v>1891</v>
      </c>
      <c r="D890" s="11" t="s">
        <v>1892</v>
      </c>
      <c r="E890" s="16">
        <v>-1.2817576399509201</v>
      </c>
      <c r="F890" s="16">
        <v>1.47456707378688E-3</v>
      </c>
      <c r="G890" s="9"/>
      <c r="H890" s="10" t="s">
        <v>4594</v>
      </c>
      <c r="I890" s="10" t="s">
        <v>4595</v>
      </c>
      <c r="J890" s="11" t="s">
        <v>4596</v>
      </c>
      <c r="K890" s="16">
        <v>-1.75686466906451</v>
      </c>
      <c r="L890" s="16">
        <v>2.0466059355615102E-3</v>
      </c>
      <c r="M890" s="9"/>
      <c r="N890" s="23" t="s">
        <v>11575</v>
      </c>
      <c r="O890" s="10" t="s">
        <v>9773</v>
      </c>
      <c r="P890" s="11" t="s">
        <v>9774</v>
      </c>
      <c r="Q890" s="16">
        <v>-1.0179837528984801</v>
      </c>
      <c r="R890" s="16">
        <v>1.3780911972132499E-2</v>
      </c>
      <c r="S890" s="16">
        <v>-1.2530157942342399</v>
      </c>
      <c r="T890" s="20">
        <v>2.3934047526827901E-2</v>
      </c>
    </row>
    <row r="891" spans="2:20" ht="29.25" x14ac:dyDescent="0.25">
      <c r="B891" s="10" t="s">
        <v>1893</v>
      </c>
      <c r="C891" s="10" t="s">
        <v>1894</v>
      </c>
      <c r="D891" s="11" t="s">
        <v>1895</v>
      </c>
      <c r="E891" s="16">
        <v>-1.24892583328219</v>
      </c>
      <c r="F891" s="16">
        <v>2.5999512215805699E-2</v>
      </c>
      <c r="G891" s="9"/>
      <c r="H891" s="10" t="s">
        <v>4597</v>
      </c>
      <c r="I891" s="10"/>
      <c r="J891" s="11"/>
      <c r="K891" s="16">
        <v>1.80374991860658</v>
      </c>
      <c r="L891" s="16">
        <v>8.3023608426947299E-3</v>
      </c>
      <c r="M891" s="9"/>
      <c r="N891" s="23" t="s">
        <v>11576</v>
      </c>
      <c r="O891" s="10" t="s">
        <v>5844</v>
      </c>
      <c r="P891" s="11" t="s">
        <v>5845</v>
      </c>
      <c r="Q891" s="16">
        <v>-3.48369300908251</v>
      </c>
      <c r="R891" s="16">
        <v>3.2271624749756901E-2</v>
      </c>
      <c r="S891" s="16">
        <v>-2.7205491485393201</v>
      </c>
      <c r="T891" s="20">
        <v>1.4922700892349599E-2</v>
      </c>
    </row>
    <row r="892" spans="2:20" ht="43.5" x14ac:dyDescent="0.25">
      <c r="B892" s="10" t="s">
        <v>240</v>
      </c>
      <c r="C892" s="10" t="s">
        <v>241</v>
      </c>
      <c r="D892" s="11" t="s">
        <v>242</v>
      </c>
      <c r="E892" s="16">
        <v>1.06933113921801</v>
      </c>
      <c r="F892" s="16">
        <v>2.5540935550816001E-2</v>
      </c>
      <c r="G892" s="9"/>
      <c r="H892" s="10" t="s">
        <v>4598</v>
      </c>
      <c r="I892" s="10" t="s">
        <v>4599</v>
      </c>
      <c r="J892" s="11" t="s">
        <v>4600</v>
      </c>
      <c r="K892" s="16">
        <v>-1.89317826628533</v>
      </c>
      <c r="L892" s="16">
        <v>2.3283667796008701E-3</v>
      </c>
      <c r="M892" s="9"/>
      <c r="N892" s="23" t="s">
        <v>11577</v>
      </c>
      <c r="O892" s="10" t="s">
        <v>5714</v>
      </c>
      <c r="P892" s="11" t="s">
        <v>5715</v>
      </c>
      <c r="Q892" s="16">
        <v>-1.8187287330797</v>
      </c>
      <c r="R892" s="16">
        <v>7.4707242675572999E-3</v>
      </c>
      <c r="S892" s="16">
        <v>-1.49275358618478</v>
      </c>
      <c r="T892" s="20">
        <v>9.6781991044239801E-3</v>
      </c>
    </row>
    <row r="893" spans="2:20" ht="29.25" x14ac:dyDescent="0.25">
      <c r="B893" s="10" t="s">
        <v>1896</v>
      </c>
      <c r="C893" s="10" t="s">
        <v>1897</v>
      </c>
      <c r="D893" s="11" t="s">
        <v>1898</v>
      </c>
      <c r="E893" s="16">
        <v>-1.0247879205603401</v>
      </c>
      <c r="F893" s="16">
        <v>5.2075453988246496E-3</v>
      </c>
      <c r="G893" s="9"/>
      <c r="H893" s="10" t="s">
        <v>4601</v>
      </c>
      <c r="I893" s="10" t="s">
        <v>4602</v>
      </c>
      <c r="J893" s="11" t="s">
        <v>4603</v>
      </c>
      <c r="K893" s="16">
        <v>2.5194282895678199</v>
      </c>
      <c r="L893" s="16">
        <v>1.0145030133056499E-2</v>
      </c>
      <c r="M893" s="9"/>
      <c r="N893" s="23" t="s">
        <v>11578</v>
      </c>
      <c r="O893" s="10" t="s">
        <v>11579</v>
      </c>
      <c r="P893" s="11" t="s">
        <v>11580</v>
      </c>
      <c r="Q893" s="16">
        <v>-1.21712701303507</v>
      </c>
      <c r="R893" s="16">
        <v>1.2811217511827001E-2</v>
      </c>
      <c r="S893" s="16">
        <v>-1.0594914291689499</v>
      </c>
      <c r="T893" s="20">
        <v>1.4863430088643E-2</v>
      </c>
    </row>
    <row r="894" spans="2:20" ht="43.5" x14ac:dyDescent="0.25">
      <c r="B894" s="10" t="s">
        <v>1899</v>
      </c>
      <c r="C894" s="10" t="s">
        <v>1900</v>
      </c>
      <c r="D894" s="11" t="s">
        <v>1901</v>
      </c>
      <c r="E894" s="16">
        <v>-1.0453547149534299</v>
      </c>
      <c r="F894" s="16">
        <v>2.0736896806581402E-3</v>
      </c>
      <c r="G894" s="9"/>
      <c r="H894" s="10" t="s">
        <v>4604</v>
      </c>
      <c r="I894" s="10" t="s">
        <v>4605</v>
      </c>
      <c r="J894" s="11" t="s">
        <v>4606</v>
      </c>
      <c r="K894" s="16">
        <v>2.0281344834666299</v>
      </c>
      <c r="L894" s="16">
        <v>5.3119744897603197E-3</v>
      </c>
      <c r="M894" s="9"/>
      <c r="N894" s="23" t="s">
        <v>11581</v>
      </c>
      <c r="O894" s="10" t="s">
        <v>11582</v>
      </c>
      <c r="P894" s="11" t="s">
        <v>11583</v>
      </c>
      <c r="Q894" s="16">
        <v>-1.0896819221645999</v>
      </c>
      <c r="R894" s="16">
        <v>4.3436651155476301E-4</v>
      </c>
      <c r="S894" s="16">
        <v>-1.15298239793774</v>
      </c>
      <c r="T894" s="20">
        <v>6.7185614962274702E-3</v>
      </c>
    </row>
    <row r="895" spans="2:20" ht="29.25" x14ac:dyDescent="0.25">
      <c r="B895" s="10" t="s">
        <v>457</v>
      </c>
      <c r="C895" s="10" t="s">
        <v>458</v>
      </c>
      <c r="D895" s="11" t="s">
        <v>459</v>
      </c>
      <c r="E895" s="16">
        <v>1.94442463110995</v>
      </c>
      <c r="F895" s="16">
        <v>7.0864031247353902E-3</v>
      </c>
      <c r="G895" s="9"/>
      <c r="H895" s="10" t="s">
        <v>4607</v>
      </c>
      <c r="I895" s="10" t="s">
        <v>4608</v>
      </c>
      <c r="J895" s="11" t="s">
        <v>4609</v>
      </c>
      <c r="K895" s="16">
        <v>1.4697122164241201</v>
      </c>
      <c r="L895" s="16">
        <v>4.7889933600799503E-2</v>
      </c>
      <c r="M895" s="9"/>
      <c r="N895" s="23" t="s">
        <v>11584</v>
      </c>
      <c r="O895" s="10" t="s">
        <v>7534</v>
      </c>
      <c r="P895" s="11"/>
      <c r="Q895" s="16">
        <v>-1.4315948875739799</v>
      </c>
      <c r="R895" s="16">
        <v>1.7176053044973699E-2</v>
      </c>
      <c r="S895" s="16">
        <v>-1.54435666757088</v>
      </c>
      <c r="T895" s="20">
        <v>3.3510909041892497E-5</v>
      </c>
    </row>
    <row r="896" spans="2:20" x14ac:dyDescent="0.25">
      <c r="B896" s="10" t="s">
        <v>60</v>
      </c>
      <c r="C896" s="10" t="s">
        <v>61</v>
      </c>
      <c r="D896" s="11" t="s">
        <v>62</v>
      </c>
      <c r="E896" s="16">
        <v>1.39121328659747</v>
      </c>
      <c r="F896" s="16">
        <v>1.2693888692210001E-3</v>
      </c>
      <c r="G896" s="9"/>
      <c r="H896" s="10" t="s">
        <v>4610</v>
      </c>
      <c r="I896" s="10" t="s">
        <v>4611</v>
      </c>
      <c r="J896" s="11"/>
      <c r="K896" s="16">
        <v>-1.3577615818356401</v>
      </c>
      <c r="L896" s="16">
        <v>3.6640565402541798E-2</v>
      </c>
      <c r="M896" s="9"/>
      <c r="N896" s="23" t="s">
        <v>11585</v>
      </c>
      <c r="O896" s="10" t="s">
        <v>4476</v>
      </c>
      <c r="P896" s="11" t="s">
        <v>4477</v>
      </c>
      <c r="Q896" s="16">
        <v>-1.17074099110691</v>
      </c>
      <c r="R896" s="16">
        <v>1.8945160077957601E-2</v>
      </c>
      <c r="S896" s="16">
        <v>-1.50575806395326</v>
      </c>
      <c r="T896" s="20">
        <v>1.1582892573143201E-5</v>
      </c>
    </row>
    <row r="897" spans="2:20" ht="29.25" x14ac:dyDescent="0.25">
      <c r="B897" s="10" t="s">
        <v>1902</v>
      </c>
      <c r="C897" s="10" t="s">
        <v>1903</v>
      </c>
      <c r="D897" s="11" t="s">
        <v>1904</v>
      </c>
      <c r="E897" s="16">
        <v>-1.15466114685373</v>
      </c>
      <c r="F897" s="16">
        <v>8.0373921930420201E-4</v>
      </c>
      <c r="G897" s="9"/>
      <c r="H897" s="10" t="s">
        <v>4612</v>
      </c>
      <c r="I897" s="10" t="s">
        <v>4613</v>
      </c>
      <c r="J897" s="11" t="s">
        <v>4614</v>
      </c>
      <c r="K897" s="16">
        <v>1.42173873139311</v>
      </c>
      <c r="L897" s="16">
        <v>1.8064730494613001E-2</v>
      </c>
      <c r="M897" s="9"/>
      <c r="N897" s="23" t="s">
        <v>11586</v>
      </c>
      <c r="O897" s="10" t="s">
        <v>8561</v>
      </c>
      <c r="P897" s="11" t="s">
        <v>8562</v>
      </c>
      <c r="Q897" s="16">
        <v>-1.44796151872568</v>
      </c>
      <c r="R897" s="16">
        <v>1.69418982852804E-2</v>
      </c>
      <c r="S897" s="16">
        <v>-1.8888446539804</v>
      </c>
      <c r="T897" s="20">
        <v>1.12535088938617E-3</v>
      </c>
    </row>
    <row r="898" spans="2:20" ht="29.25" x14ac:dyDescent="0.25">
      <c r="B898" s="10" t="s">
        <v>1905</v>
      </c>
      <c r="C898" s="10" t="s">
        <v>1906</v>
      </c>
      <c r="D898" s="11" t="s">
        <v>1907</v>
      </c>
      <c r="E898" s="16">
        <v>1.2990713772532001</v>
      </c>
      <c r="F898" s="16">
        <v>4.7567659499927098E-2</v>
      </c>
      <c r="G898" s="9"/>
      <c r="H898" s="10" t="s">
        <v>4615</v>
      </c>
      <c r="I898" s="10" t="s">
        <v>4616</v>
      </c>
      <c r="J898" s="11"/>
      <c r="K898" s="16">
        <v>2.0587064730493099</v>
      </c>
      <c r="L898" s="16">
        <v>3.0096994356440299E-2</v>
      </c>
      <c r="M898" s="9"/>
      <c r="N898" s="23" t="s">
        <v>11587</v>
      </c>
      <c r="O898" s="10" t="s">
        <v>90</v>
      </c>
      <c r="P898" s="11" t="s">
        <v>91</v>
      </c>
      <c r="Q898" s="16">
        <v>-3.83723058412812</v>
      </c>
      <c r="R898" s="16">
        <v>4.1783585532999501E-4</v>
      </c>
      <c r="S898" s="16">
        <v>-2.2876769502370702</v>
      </c>
      <c r="T898" s="20">
        <v>5.8160989562452102E-3</v>
      </c>
    </row>
    <row r="899" spans="2:20" ht="43.5" x14ac:dyDescent="0.25">
      <c r="B899" s="10" t="s">
        <v>1908</v>
      </c>
      <c r="C899" s="10" t="s">
        <v>1909</v>
      </c>
      <c r="D899" s="11" t="s">
        <v>1910</v>
      </c>
      <c r="E899" s="16">
        <v>1.4171594114542301</v>
      </c>
      <c r="F899" s="16">
        <v>1.2964090891144401E-2</v>
      </c>
      <c r="G899" s="9"/>
      <c r="H899" s="10" t="s">
        <v>4617</v>
      </c>
      <c r="I899" s="10" t="s">
        <v>4618</v>
      </c>
      <c r="J899" s="11" t="s">
        <v>4619</v>
      </c>
      <c r="K899" s="16">
        <v>-1.3954036502532401</v>
      </c>
      <c r="L899" s="16">
        <v>1.36185198183223E-2</v>
      </c>
      <c r="M899" s="9"/>
      <c r="N899" s="23" t="s">
        <v>11588</v>
      </c>
      <c r="O899" s="10" t="s">
        <v>7642</v>
      </c>
      <c r="P899" s="11"/>
      <c r="Q899" s="16">
        <v>-1.004224100217</v>
      </c>
      <c r="R899" s="16">
        <v>1.21189690724007E-2</v>
      </c>
      <c r="S899" s="16">
        <v>-1.4380304416701599</v>
      </c>
      <c r="T899" s="20">
        <v>2.68657091481255E-3</v>
      </c>
    </row>
    <row r="900" spans="2:20" ht="43.5" x14ac:dyDescent="0.25">
      <c r="B900" s="10" t="s">
        <v>460</v>
      </c>
      <c r="C900" s="10" t="s">
        <v>461</v>
      </c>
      <c r="D900" s="11" t="s">
        <v>462</v>
      </c>
      <c r="E900" s="16">
        <v>1.77715023902895</v>
      </c>
      <c r="F900" s="16">
        <v>6.7773742682828804E-3</v>
      </c>
      <c r="G900" s="9"/>
      <c r="H900" s="10" t="s">
        <v>4620</v>
      </c>
      <c r="I900" s="10" t="s">
        <v>4621</v>
      </c>
      <c r="J900" s="11" t="s">
        <v>4622</v>
      </c>
      <c r="K900" s="16">
        <v>-1.69415751208878</v>
      </c>
      <c r="L900" s="16">
        <v>1.1690773190130401E-2</v>
      </c>
      <c r="M900" s="9"/>
      <c r="N900" s="23" t="s">
        <v>11589</v>
      </c>
      <c r="O900" s="10" t="s">
        <v>5153</v>
      </c>
      <c r="P900" s="11" t="s">
        <v>5154</v>
      </c>
      <c r="Q900" s="16">
        <v>-4.7226706060044297</v>
      </c>
      <c r="R900" s="16">
        <v>2.3115059280997202E-2</v>
      </c>
      <c r="S900" s="16">
        <v>-5.1134432446518403</v>
      </c>
      <c r="T900" s="20">
        <v>1.0135601101929801E-2</v>
      </c>
    </row>
    <row r="901" spans="2:20" ht="29.25" x14ac:dyDescent="0.25">
      <c r="B901" s="10" t="s">
        <v>63</v>
      </c>
      <c r="C901" s="10" t="s">
        <v>64</v>
      </c>
      <c r="D901" s="11" t="s">
        <v>65</v>
      </c>
      <c r="E901" s="16">
        <v>1.6531455343371</v>
      </c>
      <c r="F901" s="16">
        <v>2.6985574416499999E-2</v>
      </c>
      <c r="G901" s="9"/>
      <c r="H901" s="10" t="s">
        <v>4623</v>
      </c>
      <c r="I901" s="10" t="s">
        <v>4624</v>
      </c>
      <c r="J901" s="11"/>
      <c r="K901" s="16">
        <v>1.7384709527106801</v>
      </c>
      <c r="L901" s="16">
        <v>3.0438724217289301E-2</v>
      </c>
      <c r="M901" s="9"/>
      <c r="N901" s="23" t="s">
        <v>11590</v>
      </c>
      <c r="O901" s="10" t="s">
        <v>7726</v>
      </c>
      <c r="P901" s="11" t="s">
        <v>7727</v>
      </c>
      <c r="Q901" s="16">
        <v>3.35378799641347</v>
      </c>
      <c r="R901" s="16">
        <v>1.4412496730769799E-3</v>
      </c>
      <c r="S901" s="16">
        <v>2.2315657048309001</v>
      </c>
      <c r="T901" s="20">
        <v>1.95428570897037E-2</v>
      </c>
    </row>
    <row r="902" spans="2:20" ht="43.5" x14ac:dyDescent="0.25">
      <c r="B902" s="10" t="s">
        <v>1911</v>
      </c>
      <c r="C902" s="10" t="s">
        <v>1912</v>
      </c>
      <c r="D902" s="11" t="s">
        <v>1913</v>
      </c>
      <c r="E902" s="16">
        <v>-1.4209724264744901</v>
      </c>
      <c r="F902" s="16">
        <v>5.2491506521995203E-3</v>
      </c>
      <c r="G902" s="9"/>
      <c r="H902" s="10" t="s">
        <v>4625</v>
      </c>
      <c r="I902" s="10" t="s">
        <v>4626</v>
      </c>
      <c r="J902" s="11"/>
      <c r="K902" s="16">
        <v>2.7762173533868202</v>
      </c>
      <c r="L902" s="16">
        <v>9.8490447280364697E-5</v>
      </c>
      <c r="M902" s="9"/>
      <c r="N902" s="23" t="s">
        <v>11591</v>
      </c>
      <c r="O902" s="10" t="s">
        <v>11592</v>
      </c>
      <c r="P902" s="11"/>
      <c r="Q902" s="16">
        <v>-1.09451115902701</v>
      </c>
      <c r="R902" s="16">
        <v>5.3915064015401699E-4</v>
      </c>
      <c r="S902" s="16">
        <v>-1.12868298316511</v>
      </c>
      <c r="T902" s="20">
        <v>1.46666579342914E-4</v>
      </c>
    </row>
    <row r="903" spans="2:20" ht="100.5" x14ac:dyDescent="0.25">
      <c r="B903" s="10" t="s">
        <v>463</v>
      </c>
      <c r="C903" s="10" t="s">
        <v>464</v>
      </c>
      <c r="D903" s="11" t="s">
        <v>465</v>
      </c>
      <c r="E903" s="16">
        <v>1.7944445581763599</v>
      </c>
      <c r="F903" s="16">
        <v>3.0721148569418901E-2</v>
      </c>
      <c r="G903" s="9"/>
      <c r="H903" s="10" t="s">
        <v>4627</v>
      </c>
      <c r="I903" s="10" t="s">
        <v>4628</v>
      </c>
      <c r="J903" s="11" t="s">
        <v>4629</v>
      </c>
      <c r="K903" s="16">
        <v>1.70704647875213</v>
      </c>
      <c r="L903" s="16">
        <v>8.7011956974008802E-3</v>
      </c>
      <c r="M903" s="9"/>
      <c r="N903" s="23" t="s">
        <v>11593</v>
      </c>
      <c r="O903" s="10" t="s">
        <v>7575</v>
      </c>
      <c r="P903" s="11" t="s">
        <v>7576</v>
      </c>
      <c r="Q903" s="16">
        <v>-1.23575249713504</v>
      </c>
      <c r="R903" s="16">
        <v>4.61272381070464E-2</v>
      </c>
      <c r="S903" s="16">
        <v>-1.49599033691039</v>
      </c>
      <c r="T903" s="20">
        <v>1.99917085605852E-2</v>
      </c>
    </row>
    <row r="904" spans="2:20" x14ac:dyDescent="0.25">
      <c r="B904" s="10" t="s">
        <v>1914</v>
      </c>
      <c r="C904" s="10" t="s">
        <v>1509</v>
      </c>
      <c r="D904" s="11"/>
      <c r="E904" s="16">
        <v>1.33320998503815</v>
      </c>
      <c r="F904" s="16">
        <v>1.27021217537184E-2</v>
      </c>
      <c r="G904" s="9"/>
      <c r="H904" s="10" t="s">
        <v>4630</v>
      </c>
      <c r="I904" s="10" t="s">
        <v>4631</v>
      </c>
      <c r="J904" s="11"/>
      <c r="K904" s="16">
        <v>1.75742907798718</v>
      </c>
      <c r="L904" s="16">
        <v>1.5934462979019799E-2</v>
      </c>
      <c r="M904" s="9"/>
      <c r="N904" s="23" t="s">
        <v>11594</v>
      </c>
      <c r="O904" s="10" t="s">
        <v>5173</v>
      </c>
      <c r="P904" s="11" t="s">
        <v>5174</v>
      </c>
      <c r="Q904" s="16">
        <v>-2.1740745313093801</v>
      </c>
      <c r="R904" s="16">
        <v>3.9021216781215E-2</v>
      </c>
      <c r="S904" s="16">
        <v>-2.3535463218722801</v>
      </c>
      <c r="T904" s="20">
        <v>4.9356847413786001E-3</v>
      </c>
    </row>
    <row r="905" spans="2:20" x14ac:dyDescent="0.25">
      <c r="B905" s="10" t="s">
        <v>466</v>
      </c>
      <c r="C905" s="10" t="s">
        <v>467</v>
      </c>
      <c r="D905" s="11"/>
      <c r="E905" s="16">
        <v>1.55950563579741</v>
      </c>
      <c r="F905" s="16">
        <v>3.3160137837298198E-3</v>
      </c>
      <c r="G905" s="9"/>
      <c r="H905" s="10" t="s">
        <v>4632</v>
      </c>
      <c r="I905" s="10" t="s">
        <v>4633</v>
      </c>
      <c r="J905" s="11"/>
      <c r="K905" s="16">
        <v>1.17463061185616</v>
      </c>
      <c r="L905" s="16">
        <v>3.2808277300311398E-2</v>
      </c>
      <c r="M905" s="9"/>
      <c r="N905" s="23" t="s">
        <v>11595</v>
      </c>
      <c r="O905" s="10" t="s">
        <v>2956</v>
      </c>
      <c r="P905" s="11" t="s">
        <v>7739</v>
      </c>
      <c r="Q905" s="16">
        <v>-1.41944601583158</v>
      </c>
      <c r="R905" s="16">
        <v>3.5949528596315299E-4</v>
      </c>
      <c r="S905" s="16">
        <v>-1.2571142061345799</v>
      </c>
      <c r="T905" s="20">
        <v>3.4740009624385201E-4</v>
      </c>
    </row>
    <row r="906" spans="2:20" ht="29.25" x14ac:dyDescent="0.25">
      <c r="B906" s="10" t="s">
        <v>1915</v>
      </c>
      <c r="C906" s="10" t="s">
        <v>1916</v>
      </c>
      <c r="D906" s="11" t="s">
        <v>1917</v>
      </c>
      <c r="E906" s="16">
        <v>-1.39346636095666</v>
      </c>
      <c r="F906" s="16">
        <v>2.38576550791161E-4</v>
      </c>
      <c r="G906" s="9"/>
      <c r="H906" s="10" t="s">
        <v>4634</v>
      </c>
      <c r="I906" s="10" t="s">
        <v>3241</v>
      </c>
      <c r="J906" s="11" t="s">
        <v>4635</v>
      </c>
      <c r="K906" s="16">
        <v>1.6672797020249199</v>
      </c>
      <c r="L906" s="16">
        <v>1.33094591852075E-2</v>
      </c>
      <c r="M906" s="9"/>
      <c r="N906" s="23" t="s">
        <v>11596</v>
      </c>
      <c r="O906" s="10" t="s">
        <v>3735</v>
      </c>
      <c r="P906" s="11"/>
      <c r="Q906" s="16">
        <v>-2.87248641821725</v>
      </c>
      <c r="R906" s="16">
        <v>5.9831872511836902E-4</v>
      </c>
      <c r="S906" s="16">
        <v>-2.11559975270929</v>
      </c>
      <c r="T906" s="20">
        <v>3.0318516803637602E-4</v>
      </c>
    </row>
    <row r="907" spans="2:20" ht="29.25" x14ac:dyDescent="0.25">
      <c r="B907" s="10" t="s">
        <v>1918</v>
      </c>
      <c r="C907" s="10" t="s">
        <v>1919</v>
      </c>
      <c r="D907" s="11" t="s">
        <v>1920</v>
      </c>
      <c r="E907" s="16">
        <v>1.1118089454803</v>
      </c>
      <c r="F907" s="16">
        <v>2.73757624532611E-2</v>
      </c>
      <c r="G907" s="9"/>
      <c r="H907" s="10" t="s">
        <v>4636</v>
      </c>
      <c r="I907" s="10" t="s">
        <v>4637</v>
      </c>
      <c r="J907" s="11" t="s">
        <v>4638</v>
      </c>
      <c r="K907" s="16">
        <v>2.0965803489373198</v>
      </c>
      <c r="L907" s="16">
        <v>1.6573148104845701E-2</v>
      </c>
      <c r="M907" s="9"/>
      <c r="N907" s="23" t="s">
        <v>11597</v>
      </c>
      <c r="O907" s="10" t="s">
        <v>6553</v>
      </c>
      <c r="P907" s="11"/>
      <c r="Q907" s="16">
        <v>-1.83061647484561</v>
      </c>
      <c r="R907" s="16">
        <v>7.4771742069722601E-3</v>
      </c>
      <c r="S907" s="16">
        <v>-2.3212450808676501</v>
      </c>
      <c r="T907" s="20">
        <v>2.4535536615431102E-4</v>
      </c>
    </row>
    <row r="908" spans="2:20" ht="43.5" x14ac:dyDescent="0.25">
      <c r="B908" s="10" t="s">
        <v>1921</v>
      </c>
      <c r="C908" s="10" t="s">
        <v>1922</v>
      </c>
      <c r="D908" s="11" t="s">
        <v>1923</v>
      </c>
      <c r="E908" s="16">
        <v>-1.3291434078229301</v>
      </c>
      <c r="F908" s="16">
        <v>1.8863741763777701E-2</v>
      </c>
      <c r="G908" s="9"/>
      <c r="H908" s="10" t="s">
        <v>4639</v>
      </c>
      <c r="I908" s="10" t="s">
        <v>4640</v>
      </c>
      <c r="J908" s="11"/>
      <c r="K908" s="16">
        <v>-1.23953905135992</v>
      </c>
      <c r="L908" s="16">
        <v>3.9040440037112399E-2</v>
      </c>
      <c r="M908" s="9"/>
      <c r="N908" s="23" t="s">
        <v>11598</v>
      </c>
      <c r="O908" s="10" t="s">
        <v>6200</v>
      </c>
      <c r="P908" s="11" t="s">
        <v>6201</v>
      </c>
      <c r="Q908" s="16">
        <v>-1.0575824757218899</v>
      </c>
      <c r="R908" s="16">
        <v>9.7968246352908694E-3</v>
      </c>
      <c r="S908" s="16">
        <v>-1.8349844562637501</v>
      </c>
      <c r="T908" s="20">
        <v>1.9123299660296299E-3</v>
      </c>
    </row>
    <row r="909" spans="2:20" ht="29.25" x14ac:dyDescent="0.25">
      <c r="B909" s="10" t="s">
        <v>468</v>
      </c>
      <c r="C909" s="10" t="s">
        <v>469</v>
      </c>
      <c r="D909" s="11" t="s">
        <v>470</v>
      </c>
      <c r="E909" s="16">
        <v>1.3801758352197599</v>
      </c>
      <c r="F909" s="16">
        <v>4.5805517244887697E-2</v>
      </c>
      <c r="G909" s="9"/>
      <c r="H909" s="10" t="s">
        <v>4641</v>
      </c>
      <c r="I909" s="10" t="s">
        <v>4642</v>
      </c>
      <c r="J909" s="11" t="s">
        <v>4643</v>
      </c>
      <c r="K909" s="16">
        <v>1.82347960790272</v>
      </c>
      <c r="L909" s="16">
        <v>2.93829005485765E-2</v>
      </c>
      <c r="M909" s="9"/>
      <c r="N909" s="23" t="s">
        <v>11599</v>
      </c>
      <c r="O909" s="10" t="s">
        <v>6299</v>
      </c>
      <c r="P909" s="11"/>
      <c r="Q909" s="16">
        <v>-1.7449869196404999</v>
      </c>
      <c r="R909" s="16">
        <v>2.88785816045946E-2</v>
      </c>
      <c r="S909" s="16">
        <v>-1.5194340750977899</v>
      </c>
      <c r="T909" s="20">
        <v>9.0287644325589905E-4</v>
      </c>
    </row>
    <row r="910" spans="2:20" ht="29.25" x14ac:dyDescent="0.25">
      <c r="B910" s="10" t="s">
        <v>1924</v>
      </c>
      <c r="C910" s="10" t="s">
        <v>1925</v>
      </c>
      <c r="D910" s="11" t="s">
        <v>1926</v>
      </c>
      <c r="E910" s="16">
        <v>-1.14453611934269</v>
      </c>
      <c r="F910" s="16">
        <v>5.4592636972245904E-3</v>
      </c>
      <c r="G910" s="9"/>
      <c r="H910" s="10" t="s">
        <v>4644</v>
      </c>
      <c r="I910" s="10" t="s">
        <v>4645</v>
      </c>
      <c r="J910" s="11" t="s">
        <v>4646</v>
      </c>
      <c r="K910" s="16">
        <v>-1.65665951361412</v>
      </c>
      <c r="L910" s="16">
        <v>2.4645136009547201E-2</v>
      </c>
      <c r="M910" s="9"/>
      <c r="N910" s="23" t="s">
        <v>11600</v>
      </c>
      <c r="O910" s="10" t="s">
        <v>6241</v>
      </c>
      <c r="P910" s="11" t="s">
        <v>6242</v>
      </c>
      <c r="Q910" s="16">
        <v>-1.65274730145945</v>
      </c>
      <c r="R910" s="16">
        <v>3.0015792104661899E-3</v>
      </c>
      <c r="S910" s="16">
        <v>-1.19222249523165</v>
      </c>
      <c r="T910" s="20">
        <v>9.1491444377221204E-3</v>
      </c>
    </row>
    <row r="911" spans="2:20" ht="43.5" x14ac:dyDescent="0.25">
      <c r="B911" s="10" t="s">
        <v>1927</v>
      </c>
      <c r="C911" s="10" t="s">
        <v>1928</v>
      </c>
      <c r="D911" s="11" t="s">
        <v>1929</v>
      </c>
      <c r="E911" s="16">
        <v>-2.55026527386197</v>
      </c>
      <c r="F911" s="16">
        <v>6.7982473203102396E-3</v>
      </c>
      <c r="G911" s="9"/>
      <c r="H911" s="10" t="s">
        <v>4647</v>
      </c>
      <c r="I911" s="10" t="s">
        <v>4648</v>
      </c>
      <c r="J911" s="11" t="s">
        <v>4649</v>
      </c>
      <c r="K911" s="16">
        <v>3.04928570917569</v>
      </c>
      <c r="L911" s="16">
        <v>4.8914983654965799E-2</v>
      </c>
      <c r="M911" s="9"/>
      <c r="N911" s="23" t="s">
        <v>11601</v>
      </c>
      <c r="O911" s="10" t="s">
        <v>3760</v>
      </c>
      <c r="P911" s="11" t="s">
        <v>3761</v>
      </c>
      <c r="Q911" s="16">
        <v>-1.2273994455924999</v>
      </c>
      <c r="R911" s="16">
        <v>2.6713138091555101E-2</v>
      </c>
      <c r="S911" s="16">
        <v>-1.5495676844859601</v>
      </c>
      <c r="T911" s="20">
        <v>1.16503432170296E-2</v>
      </c>
    </row>
    <row r="912" spans="2:20" ht="29.25" x14ac:dyDescent="0.25">
      <c r="B912" s="10" t="s">
        <v>1930</v>
      </c>
      <c r="C912" s="10" t="s">
        <v>1931</v>
      </c>
      <c r="D912" s="11"/>
      <c r="E912" s="16">
        <v>-1.20862698952264</v>
      </c>
      <c r="F912" s="16">
        <v>1.0489389780903099E-2</v>
      </c>
      <c r="G912" s="9"/>
      <c r="H912" s="10" t="s">
        <v>4650</v>
      </c>
      <c r="I912" s="10" t="s">
        <v>330</v>
      </c>
      <c r="J912" s="11"/>
      <c r="K912" s="16">
        <v>-1.9268510038636</v>
      </c>
      <c r="L912" s="16">
        <v>6.1553780941453896E-4</v>
      </c>
      <c r="M912" s="9"/>
      <c r="N912" s="23" t="s">
        <v>11602</v>
      </c>
      <c r="O912" s="10" t="s">
        <v>8669</v>
      </c>
      <c r="P912" s="11" t="s">
        <v>8670</v>
      </c>
      <c r="Q912" s="16">
        <v>-3.6352935848992498</v>
      </c>
      <c r="R912" s="16">
        <v>5.4035317310429203E-3</v>
      </c>
      <c r="S912" s="16">
        <v>-2.9810820576586301</v>
      </c>
      <c r="T912" s="20">
        <v>1.6696029643938001E-2</v>
      </c>
    </row>
    <row r="913" spans="2:20" ht="43.5" x14ac:dyDescent="0.25">
      <c r="B913" s="10" t="s">
        <v>1932</v>
      </c>
      <c r="C913" s="10" t="s">
        <v>1933</v>
      </c>
      <c r="D913" s="11" t="s">
        <v>1934</v>
      </c>
      <c r="E913" s="16">
        <v>-4.3924889286783797</v>
      </c>
      <c r="F913" s="16">
        <v>3.4486111806880999E-2</v>
      </c>
      <c r="G913" s="9"/>
      <c r="H913" s="10" t="s">
        <v>4651</v>
      </c>
      <c r="I913" s="10" t="s">
        <v>4652</v>
      </c>
      <c r="J913" s="11" t="s">
        <v>4653</v>
      </c>
      <c r="K913" s="16">
        <v>-1.19300438123054</v>
      </c>
      <c r="L913" s="16">
        <v>9.8633877156894308E-3</v>
      </c>
      <c r="M913" s="9"/>
      <c r="N913" s="23" t="s">
        <v>11603</v>
      </c>
      <c r="O913" s="10" t="s">
        <v>7564</v>
      </c>
      <c r="P913" s="11"/>
      <c r="Q913" s="16">
        <v>-1.10068987081797</v>
      </c>
      <c r="R913" s="16">
        <v>2.3076862783452001E-2</v>
      </c>
      <c r="S913" s="16">
        <v>-1.5214827358063701</v>
      </c>
      <c r="T913" s="20">
        <v>4.0390601546853502E-3</v>
      </c>
    </row>
    <row r="914" spans="2:20" x14ac:dyDescent="0.25">
      <c r="B914" s="10" t="s">
        <v>1935</v>
      </c>
      <c r="C914" s="10" t="s">
        <v>1936</v>
      </c>
      <c r="D914" s="11" t="s">
        <v>1937</v>
      </c>
      <c r="E914" s="16">
        <v>-3.89055443768923</v>
      </c>
      <c r="F914" s="16">
        <v>3.79984273696646E-3</v>
      </c>
      <c r="G914" s="9"/>
      <c r="H914" s="10" t="s">
        <v>4654</v>
      </c>
      <c r="I914" s="10" t="s">
        <v>4655</v>
      </c>
      <c r="J914" s="11" t="s">
        <v>4656</v>
      </c>
      <c r="K914" s="16">
        <v>1.6520007738313101</v>
      </c>
      <c r="L914" s="16">
        <v>2.0353991952636401E-3</v>
      </c>
      <c r="M914" s="9"/>
      <c r="N914" s="23" t="s">
        <v>11604</v>
      </c>
      <c r="O914" s="10" t="s">
        <v>3999</v>
      </c>
      <c r="P914" s="11" t="s">
        <v>4000</v>
      </c>
      <c r="Q914" s="16">
        <v>-3.5310793151189799</v>
      </c>
      <c r="R914" s="16">
        <v>4.9552147121086102E-3</v>
      </c>
      <c r="S914" s="16">
        <v>-2.98040590971969</v>
      </c>
      <c r="T914" s="20">
        <v>3.9672599299081001E-3</v>
      </c>
    </row>
    <row r="915" spans="2:20" ht="29.25" x14ac:dyDescent="0.25">
      <c r="B915" s="10" t="s">
        <v>243</v>
      </c>
      <c r="C915" s="10" t="s">
        <v>244</v>
      </c>
      <c r="D915" s="11" t="s">
        <v>245</v>
      </c>
      <c r="E915" s="16">
        <v>1.13800200899061</v>
      </c>
      <c r="F915" s="16">
        <v>8.4004254577677503E-3</v>
      </c>
      <c r="G915" s="9"/>
      <c r="H915" s="10" t="s">
        <v>4657</v>
      </c>
      <c r="I915" s="10" t="s">
        <v>4658</v>
      </c>
      <c r="J915" s="11" t="s">
        <v>4659</v>
      </c>
      <c r="K915" s="16">
        <v>-1.1947539247547001</v>
      </c>
      <c r="L915" s="16">
        <v>5.60647718875562E-4</v>
      </c>
      <c r="M915" s="9"/>
      <c r="N915" s="23" t="s">
        <v>11605</v>
      </c>
      <c r="O915" s="10" t="s">
        <v>3985</v>
      </c>
      <c r="P915" s="11"/>
      <c r="Q915" s="16">
        <v>-1.6796728268177901</v>
      </c>
      <c r="R915" s="16">
        <v>3.0294826943793301E-3</v>
      </c>
      <c r="S915" s="16">
        <v>-1.7236589847558601</v>
      </c>
      <c r="T915" s="20">
        <v>6.08630480322731E-4</v>
      </c>
    </row>
    <row r="916" spans="2:20" x14ac:dyDescent="0.25">
      <c r="B916" s="10" t="s">
        <v>1938</v>
      </c>
      <c r="C916" s="10" t="s">
        <v>1939</v>
      </c>
      <c r="D916" s="11" t="s">
        <v>1940</v>
      </c>
      <c r="E916" s="16">
        <v>-1.10852714582796</v>
      </c>
      <c r="F916" s="16">
        <v>3.9140814275390498E-2</v>
      </c>
      <c r="G916" s="9"/>
      <c r="H916" s="10" t="s">
        <v>4660</v>
      </c>
      <c r="I916" s="10" t="s">
        <v>4661</v>
      </c>
      <c r="J916" s="11"/>
      <c r="K916" s="16">
        <v>1.2622859519354901</v>
      </c>
      <c r="L916" s="16">
        <v>8.8973130919757105E-3</v>
      </c>
      <c r="M916" s="9"/>
      <c r="N916" s="23" t="s">
        <v>11606</v>
      </c>
      <c r="O916" s="10" t="s">
        <v>3778</v>
      </c>
      <c r="P916" s="11"/>
      <c r="Q916" s="16">
        <v>-1.2800944442496001</v>
      </c>
      <c r="R916" s="16">
        <v>2.89106618645554E-2</v>
      </c>
      <c r="S916" s="16">
        <v>-1.7852008287844101</v>
      </c>
      <c r="T916" s="20">
        <v>1.0783527088528799E-3</v>
      </c>
    </row>
    <row r="917" spans="2:20" ht="29.25" x14ac:dyDescent="0.25">
      <c r="B917" s="10" t="s">
        <v>1941</v>
      </c>
      <c r="C917" s="10" t="s">
        <v>1942</v>
      </c>
      <c r="D917" s="11" t="s">
        <v>1943</v>
      </c>
      <c r="E917" s="16">
        <v>-3.4627410625539499</v>
      </c>
      <c r="F917" s="16">
        <v>4.3966996074776901E-2</v>
      </c>
      <c r="G917" s="9"/>
      <c r="H917" s="10" t="s">
        <v>4662</v>
      </c>
      <c r="I917" s="10" t="s">
        <v>4663</v>
      </c>
      <c r="J917" s="11"/>
      <c r="K917" s="16">
        <v>-1.4201348623091099</v>
      </c>
      <c r="L917" s="16">
        <v>3.3990316056806201E-3</v>
      </c>
      <c r="M917" s="9"/>
      <c r="N917" s="23" t="s">
        <v>11607</v>
      </c>
      <c r="O917" s="10" t="s">
        <v>8441</v>
      </c>
      <c r="P917" s="11"/>
      <c r="Q917" s="16">
        <v>-2.16527911261905</v>
      </c>
      <c r="R917" s="16">
        <v>2.9225155984547702E-3</v>
      </c>
      <c r="S917" s="16">
        <v>-2.3048012158436499</v>
      </c>
      <c r="T917" s="20">
        <v>2.7584383385001999E-3</v>
      </c>
    </row>
    <row r="918" spans="2:20" ht="43.5" x14ac:dyDescent="0.25">
      <c r="B918" s="10" t="s">
        <v>246</v>
      </c>
      <c r="C918" s="10" t="s">
        <v>247</v>
      </c>
      <c r="D918" s="11" t="s">
        <v>248</v>
      </c>
      <c r="E918" s="16">
        <v>1.56702271709771</v>
      </c>
      <c r="F918" s="16">
        <v>4.65256099356307E-2</v>
      </c>
      <c r="G918" s="9"/>
      <c r="H918" s="10" t="s">
        <v>4664</v>
      </c>
      <c r="I918" s="10" t="s">
        <v>4665</v>
      </c>
      <c r="J918" s="11"/>
      <c r="K918" s="16">
        <v>2.2454435759612301</v>
      </c>
      <c r="L918" s="16">
        <v>5.4660742295529804E-3</v>
      </c>
      <c r="M918" s="9"/>
      <c r="N918" s="23" t="s">
        <v>11608</v>
      </c>
      <c r="O918" s="10" t="s">
        <v>4150</v>
      </c>
      <c r="P918" s="11"/>
      <c r="Q918" s="16">
        <v>1.5168988618925701</v>
      </c>
      <c r="R918" s="16">
        <v>7.8630104596281499E-3</v>
      </c>
      <c r="S918" s="16">
        <v>1.2025810507888099</v>
      </c>
      <c r="T918" s="20">
        <v>1.1561597041235499E-2</v>
      </c>
    </row>
    <row r="919" spans="2:20" ht="43.5" x14ac:dyDescent="0.25">
      <c r="B919" s="10" t="s">
        <v>1944</v>
      </c>
      <c r="C919" s="10" t="s">
        <v>1945</v>
      </c>
      <c r="D919" s="11" t="s">
        <v>1946</v>
      </c>
      <c r="E919" s="16">
        <v>-1.34254873527207</v>
      </c>
      <c r="F919" s="16">
        <v>2.2396403498527802E-3</v>
      </c>
      <c r="G919" s="9"/>
      <c r="H919" s="10" t="s">
        <v>4666</v>
      </c>
      <c r="I919" s="10" t="s">
        <v>4667</v>
      </c>
      <c r="J919" s="11" t="s">
        <v>4668</v>
      </c>
      <c r="K919" s="16">
        <v>-1.2814283956905299</v>
      </c>
      <c r="L919" s="16">
        <v>1.1672189553629999E-3</v>
      </c>
      <c r="M919" s="9"/>
      <c r="N919" s="23" t="s">
        <v>11609</v>
      </c>
      <c r="O919" s="10" t="s">
        <v>11610</v>
      </c>
      <c r="P919" s="11"/>
      <c r="Q919" s="16">
        <v>1.20580156428108</v>
      </c>
      <c r="R919" s="16">
        <v>3.1634890916832102E-2</v>
      </c>
      <c r="S919" s="16">
        <v>1.07607827650373</v>
      </c>
      <c r="T919" s="20">
        <v>1.19507270146154E-2</v>
      </c>
    </row>
    <row r="920" spans="2:20" ht="29.25" x14ac:dyDescent="0.25">
      <c r="B920" s="10" t="s">
        <v>249</v>
      </c>
      <c r="C920" s="10" t="s">
        <v>250</v>
      </c>
      <c r="D920" s="11" t="s">
        <v>251</v>
      </c>
      <c r="E920" s="16">
        <v>1.2011530748064401</v>
      </c>
      <c r="F920" s="16">
        <v>3.3166059653255198E-2</v>
      </c>
      <c r="G920" s="9"/>
      <c r="H920" s="10" t="s">
        <v>4669</v>
      </c>
      <c r="I920" s="10" t="s">
        <v>4670</v>
      </c>
      <c r="J920" s="11"/>
      <c r="K920" s="16">
        <v>-2.1769012589668399</v>
      </c>
      <c r="L920" s="16">
        <v>1.49910063865379E-4</v>
      </c>
      <c r="M920" s="9"/>
      <c r="N920" s="23" t="s">
        <v>11611</v>
      </c>
      <c r="O920" s="10" t="s">
        <v>8943</v>
      </c>
      <c r="P920" s="11" t="s">
        <v>8944</v>
      </c>
      <c r="Q920" s="16">
        <v>-3.90287048412848</v>
      </c>
      <c r="R920" s="16">
        <v>2.1485790480080799E-2</v>
      </c>
      <c r="S920" s="16">
        <v>-3.2216038803363598</v>
      </c>
      <c r="T920" s="20">
        <v>8.8485724524226608E-3</v>
      </c>
    </row>
    <row r="921" spans="2:20" x14ac:dyDescent="0.25">
      <c r="B921" s="10" t="s">
        <v>471</v>
      </c>
      <c r="C921" s="10" t="s">
        <v>472</v>
      </c>
      <c r="D921" s="11" t="s">
        <v>473</v>
      </c>
      <c r="E921" s="16">
        <v>1.2934429102701399</v>
      </c>
      <c r="F921" s="16">
        <v>2.08505674196846E-2</v>
      </c>
      <c r="G921" s="9"/>
      <c r="H921" s="10" t="s">
        <v>4671</v>
      </c>
      <c r="I921" s="10" t="s">
        <v>4672</v>
      </c>
      <c r="J921" s="11" t="s">
        <v>4673</v>
      </c>
      <c r="K921" s="16">
        <v>1.39921853506745</v>
      </c>
      <c r="L921" s="16">
        <v>2.9783141774400501E-2</v>
      </c>
      <c r="M921" s="9"/>
      <c r="N921" s="23" t="s">
        <v>11612</v>
      </c>
      <c r="O921" s="10" t="s">
        <v>4911</v>
      </c>
      <c r="P921" s="11" t="s">
        <v>4912</v>
      </c>
      <c r="Q921" s="16">
        <v>-1.78285119770428</v>
      </c>
      <c r="R921" s="16">
        <v>2.1068334835889699E-2</v>
      </c>
      <c r="S921" s="16">
        <v>-2.11674079377724</v>
      </c>
      <c r="T921" s="20">
        <v>3.0374017635552399E-5</v>
      </c>
    </row>
    <row r="922" spans="2:20" ht="29.25" x14ac:dyDescent="0.25">
      <c r="B922" s="10" t="s">
        <v>66</v>
      </c>
      <c r="C922" s="10" t="s">
        <v>67</v>
      </c>
      <c r="D922" s="11" t="s">
        <v>68</v>
      </c>
      <c r="E922" s="16">
        <v>-1.3142498500592801</v>
      </c>
      <c r="F922" s="16">
        <v>2.3016168976953299E-4</v>
      </c>
      <c r="G922" s="9"/>
      <c r="H922" s="10" t="s">
        <v>4674</v>
      </c>
      <c r="I922" s="10" t="s">
        <v>4675</v>
      </c>
      <c r="J922" s="11" t="s">
        <v>4676</v>
      </c>
      <c r="K922" s="16">
        <v>-1.46726778978999</v>
      </c>
      <c r="L922" s="16">
        <v>4.1428866039732101E-2</v>
      </c>
      <c r="M922" s="9"/>
      <c r="N922" s="23" t="s">
        <v>11613</v>
      </c>
      <c r="O922" s="10" t="s">
        <v>3873</v>
      </c>
      <c r="P922" s="11" t="s">
        <v>3874</v>
      </c>
      <c r="Q922" s="16">
        <v>-3.3666632980062898</v>
      </c>
      <c r="R922" s="16">
        <v>2.8564984166210901E-2</v>
      </c>
      <c r="S922" s="16">
        <v>-2.9775826040722202</v>
      </c>
      <c r="T922" s="20">
        <v>5.8514569491309202E-3</v>
      </c>
    </row>
    <row r="923" spans="2:20" ht="29.25" x14ac:dyDescent="0.25">
      <c r="B923" s="10" t="s">
        <v>1947</v>
      </c>
      <c r="C923" s="10" t="s">
        <v>1948</v>
      </c>
      <c r="D923" s="11"/>
      <c r="E923" s="16">
        <v>-1.5319203274330699</v>
      </c>
      <c r="F923" s="16">
        <v>7.5534052586209701E-3</v>
      </c>
      <c r="G923" s="9"/>
      <c r="H923" s="10" t="s">
        <v>4677</v>
      </c>
      <c r="I923" s="10"/>
      <c r="J923" s="11"/>
      <c r="K923" s="16">
        <v>1.5243985257835899</v>
      </c>
      <c r="L923" s="16">
        <v>4.2732935553747603E-2</v>
      </c>
      <c r="M923" s="9"/>
      <c r="N923" s="23" t="s">
        <v>11614</v>
      </c>
      <c r="O923" s="10" t="s">
        <v>5124</v>
      </c>
      <c r="P923" s="11" t="s">
        <v>5125</v>
      </c>
      <c r="Q923" s="16">
        <v>-4.3905216199898396</v>
      </c>
      <c r="R923" s="16">
        <v>6.0766952121329198E-3</v>
      </c>
      <c r="S923" s="16">
        <v>-3.50865663934926</v>
      </c>
      <c r="T923" s="20">
        <v>2.6592494806952798E-3</v>
      </c>
    </row>
    <row r="924" spans="2:20" ht="43.5" x14ac:dyDescent="0.25">
      <c r="B924" s="10" t="s">
        <v>1949</v>
      </c>
      <c r="C924" s="10" t="s">
        <v>1950</v>
      </c>
      <c r="D924" s="11" t="s">
        <v>1951</v>
      </c>
      <c r="E924" s="16">
        <v>1.0036777626612401</v>
      </c>
      <c r="F924" s="16">
        <v>9.3779932680705409E-3</v>
      </c>
      <c r="G924" s="9"/>
      <c r="H924" s="10" t="s">
        <v>4678</v>
      </c>
      <c r="I924" s="10"/>
      <c r="J924" s="11"/>
      <c r="K924" s="16">
        <v>-1.3813151182463099</v>
      </c>
      <c r="L924" s="16">
        <v>2.4820506102982001E-2</v>
      </c>
      <c r="M924" s="9"/>
      <c r="N924" s="23" t="s">
        <v>11615</v>
      </c>
      <c r="O924" s="10" t="s">
        <v>4917</v>
      </c>
      <c r="P924" s="11" t="s">
        <v>4918</v>
      </c>
      <c r="Q924" s="16">
        <v>-1.7635014043905299</v>
      </c>
      <c r="R924" s="16">
        <v>2.4612447279541401E-3</v>
      </c>
      <c r="S924" s="16">
        <v>-2.3990682276022302</v>
      </c>
      <c r="T924" s="20">
        <v>1.21858641889244E-4</v>
      </c>
    </row>
    <row r="925" spans="2:20" ht="29.25" x14ac:dyDescent="0.25">
      <c r="B925" s="10" t="s">
        <v>1952</v>
      </c>
      <c r="C925" s="10" t="s">
        <v>1953</v>
      </c>
      <c r="D925" s="11" t="s">
        <v>1954</v>
      </c>
      <c r="E925" s="16">
        <v>1.1309005731937001</v>
      </c>
      <c r="F925" s="16">
        <v>1.6268491462495701E-2</v>
      </c>
      <c r="G925" s="9"/>
      <c r="H925" s="10" t="s">
        <v>4679</v>
      </c>
      <c r="I925" s="10" t="s">
        <v>4680</v>
      </c>
      <c r="J925" s="11"/>
      <c r="K925" s="16">
        <v>2.0212002784252299</v>
      </c>
      <c r="L925" s="16">
        <v>3.2625429837209001E-2</v>
      </c>
      <c r="M925" s="9"/>
      <c r="N925" s="23" t="s">
        <v>11616</v>
      </c>
      <c r="O925" s="10" t="s">
        <v>7051</v>
      </c>
      <c r="P925" s="11" t="s">
        <v>7052</v>
      </c>
      <c r="Q925" s="16">
        <v>-1.6264019876426301</v>
      </c>
      <c r="R925" s="16">
        <v>1.53802055788282E-2</v>
      </c>
      <c r="S925" s="16">
        <v>-2.43601969276446</v>
      </c>
      <c r="T925" s="20">
        <v>2.8900581434431E-2</v>
      </c>
    </row>
    <row r="926" spans="2:20" ht="29.25" x14ac:dyDescent="0.25">
      <c r="B926" s="10" t="s">
        <v>475</v>
      </c>
      <c r="C926" s="10" t="s">
        <v>476</v>
      </c>
      <c r="D926" s="11" t="s">
        <v>477</v>
      </c>
      <c r="E926" s="16">
        <v>1.1006562056143101</v>
      </c>
      <c r="F926" s="16">
        <v>1.7208237673500999E-2</v>
      </c>
      <c r="G926" s="9"/>
      <c r="H926" s="10" t="s">
        <v>4681</v>
      </c>
      <c r="I926" s="10" t="s">
        <v>4682</v>
      </c>
      <c r="J926" s="11" t="s">
        <v>4683</v>
      </c>
      <c r="K926" s="16">
        <v>-1.3636345509374399</v>
      </c>
      <c r="L926" s="16">
        <v>3.55770120255689E-3</v>
      </c>
      <c r="M926" s="9"/>
      <c r="N926" s="23" t="s">
        <v>11617</v>
      </c>
      <c r="O926" s="10" t="s">
        <v>7660</v>
      </c>
      <c r="P926" s="11"/>
      <c r="Q926" s="16">
        <v>-1.4635522733781099</v>
      </c>
      <c r="R926" s="16">
        <v>2.4518270252840299E-2</v>
      </c>
      <c r="S926" s="16">
        <v>-1.08508229567373</v>
      </c>
      <c r="T926" s="20">
        <v>2.3014738299947501E-3</v>
      </c>
    </row>
    <row r="927" spans="2:20" ht="29.25" x14ac:dyDescent="0.25">
      <c r="B927" s="10" t="s">
        <v>69</v>
      </c>
      <c r="C927" s="10" t="s">
        <v>70</v>
      </c>
      <c r="D927" s="11" t="s">
        <v>71</v>
      </c>
      <c r="E927" s="16">
        <v>-2.6027675938108499</v>
      </c>
      <c r="F927" s="16">
        <v>3.7566379283514403E-2</v>
      </c>
      <c r="G927" s="9"/>
      <c r="H927" s="10" t="s">
        <v>4684</v>
      </c>
      <c r="I927" s="10"/>
      <c r="J927" s="11"/>
      <c r="K927" s="16">
        <v>-1.63245476509151</v>
      </c>
      <c r="L927" s="16">
        <v>1.7107464756839501E-3</v>
      </c>
      <c r="M927" s="9"/>
      <c r="N927" s="23" t="s">
        <v>11618</v>
      </c>
      <c r="O927" s="10" t="s">
        <v>3465</v>
      </c>
      <c r="P927" s="11" t="s">
        <v>3466</v>
      </c>
      <c r="Q927" s="16">
        <v>1.36844968792092</v>
      </c>
      <c r="R927" s="16">
        <v>3.1775470664309399E-3</v>
      </c>
      <c r="S927" s="16">
        <v>1.55352619077252</v>
      </c>
      <c r="T927" s="20">
        <v>1.07379304361326E-2</v>
      </c>
    </row>
    <row r="928" spans="2:20" ht="43.5" x14ac:dyDescent="0.25">
      <c r="B928" s="10" t="s">
        <v>1955</v>
      </c>
      <c r="C928" s="10" t="s">
        <v>1956</v>
      </c>
      <c r="D928" s="11" t="s">
        <v>1957</v>
      </c>
      <c r="E928" s="16">
        <v>-2.2640176273007002</v>
      </c>
      <c r="F928" s="16">
        <v>4.0358104031172704E-3</v>
      </c>
      <c r="G928" s="9"/>
      <c r="H928" s="10" t="s">
        <v>4685</v>
      </c>
      <c r="I928" s="10"/>
      <c r="J928" s="11"/>
      <c r="K928" s="16">
        <v>-1.43590753410423</v>
      </c>
      <c r="L928" s="16">
        <v>7.7438569527975103E-4</v>
      </c>
      <c r="M928" s="9"/>
      <c r="N928" s="23" t="s">
        <v>11619</v>
      </c>
      <c r="O928" s="10" t="s">
        <v>8216</v>
      </c>
      <c r="P928" s="11" t="s">
        <v>8217</v>
      </c>
      <c r="Q928" s="16">
        <v>-1.3532130884115801</v>
      </c>
      <c r="R928" s="16">
        <v>3.8770928281763699E-3</v>
      </c>
      <c r="S928" s="16">
        <v>-1.6152765096620401</v>
      </c>
      <c r="T928" s="20">
        <v>1.5737612380152101E-3</v>
      </c>
    </row>
    <row r="929" spans="2:20" ht="29.25" x14ac:dyDescent="0.25">
      <c r="B929" s="10" t="s">
        <v>1958</v>
      </c>
      <c r="C929" s="10" t="s">
        <v>196</v>
      </c>
      <c r="D929" s="11" t="s">
        <v>1959</v>
      </c>
      <c r="E929" s="16">
        <v>1.00150161093294</v>
      </c>
      <c r="F929" s="16">
        <v>2.8212409436078698E-3</v>
      </c>
      <c r="G929" s="9"/>
      <c r="H929" s="10" t="s">
        <v>4686</v>
      </c>
      <c r="I929" s="10"/>
      <c r="J929" s="11"/>
      <c r="K929" s="16">
        <v>-2.1227854588194299</v>
      </c>
      <c r="L929" s="16">
        <v>3.8714742409615102E-2</v>
      </c>
      <c r="M929" s="9"/>
      <c r="N929" s="23" t="s">
        <v>11620</v>
      </c>
      <c r="O929" s="10" t="s">
        <v>3355</v>
      </c>
      <c r="P929" s="11" t="s">
        <v>3356</v>
      </c>
      <c r="Q929" s="16">
        <v>-2.0861569214475302</v>
      </c>
      <c r="R929" s="16">
        <v>2.6513175479198701E-2</v>
      </c>
      <c r="S929" s="16">
        <v>-2.1219056111721302</v>
      </c>
      <c r="T929" s="20">
        <v>1.2786044394637101E-2</v>
      </c>
    </row>
    <row r="930" spans="2:20" ht="29.25" x14ac:dyDescent="0.25">
      <c r="B930" s="10" t="s">
        <v>1960</v>
      </c>
      <c r="C930" s="10" t="s">
        <v>1961</v>
      </c>
      <c r="D930" s="11" t="s">
        <v>1962</v>
      </c>
      <c r="E930" s="16">
        <v>-2.2490549975160898</v>
      </c>
      <c r="F930" s="16">
        <v>2.6204576358410701E-2</v>
      </c>
      <c r="G930" s="9"/>
      <c r="H930" s="10" t="s">
        <v>4687</v>
      </c>
      <c r="I930" s="10" t="s">
        <v>4688</v>
      </c>
      <c r="J930" s="11"/>
      <c r="K930" s="16">
        <v>1.20450848754625</v>
      </c>
      <c r="L930" s="16">
        <v>4.0282983634694999E-2</v>
      </c>
      <c r="M930" s="9"/>
      <c r="N930" s="23" t="s">
        <v>11621</v>
      </c>
      <c r="O930" s="10" t="s">
        <v>10320</v>
      </c>
      <c r="P930" s="11" t="s">
        <v>10321</v>
      </c>
      <c r="Q930" s="16">
        <v>-1.6800133210144601</v>
      </c>
      <c r="R930" s="16">
        <v>3.2348891255067798E-2</v>
      </c>
      <c r="S930" s="16">
        <v>-2.1367464337715898</v>
      </c>
      <c r="T930" s="20">
        <v>1.5445311836056501E-4</v>
      </c>
    </row>
    <row r="931" spans="2:20" ht="43.5" x14ac:dyDescent="0.25">
      <c r="B931" s="10" t="s">
        <v>1963</v>
      </c>
      <c r="C931" s="10" t="s">
        <v>1964</v>
      </c>
      <c r="D931" s="11" t="s">
        <v>1965</v>
      </c>
      <c r="E931" s="16">
        <v>-2.1803575234572699</v>
      </c>
      <c r="F931" s="16">
        <v>1.09151112302399E-2</v>
      </c>
      <c r="G931" s="9"/>
      <c r="H931" s="10" t="s">
        <v>4689</v>
      </c>
      <c r="I931" s="10" t="s">
        <v>4690</v>
      </c>
      <c r="J931" s="11"/>
      <c r="K931" s="16">
        <v>-1.6588110311397799</v>
      </c>
      <c r="L931" s="16">
        <v>2.0294710656429099E-2</v>
      </c>
      <c r="M931" s="9"/>
      <c r="N931" s="23" t="s">
        <v>11622</v>
      </c>
      <c r="O931" s="10" t="s">
        <v>7837</v>
      </c>
      <c r="P931" s="11" t="s">
        <v>7838</v>
      </c>
      <c r="Q931" s="16">
        <v>-1.2633479103481799</v>
      </c>
      <c r="R931" s="16">
        <v>4.2260692786251601E-2</v>
      </c>
      <c r="S931" s="16">
        <v>-1.4356754541623999</v>
      </c>
      <c r="T931" s="20">
        <v>1.29300309252263E-2</v>
      </c>
    </row>
    <row r="932" spans="2:20" ht="43.5" x14ac:dyDescent="0.25">
      <c r="B932" s="10" t="s">
        <v>1966</v>
      </c>
      <c r="C932" s="10" t="s">
        <v>1967</v>
      </c>
      <c r="D932" s="11" t="s">
        <v>1968</v>
      </c>
      <c r="E932" s="16">
        <v>-1.4918064051389801</v>
      </c>
      <c r="F932" s="16">
        <v>5.01121574920293E-3</v>
      </c>
      <c r="G932" s="9"/>
      <c r="H932" s="10" t="s">
        <v>4691</v>
      </c>
      <c r="I932" s="10" t="s">
        <v>4692</v>
      </c>
      <c r="J932" s="11" t="s">
        <v>4693</v>
      </c>
      <c r="K932" s="16">
        <v>2.4957165606587401</v>
      </c>
      <c r="L932" s="16">
        <v>1.9343739713565199E-2</v>
      </c>
      <c r="M932" s="9"/>
      <c r="N932" s="23" t="s">
        <v>11623</v>
      </c>
      <c r="O932" s="10" t="s">
        <v>2895</v>
      </c>
      <c r="P932" s="11" t="s">
        <v>2896</v>
      </c>
      <c r="Q932" s="16">
        <v>-1.7077595115356301</v>
      </c>
      <c r="R932" s="16">
        <v>1.17084350080664E-2</v>
      </c>
      <c r="S932" s="16">
        <v>-1.3123791871324999</v>
      </c>
      <c r="T932" s="20">
        <v>1.26416507507349E-2</v>
      </c>
    </row>
    <row r="933" spans="2:20" x14ac:dyDescent="0.25">
      <c r="B933" s="10" t="s">
        <v>478</v>
      </c>
      <c r="C933" s="10" t="s">
        <v>479</v>
      </c>
      <c r="D933" s="11" t="s">
        <v>480</v>
      </c>
      <c r="E933" s="16">
        <v>1.2022066761882599</v>
      </c>
      <c r="F933" s="16">
        <v>6.0325507056388202E-3</v>
      </c>
      <c r="G933" s="9"/>
      <c r="H933" s="10" t="s">
        <v>4694</v>
      </c>
      <c r="I933" s="10" t="s">
        <v>4695</v>
      </c>
      <c r="J933" s="11"/>
      <c r="K933" s="16">
        <v>-2.2843397842967601</v>
      </c>
      <c r="L933" s="16">
        <v>6.1089539884087295E-4</v>
      </c>
      <c r="M933" s="9"/>
      <c r="N933" s="23" t="s">
        <v>11624</v>
      </c>
      <c r="O933" s="10"/>
      <c r="P933" s="11"/>
      <c r="Q933" s="16">
        <v>-5.6596813618146804</v>
      </c>
      <c r="R933" s="16">
        <v>2.8528268879821901E-3</v>
      </c>
      <c r="S933" s="16">
        <v>-4.3956886865110603</v>
      </c>
      <c r="T933" s="20">
        <v>9.0023541179452601E-3</v>
      </c>
    </row>
    <row r="934" spans="2:20" ht="29.25" x14ac:dyDescent="0.25">
      <c r="B934" s="10" t="s">
        <v>253</v>
      </c>
      <c r="C934" s="10" t="s">
        <v>254</v>
      </c>
      <c r="D934" s="11" t="s">
        <v>255</v>
      </c>
      <c r="E934" s="16">
        <v>1.1525057291793499</v>
      </c>
      <c r="F934" s="16">
        <v>5.0094065906036E-3</v>
      </c>
      <c r="G934" s="9"/>
      <c r="H934" s="10" t="s">
        <v>4696</v>
      </c>
      <c r="I934" s="10"/>
      <c r="J934" s="11"/>
      <c r="K934" s="16">
        <v>-1.51585163091952</v>
      </c>
      <c r="L934" s="16">
        <v>2.7591985786214902E-2</v>
      </c>
      <c r="M934" s="9"/>
      <c r="N934" s="23" t="s">
        <v>11625</v>
      </c>
      <c r="O934" s="10" t="s">
        <v>7798</v>
      </c>
      <c r="P934" s="11" t="s">
        <v>7799</v>
      </c>
      <c r="Q934" s="16">
        <v>-1.7201230404974299</v>
      </c>
      <c r="R934" s="16">
        <v>7.80371570319611E-3</v>
      </c>
      <c r="S934" s="16">
        <v>-1.90640834324203</v>
      </c>
      <c r="T934" s="20">
        <v>1.8732916935145999E-4</v>
      </c>
    </row>
    <row r="935" spans="2:20" ht="29.25" x14ac:dyDescent="0.25">
      <c r="B935" s="10" t="s">
        <v>1969</v>
      </c>
      <c r="C935" s="10" t="s">
        <v>1970</v>
      </c>
      <c r="D935" s="11" t="s">
        <v>1971</v>
      </c>
      <c r="E935" s="16">
        <v>-1.5752290471690999</v>
      </c>
      <c r="F935" s="16">
        <v>4.9164663977330797E-2</v>
      </c>
      <c r="G935" s="9"/>
      <c r="H935" s="10" t="s">
        <v>4697</v>
      </c>
      <c r="I935" s="10" t="s">
        <v>4698</v>
      </c>
      <c r="J935" s="11" t="s">
        <v>4699</v>
      </c>
      <c r="K935" s="16">
        <v>2.3200700036855801</v>
      </c>
      <c r="L935" s="16">
        <v>1.40402289283473E-3</v>
      </c>
      <c r="M935" s="9"/>
      <c r="N935" s="23" t="s">
        <v>11626</v>
      </c>
      <c r="O935" s="10" t="s">
        <v>3454</v>
      </c>
      <c r="P935" s="11" t="s">
        <v>3455</v>
      </c>
      <c r="Q935" s="16">
        <v>-4.7446726813677396</v>
      </c>
      <c r="R935" s="16">
        <v>8.6195735955041505E-4</v>
      </c>
      <c r="S935" s="16">
        <v>-4.1409410962912201</v>
      </c>
      <c r="T935" s="20">
        <v>9.1194706489599605E-5</v>
      </c>
    </row>
    <row r="936" spans="2:20" ht="29.25" x14ac:dyDescent="0.25">
      <c r="B936" s="10" t="s">
        <v>1972</v>
      </c>
      <c r="C936" s="10" t="s">
        <v>1973</v>
      </c>
      <c r="D936" s="11" t="s">
        <v>1974</v>
      </c>
      <c r="E936" s="16">
        <v>1.4327469577537699</v>
      </c>
      <c r="F936" s="16">
        <v>3.90138825754857E-2</v>
      </c>
      <c r="G936" s="9"/>
      <c r="H936" s="10" t="s">
        <v>4700</v>
      </c>
      <c r="I936" s="10" t="s">
        <v>4701</v>
      </c>
      <c r="J936" s="11" t="s">
        <v>4702</v>
      </c>
      <c r="K936" s="16">
        <v>1.3405638229072001</v>
      </c>
      <c r="L936" s="16">
        <v>4.6163941509626298E-3</v>
      </c>
      <c r="M936" s="9"/>
      <c r="N936" s="23" t="s">
        <v>11627</v>
      </c>
      <c r="O936" s="10" t="s">
        <v>3052</v>
      </c>
      <c r="P936" s="11" t="s">
        <v>3053</v>
      </c>
      <c r="Q936" s="16">
        <v>-3.1035691129229201</v>
      </c>
      <c r="R936" s="16">
        <v>2.2842668160801102E-2</v>
      </c>
      <c r="S936" s="16">
        <v>-4.3448972965715198</v>
      </c>
      <c r="T936" s="20">
        <v>4.34792987430273E-4</v>
      </c>
    </row>
    <row r="937" spans="2:20" ht="43.5" x14ac:dyDescent="0.25">
      <c r="B937" s="10" t="s">
        <v>1975</v>
      </c>
      <c r="C937" s="10" t="s">
        <v>1976</v>
      </c>
      <c r="D937" s="11" t="s">
        <v>1977</v>
      </c>
      <c r="E937" s="16">
        <v>-1.30217957107488</v>
      </c>
      <c r="F937" s="16">
        <v>2.7511099837213501E-2</v>
      </c>
      <c r="G937" s="9"/>
      <c r="H937" s="10" t="s">
        <v>4703</v>
      </c>
      <c r="I937" s="10" t="s">
        <v>4704</v>
      </c>
      <c r="J937" s="11" t="s">
        <v>4705</v>
      </c>
      <c r="K937" s="16">
        <v>-1.7648113203315501</v>
      </c>
      <c r="L937" s="16">
        <v>1.6184282168743E-2</v>
      </c>
      <c r="M937" s="9"/>
      <c r="N937" s="23" t="s">
        <v>11628</v>
      </c>
      <c r="O937" s="10" t="s">
        <v>3705</v>
      </c>
      <c r="P937" s="11" t="s">
        <v>3706</v>
      </c>
      <c r="Q937" s="16">
        <v>-2.3817301602683498</v>
      </c>
      <c r="R937" s="16">
        <v>1.08858249720831E-2</v>
      </c>
      <c r="S937" s="16">
        <v>-3.0569650864378302</v>
      </c>
      <c r="T937" s="20">
        <v>4.7337268683505102E-3</v>
      </c>
    </row>
    <row r="938" spans="2:20" x14ac:dyDescent="0.25">
      <c r="B938" s="10" t="s">
        <v>1978</v>
      </c>
      <c r="C938" s="10" t="s">
        <v>1979</v>
      </c>
      <c r="D938" s="11" t="s">
        <v>1980</v>
      </c>
      <c r="E938" s="16">
        <v>1.93391879035883</v>
      </c>
      <c r="F938" s="16">
        <v>1.48360149812422E-3</v>
      </c>
      <c r="G938" s="9"/>
      <c r="H938" s="10" t="s">
        <v>4706</v>
      </c>
      <c r="I938" s="10" t="s">
        <v>4707</v>
      </c>
      <c r="J938" s="11"/>
      <c r="K938" s="16">
        <v>-1.5554969106543699</v>
      </c>
      <c r="L938" s="16">
        <v>1.3983518442676601E-3</v>
      </c>
      <c r="M938" s="9"/>
      <c r="N938" s="23" t="s">
        <v>11629</v>
      </c>
      <c r="O938" s="10"/>
      <c r="P938" s="11"/>
      <c r="Q938" s="16">
        <v>-2.4256433173328298</v>
      </c>
      <c r="R938" s="16">
        <v>1.6162813548735999E-2</v>
      </c>
      <c r="S938" s="16">
        <v>-2.88996391173719</v>
      </c>
      <c r="T938" s="20">
        <v>1.76533569461446E-3</v>
      </c>
    </row>
    <row r="939" spans="2:20" x14ac:dyDescent="0.25">
      <c r="B939" s="10" t="s">
        <v>481</v>
      </c>
      <c r="C939" s="10" t="s">
        <v>428</v>
      </c>
      <c r="D939" s="11"/>
      <c r="E939" s="16">
        <v>2.75558419375901</v>
      </c>
      <c r="F939" s="16">
        <v>8.2628911278522701E-3</v>
      </c>
      <c r="G939" s="9"/>
      <c r="H939" s="10" t="s">
        <v>4708</v>
      </c>
      <c r="I939" s="10" t="s">
        <v>4709</v>
      </c>
      <c r="J939" s="11"/>
      <c r="K939" s="16">
        <v>-2.33672694446817</v>
      </c>
      <c r="L939" s="16">
        <v>2.4618191251065499E-2</v>
      </c>
      <c r="M939" s="9"/>
      <c r="N939" s="23" t="s">
        <v>11630</v>
      </c>
      <c r="O939" s="10" t="s">
        <v>9387</v>
      </c>
      <c r="P939" s="11" t="s">
        <v>9388</v>
      </c>
      <c r="Q939" s="16">
        <v>-1.09311114541865</v>
      </c>
      <c r="R939" s="16">
        <v>1.4398768948984999E-2</v>
      </c>
      <c r="S939" s="16">
        <v>-1.4385347729545399</v>
      </c>
      <c r="T939" s="20">
        <v>3.1648047768163901E-3</v>
      </c>
    </row>
    <row r="940" spans="2:20" ht="29.25" x14ac:dyDescent="0.25">
      <c r="B940" s="10" t="s">
        <v>72</v>
      </c>
      <c r="C940" s="10" t="s">
        <v>73</v>
      </c>
      <c r="D940" s="11" t="s">
        <v>74</v>
      </c>
      <c r="E940" s="16">
        <v>-2.4808604296657899</v>
      </c>
      <c r="F940" s="16">
        <v>6.18196751275961E-3</v>
      </c>
      <c r="G940" s="9"/>
      <c r="H940" s="10" t="s">
        <v>4710</v>
      </c>
      <c r="I940" s="10"/>
      <c r="J940" s="11"/>
      <c r="K940" s="16">
        <v>-2.0394811591984601</v>
      </c>
      <c r="L940" s="16">
        <v>3.8258118275877398E-3</v>
      </c>
      <c r="M940" s="9"/>
      <c r="N940" s="23" t="s">
        <v>11631</v>
      </c>
      <c r="O940" s="10" t="s">
        <v>3532</v>
      </c>
      <c r="P940" s="11" t="s">
        <v>3533</v>
      </c>
      <c r="Q940" s="16">
        <v>-1.9479792596784999</v>
      </c>
      <c r="R940" s="16">
        <v>3.2430820778513499E-3</v>
      </c>
      <c r="S940" s="16">
        <v>-2.32136489442478</v>
      </c>
      <c r="T940" s="20">
        <v>1.8606984181797199E-2</v>
      </c>
    </row>
    <row r="941" spans="2:20" ht="29.25" x14ac:dyDescent="0.25">
      <c r="B941" s="10" t="s">
        <v>1981</v>
      </c>
      <c r="C941" s="10" t="s">
        <v>1982</v>
      </c>
      <c r="D941" s="11" t="s">
        <v>1983</v>
      </c>
      <c r="E941" s="16">
        <v>1.52220334588885</v>
      </c>
      <c r="F941" s="16">
        <v>5.44802075549499E-3</v>
      </c>
      <c r="G941" s="9"/>
      <c r="H941" s="10" t="s">
        <v>4711</v>
      </c>
      <c r="I941" s="10" t="s">
        <v>4712</v>
      </c>
      <c r="J941" s="11" t="s">
        <v>4713</v>
      </c>
      <c r="K941" s="16">
        <v>-2.7258104894328001</v>
      </c>
      <c r="L941" s="16">
        <v>1.31110841320518E-2</v>
      </c>
      <c r="M941" s="9"/>
      <c r="N941" s="23" t="s">
        <v>11632</v>
      </c>
      <c r="O941" s="10" t="s">
        <v>8978</v>
      </c>
      <c r="P941" s="11" t="s">
        <v>8979</v>
      </c>
      <c r="Q941" s="16">
        <v>2.2891050260602102</v>
      </c>
      <c r="R941" s="16">
        <v>2.05047630862332E-2</v>
      </c>
      <c r="S941" s="16">
        <v>2.0261325091411599</v>
      </c>
      <c r="T941" s="20">
        <v>2.32262901691496E-3</v>
      </c>
    </row>
    <row r="942" spans="2:20" ht="86.25" x14ac:dyDescent="0.25">
      <c r="B942" s="10" t="s">
        <v>1984</v>
      </c>
      <c r="C942" s="10" t="s">
        <v>1985</v>
      </c>
      <c r="D942" s="11" t="s">
        <v>1986</v>
      </c>
      <c r="E942" s="16">
        <v>1.7849512524842499</v>
      </c>
      <c r="F942" s="16">
        <v>2.2215295397207398E-2</v>
      </c>
      <c r="G942" s="9"/>
      <c r="H942" s="10" t="s">
        <v>4714</v>
      </c>
      <c r="I942" s="10" t="s">
        <v>4715</v>
      </c>
      <c r="J942" s="11" t="s">
        <v>4715</v>
      </c>
      <c r="K942" s="16">
        <v>-1.5753372426513499</v>
      </c>
      <c r="L942" s="16">
        <v>3.5545953311982398E-4</v>
      </c>
      <c r="M942" s="9"/>
      <c r="N942" s="23" t="s">
        <v>11633</v>
      </c>
      <c r="O942" s="10" t="s">
        <v>10432</v>
      </c>
      <c r="P942" s="11" t="s">
        <v>10433</v>
      </c>
      <c r="Q942" s="16">
        <v>1.5539507655357201</v>
      </c>
      <c r="R942" s="16">
        <v>1.3590641756419299E-2</v>
      </c>
      <c r="S942" s="16">
        <v>1.5933614857529099</v>
      </c>
      <c r="T942" s="20">
        <v>6.1731042317554096E-3</v>
      </c>
    </row>
    <row r="943" spans="2:20" ht="29.25" x14ac:dyDescent="0.25">
      <c r="B943" s="10" t="s">
        <v>256</v>
      </c>
      <c r="C943" s="10" t="s">
        <v>257</v>
      </c>
      <c r="D943" s="11" t="s">
        <v>258</v>
      </c>
      <c r="E943" s="16">
        <v>1.0641593990044</v>
      </c>
      <c r="F943" s="16">
        <v>1.9745386833780101E-2</v>
      </c>
      <c r="G943" s="9"/>
      <c r="H943" s="10" t="s">
        <v>4716</v>
      </c>
      <c r="I943" s="10" t="s">
        <v>4717</v>
      </c>
      <c r="J943" s="11"/>
      <c r="K943" s="16">
        <v>-1.59298782803593</v>
      </c>
      <c r="L943" s="16">
        <v>5.9294083839891802E-4</v>
      </c>
      <c r="M943" s="9"/>
      <c r="N943" s="23" t="s">
        <v>11634</v>
      </c>
      <c r="O943" s="10" t="s">
        <v>3361</v>
      </c>
      <c r="P943" s="11" t="s">
        <v>3362</v>
      </c>
      <c r="Q943" s="16">
        <v>2.7124673557405199</v>
      </c>
      <c r="R943" s="16">
        <v>3.9049823282988901E-2</v>
      </c>
      <c r="S943" s="16">
        <v>3.2722847001386199</v>
      </c>
      <c r="T943" s="20">
        <v>4.97857413580482E-3</v>
      </c>
    </row>
    <row r="944" spans="2:20" ht="43.5" x14ac:dyDescent="0.25">
      <c r="B944" s="10" t="s">
        <v>1987</v>
      </c>
      <c r="C944" s="10" t="s">
        <v>1988</v>
      </c>
      <c r="D944" s="11" t="s">
        <v>1989</v>
      </c>
      <c r="E944" s="16">
        <v>1.0131747497414101</v>
      </c>
      <c r="F944" s="16">
        <v>3.73015283533406E-2</v>
      </c>
      <c r="G944" s="9"/>
      <c r="H944" s="10" t="s">
        <v>4718</v>
      </c>
      <c r="I944" s="10"/>
      <c r="J944" s="11"/>
      <c r="K944" s="16">
        <v>1.2366925483742801</v>
      </c>
      <c r="L944" s="16">
        <v>1.4181627245532199E-2</v>
      </c>
      <c r="M944" s="9"/>
      <c r="N944" s="23" t="s">
        <v>11635</v>
      </c>
      <c r="O944" s="10" t="s">
        <v>8020</v>
      </c>
      <c r="P944" s="11" t="s">
        <v>8021</v>
      </c>
      <c r="Q944" s="16">
        <v>-1.70125430080227</v>
      </c>
      <c r="R944" s="16">
        <v>4.4596321994137102E-3</v>
      </c>
      <c r="S944" s="16">
        <v>-2.1434625401375902</v>
      </c>
      <c r="T944" s="20">
        <v>2.5302986795578802E-4</v>
      </c>
    </row>
    <row r="945" spans="2:20" ht="43.5" x14ac:dyDescent="0.25">
      <c r="B945" s="10" t="s">
        <v>1990</v>
      </c>
      <c r="C945" s="10" t="s">
        <v>1991</v>
      </c>
      <c r="D945" s="11" t="s">
        <v>1992</v>
      </c>
      <c r="E945" s="16">
        <v>-1.25926128941517</v>
      </c>
      <c r="F945" s="16">
        <v>3.5075590975658398E-2</v>
      </c>
      <c r="G945" s="9"/>
      <c r="H945" s="10" t="s">
        <v>4719</v>
      </c>
      <c r="I945" s="10"/>
      <c r="J945" s="11"/>
      <c r="K945" s="16">
        <v>-2.12954213026442</v>
      </c>
      <c r="L945" s="16">
        <v>2.9711694199887399E-2</v>
      </c>
      <c r="M945" s="9"/>
      <c r="N945" s="23" t="s">
        <v>11636</v>
      </c>
      <c r="O945" s="10"/>
      <c r="P945" s="11"/>
      <c r="Q945" s="16">
        <v>1.35152891524202</v>
      </c>
      <c r="R945" s="16">
        <v>6.9822858200780703E-4</v>
      </c>
      <c r="S945" s="16">
        <v>1.1579970071357599</v>
      </c>
      <c r="T945" s="20">
        <v>2.4259588726712501E-2</v>
      </c>
    </row>
    <row r="946" spans="2:20" ht="43.5" x14ac:dyDescent="0.25">
      <c r="B946" s="10" t="s">
        <v>1993</v>
      </c>
      <c r="C946" s="10" t="s">
        <v>1994</v>
      </c>
      <c r="D946" s="11" t="s">
        <v>1995</v>
      </c>
      <c r="E946" s="16">
        <v>-1.8610583503682201</v>
      </c>
      <c r="F946" s="16">
        <v>3.9696312542336E-2</v>
      </c>
      <c r="G946" s="9"/>
      <c r="H946" s="10" t="s">
        <v>4720</v>
      </c>
      <c r="I946" s="10" t="s">
        <v>4721</v>
      </c>
      <c r="J946" s="11" t="s">
        <v>4722</v>
      </c>
      <c r="K946" s="16">
        <v>-1.75771448616898</v>
      </c>
      <c r="L946" s="16">
        <v>6.9969828861882497E-5</v>
      </c>
      <c r="M946" s="9"/>
      <c r="N946" s="23" t="s">
        <v>11637</v>
      </c>
      <c r="O946" s="10"/>
      <c r="P946" s="11"/>
      <c r="Q946" s="16">
        <v>1.62509861715935</v>
      </c>
      <c r="R946" s="16">
        <v>3.81383035731373E-2</v>
      </c>
      <c r="S946" s="16">
        <v>1.21002664224459</v>
      </c>
      <c r="T946" s="20">
        <v>2.3971262666679601E-3</v>
      </c>
    </row>
    <row r="947" spans="2:20" ht="29.25" x14ac:dyDescent="0.25">
      <c r="B947" s="10" t="s">
        <v>1996</v>
      </c>
      <c r="C947" s="10" t="s">
        <v>1997</v>
      </c>
      <c r="D947" s="11" t="s">
        <v>1998</v>
      </c>
      <c r="E947" s="16">
        <v>1.3301963193180399</v>
      </c>
      <c r="F947" s="16">
        <v>4.7539909375346398E-2</v>
      </c>
      <c r="G947" s="9"/>
      <c r="H947" s="10" t="s">
        <v>4723</v>
      </c>
      <c r="I947" s="10"/>
      <c r="J947" s="11"/>
      <c r="K947" s="16">
        <v>1.5559879466189701</v>
      </c>
      <c r="L947" s="16">
        <v>4.3041156400151097E-2</v>
      </c>
      <c r="M947" s="9"/>
      <c r="N947" s="23" t="s">
        <v>11638</v>
      </c>
      <c r="O947" s="10" t="s">
        <v>5859</v>
      </c>
      <c r="P947" s="11" t="s">
        <v>5860</v>
      </c>
      <c r="Q947" s="16">
        <v>-1.2344679511727299</v>
      </c>
      <c r="R947" s="16">
        <v>1.20735906673582E-2</v>
      </c>
      <c r="S947" s="16">
        <v>-1.5891868792226</v>
      </c>
      <c r="T947" s="20">
        <v>9.79893607138526E-4</v>
      </c>
    </row>
    <row r="948" spans="2:20" ht="29.25" x14ac:dyDescent="0.25">
      <c r="B948" s="10" t="s">
        <v>1999</v>
      </c>
      <c r="C948" s="10" t="s">
        <v>2000</v>
      </c>
      <c r="D948" s="11" t="s">
        <v>2001</v>
      </c>
      <c r="E948" s="16">
        <v>1.96520308927851</v>
      </c>
      <c r="F948" s="16">
        <v>3.8098699384926898E-3</v>
      </c>
      <c r="G948" s="9"/>
      <c r="H948" s="10" t="s">
        <v>4724</v>
      </c>
      <c r="I948" s="10"/>
      <c r="J948" s="11"/>
      <c r="K948" s="16">
        <v>1.83142347809311</v>
      </c>
      <c r="L948" s="16">
        <v>4.6091587596650802E-2</v>
      </c>
      <c r="M948" s="9"/>
      <c r="N948" s="23" t="s">
        <v>11639</v>
      </c>
      <c r="O948" s="10" t="s">
        <v>8665</v>
      </c>
      <c r="P948" s="11" t="s">
        <v>8666</v>
      </c>
      <c r="Q948" s="16">
        <v>-1.71036619226964</v>
      </c>
      <c r="R948" s="16">
        <v>6.3260386712011701E-3</v>
      </c>
      <c r="S948" s="16">
        <v>-2.13756751229336</v>
      </c>
      <c r="T948" s="20">
        <v>3.9117524379955297E-3</v>
      </c>
    </row>
    <row r="949" spans="2:20" ht="29.25" x14ac:dyDescent="0.25">
      <c r="B949" s="10" t="s">
        <v>2002</v>
      </c>
      <c r="C949" s="10" t="s">
        <v>2003</v>
      </c>
      <c r="D949" s="11" t="s">
        <v>2004</v>
      </c>
      <c r="E949" s="16">
        <v>-1.18420690358258</v>
      </c>
      <c r="F949" s="16">
        <v>1.07360459596257E-2</v>
      </c>
      <c r="G949" s="9"/>
      <c r="H949" s="10" t="s">
        <v>4725</v>
      </c>
      <c r="I949" s="10" t="s">
        <v>4726</v>
      </c>
      <c r="J949" s="11" t="s">
        <v>4727</v>
      </c>
      <c r="K949" s="16">
        <v>-1.8454730521598</v>
      </c>
      <c r="L949" s="16">
        <v>1.30311725115796E-2</v>
      </c>
      <c r="M949" s="9"/>
      <c r="N949" s="23" t="s">
        <v>11640</v>
      </c>
      <c r="O949" s="10" t="s">
        <v>3914</v>
      </c>
      <c r="P949" s="11" t="s">
        <v>3915</v>
      </c>
      <c r="Q949" s="16">
        <v>-1.61331082591053</v>
      </c>
      <c r="R949" s="16">
        <v>7.4299218163750898E-3</v>
      </c>
      <c r="S949" s="16">
        <v>-1.87032200584671</v>
      </c>
      <c r="T949" s="20">
        <v>3.2188371632189999E-3</v>
      </c>
    </row>
    <row r="950" spans="2:20" ht="29.25" x14ac:dyDescent="0.25">
      <c r="B950" s="10" t="s">
        <v>2005</v>
      </c>
      <c r="C950" s="10" t="s">
        <v>2006</v>
      </c>
      <c r="D950" s="11" t="s">
        <v>2007</v>
      </c>
      <c r="E950" s="16">
        <v>1.1862218545099901</v>
      </c>
      <c r="F950" s="16">
        <v>8.7434117655686705E-3</v>
      </c>
      <c r="G950" s="9"/>
      <c r="H950" s="10" t="s">
        <v>4728</v>
      </c>
      <c r="I950" s="10"/>
      <c r="J950" s="11"/>
      <c r="K950" s="16">
        <v>2.16207909791052</v>
      </c>
      <c r="L950" s="16">
        <v>1.2109955654285701E-2</v>
      </c>
      <c r="M950" s="9"/>
      <c r="N950" s="23" t="s">
        <v>11641</v>
      </c>
      <c r="O950" s="10"/>
      <c r="P950" s="11"/>
      <c r="Q950" s="16">
        <v>-1.3488066741665801</v>
      </c>
      <c r="R950" s="16">
        <v>7.6742680420235701E-3</v>
      </c>
      <c r="S950" s="16">
        <v>-1.6047570736484</v>
      </c>
      <c r="T950" s="20">
        <v>3.3989493539821501E-3</v>
      </c>
    </row>
    <row r="951" spans="2:20" ht="57.75" x14ac:dyDescent="0.25">
      <c r="B951" s="10" t="s">
        <v>2008</v>
      </c>
      <c r="C951" s="10" t="s">
        <v>2009</v>
      </c>
      <c r="D951" s="11" t="s">
        <v>2010</v>
      </c>
      <c r="E951" s="16">
        <v>1.2707527036825199</v>
      </c>
      <c r="F951" s="16">
        <v>2.5802279527255601E-2</v>
      </c>
      <c r="G951" s="9"/>
      <c r="H951" s="10" t="s">
        <v>4729</v>
      </c>
      <c r="I951" s="10" t="s">
        <v>4730</v>
      </c>
      <c r="J951" s="11" t="s">
        <v>4731</v>
      </c>
      <c r="K951" s="16">
        <v>1.7757133157874601</v>
      </c>
      <c r="L951" s="16">
        <v>2.0869883190488599E-2</v>
      </c>
      <c r="M951" s="9"/>
      <c r="N951" s="23" t="s">
        <v>11642</v>
      </c>
      <c r="O951" s="10" t="s">
        <v>5643</v>
      </c>
      <c r="P951" s="11" t="s">
        <v>5644</v>
      </c>
      <c r="Q951" s="16">
        <v>-1.0174316041601299</v>
      </c>
      <c r="R951" s="16">
        <v>1.6032006745992901E-2</v>
      </c>
      <c r="S951" s="16">
        <v>-1.3090219283111</v>
      </c>
      <c r="T951" s="20">
        <v>3.0831717199846899E-3</v>
      </c>
    </row>
    <row r="952" spans="2:20" ht="29.25" x14ac:dyDescent="0.25">
      <c r="B952" s="10" t="s">
        <v>2011</v>
      </c>
      <c r="C952" s="10" t="s">
        <v>2012</v>
      </c>
      <c r="D952" s="11" t="s">
        <v>2013</v>
      </c>
      <c r="E952" s="16">
        <v>-3.2643638965455399</v>
      </c>
      <c r="F952" s="16">
        <v>4.4475951334639899E-2</v>
      </c>
      <c r="G952" s="9"/>
      <c r="H952" s="10" t="s">
        <v>4732</v>
      </c>
      <c r="I952" s="10" t="s">
        <v>4733</v>
      </c>
      <c r="J952" s="11" t="s">
        <v>4734</v>
      </c>
      <c r="K952" s="16">
        <v>-1.5844428919281801</v>
      </c>
      <c r="L952" s="16">
        <v>8.0004128455232193E-3</v>
      </c>
      <c r="M952" s="9"/>
      <c r="N952" s="23" t="s">
        <v>11643</v>
      </c>
      <c r="O952" s="10" t="s">
        <v>8334</v>
      </c>
      <c r="P952" s="11" t="s">
        <v>8335</v>
      </c>
      <c r="Q952" s="16">
        <v>1.5845542846776399</v>
      </c>
      <c r="R952" s="16">
        <v>1.11808309980606E-2</v>
      </c>
      <c r="S952" s="16">
        <v>1.72423970327422</v>
      </c>
      <c r="T952" s="20">
        <v>2.16592428086933E-3</v>
      </c>
    </row>
    <row r="953" spans="2:20" ht="43.5" x14ac:dyDescent="0.25">
      <c r="B953" s="10" t="s">
        <v>75</v>
      </c>
      <c r="C953" s="10" t="s">
        <v>76</v>
      </c>
      <c r="D953" s="11" t="s">
        <v>77</v>
      </c>
      <c r="E953" s="16">
        <v>1.12515273138505</v>
      </c>
      <c r="F953" s="16">
        <v>6.0016308541765602E-3</v>
      </c>
      <c r="G953" s="9"/>
      <c r="H953" s="10" t="s">
        <v>4735</v>
      </c>
      <c r="I953" s="10" t="s">
        <v>4736</v>
      </c>
      <c r="J953" s="11"/>
      <c r="K953" s="16">
        <v>-1.2557875838263099</v>
      </c>
      <c r="L953" s="16">
        <v>1.5676358844219401E-2</v>
      </c>
      <c r="M953" s="9"/>
      <c r="N953" s="23" t="s">
        <v>11644</v>
      </c>
      <c r="O953" s="10" t="s">
        <v>7282</v>
      </c>
      <c r="P953" s="11" t="s">
        <v>7283</v>
      </c>
      <c r="Q953" s="16">
        <v>-3.2706342186058501</v>
      </c>
      <c r="R953" s="16">
        <v>4.2800579682963401E-3</v>
      </c>
      <c r="S953" s="16">
        <v>-2.8539341736259698</v>
      </c>
      <c r="T953" s="20">
        <v>8.4232010732757199E-4</v>
      </c>
    </row>
    <row r="954" spans="2:20" ht="43.5" x14ac:dyDescent="0.25">
      <c r="B954" s="10" t="s">
        <v>2014</v>
      </c>
      <c r="C954" s="10" t="s">
        <v>2015</v>
      </c>
      <c r="D954" s="11" t="s">
        <v>2016</v>
      </c>
      <c r="E954" s="16">
        <v>1.3282516232994599</v>
      </c>
      <c r="F954" s="16">
        <v>1.6273679270253302E-2</v>
      </c>
      <c r="G954" s="9"/>
      <c r="H954" s="10" t="s">
        <v>4737</v>
      </c>
      <c r="I954" s="10" t="s">
        <v>4738</v>
      </c>
      <c r="J954" s="11" t="s">
        <v>4739</v>
      </c>
      <c r="K954" s="16">
        <v>1.8954130508467699</v>
      </c>
      <c r="L954" s="16">
        <v>3.2728536150634403E-2</v>
      </c>
      <c r="M954" s="9"/>
      <c r="N954" s="23" t="s">
        <v>11645</v>
      </c>
      <c r="O954" s="10"/>
      <c r="P954" s="11"/>
      <c r="Q954" s="16">
        <v>1.8346273899468899</v>
      </c>
      <c r="R954" s="16">
        <v>4.9620883002131001E-2</v>
      </c>
      <c r="S954" s="16">
        <v>1.3004107087869701</v>
      </c>
      <c r="T954" s="20">
        <v>1.7445927178403101E-2</v>
      </c>
    </row>
    <row r="955" spans="2:20" ht="43.5" x14ac:dyDescent="0.25">
      <c r="B955" s="10" t="s">
        <v>2017</v>
      </c>
      <c r="C955" s="10" t="s">
        <v>2018</v>
      </c>
      <c r="D955" s="11" t="s">
        <v>2019</v>
      </c>
      <c r="E955" s="16">
        <v>-1.02877919447498</v>
      </c>
      <c r="F955" s="16">
        <v>1.03771061180163E-2</v>
      </c>
      <c r="G955" s="9"/>
      <c r="H955" s="10" t="s">
        <v>4740</v>
      </c>
      <c r="I955" s="10" t="s">
        <v>4741</v>
      </c>
      <c r="J955" s="11" t="s">
        <v>4742</v>
      </c>
      <c r="K955" s="16">
        <v>-1.25386358360892</v>
      </c>
      <c r="L955" s="16">
        <v>2.6830140425932899E-2</v>
      </c>
      <c r="M955" s="9"/>
      <c r="N955" s="23" t="s">
        <v>11646</v>
      </c>
      <c r="O955" s="10"/>
      <c r="P955" s="11"/>
      <c r="Q955" s="16">
        <v>1.4401384510599999</v>
      </c>
      <c r="R955" s="16">
        <v>4.8560114832695803E-2</v>
      </c>
      <c r="S955" s="16">
        <v>2.32520912179575</v>
      </c>
      <c r="T955" s="20">
        <v>1.15745588976234E-2</v>
      </c>
    </row>
    <row r="956" spans="2:20" ht="29.25" x14ac:dyDescent="0.25">
      <c r="B956" s="10" t="s">
        <v>259</v>
      </c>
      <c r="C956" s="10" t="s">
        <v>260</v>
      </c>
      <c r="D956" s="11" t="s">
        <v>261</v>
      </c>
      <c r="E956" s="16">
        <v>1.29231697143746</v>
      </c>
      <c r="F956" s="16">
        <v>2.6232606819656199E-2</v>
      </c>
      <c r="G956" s="9"/>
      <c r="H956" s="10" t="s">
        <v>4743</v>
      </c>
      <c r="I956" s="10" t="s">
        <v>4744</v>
      </c>
      <c r="J956" s="11"/>
      <c r="K956" s="16">
        <v>-1.3098478477502999</v>
      </c>
      <c r="L956" s="16">
        <v>3.2026639175289501E-2</v>
      </c>
      <c r="M956" s="9"/>
      <c r="N956" s="23" t="s">
        <v>11647</v>
      </c>
      <c r="O956" s="10" t="s">
        <v>6842</v>
      </c>
      <c r="P956" s="11" t="s">
        <v>6843</v>
      </c>
      <c r="Q956" s="16">
        <v>2.5904266508983902</v>
      </c>
      <c r="R956" s="16">
        <v>4.0144539415975802E-2</v>
      </c>
      <c r="S956" s="16">
        <v>1.9726970596529001</v>
      </c>
      <c r="T956" s="20">
        <v>2.2402657371674101E-2</v>
      </c>
    </row>
    <row r="957" spans="2:20" ht="29.25" x14ac:dyDescent="0.25">
      <c r="B957" s="10" t="s">
        <v>482</v>
      </c>
      <c r="C957" s="10" t="s">
        <v>483</v>
      </c>
      <c r="D957" s="11" t="s">
        <v>484</v>
      </c>
      <c r="E957" s="16">
        <v>2.18673396617175</v>
      </c>
      <c r="F957" s="16">
        <v>4.3072747589849997E-2</v>
      </c>
      <c r="G957" s="9"/>
      <c r="H957" s="10" t="s">
        <v>4745</v>
      </c>
      <c r="I957" s="10" t="s">
        <v>4746</v>
      </c>
      <c r="J957" s="11"/>
      <c r="K957" s="16">
        <v>1.4596326693572499</v>
      </c>
      <c r="L957" s="16">
        <v>2.9448577757059401E-2</v>
      </c>
      <c r="M957" s="9"/>
      <c r="N957" s="23" t="s">
        <v>11648</v>
      </c>
      <c r="O957" s="10" t="s">
        <v>4424</v>
      </c>
      <c r="P957" s="11" t="s">
        <v>4425</v>
      </c>
      <c r="Q957" s="16">
        <v>-2.0091288474729301</v>
      </c>
      <c r="R957" s="16">
        <v>4.9527668425358804E-3</v>
      </c>
      <c r="S957" s="16">
        <v>-1.86056049515092</v>
      </c>
      <c r="T957" s="20">
        <v>2.8882634905824E-2</v>
      </c>
    </row>
    <row r="958" spans="2:20" ht="29.25" x14ac:dyDescent="0.25">
      <c r="B958" s="10" t="s">
        <v>2020</v>
      </c>
      <c r="C958" s="10" t="s">
        <v>2021</v>
      </c>
      <c r="D958" s="11" t="s">
        <v>2022</v>
      </c>
      <c r="E958" s="16">
        <v>-2.0873889568894102</v>
      </c>
      <c r="F958" s="16">
        <v>3.9612483418598098E-2</v>
      </c>
      <c r="G958" s="9"/>
      <c r="H958" s="10" t="s">
        <v>4747</v>
      </c>
      <c r="I958" s="10"/>
      <c r="J958" s="11"/>
      <c r="K958" s="16">
        <v>1.31481728520191</v>
      </c>
      <c r="L958" s="16">
        <v>3.7489086247909299E-3</v>
      </c>
      <c r="M958" s="9"/>
      <c r="N958" s="23" t="s">
        <v>11649</v>
      </c>
      <c r="O958" s="10" t="s">
        <v>3380</v>
      </c>
      <c r="P958" s="11" t="s">
        <v>3381</v>
      </c>
      <c r="Q958" s="16">
        <v>-1.41353044325505</v>
      </c>
      <c r="R958" s="16">
        <v>6.8159880547549803E-3</v>
      </c>
      <c r="S958" s="16">
        <v>-1.6987247481750301</v>
      </c>
      <c r="T958" s="20">
        <v>3.3478613320537098E-5</v>
      </c>
    </row>
    <row r="959" spans="2:20" ht="29.25" x14ac:dyDescent="0.25">
      <c r="B959" s="10" t="s">
        <v>485</v>
      </c>
      <c r="C959" s="10" t="s">
        <v>486</v>
      </c>
      <c r="D959" s="11" t="s">
        <v>487</v>
      </c>
      <c r="E959" s="16">
        <v>1.4336852577656101</v>
      </c>
      <c r="F959" s="16">
        <v>1.3212461734776301E-2</v>
      </c>
      <c r="G959" s="9"/>
      <c r="H959" s="10" t="s">
        <v>4748</v>
      </c>
      <c r="I959" s="10" t="s">
        <v>125</v>
      </c>
      <c r="J959" s="11" t="s">
        <v>4749</v>
      </c>
      <c r="K959" s="16">
        <v>-3.66659885975518</v>
      </c>
      <c r="L959" s="16">
        <v>6.7706793424769903E-3</v>
      </c>
      <c r="M959" s="9"/>
      <c r="N959" s="23" t="s">
        <v>11650</v>
      </c>
      <c r="O959" s="10" t="s">
        <v>2785</v>
      </c>
      <c r="P959" s="11" t="s">
        <v>2786</v>
      </c>
      <c r="Q959" s="16">
        <v>-3.1582221383000499</v>
      </c>
      <c r="R959" s="16">
        <v>3.6335805922948501E-2</v>
      </c>
      <c r="S959" s="16">
        <v>-3.1188690777402499</v>
      </c>
      <c r="T959" s="20">
        <v>1.9690578242835101E-3</v>
      </c>
    </row>
    <row r="960" spans="2:20" x14ac:dyDescent="0.25">
      <c r="B960" s="10" t="s">
        <v>2023</v>
      </c>
      <c r="C960" s="10" t="s">
        <v>15</v>
      </c>
      <c r="D960" s="11" t="s">
        <v>2024</v>
      </c>
      <c r="E960" s="16">
        <v>1.1787929617331101</v>
      </c>
      <c r="F960" s="16">
        <v>1.0465287070337E-2</v>
      </c>
      <c r="G960" s="9"/>
      <c r="H960" s="10" t="s">
        <v>4750</v>
      </c>
      <c r="I960" s="10"/>
      <c r="J960" s="11"/>
      <c r="K960" s="16">
        <v>-1.3045979708297799</v>
      </c>
      <c r="L960" s="16">
        <v>3.8951825801852698E-2</v>
      </c>
      <c r="M960" s="9"/>
      <c r="N960" s="23" t="s">
        <v>11651</v>
      </c>
      <c r="O960" s="10"/>
      <c r="P960" s="11"/>
      <c r="Q960" s="16">
        <v>-1.1214672303122</v>
      </c>
      <c r="R960" s="16">
        <v>2.6166461935573E-2</v>
      </c>
      <c r="S960" s="16">
        <v>-1.3131976919981401</v>
      </c>
      <c r="T960" s="20">
        <v>1.72595553174362E-3</v>
      </c>
    </row>
    <row r="961" spans="2:20" ht="29.25" x14ac:dyDescent="0.25">
      <c r="B961" s="10" t="s">
        <v>2025</v>
      </c>
      <c r="C961" s="10" t="s">
        <v>2026</v>
      </c>
      <c r="D961" s="11" t="s">
        <v>2027</v>
      </c>
      <c r="E961" s="16">
        <v>-1.0551688162779</v>
      </c>
      <c r="F961" s="16">
        <v>4.0610583515647402E-3</v>
      </c>
      <c r="G961" s="9"/>
      <c r="H961" s="10" t="s">
        <v>4751</v>
      </c>
      <c r="I961" s="10" t="s">
        <v>4752</v>
      </c>
      <c r="J961" s="11"/>
      <c r="K961" s="16">
        <v>-1.71820218447298</v>
      </c>
      <c r="L961" s="16">
        <v>2.7192722589991499E-2</v>
      </c>
      <c r="M961" s="9"/>
      <c r="N961" s="23" t="s">
        <v>11652</v>
      </c>
      <c r="O961" s="10" t="s">
        <v>4280</v>
      </c>
      <c r="P961" s="11" t="s">
        <v>4281</v>
      </c>
      <c r="Q961" s="16">
        <v>-2.3945942715972599</v>
      </c>
      <c r="R961" s="16">
        <v>1.2722806418272699E-2</v>
      </c>
      <c r="S961" s="16">
        <v>-2.3614281651889999</v>
      </c>
      <c r="T961" s="20">
        <v>1.24736962691647E-2</v>
      </c>
    </row>
    <row r="962" spans="2:20" ht="43.5" x14ac:dyDescent="0.25">
      <c r="B962" s="10" t="s">
        <v>2028</v>
      </c>
      <c r="C962" s="10" t="s">
        <v>2029</v>
      </c>
      <c r="D962" s="11" t="s">
        <v>2030</v>
      </c>
      <c r="E962" s="16">
        <v>1.78043011342528</v>
      </c>
      <c r="F962" s="16">
        <v>3.5660907562211699E-3</v>
      </c>
      <c r="G962" s="9"/>
      <c r="H962" s="10" t="s">
        <v>4753</v>
      </c>
      <c r="I962" s="10" t="s">
        <v>4754</v>
      </c>
      <c r="J962" s="11" t="s">
        <v>4755</v>
      </c>
      <c r="K962" s="16">
        <v>-1.3893607022744401</v>
      </c>
      <c r="L962" s="16">
        <v>1.4378933306503301E-4</v>
      </c>
      <c r="M962" s="9"/>
      <c r="N962" s="23" t="s">
        <v>11653</v>
      </c>
      <c r="O962" s="10"/>
      <c r="P962" s="11"/>
      <c r="Q962" s="16">
        <v>1.35610925011649</v>
      </c>
      <c r="R962" s="16">
        <v>1.52402300739885E-2</v>
      </c>
      <c r="S962" s="16">
        <v>1.0011582370258101</v>
      </c>
      <c r="T962" s="20">
        <v>2.47335512168762E-2</v>
      </c>
    </row>
    <row r="963" spans="2:20" ht="29.25" x14ac:dyDescent="0.25">
      <c r="B963" s="10" t="s">
        <v>2031</v>
      </c>
      <c r="C963" s="10" t="s">
        <v>2032</v>
      </c>
      <c r="D963" s="11" t="s">
        <v>2033</v>
      </c>
      <c r="E963" s="16">
        <v>1.0323414846318999</v>
      </c>
      <c r="F963" s="16">
        <v>1.28434925851252E-2</v>
      </c>
      <c r="G963" s="9"/>
      <c r="H963" s="10" t="s">
        <v>4756</v>
      </c>
      <c r="I963" s="10" t="s">
        <v>4757</v>
      </c>
      <c r="J963" s="11" t="s">
        <v>4758</v>
      </c>
      <c r="K963" s="16">
        <v>1.45990598639432</v>
      </c>
      <c r="L963" s="16">
        <v>3.2112077163327098E-2</v>
      </c>
      <c r="M963" s="9"/>
      <c r="N963" s="23" t="s">
        <v>11654</v>
      </c>
      <c r="O963" s="10" t="s">
        <v>5325</v>
      </c>
      <c r="P963" s="11" t="s">
        <v>5326</v>
      </c>
      <c r="Q963" s="16">
        <v>-1.4942020069905599</v>
      </c>
      <c r="R963" s="16">
        <v>3.98224664818084E-2</v>
      </c>
      <c r="S963" s="16">
        <v>-1.7538258662014801</v>
      </c>
      <c r="T963" s="20">
        <v>5.2451227061543603E-3</v>
      </c>
    </row>
    <row r="964" spans="2:20" ht="43.5" x14ac:dyDescent="0.25">
      <c r="B964" s="10" t="s">
        <v>262</v>
      </c>
      <c r="C964" s="10" t="s">
        <v>263</v>
      </c>
      <c r="D964" s="11" t="s">
        <v>264</v>
      </c>
      <c r="E964" s="16">
        <v>1.6451986820995199</v>
      </c>
      <c r="F964" s="16">
        <v>1.1133850233844901E-2</v>
      </c>
      <c r="G964" s="9"/>
      <c r="H964" s="10" t="s">
        <v>4759</v>
      </c>
      <c r="I964" s="10" t="s">
        <v>4760</v>
      </c>
      <c r="J964" s="11"/>
      <c r="K964" s="16">
        <v>1.8394346419854199</v>
      </c>
      <c r="L964" s="16">
        <v>7.23407430238084E-3</v>
      </c>
      <c r="M964" s="9"/>
      <c r="N964" s="23" t="s">
        <v>11655</v>
      </c>
      <c r="O964" s="10" t="s">
        <v>8370</v>
      </c>
      <c r="P964" s="11" t="s">
        <v>8371</v>
      </c>
      <c r="Q964" s="16">
        <v>-2.5241721684787599</v>
      </c>
      <c r="R964" s="16">
        <v>9.7973779242635697E-3</v>
      </c>
      <c r="S964" s="16">
        <v>-2.2925886390506101</v>
      </c>
      <c r="T964" s="20">
        <v>1.4506300988408501E-2</v>
      </c>
    </row>
    <row r="965" spans="2:20" ht="29.25" x14ac:dyDescent="0.25">
      <c r="B965" s="10" t="s">
        <v>2034</v>
      </c>
      <c r="C965" s="10" t="s">
        <v>2035</v>
      </c>
      <c r="D965" s="11" t="s">
        <v>2036</v>
      </c>
      <c r="E965" s="16">
        <v>1.13656900341192</v>
      </c>
      <c r="F965" s="16">
        <v>3.05175869181778E-2</v>
      </c>
      <c r="G965" s="9"/>
      <c r="H965" s="10" t="s">
        <v>4761</v>
      </c>
      <c r="I965" s="10" t="s">
        <v>4762</v>
      </c>
      <c r="J965" s="11" t="s">
        <v>4763</v>
      </c>
      <c r="K965" s="16">
        <v>1.2846552781482901</v>
      </c>
      <c r="L965" s="16">
        <v>6.2426922347475098E-3</v>
      </c>
      <c r="M965" s="9"/>
      <c r="N965" s="23" t="s">
        <v>11656</v>
      </c>
      <c r="O965" s="10" t="s">
        <v>4549</v>
      </c>
      <c r="P965" s="11" t="s">
        <v>4550</v>
      </c>
      <c r="Q965" s="16">
        <v>-1.95436133743803</v>
      </c>
      <c r="R965" s="16">
        <v>4.26531203977022E-2</v>
      </c>
      <c r="S965" s="16">
        <v>-2.27999668558726</v>
      </c>
      <c r="T965" s="20">
        <v>3.4878954800292702E-3</v>
      </c>
    </row>
    <row r="966" spans="2:20" x14ac:dyDescent="0.25">
      <c r="B966" s="10" t="s">
        <v>488</v>
      </c>
      <c r="C966" s="10" t="s">
        <v>489</v>
      </c>
      <c r="D966" s="11" t="s">
        <v>490</v>
      </c>
      <c r="E966" s="16">
        <v>2.59650602953137</v>
      </c>
      <c r="F966" s="16">
        <v>6.3618854690796704E-3</v>
      </c>
      <c r="G966" s="9"/>
      <c r="H966" s="10" t="s">
        <v>4764</v>
      </c>
      <c r="I966" s="10" t="s">
        <v>4765</v>
      </c>
      <c r="J966" s="11"/>
      <c r="K966" s="16">
        <v>1.77854446056008</v>
      </c>
      <c r="L966" s="16">
        <v>6.0934613539160795E-4</v>
      </c>
      <c r="M966" s="9"/>
      <c r="N966" s="23" t="s">
        <v>11657</v>
      </c>
      <c r="O966" s="10" t="s">
        <v>2920</v>
      </c>
      <c r="P966" s="11" t="s">
        <v>2921</v>
      </c>
      <c r="Q966" s="16">
        <v>2.21031429383389</v>
      </c>
      <c r="R966" s="16">
        <v>3.4768251800797998E-3</v>
      </c>
      <c r="S966" s="16">
        <v>1.9171915931692101</v>
      </c>
      <c r="T966" s="20">
        <v>4.3634375805872601E-3</v>
      </c>
    </row>
    <row r="967" spans="2:20" x14ac:dyDescent="0.25">
      <c r="B967" s="10" t="s">
        <v>2037</v>
      </c>
      <c r="C967" s="10" t="s">
        <v>2038</v>
      </c>
      <c r="D967" s="11" t="s">
        <v>2039</v>
      </c>
      <c r="E967" s="16">
        <v>-1.4886484196799501</v>
      </c>
      <c r="F967" s="16">
        <v>2.7513464494139599E-2</v>
      </c>
      <c r="G967" s="9"/>
      <c r="H967" s="10" t="s">
        <v>4766</v>
      </c>
      <c r="I967" s="10" t="s">
        <v>4767</v>
      </c>
      <c r="J967" s="11"/>
      <c r="K967" s="16">
        <v>-2.75880386528977</v>
      </c>
      <c r="L967" s="16">
        <v>1.23750281683743E-2</v>
      </c>
      <c r="M967" s="9"/>
      <c r="N967" s="23" t="s">
        <v>11658</v>
      </c>
      <c r="O967" s="10"/>
      <c r="P967" s="11"/>
      <c r="Q967" s="16">
        <v>-2.5309494580060301</v>
      </c>
      <c r="R967" s="16">
        <v>2.1734072043690699E-3</v>
      </c>
      <c r="S967" s="16">
        <v>-3.2447094753296302</v>
      </c>
      <c r="T967" s="20">
        <v>3.0077439755622602E-4</v>
      </c>
    </row>
    <row r="968" spans="2:20" ht="29.25" x14ac:dyDescent="0.25">
      <c r="B968" s="10" t="s">
        <v>266</v>
      </c>
      <c r="C968" s="10" t="s">
        <v>267</v>
      </c>
      <c r="D968" s="11" t="s">
        <v>268</v>
      </c>
      <c r="E968" s="16">
        <v>1.1458284148826601</v>
      </c>
      <c r="F968" s="16">
        <v>2.5995965173890401E-2</v>
      </c>
      <c r="G968" s="9"/>
      <c r="H968" s="10" t="s">
        <v>4768</v>
      </c>
      <c r="I968" s="10" t="s">
        <v>4769</v>
      </c>
      <c r="J968" s="11"/>
      <c r="K968" s="16">
        <v>-1.7670597229212599</v>
      </c>
      <c r="L968" s="16">
        <v>1.2321485283519899E-3</v>
      </c>
      <c r="M968" s="9"/>
      <c r="N968" s="23" t="s">
        <v>11659</v>
      </c>
      <c r="O968" s="10" t="s">
        <v>8287</v>
      </c>
      <c r="P968" s="11" t="s">
        <v>8288</v>
      </c>
      <c r="Q968" s="16">
        <v>-1.6788900870157499</v>
      </c>
      <c r="R968" s="16">
        <v>4.2554901288427101E-2</v>
      </c>
      <c r="S968" s="16">
        <v>-1.6211907870043101</v>
      </c>
      <c r="T968" s="20">
        <v>1.21057738796448E-2</v>
      </c>
    </row>
    <row r="969" spans="2:20" ht="29.25" x14ac:dyDescent="0.25">
      <c r="B969" s="10" t="s">
        <v>491</v>
      </c>
      <c r="C969" s="10" t="s">
        <v>236</v>
      </c>
      <c r="D969" s="11" t="s">
        <v>492</v>
      </c>
      <c r="E969" s="16">
        <v>1.18570293111811</v>
      </c>
      <c r="F969" s="16">
        <v>2.00619080478859E-2</v>
      </c>
      <c r="G969" s="9"/>
      <c r="H969" s="10" t="s">
        <v>4770</v>
      </c>
      <c r="I969" s="10"/>
      <c r="J969" s="11"/>
      <c r="K969" s="16">
        <v>1.22977135929656</v>
      </c>
      <c r="L969" s="16">
        <v>2.25481593802274E-2</v>
      </c>
      <c r="M969" s="9"/>
      <c r="N969" s="23" t="s">
        <v>11660</v>
      </c>
      <c r="O969" s="10"/>
      <c r="P969" s="11"/>
      <c r="Q969" s="16">
        <v>-1.2206408445925301</v>
      </c>
      <c r="R969" s="16">
        <v>1.4577264804209801E-2</v>
      </c>
      <c r="S969" s="16">
        <v>-1.2168061366879599</v>
      </c>
      <c r="T969" s="20">
        <v>5.9794385938605997E-3</v>
      </c>
    </row>
    <row r="970" spans="2:20" ht="29.25" x14ac:dyDescent="0.25">
      <c r="B970" s="10" t="s">
        <v>2040</v>
      </c>
      <c r="C970" s="10" t="s">
        <v>2041</v>
      </c>
      <c r="D970" s="11" t="s">
        <v>2042</v>
      </c>
      <c r="E970" s="16">
        <v>1.01429146068663</v>
      </c>
      <c r="F970" s="16">
        <v>3.3412643296216399E-3</v>
      </c>
      <c r="G970" s="9"/>
      <c r="H970" s="10" t="s">
        <v>4771</v>
      </c>
      <c r="I970" s="10" t="s">
        <v>4772</v>
      </c>
      <c r="J970" s="11"/>
      <c r="K970" s="16">
        <v>-1.2266793823028399</v>
      </c>
      <c r="L970" s="16">
        <v>4.9600868097634199E-2</v>
      </c>
      <c r="M970" s="9"/>
      <c r="N970" s="23" t="s">
        <v>11661</v>
      </c>
      <c r="O970" s="10" t="s">
        <v>5699</v>
      </c>
      <c r="P970" s="11" t="s">
        <v>5700</v>
      </c>
      <c r="Q970" s="16">
        <v>1.4356780105142</v>
      </c>
      <c r="R970" s="16">
        <v>4.4704371553037497E-2</v>
      </c>
      <c r="S970" s="16">
        <v>1.51075084431961</v>
      </c>
      <c r="T970" s="20">
        <v>9.1989472367014994E-3</v>
      </c>
    </row>
    <row r="971" spans="2:20" x14ac:dyDescent="0.25">
      <c r="B971" s="10" t="s">
        <v>2043</v>
      </c>
      <c r="C971" s="10" t="s">
        <v>2044</v>
      </c>
      <c r="D971" s="11" t="s">
        <v>2045</v>
      </c>
      <c r="E971" s="16">
        <v>-1.20372213198278</v>
      </c>
      <c r="F971" s="16">
        <v>1.05213237950358E-2</v>
      </c>
      <c r="G971" s="9"/>
      <c r="H971" s="10" t="s">
        <v>4773</v>
      </c>
      <c r="I971" s="10" t="s">
        <v>4774</v>
      </c>
      <c r="J971" s="11"/>
      <c r="K971" s="16">
        <v>1.28151628153206</v>
      </c>
      <c r="L971" s="16">
        <v>2.8990904989510999E-2</v>
      </c>
      <c r="M971" s="9"/>
      <c r="N971" s="23" t="s">
        <v>11662</v>
      </c>
      <c r="O971" s="10" t="s">
        <v>8993</v>
      </c>
      <c r="P971" s="11" t="s">
        <v>8994</v>
      </c>
      <c r="Q971" s="16">
        <v>1.3371729235201599</v>
      </c>
      <c r="R971" s="16">
        <v>2.3274049359013501E-2</v>
      </c>
      <c r="S971" s="16">
        <v>1.3197942304964201</v>
      </c>
      <c r="T971" s="20">
        <v>7.2831754724363004E-3</v>
      </c>
    </row>
    <row r="972" spans="2:20" x14ac:dyDescent="0.25">
      <c r="B972" s="10" t="s">
        <v>493</v>
      </c>
      <c r="C972" s="10" t="s">
        <v>494</v>
      </c>
      <c r="D972" s="11"/>
      <c r="E972" s="16">
        <v>1.21524295069664</v>
      </c>
      <c r="F972" s="16">
        <v>4.4890643129600401E-2</v>
      </c>
      <c r="G972" s="9"/>
      <c r="H972" s="10" t="s">
        <v>4775</v>
      </c>
      <c r="I972" s="10" t="s">
        <v>4776</v>
      </c>
      <c r="J972" s="11"/>
      <c r="K972" s="16">
        <v>1.83370178613838</v>
      </c>
      <c r="L972" s="16">
        <v>4.6804156810291701E-2</v>
      </c>
      <c r="M972" s="9"/>
      <c r="N972" s="23" t="s">
        <v>11663</v>
      </c>
      <c r="O972" s="10" t="s">
        <v>4468</v>
      </c>
      <c r="P972" s="11" t="s">
        <v>4469</v>
      </c>
      <c r="Q972" s="16">
        <v>2.8968765411333299</v>
      </c>
      <c r="R972" s="16">
        <v>3.1614081771137799E-3</v>
      </c>
      <c r="S972" s="16">
        <v>2.0253716499598502</v>
      </c>
      <c r="T972" s="20">
        <v>2.69693222654473E-2</v>
      </c>
    </row>
    <row r="973" spans="2:20" ht="43.5" x14ac:dyDescent="0.25">
      <c r="B973" s="10" t="s">
        <v>2046</v>
      </c>
      <c r="C973" s="10" t="s">
        <v>2047</v>
      </c>
      <c r="D973" s="11" t="s">
        <v>2048</v>
      </c>
      <c r="E973" s="16">
        <v>-1.22907712633384</v>
      </c>
      <c r="F973" s="16">
        <v>8.7983383758794796E-3</v>
      </c>
      <c r="G973" s="9"/>
      <c r="H973" s="10" t="s">
        <v>4777</v>
      </c>
      <c r="I973" s="10" t="s">
        <v>4778</v>
      </c>
      <c r="J973" s="11" t="s">
        <v>4779</v>
      </c>
      <c r="K973" s="16">
        <v>2.00632043598642</v>
      </c>
      <c r="L973" s="16">
        <v>9.6007526434048803E-3</v>
      </c>
      <c r="M973" s="9"/>
      <c r="N973" s="23" t="s">
        <v>11664</v>
      </c>
      <c r="O973" s="10" t="s">
        <v>11665</v>
      </c>
      <c r="P973" s="11" t="s">
        <v>11666</v>
      </c>
      <c r="Q973" s="16">
        <v>-1.0482064290158699</v>
      </c>
      <c r="R973" s="16">
        <v>6.3948358078150204E-3</v>
      </c>
      <c r="S973" s="16">
        <v>-1.1371864005238399</v>
      </c>
      <c r="T973" s="20">
        <v>1.97050945718791E-3</v>
      </c>
    </row>
    <row r="974" spans="2:20" ht="43.5" x14ac:dyDescent="0.25">
      <c r="B974" s="10" t="s">
        <v>2049</v>
      </c>
      <c r="C974" s="10" t="s">
        <v>2050</v>
      </c>
      <c r="D974" s="11" t="s">
        <v>2051</v>
      </c>
      <c r="E974" s="16">
        <v>1.07453765324161</v>
      </c>
      <c r="F974" s="16">
        <v>3.35919207620788E-2</v>
      </c>
      <c r="G974" s="9"/>
      <c r="H974" s="10" t="s">
        <v>4780</v>
      </c>
      <c r="I974" s="10" t="s">
        <v>4781</v>
      </c>
      <c r="J974" s="11"/>
      <c r="K974" s="16">
        <v>2.0961085944922901</v>
      </c>
      <c r="L974" s="16">
        <v>4.32390456112915E-2</v>
      </c>
      <c r="M974" s="9"/>
      <c r="N974" s="23" t="s">
        <v>11667</v>
      </c>
      <c r="O974" s="10" t="s">
        <v>5017</v>
      </c>
      <c r="P974" s="11" t="s">
        <v>5018</v>
      </c>
      <c r="Q974" s="16">
        <v>-4.2050769749236698</v>
      </c>
      <c r="R974" s="16">
        <v>6.1903143482692899E-3</v>
      </c>
      <c r="S974" s="16">
        <v>-2.8867437950133001</v>
      </c>
      <c r="T974" s="20">
        <v>4.6114299729935202E-3</v>
      </c>
    </row>
    <row r="975" spans="2:20" ht="29.25" x14ac:dyDescent="0.25">
      <c r="B975" s="10" t="s">
        <v>495</v>
      </c>
      <c r="C975" s="10" t="s">
        <v>441</v>
      </c>
      <c r="D975" s="11"/>
      <c r="E975" s="16">
        <v>1.02821214092338</v>
      </c>
      <c r="F975" s="16">
        <v>2.3576544056570701E-2</v>
      </c>
      <c r="G975" s="9"/>
      <c r="H975" s="10" t="s">
        <v>4782</v>
      </c>
      <c r="I975" s="10" t="s">
        <v>4783</v>
      </c>
      <c r="J975" s="11"/>
      <c r="K975" s="16">
        <v>1.35335164550731</v>
      </c>
      <c r="L975" s="16">
        <v>4.0972751102458099E-2</v>
      </c>
      <c r="M975" s="9"/>
      <c r="N975" s="23" t="s">
        <v>11668</v>
      </c>
      <c r="O975" s="10" t="s">
        <v>125</v>
      </c>
      <c r="P975" s="11" t="s">
        <v>4749</v>
      </c>
      <c r="Q975" s="16">
        <v>-4.1492865875320497</v>
      </c>
      <c r="R975" s="16">
        <v>4.1980805515726298E-2</v>
      </c>
      <c r="S975" s="16">
        <v>-3.66659885975518</v>
      </c>
      <c r="T975" s="20">
        <v>6.7706793424769903E-3</v>
      </c>
    </row>
    <row r="976" spans="2:20" x14ac:dyDescent="0.25">
      <c r="B976" s="10" t="s">
        <v>496</v>
      </c>
      <c r="C976" s="10" t="s">
        <v>497</v>
      </c>
      <c r="D976" s="11" t="s">
        <v>498</v>
      </c>
      <c r="E976" s="16">
        <v>-2.8457633897391998</v>
      </c>
      <c r="F976" s="16">
        <v>4.73866926141566E-3</v>
      </c>
      <c r="G976" s="9"/>
      <c r="H976" s="10" t="s">
        <v>4784</v>
      </c>
      <c r="I976" s="10" t="s">
        <v>4785</v>
      </c>
      <c r="J976" s="11"/>
      <c r="K976" s="16">
        <v>1.9031567822664099</v>
      </c>
      <c r="L976" s="16">
        <v>2.32350017875349E-2</v>
      </c>
      <c r="M976" s="9"/>
      <c r="N976" s="23" t="s">
        <v>11669</v>
      </c>
      <c r="O976" s="10"/>
      <c r="P976" s="11"/>
      <c r="Q976" s="16">
        <v>-1.41215183330588</v>
      </c>
      <c r="R976" s="16">
        <v>4.4024039303511599E-3</v>
      </c>
      <c r="S976" s="16">
        <v>-1.46021671019624</v>
      </c>
      <c r="T976" s="20">
        <v>7.1438792035176E-3</v>
      </c>
    </row>
    <row r="977" spans="2:20" ht="29.25" x14ac:dyDescent="0.25">
      <c r="B977" s="10" t="s">
        <v>2052</v>
      </c>
      <c r="C977" s="10" t="s">
        <v>2053</v>
      </c>
      <c r="D977" s="11" t="s">
        <v>2054</v>
      </c>
      <c r="E977" s="16">
        <v>1.31107533914176</v>
      </c>
      <c r="F977" s="16">
        <v>1.0086630978253601E-2</v>
      </c>
      <c r="G977" s="9"/>
      <c r="H977" s="10" t="s">
        <v>4786</v>
      </c>
      <c r="I977" s="10" t="s">
        <v>4787</v>
      </c>
      <c r="J977" s="11"/>
      <c r="K977" s="16">
        <v>-1.5071920489363599</v>
      </c>
      <c r="L977" s="16">
        <v>1.4418100194422599E-2</v>
      </c>
      <c r="M977" s="9"/>
      <c r="N977" s="23" t="s">
        <v>11670</v>
      </c>
      <c r="O977" s="10" t="s">
        <v>9186</v>
      </c>
      <c r="P977" s="11" t="s">
        <v>9187</v>
      </c>
      <c r="Q977" s="16">
        <v>-1.2765071259741101</v>
      </c>
      <c r="R977" s="16">
        <v>2.4871133144550899E-2</v>
      </c>
      <c r="S977" s="16">
        <v>-2.10276110291545</v>
      </c>
      <c r="T977" s="20">
        <v>1.4591992110775901E-3</v>
      </c>
    </row>
    <row r="978" spans="2:20" ht="57.75" x14ac:dyDescent="0.25">
      <c r="B978" s="10" t="s">
        <v>2055</v>
      </c>
      <c r="C978" s="10" t="s">
        <v>2056</v>
      </c>
      <c r="D978" s="11" t="s">
        <v>2057</v>
      </c>
      <c r="E978" s="16">
        <v>-1.34551680665792</v>
      </c>
      <c r="F978" s="16">
        <v>1.2282768370851301E-2</v>
      </c>
      <c r="G978" s="9"/>
      <c r="H978" s="10" t="s">
        <v>4788</v>
      </c>
      <c r="I978" s="10"/>
      <c r="J978" s="11"/>
      <c r="K978" s="16">
        <v>1.5231558086966901</v>
      </c>
      <c r="L978" s="16">
        <v>4.2524916918437197E-2</v>
      </c>
      <c r="M978" s="9"/>
      <c r="N978" s="23" t="s">
        <v>11671</v>
      </c>
      <c r="O978" s="10" t="s">
        <v>6123</v>
      </c>
      <c r="P978" s="11" t="s">
        <v>6124</v>
      </c>
      <c r="Q978" s="16">
        <v>-1.6750259212010801</v>
      </c>
      <c r="R978" s="16">
        <v>5.9845798296809596E-3</v>
      </c>
      <c r="S978" s="16">
        <v>-1.18769761049464</v>
      </c>
      <c r="T978" s="20">
        <v>9.9186827830368002E-3</v>
      </c>
    </row>
    <row r="979" spans="2:20" ht="57.75" x14ac:dyDescent="0.25">
      <c r="B979" s="10" t="s">
        <v>2058</v>
      </c>
      <c r="C979" s="10" t="s">
        <v>2059</v>
      </c>
      <c r="D979" s="11" t="s">
        <v>2060</v>
      </c>
      <c r="E979" s="16">
        <v>-1.26403205281945</v>
      </c>
      <c r="F979" s="16">
        <v>5.4703635669162204E-3</v>
      </c>
      <c r="G979" s="9"/>
      <c r="H979" s="10" t="s">
        <v>4789</v>
      </c>
      <c r="I979" s="10" t="s">
        <v>4790</v>
      </c>
      <c r="J979" s="11"/>
      <c r="K979" s="16">
        <v>-1.5350410896023701</v>
      </c>
      <c r="L979" s="16">
        <v>9.0908595007048003E-3</v>
      </c>
      <c r="M979" s="9"/>
      <c r="N979" s="23" t="s">
        <v>11672</v>
      </c>
      <c r="O979" s="10" t="s">
        <v>7453</v>
      </c>
      <c r="P979" s="11" t="s">
        <v>7454</v>
      </c>
      <c r="Q979" s="16">
        <v>1.93760798288518</v>
      </c>
      <c r="R979" s="16">
        <v>5.6173479156685401E-3</v>
      </c>
      <c r="S979" s="16">
        <v>1.6239161847172701</v>
      </c>
      <c r="T979" s="20">
        <v>4.1446758210376099E-3</v>
      </c>
    </row>
    <row r="980" spans="2:20" ht="43.5" x14ac:dyDescent="0.25">
      <c r="B980" s="10" t="s">
        <v>2061</v>
      </c>
      <c r="C980" s="10" t="s">
        <v>2062</v>
      </c>
      <c r="D980" s="11" t="s">
        <v>2063</v>
      </c>
      <c r="E980" s="16">
        <v>1.29504011385484</v>
      </c>
      <c r="F980" s="16">
        <v>1.9319461267713101E-2</v>
      </c>
      <c r="G980" s="9"/>
      <c r="H980" s="10" t="s">
        <v>4791</v>
      </c>
      <c r="I980" s="10" t="s">
        <v>4792</v>
      </c>
      <c r="J980" s="11" t="s">
        <v>4793</v>
      </c>
      <c r="K980" s="16">
        <v>-2.0941653306698398</v>
      </c>
      <c r="L980" s="16">
        <v>8.3311018062303104E-4</v>
      </c>
      <c r="M980" s="9"/>
      <c r="N980" s="23" t="s">
        <v>11673</v>
      </c>
      <c r="O980" s="10" t="s">
        <v>9313</v>
      </c>
      <c r="P980" s="11" t="s">
        <v>9314</v>
      </c>
      <c r="Q980" s="16">
        <v>-1.7165513332101101</v>
      </c>
      <c r="R980" s="16">
        <v>1.76511154039438E-2</v>
      </c>
      <c r="S980" s="16">
        <v>-1.89105863093744</v>
      </c>
      <c r="T980" s="20">
        <v>1.5819874494975099E-3</v>
      </c>
    </row>
    <row r="981" spans="2:20" x14ac:dyDescent="0.25">
      <c r="B981" s="10" t="s">
        <v>2064</v>
      </c>
      <c r="C981" s="10" t="s">
        <v>2065</v>
      </c>
      <c r="D981" s="11" t="s">
        <v>2066</v>
      </c>
      <c r="E981" s="16">
        <v>-1.3218288657644801</v>
      </c>
      <c r="F981" s="16">
        <v>2.6348714680485701E-2</v>
      </c>
      <c r="G981" s="9"/>
      <c r="H981" s="10" t="s">
        <v>4794</v>
      </c>
      <c r="I981" s="10" t="s">
        <v>4795</v>
      </c>
      <c r="J981" s="11"/>
      <c r="K981" s="16">
        <v>1.6119552427564501</v>
      </c>
      <c r="L981" s="16">
        <v>4.0674362120635497E-3</v>
      </c>
      <c r="M981" s="9"/>
      <c r="N981" s="23" t="s">
        <v>11674</v>
      </c>
      <c r="O981" s="10"/>
      <c r="P981" s="11"/>
      <c r="Q981" s="16">
        <v>-1.22127874072821</v>
      </c>
      <c r="R981" s="16">
        <v>3.58662316240578E-3</v>
      </c>
      <c r="S981" s="16">
        <v>-1.2850427050342901</v>
      </c>
      <c r="T981" s="20">
        <v>1.3124974360506201E-2</v>
      </c>
    </row>
    <row r="982" spans="2:20" x14ac:dyDescent="0.25">
      <c r="B982" s="10" t="s">
        <v>2067</v>
      </c>
      <c r="C982" s="10" t="s">
        <v>2068</v>
      </c>
      <c r="D982" s="11" t="s">
        <v>2069</v>
      </c>
      <c r="E982" s="16">
        <v>-2.0831890590048001</v>
      </c>
      <c r="F982" s="16">
        <v>1.1362180150775701E-3</v>
      </c>
      <c r="G982" s="9"/>
      <c r="H982" s="10" t="s">
        <v>4796</v>
      </c>
      <c r="I982" s="10"/>
      <c r="J982" s="11"/>
      <c r="K982" s="16">
        <v>1.26034899349787</v>
      </c>
      <c r="L982" s="16">
        <v>2.0676201257731001E-2</v>
      </c>
      <c r="M982" s="9"/>
      <c r="N982" s="23" t="s">
        <v>11675</v>
      </c>
      <c r="O982" s="10" t="s">
        <v>4479</v>
      </c>
      <c r="P982" s="11" t="s">
        <v>4480</v>
      </c>
      <c r="Q982" s="16">
        <v>2.6309501519210201</v>
      </c>
      <c r="R982" s="16">
        <v>1.5711755981684498E-2</v>
      </c>
      <c r="S982" s="16">
        <v>2.5793068519942102</v>
      </c>
      <c r="T982" s="20">
        <v>3.7272439126336898E-3</v>
      </c>
    </row>
    <row r="983" spans="2:20" ht="29.25" x14ac:dyDescent="0.25">
      <c r="B983" s="10" t="s">
        <v>2070</v>
      </c>
      <c r="C983" s="10" t="s">
        <v>2071</v>
      </c>
      <c r="D983" s="11"/>
      <c r="E983" s="16">
        <v>-1.00580307338004</v>
      </c>
      <c r="F983" s="16">
        <v>1.36811474941662E-3</v>
      </c>
      <c r="G983" s="9"/>
      <c r="H983" s="10" t="s">
        <v>4797</v>
      </c>
      <c r="I983" s="10" t="s">
        <v>4798</v>
      </c>
      <c r="J983" s="11" t="s">
        <v>4799</v>
      </c>
      <c r="K983" s="16">
        <v>1.9342576281202499</v>
      </c>
      <c r="L983" s="16">
        <v>2.8327013805150899E-3</v>
      </c>
      <c r="M983" s="9"/>
      <c r="N983" s="23" t="s">
        <v>11676</v>
      </c>
      <c r="O983" s="10" t="s">
        <v>6944</v>
      </c>
      <c r="P983" s="11" t="s">
        <v>6945</v>
      </c>
      <c r="Q983" s="16">
        <v>-1.17002368209181</v>
      </c>
      <c r="R983" s="16">
        <v>1.2468822127556799E-2</v>
      </c>
      <c r="S983" s="16">
        <v>-1.7948878806173401</v>
      </c>
      <c r="T983" s="20">
        <v>3.4748679553106301E-2</v>
      </c>
    </row>
    <row r="984" spans="2:20" ht="29.25" x14ac:dyDescent="0.25">
      <c r="B984" s="10" t="s">
        <v>78</v>
      </c>
      <c r="C984" s="10" t="s">
        <v>79</v>
      </c>
      <c r="D984" s="11" t="s">
        <v>80</v>
      </c>
      <c r="E984" s="16">
        <v>1.48401762276744</v>
      </c>
      <c r="F984" s="16">
        <v>3.3402540555027803E-2</v>
      </c>
      <c r="G984" s="9"/>
      <c r="H984" s="10" t="s">
        <v>4800</v>
      </c>
      <c r="I984" s="10"/>
      <c r="J984" s="11"/>
      <c r="K984" s="16">
        <v>-1.68383458375941</v>
      </c>
      <c r="L984" s="16">
        <v>2.94301070219596E-3</v>
      </c>
      <c r="M984" s="9"/>
      <c r="N984" s="23" t="s">
        <v>11677</v>
      </c>
      <c r="O984" s="10" t="s">
        <v>5824</v>
      </c>
      <c r="P984" s="11" t="s">
        <v>5825</v>
      </c>
      <c r="Q984" s="16">
        <v>1.16140660308262</v>
      </c>
      <c r="R984" s="16">
        <v>2.49396330239064E-2</v>
      </c>
      <c r="S984" s="16">
        <v>1.5083515241038401</v>
      </c>
      <c r="T984" s="20">
        <v>3.60647085945787E-2</v>
      </c>
    </row>
    <row r="985" spans="2:20" x14ac:dyDescent="0.25">
      <c r="B985" s="10" t="s">
        <v>2072</v>
      </c>
      <c r="C985" s="10" t="s">
        <v>2073</v>
      </c>
      <c r="D985" s="11" t="s">
        <v>2074</v>
      </c>
      <c r="E985" s="16">
        <v>1.45554948843492</v>
      </c>
      <c r="F985" s="16">
        <v>3.9756299344342098E-2</v>
      </c>
      <c r="G985" s="9"/>
      <c r="H985" s="10" t="s">
        <v>4801</v>
      </c>
      <c r="I985" s="10"/>
      <c r="J985" s="11"/>
      <c r="K985" s="16">
        <v>1.75198782154609</v>
      </c>
      <c r="L985" s="16">
        <v>8.4903889628381995E-3</v>
      </c>
      <c r="M985" s="9"/>
      <c r="N985" s="23" t="s">
        <v>11678</v>
      </c>
      <c r="O985" s="10"/>
      <c r="P985" s="11"/>
      <c r="Q985" s="16">
        <v>3.2440274785404499</v>
      </c>
      <c r="R985" s="16">
        <v>3.76257971864591E-3</v>
      </c>
      <c r="S985" s="16">
        <v>2.49181760711497</v>
      </c>
      <c r="T985" s="20">
        <v>1.6280322851519102E-2</v>
      </c>
    </row>
    <row r="986" spans="2:20" ht="29.25" x14ac:dyDescent="0.25">
      <c r="B986" s="10" t="s">
        <v>2075</v>
      </c>
      <c r="C986" s="10" t="s">
        <v>2076</v>
      </c>
      <c r="D986" s="11"/>
      <c r="E986" s="16">
        <v>1.19782625299315</v>
      </c>
      <c r="F986" s="16">
        <v>1.3290746973889599E-3</v>
      </c>
      <c r="G986" s="9"/>
      <c r="H986" s="10" t="s">
        <v>4802</v>
      </c>
      <c r="I986" s="10" t="s">
        <v>4803</v>
      </c>
      <c r="J986" s="11"/>
      <c r="K986" s="16">
        <v>1.2146101223524299</v>
      </c>
      <c r="L986" s="16">
        <v>4.7507092866594901E-2</v>
      </c>
      <c r="M986" s="9"/>
      <c r="N986" s="23" t="s">
        <v>11679</v>
      </c>
      <c r="O986" s="10" t="s">
        <v>2831</v>
      </c>
      <c r="P986" s="11" t="s">
        <v>2832</v>
      </c>
      <c r="Q986" s="16">
        <v>1.64731204448698</v>
      </c>
      <c r="R986" s="16">
        <v>4.3856267935997E-2</v>
      </c>
      <c r="S986" s="16">
        <v>1.62509368291004</v>
      </c>
      <c r="T986" s="20">
        <v>7.7553910925565704E-3</v>
      </c>
    </row>
    <row r="987" spans="2:20" ht="43.5" x14ac:dyDescent="0.25">
      <c r="B987" s="10" t="s">
        <v>2077</v>
      </c>
      <c r="C987" s="10" t="s">
        <v>2078</v>
      </c>
      <c r="D987" s="11" t="s">
        <v>2079</v>
      </c>
      <c r="E987" s="16">
        <v>1.1384788044744101</v>
      </c>
      <c r="F987" s="16">
        <v>3.7595797626974799E-2</v>
      </c>
      <c r="G987" s="9"/>
      <c r="H987" s="10" t="s">
        <v>4804</v>
      </c>
      <c r="I987" s="10" t="s">
        <v>4805</v>
      </c>
      <c r="J987" s="11"/>
      <c r="K987" s="16">
        <v>1.6555436587732999</v>
      </c>
      <c r="L987" s="16">
        <v>9.9182959861287504E-3</v>
      </c>
      <c r="M987" s="9"/>
      <c r="N987" s="23" t="s">
        <v>11680</v>
      </c>
      <c r="O987" s="10" t="s">
        <v>10204</v>
      </c>
      <c r="P987" s="11" t="s">
        <v>10205</v>
      </c>
      <c r="Q987" s="16">
        <v>-1.3273182630350899</v>
      </c>
      <c r="R987" s="16">
        <v>4.6637451538573396E-3</v>
      </c>
      <c r="S987" s="16">
        <v>-1.37618056678251</v>
      </c>
      <c r="T987" s="20">
        <v>1.9478931460626799E-2</v>
      </c>
    </row>
    <row r="988" spans="2:20" ht="29.25" x14ac:dyDescent="0.25">
      <c r="B988" s="10" t="s">
        <v>2080</v>
      </c>
      <c r="C988" s="10" t="s">
        <v>2081</v>
      </c>
      <c r="D988" s="11" t="s">
        <v>2082</v>
      </c>
      <c r="E988" s="16">
        <v>1.7633856806393899</v>
      </c>
      <c r="F988" s="16">
        <v>4.0453203607913601E-2</v>
      </c>
      <c r="G988" s="9"/>
      <c r="H988" s="10" t="s">
        <v>4806</v>
      </c>
      <c r="I988" s="10"/>
      <c r="J988" s="11"/>
      <c r="K988" s="16">
        <v>1.45133870389285</v>
      </c>
      <c r="L988" s="16">
        <v>4.4552825300952302E-2</v>
      </c>
      <c r="M988" s="9"/>
      <c r="N988" s="23" t="s">
        <v>11681</v>
      </c>
      <c r="O988" s="10" t="s">
        <v>8859</v>
      </c>
      <c r="P988" s="11" t="s">
        <v>8860</v>
      </c>
      <c r="Q988" s="16">
        <v>1.2100683401077701</v>
      </c>
      <c r="R988" s="16">
        <v>2.4195848807233598E-2</v>
      </c>
      <c r="S988" s="16">
        <v>1.8943572247842</v>
      </c>
      <c r="T988" s="20">
        <v>1.61668404152094E-2</v>
      </c>
    </row>
    <row r="989" spans="2:20" ht="29.25" x14ac:dyDescent="0.25">
      <c r="B989" s="10" t="s">
        <v>2083</v>
      </c>
      <c r="C989" s="10" t="s">
        <v>2084</v>
      </c>
      <c r="D989" s="11" t="s">
        <v>2085</v>
      </c>
      <c r="E989" s="16">
        <v>-1.2080798338585701</v>
      </c>
      <c r="F989" s="16">
        <v>1.5260084856383101E-3</v>
      </c>
      <c r="G989" s="9"/>
      <c r="H989" s="10" t="s">
        <v>4807</v>
      </c>
      <c r="I989" s="10"/>
      <c r="J989" s="11"/>
      <c r="K989" s="16">
        <v>4.2929963368505897</v>
      </c>
      <c r="L989" s="16">
        <v>5.5203167370370201E-4</v>
      </c>
      <c r="M989" s="9"/>
      <c r="N989" s="23" t="s">
        <v>11682</v>
      </c>
      <c r="O989" s="10" t="s">
        <v>8245</v>
      </c>
      <c r="P989" s="11" t="s">
        <v>8246</v>
      </c>
      <c r="Q989" s="16">
        <v>-2.6640612265907002</v>
      </c>
      <c r="R989" s="16">
        <v>9.3648911858889498E-4</v>
      </c>
      <c r="S989" s="16">
        <v>-1.5212969255389299</v>
      </c>
      <c r="T989" s="20">
        <v>8.0713407006516595E-4</v>
      </c>
    </row>
    <row r="990" spans="2:20" ht="43.5" x14ac:dyDescent="0.25">
      <c r="B990" s="10" t="s">
        <v>2086</v>
      </c>
      <c r="C990" s="10" t="s">
        <v>2087</v>
      </c>
      <c r="D990" s="11" t="s">
        <v>2088</v>
      </c>
      <c r="E990" s="16">
        <v>1.0948745066555601</v>
      </c>
      <c r="F990" s="16">
        <v>3.0069745070861999E-2</v>
      </c>
      <c r="G990" s="9"/>
      <c r="H990" s="10" t="s">
        <v>4808</v>
      </c>
      <c r="I990" s="10" t="s">
        <v>4809</v>
      </c>
      <c r="J990" s="11"/>
      <c r="K990" s="16">
        <v>1.7076664981132501</v>
      </c>
      <c r="L990" s="16">
        <v>6.5272688017387502E-3</v>
      </c>
      <c r="M990" s="9"/>
      <c r="N990" s="23" t="s">
        <v>11683</v>
      </c>
      <c r="O990" s="10" t="s">
        <v>11684</v>
      </c>
      <c r="P990" s="11" t="s">
        <v>11685</v>
      </c>
      <c r="Q990" s="16">
        <v>-2.32170386815466</v>
      </c>
      <c r="R990" s="16">
        <v>1.18705925175149E-2</v>
      </c>
      <c r="S990" s="16">
        <v>-1.0108661288979699</v>
      </c>
      <c r="T990" s="20">
        <v>1.53978097695339E-2</v>
      </c>
    </row>
    <row r="991" spans="2:20" ht="43.5" x14ac:dyDescent="0.25">
      <c r="B991" s="10" t="s">
        <v>2089</v>
      </c>
      <c r="C991" s="10" t="s">
        <v>2090</v>
      </c>
      <c r="D991" s="11" t="s">
        <v>2091</v>
      </c>
      <c r="E991" s="16">
        <v>1.09514873754669</v>
      </c>
      <c r="F991" s="16">
        <v>1.77251124911137E-2</v>
      </c>
      <c r="G991" s="9"/>
      <c r="H991" s="10" t="s">
        <v>4810</v>
      </c>
      <c r="I991" s="10" t="s">
        <v>4811</v>
      </c>
      <c r="J991" s="11" t="s">
        <v>4812</v>
      </c>
      <c r="K991" s="16">
        <v>-1.2902631966109701</v>
      </c>
      <c r="L991" s="16">
        <v>4.8686788185622198E-4</v>
      </c>
      <c r="M991" s="9"/>
      <c r="N991" s="23" t="s">
        <v>11686</v>
      </c>
      <c r="O991" s="10" t="s">
        <v>7216</v>
      </c>
      <c r="P991" s="11" t="s">
        <v>7217</v>
      </c>
      <c r="Q991" s="16">
        <v>2.3072338086000701</v>
      </c>
      <c r="R991" s="16">
        <v>2.9737869503569998E-2</v>
      </c>
      <c r="S991" s="16">
        <v>1.7316550945856699</v>
      </c>
      <c r="T991" s="20">
        <v>4.4628438328930004E-3</v>
      </c>
    </row>
    <row r="992" spans="2:20" x14ac:dyDescent="0.25">
      <c r="B992" s="10" t="s">
        <v>499</v>
      </c>
      <c r="C992" s="10" t="s">
        <v>500</v>
      </c>
      <c r="D992" s="11"/>
      <c r="E992" s="16">
        <v>1.5276566690820701</v>
      </c>
      <c r="F992" s="16">
        <v>2.62768910223115E-2</v>
      </c>
      <c r="G992" s="9"/>
      <c r="H992" s="10" t="s">
        <v>4813</v>
      </c>
      <c r="I992" s="10" t="s">
        <v>4814</v>
      </c>
      <c r="J992" s="11"/>
      <c r="K992" s="16">
        <v>1.1700912483564301</v>
      </c>
      <c r="L992" s="16">
        <v>2.3480758822421399E-2</v>
      </c>
      <c r="M992" s="9"/>
      <c r="N992" s="23" t="s">
        <v>11687</v>
      </c>
      <c r="O992" s="10" t="s">
        <v>8681</v>
      </c>
      <c r="P992" s="11" t="s">
        <v>8682</v>
      </c>
      <c r="Q992" s="16">
        <v>1.73848056312004</v>
      </c>
      <c r="R992" s="16">
        <v>9.3402050690477995E-3</v>
      </c>
      <c r="S992" s="16">
        <v>1.58655274577237</v>
      </c>
      <c r="T992" s="20">
        <v>8.83590483432313E-3</v>
      </c>
    </row>
    <row r="993" spans="2:20" ht="43.5" x14ac:dyDescent="0.25">
      <c r="B993" s="10" t="s">
        <v>2092</v>
      </c>
      <c r="C993" s="10" t="s">
        <v>2093</v>
      </c>
      <c r="D993" s="11" t="s">
        <v>2094</v>
      </c>
      <c r="E993" s="16">
        <v>-1.1717258196325899</v>
      </c>
      <c r="F993" s="16">
        <v>3.1296313252484498E-2</v>
      </c>
      <c r="G993" s="9"/>
      <c r="H993" s="10" t="s">
        <v>4815</v>
      </c>
      <c r="I993" s="10" t="s">
        <v>4816</v>
      </c>
      <c r="J993" s="11" t="s">
        <v>4817</v>
      </c>
      <c r="K993" s="16">
        <v>-2.4268234987941302</v>
      </c>
      <c r="L993" s="16">
        <v>1.5362566054323399E-2</v>
      </c>
      <c r="M993" s="9"/>
      <c r="N993" s="23" t="s">
        <v>11688</v>
      </c>
      <c r="O993" s="10" t="s">
        <v>6117</v>
      </c>
      <c r="P993" s="11" t="s">
        <v>6118</v>
      </c>
      <c r="Q993" s="16">
        <v>-1.99654251432857</v>
      </c>
      <c r="R993" s="16">
        <v>1.1476388918806899E-2</v>
      </c>
      <c r="S993" s="16">
        <v>-2.3024989211051898</v>
      </c>
      <c r="T993" s="20">
        <v>1.6323112870014499E-2</v>
      </c>
    </row>
    <row r="994" spans="2:20" ht="29.25" x14ac:dyDescent="0.25">
      <c r="B994" s="10" t="s">
        <v>2095</v>
      </c>
      <c r="C994" s="10" t="s">
        <v>234</v>
      </c>
      <c r="D994" s="11" t="s">
        <v>2096</v>
      </c>
      <c r="E994" s="16">
        <v>1.73208256358296</v>
      </c>
      <c r="F994" s="16">
        <v>1.9063070897834999E-2</v>
      </c>
      <c r="G994" s="9"/>
      <c r="H994" s="10" t="s">
        <v>4818</v>
      </c>
      <c r="I994" s="10" t="s">
        <v>4819</v>
      </c>
      <c r="J994" s="11" t="s">
        <v>4820</v>
      </c>
      <c r="K994" s="16">
        <v>3.7586202929451802</v>
      </c>
      <c r="L994" s="16">
        <v>3.3652507296495798E-2</v>
      </c>
      <c r="M994" s="9"/>
      <c r="N994" s="23" t="s">
        <v>11689</v>
      </c>
      <c r="O994" s="10" t="s">
        <v>5039</v>
      </c>
      <c r="P994" s="11" t="s">
        <v>5040</v>
      </c>
      <c r="Q994" s="16">
        <v>1.82250920239836</v>
      </c>
      <c r="R994" s="16">
        <v>2.0522977459903301E-3</v>
      </c>
      <c r="S994" s="16">
        <v>1.3192252726003599</v>
      </c>
      <c r="T994" s="20">
        <v>3.8788452932308299E-3</v>
      </c>
    </row>
    <row r="995" spans="2:20" ht="29.25" x14ac:dyDescent="0.25">
      <c r="B995" s="10" t="s">
        <v>2097</v>
      </c>
      <c r="C995" s="10" t="s">
        <v>2098</v>
      </c>
      <c r="D995" s="11" t="s">
        <v>2099</v>
      </c>
      <c r="E995" s="16">
        <v>1.0731200283456901</v>
      </c>
      <c r="F995" s="16">
        <v>4.0020276887712397E-2</v>
      </c>
      <c r="G995" s="9"/>
      <c r="H995" s="10" t="s">
        <v>4821</v>
      </c>
      <c r="I995" s="10" t="s">
        <v>4822</v>
      </c>
      <c r="J995" s="11"/>
      <c r="K995" s="16">
        <v>-1.3463212886706799</v>
      </c>
      <c r="L995" s="16">
        <v>4.2679968809992003E-3</v>
      </c>
      <c r="M995" s="9"/>
      <c r="N995" s="23" t="s">
        <v>11690</v>
      </c>
      <c r="O995" s="10"/>
      <c r="P995" s="11"/>
      <c r="Q995" s="16">
        <v>2.8168502073553898</v>
      </c>
      <c r="R995" s="16">
        <v>2.1440241105677902E-3</v>
      </c>
      <c r="S995" s="16">
        <v>3.0747742022881002</v>
      </c>
      <c r="T995" s="20">
        <v>1.54405766351862E-2</v>
      </c>
    </row>
    <row r="996" spans="2:20" ht="43.5" x14ac:dyDescent="0.25">
      <c r="B996" s="10" t="s">
        <v>2100</v>
      </c>
      <c r="C996" s="10" t="s">
        <v>2101</v>
      </c>
      <c r="D996" s="11" t="s">
        <v>2102</v>
      </c>
      <c r="E996" s="16">
        <v>1.66857158549006</v>
      </c>
      <c r="F996" s="16">
        <v>8.0236935405184999E-3</v>
      </c>
      <c r="G996" s="9"/>
      <c r="H996" s="10" t="s">
        <v>4823</v>
      </c>
      <c r="I996" s="10" t="s">
        <v>4824</v>
      </c>
      <c r="J996" s="11" t="s">
        <v>4825</v>
      </c>
      <c r="K996" s="16">
        <v>1.8832154902424101</v>
      </c>
      <c r="L996" s="16">
        <v>4.7259882805390598E-2</v>
      </c>
      <c r="M996" s="9"/>
      <c r="N996" s="23" t="s">
        <v>11691</v>
      </c>
      <c r="O996" s="10" t="s">
        <v>7692</v>
      </c>
      <c r="P996" s="11" t="s">
        <v>9074</v>
      </c>
      <c r="Q996" s="16">
        <v>-1.86254179945408</v>
      </c>
      <c r="R996" s="16">
        <v>5.2080029537538196E-3</v>
      </c>
      <c r="S996" s="16">
        <v>-1.4740241143870401</v>
      </c>
      <c r="T996" s="20">
        <v>3.6586013198411801E-2</v>
      </c>
    </row>
    <row r="997" spans="2:20" ht="43.5" x14ac:dyDescent="0.25">
      <c r="B997" s="10" t="s">
        <v>2103</v>
      </c>
      <c r="C997" s="10" t="s">
        <v>2104</v>
      </c>
      <c r="D997" s="11" t="s">
        <v>2105</v>
      </c>
      <c r="E997" s="16">
        <v>-1.05914942304223</v>
      </c>
      <c r="F997" s="16">
        <v>3.1251969539693503E-2</v>
      </c>
      <c r="G997" s="9"/>
      <c r="H997" s="10" t="s">
        <v>4826</v>
      </c>
      <c r="I997" s="10" t="s">
        <v>4827</v>
      </c>
      <c r="J997" s="11" t="s">
        <v>4828</v>
      </c>
      <c r="K997" s="16">
        <v>-1.6029558324420901</v>
      </c>
      <c r="L997" s="16">
        <v>3.1302703098318998E-4</v>
      </c>
      <c r="M997" s="9"/>
      <c r="N997" s="23" t="s">
        <v>11692</v>
      </c>
      <c r="O997" s="10" t="s">
        <v>5950</v>
      </c>
      <c r="P997" s="11" t="s">
        <v>5951</v>
      </c>
      <c r="Q997" s="16">
        <v>-3.1792290577340898</v>
      </c>
      <c r="R997" s="16">
        <v>3.9368864981085903E-2</v>
      </c>
      <c r="S997" s="16">
        <v>-3.9492518968810302</v>
      </c>
      <c r="T997" s="20">
        <v>1.3611481225183201E-3</v>
      </c>
    </row>
    <row r="998" spans="2:20" ht="43.5" x14ac:dyDescent="0.25">
      <c r="B998" s="10" t="s">
        <v>2106</v>
      </c>
      <c r="C998" s="10" t="s">
        <v>2107</v>
      </c>
      <c r="D998" s="11"/>
      <c r="E998" s="16">
        <v>-2.8032176860370299</v>
      </c>
      <c r="F998" s="16">
        <v>4.70131757684301E-3</v>
      </c>
      <c r="G998" s="9"/>
      <c r="H998" s="10" t="s">
        <v>4829</v>
      </c>
      <c r="I998" s="10"/>
      <c r="J998" s="11"/>
      <c r="K998" s="16">
        <v>-4.6042373989736696</v>
      </c>
      <c r="L998" s="16">
        <v>8.9592969441991302E-4</v>
      </c>
      <c r="M998" s="9"/>
      <c r="N998" s="23" t="s">
        <v>11693</v>
      </c>
      <c r="O998" s="10" t="s">
        <v>7271</v>
      </c>
      <c r="P998" s="11" t="s">
        <v>7272</v>
      </c>
      <c r="Q998" s="16">
        <v>-3.2479366480294498</v>
      </c>
      <c r="R998" s="16">
        <v>1.2005341090319701E-2</v>
      </c>
      <c r="S998" s="16">
        <v>-2.5498307022379301</v>
      </c>
      <c r="T998" s="20">
        <v>4.9678955899280897E-2</v>
      </c>
    </row>
    <row r="999" spans="2:20" ht="43.5" x14ac:dyDescent="0.25">
      <c r="B999" s="10" t="s">
        <v>2108</v>
      </c>
      <c r="C999" s="10" t="s">
        <v>2109</v>
      </c>
      <c r="D999" s="11" t="s">
        <v>2110</v>
      </c>
      <c r="E999" s="16">
        <v>1.06602717871053</v>
      </c>
      <c r="F999" s="16">
        <v>3.8447238032390203E-2</v>
      </c>
      <c r="G999" s="9"/>
      <c r="H999" s="10" t="s">
        <v>4830</v>
      </c>
      <c r="I999" s="10" t="s">
        <v>4831</v>
      </c>
      <c r="J999" s="11" t="s">
        <v>4832</v>
      </c>
      <c r="K999" s="16">
        <v>-1.41166900016754</v>
      </c>
      <c r="L999" s="16">
        <v>1.07958187286967E-3</v>
      </c>
      <c r="M999" s="9"/>
      <c r="N999" s="23" t="s">
        <v>11694</v>
      </c>
      <c r="O999" s="10" t="s">
        <v>6016</v>
      </c>
      <c r="P999" s="11" t="s">
        <v>6017</v>
      </c>
      <c r="Q999" s="16">
        <v>2.8052960990673999</v>
      </c>
      <c r="R999" s="16">
        <v>4.61779307940317E-2</v>
      </c>
      <c r="S999" s="16">
        <v>1.96205160323774</v>
      </c>
      <c r="T999" s="20">
        <v>2.3837007568128701E-3</v>
      </c>
    </row>
    <row r="1000" spans="2:20" ht="43.5" x14ac:dyDescent="0.25">
      <c r="B1000" s="10" t="s">
        <v>2111</v>
      </c>
      <c r="C1000" s="10" t="s">
        <v>2112</v>
      </c>
      <c r="D1000" s="11" t="s">
        <v>2113</v>
      </c>
      <c r="E1000" s="16">
        <v>2.0263479420705499</v>
      </c>
      <c r="F1000" s="16">
        <v>5.8620183651655099E-3</v>
      </c>
      <c r="G1000" s="9"/>
      <c r="H1000" s="10" t="s">
        <v>4833</v>
      </c>
      <c r="I1000" s="10" t="s">
        <v>4834</v>
      </c>
      <c r="J1000" s="11"/>
      <c r="K1000" s="16">
        <v>2.0500452318504299</v>
      </c>
      <c r="L1000" s="16">
        <v>1.24411219173504E-4</v>
      </c>
      <c r="M1000" s="9"/>
      <c r="N1000" s="23" t="s">
        <v>11695</v>
      </c>
      <c r="O1000" s="10" t="s">
        <v>8377</v>
      </c>
      <c r="P1000" s="11" t="s">
        <v>8378</v>
      </c>
      <c r="Q1000" s="16">
        <v>7.41329251176911</v>
      </c>
      <c r="R1000" s="16">
        <v>9.7747542697441108E-3</v>
      </c>
      <c r="S1000" s="16">
        <v>3.65942603688949</v>
      </c>
      <c r="T1000" s="20">
        <v>9.7934901559659296E-3</v>
      </c>
    </row>
    <row r="1001" spans="2:20" ht="43.5" x14ac:dyDescent="0.25">
      <c r="B1001" s="10" t="s">
        <v>2114</v>
      </c>
      <c r="C1001" s="10" t="s">
        <v>2115</v>
      </c>
      <c r="D1001" s="11" t="s">
        <v>2116</v>
      </c>
      <c r="E1001" s="16">
        <v>-3.17664891589191</v>
      </c>
      <c r="F1001" s="16">
        <v>2.9594024343690802E-2</v>
      </c>
      <c r="G1001" s="9"/>
      <c r="H1001" s="10" t="s">
        <v>4835</v>
      </c>
      <c r="I1001" s="10"/>
      <c r="J1001" s="11"/>
      <c r="K1001" s="16">
        <v>1.6425283116328599</v>
      </c>
      <c r="L1001" s="16">
        <v>2.1502190521054498E-3</v>
      </c>
      <c r="M1001" s="9"/>
      <c r="N1001" s="23" t="s">
        <v>11696</v>
      </c>
      <c r="O1001" s="10"/>
      <c r="P1001" s="11"/>
      <c r="Q1001" s="16">
        <v>-1.8567203691818499</v>
      </c>
      <c r="R1001" s="16">
        <v>1.9279121403693201E-3</v>
      </c>
      <c r="S1001" s="16">
        <v>-2.38355360592882</v>
      </c>
      <c r="T1001" s="20">
        <v>2.3071317781394101E-3</v>
      </c>
    </row>
    <row r="1002" spans="2:20" x14ac:dyDescent="0.25">
      <c r="B1002" s="10" t="s">
        <v>270</v>
      </c>
      <c r="C1002" s="10" t="s">
        <v>271</v>
      </c>
      <c r="D1002" s="11"/>
      <c r="E1002" s="16">
        <v>2.2819327097883</v>
      </c>
      <c r="F1002" s="16">
        <v>1.6480251469143899E-2</v>
      </c>
      <c r="G1002" s="9"/>
      <c r="H1002" s="10" t="s">
        <v>4836</v>
      </c>
      <c r="I1002" s="10"/>
      <c r="J1002" s="11"/>
      <c r="K1002" s="16">
        <v>1.33984453753648</v>
      </c>
      <c r="L1002" s="16">
        <v>1.5025957946053299E-3</v>
      </c>
      <c r="M1002" s="9"/>
      <c r="N1002" s="23" t="s">
        <v>11697</v>
      </c>
      <c r="O1002" s="10"/>
      <c r="P1002" s="11"/>
      <c r="Q1002" s="16">
        <v>-1.17816624094922</v>
      </c>
      <c r="R1002" s="16">
        <v>1.43145046133664E-2</v>
      </c>
      <c r="S1002" s="16">
        <v>-1.01851898277982</v>
      </c>
      <c r="T1002" s="20">
        <v>1.60337377348071E-2</v>
      </c>
    </row>
    <row r="1003" spans="2:20" x14ac:dyDescent="0.25">
      <c r="B1003" s="10" t="s">
        <v>2117</v>
      </c>
      <c r="C1003" s="10" t="s">
        <v>2118</v>
      </c>
      <c r="D1003" s="11" t="s">
        <v>2119</v>
      </c>
      <c r="E1003" s="16">
        <v>1.1279665273072399</v>
      </c>
      <c r="F1003" s="16">
        <v>2.4821566944166599E-2</v>
      </c>
      <c r="G1003" s="9"/>
      <c r="H1003" s="10" t="s">
        <v>4837</v>
      </c>
      <c r="I1003" s="10" t="s">
        <v>4838</v>
      </c>
      <c r="J1003" s="11" t="s">
        <v>4839</v>
      </c>
      <c r="K1003" s="16">
        <v>-2.6815044810791102</v>
      </c>
      <c r="L1003" s="16">
        <v>1.7979097889345E-2</v>
      </c>
      <c r="M1003" s="9"/>
      <c r="N1003" s="23" t="s">
        <v>11698</v>
      </c>
      <c r="O1003" s="10"/>
      <c r="P1003" s="11"/>
      <c r="Q1003" s="16">
        <v>1.2312610179860799</v>
      </c>
      <c r="R1003" s="16">
        <v>3.1657391190108401E-3</v>
      </c>
      <c r="S1003" s="16">
        <v>1.0182737759782701</v>
      </c>
      <c r="T1003" s="20">
        <v>6.0962452697453703E-3</v>
      </c>
    </row>
    <row r="1004" spans="2:20" x14ac:dyDescent="0.25">
      <c r="B1004" s="10" t="s">
        <v>272</v>
      </c>
      <c r="C1004" s="10" t="s">
        <v>273</v>
      </c>
      <c r="D1004" s="11"/>
      <c r="E1004" s="16">
        <v>1.2346979150908</v>
      </c>
      <c r="F1004" s="16">
        <v>1.28420364414786E-2</v>
      </c>
      <c r="G1004" s="9"/>
      <c r="H1004" s="10" t="s">
        <v>4840</v>
      </c>
      <c r="I1004" s="10" t="s">
        <v>4841</v>
      </c>
      <c r="J1004" s="11"/>
      <c r="K1004" s="16">
        <v>1.4993756296393299</v>
      </c>
      <c r="L1004" s="16">
        <v>3.0378177945267499E-3</v>
      </c>
      <c r="M1004" s="9"/>
      <c r="N1004" s="23" t="s">
        <v>11699</v>
      </c>
      <c r="O1004" s="10"/>
      <c r="P1004" s="11"/>
      <c r="Q1004" s="16">
        <v>1.5114672601216299</v>
      </c>
      <c r="R1004" s="16">
        <v>4.2872259593296401E-2</v>
      </c>
      <c r="S1004" s="16">
        <v>1.16801684188566</v>
      </c>
      <c r="T1004" s="20">
        <v>9.6364630567735907E-3</v>
      </c>
    </row>
    <row r="1005" spans="2:20" ht="57.75" x14ac:dyDescent="0.25">
      <c r="B1005" s="10" t="s">
        <v>2120</v>
      </c>
      <c r="C1005" s="10" t="s">
        <v>2121</v>
      </c>
      <c r="D1005" s="11" t="s">
        <v>2122</v>
      </c>
      <c r="E1005" s="16">
        <v>1.4711399650413499</v>
      </c>
      <c r="F1005" s="16">
        <v>4.5219558101048402E-3</v>
      </c>
      <c r="G1005" s="9"/>
      <c r="H1005" s="10" t="s">
        <v>4842</v>
      </c>
      <c r="I1005" s="10" t="s">
        <v>4843</v>
      </c>
      <c r="J1005" s="11" t="s">
        <v>4844</v>
      </c>
      <c r="K1005" s="16">
        <v>-1.26151472540597</v>
      </c>
      <c r="L1005" s="16">
        <v>3.3058017845543799E-3</v>
      </c>
      <c r="M1005" s="9"/>
      <c r="N1005" s="23" t="s">
        <v>11700</v>
      </c>
      <c r="O1005" s="10" t="s">
        <v>7751</v>
      </c>
      <c r="P1005" s="11" t="s">
        <v>7752</v>
      </c>
      <c r="Q1005" s="16">
        <v>-1.1376662854631601</v>
      </c>
      <c r="R1005" s="16">
        <v>1.2171382154682E-2</v>
      </c>
      <c r="S1005" s="16">
        <v>-1.5126132570851101</v>
      </c>
      <c r="T1005" s="20">
        <v>3.16901293027637E-3</v>
      </c>
    </row>
    <row r="1006" spans="2:20" ht="29.25" x14ac:dyDescent="0.25">
      <c r="B1006" s="10" t="s">
        <v>2123</v>
      </c>
      <c r="C1006" s="10" t="s">
        <v>2124</v>
      </c>
      <c r="D1006" s="11" t="s">
        <v>2125</v>
      </c>
      <c r="E1006" s="16">
        <v>1.41242298605882</v>
      </c>
      <c r="F1006" s="16">
        <v>3.0475970536775099E-3</v>
      </c>
      <c r="G1006" s="9"/>
      <c r="H1006" s="10" t="s">
        <v>4845</v>
      </c>
      <c r="I1006" s="10" t="s">
        <v>4846</v>
      </c>
      <c r="J1006" s="11" t="s">
        <v>4847</v>
      </c>
      <c r="K1006" s="16">
        <v>2.04728905320091</v>
      </c>
      <c r="L1006" s="16">
        <v>2.0912323197614199E-2</v>
      </c>
      <c r="M1006" s="9"/>
      <c r="N1006" s="23" t="s">
        <v>11701</v>
      </c>
      <c r="O1006" s="10" t="s">
        <v>7927</v>
      </c>
      <c r="P1006" s="11" t="s">
        <v>7928</v>
      </c>
      <c r="Q1006" s="16">
        <v>1.34825852315098</v>
      </c>
      <c r="R1006" s="16">
        <v>1.24082200910596E-2</v>
      </c>
      <c r="S1006" s="16">
        <v>1.32657497685134</v>
      </c>
      <c r="T1006" s="20">
        <v>1.67703344511178E-3</v>
      </c>
    </row>
    <row r="1007" spans="2:20" x14ac:dyDescent="0.25">
      <c r="B1007" s="10" t="s">
        <v>2126</v>
      </c>
      <c r="C1007" s="10" t="s">
        <v>2127</v>
      </c>
      <c r="D1007" s="11"/>
      <c r="E1007" s="16">
        <v>1.05378699280683</v>
      </c>
      <c r="F1007" s="16">
        <v>1.60208605199814E-2</v>
      </c>
      <c r="G1007" s="9"/>
      <c r="H1007" s="10" t="s">
        <v>4848</v>
      </c>
      <c r="I1007" s="10" t="s">
        <v>4849</v>
      </c>
      <c r="J1007" s="11"/>
      <c r="K1007" s="16">
        <v>-1.48462252113993</v>
      </c>
      <c r="L1007" s="16">
        <v>3.8771319673127601E-2</v>
      </c>
      <c r="M1007" s="9"/>
      <c r="N1007" s="23" t="s">
        <v>11702</v>
      </c>
      <c r="O1007" s="10"/>
      <c r="P1007" s="11"/>
      <c r="Q1007" s="16">
        <v>-1.8326547296473901</v>
      </c>
      <c r="R1007" s="16">
        <v>4.0368838533145497E-2</v>
      </c>
      <c r="S1007" s="16">
        <v>-1.6366001669625001</v>
      </c>
      <c r="T1007" s="20">
        <v>2.34045472704143E-2</v>
      </c>
    </row>
    <row r="1008" spans="2:20" ht="29.25" x14ac:dyDescent="0.25">
      <c r="B1008" s="10" t="s">
        <v>2128</v>
      </c>
      <c r="C1008" s="10" t="s">
        <v>2129</v>
      </c>
      <c r="D1008" s="11" t="s">
        <v>2130</v>
      </c>
      <c r="E1008" s="16">
        <v>1.08286133383154</v>
      </c>
      <c r="F1008" s="16">
        <v>5.1477913547887102E-3</v>
      </c>
      <c r="G1008" s="9"/>
      <c r="H1008" s="10" t="s">
        <v>4850</v>
      </c>
      <c r="I1008" s="10"/>
      <c r="J1008" s="11"/>
      <c r="K1008" s="16">
        <v>1.33227561803026</v>
      </c>
      <c r="L1008" s="16">
        <v>1.19645814656387E-2</v>
      </c>
      <c r="M1008" s="9"/>
      <c r="N1008" s="23" t="s">
        <v>11703</v>
      </c>
      <c r="O1008" s="10" t="s">
        <v>6273</v>
      </c>
      <c r="P1008" s="11" t="s">
        <v>6274</v>
      </c>
      <c r="Q1008" s="16">
        <v>1.48026100443108</v>
      </c>
      <c r="R1008" s="16">
        <v>7.3362269319620799E-3</v>
      </c>
      <c r="S1008" s="16">
        <v>1.32695024573022</v>
      </c>
      <c r="T1008" s="20">
        <v>9.9525526066413504E-4</v>
      </c>
    </row>
    <row r="1009" spans="2:20" ht="29.25" x14ac:dyDescent="0.25">
      <c r="B1009" s="10" t="s">
        <v>501</v>
      </c>
      <c r="C1009" s="10" t="s">
        <v>502</v>
      </c>
      <c r="D1009" s="11" t="s">
        <v>503</v>
      </c>
      <c r="E1009" s="16">
        <v>2.0264696063647398</v>
      </c>
      <c r="F1009" s="16">
        <v>1.9373209834431301E-2</v>
      </c>
      <c r="G1009" s="9"/>
      <c r="H1009" s="10" t="s">
        <v>4851</v>
      </c>
      <c r="I1009" s="10" t="s">
        <v>4852</v>
      </c>
      <c r="J1009" s="11"/>
      <c r="K1009" s="16">
        <v>1.18275187448427</v>
      </c>
      <c r="L1009" s="16">
        <v>4.5172323152282597E-2</v>
      </c>
      <c r="M1009" s="9"/>
      <c r="N1009" s="23" t="s">
        <v>11704</v>
      </c>
      <c r="O1009" s="10"/>
      <c r="P1009" s="11"/>
      <c r="Q1009" s="16">
        <v>-2.93858353387771</v>
      </c>
      <c r="R1009" s="16">
        <v>1.3540756837661899E-2</v>
      </c>
      <c r="S1009" s="16">
        <v>-3.9603329547273498</v>
      </c>
      <c r="T1009" s="20">
        <v>2.5499300243234501E-3</v>
      </c>
    </row>
    <row r="1010" spans="2:20" ht="29.25" x14ac:dyDescent="0.25">
      <c r="B1010" s="10" t="s">
        <v>2131</v>
      </c>
      <c r="C1010" s="10" t="s">
        <v>2132</v>
      </c>
      <c r="D1010" s="11" t="s">
        <v>2133</v>
      </c>
      <c r="E1010" s="16">
        <v>-1.18363396433699</v>
      </c>
      <c r="F1010" s="16">
        <v>4.3374993323797399E-2</v>
      </c>
      <c r="G1010" s="9"/>
      <c r="H1010" s="10" t="s">
        <v>4853</v>
      </c>
      <c r="I1010" s="10" t="s">
        <v>4854</v>
      </c>
      <c r="J1010" s="11"/>
      <c r="K1010" s="16">
        <v>-2.77534934211022</v>
      </c>
      <c r="L1010" s="16">
        <v>5.9219641033278697E-4</v>
      </c>
      <c r="M1010" s="9"/>
      <c r="N1010" s="23" t="s">
        <v>11705</v>
      </c>
      <c r="O1010" s="10"/>
      <c r="P1010" s="11"/>
      <c r="Q1010" s="16">
        <v>1.38430085291753</v>
      </c>
      <c r="R1010" s="16">
        <v>8.0443190230974296E-3</v>
      </c>
      <c r="S1010" s="16">
        <v>1.2329363920921801</v>
      </c>
      <c r="T1010" s="20">
        <v>6.1451521100504497E-4</v>
      </c>
    </row>
    <row r="1011" spans="2:20" ht="29.25" x14ac:dyDescent="0.25">
      <c r="B1011" s="10" t="s">
        <v>2134</v>
      </c>
      <c r="C1011" s="10" t="s">
        <v>2135</v>
      </c>
      <c r="D1011" s="11" t="s">
        <v>2136</v>
      </c>
      <c r="E1011" s="16">
        <v>1.2338904735168501</v>
      </c>
      <c r="F1011" s="16">
        <v>2.5040551607314901E-2</v>
      </c>
      <c r="G1011" s="9"/>
      <c r="H1011" s="10" t="s">
        <v>4855</v>
      </c>
      <c r="I1011" s="10" t="s">
        <v>4856</v>
      </c>
      <c r="J1011" s="11" t="s">
        <v>4857</v>
      </c>
      <c r="K1011" s="16">
        <v>-1.3394437926415601</v>
      </c>
      <c r="L1011" s="16">
        <v>4.4216627073300298E-2</v>
      </c>
      <c r="M1011" s="9"/>
      <c r="N1011" s="23" t="s">
        <v>11706</v>
      </c>
      <c r="O1011" s="10"/>
      <c r="P1011" s="11"/>
      <c r="Q1011" s="16">
        <v>-1.02768581123556</v>
      </c>
      <c r="R1011" s="16">
        <v>1.48305968036565E-2</v>
      </c>
      <c r="S1011" s="16">
        <v>-1.5485141365631201</v>
      </c>
      <c r="T1011" s="20">
        <v>1.3363977391924399E-3</v>
      </c>
    </row>
    <row r="1012" spans="2:20" ht="29.25" x14ac:dyDescent="0.25">
      <c r="B1012" s="10" t="s">
        <v>2137</v>
      </c>
      <c r="C1012" s="10" t="s">
        <v>2138</v>
      </c>
      <c r="D1012" s="11" t="s">
        <v>2139</v>
      </c>
      <c r="E1012" s="16">
        <v>-1.0593248431701101</v>
      </c>
      <c r="F1012" s="16">
        <v>2.7540069535758401E-3</v>
      </c>
      <c r="G1012" s="9"/>
      <c r="H1012" s="10" t="s">
        <v>4858</v>
      </c>
      <c r="I1012" s="10" t="s">
        <v>4859</v>
      </c>
      <c r="J1012" s="11"/>
      <c r="K1012" s="16">
        <v>2.1286076486821899</v>
      </c>
      <c r="L1012" s="16">
        <v>4.7006213515630599E-2</v>
      </c>
      <c r="M1012" s="9"/>
      <c r="N1012" s="23" t="s">
        <v>11707</v>
      </c>
      <c r="O1012" s="10"/>
      <c r="P1012" s="11"/>
      <c r="Q1012" s="16">
        <v>-1.3010395692852399</v>
      </c>
      <c r="R1012" s="16">
        <v>2.7073665863075799E-2</v>
      </c>
      <c r="S1012" s="16">
        <v>-1.75619967002502</v>
      </c>
      <c r="T1012" s="20">
        <v>2.9724068185427302E-4</v>
      </c>
    </row>
    <row r="1013" spans="2:20" ht="29.25" x14ac:dyDescent="0.25">
      <c r="B1013" s="10" t="s">
        <v>81</v>
      </c>
      <c r="C1013" s="10" t="s">
        <v>82</v>
      </c>
      <c r="D1013" s="11" t="s">
        <v>83</v>
      </c>
      <c r="E1013" s="16">
        <v>1.4894672360649699</v>
      </c>
      <c r="F1013" s="16">
        <v>1.17154309154444E-2</v>
      </c>
      <c r="G1013" s="9"/>
      <c r="H1013" s="10" t="s">
        <v>4860</v>
      </c>
      <c r="I1013" s="10" t="s">
        <v>4861</v>
      </c>
      <c r="J1013" s="11"/>
      <c r="K1013" s="16">
        <v>1.21502405018895</v>
      </c>
      <c r="L1013" s="16">
        <v>2.57076304817218E-2</v>
      </c>
      <c r="M1013" s="9"/>
      <c r="N1013" s="23" t="s">
        <v>11708</v>
      </c>
      <c r="O1013" s="10" t="s">
        <v>8201</v>
      </c>
      <c r="P1013" s="11" t="s">
        <v>8202</v>
      </c>
      <c r="Q1013" s="16">
        <v>2.0943521351491601</v>
      </c>
      <c r="R1013" s="16">
        <v>1.0516782434837699E-3</v>
      </c>
      <c r="S1013" s="16">
        <v>2.3818432614296001</v>
      </c>
      <c r="T1013" s="20">
        <v>3.8423317842088797E-4</v>
      </c>
    </row>
    <row r="1014" spans="2:20" ht="29.25" x14ac:dyDescent="0.25">
      <c r="B1014" s="10" t="s">
        <v>2140</v>
      </c>
      <c r="C1014" s="10" t="s">
        <v>2141</v>
      </c>
      <c r="D1014" s="11" t="s">
        <v>2142</v>
      </c>
      <c r="E1014" s="16">
        <v>1.4800648897212501</v>
      </c>
      <c r="F1014" s="16">
        <v>4.5881919528835101E-3</v>
      </c>
      <c r="G1014" s="9"/>
      <c r="H1014" s="10" t="s">
        <v>4862</v>
      </c>
      <c r="I1014" s="10" t="s">
        <v>4863</v>
      </c>
      <c r="J1014" s="11" t="s">
        <v>4864</v>
      </c>
      <c r="K1014" s="16">
        <v>-2.0259440482604001</v>
      </c>
      <c r="L1014" s="16">
        <v>3.2558643198971497E-2</v>
      </c>
      <c r="M1014" s="9"/>
      <c r="N1014" s="23" t="s">
        <v>11709</v>
      </c>
      <c r="O1014" s="10" t="s">
        <v>5505</v>
      </c>
      <c r="P1014" s="11" t="s">
        <v>5506</v>
      </c>
      <c r="Q1014" s="16">
        <v>1.5940293619057599</v>
      </c>
      <c r="R1014" s="16">
        <v>3.1084236831093398E-3</v>
      </c>
      <c r="S1014" s="16">
        <v>1.2092713939704001</v>
      </c>
      <c r="T1014" s="20">
        <v>1.8076933744422399E-2</v>
      </c>
    </row>
    <row r="1015" spans="2:20" x14ac:dyDescent="0.25">
      <c r="B1015" s="10" t="s">
        <v>275</v>
      </c>
      <c r="C1015" s="10" t="s">
        <v>276</v>
      </c>
      <c r="D1015" s="11" t="s">
        <v>277</v>
      </c>
      <c r="E1015" s="16">
        <v>2.3715945945429402</v>
      </c>
      <c r="F1015" s="16">
        <v>3.2470034255491498E-2</v>
      </c>
      <c r="G1015" s="9"/>
      <c r="H1015" s="10" t="s">
        <v>4865</v>
      </c>
      <c r="I1015" s="10"/>
      <c r="J1015" s="11"/>
      <c r="K1015" s="16">
        <v>1.21725633370306</v>
      </c>
      <c r="L1015" s="16">
        <v>1.53301951385125E-2</v>
      </c>
      <c r="M1015" s="9"/>
      <c r="N1015" s="23" t="s">
        <v>11710</v>
      </c>
      <c r="O1015" s="10"/>
      <c r="P1015" s="11"/>
      <c r="Q1015" s="16">
        <v>-1.9554456368814299</v>
      </c>
      <c r="R1015" s="16">
        <v>7.5846975619485804E-4</v>
      </c>
      <c r="S1015" s="16">
        <v>-1.8286762145061299</v>
      </c>
      <c r="T1015" s="20">
        <v>7.3095896541378199E-4</v>
      </c>
    </row>
    <row r="1016" spans="2:20" ht="29.25" x14ac:dyDescent="0.25">
      <c r="B1016" s="10" t="s">
        <v>2143</v>
      </c>
      <c r="C1016" s="10" t="s">
        <v>197</v>
      </c>
      <c r="D1016" s="11" t="s">
        <v>2144</v>
      </c>
      <c r="E1016" s="16">
        <v>1.09159198784919</v>
      </c>
      <c r="F1016" s="16">
        <v>4.2883104923192701E-2</v>
      </c>
      <c r="G1016" s="9"/>
      <c r="H1016" s="10" t="s">
        <v>4866</v>
      </c>
      <c r="I1016" s="10" t="s">
        <v>4867</v>
      </c>
      <c r="J1016" s="11" t="s">
        <v>4868</v>
      </c>
      <c r="K1016" s="16">
        <v>1.3154360977966</v>
      </c>
      <c r="L1016" s="16">
        <v>4.7981811502315702E-2</v>
      </c>
      <c r="M1016" s="9"/>
      <c r="N1016" s="23" t="s">
        <v>11711</v>
      </c>
      <c r="O1016" s="10" t="s">
        <v>3543</v>
      </c>
      <c r="P1016" s="11" t="s">
        <v>3544</v>
      </c>
      <c r="Q1016" s="16">
        <v>1.8616926496341599</v>
      </c>
      <c r="R1016" s="16">
        <v>1.7074514715818698E-2</v>
      </c>
      <c r="S1016" s="16">
        <v>1.85871381094453</v>
      </c>
      <c r="T1016" s="20">
        <v>1.4874345113719699E-2</v>
      </c>
    </row>
    <row r="1017" spans="2:20" ht="29.25" x14ac:dyDescent="0.25">
      <c r="B1017" s="10" t="s">
        <v>2145</v>
      </c>
      <c r="C1017" s="10" t="s">
        <v>2146</v>
      </c>
      <c r="D1017" s="11" t="s">
        <v>2147</v>
      </c>
      <c r="E1017" s="16">
        <v>1.1426954050090099</v>
      </c>
      <c r="F1017" s="16">
        <v>3.5404716246940297E-2</v>
      </c>
      <c r="G1017" s="9"/>
      <c r="H1017" s="10" t="s">
        <v>4869</v>
      </c>
      <c r="I1017" s="10" t="s">
        <v>4870</v>
      </c>
      <c r="J1017" s="11"/>
      <c r="K1017" s="16">
        <v>-2.0368374980140498</v>
      </c>
      <c r="L1017" s="16">
        <v>3.5704366908488702E-2</v>
      </c>
      <c r="M1017" s="9"/>
      <c r="N1017" s="23" t="s">
        <v>11712</v>
      </c>
      <c r="O1017" s="10"/>
      <c r="P1017" s="11"/>
      <c r="Q1017" s="16">
        <v>-1.4432284137814699</v>
      </c>
      <c r="R1017" s="16">
        <v>8.9013719125771908E-3</v>
      </c>
      <c r="S1017" s="16">
        <v>-1.2565215874909501</v>
      </c>
      <c r="T1017" s="20">
        <v>8.8461357278389E-3</v>
      </c>
    </row>
    <row r="1018" spans="2:20" ht="29.25" x14ac:dyDescent="0.25">
      <c r="B1018" s="10" t="s">
        <v>2148</v>
      </c>
      <c r="C1018" s="10" t="s">
        <v>2149</v>
      </c>
      <c r="D1018" s="11" t="s">
        <v>2150</v>
      </c>
      <c r="E1018" s="16">
        <v>1.1988718915726</v>
      </c>
      <c r="F1018" s="16">
        <v>2.2302138690968899E-2</v>
      </c>
      <c r="G1018" s="9"/>
      <c r="H1018" s="10" t="s">
        <v>4871</v>
      </c>
      <c r="I1018" s="10" t="s">
        <v>4872</v>
      </c>
      <c r="J1018" s="11" t="s">
        <v>4873</v>
      </c>
      <c r="K1018" s="16">
        <v>3.85765562116771</v>
      </c>
      <c r="L1018" s="16">
        <v>2.1368327642488999E-2</v>
      </c>
      <c r="M1018" s="9"/>
      <c r="N1018" s="23" t="s">
        <v>11713</v>
      </c>
      <c r="O1018" s="10" t="s">
        <v>8837</v>
      </c>
      <c r="P1018" s="11" t="s">
        <v>8838</v>
      </c>
      <c r="Q1018" s="16">
        <v>1.14289766996279</v>
      </c>
      <c r="R1018" s="16">
        <v>4.8612020864716901E-2</v>
      </c>
      <c r="S1018" s="16">
        <v>1.3480010237645099</v>
      </c>
      <c r="T1018" s="20">
        <v>4.3766526390743E-2</v>
      </c>
    </row>
    <row r="1019" spans="2:20" ht="29.25" x14ac:dyDescent="0.25">
      <c r="B1019" s="10" t="s">
        <v>84</v>
      </c>
      <c r="C1019" s="10" t="s">
        <v>85</v>
      </c>
      <c r="D1019" s="11" t="s">
        <v>86</v>
      </c>
      <c r="E1019" s="16">
        <v>-1.33496570929807</v>
      </c>
      <c r="F1019" s="16">
        <v>6.0857849793075703E-3</v>
      </c>
      <c r="G1019" s="9"/>
      <c r="H1019" s="10" t="s">
        <v>4874</v>
      </c>
      <c r="I1019" s="10" t="s">
        <v>4875</v>
      </c>
      <c r="J1019" s="11" t="s">
        <v>4876</v>
      </c>
      <c r="K1019" s="16">
        <v>-1.5561001813250801</v>
      </c>
      <c r="L1019" s="16">
        <v>3.7156520320253702E-4</v>
      </c>
      <c r="M1019" s="9"/>
      <c r="N1019" s="23" t="s">
        <v>11714</v>
      </c>
      <c r="O1019" s="10"/>
      <c r="P1019" s="11"/>
      <c r="Q1019" s="16">
        <v>-1.6228767462738301</v>
      </c>
      <c r="R1019" s="16">
        <v>1.0764510129655401E-2</v>
      </c>
      <c r="S1019" s="16">
        <v>-2.1088453466641299</v>
      </c>
      <c r="T1019" s="20">
        <v>3.1220156887365702E-4</v>
      </c>
    </row>
    <row r="1020" spans="2:20" ht="29.25" x14ac:dyDescent="0.25">
      <c r="B1020" s="10" t="s">
        <v>2151</v>
      </c>
      <c r="C1020" s="10" t="s">
        <v>2152</v>
      </c>
      <c r="D1020" s="11" t="s">
        <v>2153</v>
      </c>
      <c r="E1020" s="16">
        <v>1.6573426816254799</v>
      </c>
      <c r="F1020" s="16">
        <v>1.6753531368853901E-2</v>
      </c>
      <c r="G1020" s="9"/>
      <c r="H1020" s="10" t="s">
        <v>4877</v>
      </c>
      <c r="I1020" s="10"/>
      <c r="J1020" s="11"/>
      <c r="K1020" s="16">
        <v>-1.92062086844649</v>
      </c>
      <c r="L1020" s="16">
        <v>3.2001337600097199E-2</v>
      </c>
      <c r="M1020" s="9"/>
      <c r="N1020" s="23" t="s">
        <v>11715</v>
      </c>
      <c r="O1020" s="10"/>
      <c r="P1020" s="11"/>
      <c r="Q1020" s="16">
        <v>-2.16759898277973</v>
      </c>
      <c r="R1020" s="16">
        <v>6.80923339188216E-3</v>
      </c>
      <c r="S1020" s="16">
        <v>-2.0646440688706802</v>
      </c>
      <c r="T1020" s="20">
        <v>2.2475712018782901E-2</v>
      </c>
    </row>
    <row r="1021" spans="2:20" ht="29.25" x14ac:dyDescent="0.25">
      <c r="B1021" s="10" t="s">
        <v>2154</v>
      </c>
      <c r="C1021" s="10" t="s">
        <v>2155</v>
      </c>
      <c r="D1021" s="11" t="s">
        <v>2156</v>
      </c>
      <c r="E1021" s="16">
        <v>1.8366096211740199</v>
      </c>
      <c r="F1021" s="16">
        <v>5.0985149762534899E-4</v>
      </c>
      <c r="G1021" s="9"/>
      <c r="H1021" s="10" t="s">
        <v>4878</v>
      </c>
      <c r="I1021" s="10" t="s">
        <v>4879</v>
      </c>
      <c r="J1021" s="11" t="s">
        <v>4880</v>
      </c>
      <c r="K1021" s="16">
        <v>-1.1725128231349899</v>
      </c>
      <c r="L1021" s="16">
        <v>5.4345137476406204E-4</v>
      </c>
      <c r="M1021" s="9"/>
      <c r="N1021" s="23" t="s">
        <v>11716</v>
      </c>
      <c r="O1021" s="10" t="s">
        <v>8023</v>
      </c>
      <c r="P1021" s="11" t="s">
        <v>8024</v>
      </c>
      <c r="Q1021" s="16">
        <v>-2.7037288923766201</v>
      </c>
      <c r="R1021" s="16">
        <v>1.2109639597689899E-2</v>
      </c>
      <c r="S1021" s="16">
        <v>-2.9156665885581101</v>
      </c>
      <c r="T1021" s="20">
        <v>8.9243550444671905E-3</v>
      </c>
    </row>
    <row r="1022" spans="2:20" ht="29.25" x14ac:dyDescent="0.25">
      <c r="B1022" s="10" t="s">
        <v>2157</v>
      </c>
      <c r="C1022" s="10" t="s">
        <v>2158</v>
      </c>
      <c r="D1022" s="11" t="s">
        <v>2159</v>
      </c>
      <c r="E1022" s="16">
        <v>-1.11253386987697</v>
      </c>
      <c r="F1022" s="16">
        <v>4.0657953656724798E-3</v>
      </c>
      <c r="G1022" s="9"/>
      <c r="H1022" s="10" t="s">
        <v>4881</v>
      </c>
      <c r="I1022" s="10" t="s">
        <v>4882</v>
      </c>
      <c r="J1022" s="11" t="s">
        <v>4883</v>
      </c>
      <c r="K1022" s="16">
        <v>1.45919337712877</v>
      </c>
      <c r="L1022" s="16">
        <v>4.0244881305055696E-3</v>
      </c>
      <c r="M1022" s="9"/>
      <c r="N1022" s="23" t="s">
        <v>11717</v>
      </c>
      <c r="O1022" s="10"/>
      <c r="P1022" s="11"/>
      <c r="Q1022" s="16">
        <v>-1.11522799006047</v>
      </c>
      <c r="R1022" s="16">
        <v>3.44746572869551E-3</v>
      </c>
      <c r="S1022" s="16">
        <v>-1.5924628436495201</v>
      </c>
      <c r="T1022" s="20">
        <v>2.17940537761597E-2</v>
      </c>
    </row>
    <row r="1023" spans="2:20" ht="29.25" x14ac:dyDescent="0.25">
      <c r="B1023" s="10" t="s">
        <v>2160</v>
      </c>
      <c r="C1023" s="10" t="s">
        <v>2161</v>
      </c>
      <c r="D1023" s="11" t="s">
        <v>2162</v>
      </c>
      <c r="E1023" s="16">
        <v>1.6245855270387199</v>
      </c>
      <c r="F1023" s="16">
        <v>4.8434401852356203E-3</v>
      </c>
      <c r="G1023" s="9"/>
      <c r="H1023" s="10" t="s">
        <v>4884</v>
      </c>
      <c r="I1023" s="10" t="s">
        <v>4885</v>
      </c>
      <c r="J1023" s="11"/>
      <c r="K1023" s="16">
        <v>1.5859232937489001</v>
      </c>
      <c r="L1023" s="16">
        <v>1.1606132216876799E-3</v>
      </c>
      <c r="M1023" s="9"/>
      <c r="N1023" s="23" t="s">
        <v>11718</v>
      </c>
      <c r="O1023" s="10" t="s">
        <v>4908</v>
      </c>
      <c r="P1023" s="11" t="s">
        <v>4909</v>
      </c>
      <c r="Q1023" s="16">
        <v>-3.70653771987755</v>
      </c>
      <c r="R1023" s="16">
        <v>6.2707706911040704E-4</v>
      </c>
      <c r="S1023" s="16">
        <v>-3.17726742136623</v>
      </c>
      <c r="T1023" s="20">
        <v>2.2654682194986699E-2</v>
      </c>
    </row>
    <row r="1024" spans="2:20" x14ac:dyDescent="0.25">
      <c r="B1024" s="10" t="s">
        <v>2163</v>
      </c>
      <c r="C1024" s="10" t="s">
        <v>2164</v>
      </c>
      <c r="D1024" s="11" t="s">
        <v>2165</v>
      </c>
      <c r="E1024" s="16">
        <v>-1.21135860501554</v>
      </c>
      <c r="F1024" s="16">
        <v>4.85638006657046E-2</v>
      </c>
      <c r="G1024" s="9"/>
      <c r="H1024" s="10" t="s">
        <v>4886</v>
      </c>
      <c r="I1024" s="10" t="s">
        <v>4887</v>
      </c>
      <c r="J1024" s="11"/>
      <c r="K1024" s="16">
        <v>1.1797224590697699</v>
      </c>
      <c r="L1024" s="16">
        <v>2.3587742240723599E-2</v>
      </c>
      <c r="M1024" s="9"/>
      <c r="N1024" s="23" t="s">
        <v>11719</v>
      </c>
      <c r="O1024" s="10"/>
      <c r="P1024" s="11"/>
      <c r="Q1024" s="16">
        <v>1.8471736067349001</v>
      </c>
      <c r="R1024" s="16">
        <v>6.5155355396853297E-3</v>
      </c>
      <c r="S1024" s="16">
        <v>1.7094229559682499</v>
      </c>
      <c r="T1024" s="20">
        <v>1.6526095950590799E-3</v>
      </c>
    </row>
    <row r="1025" spans="2:20" ht="43.5" x14ac:dyDescent="0.25">
      <c r="B1025" s="10" t="s">
        <v>279</v>
      </c>
      <c r="C1025" s="10" t="s">
        <v>280</v>
      </c>
      <c r="D1025" s="11" t="s">
        <v>281</v>
      </c>
      <c r="E1025" s="16">
        <v>1.0711950694222201</v>
      </c>
      <c r="F1025" s="16">
        <v>6.75932225093043E-3</v>
      </c>
      <c r="G1025" s="9"/>
      <c r="H1025" s="10" t="s">
        <v>4888</v>
      </c>
      <c r="I1025" s="10" t="s">
        <v>4889</v>
      </c>
      <c r="J1025" s="11" t="s">
        <v>4890</v>
      </c>
      <c r="K1025" s="16">
        <v>-1.6523793631155901</v>
      </c>
      <c r="L1025" s="16">
        <v>5.5456578612862696E-4</v>
      </c>
      <c r="M1025" s="9"/>
      <c r="N1025" s="23" t="s">
        <v>11720</v>
      </c>
      <c r="O1025" s="10" t="s">
        <v>9889</v>
      </c>
      <c r="P1025" s="11" t="s">
        <v>9890</v>
      </c>
      <c r="Q1025" s="16">
        <v>1.5152216828420899</v>
      </c>
      <c r="R1025" s="16">
        <v>1.8998437950627799E-2</v>
      </c>
      <c r="S1025" s="16">
        <v>1.4264176173293399</v>
      </c>
      <c r="T1025" s="20">
        <v>1.6085718972833E-3</v>
      </c>
    </row>
    <row r="1026" spans="2:20" ht="29.25" x14ac:dyDescent="0.25">
      <c r="B1026" s="10" t="s">
        <v>2166</v>
      </c>
      <c r="C1026" s="10" t="s">
        <v>2167</v>
      </c>
      <c r="D1026" s="11" t="s">
        <v>2168</v>
      </c>
      <c r="E1026" s="16">
        <v>1.26159266938793</v>
      </c>
      <c r="F1026" s="16">
        <v>2.4793039540407701E-2</v>
      </c>
      <c r="G1026" s="9"/>
      <c r="H1026" s="10" t="s">
        <v>4891</v>
      </c>
      <c r="I1026" s="10"/>
      <c r="J1026" s="11"/>
      <c r="K1026" s="16">
        <v>1.3786985440091899</v>
      </c>
      <c r="L1026" s="16">
        <v>3.5516698361974602E-3</v>
      </c>
      <c r="M1026" s="9"/>
      <c r="N1026" s="23" t="s">
        <v>11721</v>
      </c>
      <c r="O1026" s="10"/>
      <c r="P1026" s="11"/>
      <c r="Q1026" s="16">
        <v>-4.7867133573487397</v>
      </c>
      <c r="R1026" s="16">
        <v>4.6593443603971801E-2</v>
      </c>
      <c r="S1026" s="16">
        <v>-4.3131001659669703</v>
      </c>
      <c r="T1026" s="20">
        <v>1.1476870997056901E-2</v>
      </c>
    </row>
    <row r="1027" spans="2:20" ht="43.5" x14ac:dyDescent="0.25">
      <c r="B1027" s="10" t="s">
        <v>2169</v>
      </c>
      <c r="C1027" s="10" t="s">
        <v>1767</v>
      </c>
      <c r="D1027" s="11" t="s">
        <v>2170</v>
      </c>
      <c r="E1027" s="16">
        <v>1.05979522672909</v>
      </c>
      <c r="F1027" s="16">
        <v>1.71832559407658E-2</v>
      </c>
      <c r="G1027" s="9"/>
      <c r="H1027" s="10" t="s">
        <v>4892</v>
      </c>
      <c r="I1027" s="10" t="s">
        <v>4893</v>
      </c>
      <c r="J1027" s="11"/>
      <c r="K1027" s="16">
        <v>1.68294830197088</v>
      </c>
      <c r="L1027" s="16">
        <v>3.6318330333014202E-2</v>
      </c>
      <c r="M1027" s="9"/>
      <c r="N1027" s="23" t="s">
        <v>11722</v>
      </c>
      <c r="O1027" s="10"/>
      <c r="P1027" s="11"/>
      <c r="Q1027" s="16">
        <v>-1.09539234452805</v>
      </c>
      <c r="R1027" s="16">
        <v>7.8176772858214796E-3</v>
      </c>
      <c r="S1027" s="16">
        <v>-1.0008569067567701</v>
      </c>
      <c r="T1027" s="20">
        <v>2.0808439705923502E-2</v>
      </c>
    </row>
    <row r="1028" spans="2:20" ht="29.25" x14ac:dyDescent="0.25">
      <c r="B1028" s="10" t="s">
        <v>2171</v>
      </c>
      <c r="C1028" s="10" t="s">
        <v>1545</v>
      </c>
      <c r="D1028" s="11" t="s">
        <v>2172</v>
      </c>
      <c r="E1028" s="16">
        <v>1.5002676168431099</v>
      </c>
      <c r="F1028" s="16">
        <v>3.5072590025167202E-2</v>
      </c>
      <c r="G1028" s="9"/>
      <c r="H1028" s="10" t="s">
        <v>4894</v>
      </c>
      <c r="I1028" s="10" t="s">
        <v>4895</v>
      </c>
      <c r="J1028" s="11"/>
      <c r="K1028" s="16">
        <v>1.62354612359074</v>
      </c>
      <c r="L1028" s="16">
        <v>1.72913666532548E-2</v>
      </c>
      <c r="M1028" s="9"/>
      <c r="N1028" s="23" t="s">
        <v>11723</v>
      </c>
      <c r="O1028" s="10"/>
      <c r="P1028" s="11"/>
      <c r="Q1028" s="16">
        <v>-1.4757438974057799</v>
      </c>
      <c r="R1028" s="16">
        <v>1.4252498237781E-2</v>
      </c>
      <c r="S1028" s="16">
        <v>-1.52683780215527</v>
      </c>
      <c r="T1028" s="20">
        <v>1.9514986534414701E-3</v>
      </c>
    </row>
    <row r="1029" spans="2:20" ht="29.25" x14ac:dyDescent="0.25">
      <c r="B1029" s="10" t="s">
        <v>2173</v>
      </c>
      <c r="C1029" s="10" t="s">
        <v>2174</v>
      </c>
      <c r="D1029" s="11" t="s">
        <v>2175</v>
      </c>
      <c r="E1029" s="16">
        <v>-1.2270768786066699</v>
      </c>
      <c r="F1029" s="16">
        <v>4.6960168785056801E-2</v>
      </c>
      <c r="G1029" s="9"/>
      <c r="H1029" s="10" t="s">
        <v>4896</v>
      </c>
      <c r="I1029" s="10"/>
      <c r="J1029" s="11"/>
      <c r="K1029" s="16">
        <v>-1.16810299670229</v>
      </c>
      <c r="L1029" s="16">
        <v>4.07312632449651E-2</v>
      </c>
      <c r="M1029" s="9"/>
      <c r="N1029" s="23" t="s">
        <v>11724</v>
      </c>
      <c r="O1029" s="10" t="s">
        <v>10339</v>
      </c>
      <c r="P1029" s="11" t="s">
        <v>10340</v>
      </c>
      <c r="Q1029" s="16">
        <v>3.6340448712592002</v>
      </c>
      <c r="R1029" s="16">
        <v>3.9093498456608797E-2</v>
      </c>
      <c r="S1029" s="16">
        <v>2.2160224616644202</v>
      </c>
      <c r="T1029" s="20">
        <v>4.5971853712623197E-3</v>
      </c>
    </row>
    <row r="1030" spans="2:20" ht="43.5" x14ac:dyDescent="0.25">
      <c r="B1030" s="10" t="s">
        <v>506</v>
      </c>
      <c r="C1030" s="10" t="s">
        <v>507</v>
      </c>
      <c r="D1030" s="11" t="s">
        <v>508</v>
      </c>
      <c r="E1030" s="16">
        <v>1.2107384816190001</v>
      </c>
      <c r="F1030" s="16">
        <v>3.6350958963449302E-2</v>
      </c>
      <c r="G1030" s="9"/>
      <c r="H1030" s="10" t="s">
        <v>4897</v>
      </c>
      <c r="I1030" s="10"/>
      <c r="J1030" s="11"/>
      <c r="K1030" s="16">
        <v>2.0667784486429199</v>
      </c>
      <c r="L1030" s="16">
        <v>1.38140788793619E-2</v>
      </c>
      <c r="M1030" s="9"/>
      <c r="N1030" s="23" t="s">
        <v>11725</v>
      </c>
      <c r="O1030" s="10" t="s">
        <v>8365</v>
      </c>
      <c r="P1030" s="11" t="s">
        <v>8366</v>
      </c>
      <c r="Q1030" s="16">
        <v>-1.6350754792740001</v>
      </c>
      <c r="R1030" s="16">
        <v>9.9858846036623202E-3</v>
      </c>
      <c r="S1030" s="16">
        <v>-1.1708514729036801</v>
      </c>
      <c r="T1030" s="20">
        <v>4.8362951453095299E-2</v>
      </c>
    </row>
    <row r="1031" spans="2:20" x14ac:dyDescent="0.25">
      <c r="B1031" s="10" t="s">
        <v>2176</v>
      </c>
      <c r="C1031" s="10" t="s">
        <v>2177</v>
      </c>
      <c r="D1031" s="11"/>
      <c r="E1031" s="16">
        <v>1.6383499772938901</v>
      </c>
      <c r="F1031" s="16">
        <v>3.5763502666203198E-3</v>
      </c>
      <c r="G1031" s="9"/>
      <c r="H1031" s="10" t="s">
        <v>4898</v>
      </c>
      <c r="I1031" s="10"/>
      <c r="J1031" s="11"/>
      <c r="K1031" s="16">
        <v>-3.0428080642414201</v>
      </c>
      <c r="L1031" s="16">
        <v>6.03916825722967E-3</v>
      </c>
      <c r="M1031" s="9"/>
      <c r="N1031" s="23" t="s">
        <v>11726</v>
      </c>
      <c r="O1031" s="10" t="s">
        <v>3450</v>
      </c>
      <c r="P1031" s="11"/>
      <c r="Q1031" s="16">
        <v>-4.4422952910519999</v>
      </c>
      <c r="R1031" s="16">
        <v>5.41897854872388E-4</v>
      </c>
      <c r="S1031" s="16">
        <v>-4.3203351951802</v>
      </c>
      <c r="T1031" s="20">
        <v>4.3212234914593697E-5</v>
      </c>
    </row>
    <row r="1032" spans="2:20" ht="29.25" x14ac:dyDescent="0.25">
      <c r="B1032" s="10" t="s">
        <v>2178</v>
      </c>
      <c r="C1032" s="10" t="s">
        <v>2179</v>
      </c>
      <c r="D1032" s="11" t="s">
        <v>2180</v>
      </c>
      <c r="E1032" s="16">
        <v>1.40577562111812</v>
      </c>
      <c r="F1032" s="16">
        <v>3.5179478132144497E-2</v>
      </c>
      <c r="G1032" s="9"/>
      <c r="H1032" s="10" t="s">
        <v>4899</v>
      </c>
      <c r="I1032" s="10" t="s">
        <v>4900</v>
      </c>
      <c r="J1032" s="11"/>
      <c r="K1032" s="16">
        <v>-1.6978370687176101</v>
      </c>
      <c r="L1032" s="16">
        <v>1.1081836951493101E-3</v>
      </c>
      <c r="M1032" s="9"/>
      <c r="N1032" s="23" t="s">
        <v>11727</v>
      </c>
      <c r="O1032" s="10" t="s">
        <v>8119</v>
      </c>
      <c r="P1032" s="11"/>
      <c r="Q1032" s="16">
        <v>-1.8292807388763499</v>
      </c>
      <c r="R1032" s="16">
        <v>1.41142044992002E-2</v>
      </c>
      <c r="S1032" s="16">
        <v>-1.5770997528575199</v>
      </c>
      <c r="T1032" s="20">
        <v>4.6838518145784998E-2</v>
      </c>
    </row>
    <row r="1033" spans="2:20" ht="29.25" x14ac:dyDescent="0.25">
      <c r="B1033" s="10" t="s">
        <v>2181</v>
      </c>
      <c r="C1033" s="10" t="s">
        <v>209</v>
      </c>
      <c r="D1033" s="11" t="s">
        <v>2182</v>
      </c>
      <c r="E1033" s="16">
        <v>1.13711116493672</v>
      </c>
      <c r="F1033" s="16">
        <v>8.3458695418428298E-3</v>
      </c>
      <c r="G1033" s="9"/>
      <c r="H1033" s="10" t="s">
        <v>4901</v>
      </c>
      <c r="I1033" s="10" t="s">
        <v>4902</v>
      </c>
      <c r="J1033" s="11" t="s">
        <v>4903</v>
      </c>
      <c r="K1033" s="16">
        <v>-1.61019548375626</v>
      </c>
      <c r="L1033" s="16">
        <v>1.20632330932205E-2</v>
      </c>
      <c r="M1033" s="9"/>
      <c r="N1033" s="23" t="s">
        <v>11728</v>
      </c>
      <c r="O1033" s="10" t="s">
        <v>93</v>
      </c>
      <c r="P1033" s="11"/>
      <c r="Q1033" s="16">
        <v>-1.0258923029958</v>
      </c>
      <c r="R1033" s="16">
        <v>5.26384024340509E-3</v>
      </c>
      <c r="S1033" s="16">
        <v>-1.19279110271305</v>
      </c>
      <c r="T1033" s="20">
        <v>1.9882113750653799E-3</v>
      </c>
    </row>
    <row r="1034" spans="2:20" ht="29.25" x14ac:dyDescent="0.25">
      <c r="B1034" s="10" t="s">
        <v>2183</v>
      </c>
      <c r="C1034" s="10" t="s">
        <v>2184</v>
      </c>
      <c r="D1034" s="11" t="s">
        <v>2185</v>
      </c>
      <c r="E1034" s="16">
        <v>1.4823975436639301</v>
      </c>
      <c r="F1034" s="16">
        <v>1.6090525045451401E-2</v>
      </c>
      <c r="G1034" s="9"/>
      <c r="H1034" s="10" t="s">
        <v>4904</v>
      </c>
      <c r="I1034" s="10" t="s">
        <v>4905</v>
      </c>
      <c r="J1034" s="11"/>
      <c r="K1034" s="16">
        <v>1.6632393392226701</v>
      </c>
      <c r="L1034" s="16">
        <v>3.2199713102675699E-2</v>
      </c>
      <c r="M1034" s="9"/>
      <c r="N1034" s="23" t="s">
        <v>11729</v>
      </c>
      <c r="O1034" s="10" t="s">
        <v>3619</v>
      </c>
      <c r="P1034" s="11"/>
      <c r="Q1034" s="16">
        <v>-1.4885775495585001</v>
      </c>
      <c r="R1034" s="16">
        <v>4.4064887335364704E-3</v>
      </c>
      <c r="S1034" s="16">
        <v>-2.0876603168046399</v>
      </c>
      <c r="T1034" s="20">
        <v>1.4864875605896E-3</v>
      </c>
    </row>
    <row r="1035" spans="2:20" x14ac:dyDescent="0.25">
      <c r="B1035" s="10" t="s">
        <v>2186</v>
      </c>
      <c r="C1035" s="10"/>
      <c r="D1035" s="11"/>
      <c r="E1035" s="16">
        <v>1.1106963306872999</v>
      </c>
      <c r="F1035" s="16">
        <v>3.0858769990654601E-2</v>
      </c>
      <c r="G1035" s="9"/>
      <c r="H1035" s="10" t="s">
        <v>4906</v>
      </c>
      <c r="I1035" s="10"/>
      <c r="J1035" s="11"/>
      <c r="K1035" s="16">
        <v>1.29529349232325</v>
      </c>
      <c r="L1035" s="16">
        <v>3.8069547127603E-3</v>
      </c>
      <c r="M1035" s="9"/>
      <c r="N1035" s="23" t="s">
        <v>11730</v>
      </c>
      <c r="O1035" s="10" t="s">
        <v>6313</v>
      </c>
      <c r="P1035" s="11"/>
      <c r="Q1035" s="16">
        <v>-4.47408360007321</v>
      </c>
      <c r="R1035" s="16">
        <v>1.04853727259323E-2</v>
      </c>
      <c r="S1035" s="16">
        <v>-3.9820517916819198</v>
      </c>
      <c r="T1035" s="20">
        <v>2.08365147209155E-3</v>
      </c>
    </row>
    <row r="1036" spans="2:20" ht="29.25" x14ac:dyDescent="0.25">
      <c r="B1036" s="10" t="s">
        <v>2187</v>
      </c>
      <c r="C1036" s="10" t="s">
        <v>2188</v>
      </c>
      <c r="D1036" s="11" t="s">
        <v>2189</v>
      </c>
      <c r="E1036" s="16">
        <v>-1.11375954733192</v>
      </c>
      <c r="F1036" s="16">
        <v>9.1293412074308408E-3</v>
      </c>
      <c r="G1036" s="9"/>
      <c r="H1036" s="10" t="s">
        <v>4907</v>
      </c>
      <c r="I1036" s="10" t="s">
        <v>4908</v>
      </c>
      <c r="J1036" s="11" t="s">
        <v>4909</v>
      </c>
      <c r="K1036" s="16">
        <v>-3.17726742136623</v>
      </c>
      <c r="L1036" s="16">
        <v>2.2654682194986699E-2</v>
      </c>
      <c r="M1036" s="9"/>
      <c r="N1036" s="23" t="s">
        <v>11731</v>
      </c>
      <c r="O1036" s="10" t="s">
        <v>6313</v>
      </c>
      <c r="P1036" s="11"/>
      <c r="Q1036" s="16">
        <v>-1.3965493335155099</v>
      </c>
      <c r="R1036" s="16">
        <v>3.75961854781117E-2</v>
      </c>
      <c r="S1036" s="16">
        <v>-1.3498135570099199</v>
      </c>
      <c r="T1036" s="20">
        <v>4.1695194551597502E-2</v>
      </c>
    </row>
    <row r="1037" spans="2:20" ht="43.5" x14ac:dyDescent="0.25">
      <c r="B1037" s="10" t="s">
        <v>2190</v>
      </c>
      <c r="C1037" s="10" t="s">
        <v>2191</v>
      </c>
      <c r="D1037" s="11" t="s">
        <v>2192</v>
      </c>
      <c r="E1037" s="16">
        <v>-1.20132552123723</v>
      </c>
      <c r="F1037" s="16">
        <v>1.8313913824445499E-2</v>
      </c>
      <c r="G1037" s="9"/>
      <c r="H1037" s="10" t="s">
        <v>4910</v>
      </c>
      <c r="I1037" s="10" t="s">
        <v>4911</v>
      </c>
      <c r="J1037" s="11" t="s">
        <v>4912</v>
      </c>
      <c r="K1037" s="16">
        <v>-2.11674079377724</v>
      </c>
      <c r="L1037" s="16">
        <v>3.0374017635552399E-5</v>
      </c>
      <c r="M1037" s="9"/>
      <c r="N1037" s="23" t="s">
        <v>11732</v>
      </c>
      <c r="O1037" s="10" t="s">
        <v>5012</v>
      </c>
      <c r="P1037" s="11"/>
      <c r="Q1037" s="16">
        <v>2.62527323614359</v>
      </c>
      <c r="R1037" s="16">
        <v>5.6301266820879704E-3</v>
      </c>
      <c r="S1037" s="16">
        <v>2.74274245518968</v>
      </c>
      <c r="T1037" s="20">
        <v>1.9248885643821399E-2</v>
      </c>
    </row>
    <row r="1038" spans="2:20" ht="29.25" x14ac:dyDescent="0.25">
      <c r="B1038" s="10" t="s">
        <v>2193</v>
      </c>
      <c r="C1038" s="10" t="s">
        <v>2194</v>
      </c>
      <c r="D1038" s="11" t="s">
        <v>2195</v>
      </c>
      <c r="E1038" s="16">
        <v>1.4472636656102</v>
      </c>
      <c r="F1038" s="16">
        <v>4.3104050005349899E-2</v>
      </c>
      <c r="G1038" s="9"/>
      <c r="H1038" s="10" t="s">
        <v>4913</v>
      </c>
      <c r="I1038" s="10" t="s">
        <v>3745</v>
      </c>
      <c r="J1038" s="11"/>
      <c r="K1038" s="16">
        <v>-1.2390794739845199</v>
      </c>
      <c r="L1038" s="16">
        <v>1.29757905403783E-2</v>
      </c>
      <c r="M1038" s="9"/>
      <c r="N1038" s="23" t="s">
        <v>11733</v>
      </c>
      <c r="O1038" s="10" t="s">
        <v>5304</v>
      </c>
      <c r="P1038" s="11"/>
      <c r="Q1038" s="16">
        <v>1.91115263569744</v>
      </c>
      <c r="R1038" s="16">
        <v>3.3090722527215101E-2</v>
      </c>
      <c r="S1038" s="16">
        <v>1.93953281527439</v>
      </c>
      <c r="T1038" s="20">
        <v>1.5212396406706999E-2</v>
      </c>
    </row>
    <row r="1039" spans="2:20" ht="29.25" x14ac:dyDescent="0.25">
      <c r="B1039" s="10" t="s">
        <v>2196</v>
      </c>
      <c r="C1039" s="10" t="s">
        <v>2197</v>
      </c>
      <c r="D1039" s="11" t="s">
        <v>2198</v>
      </c>
      <c r="E1039" s="16">
        <v>1.17493678398005</v>
      </c>
      <c r="F1039" s="16">
        <v>2.8152509290123199E-2</v>
      </c>
      <c r="G1039" s="9"/>
      <c r="H1039" s="10" t="s">
        <v>4914</v>
      </c>
      <c r="I1039" s="10" t="s">
        <v>4915</v>
      </c>
      <c r="J1039" s="11"/>
      <c r="K1039" s="16">
        <v>1.2613602748325501</v>
      </c>
      <c r="L1039" s="16">
        <v>1.06930980410596E-2</v>
      </c>
      <c r="M1039" s="9"/>
      <c r="N1039" s="23" t="s">
        <v>11734</v>
      </c>
      <c r="O1039" s="10" t="s">
        <v>7788</v>
      </c>
      <c r="P1039" s="11"/>
      <c r="Q1039" s="16">
        <v>-2.3419242083882801</v>
      </c>
      <c r="R1039" s="16">
        <v>3.1999521708752199E-2</v>
      </c>
      <c r="S1039" s="16">
        <v>-2.0667070354323598</v>
      </c>
      <c r="T1039" s="20">
        <v>2.9536277703337398E-2</v>
      </c>
    </row>
    <row r="1040" spans="2:20" ht="29.25" x14ac:dyDescent="0.25">
      <c r="B1040" s="10" t="s">
        <v>2199</v>
      </c>
      <c r="C1040" s="10" t="s">
        <v>2200</v>
      </c>
      <c r="D1040" s="11" t="s">
        <v>2201</v>
      </c>
      <c r="E1040" s="16">
        <v>1.48772176640023</v>
      </c>
      <c r="F1040" s="16">
        <v>3.8703204109525297E-2</v>
      </c>
      <c r="G1040" s="9"/>
      <c r="H1040" s="10" t="s">
        <v>4916</v>
      </c>
      <c r="I1040" s="10" t="s">
        <v>4917</v>
      </c>
      <c r="J1040" s="11" t="s">
        <v>4918</v>
      </c>
      <c r="K1040" s="16">
        <v>-2.3990682276022302</v>
      </c>
      <c r="L1040" s="16">
        <v>1.21858641889244E-4</v>
      </c>
      <c r="M1040" s="9"/>
      <c r="N1040" s="23" t="s">
        <v>11735</v>
      </c>
      <c r="O1040" s="10" t="s">
        <v>312</v>
      </c>
      <c r="P1040" s="11"/>
      <c r="Q1040" s="16">
        <v>-2.5498109120404302</v>
      </c>
      <c r="R1040" s="16">
        <v>2.2301269586538299E-2</v>
      </c>
      <c r="S1040" s="16">
        <v>-1.5674354641394901</v>
      </c>
      <c r="T1040" s="20">
        <v>1.30944321721683E-2</v>
      </c>
    </row>
    <row r="1041" spans="2:20" ht="29.25" x14ac:dyDescent="0.25">
      <c r="B1041" s="10" t="s">
        <v>2202</v>
      </c>
      <c r="C1041" s="10" t="s">
        <v>2203</v>
      </c>
      <c r="D1041" s="11" t="s">
        <v>2204</v>
      </c>
      <c r="E1041" s="16">
        <v>1.42018909569262</v>
      </c>
      <c r="F1041" s="16">
        <v>2.8530770591428001E-2</v>
      </c>
      <c r="G1041" s="9"/>
      <c r="H1041" s="10" t="s">
        <v>4919</v>
      </c>
      <c r="I1041" s="10" t="s">
        <v>4920</v>
      </c>
      <c r="J1041" s="11"/>
      <c r="K1041" s="16">
        <v>1.1639520412537501</v>
      </c>
      <c r="L1041" s="16">
        <v>4.4787202721054201E-2</v>
      </c>
      <c r="M1041" s="9"/>
      <c r="N1041" s="23" t="s">
        <v>11736</v>
      </c>
      <c r="O1041" s="10" t="s">
        <v>9580</v>
      </c>
      <c r="P1041" s="11"/>
      <c r="Q1041" s="16">
        <v>1.4057131144575199</v>
      </c>
      <c r="R1041" s="16">
        <v>3.88545846465253E-3</v>
      </c>
      <c r="S1041" s="16">
        <v>1.50863867895875</v>
      </c>
      <c r="T1041" s="20">
        <v>9.0414971392260204E-3</v>
      </c>
    </row>
    <row r="1042" spans="2:20" x14ac:dyDescent="0.25">
      <c r="B1042" s="10" t="s">
        <v>87</v>
      </c>
      <c r="C1042" s="10" t="s">
        <v>88</v>
      </c>
      <c r="D1042" s="11" t="s">
        <v>89</v>
      </c>
      <c r="E1042" s="16">
        <v>-2.25371729802503</v>
      </c>
      <c r="F1042" s="16">
        <v>5.0214420242562204E-3</v>
      </c>
      <c r="G1042" s="9"/>
      <c r="H1042" s="10" t="s">
        <v>4921</v>
      </c>
      <c r="I1042" s="10" t="s">
        <v>4922</v>
      </c>
      <c r="J1042" s="11"/>
      <c r="K1042" s="16">
        <v>-1.52195767945224</v>
      </c>
      <c r="L1042" s="16">
        <v>1.84960090321661E-2</v>
      </c>
      <c r="M1042" s="9"/>
      <c r="N1042" s="23" t="s">
        <v>11737</v>
      </c>
      <c r="O1042" s="10" t="s">
        <v>10062</v>
      </c>
      <c r="P1042" s="11"/>
      <c r="Q1042" s="16">
        <v>-2.10185705952158</v>
      </c>
      <c r="R1042" s="16">
        <v>2.59785698502688E-2</v>
      </c>
      <c r="S1042" s="16">
        <v>-1.3279856882797501</v>
      </c>
      <c r="T1042" s="20">
        <v>3.3714364019506601E-2</v>
      </c>
    </row>
    <row r="1043" spans="2:20" ht="29.25" x14ac:dyDescent="0.25">
      <c r="B1043" s="10" t="s">
        <v>2205</v>
      </c>
      <c r="C1043" s="10" t="s">
        <v>2206</v>
      </c>
      <c r="D1043" s="11" t="s">
        <v>2207</v>
      </c>
      <c r="E1043" s="16">
        <v>1.01196955255127</v>
      </c>
      <c r="F1043" s="16">
        <v>1.36636840132072E-2</v>
      </c>
      <c r="G1043" s="9"/>
      <c r="H1043" s="10" t="s">
        <v>4923</v>
      </c>
      <c r="I1043" s="10" t="s">
        <v>4924</v>
      </c>
      <c r="J1043" s="11"/>
      <c r="K1043" s="16">
        <v>-1.2445614528765201</v>
      </c>
      <c r="L1043" s="16">
        <v>6.8990212454288899E-3</v>
      </c>
      <c r="M1043" s="9"/>
      <c r="N1043" s="23" t="s">
        <v>11738</v>
      </c>
      <c r="O1043" s="10" t="s">
        <v>8702</v>
      </c>
      <c r="P1043" s="11"/>
      <c r="Q1043" s="16">
        <v>1.32316765767192</v>
      </c>
      <c r="R1043" s="16">
        <v>4.0951439056122804E-3</v>
      </c>
      <c r="S1043" s="16">
        <v>1.11063732232269</v>
      </c>
      <c r="T1043" s="20">
        <v>9.5508391030465992E-3</v>
      </c>
    </row>
    <row r="1044" spans="2:20" ht="43.5" x14ac:dyDescent="0.25">
      <c r="B1044" s="10" t="s">
        <v>2208</v>
      </c>
      <c r="C1044" s="10" t="s">
        <v>2209</v>
      </c>
      <c r="D1044" s="11" t="s">
        <v>2210</v>
      </c>
      <c r="E1044" s="16">
        <v>1.06329685829749</v>
      </c>
      <c r="F1044" s="16">
        <v>2.5073314674146701E-3</v>
      </c>
      <c r="G1044" s="9"/>
      <c r="H1044" s="10" t="s">
        <v>4925</v>
      </c>
      <c r="I1044" s="10"/>
      <c r="J1044" s="11"/>
      <c r="K1044" s="16">
        <v>1.5782025390672301</v>
      </c>
      <c r="L1044" s="16">
        <v>2.9535347393985702E-2</v>
      </c>
      <c r="M1044" s="9"/>
      <c r="N1044" s="23" t="s">
        <v>11739</v>
      </c>
      <c r="O1044" s="10" t="s">
        <v>8702</v>
      </c>
      <c r="P1044" s="11"/>
      <c r="Q1044" s="16">
        <v>2.06043822949098</v>
      </c>
      <c r="R1044" s="16">
        <v>3.4399040682819202E-3</v>
      </c>
      <c r="S1044" s="16">
        <v>1.2627628753684399</v>
      </c>
      <c r="T1044" s="20">
        <v>5.19360224906562E-3</v>
      </c>
    </row>
    <row r="1045" spans="2:20" x14ac:dyDescent="0.25">
      <c r="B1045" s="10" t="s">
        <v>2211</v>
      </c>
      <c r="C1045" s="10" t="s">
        <v>2212</v>
      </c>
      <c r="D1045" s="11"/>
      <c r="E1045" s="16">
        <v>-2.4560351642660101</v>
      </c>
      <c r="F1045" s="16">
        <v>3.5147971340754099E-2</v>
      </c>
      <c r="G1045" s="9"/>
      <c r="H1045" s="10" t="s">
        <v>4926</v>
      </c>
      <c r="I1045" s="10"/>
      <c r="J1045" s="11"/>
      <c r="K1045" s="16">
        <v>-2.3787716542186601</v>
      </c>
      <c r="L1045" s="16">
        <v>9.1371610760399707E-3</v>
      </c>
      <c r="M1045" s="9"/>
      <c r="N1045" s="23" t="s">
        <v>11740</v>
      </c>
      <c r="O1045" s="10"/>
      <c r="P1045" s="11"/>
      <c r="Q1045" s="16">
        <v>1.90955197449554</v>
      </c>
      <c r="R1045" s="16">
        <v>4.8025662863406898E-2</v>
      </c>
      <c r="S1045" s="16">
        <v>1.5668710733351601</v>
      </c>
      <c r="T1045" s="20">
        <v>5.6021181786879704E-3</v>
      </c>
    </row>
    <row r="1046" spans="2:20" ht="29.25" x14ac:dyDescent="0.25">
      <c r="B1046" s="10" t="s">
        <v>2213</v>
      </c>
      <c r="C1046" s="10" t="s">
        <v>2214</v>
      </c>
      <c r="D1046" s="11" t="s">
        <v>2215</v>
      </c>
      <c r="E1046" s="16">
        <v>1.2184877675611401</v>
      </c>
      <c r="F1046" s="16">
        <v>9.0425072787826306E-3</v>
      </c>
      <c r="G1046" s="9"/>
      <c r="H1046" s="10" t="s">
        <v>4927</v>
      </c>
      <c r="I1046" s="10" t="s">
        <v>4928</v>
      </c>
      <c r="J1046" s="11" t="s">
        <v>4929</v>
      </c>
      <c r="K1046" s="16">
        <v>-1.2775414747129099</v>
      </c>
      <c r="L1046" s="16">
        <v>8.6055328638553006E-3</v>
      </c>
      <c r="M1046" s="9"/>
      <c r="N1046" s="23" t="s">
        <v>11741</v>
      </c>
      <c r="O1046" s="10"/>
      <c r="P1046" s="11"/>
      <c r="Q1046" s="16">
        <v>1.94829827298337</v>
      </c>
      <c r="R1046" s="16">
        <v>1.29909257814445E-2</v>
      </c>
      <c r="S1046" s="16">
        <v>2.2374694731631299</v>
      </c>
      <c r="T1046" s="20">
        <v>2.43406243120898E-4</v>
      </c>
    </row>
    <row r="1047" spans="2:20" ht="57.75" x14ac:dyDescent="0.25">
      <c r="B1047" s="10" t="s">
        <v>2216</v>
      </c>
      <c r="C1047" s="10" t="s">
        <v>2217</v>
      </c>
      <c r="D1047" s="11" t="s">
        <v>2218</v>
      </c>
      <c r="E1047" s="16">
        <v>-1.1526257931336801</v>
      </c>
      <c r="F1047" s="16">
        <v>6.4818626568644497E-3</v>
      </c>
      <c r="G1047" s="9"/>
      <c r="H1047" s="10" t="s">
        <v>4930</v>
      </c>
      <c r="I1047" s="10" t="s">
        <v>4931</v>
      </c>
      <c r="J1047" s="11"/>
      <c r="K1047" s="16">
        <v>1.37589022490774</v>
      </c>
      <c r="L1047" s="16">
        <v>1.10948088273928E-2</v>
      </c>
      <c r="M1047" s="9"/>
      <c r="N1047" s="23" t="s">
        <v>11742</v>
      </c>
      <c r="O1047" s="10"/>
      <c r="P1047" s="11"/>
      <c r="Q1047" s="16">
        <v>-1.5334669496956601</v>
      </c>
      <c r="R1047" s="16">
        <v>3.19534268750679E-2</v>
      </c>
      <c r="S1047" s="16">
        <v>-3.0484853910535001</v>
      </c>
      <c r="T1047" s="20">
        <v>2.9415628569047302E-5</v>
      </c>
    </row>
    <row r="1048" spans="2:20" ht="29.25" x14ac:dyDescent="0.25">
      <c r="B1048" s="10" t="s">
        <v>2219</v>
      </c>
      <c r="C1048" s="10" t="s">
        <v>2220</v>
      </c>
      <c r="D1048" s="11" t="s">
        <v>2221</v>
      </c>
      <c r="E1048" s="16">
        <v>-1.8550882493205401</v>
      </c>
      <c r="F1048" s="16">
        <v>3.9279747819493699E-2</v>
      </c>
      <c r="G1048" s="9"/>
      <c r="H1048" s="10" t="s">
        <v>4932</v>
      </c>
      <c r="I1048" s="10" t="s">
        <v>4933</v>
      </c>
      <c r="J1048" s="11"/>
      <c r="K1048" s="16">
        <v>-1.4684631143157201</v>
      </c>
      <c r="L1048" s="16">
        <v>3.5887279093501603E-2</v>
      </c>
      <c r="M1048" s="9"/>
      <c r="N1048" s="23" t="s">
        <v>11743</v>
      </c>
      <c r="O1048" s="10"/>
      <c r="P1048" s="11"/>
      <c r="Q1048" s="16">
        <v>-2.6254079714238201</v>
      </c>
      <c r="R1048" s="16">
        <v>1.93394694671533E-2</v>
      </c>
      <c r="S1048" s="16">
        <v>-2.8524157222187698</v>
      </c>
      <c r="T1048" s="20">
        <v>2.2656223213021701E-2</v>
      </c>
    </row>
    <row r="1049" spans="2:20" ht="29.25" x14ac:dyDescent="0.25">
      <c r="B1049" s="10" t="s">
        <v>2222</v>
      </c>
      <c r="C1049" s="10" t="s">
        <v>2223</v>
      </c>
      <c r="D1049" s="11" t="s">
        <v>2224</v>
      </c>
      <c r="E1049" s="16">
        <v>-1.0745474154421599</v>
      </c>
      <c r="F1049" s="16">
        <v>4.73131400062426E-2</v>
      </c>
      <c r="G1049" s="9"/>
      <c r="H1049" s="10" t="s">
        <v>4934</v>
      </c>
      <c r="I1049" s="10" t="s">
        <v>4935</v>
      </c>
      <c r="J1049" s="11" t="s">
        <v>4936</v>
      </c>
      <c r="K1049" s="16">
        <v>-1.2167676071906099</v>
      </c>
      <c r="L1049" s="16">
        <v>1.6409803509509401E-2</v>
      </c>
      <c r="M1049" s="9"/>
      <c r="N1049" s="23" t="s">
        <v>11744</v>
      </c>
      <c r="O1049" s="10" t="s">
        <v>5789</v>
      </c>
      <c r="P1049" s="11"/>
      <c r="Q1049" s="16">
        <v>-2.1011651382433598</v>
      </c>
      <c r="R1049" s="16">
        <v>1.06383938213685E-2</v>
      </c>
      <c r="S1049" s="16">
        <v>-2.0106742242563</v>
      </c>
      <c r="T1049" s="20">
        <v>1.2382319926803199E-3</v>
      </c>
    </row>
    <row r="1050" spans="2:20" ht="29.25" x14ac:dyDescent="0.25">
      <c r="B1050" s="10" t="s">
        <v>2225</v>
      </c>
      <c r="C1050" s="10" t="s">
        <v>2226</v>
      </c>
      <c r="D1050" s="11" t="s">
        <v>2227</v>
      </c>
      <c r="E1050" s="16">
        <v>-1.0007716087884599</v>
      </c>
      <c r="F1050" s="16">
        <v>3.9975389718080196E-3</v>
      </c>
      <c r="G1050" s="9"/>
      <c r="H1050" s="10" t="s">
        <v>4937</v>
      </c>
      <c r="I1050" s="10" t="s">
        <v>4938</v>
      </c>
      <c r="J1050" s="11"/>
      <c r="K1050" s="16">
        <v>-1.61797335731602</v>
      </c>
      <c r="L1050" s="16">
        <v>8.3616730525746408E-3</v>
      </c>
      <c r="M1050" s="9"/>
      <c r="N1050" s="23" t="s">
        <v>11745</v>
      </c>
      <c r="O1050" s="10"/>
      <c r="P1050" s="11"/>
      <c r="Q1050" s="16">
        <v>-5.2889971303083403</v>
      </c>
      <c r="R1050" s="16">
        <v>4.0942100370002198E-2</v>
      </c>
      <c r="S1050" s="16">
        <v>-4.1290510899085504</v>
      </c>
      <c r="T1050" s="20">
        <v>7.1196625486419501E-3</v>
      </c>
    </row>
    <row r="1051" spans="2:20" ht="29.25" x14ac:dyDescent="0.25">
      <c r="B1051" s="10" t="s">
        <v>2228</v>
      </c>
      <c r="C1051" s="10" t="s">
        <v>2229</v>
      </c>
      <c r="D1051" s="11"/>
      <c r="E1051" s="16">
        <v>1.2115410829539199</v>
      </c>
      <c r="F1051" s="16">
        <v>1.6500320891057001E-2</v>
      </c>
      <c r="G1051" s="9"/>
      <c r="H1051" s="10" t="s">
        <v>4939</v>
      </c>
      <c r="I1051" s="10" t="s">
        <v>4940</v>
      </c>
      <c r="J1051" s="11" t="s">
        <v>4941</v>
      </c>
      <c r="K1051" s="16">
        <v>-1.8533900274171999</v>
      </c>
      <c r="L1051" s="16">
        <v>6.6717589082736003E-3</v>
      </c>
      <c r="M1051" s="9"/>
      <c r="N1051" s="23" t="s">
        <v>11746</v>
      </c>
      <c r="O1051" s="10"/>
      <c r="P1051" s="11"/>
      <c r="Q1051" s="16">
        <v>2.0858507536222901</v>
      </c>
      <c r="R1051" s="16">
        <v>1.1879854536076E-2</v>
      </c>
      <c r="S1051" s="16">
        <v>1.2687873392917199</v>
      </c>
      <c r="T1051" s="20">
        <v>2.6401564000127597E-4</v>
      </c>
    </row>
    <row r="1052" spans="2:20" ht="29.25" x14ac:dyDescent="0.25">
      <c r="B1052" s="10" t="s">
        <v>509</v>
      </c>
      <c r="C1052" s="10" t="s">
        <v>510</v>
      </c>
      <c r="D1052" s="11" t="s">
        <v>511</v>
      </c>
      <c r="E1052" s="16">
        <v>1.11170796564717</v>
      </c>
      <c r="F1052" s="16">
        <v>4.3454014968870601E-2</v>
      </c>
      <c r="G1052" s="9"/>
      <c r="H1052" s="10" t="s">
        <v>4942</v>
      </c>
      <c r="I1052" s="10" t="s">
        <v>4943</v>
      </c>
      <c r="J1052" s="11" t="s">
        <v>4944</v>
      </c>
      <c r="K1052" s="16">
        <v>1.7839441200789901</v>
      </c>
      <c r="L1052" s="16">
        <v>2.7705112542275302E-2</v>
      </c>
      <c r="M1052" s="9"/>
      <c r="N1052" s="23" t="s">
        <v>11747</v>
      </c>
      <c r="O1052" s="10"/>
      <c r="P1052" s="11"/>
      <c r="Q1052" s="16">
        <v>2.2567799329345002</v>
      </c>
      <c r="R1052" s="16">
        <v>2.0592724536281899E-4</v>
      </c>
      <c r="S1052" s="16">
        <v>1.80374991860658</v>
      </c>
      <c r="T1052" s="20">
        <v>8.3023608426947299E-3</v>
      </c>
    </row>
    <row r="1053" spans="2:20" ht="29.25" x14ac:dyDescent="0.25">
      <c r="B1053" s="10" t="s">
        <v>2230</v>
      </c>
      <c r="C1053" s="10" t="s">
        <v>2231</v>
      </c>
      <c r="D1053" s="11" t="s">
        <v>2232</v>
      </c>
      <c r="E1053" s="16">
        <v>-1.12184834881879</v>
      </c>
      <c r="F1053" s="16">
        <v>6.8003437436080303E-4</v>
      </c>
      <c r="G1053" s="9"/>
      <c r="H1053" s="10" t="s">
        <v>4945</v>
      </c>
      <c r="I1053" s="10"/>
      <c r="J1053" s="11"/>
      <c r="K1053" s="16">
        <v>-1.5878021139996701</v>
      </c>
      <c r="L1053" s="16">
        <v>2.8260543992790401E-2</v>
      </c>
      <c r="M1053" s="9"/>
      <c r="N1053" s="23" t="s">
        <v>11748</v>
      </c>
      <c r="O1053" s="10"/>
      <c r="P1053" s="11"/>
      <c r="Q1053" s="16">
        <v>-2.5497867676997701</v>
      </c>
      <c r="R1053" s="16">
        <v>1.19741352562106E-2</v>
      </c>
      <c r="S1053" s="16">
        <v>-1.80262453580098</v>
      </c>
      <c r="T1053" s="20">
        <v>3.28366436695499E-2</v>
      </c>
    </row>
    <row r="1054" spans="2:20" ht="29.25" x14ac:dyDescent="0.25">
      <c r="B1054" s="10" t="s">
        <v>2233</v>
      </c>
      <c r="C1054" s="10" t="s">
        <v>2234</v>
      </c>
      <c r="D1054" s="11" t="s">
        <v>2235</v>
      </c>
      <c r="E1054" s="16">
        <v>-1.1671684146333601</v>
      </c>
      <c r="F1054" s="16">
        <v>4.9923173695729302E-2</v>
      </c>
      <c r="G1054" s="9"/>
      <c r="H1054" s="10" t="s">
        <v>4946</v>
      </c>
      <c r="I1054" s="10" t="s">
        <v>4947</v>
      </c>
      <c r="J1054" s="11" t="s">
        <v>4948</v>
      </c>
      <c r="K1054" s="16">
        <v>-1.41032504367686</v>
      </c>
      <c r="L1054" s="16">
        <v>1.1096523094792201E-2</v>
      </c>
      <c r="M1054" s="9"/>
      <c r="N1054" s="23" t="s">
        <v>11749</v>
      </c>
      <c r="O1054" s="10"/>
      <c r="P1054" s="11"/>
      <c r="Q1054" s="16">
        <v>-1.8734274127191299</v>
      </c>
      <c r="R1054" s="16">
        <v>1.8104776738469799E-2</v>
      </c>
      <c r="S1054" s="16">
        <v>-1.67573656682381</v>
      </c>
      <c r="T1054" s="20">
        <v>1.7093738301348499E-2</v>
      </c>
    </row>
    <row r="1055" spans="2:20" ht="29.25" x14ac:dyDescent="0.25">
      <c r="B1055" s="10" t="s">
        <v>2236</v>
      </c>
      <c r="C1055" s="10" t="s">
        <v>2237</v>
      </c>
      <c r="D1055" s="11" t="s">
        <v>2238</v>
      </c>
      <c r="E1055" s="16">
        <v>-1.0636143625432199</v>
      </c>
      <c r="F1055" s="16">
        <v>1.9989898531576002E-3</v>
      </c>
      <c r="G1055" s="9"/>
      <c r="H1055" s="10" t="s">
        <v>4949</v>
      </c>
      <c r="I1055" s="10" t="s">
        <v>4950</v>
      </c>
      <c r="J1055" s="11" t="s">
        <v>4951</v>
      </c>
      <c r="K1055" s="16">
        <v>1.1875810006172201</v>
      </c>
      <c r="L1055" s="16">
        <v>8.7464842929762393E-3</v>
      </c>
      <c r="M1055" s="9"/>
      <c r="N1055" s="23" t="s">
        <v>11750</v>
      </c>
      <c r="O1055" s="10"/>
      <c r="P1055" s="11"/>
      <c r="Q1055" s="16">
        <v>-3.0940808369081698</v>
      </c>
      <c r="R1055" s="16">
        <v>2.01719360843326E-3</v>
      </c>
      <c r="S1055" s="16">
        <v>-2.7637388132118099</v>
      </c>
      <c r="T1055" s="20">
        <v>7.7670198430369397E-3</v>
      </c>
    </row>
    <row r="1056" spans="2:20" ht="29.25" x14ac:dyDescent="0.25">
      <c r="B1056" s="10" t="s">
        <v>512</v>
      </c>
      <c r="C1056" s="10" t="s">
        <v>513</v>
      </c>
      <c r="D1056" s="11" t="s">
        <v>514</v>
      </c>
      <c r="E1056" s="16">
        <v>1.33587434913054</v>
      </c>
      <c r="F1056" s="16">
        <v>4.77362589683612E-2</v>
      </c>
      <c r="G1056" s="9"/>
      <c r="H1056" s="10" t="s">
        <v>4952</v>
      </c>
      <c r="I1056" s="10" t="s">
        <v>4953</v>
      </c>
      <c r="J1056" s="11" t="s">
        <v>4954</v>
      </c>
      <c r="K1056" s="16">
        <v>-1.1867785612153801</v>
      </c>
      <c r="L1056" s="16">
        <v>9.0908979967913896E-3</v>
      </c>
      <c r="M1056" s="9"/>
      <c r="N1056" s="23" t="s">
        <v>11751</v>
      </c>
      <c r="O1056" s="10"/>
      <c r="P1056" s="11"/>
      <c r="Q1056" s="16">
        <v>-2.3180837848877598</v>
      </c>
      <c r="R1056" s="16">
        <v>3.66299508659459E-2</v>
      </c>
      <c r="S1056" s="16">
        <v>-1.92062086844649</v>
      </c>
      <c r="T1056" s="20">
        <v>3.2001337600097199E-2</v>
      </c>
    </row>
    <row r="1057" spans="2:20" ht="29.25" x14ac:dyDescent="0.25">
      <c r="B1057" s="10" t="s">
        <v>2239</v>
      </c>
      <c r="C1057" s="10" t="s">
        <v>2240</v>
      </c>
      <c r="D1057" s="11" t="s">
        <v>2241</v>
      </c>
      <c r="E1057" s="16">
        <v>1.4050586991593701</v>
      </c>
      <c r="F1057" s="16">
        <v>1.6637059360862499E-2</v>
      </c>
      <c r="G1057" s="9"/>
      <c r="H1057" s="10" t="s">
        <v>4955</v>
      </c>
      <c r="I1057" s="10" t="s">
        <v>4956</v>
      </c>
      <c r="J1057" s="11" t="s">
        <v>4957</v>
      </c>
      <c r="K1057" s="16">
        <v>-4.4780955375411002</v>
      </c>
      <c r="L1057" s="16">
        <v>5.5774732588651605E-4</v>
      </c>
      <c r="M1057" s="9"/>
      <c r="N1057" s="23" t="s">
        <v>11752</v>
      </c>
      <c r="O1057" s="10"/>
      <c r="P1057" s="11"/>
      <c r="Q1057" s="16">
        <v>-1.77304966784287</v>
      </c>
      <c r="R1057" s="16">
        <v>2.71651437393753E-2</v>
      </c>
      <c r="S1057" s="16">
        <v>-1.74058166276988</v>
      </c>
      <c r="T1057" s="20">
        <v>2.8706093380817001E-4</v>
      </c>
    </row>
    <row r="1058" spans="2:20" ht="43.5" x14ac:dyDescent="0.25">
      <c r="B1058" s="10" t="s">
        <v>2242</v>
      </c>
      <c r="C1058" s="10" t="s">
        <v>2243</v>
      </c>
      <c r="D1058" s="11" t="s">
        <v>2244</v>
      </c>
      <c r="E1058" s="16">
        <v>-1.84119985282942</v>
      </c>
      <c r="F1058" s="16">
        <v>2.1201543086484999E-2</v>
      </c>
      <c r="G1058" s="9"/>
      <c r="H1058" s="10" t="s">
        <v>4958</v>
      </c>
      <c r="I1058" s="10"/>
      <c r="J1058" s="11"/>
      <c r="K1058" s="16">
        <v>1.6742341934357201</v>
      </c>
      <c r="L1058" s="16">
        <v>1.6306180481214402E-2</v>
      </c>
      <c r="M1058" s="9"/>
      <c r="N1058" s="23" t="s">
        <v>11753</v>
      </c>
      <c r="O1058" s="10"/>
      <c r="P1058" s="11"/>
      <c r="Q1058" s="16">
        <v>-1.5371423156978099</v>
      </c>
      <c r="R1058" s="16">
        <v>3.6552022918494E-2</v>
      </c>
      <c r="S1058" s="16">
        <v>-1.8609340296722301</v>
      </c>
      <c r="T1058" s="20">
        <v>2.8386966990267002E-3</v>
      </c>
    </row>
    <row r="1059" spans="2:20" x14ac:dyDescent="0.25">
      <c r="B1059" s="10" t="s">
        <v>2245</v>
      </c>
      <c r="C1059" s="10" t="s">
        <v>2246</v>
      </c>
      <c r="D1059" s="11" t="s">
        <v>2247</v>
      </c>
      <c r="E1059" s="16">
        <v>1.2094018081307001</v>
      </c>
      <c r="F1059" s="16">
        <v>2.2861035614028202E-2</v>
      </c>
      <c r="G1059" s="9"/>
      <c r="H1059" s="10" t="s">
        <v>4959</v>
      </c>
      <c r="I1059" s="10"/>
      <c r="J1059" s="11"/>
      <c r="K1059" s="16">
        <v>-3.1280441011813198</v>
      </c>
      <c r="L1059" s="16">
        <v>1.9881739364404599E-2</v>
      </c>
      <c r="M1059" s="9"/>
      <c r="N1059" s="23" t="s">
        <v>11754</v>
      </c>
      <c r="O1059" s="10"/>
      <c r="P1059" s="11"/>
      <c r="Q1059" s="16">
        <v>-1.63328960396449</v>
      </c>
      <c r="R1059" s="16">
        <v>2.4493669769916002E-3</v>
      </c>
      <c r="S1059" s="16">
        <v>-2.2962645484034399</v>
      </c>
      <c r="T1059" s="20">
        <v>4.1232483984866001E-4</v>
      </c>
    </row>
    <row r="1060" spans="2:20" ht="29.25" x14ac:dyDescent="0.25">
      <c r="B1060" s="10" t="s">
        <v>2248</v>
      </c>
      <c r="C1060" s="10" t="s">
        <v>2249</v>
      </c>
      <c r="D1060" s="11" t="s">
        <v>2250</v>
      </c>
      <c r="E1060" s="16">
        <v>-1.1341883198093901</v>
      </c>
      <c r="F1060" s="16">
        <v>4.48902611771212E-2</v>
      </c>
      <c r="G1060" s="9"/>
      <c r="H1060" s="10" t="s">
        <v>4960</v>
      </c>
      <c r="I1060" s="10" t="s">
        <v>4961</v>
      </c>
      <c r="J1060" s="11"/>
      <c r="K1060" s="16">
        <v>-4.9767568458388602</v>
      </c>
      <c r="L1060" s="16">
        <v>2.3994939556209799E-3</v>
      </c>
      <c r="M1060" s="9"/>
      <c r="N1060" s="23" t="s">
        <v>11755</v>
      </c>
      <c r="O1060" s="10" t="s">
        <v>8725</v>
      </c>
      <c r="P1060" s="11"/>
      <c r="Q1060" s="16">
        <v>-1.11512036954557</v>
      </c>
      <c r="R1060" s="16">
        <v>1.5226661496566801E-2</v>
      </c>
      <c r="S1060" s="16">
        <v>-1.1663179977285401</v>
      </c>
      <c r="T1060" s="20">
        <v>3.4791485642882702E-2</v>
      </c>
    </row>
    <row r="1061" spans="2:20" ht="43.5" x14ac:dyDescent="0.25">
      <c r="B1061" s="10" t="s">
        <v>515</v>
      </c>
      <c r="C1061" s="10" t="s">
        <v>516</v>
      </c>
      <c r="D1061" s="11" t="s">
        <v>517</v>
      </c>
      <c r="E1061" s="16">
        <v>1.9759173475876</v>
      </c>
      <c r="F1061" s="16">
        <v>1.03191465660179E-3</v>
      </c>
      <c r="G1061" s="9"/>
      <c r="H1061" s="10" t="s">
        <v>4962</v>
      </c>
      <c r="I1061" s="10" t="s">
        <v>4963</v>
      </c>
      <c r="J1061" s="11" t="s">
        <v>4964</v>
      </c>
      <c r="K1061" s="16">
        <v>-1.9557640408616099</v>
      </c>
      <c r="L1061" s="16">
        <v>1.3204350794171001E-3</v>
      </c>
      <c r="M1061" s="9"/>
      <c r="N1061" s="23" t="s">
        <v>11756</v>
      </c>
      <c r="O1061" s="10"/>
      <c r="P1061" s="11"/>
      <c r="Q1061" s="16">
        <v>-1.0902488790515601</v>
      </c>
      <c r="R1061" s="16">
        <v>2.7462918672961498E-2</v>
      </c>
      <c r="S1061" s="16">
        <v>-1.0594429351407999</v>
      </c>
      <c r="T1061" s="20">
        <v>3.3513822804633001E-3</v>
      </c>
    </row>
    <row r="1062" spans="2:20" x14ac:dyDescent="0.25">
      <c r="B1062" s="10" t="s">
        <v>518</v>
      </c>
      <c r="C1062" s="10" t="s">
        <v>519</v>
      </c>
      <c r="D1062" s="11" t="s">
        <v>520</v>
      </c>
      <c r="E1062" s="16">
        <v>1.21506401916686</v>
      </c>
      <c r="F1062" s="16">
        <v>2.6377993993305801E-2</v>
      </c>
      <c r="G1062" s="9"/>
      <c r="H1062" s="10" t="s">
        <v>4965</v>
      </c>
      <c r="I1062" s="10" t="s">
        <v>4966</v>
      </c>
      <c r="J1062" s="11"/>
      <c r="K1062" s="16">
        <v>-1.2950596741595299</v>
      </c>
      <c r="L1062" s="16">
        <v>1.7317423683777498E-2</v>
      </c>
      <c r="M1062" s="9"/>
      <c r="N1062" s="23" t="s">
        <v>11757</v>
      </c>
      <c r="O1062" s="10" t="s">
        <v>1756</v>
      </c>
      <c r="P1062" s="11"/>
      <c r="Q1062" s="16">
        <v>-2.3754192071790499</v>
      </c>
      <c r="R1062" s="16">
        <v>6.3418985388838701E-3</v>
      </c>
      <c r="S1062" s="16">
        <v>-2.07562172347538</v>
      </c>
      <c r="T1062" s="20">
        <v>4.6077260742604298E-3</v>
      </c>
    </row>
    <row r="1063" spans="2:20" ht="29.25" x14ac:dyDescent="0.25">
      <c r="B1063" s="10" t="s">
        <v>2251</v>
      </c>
      <c r="C1063" s="10" t="s">
        <v>2252</v>
      </c>
      <c r="D1063" s="11" t="s">
        <v>2253</v>
      </c>
      <c r="E1063" s="16">
        <v>1.51574999012249</v>
      </c>
      <c r="F1063" s="16">
        <v>2.4837567400060101E-2</v>
      </c>
      <c r="G1063" s="9"/>
      <c r="H1063" s="10" t="s">
        <v>4967</v>
      </c>
      <c r="I1063" s="10" t="s">
        <v>4968</v>
      </c>
      <c r="J1063" s="11"/>
      <c r="K1063" s="16">
        <v>-1.7114719513225001</v>
      </c>
      <c r="L1063" s="16">
        <v>1.17998173148563E-3</v>
      </c>
      <c r="M1063" s="9"/>
      <c r="N1063" s="23" t="s">
        <v>11758</v>
      </c>
      <c r="O1063" s="10"/>
      <c r="P1063" s="11"/>
      <c r="Q1063" s="16">
        <v>-1.4314366372741001</v>
      </c>
      <c r="R1063" s="16">
        <v>9.2040552433740597E-3</v>
      </c>
      <c r="S1063" s="16">
        <v>-2.0394811591984601</v>
      </c>
      <c r="T1063" s="20">
        <v>3.8258118275877398E-3</v>
      </c>
    </row>
    <row r="1064" spans="2:20" ht="29.25" x14ac:dyDescent="0.25">
      <c r="B1064" s="10" t="s">
        <v>2254</v>
      </c>
      <c r="C1064" s="10" t="s">
        <v>2255</v>
      </c>
      <c r="D1064" s="11" t="s">
        <v>2256</v>
      </c>
      <c r="E1064" s="16">
        <v>1.0752942915878301</v>
      </c>
      <c r="F1064" s="16">
        <v>4.1093962055069502E-2</v>
      </c>
      <c r="G1064" s="9"/>
      <c r="H1064" s="10" t="s">
        <v>4969</v>
      </c>
      <c r="I1064" s="10" t="s">
        <v>4970</v>
      </c>
      <c r="J1064" s="11"/>
      <c r="K1064" s="16">
        <v>-3.5624444274573599</v>
      </c>
      <c r="L1064" s="16">
        <v>2.7493586302097899E-2</v>
      </c>
      <c r="M1064" s="9"/>
      <c r="N1064" s="23" t="s">
        <v>11759</v>
      </c>
      <c r="O1064" s="10"/>
      <c r="P1064" s="11"/>
      <c r="Q1064" s="16">
        <v>1.7337608320959299</v>
      </c>
      <c r="R1064" s="16">
        <v>4.6124942286019602E-3</v>
      </c>
      <c r="S1064" s="16">
        <v>1.15096341259402</v>
      </c>
      <c r="T1064" s="20">
        <v>2.2205605082996501E-4</v>
      </c>
    </row>
    <row r="1065" spans="2:20" ht="43.5" x14ac:dyDescent="0.25">
      <c r="B1065" s="10" t="s">
        <v>2257</v>
      </c>
      <c r="C1065" s="10" t="s">
        <v>2258</v>
      </c>
      <c r="D1065" s="11" t="s">
        <v>2259</v>
      </c>
      <c r="E1065" s="16">
        <v>-1.80926235364322</v>
      </c>
      <c r="F1065" s="16">
        <v>1.7199853414017901E-2</v>
      </c>
      <c r="H1065" s="10" t="s">
        <v>4971</v>
      </c>
      <c r="I1065" s="10"/>
      <c r="J1065" s="11"/>
      <c r="K1065" s="16">
        <v>-4.0817106625154604</v>
      </c>
      <c r="L1065" s="16">
        <v>1.52454162395759E-4</v>
      </c>
      <c r="N1065" s="23" t="s">
        <v>11760</v>
      </c>
      <c r="O1065" s="10"/>
      <c r="P1065" s="11"/>
      <c r="Q1065" s="16">
        <v>-6.3358138654771397</v>
      </c>
      <c r="R1065" s="16">
        <v>3.8003889185759497E-2</v>
      </c>
      <c r="S1065" s="16">
        <v>-5.5771934077827501</v>
      </c>
      <c r="T1065" s="20">
        <v>2.9904820763156301E-3</v>
      </c>
    </row>
    <row r="1066" spans="2:20" ht="43.5" x14ac:dyDescent="0.25">
      <c r="B1066" s="10" t="s">
        <v>2260</v>
      </c>
      <c r="C1066" s="10" t="s">
        <v>2261</v>
      </c>
      <c r="D1066" s="11" t="s">
        <v>2262</v>
      </c>
      <c r="E1066" s="16">
        <v>1.41355692099123</v>
      </c>
      <c r="F1066" s="16">
        <v>4.9135491162153801E-2</v>
      </c>
      <c r="H1066" s="10" t="s">
        <v>4972</v>
      </c>
      <c r="I1066" s="10" t="s">
        <v>4973</v>
      </c>
      <c r="J1066" s="11" t="s">
        <v>4974</v>
      </c>
      <c r="K1066" s="16">
        <v>2.2644347853171598</v>
      </c>
      <c r="L1066" s="16">
        <v>1.2952982835049E-2</v>
      </c>
      <c r="N1066" s="23" t="s">
        <v>11761</v>
      </c>
      <c r="O1066" s="10"/>
      <c r="P1066" s="11"/>
      <c r="Q1066" s="16">
        <v>-7.2299106936854898</v>
      </c>
      <c r="R1066" s="16">
        <v>7.0175737863623E-3</v>
      </c>
      <c r="S1066" s="16">
        <v>-7.3276970045860699</v>
      </c>
      <c r="T1066" s="20">
        <v>1.0212145929359899E-3</v>
      </c>
    </row>
    <row r="1067" spans="2:20" ht="43.5" x14ac:dyDescent="0.25">
      <c r="B1067" s="10" t="s">
        <v>2263</v>
      </c>
      <c r="C1067" s="10" t="s">
        <v>2264</v>
      </c>
      <c r="D1067" s="11" t="s">
        <v>2265</v>
      </c>
      <c r="E1067" s="16">
        <v>1.4329783572560699</v>
      </c>
      <c r="F1067" s="16">
        <v>2.6509134654056202E-2</v>
      </c>
      <c r="H1067" s="10" t="s">
        <v>4975</v>
      </c>
      <c r="I1067" s="10" t="s">
        <v>4976</v>
      </c>
      <c r="J1067" s="11"/>
      <c r="K1067" s="16">
        <v>2.6919843675444102</v>
      </c>
      <c r="L1067" s="16">
        <v>4.0357175271211396E-3</v>
      </c>
      <c r="N1067" s="23" t="s">
        <v>11762</v>
      </c>
      <c r="O1067" s="10"/>
      <c r="P1067" s="11"/>
      <c r="Q1067" s="16">
        <v>2.4408742273816699</v>
      </c>
      <c r="R1067" s="16">
        <v>1.7822882497070601E-3</v>
      </c>
      <c r="S1067" s="16">
        <v>1.5320991128310499</v>
      </c>
      <c r="T1067" s="20">
        <v>3.6056245593071502E-2</v>
      </c>
    </row>
    <row r="1068" spans="2:20" x14ac:dyDescent="0.25">
      <c r="B1068" s="10" t="s">
        <v>2266</v>
      </c>
      <c r="C1068" s="10" t="s">
        <v>2267</v>
      </c>
      <c r="D1068" s="11" t="s">
        <v>2268</v>
      </c>
      <c r="E1068" s="16">
        <v>-1.34603678348693</v>
      </c>
      <c r="F1068" s="16">
        <v>2.0060267778979801E-3</v>
      </c>
      <c r="H1068" s="10" t="s">
        <v>4977</v>
      </c>
      <c r="I1068" s="10" t="s">
        <v>4978</v>
      </c>
      <c r="J1068" s="11"/>
      <c r="K1068" s="16">
        <v>-1.19055997979577</v>
      </c>
      <c r="L1068" s="16">
        <v>1.3444441956529101E-3</v>
      </c>
      <c r="N1068" s="23" t="s">
        <v>11763</v>
      </c>
      <c r="O1068" s="10"/>
      <c r="P1068" s="11"/>
      <c r="Q1068" s="16">
        <v>1.28739545813725</v>
      </c>
      <c r="R1068" s="16">
        <v>3.11458209189414E-2</v>
      </c>
      <c r="S1068" s="16">
        <v>1.0783396535529199</v>
      </c>
      <c r="T1068" s="20">
        <v>2.7257794773245098E-2</v>
      </c>
    </row>
    <row r="1069" spans="2:20" ht="29.25" x14ac:dyDescent="0.25">
      <c r="B1069" s="10" t="s">
        <v>2269</v>
      </c>
      <c r="C1069" s="10" t="s">
        <v>2270</v>
      </c>
      <c r="D1069" s="11" t="s">
        <v>2271</v>
      </c>
      <c r="E1069" s="16">
        <v>-1.83547405303139</v>
      </c>
      <c r="F1069" s="16">
        <v>2.98165940868628E-2</v>
      </c>
      <c r="H1069" s="10" t="s">
        <v>4979</v>
      </c>
      <c r="I1069" s="10"/>
      <c r="J1069" s="11"/>
      <c r="K1069" s="16">
        <v>-1.65169409101556</v>
      </c>
      <c r="L1069" s="16">
        <v>3.0762072668816202E-3</v>
      </c>
      <c r="N1069" s="23" t="s">
        <v>11764</v>
      </c>
      <c r="O1069" s="10"/>
      <c r="P1069" s="11"/>
      <c r="Q1069" s="16">
        <v>-1.1940117479252901</v>
      </c>
      <c r="R1069" s="16">
        <v>2.3778377822516801E-2</v>
      </c>
      <c r="S1069" s="16">
        <v>-1.86014800661558</v>
      </c>
      <c r="T1069" s="20">
        <v>9.9878554804037792E-4</v>
      </c>
    </row>
    <row r="1070" spans="2:20" ht="29.25" x14ac:dyDescent="0.25">
      <c r="B1070" s="10" t="s">
        <v>2272</v>
      </c>
      <c r="C1070" s="10" t="s">
        <v>2273</v>
      </c>
      <c r="D1070" s="11" t="s">
        <v>2274</v>
      </c>
      <c r="E1070" s="16">
        <v>1.07539096089978</v>
      </c>
      <c r="F1070" s="16">
        <v>3.3322265065889201E-2</v>
      </c>
      <c r="H1070" s="10" t="s">
        <v>4980</v>
      </c>
      <c r="I1070" s="10" t="s">
        <v>4981</v>
      </c>
      <c r="J1070" s="11" t="s">
        <v>4982</v>
      </c>
      <c r="K1070" s="16">
        <v>-3.4217088983738102</v>
      </c>
      <c r="L1070" s="16">
        <v>1.0213605771426401E-2</v>
      </c>
      <c r="N1070" s="23" t="s">
        <v>11765</v>
      </c>
      <c r="O1070" s="10"/>
      <c r="P1070" s="11"/>
      <c r="Q1070" s="16">
        <v>-1.6224219708948899</v>
      </c>
      <c r="R1070" s="16">
        <v>1.00412881004523E-2</v>
      </c>
      <c r="S1070" s="16">
        <v>-1.9720109330184299</v>
      </c>
      <c r="T1070" s="20">
        <v>2.4812674073940101E-3</v>
      </c>
    </row>
    <row r="1071" spans="2:20" ht="29.25" x14ac:dyDescent="0.25">
      <c r="B1071" s="10" t="s">
        <v>2275</v>
      </c>
      <c r="C1071" s="10" t="s">
        <v>2276</v>
      </c>
      <c r="D1071" s="11" t="s">
        <v>2277</v>
      </c>
      <c r="E1071" s="16">
        <v>1.22741339806581</v>
      </c>
      <c r="F1071" s="16">
        <v>8.4423048165990604E-3</v>
      </c>
      <c r="H1071" s="10" t="s">
        <v>4983</v>
      </c>
      <c r="I1071" s="10" t="s">
        <v>4984</v>
      </c>
      <c r="J1071" s="11" t="s">
        <v>4985</v>
      </c>
      <c r="K1071" s="16">
        <v>-1.6008432465109499</v>
      </c>
      <c r="L1071" s="16">
        <v>4.2191661774596899E-2</v>
      </c>
      <c r="N1071" s="23" t="s">
        <v>11766</v>
      </c>
      <c r="O1071" s="10"/>
      <c r="P1071" s="11"/>
      <c r="Q1071" s="16">
        <v>-1.7604338009574001</v>
      </c>
      <c r="R1071" s="16">
        <v>7.52364154405536E-3</v>
      </c>
      <c r="S1071" s="16">
        <v>-1.71945755367007</v>
      </c>
      <c r="T1071" s="20">
        <v>2.1926288250333501E-3</v>
      </c>
    </row>
    <row r="1072" spans="2:20" x14ac:dyDescent="0.25">
      <c r="B1072" s="10" t="s">
        <v>521</v>
      </c>
      <c r="C1072" s="10" t="s">
        <v>522</v>
      </c>
      <c r="D1072" s="11"/>
      <c r="E1072" s="16">
        <v>1.1498858766619899</v>
      </c>
      <c r="F1072" s="16">
        <v>1.2818905868396501E-2</v>
      </c>
      <c r="H1072" s="10" t="s">
        <v>4986</v>
      </c>
      <c r="I1072" s="10" t="s">
        <v>4987</v>
      </c>
      <c r="J1072" s="11"/>
      <c r="K1072" s="16">
        <v>-1.4585759400059299</v>
      </c>
      <c r="L1072" s="16">
        <v>4.413375490489E-2</v>
      </c>
      <c r="N1072" s="23" t="s">
        <v>11767</v>
      </c>
      <c r="O1072" s="10"/>
      <c r="P1072" s="11"/>
      <c r="Q1072" s="16">
        <v>-1.4792383180578199</v>
      </c>
      <c r="R1072" s="16">
        <v>3.0937794405901699E-2</v>
      </c>
      <c r="S1072" s="16">
        <v>-2.0776232691115899</v>
      </c>
      <c r="T1072" s="20">
        <v>8.28227838510743E-5</v>
      </c>
    </row>
    <row r="1073" spans="2:20" x14ac:dyDescent="0.25">
      <c r="B1073" s="10" t="s">
        <v>2278</v>
      </c>
      <c r="C1073" s="10" t="s">
        <v>2279</v>
      </c>
      <c r="D1073" s="11"/>
      <c r="E1073" s="16">
        <v>-1.1803191162173801</v>
      </c>
      <c r="F1073" s="16">
        <v>1.3660245676784099E-3</v>
      </c>
      <c r="H1073" s="10" t="s">
        <v>4988</v>
      </c>
      <c r="I1073" s="10"/>
      <c r="J1073" s="11"/>
      <c r="K1073" s="16">
        <v>-1.29744341056794</v>
      </c>
      <c r="L1073" s="16">
        <v>1.91822316055173E-2</v>
      </c>
      <c r="N1073" s="23" t="s">
        <v>11768</v>
      </c>
      <c r="O1073" s="10"/>
      <c r="P1073" s="11"/>
      <c r="Q1073" s="16">
        <v>-1.0721907216848301</v>
      </c>
      <c r="R1073" s="16">
        <v>4.0189849388348298E-2</v>
      </c>
      <c r="S1073" s="16">
        <v>-1.0634626437394099</v>
      </c>
      <c r="T1073" s="20">
        <v>5.1058361224998999E-3</v>
      </c>
    </row>
    <row r="1074" spans="2:20" ht="29.25" x14ac:dyDescent="0.25">
      <c r="B1074" s="10" t="s">
        <v>2280</v>
      </c>
      <c r="C1074" s="10" t="s">
        <v>2281</v>
      </c>
      <c r="D1074" s="11" t="s">
        <v>2282</v>
      </c>
      <c r="E1074" s="16">
        <v>1.6143466332049801</v>
      </c>
      <c r="F1074" s="16">
        <v>2.5148425641219999E-2</v>
      </c>
      <c r="H1074" s="10" t="s">
        <v>4989</v>
      </c>
      <c r="I1074" s="10" t="s">
        <v>4990</v>
      </c>
      <c r="J1074" s="11" t="s">
        <v>4991</v>
      </c>
      <c r="K1074" s="16">
        <v>-5.7929240606512797</v>
      </c>
      <c r="L1074" s="16">
        <v>3.0844303299880197E-4</v>
      </c>
      <c r="N1074" s="23" t="s">
        <v>11769</v>
      </c>
      <c r="O1074" s="10"/>
      <c r="P1074" s="11"/>
      <c r="Q1074" s="16">
        <v>2.3358107849119398</v>
      </c>
      <c r="R1074" s="16">
        <v>2.4883192731222099E-2</v>
      </c>
      <c r="S1074" s="16">
        <v>1.9878676573355001</v>
      </c>
      <c r="T1074" s="20">
        <v>2.8543609201298299E-2</v>
      </c>
    </row>
    <row r="1075" spans="2:20" x14ac:dyDescent="0.25">
      <c r="B1075" s="10" t="s">
        <v>2283</v>
      </c>
      <c r="C1075" s="10" t="s">
        <v>474</v>
      </c>
      <c r="D1075" s="11"/>
      <c r="E1075" s="16">
        <v>1.4188833507324501</v>
      </c>
      <c r="F1075" s="16">
        <v>2.71214724567421E-3</v>
      </c>
      <c r="H1075" s="10" t="s">
        <v>4992</v>
      </c>
      <c r="I1075" s="10"/>
      <c r="J1075" s="11"/>
      <c r="K1075" s="16">
        <v>1.9817072953844399</v>
      </c>
      <c r="L1075" s="16">
        <v>1.1184556764429801E-2</v>
      </c>
      <c r="N1075" s="23" t="s">
        <v>11770</v>
      </c>
      <c r="O1075" s="10"/>
      <c r="P1075" s="11"/>
      <c r="Q1075" s="16">
        <v>-1.1598151069601701</v>
      </c>
      <c r="R1075" s="16">
        <v>1.5453435096064699E-2</v>
      </c>
      <c r="S1075" s="16">
        <v>-1.2803979842898401</v>
      </c>
      <c r="T1075" s="20">
        <v>4.0647439726403301E-4</v>
      </c>
    </row>
    <row r="1076" spans="2:20" ht="29.25" x14ac:dyDescent="0.25">
      <c r="B1076" s="10" t="s">
        <v>2284</v>
      </c>
      <c r="C1076" s="10" t="s">
        <v>50</v>
      </c>
      <c r="D1076" s="11" t="s">
        <v>2285</v>
      </c>
      <c r="E1076" s="16">
        <v>1.09631826883404</v>
      </c>
      <c r="F1076" s="16">
        <v>4.6239956646119802E-2</v>
      </c>
      <c r="H1076" s="10" t="s">
        <v>4993</v>
      </c>
      <c r="I1076" s="10"/>
      <c r="J1076" s="11"/>
      <c r="K1076" s="16">
        <v>1.47564877607766</v>
      </c>
      <c r="L1076" s="16">
        <v>4.6802786865827603E-2</v>
      </c>
      <c r="N1076" s="23" t="s">
        <v>11771</v>
      </c>
      <c r="O1076" s="10"/>
      <c r="P1076" s="11"/>
      <c r="Q1076" s="16">
        <v>-4.6327446736426197</v>
      </c>
      <c r="R1076" s="16">
        <v>2.18687856252442E-3</v>
      </c>
      <c r="S1076" s="16">
        <v>-3.1457015161013402</v>
      </c>
      <c r="T1076" s="20">
        <v>8.6591820873319694E-3</v>
      </c>
    </row>
    <row r="1077" spans="2:20" ht="43.5" x14ac:dyDescent="0.25">
      <c r="B1077" s="10" t="s">
        <v>2286</v>
      </c>
      <c r="C1077" s="10" t="s">
        <v>2287</v>
      </c>
      <c r="D1077" s="11" t="s">
        <v>2288</v>
      </c>
      <c r="E1077" s="16">
        <v>1.0436492722439401</v>
      </c>
      <c r="F1077" s="16">
        <v>1.37723428402401E-2</v>
      </c>
      <c r="H1077" s="10" t="s">
        <v>4994</v>
      </c>
      <c r="I1077" s="10" t="s">
        <v>4995</v>
      </c>
      <c r="J1077" s="11" t="s">
        <v>4996</v>
      </c>
      <c r="K1077" s="16">
        <v>-1.8351804611912601</v>
      </c>
      <c r="L1077" s="16">
        <v>1.29711933190719E-2</v>
      </c>
      <c r="N1077" s="23" t="s">
        <v>11772</v>
      </c>
      <c r="O1077" s="10" t="s">
        <v>7340</v>
      </c>
      <c r="P1077" s="11"/>
      <c r="Q1077" s="16">
        <v>-2.0144769321625802</v>
      </c>
      <c r="R1077" s="16">
        <v>4.4155340137245003E-3</v>
      </c>
      <c r="S1077" s="16">
        <v>-2.7655094075822899</v>
      </c>
      <c r="T1077" s="20">
        <v>9.7832568793055402E-5</v>
      </c>
    </row>
    <row r="1078" spans="2:20" x14ac:dyDescent="0.25">
      <c r="B1078" s="10" t="s">
        <v>524</v>
      </c>
      <c r="C1078" s="10" t="s">
        <v>426</v>
      </c>
      <c r="D1078" s="11"/>
      <c r="E1078" s="16">
        <v>2.5728245341213798</v>
      </c>
      <c r="F1078" s="16">
        <v>2.2839032275558498E-2</v>
      </c>
      <c r="H1078" s="10" t="s">
        <v>4997</v>
      </c>
      <c r="I1078" s="10"/>
      <c r="J1078" s="11"/>
      <c r="K1078" s="16">
        <v>-1.19064402315055</v>
      </c>
      <c r="L1078" s="16">
        <v>5.8674918868101603E-5</v>
      </c>
      <c r="N1078" s="23" t="s">
        <v>11773</v>
      </c>
      <c r="O1078" s="10" t="s">
        <v>3039</v>
      </c>
      <c r="P1078" s="11"/>
      <c r="Q1078" s="16">
        <v>-1.93446909516041</v>
      </c>
      <c r="R1078" s="16">
        <v>4.1383621343261498E-2</v>
      </c>
      <c r="S1078" s="16">
        <v>-1.8421599387555101</v>
      </c>
      <c r="T1078" s="20">
        <v>4.2865856849844E-4</v>
      </c>
    </row>
    <row r="1079" spans="2:20" ht="43.5" x14ac:dyDescent="0.25">
      <c r="B1079" s="10" t="s">
        <v>2289</v>
      </c>
      <c r="C1079" s="10" t="s">
        <v>2290</v>
      </c>
      <c r="D1079" s="11" t="s">
        <v>2291</v>
      </c>
      <c r="E1079" s="16">
        <v>1.7372816407014899</v>
      </c>
      <c r="F1079" s="16">
        <v>3.4268843884086101E-4</v>
      </c>
      <c r="H1079" s="10" t="s">
        <v>4998</v>
      </c>
      <c r="I1079" s="10" t="s">
        <v>4999</v>
      </c>
      <c r="J1079" s="11" t="s">
        <v>5000</v>
      </c>
      <c r="K1079" s="16">
        <v>-1.4289919128959401</v>
      </c>
      <c r="L1079" s="16">
        <v>1.4214029458494699E-3</v>
      </c>
      <c r="N1079" s="23" t="s">
        <v>11774</v>
      </c>
      <c r="O1079" s="10"/>
      <c r="P1079" s="11"/>
      <c r="Q1079" s="16">
        <v>-1.0290426527626899</v>
      </c>
      <c r="R1079" s="16">
        <v>2.1699877859887699E-2</v>
      </c>
      <c r="S1079" s="16">
        <v>-1.1229693299043599</v>
      </c>
      <c r="T1079" s="20">
        <v>2.3033406484464199E-3</v>
      </c>
    </row>
    <row r="1080" spans="2:20" ht="43.5" x14ac:dyDescent="0.25">
      <c r="B1080" s="10" t="s">
        <v>2292</v>
      </c>
      <c r="C1080" s="10" t="s">
        <v>940</v>
      </c>
      <c r="D1080" s="11" t="s">
        <v>2293</v>
      </c>
      <c r="E1080" s="16">
        <v>1.0168815657621399</v>
      </c>
      <c r="F1080" s="16">
        <v>1.56482410415303E-3</v>
      </c>
      <c r="H1080" s="10" t="s">
        <v>5001</v>
      </c>
      <c r="I1080" s="10"/>
      <c r="J1080" s="11"/>
      <c r="K1080" s="16">
        <v>-1.76536747260635</v>
      </c>
      <c r="L1080" s="16">
        <v>1.11534678871362E-2</v>
      </c>
      <c r="N1080" s="23" t="s">
        <v>11775</v>
      </c>
      <c r="O1080" s="10"/>
      <c r="P1080" s="11"/>
      <c r="Q1080" s="16">
        <v>1.40885680021325</v>
      </c>
      <c r="R1080" s="16">
        <v>5.5902166058389201E-3</v>
      </c>
      <c r="S1080" s="16">
        <v>1.4947209894849001</v>
      </c>
      <c r="T1080" s="20">
        <v>3.5387818306806102E-3</v>
      </c>
    </row>
    <row r="1081" spans="2:20" ht="29.25" x14ac:dyDescent="0.25">
      <c r="B1081" s="10" t="s">
        <v>2294</v>
      </c>
      <c r="C1081" s="10"/>
      <c r="D1081" s="11"/>
      <c r="E1081" s="16">
        <v>1.16536623249868</v>
      </c>
      <c r="F1081" s="16">
        <v>2.3816283397643401E-2</v>
      </c>
      <c r="H1081" s="10" t="s">
        <v>5002</v>
      </c>
      <c r="I1081" s="10" t="s">
        <v>5003</v>
      </c>
      <c r="J1081" s="11" t="s">
        <v>5004</v>
      </c>
      <c r="K1081" s="16">
        <v>-1.95072188801351</v>
      </c>
      <c r="L1081" s="16">
        <v>3.7563520238285998E-2</v>
      </c>
      <c r="N1081" s="23" t="s">
        <v>11776</v>
      </c>
      <c r="O1081" s="10"/>
      <c r="P1081" s="11"/>
      <c r="Q1081" s="16">
        <v>-1.6890747373513599</v>
      </c>
      <c r="R1081" s="16">
        <v>3.1681354984965202E-2</v>
      </c>
      <c r="S1081" s="16">
        <v>-1.6778493875722</v>
      </c>
      <c r="T1081" s="20">
        <v>1.32265723300034E-3</v>
      </c>
    </row>
    <row r="1082" spans="2:20" ht="29.25" x14ac:dyDescent="0.25">
      <c r="B1082" s="10" t="s">
        <v>2295</v>
      </c>
      <c r="C1082" s="10" t="s">
        <v>2296</v>
      </c>
      <c r="D1082" s="11" t="s">
        <v>2297</v>
      </c>
      <c r="E1082" s="16">
        <v>1.06577062353</v>
      </c>
      <c r="F1082" s="16">
        <v>2.3740869019687099E-3</v>
      </c>
      <c r="H1082" s="10" t="s">
        <v>5005</v>
      </c>
      <c r="I1082" s="10" t="s">
        <v>5006</v>
      </c>
      <c r="J1082" s="11" t="s">
        <v>5007</v>
      </c>
      <c r="K1082" s="16">
        <v>-1.2491257053090601</v>
      </c>
      <c r="L1082" s="16">
        <v>2.2659835801659401E-3</v>
      </c>
      <c r="N1082" s="23" t="s">
        <v>11777</v>
      </c>
      <c r="O1082" s="10"/>
      <c r="P1082" s="11"/>
      <c r="Q1082" s="16">
        <v>-1.29899512524145</v>
      </c>
      <c r="R1082" s="16">
        <v>2.1761381295686399E-2</v>
      </c>
      <c r="S1082" s="16">
        <v>-1.60247540314407</v>
      </c>
      <c r="T1082" s="20">
        <v>1.7690865764037601E-2</v>
      </c>
    </row>
    <row r="1083" spans="2:20" ht="29.25" x14ac:dyDescent="0.25">
      <c r="B1083" s="10" t="s">
        <v>2298</v>
      </c>
      <c r="C1083" s="10" t="s">
        <v>2299</v>
      </c>
      <c r="D1083" s="11" t="s">
        <v>2300</v>
      </c>
      <c r="E1083" s="16">
        <v>-1.09505282059817</v>
      </c>
      <c r="F1083" s="16">
        <v>4.0140140400974E-3</v>
      </c>
      <c r="H1083" s="10" t="s">
        <v>5008</v>
      </c>
      <c r="I1083" s="10"/>
      <c r="J1083" s="11"/>
      <c r="K1083" s="16">
        <v>1.7432371208044499</v>
      </c>
      <c r="L1083" s="16">
        <v>9.9626383505160999E-3</v>
      </c>
      <c r="N1083" s="23" t="s">
        <v>11778</v>
      </c>
      <c r="O1083" s="10" t="s">
        <v>8673</v>
      </c>
      <c r="P1083" s="11"/>
      <c r="Q1083" s="16">
        <v>-1.4927775829136101</v>
      </c>
      <c r="R1083" s="16">
        <v>2.05723020355985E-2</v>
      </c>
      <c r="S1083" s="16">
        <v>-1.2671786577820301</v>
      </c>
      <c r="T1083" s="20">
        <v>3.98620719812669E-2</v>
      </c>
    </row>
    <row r="1084" spans="2:20" ht="29.25" x14ac:dyDescent="0.25">
      <c r="B1084" s="10" t="s">
        <v>2301</v>
      </c>
      <c r="C1084" s="10" t="s">
        <v>2302</v>
      </c>
      <c r="D1084" s="11" t="s">
        <v>2303</v>
      </c>
      <c r="E1084" s="16">
        <v>1.6340868682752001</v>
      </c>
      <c r="F1084" s="16">
        <v>3.0645439286762301E-2</v>
      </c>
      <c r="H1084" s="10" t="s">
        <v>5009</v>
      </c>
      <c r="I1084" s="10" t="s">
        <v>5010</v>
      </c>
      <c r="J1084" s="11"/>
      <c r="K1084" s="16">
        <v>1.7140771913514301</v>
      </c>
      <c r="L1084" s="16">
        <v>2.8897395257594199E-2</v>
      </c>
      <c r="N1084" s="23" t="s">
        <v>11779</v>
      </c>
      <c r="O1084" s="10"/>
      <c r="P1084" s="11"/>
      <c r="Q1084" s="16">
        <v>-3.0524935521888099</v>
      </c>
      <c r="R1084" s="16">
        <v>9.1305633354831998E-3</v>
      </c>
      <c r="S1084" s="16">
        <v>-3.83190134269823</v>
      </c>
      <c r="T1084" s="20">
        <v>8.2969231872587201E-3</v>
      </c>
    </row>
    <row r="1085" spans="2:20" ht="43.5" x14ac:dyDescent="0.25">
      <c r="B1085" s="10" t="s">
        <v>2304</v>
      </c>
      <c r="C1085" s="10" t="s">
        <v>2305</v>
      </c>
      <c r="D1085" s="11" t="s">
        <v>2306</v>
      </c>
      <c r="E1085" s="16">
        <v>1.2436284023520701</v>
      </c>
      <c r="F1085" s="16">
        <v>3.7870952049635302E-2</v>
      </c>
      <c r="H1085" s="10" t="s">
        <v>5011</v>
      </c>
      <c r="I1085" s="10" t="s">
        <v>5012</v>
      </c>
      <c r="J1085" s="11"/>
      <c r="K1085" s="16">
        <v>2.74274245518968</v>
      </c>
      <c r="L1085" s="16">
        <v>1.9248885643821399E-2</v>
      </c>
      <c r="N1085" s="23" t="s">
        <v>11780</v>
      </c>
      <c r="O1085" s="10"/>
      <c r="P1085" s="11"/>
      <c r="Q1085" s="16">
        <v>-2.3386208992422399</v>
      </c>
      <c r="R1085" s="16">
        <v>2.1040915684747901E-2</v>
      </c>
      <c r="S1085" s="16">
        <v>-2.2947356650785702</v>
      </c>
      <c r="T1085" s="20">
        <v>1.5251201081946399E-3</v>
      </c>
    </row>
    <row r="1086" spans="2:20" ht="43.5" x14ac:dyDescent="0.25">
      <c r="B1086" s="10" t="s">
        <v>2307</v>
      </c>
      <c r="C1086" s="10" t="s">
        <v>2308</v>
      </c>
      <c r="D1086" s="11" t="s">
        <v>2309</v>
      </c>
      <c r="E1086" s="16">
        <v>1.51068012816996</v>
      </c>
      <c r="F1086" s="16">
        <v>2.62369218354958E-3</v>
      </c>
      <c r="H1086" s="10" t="s">
        <v>5013</v>
      </c>
      <c r="I1086" s="10" t="s">
        <v>5014</v>
      </c>
      <c r="J1086" s="11" t="s">
        <v>5015</v>
      </c>
      <c r="K1086" s="16">
        <v>-1.5347374147828501</v>
      </c>
      <c r="L1086" s="16">
        <v>3.3932702585460898E-3</v>
      </c>
      <c r="N1086" s="23" t="s">
        <v>11781</v>
      </c>
      <c r="O1086" s="10"/>
      <c r="P1086" s="11"/>
      <c r="Q1086" s="16">
        <v>1.07326118229943</v>
      </c>
      <c r="R1086" s="16">
        <v>4.3464064277401397E-2</v>
      </c>
      <c r="S1086" s="16">
        <v>1.9392922900838101</v>
      </c>
      <c r="T1086" s="20">
        <v>2.47497763838504E-2</v>
      </c>
    </row>
    <row r="1087" spans="2:20" x14ac:dyDescent="0.25">
      <c r="B1087" s="10" t="s">
        <v>2310</v>
      </c>
      <c r="C1087" s="10" t="s">
        <v>2311</v>
      </c>
      <c r="D1087" s="11" t="s">
        <v>2312</v>
      </c>
      <c r="E1087" s="16">
        <v>-1.2438395255207499</v>
      </c>
      <c r="F1087" s="16">
        <v>3.5292917088624899E-3</v>
      </c>
      <c r="H1087" s="10" t="s">
        <v>5016</v>
      </c>
      <c r="I1087" s="10" t="s">
        <v>5017</v>
      </c>
      <c r="J1087" s="11" t="s">
        <v>5018</v>
      </c>
      <c r="K1087" s="16">
        <v>-2.8867437950133001</v>
      </c>
      <c r="L1087" s="16">
        <v>4.6114299729935202E-3</v>
      </c>
      <c r="N1087" s="23" t="s">
        <v>11782</v>
      </c>
      <c r="O1087" s="10"/>
      <c r="P1087" s="11"/>
      <c r="Q1087" s="16">
        <v>-1.49039419230574</v>
      </c>
      <c r="R1087" s="16">
        <v>1.5699641307479799E-2</v>
      </c>
      <c r="S1087" s="16">
        <v>-1.6648882300161201</v>
      </c>
      <c r="T1087" s="20">
        <v>1.61016222625468E-3</v>
      </c>
    </row>
    <row r="1088" spans="2:20" ht="29.25" x14ac:dyDescent="0.25">
      <c r="B1088" s="10" t="s">
        <v>525</v>
      </c>
      <c r="C1088" s="10" t="s">
        <v>526</v>
      </c>
      <c r="D1088" s="11" t="s">
        <v>527</v>
      </c>
      <c r="E1088" s="16">
        <v>1.1315938647604</v>
      </c>
      <c r="F1088" s="16">
        <v>1.13196876815011E-2</v>
      </c>
      <c r="H1088" s="10" t="s">
        <v>5019</v>
      </c>
      <c r="I1088" s="10"/>
      <c r="J1088" s="11"/>
      <c r="K1088" s="16">
        <v>1.7716843337719801</v>
      </c>
      <c r="L1088" s="16">
        <v>9.7408495152421001E-3</v>
      </c>
      <c r="N1088" s="23" t="s">
        <v>11783</v>
      </c>
      <c r="O1088" s="10"/>
      <c r="P1088" s="11"/>
      <c r="Q1088" s="16">
        <v>-1.90771992295158</v>
      </c>
      <c r="R1088" s="16">
        <v>2.3762703110676901E-2</v>
      </c>
      <c r="S1088" s="16">
        <v>-2.3787716542186601</v>
      </c>
      <c r="T1088" s="20">
        <v>9.1371610760399707E-3</v>
      </c>
    </row>
    <row r="1089" spans="2:20" ht="29.25" x14ac:dyDescent="0.25">
      <c r="B1089" s="10" t="s">
        <v>528</v>
      </c>
      <c r="C1089" s="10" t="s">
        <v>529</v>
      </c>
      <c r="D1089" s="11" t="s">
        <v>530</v>
      </c>
      <c r="E1089" s="16">
        <v>-1.8948594097948499</v>
      </c>
      <c r="F1089" s="16">
        <v>3.4446062456106798E-2</v>
      </c>
      <c r="H1089" s="10" t="s">
        <v>5020</v>
      </c>
      <c r="I1089" s="10" t="s">
        <v>5021</v>
      </c>
      <c r="J1089" s="11"/>
      <c r="K1089" s="16">
        <v>-1.5731510170037</v>
      </c>
      <c r="L1089" s="16">
        <v>7.2515391539318497E-5</v>
      </c>
      <c r="N1089" s="23" t="s">
        <v>11784</v>
      </c>
      <c r="O1089" s="10"/>
      <c r="P1089" s="11"/>
      <c r="Q1089" s="16">
        <v>1.5010234167144001</v>
      </c>
      <c r="R1089" s="16">
        <v>2.3319680984582598E-2</v>
      </c>
      <c r="S1089" s="16">
        <v>1.0037716983982099</v>
      </c>
      <c r="T1089" s="20">
        <v>4.3666239386848599E-3</v>
      </c>
    </row>
    <row r="1090" spans="2:20" ht="29.25" x14ac:dyDescent="0.25">
      <c r="B1090" s="10" t="s">
        <v>531</v>
      </c>
      <c r="C1090" s="10" t="s">
        <v>330</v>
      </c>
      <c r="D1090" s="11" t="s">
        <v>532</v>
      </c>
      <c r="E1090" s="16">
        <v>-1.3881988439760899</v>
      </c>
      <c r="F1090" s="16">
        <v>2.40134182933468E-2</v>
      </c>
      <c r="H1090" s="10" t="s">
        <v>5022</v>
      </c>
      <c r="I1090" s="10" t="s">
        <v>5023</v>
      </c>
      <c r="J1090" s="11"/>
      <c r="K1090" s="16">
        <v>1.6914744114051301</v>
      </c>
      <c r="L1090" s="16">
        <v>1.9384944519943301E-2</v>
      </c>
      <c r="N1090" s="23" t="s">
        <v>11785</v>
      </c>
      <c r="O1090" s="10" t="s">
        <v>5751</v>
      </c>
      <c r="P1090" s="11"/>
      <c r="Q1090" s="16">
        <v>-2.7319842717969798</v>
      </c>
      <c r="R1090" s="16">
        <v>1.7267621554263399E-2</v>
      </c>
      <c r="S1090" s="16">
        <v>-1.7978760939526901</v>
      </c>
      <c r="T1090" s="20">
        <v>1.1877587431335599E-2</v>
      </c>
    </row>
    <row r="1091" spans="2:20" ht="29.25" x14ac:dyDescent="0.25">
      <c r="B1091" s="10" t="s">
        <v>2313</v>
      </c>
      <c r="C1091" s="10" t="s">
        <v>2314</v>
      </c>
      <c r="D1091" s="11" t="s">
        <v>2315</v>
      </c>
      <c r="E1091" s="16">
        <v>1.07556155818494</v>
      </c>
      <c r="F1091" s="16">
        <v>4.5593598006405903E-2</v>
      </c>
      <c r="H1091" s="10" t="s">
        <v>5024</v>
      </c>
      <c r="I1091" s="10" t="s">
        <v>5025</v>
      </c>
      <c r="J1091" s="11"/>
      <c r="K1091" s="16">
        <v>1.2256432926846601</v>
      </c>
      <c r="L1091" s="16">
        <v>1.89280939658431E-2</v>
      </c>
      <c r="N1091" s="23" t="s">
        <v>11786</v>
      </c>
      <c r="O1091" s="10"/>
      <c r="P1091" s="11"/>
      <c r="Q1091" s="16">
        <v>-1.9930042318169201</v>
      </c>
      <c r="R1091" s="16">
        <v>8.0828231950992105E-3</v>
      </c>
      <c r="S1091" s="16">
        <v>-1.6300807175399199</v>
      </c>
      <c r="T1091" s="20">
        <v>9.9856985121441995E-5</v>
      </c>
    </row>
    <row r="1092" spans="2:20" ht="29.25" x14ac:dyDescent="0.25">
      <c r="B1092" s="10" t="s">
        <v>2316</v>
      </c>
      <c r="C1092" s="10" t="s">
        <v>2317</v>
      </c>
      <c r="D1092" s="11" t="s">
        <v>2318</v>
      </c>
      <c r="E1092" s="16">
        <v>1.00499798513545</v>
      </c>
      <c r="F1092" s="16">
        <v>2.0840164264403101E-2</v>
      </c>
      <c r="H1092" s="10" t="s">
        <v>5026</v>
      </c>
      <c r="I1092" s="10"/>
      <c r="J1092" s="11"/>
      <c r="K1092" s="16">
        <v>-1.4935331475115601</v>
      </c>
      <c r="L1092" s="16">
        <v>6.3019978632573703E-3</v>
      </c>
      <c r="N1092" s="23" t="s">
        <v>11787</v>
      </c>
      <c r="O1092" s="10"/>
      <c r="P1092" s="11"/>
      <c r="Q1092" s="16">
        <v>-3.4661901654440399</v>
      </c>
      <c r="R1092" s="16">
        <v>4.0236531785728201E-4</v>
      </c>
      <c r="S1092" s="16">
        <v>-2.38942857956234</v>
      </c>
      <c r="T1092" s="20">
        <v>2.6005580119222698E-3</v>
      </c>
    </row>
    <row r="1093" spans="2:20" ht="29.25" x14ac:dyDescent="0.25">
      <c r="B1093" s="10" t="s">
        <v>282</v>
      </c>
      <c r="C1093" s="10" t="s">
        <v>283</v>
      </c>
      <c r="D1093" s="11" t="s">
        <v>284</v>
      </c>
      <c r="E1093" s="16">
        <v>-1.6388649955055401</v>
      </c>
      <c r="F1093" s="16">
        <v>3.6503085259684702E-2</v>
      </c>
      <c r="H1093" s="10" t="s">
        <v>5027</v>
      </c>
      <c r="I1093" s="10"/>
      <c r="J1093" s="11"/>
      <c r="K1093" s="16">
        <v>1.27402719938957</v>
      </c>
      <c r="L1093" s="16">
        <v>2.2810010869645501E-4</v>
      </c>
      <c r="N1093" s="23" t="s">
        <v>11788</v>
      </c>
      <c r="O1093" s="10"/>
      <c r="P1093" s="11"/>
      <c r="Q1093" s="16">
        <v>-2.0866743052105399</v>
      </c>
      <c r="R1093" s="16">
        <v>2.0142245492569901E-2</v>
      </c>
      <c r="S1093" s="16">
        <v>-1.34911527935175</v>
      </c>
      <c r="T1093" s="20">
        <v>1.0165479159741701E-2</v>
      </c>
    </row>
    <row r="1094" spans="2:20" ht="29.25" x14ac:dyDescent="0.25">
      <c r="B1094" s="10" t="s">
        <v>2319</v>
      </c>
      <c r="C1094" s="10" t="s">
        <v>90</v>
      </c>
      <c r="D1094" s="11" t="s">
        <v>91</v>
      </c>
      <c r="E1094" s="16">
        <v>-1.0509281069452201</v>
      </c>
      <c r="F1094" s="16">
        <v>1.7790346123871099E-2</v>
      </c>
      <c r="H1094" s="10" t="s">
        <v>5028</v>
      </c>
      <c r="I1094" s="10" t="s">
        <v>5029</v>
      </c>
      <c r="J1094" s="11"/>
      <c r="K1094" s="16">
        <v>-3.0542596755158602</v>
      </c>
      <c r="L1094" s="16">
        <v>2.9823986814591702E-3</v>
      </c>
      <c r="N1094" s="23" t="s">
        <v>11789</v>
      </c>
      <c r="O1094" s="10"/>
      <c r="P1094" s="11"/>
      <c r="Q1094" s="16">
        <v>-1.1508981880526099</v>
      </c>
      <c r="R1094" s="16">
        <v>2.6166290992707699E-2</v>
      </c>
      <c r="S1094" s="16">
        <v>-1.5041734333286201</v>
      </c>
      <c r="T1094" s="20">
        <v>1.4110982361204101E-2</v>
      </c>
    </row>
    <row r="1095" spans="2:20" ht="29.25" x14ac:dyDescent="0.25">
      <c r="B1095" s="10" t="s">
        <v>2320</v>
      </c>
      <c r="C1095" s="10" t="s">
        <v>2321</v>
      </c>
      <c r="D1095" s="11" t="s">
        <v>2322</v>
      </c>
      <c r="E1095" s="16">
        <v>-1.9167538981655401</v>
      </c>
      <c r="F1095" s="16">
        <v>7.0428990997533001E-5</v>
      </c>
      <c r="H1095" s="10" t="s">
        <v>5030</v>
      </c>
      <c r="I1095" s="10" t="s">
        <v>5031</v>
      </c>
      <c r="J1095" s="11"/>
      <c r="K1095" s="16">
        <v>1.51594904912899</v>
      </c>
      <c r="L1095" s="16">
        <v>4.8163639672132698E-2</v>
      </c>
      <c r="N1095" s="23" t="s">
        <v>11790</v>
      </c>
      <c r="O1095" s="10"/>
      <c r="P1095" s="11"/>
      <c r="Q1095" s="16">
        <v>-1.13594377285514</v>
      </c>
      <c r="R1095" s="16">
        <v>1.01711534875372E-2</v>
      </c>
      <c r="S1095" s="16">
        <v>-1.6684461614412001</v>
      </c>
      <c r="T1095" s="20">
        <v>8.6338304443787702E-3</v>
      </c>
    </row>
    <row r="1096" spans="2:20" ht="43.5" x14ac:dyDescent="0.25">
      <c r="B1096" s="10" t="s">
        <v>2323</v>
      </c>
      <c r="C1096" s="10" t="s">
        <v>2324</v>
      </c>
      <c r="D1096" s="11" t="s">
        <v>2325</v>
      </c>
      <c r="E1096" s="16">
        <v>1.4679448673826301</v>
      </c>
      <c r="F1096" s="16">
        <v>3.0953268216700101E-2</v>
      </c>
      <c r="H1096" s="10" t="s">
        <v>5032</v>
      </c>
      <c r="I1096" s="10" t="s">
        <v>5033</v>
      </c>
      <c r="J1096" s="11" t="s">
        <v>5034</v>
      </c>
      <c r="K1096" s="16">
        <v>4.7874962536242496</v>
      </c>
      <c r="L1096" s="16">
        <v>2.6805085476496197E-4</v>
      </c>
      <c r="N1096" s="23" t="s">
        <v>11791</v>
      </c>
      <c r="O1096" s="10" t="s">
        <v>4408</v>
      </c>
      <c r="P1096" s="11"/>
      <c r="Q1096" s="16">
        <v>-2.1760632514560601</v>
      </c>
      <c r="R1096" s="16">
        <v>1.42649274819512E-2</v>
      </c>
      <c r="S1096" s="16">
        <v>-2.74043707592153</v>
      </c>
      <c r="T1096" s="20">
        <v>4.0683384105403902E-4</v>
      </c>
    </row>
    <row r="1097" spans="2:20" ht="29.25" x14ac:dyDescent="0.25">
      <c r="B1097" s="10" t="s">
        <v>285</v>
      </c>
      <c r="C1097" s="10" t="s">
        <v>286</v>
      </c>
      <c r="D1097" s="11" t="s">
        <v>287</v>
      </c>
      <c r="E1097" s="16">
        <v>-1.51187741485783</v>
      </c>
      <c r="F1097" s="16">
        <v>6.9508065243217001E-3</v>
      </c>
      <c r="H1097" s="10" t="s">
        <v>5035</v>
      </c>
      <c r="I1097" s="10"/>
      <c r="J1097" s="11"/>
      <c r="K1097" s="16">
        <v>1.16684295151703</v>
      </c>
      <c r="L1097" s="16">
        <v>3.8178413103223501E-2</v>
      </c>
      <c r="N1097" s="23" t="s">
        <v>11792</v>
      </c>
      <c r="O1097" s="10"/>
      <c r="P1097" s="11"/>
      <c r="Q1097" s="16">
        <v>-2.7026320850496801</v>
      </c>
      <c r="R1097" s="16">
        <v>3.4114981693265302E-2</v>
      </c>
      <c r="S1097" s="16">
        <v>-2.2757214001894499</v>
      </c>
      <c r="T1097" s="20">
        <v>3.1544648254385201E-3</v>
      </c>
    </row>
    <row r="1098" spans="2:20" ht="29.25" x14ac:dyDescent="0.25">
      <c r="B1098" s="10" t="s">
        <v>2326</v>
      </c>
      <c r="C1098" s="10" t="s">
        <v>2327</v>
      </c>
      <c r="D1098" s="11" t="s">
        <v>2328</v>
      </c>
      <c r="E1098" s="16">
        <v>1.0536590847518099</v>
      </c>
      <c r="F1098" s="16">
        <v>4.0413459422872701E-2</v>
      </c>
      <c r="H1098" s="10" t="s">
        <v>5036</v>
      </c>
      <c r="I1098" s="10" t="s">
        <v>5037</v>
      </c>
      <c r="J1098" s="11"/>
      <c r="K1098" s="16">
        <v>1.41309882134023</v>
      </c>
      <c r="L1098" s="16">
        <v>4.8313223327863003E-2</v>
      </c>
      <c r="N1098" s="23" t="s">
        <v>11793</v>
      </c>
      <c r="O1098" s="10"/>
      <c r="P1098" s="11"/>
      <c r="Q1098" s="16">
        <v>1.43380411613126</v>
      </c>
      <c r="R1098" s="16">
        <v>3.6628150543976001E-2</v>
      </c>
      <c r="S1098" s="16">
        <v>1.19115212590076</v>
      </c>
      <c r="T1098" s="20">
        <v>1.4889946916006799E-2</v>
      </c>
    </row>
    <row r="1099" spans="2:20" ht="29.25" x14ac:dyDescent="0.25">
      <c r="B1099" s="10" t="s">
        <v>288</v>
      </c>
      <c r="C1099" s="10" t="s">
        <v>289</v>
      </c>
      <c r="D1099" s="11" t="s">
        <v>290</v>
      </c>
      <c r="E1099" s="16">
        <v>-1.2751259344816701</v>
      </c>
      <c r="F1099" s="16">
        <v>2.8187462260603701E-3</v>
      </c>
      <c r="H1099" s="10" t="s">
        <v>5038</v>
      </c>
      <c r="I1099" s="10" t="s">
        <v>5039</v>
      </c>
      <c r="J1099" s="11" t="s">
        <v>5040</v>
      </c>
      <c r="K1099" s="16">
        <v>1.3192252726003599</v>
      </c>
      <c r="L1099" s="16">
        <v>3.8788452932308299E-3</v>
      </c>
      <c r="N1099" s="23" t="s">
        <v>11794</v>
      </c>
      <c r="O1099" s="10"/>
      <c r="P1099" s="11"/>
      <c r="Q1099" s="16">
        <v>-1.45887554018301</v>
      </c>
      <c r="R1099" s="16">
        <v>2.1828150910218599E-2</v>
      </c>
      <c r="S1099" s="16">
        <v>-1.3605210930273099</v>
      </c>
      <c r="T1099" s="20">
        <v>1.67529091174521E-2</v>
      </c>
    </row>
    <row r="1100" spans="2:20" ht="29.25" x14ac:dyDescent="0.25">
      <c r="B1100" s="10" t="s">
        <v>2329</v>
      </c>
      <c r="C1100" s="10"/>
      <c r="D1100" s="11"/>
      <c r="E1100" s="16">
        <v>1.0229580868855701</v>
      </c>
      <c r="F1100" s="16">
        <v>2.94568988420029E-2</v>
      </c>
      <c r="H1100" s="10" t="s">
        <v>5041</v>
      </c>
      <c r="I1100" s="10" t="s">
        <v>5042</v>
      </c>
      <c r="J1100" s="11" t="s">
        <v>5043</v>
      </c>
      <c r="K1100" s="16">
        <v>1.66488135876274</v>
      </c>
      <c r="L1100" s="16">
        <v>4.6088830246406604E-3</v>
      </c>
      <c r="N1100" s="23" t="s">
        <v>11795</v>
      </c>
      <c r="O1100" s="10"/>
      <c r="P1100" s="11"/>
      <c r="Q1100" s="16">
        <v>1.8638720011230101</v>
      </c>
      <c r="R1100" s="16">
        <v>2.75631811439154E-2</v>
      </c>
      <c r="S1100" s="16">
        <v>1.2880669347556799</v>
      </c>
      <c r="T1100" s="20">
        <v>4.7916280927585098E-2</v>
      </c>
    </row>
    <row r="1101" spans="2:20" ht="29.25" x14ac:dyDescent="0.25">
      <c r="B1101" s="10" t="s">
        <v>2330</v>
      </c>
      <c r="C1101" s="10" t="s">
        <v>2331</v>
      </c>
      <c r="D1101" s="11" t="s">
        <v>2332</v>
      </c>
      <c r="E1101" s="16">
        <v>-1.1947337648247101</v>
      </c>
      <c r="F1101" s="16">
        <v>2.4710507862207E-2</v>
      </c>
      <c r="H1101" s="10" t="s">
        <v>5044</v>
      </c>
      <c r="I1101" s="10" t="s">
        <v>3760</v>
      </c>
      <c r="J1101" s="11"/>
      <c r="K1101" s="16">
        <v>-1.7416242942009399</v>
      </c>
      <c r="L1101" s="16">
        <v>2.7271222399906998E-3</v>
      </c>
      <c r="N1101" s="23" t="s">
        <v>11796</v>
      </c>
      <c r="O1101" s="10"/>
      <c r="P1101" s="11"/>
      <c r="Q1101" s="16">
        <v>-2.1631020196443398</v>
      </c>
      <c r="R1101" s="16">
        <v>1.92810008312015E-2</v>
      </c>
      <c r="S1101" s="16">
        <v>-2.5151812357596999</v>
      </c>
      <c r="T1101" s="20">
        <v>1.41188620656233E-4</v>
      </c>
    </row>
    <row r="1102" spans="2:20" x14ac:dyDescent="0.25">
      <c r="B1102" s="10" t="s">
        <v>92</v>
      </c>
      <c r="C1102" s="10"/>
      <c r="D1102" s="11"/>
      <c r="E1102" s="16">
        <v>1.1649649179950099</v>
      </c>
      <c r="F1102" s="16">
        <v>4.5472398568634297E-2</v>
      </c>
      <c r="H1102" s="10" t="s">
        <v>5045</v>
      </c>
      <c r="I1102" s="10" t="s">
        <v>5046</v>
      </c>
      <c r="J1102" s="11"/>
      <c r="K1102" s="16">
        <v>-1.37613570313015</v>
      </c>
      <c r="L1102" s="16">
        <v>2.8853972057804701E-2</v>
      </c>
      <c r="N1102" s="23" t="s">
        <v>11797</v>
      </c>
      <c r="O1102" s="10"/>
      <c r="P1102" s="11"/>
      <c r="Q1102" s="16">
        <v>1.77866394601311</v>
      </c>
      <c r="R1102" s="16">
        <v>3.9766386754088397E-2</v>
      </c>
      <c r="S1102" s="16">
        <v>2.29253189383732</v>
      </c>
      <c r="T1102" s="20">
        <v>1.5767724785982699E-3</v>
      </c>
    </row>
    <row r="1103" spans="2:20" x14ac:dyDescent="0.25">
      <c r="B1103" s="10" t="s">
        <v>2333</v>
      </c>
      <c r="C1103" s="10" t="s">
        <v>2334</v>
      </c>
      <c r="D1103" s="11" t="s">
        <v>2335</v>
      </c>
      <c r="E1103" s="16">
        <v>-1.0726067912824599</v>
      </c>
      <c r="F1103" s="16">
        <v>4.9593989809226198E-2</v>
      </c>
      <c r="H1103" s="10" t="s">
        <v>5047</v>
      </c>
      <c r="I1103" s="10" t="s">
        <v>5048</v>
      </c>
      <c r="J1103" s="11"/>
      <c r="K1103" s="16">
        <v>-1.4635190984650599</v>
      </c>
      <c r="L1103" s="16">
        <v>8.2877941967977702E-3</v>
      </c>
      <c r="N1103" s="23" t="s">
        <v>11798</v>
      </c>
      <c r="O1103" s="10"/>
      <c r="P1103" s="11"/>
      <c r="Q1103" s="16">
        <v>2.0389781541256902</v>
      </c>
      <c r="R1103" s="16">
        <v>2.63688704668055E-2</v>
      </c>
      <c r="S1103" s="16">
        <v>1.3438486469125099</v>
      </c>
      <c r="T1103" s="20">
        <v>1.9597251624453101E-3</v>
      </c>
    </row>
    <row r="1104" spans="2:20" x14ac:dyDescent="0.25">
      <c r="B1104" s="10" t="s">
        <v>533</v>
      </c>
      <c r="C1104" s="10" t="s">
        <v>534</v>
      </c>
      <c r="D1104" s="11" t="s">
        <v>535</v>
      </c>
      <c r="E1104" s="16">
        <v>1.95089017749861</v>
      </c>
      <c r="F1104" s="16">
        <v>7.9240301674517802E-3</v>
      </c>
      <c r="H1104" s="10" t="s">
        <v>5049</v>
      </c>
      <c r="I1104" s="10"/>
      <c r="J1104" s="11"/>
      <c r="K1104" s="16">
        <v>-1.1849200960983199</v>
      </c>
      <c r="L1104" s="16">
        <v>6.1583371008810802E-3</v>
      </c>
      <c r="N1104" s="23" t="s">
        <v>11799</v>
      </c>
      <c r="O1104" s="10"/>
      <c r="P1104" s="11"/>
      <c r="Q1104" s="16">
        <v>1.02460832749327</v>
      </c>
      <c r="R1104" s="16">
        <v>2.43766257594757E-2</v>
      </c>
      <c r="S1104" s="16">
        <v>1.64859216531523</v>
      </c>
      <c r="T1104" s="20">
        <v>1.1118110911600001E-2</v>
      </c>
    </row>
    <row r="1105" spans="2:20" x14ac:dyDescent="0.25">
      <c r="B1105" s="10" t="s">
        <v>2336</v>
      </c>
      <c r="C1105" s="10"/>
      <c r="D1105" s="11"/>
      <c r="E1105" s="16">
        <v>1.26724048196451</v>
      </c>
      <c r="F1105" s="16">
        <v>6.9239156166850096E-3</v>
      </c>
      <c r="H1105" s="10" t="s">
        <v>5050</v>
      </c>
      <c r="I1105" s="10" t="s">
        <v>4555</v>
      </c>
      <c r="J1105" s="11"/>
      <c r="K1105" s="16">
        <v>-1.3442093339349801</v>
      </c>
      <c r="L1105" s="16">
        <v>4.7462477953914797E-2</v>
      </c>
      <c r="N1105" s="23" t="s">
        <v>11800</v>
      </c>
      <c r="O1105" s="10"/>
      <c r="P1105" s="11"/>
      <c r="Q1105" s="16">
        <v>2.1894287869633402</v>
      </c>
      <c r="R1105" s="16">
        <v>6.6696016568817702E-3</v>
      </c>
      <c r="S1105" s="16">
        <v>1.19161487642758</v>
      </c>
      <c r="T1105" s="20">
        <v>8.8073340558715997E-4</v>
      </c>
    </row>
    <row r="1106" spans="2:20" x14ac:dyDescent="0.25">
      <c r="B1106" s="10" t="s">
        <v>2337</v>
      </c>
      <c r="C1106" s="10"/>
      <c r="D1106" s="11"/>
      <c r="E1106" s="16">
        <v>-1.0841870977977801</v>
      </c>
      <c r="F1106" s="16">
        <v>3.1404934359446197E-2</v>
      </c>
      <c r="H1106" s="10" t="s">
        <v>5051</v>
      </c>
      <c r="I1106" s="10"/>
      <c r="J1106" s="11"/>
      <c r="K1106" s="16">
        <v>-2.44223925480535</v>
      </c>
      <c r="L1106" s="16">
        <v>4.6990863384958503E-2</v>
      </c>
      <c r="N1106" s="23" t="s">
        <v>11801</v>
      </c>
      <c r="O1106" s="10"/>
      <c r="P1106" s="11"/>
      <c r="Q1106" s="16">
        <v>-1.71480768934102</v>
      </c>
      <c r="R1106" s="16">
        <v>4.6705359577593003E-2</v>
      </c>
      <c r="S1106" s="16">
        <v>-1.6314938922858699</v>
      </c>
      <c r="T1106" s="20">
        <v>2.7328784294467699E-4</v>
      </c>
    </row>
    <row r="1107" spans="2:20" ht="29.25" x14ac:dyDescent="0.25">
      <c r="B1107" s="10" t="s">
        <v>2338</v>
      </c>
      <c r="C1107" s="10" t="s">
        <v>2339</v>
      </c>
      <c r="D1107" s="11" t="s">
        <v>2340</v>
      </c>
      <c r="E1107" s="16">
        <v>-2.02304764801378</v>
      </c>
      <c r="F1107" s="16">
        <v>6.03490982465272E-3</v>
      </c>
      <c r="H1107" s="10" t="s">
        <v>5052</v>
      </c>
      <c r="I1107" s="10" t="s">
        <v>5053</v>
      </c>
      <c r="J1107" s="11"/>
      <c r="K1107" s="16">
        <v>-1.67984087322372</v>
      </c>
      <c r="L1107" s="16">
        <v>1.52790760703205E-2</v>
      </c>
      <c r="N1107" s="23" t="s">
        <v>11802</v>
      </c>
      <c r="O1107" s="10"/>
      <c r="P1107" s="11"/>
      <c r="Q1107" s="16">
        <v>1.8323507258099101</v>
      </c>
      <c r="R1107" s="16">
        <v>3.90282109802539E-2</v>
      </c>
      <c r="S1107" s="16">
        <v>1.2047775740419999</v>
      </c>
      <c r="T1107" s="20">
        <v>3.3198255911123702E-3</v>
      </c>
    </row>
    <row r="1108" spans="2:20" ht="29.25" x14ac:dyDescent="0.25">
      <c r="B1108" s="10" t="s">
        <v>2341</v>
      </c>
      <c r="C1108" s="10" t="s">
        <v>2342</v>
      </c>
      <c r="D1108" s="11" t="s">
        <v>2343</v>
      </c>
      <c r="E1108" s="16">
        <v>1.08464541089955</v>
      </c>
      <c r="F1108" s="16">
        <v>1.6692123389306E-2</v>
      </c>
      <c r="H1108" s="10" t="s">
        <v>5054</v>
      </c>
      <c r="I1108" s="10" t="s">
        <v>5055</v>
      </c>
      <c r="J1108" s="11" t="s">
        <v>5056</v>
      </c>
      <c r="K1108" s="16">
        <v>-1.7582180475367299</v>
      </c>
      <c r="L1108" s="16">
        <v>1.7440372918592201E-2</v>
      </c>
      <c r="N1108" s="23" t="s">
        <v>11803</v>
      </c>
      <c r="O1108" s="10"/>
      <c r="P1108" s="11"/>
      <c r="Q1108" s="16">
        <v>-1.8781681518</v>
      </c>
      <c r="R1108" s="16">
        <v>1.4431414667475899E-2</v>
      </c>
      <c r="S1108" s="16">
        <v>-1.63595181179616</v>
      </c>
      <c r="T1108" s="20">
        <v>1.86781749800276E-3</v>
      </c>
    </row>
    <row r="1109" spans="2:20" ht="57.75" x14ac:dyDescent="0.25">
      <c r="B1109" s="10" t="s">
        <v>2344</v>
      </c>
      <c r="C1109" s="10" t="s">
        <v>2345</v>
      </c>
      <c r="D1109" s="11" t="s">
        <v>2346</v>
      </c>
      <c r="E1109" s="16">
        <v>2.14036465107815</v>
      </c>
      <c r="F1109" s="16">
        <v>6.5206845117834404E-4</v>
      </c>
      <c r="H1109" s="10" t="s">
        <v>5057</v>
      </c>
      <c r="I1109" s="10" t="s">
        <v>5058</v>
      </c>
      <c r="J1109" s="11"/>
      <c r="K1109" s="16">
        <v>-1.23925031421186</v>
      </c>
      <c r="L1109" s="16">
        <v>3.7518001888193299E-2</v>
      </c>
      <c r="N1109" s="23" t="s">
        <v>11804</v>
      </c>
      <c r="O1109" s="10"/>
      <c r="P1109" s="11"/>
      <c r="Q1109" s="16">
        <v>1.9235583300540799</v>
      </c>
      <c r="R1109" s="16">
        <v>3.6641518036596502E-2</v>
      </c>
      <c r="S1109" s="16">
        <v>1.42612856460904</v>
      </c>
      <c r="T1109" s="20">
        <v>1.1188802613086701E-3</v>
      </c>
    </row>
    <row r="1110" spans="2:20" ht="43.5" x14ac:dyDescent="0.25">
      <c r="B1110" s="10" t="s">
        <v>2347</v>
      </c>
      <c r="C1110" s="10" t="s">
        <v>2348</v>
      </c>
      <c r="D1110" s="11" t="s">
        <v>2349</v>
      </c>
      <c r="E1110" s="16">
        <v>1.1140650928783</v>
      </c>
      <c r="F1110" s="16">
        <v>3.1585203571681597E-2</v>
      </c>
      <c r="H1110" s="10" t="s">
        <v>5059</v>
      </c>
      <c r="I1110" s="10" t="s">
        <v>5060</v>
      </c>
      <c r="J1110" s="11" t="s">
        <v>5061</v>
      </c>
      <c r="K1110" s="16">
        <v>-3.0190133595129902</v>
      </c>
      <c r="L1110" s="16">
        <v>4.7443416350174102E-3</v>
      </c>
      <c r="N1110" s="23" t="s">
        <v>11805</v>
      </c>
      <c r="O1110" s="10"/>
      <c r="P1110" s="11"/>
      <c r="Q1110" s="16">
        <v>-1.25276242719657</v>
      </c>
      <c r="R1110" s="16">
        <v>1.8421500835969599E-2</v>
      </c>
      <c r="S1110" s="16">
        <v>-1.34358663831347</v>
      </c>
      <c r="T1110" s="20">
        <v>1.35944659030203E-3</v>
      </c>
    </row>
    <row r="1111" spans="2:20" x14ac:dyDescent="0.25">
      <c r="B1111" s="10" t="s">
        <v>2350</v>
      </c>
      <c r="C1111" s="10"/>
      <c r="D1111" s="11"/>
      <c r="E1111" s="16">
        <v>1.03274839018539</v>
      </c>
      <c r="F1111" s="16">
        <v>2.6420268270815998E-2</v>
      </c>
      <c r="H1111" s="10" t="s">
        <v>5062</v>
      </c>
      <c r="I1111" s="10" t="s">
        <v>5063</v>
      </c>
      <c r="J1111" s="11"/>
      <c r="K1111" s="16">
        <v>3.1936209919244698</v>
      </c>
      <c r="L1111" s="16">
        <v>2.31437888374109E-2</v>
      </c>
      <c r="N1111" s="23" t="s">
        <v>11806</v>
      </c>
      <c r="O1111" s="10"/>
      <c r="P1111" s="11"/>
      <c r="Q1111" s="16">
        <v>-2.60860710688894</v>
      </c>
      <c r="R1111" s="16">
        <v>5.7044963896042003E-3</v>
      </c>
      <c r="S1111" s="16">
        <v>-2.6685872284444998</v>
      </c>
      <c r="T1111" s="20">
        <v>1.4863037951984501E-3</v>
      </c>
    </row>
    <row r="1112" spans="2:20" ht="29.25" x14ac:dyDescent="0.25">
      <c r="B1112" s="10" t="s">
        <v>2351</v>
      </c>
      <c r="C1112" s="10" t="s">
        <v>2352</v>
      </c>
      <c r="D1112" s="11" t="s">
        <v>2353</v>
      </c>
      <c r="E1112" s="16">
        <v>1.32131931077345</v>
      </c>
      <c r="F1112" s="16">
        <v>6.5197207661816803E-3</v>
      </c>
      <c r="H1112" s="10" t="s">
        <v>5064</v>
      </c>
      <c r="I1112" s="10" t="s">
        <v>5065</v>
      </c>
      <c r="J1112" s="11" t="s">
        <v>5066</v>
      </c>
      <c r="K1112" s="16">
        <v>-1.2821077352832799</v>
      </c>
      <c r="L1112" s="16">
        <v>5.7941459259161499E-3</v>
      </c>
      <c r="N1112" s="23" t="s">
        <v>11807</v>
      </c>
      <c r="O1112" s="10"/>
      <c r="P1112" s="11"/>
      <c r="Q1112" s="16">
        <v>1.9113097031247801</v>
      </c>
      <c r="R1112" s="16">
        <v>1.04378891471588E-2</v>
      </c>
      <c r="S1112" s="16">
        <v>1.1786171323576999</v>
      </c>
      <c r="T1112" s="20">
        <v>1.1242560744129999E-2</v>
      </c>
    </row>
    <row r="1113" spans="2:20" x14ac:dyDescent="0.25">
      <c r="B1113" s="10" t="s">
        <v>2354</v>
      </c>
      <c r="C1113" s="10" t="s">
        <v>2355</v>
      </c>
      <c r="D1113" s="11" t="s">
        <v>2356</v>
      </c>
      <c r="E1113" s="16">
        <v>1.0857678143017</v>
      </c>
      <c r="F1113" s="16">
        <v>3.8200103063789202E-2</v>
      </c>
      <c r="H1113" s="10" t="s">
        <v>5067</v>
      </c>
      <c r="I1113" s="10"/>
      <c r="J1113" s="11"/>
      <c r="K1113" s="16">
        <v>3.0784554035823599</v>
      </c>
      <c r="L1113" s="16">
        <v>2.4260275271731101E-2</v>
      </c>
      <c r="N1113" s="23" t="s">
        <v>11808</v>
      </c>
      <c r="O1113" s="10"/>
      <c r="P1113" s="11"/>
      <c r="Q1113" s="16">
        <v>-1.03019252510098</v>
      </c>
      <c r="R1113" s="16">
        <v>2.9184441022041499E-2</v>
      </c>
      <c r="S1113" s="16">
        <v>-1.4935331475115601</v>
      </c>
      <c r="T1113" s="20">
        <v>6.3019978632573703E-3</v>
      </c>
    </row>
    <row r="1114" spans="2:20" ht="29.25" x14ac:dyDescent="0.25">
      <c r="B1114" s="10" t="s">
        <v>2357</v>
      </c>
      <c r="C1114" s="10" t="s">
        <v>933</v>
      </c>
      <c r="D1114" s="11" t="s">
        <v>2358</v>
      </c>
      <c r="E1114" s="16">
        <v>-1.0438696204875899</v>
      </c>
      <c r="F1114" s="16">
        <v>4.9283563911119198E-3</v>
      </c>
      <c r="H1114" s="10" t="s">
        <v>5068</v>
      </c>
      <c r="I1114" s="10" t="s">
        <v>5069</v>
      </c>
      <c r="J1114" s="11"/>
      <c r="K1114" s="16">
        <v>-1.6906046962632699</v>
      </c>
      <c r="L1114" s="16">
        <v>2.8943237251211298E-2</v>
      </c>
      <c r="N1114" s="23" t="s">
        <v>11809</v>
      </c>
      <c r="O1114" s="10"/>
      <c r="P1114" s="11"/>
      <c r="Q1114" s="16">
        <v>2.0494629886235902</v>
      </c>
      <c r="R1114" s="16">
        <v>1.14636770257305E-2</v>
      </c>
      <c r="S1114" s="16">
        <v>1.70079024269737</v>
      </c>
      <c r="T1114" s="20">
        <v>8.3879014010088092E-3</v>
      </c>
    </row>
    <row r="1115" spans="2:20" ht="43.5" x14ac:dyDescent="0.25">
      <c r="B1115" s="10" t="s">
        <v>2359</v>
      </c>
      <c r="C1115" s="10" t="s">
        <v>2360</v>
      </c>
      <c r="D1115" s="11" t="s">
        <v>2361</v>
      </c>
      <c r="E1115" s="16">
        <v>-1.0090187814020199</v>
      </c>
      <c r="F1115" s="16">
        <v>1.1291591884034601E-2</v>
      </c>
      <c r="H1115" s="10" t="s">
        <v>5070</v>
      </c>
      <c r="I1115" s="10" t="s">
        <v>5071</v>
      </c>
      <c r="J1115" s="11" t="s">
        <v>5072</v>
      </c>
      <c r="K1115" s="16">
        <v>1.22952587609566</v>
      </c>
      <c r="L1115" s="16">
        <v>7.5466362381067101E-4</v>
      </c>
      <c r="N1115" s="23" t="s">
        <v>11810</v>
      </c>
      <c r="O1115" s="10"/>
      <c r="P1115" s="11"/>
      <c r="Q1115" s="16">
        <v>1.87525687693837</v>
      </c>
      <c r="R1115" s="16">
        <v>9.0190560750919007E-3</v>
      </c>
      <c r="S1115" s="16">
        <v>1.2097646590650299</v>
      </c>
      <c r="T1115" s="20">
        <v>3.7836416249033902E-2</v>
      </c>
    </row>
    <row r="1116" spans="2:20" x14ac:dyDescent="0.25">
      <c r="B1116" s="10" t="s">
        <v>2362</v>
      </c>
      <c r="C1116" s="10"/>
      <c r="D1116" s="11"/>
      <c r="E1116" s="16">
        <v>1.4186396474245799</v>
      </c>
      <c r="F1116" s="16">
        <v>3.5085425103111301E-2</v>
      </c>
      <c r="H1116" s="10" t="s">
        <v>5073</v>
      </c>
      <c r="I1116" s="10" t="s">
        <v>5074</v>
      </c>
      <c r="J1116" s="11"/>
      <c r="K1116" s="16">
        <v>-2.8398607079013298</v>
      </c>
      <c r="L1116" s="16">
        <v>4.5572860765074E-3</v>
      </c>
      <c r="N1116" s="23" t="s">
        <v>11811</v>
      </c>
      <c r="O1116" s="10"/>
      <c r="P1116" s="11"/>
      <c r="Q1116" s="16">
        <v>-4.13954828600066</v>
      </c>
      <c r="R1116" s="16">
        <v>3.5791636724343298E-3</v>
      </c>
      <c r="S1116" s="16">
        <v>-4.6701572313381297</v>
      </c>
      <c r="T1116" s="20">
        <v>2.6444581443819801E-5</v>
      </c>
    </row>
    <row r="1117" spans="2:20" ht="29.25" x14ac:dyDescent="0.25">
      <c r="B1117" s="10" t="s">
        <v>2363</v>
      </c>
      <c r="C1117" s="10" t="s">
        <v>2364</v>
      </c>
      <c r="D1117" s="11" t="s">
        <v>2365</v>
      </c>
      <c r="E1117" s="16">
        <v>1.88477410067113</v>
      </c>
      <c r="F1117" s="16">
        <v>3.2144605516094597E-2</v>
      </c>
      <c r="H1117" s="10" t="s">
        <v>5075</v>
      </c>
      <c r="I1117" s="10" t="s">
        <v>5076</v>
      </c>
      <c r="J1117" s="11" t="s">
        <v>5077</v>
      </c>
      <c r="K1117" s="16">
        <v>-1.1714491359760599</v>
      </c>
      <c r="L1117" s="16">
        <v>6.8585277950228198E-3</v>
      </c>
      <c r="N1117" s="23" t="s">
        <v>11812</v>
      </c>
      <c r="O1117" s="10"/>
      <c r="P1117" s="11"/>
      <c r="Q1117" s="16">
        <v>-1.4812880859114099</v>
      </c>
      <c r="R1117" s="16">
        <v>2.0934450800814099E-2</v>
      </c>
      <c r="S1117" s="16">
        <v>-1.86659511287477</v>
      </c>
      <c r="T1117" s="20">
        <v>3.122061185207E-2</v>
      </c>
    </row>
    <row r="1118" spans="2:20" x14ac:dyDescent="0.25">
      <c r="B1118" s="10" t="s">
        <v>2366</v>
      </c>
      <c r="C1118" s="10"/>
      <c r="D1118" s="11"/>
      <c r="E1118" s="16">
        <v>1.32921456367434</v>
      </c>
      <c r="F1118" s="16">
        <v>4.5825330089137702E-2</v>
      </c>
      <c r="H1118" s="10" t="s">
        <v>5078</v>
      </c>
      <c r="I1118" s="10" t="s">
        <v>5079</v>
      </c>
      <c r="J1118" s="11"/>
      <c r="K1118" s="16">
        <v>-1.2626702185159899</v>
      </c>
      <c r="L1118" s="16">
        <v>1.15216277808168E-3</v>
      </c>
      <c r="N1118" s="23" t="s">
        <v>11813</v>
      </c>
      <c r="O1118" s="10"/>
      <c r="P1118" s="11"/>
      <c r="Q1118" s="16">
        <v>-1.06725112070442</v>
      </c>
      <c r="R1118" s="16">
        <v>1.31300358940917E-2</v>
      </c>
      <c r="S1118" s="16">
        <v>-1.2970073517631799</v>
      </c>
      <c r="T1118" s="20">
        <v>9.8310456537945706E-4</v>
      </c>
    </row>
    <row r="1119" spans="2:20" ht="29.25" x14ac:dyDescent="0.25">
      <c r="B1119" s="10" t="s">
        <v>2367</v>
      </c>
      <c r="C1119" s="10" t="s">
        <v>2368</v>
      </c>
      <c r="D1119" s="11" t="s">
        <v>2369</v>
      </c>
      <c r="E1119" s="16">
        <v>1.3292359425007101</v>
      </c>
      <c r="F1119" s="16">
        <v>2.4802286733379201E-2</v>
      </c>
      <c r="H1119" s="10" t="s">
        <v>5080</v>
      </c>
      <c r="I1119" s="10"/>
      <c r="J1119" s="11"/>
      <c r="K1119" s="16">
        <v>1.48379095762272</v>
      </c>
      <c r="L1119" s="16">
        <v>2.3516374188920299E-2</v>
      </c>
      <c r="N1119" s="23" t="s">
        <v>11814</v>
      </c>
      <c r="O1119" s="10"/>
      <c r="P1119" s="11"/>
      <c r="Q1119" s="16">
        <v>1.26911357082289</v>
      </c>
      <c r="R1119" s="16">
        <v>1.44221575278486E-2</v>
      </c>
      <c r="S1119" s="16">
        <v>1.76639328582421</v>
      </c>
      <c r="T1119" s="20">
        <v>1.49519891571412E-2</v>
      </c>
    </row>
    <row r="1120" spans="2:20" x14ac:dyDescent="0.25">
      <c r="B1120" s="10" t="s">
        <v>2370</v>
      </c>
      <c r="C1120" s="10"/>
      <c r="D1120" s="11"/>
      <c r="E1120" s="16">
        <v>1.10439181544172</v>
      </c>
      <c r="F1120" s="16">
        <v>4.80931935128419E-2</v>
      </c>
      <c r="H1120" s="10" t="s">
        <v>5081</v>
      </c>
      <c r="I1120" s="10" t="s">
        <v>5082</v>
      </c>
      <c r="J1120" s="11"/>
      <c r="K1120" s="16">
        <v>1.4197556718325799</v>
      </c>
      <c r="L1120" s="16">
        <v>4.29314860608141E-3</v>
      </c>
      <c r="N1120" s="23" t="s">
        <v>11815</v>
      </c>
      <c r="O1120" s="10"/>
      <c r="P1120" s="11"/>
      <c r="Q1120" s="16">
        <v>1.37670346924024</v>
      </c>
      <c r="R1120" s="16">
        <v>1.49668225504476E-2</v>
      </c>
      <c r="S1120" s="16">
        <v>1.3776498919339499</v>
      </c>
      <c r="T1120" s="20">
        <v>3.4125288088155098E-2</v>
      </c>
    </row>
    <row r="1121" spans="2:20" ht="43.5" x14ac:dyDescent="0.25">
      <c r="B1121" s="10" t="s">
        <v>2371</v>
      </c>
      <c r="C1121" s="10" t="s">
        <v>2372</v>
      </c>
      <c r="D1121" s="11" t="s">
        <v>2373</v>
      </c>
      <c r="E1121" s="16">
        <v>1.0081136368068799</v>
      </c>
      <c r="F1121" s="16">
        <v>9.8308129996452793E-3</v>
      </c>
      <c r="H1121" s="10" t="s">
        <v>5083</v>
      </c>
      <c r="I1121" s="10"/>
      <c r="J1121" s="11"/>
      <c r="K1121" s="16">
        <v>1.55361221484833</v>
      </c>
      <c r="L1121" s="16">
        <v>1.9325987421504199E-3</v>
      </c>
      <c r="N1121" s="23" t="s">
        <v>11816</v>
      </c>
      <c r="O1121" s="10"/>
      <c r="P1121" s="11"/>
      <c r="Q1121" s="16">
        <v>-1.80583640871284</v>
      </c>
      <c r="R1121" s="16">
        <v>2.4223863107081699E-2</v>
      </c>
      <c r="S1121" s="16">
        <v>-1.20361833846014</v>
      </c>
      <c r="T1121" s="20">
        <v>3.2380567207728E-2</v>
      </c>
    </row>
    <row r="1122" spans="2:20" ht="43.5" x14ac:dyDescent="0.25">
      <c r="B1122" s="10" t="s">
        <v>2374</v>
      </c>
      <c r="C1122" s="10" t="s">
        <v>2375</v>
      </c>
      <c r="D1122" s="11" t="s">
        <v>2376</v>
      </c>
      <c r="E1122" s="16">
        <v>1.36955252294927</v>
      </c>
      <c r="F1122" s="16">
        <v>1.8376326116487499E-2</v>
      </c>
      <c r="H1122" s="10" t="s">
        <v>5084</v>
      </c>
      <c r="I1122" s="10" t="s">
        <v>5085</v>
      </c>
      <c r="J1122" s="11"/>
      <c r="K1122" s="16">
        <v>-1.9995420065059499</v>
      </c>
      <c r="L1122" s="16">
        <v>1.65180485538109E-2</v>
      </c>
      <c r="N1122" s="23" t="s">
        <v>11817</v>
      </c>
      <c r="O1122" s="10"/>
      <c r="P1122" s="11"/>
      <c r="Q1122" s="16">
        <v>-1.5620072227539401</v>
      </c>
      <c r="R1122" s="16">
        <v>4.7051890289790101E-2</v>
      </c>
      <c r="S1122" s="16">
        <v>-1.2106589510928101</v>
      </c>
      <c r="T1122" s="20">
        <v>1.9891725679450498E-2</v>
      </c>
    </row>
    <row r="1123" spans="2:20" x14ac:dyDescent="0.25">
      <c r="B1123" s="10" t="s">
        <v>2377</v>
      </c>
      <c r="C1123" s="10" t="s">
        <v>2378</v>
      </c>
      <c r="D1123" s="11" t="s">
        <v>2379</v>
      </c>
      <c r="E1123" s="16">
        <v>1.4135158292257199</v>
      </c>
      <c r="F1123" s="16">
        <v>3.7938527327663299E-2</v>
      </c>
      <c r="H1123" s="10" t="s">
        <v>5086</v>
      </c>
      <c r="I1123" s="10"/>
      <c r="J1123" s="11"/>
      <c r="K1123" s="16">
        <v>1.5633805082819501</v>
      </c>
      <c r="L1123" s="16">
        <v>1.8380504268267098E-2</v>
      </c>
      <c r="N1123" s="23" t="s">
        <v>11818</v>
      </c>
      <c r="O1123" s="10"/>
      <c r="P1123" s="11"/>
      <c r="Q1123" s="16">
        <v>1.20868986715962</v>
      </c>
      <c r="R1123" s="16">
        <v>3.2294153845257002E-2</v>
      </c>
      <c r="S1123" s="16">
        <v>1.33960743039904</v>
      </c>
      <c r="T1123" s="20">
        <v>1.6301537614135098E-2</v>
      </c>
    </row>
    <row r="1124" spans="2:20" x14ac:dyDescent="0.25">
      <c r="B1124" s="10" t="s">
        <v>291</v>
      </c>
      <c r="C1124" s="10"/>
      <c r="D1124" s="11"/>
      <c r="E1124" s="16">
        <v>1.0463366050134799</v>
      </c>
      <c r="F1124" s="16">
        <v>2.3973777825234899E-2</v>
      </c>
      <c r="H1124" s="10" t="s">
        <v>5087</v>
      </c>
      <c r="I1124" s="10" t="s">
        <v>5088</v>
      </c>
      <c r="J1124" s="11"/>
      <c r="K1124" s="16">
        <v>-1.2495729547118</v>
      </c>
      <c r="L1124" s="16">
        <v>2.8132459927929399E-2</v>
      </c>
      <c r="N1124" s="23" t="s">
        <v>11819</v>
      </c>
      <c r="O1124" s="10"/>
      <c r="P1124" s="11"/>
      <c r="Q1124" s="16">
        <v>1.16383113956095</v>
      </c>
      <c r="R1124" s="16">
        <v>2.5814697508317899E-2</v>
      </c>
      <c r="S1124" s="16">
        <v>1.46573654121793</v>
      </c>
      <c r="T1124" s="20">
        <v>1.88314119062661E-2</v>
      </c>
    </row>
    <row r="1125" spans="2:20" ht="29.25" x14ac:dyDescent="0.25">
      <c r="B1125" s="10" t="s">
        <v>2380</v>
      </c>
      <c r="C1125" s="10" t="s">
        <v>2381</v>
      </c>
      <c r="D1125" s="11" t="s">
        <v>2382</v>
      </c>
      <c r="E1125" s="16">
        <v>1.1742534802984499</v>
      </c>
      <c r="F1125" s="16">
        <v>6.5525862403890099E-3</v>
      </c>
      <c r="H1125" s="10" t="s">
        <v>5089</v>
      </c>
      <c r="I1125" s="10" t="s">
        <v>5090</v>
      </c>
      <c r="J1125" s="11"/>
      <c r="K1125" s="16">
        <v>1.69958085082345</v>
      </c>
      <c r="L1125" s="16">
        <v>1.4530659292262301E-2</v>
      </c>
      <c r="N1125" s="23" t="s">
        <v>11820</v>
      </c>
      <c r="O1125" s="10"/>
      <c r="P1125" s="11"/>
      <c r="Q1125" s="16">
        <v>-1.36295143339907</v>
      </c>
      <c r="R1125" s="16">
        <v>4.3589700082867798E-2</v>
      </c>
      <c r="S1125" s="16">
        <v>-1.5355065842061399</v>
      </c>
      <c r="T1125" s="20">
        <v>1.7530966168012498E-2</v>
      </c>
    </row>
    <row r="1126" spans="2:20" ht="29.25" x14ac:dyDescent="0.25">
      <c r="B1126" s="10" t="s">
        <v>292</v>
      </c>
      <c r="C1126" s="10" t="s">
        <v>293</v>
      </c>
      <c r="D1126" s="11" t="s">
        <v>294</v>
      </c>
      <c r="E1126" s="16">
        <v>1.28039838497557</v>
      </c>
      <c r="F1126" s="16">
        <v>2.1849665940001799E-2</v>
      </c>
      <c r="H1126" s="10" t="s">
        <v>5091</v>
      </c>
      <c r="I1126" s="10" t="s">
        <v>5092</v>
      </c>
      <c r="J1126" s="11" t="s">
        <v>5093</v>
      </c>
      <c r="K1126" s="16">
        <v>-1.3517053175164599</v>
      </c>
      <c r="L1126" s="16">
        <v>3.8557777790101801E-3</v>
      </c>
      <c r="N1126" s="23" t="s">
        <v>11821</v>
      </c>
      <c r="O1126" s="10"/>
      <c r="P1126" s="11"/>
      <c r="Q1126" s="16">
        <v>-2.4372456961297599</v>
      </c>
      <c r="R1126" s="16">
        <v>4.5440083094422198E-2</v>
      </c>
      <c r="S1126" s="16">
        <v>-1.1883411374636601</v>
      </c>
      <c r="T1126" s="20">
        <v>3.6121942648036899E-2</v>
      </c>
    </row>
    <row r="1127" spans="2:20" x14ac:dyDescent="0.25">
      <c r="B1127" s="10" t="s">
        <v>2383</v>
      </c>
      <c r="C1127" s="10" t="s">
        <v>2384</v>
      </c>
      <c r="D1127" s="11" t="s">
        <v>2385</v>
      </c>
      <c r="E1127" s="16">
        <v>1.0585608279316401</v>
      </c>
      <c r="F1127" s="16">
        <v>3.6889153942191298E-2</v>
      </c>
      <c r="H1127" s="10" t="s">
        <v>5094</v>
      </c>
      <c r="I1127" s="10"/>
      <c r="J1127" s="11"/>
      <c r="K1127" s="16">
        <v>-1.79541274703178</v>
      </c>
      <c r="L1127" s="16">
        <v>4.5563371295539001E-2</v>
      </c>
      <c r="N1127" s="23" t="s">
        <v>11822</v>
      </c>
      <c r="O1127" s="10"/>
      <c r="P1127" s="11"/>
      <c r="Q1127" s="16">
        <v>-2.8405288103581601</v>
      </c>
      <c r="R1127" s="16">
        <v>1.15193766174806E-3</v>
      </c>
      <c r="S1127" s="16">
        <v>-2.4488129985002498</v>
      </c>
      <c r="T1127" s="20">
        <v>2.5628770159409499E-5</v>
      </c>
    </row>
    <row r="1128" spans="2:20" ht="29.25" x14ac:dyDescent="0.25">
      <c r="B1128" s="10" t="s">
        <v>2386</v>
      </c>
      <c r="C1128" s="10" t="s">
        <v>2387</v>
      </c>
      <c r="D1128" s="11" t="s">
        <v>2388</v>
      </c>
      <c r="E1128" s="16">
        <v>1.4504525407811699</v>
      </c>
      <c r="F1128" s="16">
        <v>2.7937390390271599E-2</v>
      </c>
      <c r="H1128" s="10" t="s">
        <v>5095</v>
      </c>
      <c r="I1128" s="10" t="s">
        <v>5096</v>
      </c>
      <c r="J1128" s="11" t="s">
        <v>5097</v>
      </c>
      <c r="K1128" s="16">
        <v>-1.6277139906009499</v>
      </c>
      <c r="L1128" s="16">
        <v>3.7446135608132699E-3</v>
      </c>
      <c r="N1128" s="23" t="s">
        <v>11823</v>
      </c>
      <c r="O1128" s="10"/>
      <c r="P1128" s="11"/>
      <c r="Q1128" s="16">
        <v>-1.45248439006638</v>
      </c>
      <c r="R1128" s="16">
        <v>4.71990526819238E-2</v>
      </c>
      <c r="S1128" s="16">
        <v>-1.7350822724397199</v>
      </c>
      <c r="T1128" s="20">
        <v>9.1823170632768702E-5</v>
      </c>
    </row>
    <row r="1129" spans="2:20" x14ac:dyDescent="0.25">
      <c r="B1129" s="10" t="s">
        <v>2389</v>
      </c>
      <c r="C1129" s="10" t="s">
        <v>2390</v>
      </c>
      <c r="D1129" s="11" t="s">
        <v>2391</v>
      </c>
      <c r="E1129" s="16">
        <v>1.1504667689536801</v>
      </c>
      <c r="F1129" s="16">
        <v>1.1045451560896501E-2</v>
      </c>
      <c r="H1129" s="10" t="s">
        <v>5098</v>
      </c>
      <c r="I1129" s="10"/>
      <c r="J1129" s="11"/>
      <c r="K1129" s="16">
        <v>-1.3339097970262199</v>
      </c>
      <c r="L1129" s="16">
        <v>5.1135505748056203E-3</v>
      </c>
      <c r="N1129" s="23" t="s">
        <v>11824</v>
      </c>
      <c r="O1129" s="10"/>
      <c r="P1129" s="11"/>
      <c r="Q1129" s="16">
        <v>1.5656543185704599</v>
      </c>
      <c r="R1129" s="16">
        <v>6.7216247357778898E-3</v>
      </c>
      <c r="S1129" s="16">
        <v>1.73501195476341</v>
      </c>
      <c r="T1129" s="20">
        <v>7.6773356657822801E-6</v>
      </c>
    </row>
    <row r="1130" spans="2:20" x14ac:dyDescent="0.25">
      <c r="B1130" s="10" t="s">
        <v>2392</v>
      </c>
      <c r="C1130" s="10" t="s">
        <v>2393</v>
      </c>
      <c r="D1130" s="11" t="s">
        <v>2394</v>
      </c>
      <c r="E1130" s="16">
        <v>1.74578975627306</v>
      </c>
      <c r="F1130" s="16">
        <v>2.9393139621058498E-2</v>
      </c>
      <c r="H1130" s="10" t="s">
        <v>5099</v>
      </c>
      <c r="I1130" s="10" t="s">
        <v>5100</v>
      </c>
      <c r="J1130" s="11" t="s">
        <v>5101</v>
      </c>
      <c r="K1130" s="16">
        <v>-1.3209034143338501</v>
      </c>
      <c r="L1130" s="16">
        <v>1.74892848871082E-2</v>
      </c>
      <c r="N1130" s="23" t="s">
        <v>11825</v>
      </c>
      <c r="O1130" s="10" t="s">
        <v>9437</v>
      </c>
      <c r="P1130" s="11"/>
      <c r="Q1130" s="16">
        <v>-1.246153590574</v>
      </c>
      <c r="R1130" s="16">
        <v>3.3261751520990798E-2</v>
      </c>
      <c r="S1130" s="16">
        <v>-1.85223368487677</v>
      </c>
      <c r="T1130" s="20">
        <v>1.48862031681288E-2</v>
      </c>
    </row>
    <row r="1131" spans="2:20" x14ac:dyDescent="0.25">
      <c r="B1131" s="10" t="s">
        <v>2395</v>
      </c>
      <c r="C1131" s="10" t="s">
        <v>2396</v>
      </c>
      <c r="D1131" s="11" t="s">
        <v>2397</v>
      </c>
      <c r="E1131" s="16">
        <v>1.2448385918479401</v>
      </c>
      <c r="F1131" s="16">
        <v>1.48350043540904E-2</v>
      </c>
      <c r="H1131" s="10" t="s">
        <v>5102</v>
      </c>
      <c r="I1131" s="10" t="s">
        <v>5103</v>
      </c>
      <c r="J1131" s="11"/>
      <c r="K1131" s="16">
        <v>1.3477390653235899</v>
      </c>
      <c r="L1131" s="16">
        <v>3.69353570963704E-4</v>
      </c>
      <c r="N1131" s="23" t="s">
        <v>11826</v>
      </c>
      <c r="O1131" s="10"/>
      <c r="P1131" s="11"/>
      <c r="Q1131" s="16">
        <v>-3.3812269807025501</v>
      </c>
      <c r="R1131" s="16">
        <v>4.0147765210161897E-2</v>
      </c>
      <c r="S1131" s="16">
        <v>-4.0817106625154604</v>
      </c>
      <c r="T1131" s="20">
        <v>1.52454162395759E-4</v>
      </c>
    </row>
    <row r="1132" spans="2:20" ht="43.5" x14ac:dyDescent="0.25">
      <c r="B1132" s="10" t="s">
        <v>295</v>
      </c>
      <c r="C1132" s="10" t="s">
        <v>296</v>
      </c>
      <c r="D1132" s="11" t="s">
        <v>297</v>
      </c>
      <c r="E1132" s="16">
        <v>1.7177185450333301</v>
      </c>
      <c r="F1132" s="16">
        <v>1.0231280231188099E-3</v>
      </c>
      <c r="H1132" s="10" t="s">
        <v>5104</v>
      </c>
      <c r="I1132" s="10" t="s">
        <v>5105</v>
      </c>
      <c r="J1132" s="11" t="s">
        <v>5106</v>
      </c>
      <c r="K1132" s="16">
        <v>-1.7440946550923899</v>
      </c>
      <c r="L1132" s="16">
        <v>9.8814204831586105E-3</v>
      </c>
      <c r="N1132" s="23" t="s">
        <v>11827</v>
      </c>
      <c r="O1132" s="10"/>
      <c r="P1132" s="11"/>
      <c r="Q1132" s="16">
        <v>-1.0098797771369401</v>
      </c>
      <c r="R1132" s="16">
        <v>9.9296647634268993E-3</v>
      </c>
      <c r="S1132" s="16">
        <v>-1.40956781449817</v>
      </c>
      <c r="T1132" s="20">
        <v>2.88074351946584E-3</v>
      </c>
    </row>
    <row r="1133" spans="2:20" x14ac:dyDescent="0.25">
      <c r="B1133" s="10" t="s">
        <v>2398</v>
      </c>
      <c r="C1133" s="10" t="s">
        <v>2399</v>
      </c>
      <c r="D1133" s="11" t="s">
        <v>2400</v>
      </c>
      <c r="E1133" s="16">
        <v>2.0564750623454202</v>
      </c>
      <c r="F1133" s="16">
        <v>3.2180606710028599E-2</v>
      </c>
      <c r="H1133" s="10" t="s">
        <v>5107</v>
      </c>
      <c r="I1133" s="10" t="s">
        <v>5108</v>
      </c>
      <c r="J1133" s="11"/>
      <c r="K1133" s="16">
        <v>1.24017476855912</v>
      </c>
      <c r="L1133" s="16">
        <v>2.4773223623609598E-2</v>
      </c>
      <c r="N1133" s="23" t="s">
        <v>11828</v>
      </c>
      <c r="O1133" s="10"/>
      <c r="P1133" s="11"/>
      <c r="Q1133" s="16">
        <v>-1.1834689806073599</v>
      </c>
      <c r="R1133" s="16">
        <v>1.2978275689619401E-2</v>
      </c>
      <c r="S1133" s="16">
        <v>-1.6331305724118199</v>
      </c>
      <c r="T1133" s="20">
        <v>2.6760292633792901E-3</v>
      </c>
    </row>
    <row r="1134" spans="2:20" x14ac:dyDescent="0.25">
      <c r="B1134" s="10" t="s">
        <v>2401</v>
      </c>
      <c r="C1134" s="10" t="s">
        <v>2402</v>
      </c>
      <c r="D1134" s="11" t="s">
        <v>2403</v>
      </c>
      <c r="E1134" s="16">
        <v>1.47537423730753</v>
      </c>
      <c r="F1134" s="16">
        <v>2.28144411995105E-2</v>
      </c>
      <c r="H1134" s="10" t="s">
        <v>5109</v>
      </c>
      <c r="I1134" s="10" t="s">
        <v>5110</v>
      </c>
      <c r="J1134" s="11"/>
      <c r="K1134" s="16">
        <v>-1.55668456745668</v>
      </c>
      <c r="L1134" s="16">
        <v>4.9531387952137497E-2</v>
      </c>
      <c r="N1134" s="23" t="s">
        <v>11829</v>
      </c>
      <c r="O1134" s="10"/>
      <c r="P1134" s="11"/>
      <c r="Q1134" s="16">
        <v>-1.0823192233229899</v>
      </c>
      <c r="R1134" s="16">
        <v>1.1962036865197199E-2</v>
      </c>
      <c r="S1134" s="16">
        <v>-1.1227215038065499</v>
      </c>
      <c r="T1134" s="20">
        <v>5.2572155528933398E-4</v>
      </c>
    </row>
    <row r="1135" spans="2:20" ht="29.25" x14ac:dyDescent="0.25">
      <c r="B1135" s="10" t="s">
        <v>2404</v>
      </c>
      <c r="C1135" s="10" t="s">
        <v>2405</v>
      </c>
      <c r="D1135" s="11" t="s">
        <v>2406</v>
      </c>
      <c r="E1135" s="16">
        <v>1.02866630676181</v>
      </c>
      <c r="F1135" s="16">
        <v>1.4005924480974E-2</v>
      </c>
      <c r="H1135" s="10" t="s">
        <v>5111</v>
      </c>
      <c r="I1135" s="10" t="s">
        <v>5112</v>
      </c>
      <c r="J1135" s="11" t="s">
        <v>5113</v>
      </c>
      <c r="K1135" s="16">
        <v>1.2993623982956299</v>
      </c>
      <c r="L1135" s="16">
        <v>4.6283339424527697E-2</v>
      </c>
      <c r="N1135" s="23" t="s">
        <v>11830</v>
      </c>
      <c r="O1135" s="10" t="s">
        <v>9287</v>
      </c>
      <c r="P1135" s="11"/>
      <c r="Q1135" s="16">
        <v>-2.4005498705989798</v>
      </c>
      <c r="R1135" s="16">
        <v>2.1660959853231299E-2</v>
      </c>
      <c r="S1135" s="16">
        <v>-2.1006792099632299</v>
      </c>
      <c r="T1135" s="20">
        <v>4.0890909770569299E-2</v>
      </c>
    </row>
    <row r="1136" spans="2:20" x14ac:dyDescent="0.25">
      <c r="B1136" s="10" t="s">
        <v>2407</v>
      </c>
      <c r="C1136" s="10" t="s">
        <v>2408</v>
      </c>
      <c r="D1136" s="11" t="s">
        <v>2409</v>
      </c>
      <c r="E1136" s="16">
        <v>-1.06134640623945</v>
      </c>
      <c r="F1136" s="16">
        <v>3.7955582691569199E-2</v>
      </c>
      <c r="H1136" s="10" t="s">
        <v>5114</v>
      </c>
      <c r="I1136" s="10"/>
      <c r="J1136" s="11"/>
      <c r="K1136" s="16">
        <v>1.2615765616121899</v>
      </c>
      <c r="L1136" s="16">
        <v>1.7006338066121202E-2</v>
      </c>
      <c r="N1136" s="23" t="s">
        <v>11831</v>
      </c>
      <c r="O1136" s="10"/>
      <c r="P1136" s="11"/>
      <c r="Q1136" s="16">
        <v>-1.3945264790104099</v>
      </c>
      <c r="R1136" s="16">
        <v>3.3059865971003403E-2</v>
      </c>
      <c r="S1136" s="16">
        <v>-2.1098015296943999</v>
      </c>
      <c r="T1136" s="20">
        <v>1.4590289885062599E-3</v>
      </c>
    </row>
    <row r="1137" spans="2:20" x14ac:dyDescent="0.25">
      <c r="B1137" s="10" t="s">
        <v>2410</v>
      </c>
      <c r="C1137" s="10" t="s">
        <v>2411</v>
      </c>
      <c r="D1137" s="11" t="s">
        <v>2412</v>
      </c>
      <c r="E1137" s="16">
        <v>2.07548570712984</v>
      </c>
      <c r="F1137" s="16">
        <v>1.8512814785922701E-2</v>
      </c>
      <c r="H1137" s="10" t="s">
        <v>5115</v>
      </c>
      <c r="I1137" s="10"/>
      <c r="J1137" s="11"/>
      <c r="K1137" s="16">
        <v>-1.1883411374636601</v>
      </c>
      <c r="L1137" s="16">
        <v>3.6121942648036899E-2</v>
      </c>
      <c r="N1137" s="23" t="s">
        <v>11832</v>
      </c>
      <c r="O1137" s="10" t="s">
        <v>9349</v>
      </c>
      <c r="P1137" s="11"/>
      <c r="Q1137" s="16">
        <v>-1.7274993643402501</v>
      </c>
      <c r="R1137" s="16">
        <v>7.8108492217751199E-3</v>
      </c>
      <c r="S1137" s="16">
        <v>-1.7462084393020001</v>
      </c>
      <c r="T1137" s="20">
        <v>7.8982143856705801E-4</v>
      </c>
    </row>
    <row r="1138" spans="2:20" x14ac:dyDescent="0.25">
      <c r="B1138" s="10" t="s">
        <v>2413</v>
      </c>
      <c r="C1138" s="10" t="s">
        <v>2414</v>
      </c>
      <c r="D1138" s="11" t="s">
        <v>2415</v>
      </c>
      <c r="E1138" s="16">
        <v>1.2744739157298499</v>
      </c>
      <c r="F1138" s="16">
        <v>3.1036657394841499E-2</v>
      </c>
      <c r="H1138" s="10" t="s">
        <v>5116</v>
      </c>
      <c r="I1138" s="10"/>
      <c r="J1138" s="11"/>
      <c r="K1138" s="16">
        <v>-1.43733363964392</v>
      </c>
      <c r="L1138" s="16">
        <v>9.7899537601626296E-3</v>
      </c>
      <c r="N1138" s="23" t="s">
        <v>11833</v>
      </c>
      <c r="O1138" s="10"/>
      <c r="P1138" s="11"/>
      <c r="Q1138" s="16">
        <v>-4.9341995190983896</v>
      </c>
      <c r="R1138" s="16">
        <v>4.8111456252561101E-2</v>
      </c>
      <c r="S1138" s="16">
        <v>-3.53296208715087</v>
      </c>
      <c r="T1138" s="20">
        <v>1.52573808603149E-2</v>
      </c>
    </row>
    <row r="1139" spans="2:20" x14ac:dyDescent="0.25">
      <c r="B1139" s="10" t="s">
        <v>2416</v>
      </c>
      <c r="C1139" s="10" t="s">
        <v>2417</v>
      </c>
      <c r="D1139" s="11" t="s">
        <v>2418</v>
      </c>
      <c r="E1139" s="16">
        <v>1.12147244726471</v>
      </c>
      <c r="F1139" s="16">
        <v>4.4702101031478897E-2</v>
      </c>
      <c r="H1139" s="10" t="s">
        <v>5117</v>
      </c>
      <c r="I1139" s="10"/>
      <c r="J1139" s="11"/>
      <c r="K1139" s="16">
        <v>-1.26015246316401</v>
      </c>
      <c r="L1139" s="16">
        <v>8.6975010417077205E-3</v>
      </c>
      <c r="N1139" s="23" t="s">
        <v>11834</v>
      </c>
      <c r="O1139" s="10"/>
      <c r="P1139" s="11"/>
      <c r="Q1139" s="16">
        <v>-1.1459739659437</v>
      </c>
      <c r="R1139" s="16">
        <v>3.8789911948102503E-2</v>
      </c>
      <c r="S1139" s="16">
        <v>-1.26015246316401</v>
      </c>
      <c r="T1139" s="20">
        <v>8.6975010417077205E-3</v>
      </c>
    </row>
    <row r="1140" spans="2:20" x14ac:dyDescent="0.25">
      <c r="B1140" s="10" t="s">
        <v>2419</v>
      </c>
      <c r="C1140" s="10" t="s">
        <v>2420</v>
      </c>
      <c r="D1140" s="11" t="s">
        <v>2421</v>
      </c>
      <c r="E1140" s="16">
        <v>1.0062934750961501</v>
      </c>
      <c r="F1140" s="16">
        <v>4.3717432347616797E-2</v>
      </c>
      <c r="H1140" s="10" t="s">
        <v>5118</v>
      </c>
      <c r="I1140" s="10"/>
      <c r="J1140" s="11"/>
      <c r="K1140" s="16">
        <v>-1.7118329052082299</v>
      </c>
      <c r="L1140" s="16">
        <v>3.9369842165426501E-2</v>
      </c>
      <c r="N1140" s="23" t="s">
        <v>11835</v>
      </c>
      <c r="O1140" s="10"/>
      <c r="P1140" s="11"/>
      <c r="Q1140" s="16">
        <v>1.4810877532298601</v>
      </c>
      <c r="R1140" s="16">
        <v>2.49990397822464E-2</v>
      </c>
      <c r="S1140" s="16">
        <v>1.59192341070882</v>
      </c>
      <c r="T1140" s="20">
        <v>2.7411434367201101E-2</v>
      </c>
    </row>
    <row r="1141" spans="2:20" x14ac:dyDescent="0.25">
      <c r="B1141" s="10" t="s">
        <v>2422</v>
      </c>
      <c r="C1141" s="10" t="s">
        <v>2423</v>
      </c>
      <c r="D1141" s="11" t="s">
        <v>2424</v>
      </c>
      <c r="E1141" s="16">
        <v>2.1114151596708099</v>
      </c>
      <c r="F1141" s="16">
        <v>2.2116839379294401E-2</v>
      </c>
      <c r="H1141" s="10" t="s">
        <v>5119</v>
      </c>
      <c r="I1141" s="10" t="s">
        <v>5120</v>
      </c>
      <c r="J1141" s="11"/>
      <c r="K1141" s="16">
        <v>1.1950341546952701</v>
      </c>
      <c r="L1141" s="16">
        <v>2.8329057178639899E-2</v>
      </c>
      <c r="N1141" s="23" t="s">
        <v>11836</v>
      </c>
      <c r="O1141" s="10"/>
      <c r="P1141" s="11"/>
      <c r="Q1141" s="16">
        <v>-1.93930149032759</v>
      </c>
      <c r="R1141" s="16">
        <v>2.2694558970661399E-2</v>
      </c>
      <c r="S1141" s="16">
        <v>-2.4696911410487998</v>
      </c>
      <c r="T1141" s="20">
        <v>1.1460671390661099E-2</v>
      </c>
    </row>
    <row r="1142" spans="2:20" x14ac:dyDescent="0.25">
      <c r="B1142" s="10" t="s">
        <v>2425</v>
      </c>
      <c r="C1142" s="10" t="s">
        <v>2426</v>
      </c>
      <c r="D1142" s="11" t="s">
        <v>2427</v>
      </c>
      <c r="E1142" s="16">
        <v>1.31271784357419</v>
      </c>
      <c r="F1142" s="16">
        <v>3.2149673627816901E-3</v>
      </c>
      <c r="H1142" s="10" t="s">
        <v>5121</v>
      </c>
      <c r="I1142" s="10" t="s">
        <v>5122</v>
      </c>
      <c r="J1142" s="11"/>
      <c r="K1142" s="16">
        <v>-1.18132217792845</v>
      </c>
      <c r="L1142" s="16">
        <v>4.0610633590258002E-2</v>
      </c>
      <c r="N1142" s="23" t="s">
        <v>11837</v>
      </c>
      <c r="O1142" s="10"/>
      <c r="P1142" s="11"/>
      <c r="Q1142" s="16">
        <v>2.50353988979515</v>
      </c>
      <c r="R1142" s="16">
        <v>2.39747424934761E-3</v>
      </c>
      <c r="S1142" s="16">
        <v>1.5868546608913801</v>
      </c>
      <c r="T1142" s="20">
        <v>2.4668052783201101E-2</v>
      </c>
    </row>
    <row r="1143" spans="2:20" ht="29.25" x14ac:dyDescent="0.25">
      <c r="B1143" s="10" t="s">
        <v>536</v>
      </c>
      <c r="C1143" s="10" t="s">
        <v>537</v>
      </c>
      <c r="D1143" s="11" t="s">
        <v>538</v>
      </c>
      <c r="E1143" s="16">
        <v>1.5393196462382801</v>
      </c>
      <c r="F1143" s="16">
        <v>2.5002096662907401E-2</v>
      </c>
      <c r="H1143" s="10" t="s">
        <v>5123</v>
      </c>
      <c r="I1143" s="10" t="s">
        <v>5124</v>
      </c>
      <c r="J1143" s="11" t="s">
        <v>5125</v>
      </c>
      <c r="K1143" s="16">
        <v>-3.50865663934926</v>
      </c>
      <c r="L1143" s="16">
        <v>2.6592494806952798E-3</v>
      </c>
      <c r="N1143" s="23" t="s">
        <v>11838</v>
      </c>
      <c r="O1143" s="10"/>
      <c r="P1143" s="11"/>
      <c r="Q1143" s="16">
        <v>-1.19343210843022</v>
      </c>
      <c r="R1143" s="16">
        <v>6.03876154065587E-3</v>
      </c>
      <c r="S1143" s="16">
        <v>-1.44429490108825</v>
      </c>
      <c r="T1143" s="20">
        <v>3.48149641568603E-4</v>
      </c>
    </row>
    <row r="1144" spans="2:20" ht="29.25" x14ac:dyDescent="0.25">
      <c r="B1144" s="10" t="s">
        <v>2428</v>
      </c>
      <c r="C1144" s="10" t="s">
        <v>2429</v>
      </c>
      <c r="D1144" s="11" t="s">
        <v>2430</v>
      </c>
      <c r="E1144" s="16">
        <v>-1.1882721337006199</v>
      </c>
      <c r="F1144" s="16">
        <v>1.4559461687040099E-2</v>
      </c>
      <c r="H1144" s="10" t="s">
        <v>5126</v>
      </c>
      <c r="I1144" s="10" t="s">
        <v>5127</v>
      </c>
      <c r="J1144" s="11" t="s">
        <v>5127</v>
      </c>
      <c r="K1144" s="16">
        <v>1.4110274482388301</v>
      </c>
      <c r="L1144" s="16">
        <v>3.9318562159900601E-2</v>
      </c>
      <c r="N1144" s="23" t="s">
        <v>11839</v>
      </c>
      <c r="O1144" s="10"/>
      <c r="P1144" s="11"/>
      <c r="Q1144" s="16">
        <v>-1.9765882794680101</v>
      </c>
      <c r="R1144" s="16">
        <v>1.3647550234921301E-2</v>
      </c>
      <c r="S1144" s="16">
        <v>-2.4630953506929201</v>
      </c>
      <c r="T1144" s="20">
        <v>3.2390538167622702E-3</v>
      </c>
    </row>
    <row r="1145" spans="2:20" x14ac:dyDescent="0.25">
      <c r="B1145" s="10" t="s">
        <v>2431</v>
      </c>
      <c r="C1145" s="10"/>
      <c r="D1145" s="11"/>
      <c r="E1145" s="16">
        <v>1.1012555467438501</v>
      </c>
      <c r="F1145" s="16">
        <v>5.0309642327108304E-3</v>
      </c>
      <c r="H1145" s="10" t="s">
        <v>5128</v>
      </c>
      <c r="I1145" s="10" t="s">
        <v>5129</v>
      </c>
      <c r="J1145" s="11"/>
      <c r="K1145" s="16">
        <v>-1.5344604559318999</v>
      </c>
      <c r="L1145" s="16">
        <v>8.0010085113676403E-4</v>
      </c>
      <c r="N1145" s="23" t="s">
        <v>11840</v>
      </c>
      <c r="O1145" s="10"/>
      <c r="P1145" s="11"/>
      <c r="Q1145" s="16">
        <v>1.880188499745</v>
      </c>
      <c r="R1145" s="16">
        <v>3.0262455038240601E-3</v>
      </c>
      <c r="S1145" s="16">
        <v>1.6813984451717501</v>
      </c>
      <c r="T1145" s="20">
        <v>1.65250408831517E-3</v>
      </c>
    </row>
    <row r="1146" spans="2:20" ht="29.25" x14ac:dyDescent="0.25">
      <c r="B1146" s="10" t="s">
        <v>2432</v>
      </c>
      <c r="C1146" s="10" t="s">
        <v>2433</v>
      </c>
      <c r="D1146" s="11" t="s">
        <v>2434</v>
      </c>
      <c r="E1146" s="16">
        <v>1.4812096840948601</v>
      </c>
      <c r="F1146" s="16">
        <v>1.25560152905711E-2</v>
      </c>
      <c r="H1146" s="10" t="s">
        <v>5130</v>
      </c>
      <c r="I1146" s="10"/>
      <c r="J1146" s="11"/>
      <c r="K1146" s="16">
        <v>-1.60247540314407</v>
      </c>
      <c r="L1146" s="16">
        <v>1.7690865764037601E-2</v>
      </c>
      <c r="N1146" s="23" t="s">
        <v>11841</v>
      </c>
      <c r="O1146" s="10"/>
      <c r="P1146" s="11"/>
      <c r="Q1146" s="16">
        <v>1.76372240245888</v>
      </c>
      <c r="R1146" s="16">
        <v>2.0230819637172801E-2</v>
      </c>
      <c r="S1146" s="16">
        <v>1.39616001859457</v>
      </c>
      <c r="T1146" s="20">
        <v>2.98662558445041E-2</v>
      </c>
    </row>
    <row r="1147" spans="2:20" x14ac:dyDescent="0.25">
      <c r="B1147" s="10" t="s">
        <v>2435</v>
      </c>
      <c r="C1147" s="10"/>
      <c r="D1147" s="11"/>
      <c r="E1147" s="16">
        <v>1.0299087111721801</v>
      </c>
      <c r="F1147" s="16">
        <v>1.6316411968885801E-2</v>
      </c>
      <c r="H1147" s="10" t="s">
        <v>5131</v>
      </c>
      <c r="I1147" s="10" t="s">
        <v>5132</v>
      </c>
      <c r="J1147" s="11"/>
      <c r="K1147" s="16">
        <v>1.4115267651862999</v>
      </c>
      <c r="L1147" s="16">
        <v>3.5397023747617798E-3</v>
      </c>
      <c r="N1147" s="23" t="s">
        <v>11842</v>
      </c>
      <c r="O1147" s="10"/>
      <c r="P1147" s="11"/>
      <c r="Q1147" s="16">
        <v>1.8001089548612501</v>
      </c>
      <c r="R1147" s="16">
        <v>2.1652036557344101E-2</v>
      </c>
      <c r="S1147" s="16">
        <v>2.3787152162441898</v>
      </c>
      <c r="T1147" s="20">
        <v>1.0593065201292899E-2</v>
      </c>
    </row>
    <row r="1148" spans="2:20" x14ac:dyDescent="0.25">
      <c r="B1148" s="10" t="s">
        <v>2436</v>
      </c>
      <c r="C1148" s="10"/>
      <c r="D1148" s="11"/>
      <c r="E1148" s="16">
        <v>-1.1063058510116099</v>
      </c>
      <c r="F1148" s="16">
        <v>3.5114130998194902E-2</v>
      </c>
      <c r="H1148" s="10" t="s">
        <v>5133</v>
      </c>
      <c r="I1148" s="10"/>
      <c r="J1148" s="11"/>
      <c r="K1148" s="16">
        <v>1.41326414861325</v>
      </c>
      <c r="L1148" s="16">
        <v>6.1060567802405797E-4</v>
      </c>
      <c r="N1148" s="23" t="s">
        <v>11843</v>
      </c>
      <c r="O1148" s="10"/>
      <c r="P1148" s="11"/>
      <c r="Q1148" s="16">
        <v>1.4253935017513599</v>
      </c>
      <c r="R1148" s="16">
        <v>1.8318022317072701E-2</v>
      </c>
      <c r="S1148" s="16">
        <v>1.1290341672170101</v>
      </c>
      <c r="T1148" s="20">
        <v>9.92621996032024E-3</v>
      </c>
    </row>
    <row r="1149" spans="2:20" ht="43.5" x14ac:dyDescent="0.25">
      <c r="B1149" s="10" t="s">
        <v>2437</v>
      </c>
      <c r="C1149" s="10" t="s">
        <v>2438</v>
      </c>
      <c r="D1149" s="11" t="s">
        <v>2439</v>
      </c>
      <c r="E1149" s="16">
        <v>-1.25065927027787</v>
      </c>
      <c r="F1149" s="16">
        <v>3.2863930166591102E-3</v>
      </c>
      <c r="H1149" s="10" t="s">
        <v>5134</v>
      </c>
      <c r="I1149" s="10" t="s">
        <v>5135</v>
      </c>
      <c r="J1149" s="11" t="s">
        <v>5136</v>
      </c>
      <c r="K1149" s="16">
        <v>-1.35060916795344</v>
      </c>
      <c r="L1149" s="16">
        <v>5.90003229564575E-4</v>
      </c>
      <c r="N1149" s="23" t="s">
        <v>11844</v>
      </c>
      <c r="O1149" s="10"/>
      <c r="P1149" s="11"/>
      <c r="Q1149" s="16">
        <v>-1.9848291095532899</v>
      </c>
      <c r="R1149" s="16">
        <v>2.4889844830058901E-2</v>
      </c>
      <c r="S1149" s="16">
        <v>-1.0586160413141199</v>
      </c>
      <c r="T1149" s="20">
        <v>3.22856489618202E-2</v>
      </c>
    </row>
    <row r="1150" spans="2:20" x14ac:dyDescent="0.25">
      <c r="B1150" s="10" t="s">
        <v>2440</v>
      </c>
      <c r="C1150" s="10" t="s">
        <v>2441</v>
      </c>
      <c r="D1150" s="11" t="s">
        <v>2442</v>
      </c>
      <c r="E1150" s="16">
        <v>1.4311670569858299</v>
      </c>
      <c r="F1150" s="16">
        <v>1.56139940774011E-2</v>
      </c>
      <c r="H1150" s="10" t="s">
        <v>5137</v>
      </c>
      <c r="I1150" s="10"/>
      <c r="J1150" s="11"/>
      <c r="K1150" s="16">
        <v>-1.5623681340684199</v>
      </c>
      <c r="L1150" s="16">
        <v>1.5244693910676701E-2</v>
      </c>
      <c r="N1150" s="23" t="s">
        <v>11845</v>
      </c>
      <c r="O1150" s="10"/>
      <c r="P1150" s="11"/>
      <c r="Q1150" s="16">
        <v>1.9657981021752799</v>
      </c>
      <c r="R1150" s="16">
        <v>1.2887728782869199E-2</v>
      </c>
      <c r="S1150" s="16">
        <v>1.94209947791224</v>
      </c>
      <c r="T1150" s="20">
        <v>5.10133018761013E-3</v>
      </c>
    </row>
    <row r="1151" spans="2:20" ht="29.25" x14ac:dyDescent="0.25">
      <c r="B1151" s="10" t="s">
        <v>2443</v>
      </c>
      <c r="C1151" s="10" t="s">
        <v>2444</v>
      </c>
      <c r="D1151" s="11" t="s">
        <v>2445</v>
      </c>
      <c r="E1151" s="16">
        <v>1.3962625067941601</v>
      </c>
      <c r="F1151" s="16">
        <v>3.3359689709268399E-2</v>
      </c>
      <c r="H1151" s="10" t="s">
        <v>5138</v>
      </c>
      <c r="I1151" s="10" t="s">
        <v>5139</v>
      </c>
      <c r="J1151" s="11" t="s">
        <v>5140</v>
      </c>
      <c r="K1151" s="16">
        <v>-1.1921175133195601</v>
      </c>
      <c r="L1151" s="16">
        <v>5.0477797040422399E-3</v>
      </c>
      <c r="N1151" s="23" t="s">
        <v>11846</v>
      </c>
      <c r="O1151" s="10"/>
      <c r="P1151" s="11"/>
      <c r="Q1151" s="16">
        <v>-3.1860149993761699</v>
      </c>
      <c r="R1151" s="16">
        <v>1.8120403348768601E-2</v>
      </c>
      <c r="S1151" s="16">
        <v>-1.6447510289955101</v>
      </c>
      <c r="T1151" s="20">
        <v>4.1900012334820901E-3</v>
      </c>
    </row>
    <row r="1152" spans="2:20" x14ac:dyDescent="0.25">
      <c r="B1152" s="10" t="s">
        <v>2446</v>
      </c>
      <c r="C1152" s="10" t="s">
        <v>2447</v>
      </c>
      <c r="D1152" s="11" t="s">
        <v>2448</v>
      </c>
      <c r="E1152" s="16">
        <v>1.0104042507341899</v>
      </c>
      <c r="F1152" s="16">
        <v>6.3887246554112896E-3</v>
      </c>
      <c r="H1152" s="10" t="s">
        <v>5141</v>
      </c>
      <c r="I1152" s="10" t="s">
        <v>5142</v>
      </c>
      <c r="J1152" s="11"/>
      <c r="K1152" s="16">
        <v>-2.4715490113488299</v>
      </c>
      <c r="L1152" s="16">
        <v>3.6615103190811401E-4</v>
      </c>
      <c r="N1152" s="23" t="s">
        <v>11847</v>
      </c>
      <c r="O1152" s="10"/>
      <c r="P1152" s="11"/>
      <c r="Q1152" s="16">
        <v>-1.4444962705716899</v>
      </c>
      <c r="R1152" s="16">
        <v>9.5752732664611106E-3</v>
      </c>
      <c r="S1152" s="16">
        <v>-1.48848194418599</v>
      </c>
      <c r="T1152" s="20">
        <v>5.9719508832230999E-4</v>
      </c>
    </row>
    <row r="1153" spans="2:20" x14ac:dyDescent="0.25">
      <c r="B1153" s="10" t="s">
        <v>2449</v>
      </c>
      <c r="C1153" s="10" t="s">
        <v>2450</v>
      </c>
      <c r="D1153" s="11" t="s">
        <v>2451</v>
      </c>
      <c r="E1153" s="16">
        <v>1.55649569438513</v>
      </c>
      <c r="F1153" s="16">
        <v>4.3553249228484997E-2</v>
      </c>
      <c r="H1153" s="10" t="s">
        <v>5143</v>
      </c>
      <c r="I1153" s="10" t="s">
        <v>5144</v>
      </c>
      <c r="J1153" s="11"/>
      <c r="K1153" s="16">
        <v>-1.40632590172341</v>
      </c>
      <c r="L1153" s="16">
        <v>6.6514090430568398E-3</v>
      </c>
      <c r="N1153" s="23" t="s">
        <v>11848</v>
      </c>
      <c r="O1153" s="10"/>
      <c r="P1153" s="11"/>
      <c r="Q1153" s="16">
        <v>-4.0418831118975396</v>
      </c>
      <c r="R1153" s="16">
        <v>3.2205066035897001E-3</v>
      </c>
      <c r="S1153" s="16">
        <v>-3.97409456232355</v>
      </c>
      <c r="T1153" s="20">
        <v>7.1245418235980499E-3</v>
      </c>
    </row>
    <row r="1154" spans="2:20" ht="29.25" x14ac:dyDescent="0.25">
      <c r="B1154" s="10" t="s">
        <v>2452</v>
      </c>
      <c r="C1154" s="10" t="s">
        <v>2453</v>
      </c>
      <c r="D1154" s="11" t="s">
        <v>2454</v>
      </c>
      <c r="E1154" s="16">
        <v>-1.2330896817608901</v>
      </c>
      <c r="F1154" s="16">
        <v>8.8785716866953603E-3</v>
      </c>
      <c r="H1154" s="10" t="s">
        <v>5145</v>
      </c>
      <c r="I1154" s="10" t="s">
        <v>5146</v>
      </c>
      <c r="J1154" s="11"/>
      <c r="K1154" s="16">
        <v>1.8837860352875699</v>
      </c>
      <c r="L1154" s="16">
        <v>2.6543537999915899E-2</v>
      </c>
      <c r="N1154" s="23" t="s">
        <v>11849</v>
      </c>
      <c r="O1154" s="10"/>
      <c r="P1154" s="11"/>
      <c r="Q1154" s="16">
        <v>2.0026615428607899</v>
      </c>
      <c r="R1154" s="16">
        <v>3.2268836230898303E-2</v>
      </c>
      <c r="S1154" s="16">
        <v>2.6308656685520302</v>
      </c>
      <c r="T1154" s="20">
        <v>3.5567777263503502E-3</v>
      </c>
    </row>
    <row r="1155" spans="2:20" x14ac:dyDescent="0.25">
      <c r="B1155" s="10" t="s">
        <v>2455</v>
      </c>
      <c r="C1155" s="10"/>
      <c r="D1155" s="11"/>
      <c r="E1155" s="16">
        <v>-1.3665012790798701</v>
      </c>
      <c r="F1155" s="16">
        <v>2.29332549031106E-2</v>
      </c>
      <c r="H1155" s="10" t="s">
        <v>5147</v>
      </c>
      <c r="I1155" s="10" t="s">
        <v>5148</v>
      </c>
      <c r="J1155" s="11"/>
      <c r="K1155" s="16">
        <v>-1.19372182294966</v>
      </c>
      <c r="L1155" s="16">
        <v>4.0627523984868401E-3</v>
      </c>
      <c r="N1155" s="23" t="s">
        <v>11850</v>
      </c>
      <c r="O1155" s="10"/>
      <c r="P1155" s="11"/>
      <c r="Q1155" s="16">
        <v>1.6169654343884501</v>
      </c>
      <c r="R1155" s="16">
        <v>3.72789533988453E-3</v>
      </c>
      <c r="S1155" s="16">
        <v>1.0550968345697</v>
      </c>
      <c r="T1155" s="20">
        <v>1.3062128844245899E-3</v>
      </c>
    </row>
    <row r="1156" spans="2:20" ht="29.25" x14ac:dyDescent="0.25">
      <c r="B1156" s="10" t="s">
        <v>2456</v>
      </c>
      <c r="C1156" s="10" t="s">
        <v>2457</v>
      </c>
      <c r="D1156" s="11" t="s">
        <v>2458</v>
      </c>
      <c r="E1156" s="16">
        <v>-1.0738593513154699</v>
      </c>
      <c r="F1156" s="16">
        <v>8.6660145970198898E-3</v>
      </c>
      <c r="H1156" s="10" t="s">
        <v>5149</v>
      </c>
      <c r="I1156" s="10"/>
      <c r="J1156" s="11"/>
      <c r="K1156" s="16">
        <v>-1.27430609356796</v>
      </c>
      <c r="L1156" s="16">
        <v>6.2134908703296897E-3</v>
      </c>
      <c r="N1156" s="23" t="s">
        <v>11851</v>
      </c>
      <c r="O1156" s="10"/>
      <c r="P1156" s="11"/>
      <c r="Q1156" s="16">
        <v>1.9686958808560899</v>
      </c>
      <c r="R1156" s="16">
        <v>1.3593803853231E-2</v>
      </c>
      <c r="S1156" s="16">
        <v>1.0772182301217399</v>
      </c>
      <c r="T1156" s="20">
        <v>4.6459146940048199E-2</v>
      </c>
    </row>
    <row r="1157" spans="2:20" ht="29.25" x14ac:dyDescent="0.25">
      <c r="B1157" s="10" t="s">
        <v>2459</v>
      </c>
      <c r="C1157" s="10" t="s">
        <v>2460</v>
      </c>
      <c r="D1157" s="11" t="s">
        <v>2461</v>
      </c>
      <c r="E1157" s="16">
        <v>1.39631887696187</v>
      </c>
      <c r="F1157" s="16">
        <v>4.4029809544262897E-3</v>
      </c>
      <c r="H1157" s="10" t="s">
        <v>5150</v>
      </c>
      <c r="I1157" s="10"/>
      <c r="J1157" s="11"/>
      <c r="K1157" s="16">
        <v>1.5586880557181499</v>
      </c>
      <c r="L1157" s="16">
        <v>2.5072311420771699E-2</v>
      </c>
      <c r="N1157" s="23" t="s">
        <v>11852</v>
      </c>
      <c r="O1157" s="10"/>
      <c r="P1157" s="11"/>
      <c r="Q1157" s="16">
        <v>-1.73591172618985</v>
      </c>
      <c r="R1157" s="16">
        <v>2.4850052451785899E-3</v>
      </c>
      <c r="S1157" s="16">
        <v>-1.8160312432668799</v>
      </c>
      <c r="T1157" s="20">
        <v>1.11580710975789E-3</v>
      </c>
    </row>
    <row r="1158" spans="2:20" x14ac:dyDescent="0.25">
      <c r="B1158" s="10" t="s">
        <v>2462</v>
      </c>
      <c r="C1158" s="10" t="s">
        <v>2463</v>
      </c>
      <c r="D1158" s="11" t="s">
        <v>2464</v>
      </c>
      <c r="E1158" s="16">
        <v>1.5802020846179901</v>
      </c>
      <c r="F1158" s="16">
        <v>1.53450093276388E-2</v>
      </c>
      <c r="H1158" s="10" t="s">
        <v>5151</v>
      </c>
      <c r="I1158" s="10"/>
      <c r="J1158" s="11"/>
      <c r="K1158" s="16">
        <v>-1.34016422149059</v>
      </c>
      <c r="L1158" s="16">
        <v>1.1219562201464001E-2</v>
      </c>
      <c r="N1158" s="23" t="s">
        <v>11853</v>
      </c>
      <c r="O1158" s="10"/>
      <c r="P1158" s="11"/>
      <c r="Q1158" s="16">
        <v>-3.9954138637912902</v>
      </c>
      <c r="R1158" s="16">
        <v>2.1962552400430799E-2</v>
      </c>
      <c r="S1158" s="16">
        <v>-4.6042373989736696</v>
      </c>
      <c r="T1158" s="20">
        <v>8.9592969441991302E-4</v>
      </c>
    </row>
    <row r="1159" spans="2:20" x14ac:dyDescent="0.25">
      <c r="B1159" s="10" t="s">
        <v>539</v>
      </c>
      <c r="C1159" s="10" t="s">
        <v>540</v>
      </c>
      <c r="D1159" s="11" t="s">
        <v>541</v>
      </c>
      <c r="E1159" s="16">
        <v>-1.4750388162864201</v>
      </c>
      <c r="F1159" s="16">
        <v>9.1377036456505908E-3</v>
      </c>
      <c r="H1159" s="10" t="s">
        <v>5152</v>
      </c>
      <c r="I1159" s="10" t="s">
        <v>5153</v>
      </c>
      <c r="J1159" s="11" t="s">
        <v>5154</v>
      </c>
      <c r="K1159" s="16">
        <v>-5.1134432446518403</v>
      </c>
      <c r="L1159" s="16">
        <v>1.0135601101929801E-2</v>
      </c>
      <c r="N1159" s="23" t="s">
        <v>11854</v>
      </c>
      <c r="O1159" s="10"/>
      <c r="P1159" s="11"/>
      <c r="Q1159" s="16">
        <v>1.12856081174518</v>
      </c>
      <c r="R1159" s="16">
        <v>1.71030580852518E-2</v>
      </c>
      <c r="S1159" s="16">
        <v>1.4202383644984899</v>
      </c>
      <c r="T1159" s="20">
        <v>4.4683898281521098E-2</v>
      </c>
    </row>
    <row r="1160" spans="2:20" ht="29.25" x14ac:dyDescent="0.25">
      <c r="B1160" s="10" t="s">
        <v>542</v>
      </c>
      <c r="C1160" s="10" t="s">
        <v>543</v>
      </c>
      <c r="D1160" s="11" t="s">
        <v>544</v>
      </c>
      <c r="E1160" s="16">
        <v>-1.12557903408138</v>
      </c>
      <c r="F1160" s="16">
        <v>4.3760615079854598E-2</v>
      </c>
      <c r="H1160" s="10" t="s">
        <v>5155</v>
      </c>
      <c r="I1160" s="10" t="s">
        <v>5156</v>
      </c>
      <c r="J1160" s="11" t="s">
        <v>5157</v>
      </c>
      <c r="K1160" s="16">
        <v>2.1123856383477202</v>
      </c>
      <c r="L1160" s="16">
        <v>4.0096098188948303E-3</v>
      </c>
      <c r="N1160" s="23" t="s">
        <v>11855</v>
      </c>
      <c r="O1160" s="10"/>
      <c r="P1160" s="11"/>
      <c r="Q1160" s="16">
        <v>-1.2828527382288299</v>
      </c>
      <c r="R1160" s="16">
        <v>1.3759352499965001E-2</v>
      </c>
      <c r="S1160" s="16">
        <v>-1.76983775175594</v>
      </c>
      <c r="T1160" s="20">
        <v>8.3539810990482493E-5</v>
      </c>
    </row>
    <row r="1161" spans="2:20" ht="43.5" x14ac:dyDescent="0.25">
      <c r="B1161" s="10" t="s">
        <v>2465</v>
      </c>
      <c r="C1161" s="10" t="s">
        <v>2466</v>
      </c>
      <c r="D1161" s="11" t="s">
        <v>2467</v>
      </c>
      <c r="E1161" s="16">
        <v>1.1650448900247701</v>
      </c>
      <c r="F1161" s="16">
        <v>2.7980594962794099E-2</v>
      </c>
      <c r="H1161" s="10" t="s">
        <v>5158</v>
      </c>
      <c r="I1161" s="10" t="s">
        <v>5159</v>
      </c>
      <c r="J1161" s="11" t="s">
        <v>5160</v>
      </c>
      <c r="K1161" s="16">
        <v>1.5599743829511401</v>
      </c>
      <c r="L1161" s="16">
        <v>2.7700890617140799E-2</v>
      </c>
      <c r="N1161" s="23" t="s">
        <v>11856</v>
      </c>
      <c r="O1161" s="10"/>
      <c r="P1161" s="11"/>
      <c r="Q1161" s="16">
        <v>-1.7674851696324401</v>
      </c>
      <c r="R1161" s="16">
        <v>1.7921566881853101E-2</v>
      </c>
      <c r="S1161" s="16">
        <v>-1.15579724965299</v>
      </c>
      <c r="T1161" s="20">
        <v>2.7653436357832299E-3</v>
      </c>
    </row>
    <row r="1162" spans="2:20" ht="29.25" x14ac:dyDescent="0.25">
      <c r="B1162" s="10" t="s">
        <v>2468</v>
      </c>
      <c r="C1162" s="10" t="s">
        <v>2469</v>
      </c>
      <c r="D1162" s="11" t="s">
        <v>2470</v>
      </c>
      <c r="E1162" s="16">
        <v>1.5704448335735699</v>
      </c>
      <c r="F1162" s="16">
        <v>3.9558901147862501E-2</v>
      </c>
      <c r="H1162" s="10" t="s">
        <v>5161</v>
      </c>
      <c r="I1162" s="10" t="s">
        <v>5162</v>
      </c>
      <c r="J1162" s="11" t="s">
        <v>5163</v>
      </c>
      <c r="K1162" s="16">
        <v>-1.1752513558694</v>
      </c>
      <c r="L1162" s="16">
        <v>2.31921898014842E-2</v>
      </c>
      <c r="N1162" s="23" t="s">
        <v>11857</v>
      </c>
      <c r="O1162" s="10"/>
      <c r="P1162" s="11"/>
      <c r="Q1162" s="16">
        <v>-1.0620245541678099</v>
      </c>
      <c r="R1162" s="16">
        <v>6.6415074627022902E-3</v>
      </c>
      <c r="S1162" s="16">
        <v>-1.72841753986822</v>
      </c>
      <c r="T1162" s="20">
        <v>3.1972122288762899E-3</v>
      </c>
    </row>
    <row r="1163" spans="2:20" x14ac:dyDescent="0.25">
      <c r="B1163" s="10" t="s">
        <v>2471</v>
      </c>
      <c r="C1163" s="10" t="s">
        <v>2472</v>
      </c>
      <c r="D1163" s="11" t="s">
        <v>2473</v>
      </c>
      <c r="E1163" s="16">
        <v>1.5921403815514401</v>
      </c>
      <c r="F1163" s="16">
        <v>8.0099215889639606E-3</v>
      </c>
      <c r="H1163" s="10" t="s">
        <v>5164</v>
      </c>
      <c r="I1163" s="10"/>
      <c r="J1163" s="11"/>
      <c r="K1163" s="16">
        <v>1.5968611563517701</v>
      </c>
      <c r="L1163" s="16">
        <v>3.06662376687202E-3</v>
      </c>
      <c r="N1163" s="23" t="s">
        <v>11858</v>
      </c>
      <c r="O1163" s="10"/>
      <c r="P1163" s="11"/>
      <c r="Q1163" s="16">
        <v>-4.2370533244291604</v>
      </c>
      <c r="R1163" s="16">
        <v>4.3030766640020099E-3</v>
      </c>
      <c r="S1163" s="16">
        <v>-5.0266426181194896</v>
      </c>
      <c r="T1163" s="20">
        <v>1.59741427986257E-4</v>
      </c>
    </row>
    <row r="1164" spans="2:20" x14ac:dyDescent="0.25">
      <c r="B1164" s="10" t="s">
        <v>2474</v>
      </c>
      <c r="C1164" s="10" t="s">
        <v>2475</v>
      </c>
      <c r="D1164" s="11" t="s">
        <v>2476</v>
      </c>
      <c r="E1164" s="16">
        <v>-1.0876100405515301</v>
      </c>
      <c r="F1164" s="16">
        <v>1.8972739037751998E-2</v>
      </c>
      <c r="H1164" s="10" t="s">
        <v>5165</v>
      </c>
      <c r="I1164" s="10" t="s">
        <v>5166</v>
      </c>
      <c r="J1164" s="11"/>
      <c r="K1164" s="16">
        <v>1.61392750408119</v>
      </c>
      <c r="L1164" s="16">
        <v>3.2086684117692803E-4</v>
      </c>
      <c r="N1164" s="23" t="s">
        <v>11859</v>
      </c>
      <c r="O1164" s="10"/>
      <c r="P1164" s="11"/>
      <c r="Q1164" s="16">
        <v>-3.6064305941201802</v>
      </c>
      <c r="R1164" s="16">
        <v>1.3789424933322999E-3</v>
      </c>
      <c r="S1164" s="16">
        <v>-4.5073646264415999</v>
      </c>
      <c r="T1164" s="20">
        <v>8.8056937362745094E-5</v>
      </c>
    </row>
    <row r="1165" spans="2:20" ht="29.25" x14ac:dyDescent="0.25">
      <c r="B1165" s="10" t="s">
        <v>298</v>
      </c>
      <c r="C1165" s="10" t="s">
        <v>299</v>
      </c>
      <c r="D1165" s="11" t="s">
        <v>300</v>
      </c>
      <c r="E1165" s="16">
        <v>1.1790672132706601</v>
      </c>
      <c r="F1165" s="16">
        <v>6.36343235360222E-3</v>
      </c>
      <c r="H1165" s="10" t="s">
        <v>5167</v>
      </c>
      <c r="I1165" s="10" t="s">
        <v>5168</v>
      </c>
      <c r="J1165" s="11" t="s">
        <v>5169</v>
      </c>
      <c r="K1165" s="16">
        <v>-1.3374352188165299</v>
      </c>
      <c r="L1165" s="16">
        <v>3.2578649190469302E-3</v>
      </c>
      <c r="N1165" s="23" t="s">
        <v>11860</v>
      </c>
      <c r="O1165" s="10"/>
      <c r="P1165" s="11"/>
      <c r="Q1165" s="16">
        <v>-3.9835856128093399</v>
      </c>
      <c r="R1165" s="16">
        <v>4.1733897355046103E-2</v>
      </c>
      <c r="S1165" s="16">
        <v>-4.0028573649958004</v>
      </c>
      <c r="T1165" s="20">
        <v>2.3514010636957999E-3</v>
      </c>
    </row>
    <row r="1166" spans="2:20" x14ac:dyDescent="0.25">
      <c r="B1166" s="10" t="s">
        <v>2477</v>
      </c>
      <c r="C1166" s="10"/>
      <c r="D1166" s="11"/>
      <c r="E1166" s="16">
        <v>1.4752779282622599</v>
      </c>
      <c r="F1166" s="16">
        <v>1.36886956847505E-2</v>
      </c>
      <c r="H1166" s="10" t="s">
        <v>5170</v>
      </c>
      <c r="I1166" s="10"/>
      <c r="J1166" s="11"/>
      <c r="K1166" s="16">
        <v>1.3378832499351001</v>
      </c>
      <c r="L1166" s="16">
        <v>3.6793795737414203E-2</v>
      </c>
      <c r="N1166" s="23" t="s">
        <v>11861</v>
      </c>
      <c r="O1166" s="10"/>
      <c r="P1166" s="11"/>
      <c r="Q1166" s="16">
        <v>1.0931643324656299</v>
      </c>
      <c r="R1166" s="16">
        <v>1.13216007752874E-2</v>
      </c>
      <c r="S1166" s="16">
        <v>1.0114848367312499</v>
      </c>
      <c r="T1166" s="20">
        <v>2.7853203881085899E-2</v>
      </c>
    </row>
    <row r="1167" spans="2:20" x14ac:dyDescent="0.25">
      <c r="B1167" s="10" t="s">
        <v>2478</v>
      </c>
      <c r="C1167" s="10"/>
      <c r="D1167" s="11"/>
      <c r="E1167" s="16">
        <v>1.14027900646151</v>
      </c>
      <c r="F1167" s="16">
        <v>1.68799102929977E-2</v>
      </c>
      <c r="H1167" s="10" t="s">
        <v>5171</v>
      </c>
      <c r="I1167" s="10"/>
      <c r="J1167" s="11"/>
      <c r="K1167" s="16">
        <v>1.38165437658726</v>
      </c>
      <c r="L1167" s="16">
        <v>4.1837647904254503E-2</v>
      </c>
      <c r="N1167" s="23" t="s">
        <v>11862</v>
      </c>
      <c r="O1167" s="10"/>
      <c r="P1167" s="11"/>
      <c r="Q1167" s="16">
        <v>-2.5692291329477501</v>
      </c>
      <c r="R1167" s="16">
        <v>1.39275145123308E-2</v>
      </c>
      <c r="S1167" s="16">
        <v>-2.0052910604771998</v>
      </c>
      <c r="T1167" s="20">
        <v>1.2556167352045001E-2</v>
      </c>
    </row>
    <row r="1168" spans="2:20" ht="43.5" x14ac:dyDescent="0.25">
      <c r="B1168" s="10" t="s">
        <v>2479</v>
      </c>
      <c r="C1168" s="10" t="s">
        <v>2480</v>
      </c>
      <c r="D1168" s="11" t="s">
        <v>2481</v>
      </c>
      <c r="E1168" s="16">
        <v>-2.2404093102655902</v>
      </c>
      <c r="F1168" s="16">
        <v>2.8039630882239201E-2</v>
      </c>
      <c r="H1168" s="10" t="s">
        <v>5172</v>
      </c>
      <c r="I1168" s="10" t="s">
        <v>5173</v>
      </c>
      <c r="J1168" s="11" t="s">
        <v>5174</v>
      </c>
      <c r="K1168" s="16">
        <v>-2.3535463218722801</v>
      </c>
      <c r="L1168" s="16">
        <v>4.9356847413786001E-3</v>
      </c>
      <c r="N1168" s="23" t="s">
        <v>11863</v>
      </c>
      <c r="O1168" s="10"/>
      <c r="P1168" s="11"/>
      <c r="Q1168" s="16">
        <v>-3.6483274528650802</v>
      </c>
      <c r="R1168" s="16">
        <v>1.4943062356021801E-3</v>
      </c>
      <c r="S1168" s="16">
        <v>-2.5489893689041399</v>
      </c>
      <c r="T1168" s="20">
        <v>2.4379745431208901E-3</v>
      </c>
    </row>
    <row r="1169" spans="2:20" x14ac:dyDescent="0.25">
      <c r="B1169" s="10" t="s">
        <v>2482</v>
      </c>
      <c r="C1169" s="10"/>
      <c r="D1169" s="11"/>
      <c r="E1169" s="16">
        <v>1.1759569405260999</v>
      </c>
      <c r="F1169" s="16">
        <v>2.8560540126785199E-2</v>
      </c>
      <c r="H1169" s="10" t="s">
        <v>5175</v>
      </c>
      <c r="I1169" s="10"/>
      <c r="J1169" s="11"/>
      <c r="K1169" s="16">
        <v>-1.29812096623132</v>
      </c>
      <c r="L1169" s="16">
        <v>1.8982477579944201E-2</v>
      </c>
      <c r="N1169" s="23" t="s">
        <v>11864</v>
      </c>
      <c r="O1169" s="10"/>
      <c r="P1169" s="11"/>
      <c r="Q1169" s="16">
        <v>-1.0924025410906699</v>
      </c>
      <c r="R1169" s="16">
        <v>2.63686886091485E-2</v>
      </c>
      <c r="S1169" s="16">
        <v>-1.63183337183559</v>
      </c>
      <c r="T1169" s="20">
        <v>5.57883445009785E-3</v>
      </c>
    </row>
    <row r="1170" spans="2:20" ht="29.25" x14ac:dyDescent="0.25">
      <c r="B1170" s="10" t="s">
        <v>2483</v>
      </c>
      <c r="C1170" s="10" t="s">
        <v>2484</v>
      </c>
      <c r="D1170" s="11" t="s">
        <v>2485</v>
      </c>
      <c r="E1170" s="16">
        <v>-1.2825097702669299</v>
      </c>
      <c r="F1170" s="16">
        <v>2.4498193050107499E-2</v>
      </c>
      <c r="H1170" s="10" t="s">
        <v>5176</v>
      </c>
      <c r="I1170" s="10"/>
      <c r="J1170" s="11"/>
      <c r="K1170" s="16">
        <v>-1.2565215874909501</v>
      </c>
      <c r="L1170" s="16">
        <v>8.8461357278389E-3</v>
      </c>
      <c r="N1170" s="23" t="s">
        <v>11865</v>
      </c>
      <c r="O1170" s="10"/>
      <c r="P1170" s="11"/>
      <c r="Q1170" s="16">
        <v>2.0974496159311302</v>
      </c>
      <c r="R1170" s="16">
        <v>4.2055794076186599E-2</v>
      </c>
      <c r="S1170" s="16">
        <v>1.74932343835195</v>
      </c>
      <c r="T1170" s="20">
        <v>2.9979159276451499E-2</v>
      </c>
    </row>
    <row r="1171" spans="2:20" x14ac:dyDescent="0.25">
      <c r="B1171" s="10" t="s">
        <v>2486</v>
      </c>
      <c r="C1171" s="10" t="s">
        <v>2487</v>
      </c>
      <c r="D1171" s="11" t="s">
        <v>2488</v>
      </c>
      <c r="E1171" s="16">
        <v>2.01124987138969</v>
      </c>
      <c r="F1171" s="16">
        <v>7.5114961963772904E-4</v>
      </c>
      <c r="H1171" s="10" t="s">
        <v>5177</v>
      </c>
      <c r="I1171" s="10"/>
      <c r="J1171" s="11"/>
      <c r="K1171" s="16">
        <v>-1.1857121537395201</v>
      </c>
      <c r="L1171" s="16">
        <v>1.9461372926439101E-3</v>
      </c>
      <c r="N1171" s="23" t="s">
        <v>11866</v>
      </c>
      <c r="O1171" s="10"/>
      <c r="P1171" s="11"/>
      <c r="Q1171" s="16">
        <v>-1.0389804151686499</v>
      </c>
      <c r="R1171" s="16">
        <v>5.2321424837848405E-4</v>
      </c>
      <c r="S1171" s="16">
        <v>2.4991113389286399</v>
      </c>
      <c r="T1171" s="20">
        <v>1.76903870591054E-2</v>
      </c>
    </row>
    <row r="1172" spans="2:20" x14ac:dyDescent="0.25">
      <c r="B1172" s="10" t="s">
        <v>301</v>
      </c>
      <c r="C1172" s="10" t="s">
        <v>302</v>
      </c>
      <c r="D1172" s="11" t="s">
        <v>303</v>
      </c>
      <c r="E1172" s="16">
        <v>1.51797486047126</v>
      </c>
      <c r="F1172" s="16">
        <v>4.85616266736527E-2</v>
      </c>
      <c r="H1172" s="10" t="s">
        <v>5178</v>
      </c>
      <c r="I1172" s="10" t="s">
        <v>5179</v>
      </c>
      <c r="J1172" s="11" t="s">
        <v>5180</v>
      </c>
      <c r="K1172" s="16">
        <v>1.6503313935341399</v>
      </c>
      <c r="L1172" s="16">
        <v>2.8752957473441201E-3</v>
      </c>
      <c r="N1172" s="23" t="s">
        <v>11867</v>
      </c>
      <c r="O1172" s="10"/>
      <c r="P1172" s="11"/>
      <c r="Q1172" s="16">
        <v>2.3117536543492698</v>
      </c>
      <c r="R1172" s="16">
        <v>1.06677069480417E-2</v>
      </c>
      <c r="S1172" s="16">
        <v>1.43413061396981</v>
      </c>
      <c r="T1172" s="20">
        <v>4.9685104048660797E-3</v>
      </c>
    </row>
    <row r="1173" spans="2:20" x14ac:dyDescent="0.25">
      <c r="B1173" s="10" t="s">
        <v>545</v>
      </c>
      <c r="C1173" s="10"/>
      <c r="D1173" s="11"/>
      <c r="E1173" s="16">
        <v>2.5212536925029099</v>
      </c>
      <c r="F1173" s="16">
        <v>2.42662182674503E-3</v>
      </c>
      <c r="H1173" s="10" t="s">
        <v>5181</v>
      </c>
      <c r="I1173" s="10" t="s">
        <v>5182</v>
      </c>
      <c r="J1173" s="11"/>
      <c r="K1173" s="16">
        <v>-1.3146104321042</v>
      </c>
      <c r="L1173" s="16">
        <v>6.9060842585353501E-3</v>
      </c>
      <c r="N1173" s="23" t="s">
        <v>11868</v>
      </c>
      <c r="O1173" s="10"/>
      <c r="P1173" s="11"/>
      <c r="Q1173" s="16">
        <v>-2.4460340572517199</v>
      </c>
      <c r="R1173" s="16">
        <v>1.03072407440464E-2</v>
      </c>
      <c r="S1173" s="16">
        <v>-1.64934686924461</v>
      </c>
      <c r="T1173" s="20">
        <v>6.7427472233257298E-4</v>
      </c>
    </row>
    <row r="1174" spans="2:20" ht="29.25" x14ac:dyDescent="0.25">
      <c r="B1174" s="10" t="s">
        <v>2489</v>
      </c>
      <c r="C1174" s="10" t="s">
        <v>2490</v>
      </c>
      <c r="D1174" s="11" t="s">
        <v>2491</v>
      </c>
      <c r="E1174" s="16">
        <v>1.5543915595004001</v>
      </c>
      <c r="F1174" s="16">
        <v>3.5881303961450103E-2</v>
      </c>
      <c r="H1174" s="10" t="s">
        <v>5183</v>
      </c>
      <c r="I1174" s="10"/>
      <c r="J1174" s="11"/>
      <c r="K1174" s="16">
        <v>-1.94234457057166</v>
      </c>
      <c r="L1174" s="16">
        <v>1.61681539269397E-2</v>
      </c>
      <c r="N1174" s="23" t="s">
        <v>11869</v>
      </c>
      <c r="O1174" s="10"/>
      <c r="P1174" s="11"/>
      <c r="Q1174" s="16">
        <v>-1.97785725128901</v>
      </c>
      <c r="R1174" s="16">
        <v>5.8693661785284E-4</v>
      </c>
      <c r="S1174" s="16">
        <v>-1.6344373783372099</v>
      </c>
      <c r="T1174" s="20">
        <v>9.5059381717279895E-4</v>
      </c>
    </row>
    <row r="1175" spans="2:20" x14ac:dyDescent="0.25">
      <c r="B1175" s="10" t="s">
        <v>2492</v>
      </c>
      <c r="C1175" s="10"/>
      <c r="D1175" s="11"/>
      <c r="E1175" s="16">
        <v>1.45010288524302</v>
      </c>
      <c r="F1175" s="16">
        <v>4.5809697925370603E-2</v>
      </c>
      <c r="H1175" s="10" t="s">
        <v>5184</v>
      </c>
      <c r="I1175" s="10"/>
      <c r="J1175" s="11"/>
      <c r="K1175" s="16">
        <v>-1.16860019312845</v>
      </c>
      <c r="L1175" s="16">
        <v>1.0422200067723E-2</v>
      </c>
      <c r="N1175" s="23" t="s">
        <v>11870</v>
      </c>
      <c r="O1175" s="10"/>
      <c r="P1175" s="11"/>
      <c r="Q1175" s="16">
        <v>-1.5264073983516599</v>
      </c>
      <c r="R1175" s="16">
        <v>1.26216561545698E-2</v>
      </c>
      <c r="S1175" s="16">
        <v>-1.34016422149059</v>
      </c>
      <c r="T1175" s="20">
        <v>1.1219562201464001E-2</v>
      </c>
    </row>
    <row r="1176" spans="2:20" ht="29.25" x14ac:dyDescent="0.25">
      <c r="B1176" s="10" t="s">
        <v>2493</v>
      </c>
      <c r="C1176" s="10" t="s">
        <v>2494</v>
      </c>
      <c r="D1176" s="11" t="s">
        <v>2495</v>
      </c>
      <c r="E1176" s="16">
        <v>-1.4240447823253799</v>
      </c>
      <c r="F1176" s="16">
        <v>2.4701364212678201E-2</v>
      </c>
      <c r="H1176" s="10" t="s">
        <v>5185</v>
      </c>
      <c r="I1176" s="10"/>
      <c r="J1176" s="11"/>
      <c r="K1176" s="16">
        <v>2.4133893466570799</v>
      </c>
      <c r="L1176" s="16">
        <v>1.05604542064481E-2</v>
      </c>
      <c r="N1176" s="23" t="s">
        <v>11871</v>
      </c>
      <c r="O1176" s="10"/>
      <c r="P1176" s="11"/>
      <c r="Q1176" s="16">
        <v>-4.5906722281727896</v>
      </c>
      <c r="R1176" s="16">
        <v>2.8503068337471099E-3</v>
      </c>
      <c r="S1176" s="16">
        <v>-4.8022466796651404</v>
      </c>
      <c r="T1176" s="20">
        <v>4.7010668412560201E-4</v>
      </c>
    </row>
    <row r="1177" spans="2:20" ht="29.25" x14ac:dyDescent="0.25">
      <c r="B1177" s="10" t="s">
        <v>2496</v>
      </c>
      <c r="C1177" s="10"/>
      <c r="D1177" s="11"/>
      <c r="E1177" s="16">
        <v>-1.03536339251759</v>
      </c>
      <c r="F1177" s="16">
        <v>3.7919683007730097E-2</v>
      </c>
      <c r="H1177" s="10" t="s">
        <v>5186</v>
      </c>
      <c r="I1177" s="10" t="s">
        <v>5187</v>
      </c>
      <c r="J1177" s="11" t="s">
        <v>5188</v>
      </c>
      <c r="K1177" s="16">
        <v>-1.6705213476704399</v>
      </c>
      <c r="L1177" s="16">
        <v>1.30384343389321E-3</v>
      </c>
      <c r="N1177" s="23" t="s">
        <v>11872</v>
      </c>
      <c r="O1177" s="10"/>
      <c r="P1177" s="11"/>
      <c r="Q1177" s="16">
        <v>-1.5679677220546999</v>
      </c>
      <c r="R1177" s="16">
        <v>2.4114677463129199E-2</v>
      </c>
      <c r="S1177" s="16">
        <v>-1.44155672205451</v>
      </c>
      <c r="T1177" s="20">
        <v>4.8016419701072E-3</v>
      </c>
    </row>
    <row r="1178" spans="2:20" ht="15.75" thickBot="1" x14ac:dyDescent="0.3">
      <c r="B1178" s="10" t="s">
        <v>2497</v>
      </c>
      <c r="C1178" s="10"/>
      <c r="D1178" s="11"/>
      <c r="E1178" s="16">
        <v>-1.2776620661654099</v>
      </c>
      <c r="F1178" s="16">
        <v>1.35103296588989E-2</v>
      </c>
      <c r="H1178" s="10" t="s">
        <v>5189</v>
      </c>
      <c r="I1178" s="10" t="s">
        <v>1628</v>
      </c>
      <c r="J1178" s="11"/>
      <c r="K1178" s="16">
        <v>1.7008585198421</v>
      </c>
      <c r="L1178" s="16">
        <v>1.4035214722221199E-3</v>
      </c>
      <c r="N1178" s="24" t="s">
        <v>11873</v>
      </c>
      <c r="O1178" s="12"/>
      <c r="P1178" s="13"/>
      <c r="Q1178" s="17">
        <v>1.51626721700893</v>
      </c>
      <c r="R1178" s="17">
        <v>2.7861292628651901E-2</v>
      </c>
      <c r="S1178" s="17">
        <v>2.2191558461918501</v>
      </c>
      <c r="T1178" s="21">
        <v>4.0523032734792401E-2</v>
      </c>
    </row>
    <row r="1179" spans="2:20" x14ac:dyDescent="0.25">
      <c r="B1179" s="10" t="s">
        <v>2498</v>
      </c>
      <c r="C1179" s="10" t="s">
        <v>2499</v>
      </c>
      <c r="D1179" s="11" t="s">
        <v>2500</v>
      </c>
      <c r="E1179" s="16">
        <v>1.43264102980982</v>
      </c>
      <c r="F1179" s="16">
        <v>2.0554313490816802E-2</v>
      </c>
      <c r="H1179" s="10" t="s">
        <v>5190</v>
      </c>
      <c r="I1179" s="10" t="s">
        <v>5191</v>
      </c>
      <c r="J1179" s="11"/>
      <c r="K1179" s="16">
        <v>-1.87596869038208</v>
      </c>
      <c r="L1179" s="16">
        <v>4.8678027910181797E-2</v>
      </c>
    </row>
    <row r="1180" spans="2:20" x14ac:dyDescent="0.25">
      <c r="B1180" s="10" t="s">
        <v>2501</v>
      </c>
      <c r="C1180" s="10" t="s">
        <v>2502</v>
      </c>
      <c r="D1180" s="11" t="s">
        <v>2503</v>
      </c>
      <c r="E1180" s="16">
        <v>1.15227315301985</v>
      </c>
      <c r="F1180" s="16">
        <v>1.50960324223225E-2</v>
      </c>
      <c r="H1180" s="10" t="s">
        <v>5192</v>
      </c>
      <c r="I1180" s="10" t="s">
        <v>5193</v>
      </c>
      <c r="J1180" s="11"/>
      <c r="K1180" s="16">
        <v>-1.6787549863301101</v>
      </c>
      <c r="L1180" s="16">
        <v>5.8264433272289503E-4</v>
      </c>
    </row>
    <row r="1181" spans="2:20" ht="29.25" x14ac:dyDescent="0.25">
      <c r="B1181" s="10" t="s">
        <v>2504</v>
      </c>
      <c r="C1181" s="10" t="s">
        <v>2505</v>
      </c>
      <c r="D1181" s="11" t="s">
        <v>2506</v>
      </c>
      <c r="E1181" s="16">
        <v>1.49413755588061</v>
      </c>
      <c r="F1181" s="16">
        <v>1.8538121228562101E-2</v>
      </c>
      <c r="H1181" s="10" t="s">
        <v>5194</v>
      </c>
      <c r="I1181" s="10" t="s">
        <v>5195</v>
      </c>
      <c r="J1181" s="11" t="s">
        <v>5196</v>
      </c>
      <c r="K1181" s="16">
        <v>-1.17830228587457</v>
      </c>
      <c r="L1181" s="16">
        <v>3.2072281672504699E-2</v>
      </c>
    </row>
    <row r="1182" spans="2:20" x14ac:dyDescent="0.25">
      <c r="B1182" s="10" t="s">
        <v>2507</v>
      </c>
      <c r="C1182" s="10"/>
      <c r="D1182" s="11"/>
      <c r="E1182" s="16">
        <v>1.5587518659811499</v>
      </c>
      <c r="F1182" s="16">
        <v>2.6445171349548199E-2</v>
      </c>
      <c r="H1182" s="10" t="s">
        <v>5197</v>
      </c>
      <c r="I1182" s="10" t="s">
        <v>5198</v>
      </c>
      <c r="J1182" s="11"/>
      <c r="K1182" s="16">
        <v>-1.6480964748070099</v>
      </c>
      <c r="L1182" s="16">
        <v>5.3053688526686E-4</v>
      </c>
    </row>
    <row r="1183" spans="2:20" ht="43.5" x14ac:dyDescent="0.25">
      <c r="B1183" s="10" t="s">
        <v>2508</v>
      </c>
      <c r="C1183" s="10"/>
      <c r="D1183" s="11"/>
      <c r="E1183" s="16">
        <v>1.00445648597027</v>
      </c>
      <c r="F1183" s="16">
        <v>4.4243349500674697E-2</v>
      </c>
      <c r="H1183" s="10" t="s">
        <v>5199</v>
      </c>
      <c r="I1183" s="10" t="s">
        <v>5200</v>
      </c>
      <c r="J1183" s="11" t="s">
        <v>5201</v>
      </c>
      <c r="K1183" s="16">
        <v>-5.0544647839126</v>
      </c>
      <c r="L1183" s="16">
        <v>1.8563653615012699E-3</v>
      </c>
    </row>
    <row r="1184" spans="2:20" x14ac:dyDescent="0.25">
      <c r="B1184" s="10" t="s">
        <v>2509</v>
      </c>
      <c r="C1184" s="10"/>
      <c r="D1184" s="11"/>
      <c r="E1184" s="16">
        <v>-1.01653381804962</v>
      </c>
      <c r="F1184" s="16">
        <v>4.1516654591145999E-4</v>
      </c>
      <c r="H1184" s="10" t="s">
        <v>5202</v>
      </c>
      <c r="I1184" s="10"/>
      <c r="J1184" s="11"/>
      <c r="K1184" s="16">
        <v>-1.1922149781792999</v>
      </c>
      <c r="L1184" s="16">
        <v>3.5368134668056798E-3</v>
      </c>
    </row>
    <row r="1185" spans="2:12" x14ac:dyDescent="0.25">
      <c r="B1185" s="10" t="s">
        <v>304</v>
      </c>
      <c r="C1185" s="10"/>
      <c r="D1185" s="11"/>
      <c r="E1185" s="16">
        <v>-1.0680871038528701</v>
      </c>
      <c r="F1185" s="16">
        <v>4.7870573728148902E-2</v>
      </c>
      <c r="H1185" s="10" t="s">
        <v>5203</v>
      </c>
      <c r="I1185" s="10" t="s">
        <v>5204</v>
      </c>
      <c r="J1185" s="11"/>
      <c r="K1185" s="16">
        <v>1.70468954862246</v>
      </c>
      <c r="L1185" s="16">
        <v>9.8768639145423304E-3</v>
      </c>
    </row>
    <row r="1186" spans="2:12" x14ac:dyDescent="0.25">
      <c r="B1186" s="10" t="s">
        <v>2510</v>
      </c>
      <c r="C1186" s="10"/>
      <c r="D1186" s="11"/>
      <c r="E1186" s="16">
        <v>-1.74661702094837</v>
      </c>
      <c r="F1186" s="16">
        <v>1.34367356974903E-2</v>
      </c>
      <c r="H1186" s="10" t="s">
        <v>5205</v>
      </c>
      <c r="I1186" s="10" t="s">
        <v>5206</v>
      </c>
      <c r="J1186" s="11"/>
      <c r="K1186" s="16">
        <v>1.7610633828501101</v>
      </c>
      <c r="L1186" s="16">
        <v>3.18979082009682E-3</v>
      </c>
    </row>
    <row r="1187" spans="2:12" ht="29.25" x14ac:dyDescent="0.25">
      <c r="B1187" s="10" t="s">
        <v>305</v>
      </c>
      <c r="C1187" s="10" t="s">
        <v>306</v>
      </c>
      <c r="D1187" s="11" t="s">
        <v>307</v>
      </c>
      <c r="E1187" s="16">
        <v>1.11023209758916</v>
      </c>
      <c r="F1187" s="16">
        <v>3.20601453244422E-2</v>
      </c>
      <c r="H1187" s="10" t="s">
        <v>5207</v>
      </c>
      <c r="I1187" s="10" t="s">
        <v>5208</v>
      </c>
      <c r="J1187" s="11" t="s">
        <v>5209</v>
      </c>
      <c r="K1187" s="16">
        <v>-1.2302093135196399</v>
      </c>
      <c r="L1187" s="16">
        <v>1.1944174201495399E-4</v>
      </c>
    </row>
    <row r="1188" spans="2:12" ht="29.25" x14ac:dyDescent="0.25">
      <c r="B1188" s="10" t="s">
        <v>2511</v>
      </c>
      <c r="C1188" s="10"/>
      <c r="D1188" s="11"/>
      <c r="E1188" s="16">
        <v>-1.4443912436208199</v>
      </c>
      <c r="F1188" s="16">
        <v>3.06588336523019E-2</v>
      </c>
      <c r="H1188" s="10" t="s">
        <v>5210</v>
      </c>
      <c r="I1188" s="10" t="s">
        <v>5211</v>
      </c>
      <c r="J1188" s="11" t="s">
        <v>5212</v>
      </c>
      <c r="K1188" s="16">
        <v>-1.3143221446131099</v>
      </c>
      <c r="L1188" s="16">
        <v>3.06575018912119E-3</v>
      </c>
    </row>
    <row r="1189" spans="2:12" x14ac:dyDescent="0.25">
      <c r="B1189" s="10" t="s">
        <v>2512</v>
      </c>
      <c r="C1189" s="10"/>
      <c r="D1189" s="11"/>
      <c r="E1189" s="16">
        <v>-1.40674523203802</v>
      </c>
      <c r="F1189" s="16">
        <v>7.1395053975720803E-3</v>
      </c>
      <c r="H1189" s="10" t="s">
        <v>5213</v>
      </c>
      <c r="I1189" s="10" t="s">
        <v>5214</v>
      </c>
      <c r="J1189" s="11"/>
      <c r="K1189" s="16">
        <v>1.5034781308370999</v>
      </c>
      <c r="L1189" s="16">
        <v>2.77687762427553E-2</v>
      </c>
    </row>
    <row r="1190" spans="2:12" x14ac:dyDescent="0.25">
      <c r="B1190" s="10" t="s">
        <v>2513</v>
      </c>
      <c r="C1190" s="10"/>
      <c r="D1190" s="11"/>
      <c r="E1190" s="16">
        <v>1.3158724609871399</v>
      </c>
      <c r="F1190" s="16">
        <v>2.7393944562251801E-2</v>
      </c>
      <c r="H1190" s="10" t="s">
        <v>5215</v>
      </c>
      <c r="I1190" s="10" t="s">
        <v>5216</v>
      </c>
      <c r="J1190" s="11" t="s">
        <v>5217</v>
      </c>
      <c r="K1190" s="16">
        <v>1.28426939568834</v>
      </c>
      <c r="L1190" s="16">
        <v>3.2184558936818798E-2</v>
      </c>
    </row>
    <row r="1191" spans="2:12" x14ac:dyDescent="0.25">
      <c r="B1191" s="10" t="s">
        <v>2514</v>
      </c>
      <c r="C1191" s="10"/>
      <c r="D1191" s="11"/>
      <c r="E1191" s="16">
        <v>-1.02788704505793</v>
      </c>
      <c r="F1191" s="16">
        <v>3.8598155136197597E-2</v>
      </c>
      <c r="H1191" s="10" t="s">
        <v>5218</v>
      </c>
      <c r="I1191" s="10" t="s">
        <v>5219</v>
      </c>
      <c r="J1191" s="11"/>
      <c r="K1191" s="16">
        <v>-1.2342862491842901</v>
      </c>
      <c r="L1191" s="16">
        <v>3.8619743098229298E-2</v>
      </c>
    </row>
    <row r="1192" spans="2:12" ht="29.25" x14ac:dyDescent="0.25">
      <c r="B1192" s="10" t="s">
        <v>2515</v>
      </c>
      <c r="C1192" s="10"/>
      <c r="D1192" s="11"/>
      <c r="E1192" s="16">
        <v>2.0234020662704602</v>
      </c>
      <c r="F1192" s="16">
        <v>6.5201044552562204E-3</v>
      </c>
      <c r="H1192" s="10" t="s">
        <v>5220</v>
      </c>
      <c r="I1192" s="10" t="s">
        <v>5221</v>
      </c>
      <c r="J1192" s="11" t="s">
        <v>5222</v>
      </c>
      <c r="K1192" s="16">
        <v>-1.24159986931405</v>
      </c>
      <c r="L1192" s="16">
        <v>4.4850011639743802E-2</v>
      </c>
    </row>
    <row r="1193" spans="2:12" ht="29.25" x14ac:dyDescent="0.25">
      <c r="B1193" s="10" t="s">
        <v>2516</v>
      </c>
      <c r="C1193" s="10" t="s">
        <v>2517</v>
      </c>
      <c r="D1193" s="11" t="s">
        <v>2518</v>
      </c>
      <c r="E1193" s="16">
        <v>1.18185693704449</v>
      </c>
      <c r="F1193" s="16">
        <v>8.1455021974784908E-3</v>
      </c>
      <c r="H1193" s="10" t="s">
        <v>5223</v>
      </c>
      <c r="I1193" s="10" t="s">
        <v>5224</v>
      </c>
      <c r="J1193" s="11"/>
      <c r="K1193" s="16">
        <v>-1.374473964271</v>
      </c>
      <c r="L1193" s="16">
        <v>8.6709542240675005E-3</v>
      </c>
    </row>
    <row r="1194" spans="2:12" ht="29.25" x14ac:dyDescent="0.25">
      <c r="B1194" s="10" t="s">
        <v>2519</v>
      </c>
      <c r="C1194" s="10"/>
      <c r="D1194" s="11"/>
      <c r="E1194" s="16">
        <v>1.82125563347151</v>
      </c>
      <c r="F1194" s="16">
        <v>4.3989005089490101E-2</v>
      </c>
      <c r="H1194" s="10" t="s">
        <v>5225</v>
      </c>
      <c r="I1194" s="10" t="s">
        <v>5226</v>
      </c>
      <c r="J1194" s="11" t="s">
        <v>5227</v>
      </c>
      <c r="K1194" s="16">
        <v>2.1159477899033301</v>
      </c>
      <c r="L1194" s="16">
        <v>8.8289133516562097E-4</v>
      </c>
    </row>
    <row r="1195" spans="2:12" x14ac:dyDescent="0.25">
      <c r="B1195" s="10" t="s">
        <v>2520</v>
      </c>
      <c r="C1195" s="10"/>
      <c r="D1195" s="11"/>
      <c r="E1195" s="16">
        <v>-1.00766938499897</v>
      </c>
      <c r="F1195" s="16">
        <v>4.1476056364437901E-2</v>
      </c>
      <c r="H1195" s="10" t="s">
        <v>5228</v>
      </c>
      <c r="I1195" s="10"/>
      <c r="J1195" s="11"/>
      <c r="K1195" s="16">
        <v>-1.7479947224573</v>
      </c>
      <c r="L1195" s="16">
        <v>3.3052037879929302E-2</v>
      </c>
    </row>
    <row r="1196" spans="2:12" ht="29.25" x14ac:dyDescent="0.25">
      <c r="B1196" s="10" t="s">
        <v>2521</v>
      </c>
      <c r="C1196" s="10" t="s">
        <v>2522</v>
      </c>
      <c r="D1196" s="11" t="s">
        <v>2523</v>
      </c>
      <c r="E1196" s="16">
        <v>1.2194656992375801</v>
      </c>
      <c r="F1196" s="16">
        <v>1.45881065615327E-3</v>
      </c>
      <c r="H1196" s="10" t="s">
        <v>5229</v>
      </c>
      <c r="I1196" s="10" t="s">
        <v>5230</v>
      </c>
      <c r="J1196" s="11"/>
      <c r="K1196" s="16">
        <v>1.5570969785819799</v>
      </c>
      <c r="L1196" s="16">
        <v>2.1894893726507301E-2</v>
      </c>
    </row>
    <row r="1197" spans="2:12" x14ac:dyDescent="0.25">
      <c r="B1197" s="10" t="s">
        <v>2524</v>
      </c>
      <c r="C1197" s="10" t="s">
        <v>2525</v>
      </c>
      <c r="D1197" s="11" t="s">
        <v>2526</v>
      </c>
      <c r="E1197" s="16">
        <v>-1.2475437873569699</v>
      </c>
      <c r="F1197" s="16">
        <v>3.57121548643736E-3</v>
      </c>
      <c r="H1197" s="10" t="s">
        <v>5231</v>
      </c>
      <c r="I1197" s="10"/>
      <c r="J1197" s="11"/>
      <c r="K1197" s="16">
        <v>1.33960743039904</v>
      </c>
      <c r="L1197" s="16">
        <v>1.6301537614135098E-2</v>
      </c>
    </row>
    <row r="1198" spans="2:12" x14ac:dyDescent="0.25">
      <c r="B1198" s="10" t="s">
        <v>2527</v>
      </c>
      <c r="C1198" s="10"/>
      <c r="D1198" s="11"/>
      <c r="E1198" s="16">
        <v>-1.04621617449837</v>
      </c>
      <c r="F1198" s="16">
        <v>4.0091506548688698E-2</v>
      </c>
      <c r="H1198" s="10" t="s">
        <v>5232</v>
      </c>
      <c r="I1198" s="10" t="s">
        <v>5233</v>
      </c>
      <c r="J1198" s="11"/>
      <c r="K1198" s="16">
        <v>-1.93311633492367</v>
      </c>
      <c r="L1198" s="16">
        <v>7.3358921092298403E-4</v>
      </c>
    </row>
    <row r="1199" spans="2:12" x14ac:dyDescent="0.25">
      <c r="B1199" s="10" t="s">
        <v>2528</v>
      </c>
      <c r="C1199" s="10" t="s">
        <v>2529</v>
      </c>
      <c r="D1199" s="11" t="s">
        <v>2530</v>
      </c>
      <c r="E1199" s="16">
        <v>1.8581830123419001</v>
      </c>
      <c r="F1199" s="16">
        <v>3.0799875314054301E-2</v>
      </c>
      <c r="H1199" s="10" t="s">
        <v>5234</v>
      </c>
      <c r="I1199" s="10" t="s">
        <v>5235</v>
      </c>
      <c r="J1199" s="11" t="s">
        <v>5236</v>
      </c>
      <c r="K1199" s="16">
        <v>2.2551357087873898</v>
      </c>
      <c r="L1199" s="16">
        <v>4.0243010996218798E-2</v>
      </c>
    </row>
    <row r="1200" spans="2:12" ht="29.25" x14ac:dyDescent="0.25">
      <c r="B1200" s="10" t="s">
        <v>2531</v>
      </c>
      <c r="C1200" s="10" t="s">
        <v>2532</v>
      </c>
      <c r="D1200" s="11" t="s">
        <v>2533</v>
      </c>
      <c r="E1200" s="16">
        <v>-2.0046671688102098</v>
      </c>
      <c r="F1200" s="16">
        <v>7.0946530826560697E-3</v>
      </c>
      <c r="H1200" s="10" t="s">
        <v>5237</v>
      </c>
      <c r="I1200" s="10" t="s">
        <v>5238</v>
      </c>
      <c r="J1200" s="11" t="s">
        <v>5239</v>
      </c>
      <c r="K1200" s="16">
        <v>-1.43540292296007</v>
      </c>
      <c r="L1200" s="16">
        <v>2.52903486911535E-2</v>
      </c>
    </row>
    <row r="1201" spans="2:12" x14ac:dyDescent="0.25">
      <c r="B1201" s="10" t="s">
        <v>2534</v>
      </c>
      <c r="C1201" s="10"/>
      <c r="D1201" s="11"/>
      <c r="E1201" s="16">
        <v>-1.0137231672423701</v>
      </c>
      <c r="F1201" s="16">
        <v>3.8448450282464702E-3</v>
      </c>
      <c r="H1201" s="10" t="s">
        <v>5240</v>
      </c>
      <c r="I1201" s="10" t="s">
        <v>5241</v>
      </c>
      <c r="J1201" s="11"/>
      <c r="K1201" s="16">
        <v>-1.5530336164526899</v>
      </c>
      <c r="L1201" s="16">
        <v>3.8637853371878499E-3</v>
      </c>
    </row>
    <row r="1202" spans="2:12" x14ac:dyDescent="0.25">
      <c r="B1202" s="10" t="s">
        <v>2535</v>
      </c>
      <c r="C1202" s="10"/>
      <c r="D1202" s="11"/>
      <c r="E1202" s="16">
        <v>1.20222882918977</v>
      </c>
      <c r="F1202" s="16">
        <v>4.6060662534760703E-2</v>
      </c>
      <c r="H1202" s="10" t="s">
        <v>5242</v>
      </c>
      <c r="I1202" s="10"/>
      <c r="J1202" s="11"/>
      <c r="K1202" s="16">
        <v>1.40990548049908</v>
      </c>
      <c r="L1202" s="16">
        <v>2.3495048981323201E-2</v>
      </c>
    </row>
    <row r="1203" spans="2:12" ht="43.5" x14ac:dyDescent="0.25">
      <c r="B1203" s="10" t="s">
        <v>2536</v>
      </c>
      <c r="C1203" s="10"/>
      <c r="D1203" s="11"/>
      <c r="E1203" s="16">
        <v>-1.77423388022185</v>
      </c>
      <c r="F1203" s="16">
        <v>2.2752584681450898E-2</v>
      </c>
      <c r="H1203" s="10" t="s">
        <v>5243</v>
      </c>
      <c r="I1203" s="10" t="s">
        <v>5244</v>
      </c>
      <c r="J1203" s="11" t="s">
        <v>5245</v>
      </c>
      <c r="K1203" s="16">
        <v>-1.3003640320346599</v>
      </c>
      <c r="L1203" s="16">
        <v>3.2186296524980402E-3</v>
      </c>
    </row>
    <row r="1204" spans="2:12" ht="43.5" x14ac:dyDescent="0.25">
      <c r="B1204" s="10" t="s">
        <v>2537</v>
      </c>
      <c r="C1204" s="10"/>
      <c r="D1204" s="11"/>
      <c r="E1204" s="16">
        <v>-2.6018299011189701</v>
      </c>
      <c r="F1204" s="16">
        <v>1.2889234705736E-2</v>
      </c>
      <c r="H1204" s="10" t="s">
        <v>5246</v>
      </c>
      <c r="I1204" s="10" t="s">
        <v>5247</v>
      </c>
      <c r="J1204" s="11" t="s">
        <v>5248</v>
      </c>
      <c r="K1204" s="16">
        <v>1.3583036921233</v>
      </c>
      <c r="L1204" s="16">
        <v>2.5194218841108899E-2</v>
      </c>
    </row>
    <row r="1205" spans="2:12" x14ac:dyDescent="0.25">
      <c r="B1205" s="10" t="s">
        <v>2538</v>
      </c>
      <c r="C1205" s="10"/>
      <c r="D1205" s="11"/>
      <c r="E1205" s="16">
        <v>-1.1179161944660501</v>
      </c>
      <c r="F1205" s="16">
        <v>4.0887013810547001E-3</v>
      </c>
      <c r="H1205" s="10" t="s">
        <v>5249</v>
      </c>
      <c r="I1205" s="10"/>
      <c r="J1205" s="11"/>
      <c r="K1205" s="16">
        <v>-1.5116281381750101</v>
      </c>
      <c r="L1205" s="16">
        <v>3.5545500382969199E-2</v>
      </c>
    </row>
    <row r="1206" spans="2:12" ht="29.25" x14ac:dyDescent="0.25">
      <c r="B1206" s="10" t="s">
        <v>2539</v>
      </c>
      <c r="C1206" s="10" t="s">
        <v>2540</v>
      </c>
      <c r="D1206" s="11" t="s">
        <v>2541</v>
      </c>
      <c r="E1206" s="16">
        <v>-2.6067800502116301</v>
      </c>
      <c r="F1206" s="16">
        <v>9.0870868101650699E-3</v>
      </c>
      <c r="H1206" s="10" t="s">
        <v>5250</v>
      </c>
      <c r="I1206" s="10" t="s">
        <v>5251</v>
      </c>
      <c r="J1206" s="11" t="s">
        <v>5252</v>
      </c>
      <c r="K1206" s="16">
        <v>-1.4494317915385999</v>
      </c>
      <c r="L1206" s="16">
        <v>8.2148749089033704E-4</v>
      </c>
    </row>
    <row r="1207" spans="2:12" x14ac:dyDescent="0.25">
      <c r="B1207" s="10" t="s">
        <v>546</v>
      </c>
      <c r="C1207" s="10"/>
      <c r="D1207" s="11"/>
      <c r="E1207" s="16">
        <v>-2.5494659184982602</v>
      </c>
      <c r="F1207" s="16">
        <v>8.3104958017378595E-3</v>
      </c>
      <c r="H1207" s="10" t="s">
        <v>5253</v>
      </c>
      <c r="I1207" s="10" t="s">
        <v>5254</v>
      </c>
      <c r="J1207" s="11" t="s">
        <v>5255</v>
      </c>
      <c r="K1207" s="16">
        <v>-1.62526843078812</v>
      </c>
      <c r="L1207" s="16">
        <v>6.9474546405459596E-3</v>
      </c>
    </row>
    <row r="1208" spans="2:12" x14ac:dyDescent="0.25">
      <c r="B1208" s="10" t="s">
        <v>2542</v>
      </c>
      <c r="C1208" s="10" t="s">
        <v>2543</v>
      </c>
      <c r="D1208" s="11"/>
      <c r="E1208" s="16">
        <v>-1.33756426021493</v>
      </c>
      <c r="F1208" s="16">
        <v>4.5156955597009003E-2</v>
      </c>
      <c r="H1208" s="10" t="s">
        <v>5256</v>
      </c>
      <c r="I1208" s="10" t="s">
        <v>5257</v>
      </c>
      <c r="J1208" s="11"/>
      <c r="K1208" s="16">
        <v>3.6894193872268799</v>
      </c>
      <c r="L1208" s="16">
        <v>3.9496435008956497E-3</v>
      </c>
    </row>
    <row r="1209" spans="2:12" x14ac:dyDescent="0.25">
      <c r="B1209" s="10" t="s">
        <v>2544</v>
      </c>
      <c r="C1209" s="10" t="s">
        <v>2545</v>
      </c>
      <c r="D1209" s="11"/>
      <c r="E1209" s="16">
        <v>1.41992901802105</v>
      </c>
      <c r="F1209" s="16">
        <v>1.08109376216861E-2</v>
      </c>
      <c r="H1209" s="10" t="s">
        <v>5258</v>
      </c>
      <c r="I1209" s="10" t="s">
        <v>5259</v>
      </c>
      <c r="J1209" s="11"/>
      <c r="K1209" s="16">
        <v>-2.5343077475738598</v>
      </c>
      <c r="L1209" s="16">
        <v>1.4063741460567901E-3</v>
      </c>
    </row>
    <row r="1210" spans="2:12" x14ac:dyDescent="0.25">
      <c r="B1210" s="10" t="s">
        <v>2546</v>
      </c>
      <c r="C1210" s="10" t="s">
        <v>2547</v>
      </c>
      <c r="D1210" s="11"/>
      <c r="E1210" s="16">
        <v>1.39499370611636</v>
      </c>
      <c r="F1210" s="16">
        <v>4.3385128622337399E-2</v>
      </c>
      <c r="H1210" s="10" t="s">
        <v>5260</v>
      </c>
      <c r="I1210" s="10" t="s">
        <v>5261</v>
      </c>
      <c r="J1210" s="11"/>
      <c r="K1210" s="16">
        <v>1.4549320853918899</v>
      </c>
      <c r="L1210" s="16">
        <v>4.7371739436216698E-2</v>
      </c>
    </row>
    <row r="1211" spans="2:12" x14ac:dyDescent="0.25">
      <c r="B1211" s="10" t="s">
        <v>2548</v>
      </c>
      <c r="C1211" s="10" t="s">
        <v>2549</v>
      </c>
      <c r="D1211" s="11"/>
      <c r="E1211" s="16">
        <v>1.68301672619696</v>
      </c>
      <c r="F1211" s="16">
        <v>9.29683278499485E-3</v>
      </c>
      <c r="H1211" s="10" t="s">
        <v>5262</v>
      </c>
      <c r="I1211" s="10" t="s">
        <v>5263</v>
      </c>
      <c r="J1211" s="11"/>
      <c r="K1211" s="16">
        <v>1.8959442326845399</v>
      </c>
      <c r="L1211" s="16">
        <v>9.5072821324852699E-3</v>
      </c>
    </row>
    <row r="1212" spans="2:12" x14ac:dyDescent="0.25">
      <c r="B1212" s="10" t="s">
        <v>2550</v>
      </c>
      <c r="C1212" s="10" t="s">
        <v>2551</v>
      </c>
      <c r="D1212" s="11"/>
      <c r="E1212" s="16">
        <v>1.51860416103482</v>
      </c>
      <c r="F1212" s="16">
        <v>1.7561895169515399E-2</v>
      </c>
      <c r="H1212" s="10" t="s">
        <v>5264</v>
      </c>
      <c r="I1212" s="10" t="s">
        <v>5265</v>
      </c>
      <c r="J1212" s="11"/>
      <c r="K1212" s="16">
        <v>1.4963198812234799</v>
      </c>
      <c r="L1212" s="16">
        <v>3.5821622067209302E-3</v>
      </c>
    </row>
    <row r="1213" spans="2:12" x14ac:dyDescent="0.25">
      <c r="B1213" s="10" t="s">
        <v>2552</v>
      </c>
      <c r="C1213" s="10" t="s">
        <v>2553</v>
      </c>
      <c r="D1213" s="11"/>
      <c r="E1213" s="16">
        <v>1.59633943897338</v>
      </c>
      <c r="F1213" s="16">
        <v>3.9418221844840201E-2</v>
      </c>
      <c r="H1213" s="10" t="s">
        <v>5266</v>
      </c>
      <c r="I1213" s="10" t="s">
        <v>4905</v>
      </c>
      <c r="J1213" s="11"/>
      <c r="K1213" s="16">
        <v>1.56926178571078</v>
      </c>
      <c r="L1213" s="16">
        <v>2.3517580483518399E-2</v>
      </c>
    </row>
    <row r="1214" spans="2:12" x14ac:dyDescent="0.25">
      <c r="B1214" s="10" t="s">
        <v>2554</v>
      </c>
      <c r="C1214" s="10" t="s">
        <v>2555</v>
      </c>
      <c r="D1214" s="11"/>
      <c r="E1214" s="16">
        <v>-1.1867668146072201</v>
      </c>
      <c r="F1214" s="16">
        <v>4.7192476920354803E-2</v>
      </c>
      <c r="H1214" s="10" t="s">
        <v>5267</v>
      </c>
      <c r="I1214" s="10"/>
      <c r="J1214" s="11"/>
      <c r="K1214" s="16">
        <v>-3.12560649285671</v>
      </c>
      <c r="L1214" s="16">
        <v>2.5107391152354901E-3</v>
      </c>
    </row>
    <row r="1215" spans="2:12" ht="43.5" x14ac:dyDescent="0.25">
      <c r="B1215" s="10" t="s">
        <v>2556</v>
      </c>
      <c r="C1215" s="10" t="s">
        <v>93</v>
      </c>
      <c r="D1215" s="11"/>
      <c r="E1215" s="16">
        <v>1.49981277037664</v>
      </c>
      <c r="F1215" s="16">
        <v>4.7463014205746402E-4</v>
      </c>
      <c r="H1215" s="10" t="s">
        <v>5268</v>
      </c>
      <c r="I1215" s="10" t="s">
        <v>5269</v>
      </c>
      <c r="J1215" s="11" t="s">
        <v>5270</v>
      </c>
      <c r="K1215" s="16">
        <v>-1.32426991541939</v>
      </c>
      <c r="L1215" s="16">
        <v>2.55941527587541E-3</v>
      </c>
    </row>
    <row r="1216" spans="2:12" x14ac:dyDescent="0.25">
      <c r="B1216" s="10" t="s">
        <v>308</v>
      </c>
      <c r="C1216" s="10" t="s">
        <v>309</v>
      </c>
      <c r="D1216" s="11"/>
      <c r="E1216" s="16">
        <v>-3.6406064956107</v>
      </c>
      <c r="F1216" s="16">
        <v>2.0761090794113798E-2</v>
      </c>
      <c r="H1216" s="10" t="s">
        <v>5271</v>
      </c>
      <c r="I1216" s="10" t="s">
        <v>842</v>
      </c>
      <c r="J1216" s="11"/>
      <c r="K1216" s="16">
        <v>-1.3138708486788699</v>
      </c>
      <c r="L1216" s="16">
        <v>3.41557490972869E-2</v>
      </c>
    </row>
    <row r="1217" spans="2:12" x14ac:dyDescent="0.25">
      <c r="B1217" s="10" t="s">
        <v>547</v>
      </c>
      <c r="C1217" s="10" t="s">
        <v>548</v>
      </c>
      <c r="D1217" s="11"/>
      <c r="E1217" s="16">
        <v>2.1981896966204699</v>
      </c>
      <c r="F1217" s="16">
        <v>1.1195576528268201E-2</v>
      </c>
      <c r="H1217" s="10" t="s">
        <v>5272</v>
      </c>
      <c r="I1217" s="10" t="s">
        <v>5273</v>
      </c>
      <c r="J1217" s="11"/>
      <c r="K1217" s="16">
        <v>2.2336787070430399</v>
      </c>
      <c r="L1217" s="16">
        <v>2.0889604267853301E-2</v>
      </c>
    </row>
    <row r="1218" spans="2:12" ht="29.25" x14ac:dyDescent="0.25">
      <c r="B1218" s="10" t="s">
        <v>2557</v>
      </c>
      <c r="C1218" s="10" t="s">
        <v>2558</v>
      </c>
      <c r="D1218" s="11"/>
      <c r="E1218" s="16">
        <v>-2.0275732852521</v>
      </c>
      <c r="F1218" s="16">
        <v>2.80591292476642E-2</v>
      </c>
      <c r="H1218" s="10" t="s">
        <v>5274</v>
      </c>
      <c r="I1218" s="10" t="s">
        <v>5275</v>
      </c>
      <c r="J1218" s="11" t="s">
        <v>5276</v>
      </c>
      <c r="K1218" s="16">
        <v>-1.3021746455563401</v>
      </c>
      <c r="L1218" s="16">
        <v>1.1914640612260999E-2</v>
      </c>
    </row>
    <row r="1219" spans="2:12" x14ac:dyDescent="0.25">
      <c r="B1219" s="10" t="s">
        <v>2559</v>
      </c>
      <c r="C1219" s="10" t="s">
        <v>2560</v>
      </c>
      <c r="D1219" s="11"/>
      <c r="E1219" s="16">
        <v>1.0969279417059801</v>
      </c>
      <c r="F1219" s="16">
        <v>1.3275075878948901E-2</v>
      </c>
      <c r="H1219" s="10" t="s">
        <v>5277</v>
      </c>
      <c r="I1219" s="10" t="s">
        <v>5278</v>
      </c>
      <c r="J1219" s="11"/>
      <c r="K1219" s="16">
        <v>1.9935657245724001</v>
      </c>
      <c r="L1219" s="16">
        <v>1.57043524549224E-2</v>
      </c>
    </row>
    <row r="1220" spans="2:12" x14ac:dyDescent="0.25">
      <c r="B1220" s="10" t="s">
        <v>549</v>
      </c>
      <c r="C1220" s="10" t="s">
        <v>550</v>
      </c>
      <c r="D1220" s="11"/>
      <c r="E1220" s="16">
        <v>2.0822602259138199</v>
      </c>
      <c r="F1220" s="16">
        <v>3.6729076496419101E-3</v>
      </c>
      <c r="H1220" s="10" t="s">
        <v>5279</v>
      </c>
      <c r="I1220" s="10"/>
      <c r="J1220" s="11"/>
      <c r="K1220" s="16">
        <v>-1.30149539981145</v>
      </c>
      <c r="L1220" s="16">
        <v>1.04302829478103E-2</v>
      </c>
    </row>
    <row r="1221" spans="2:12" ht="29.25" x14ac:dyDescent="0.25">
      <c r="B1221" s="10" t="s">
        <v>310</v>
      </c>
      <c r="C1221" s="10" t="s">
        <v>311</v>
      </c>
      <c r="D1221" s="11"/>
      <c r="E1221" s="16">
        <v>1.32832504260166</v>
      </c>
      <c r="F1221" s="16">
        <v>3.9678947689543602E-2</v>
      </c>
      <c r="H1221" s="10" t="s">
        <v>5280</v>
      </c>
      <c r="I1221" s="10" t="s">
        <v>5281</v>
      </c>
      <c r="J1221" s="11" t="s">
        <v>5282</v>
      </c>
      <c r="K1221" s="16">
        <v>3.3168975677540802</v>
      </c>
      <c r="L1221" s="16">
        <v>2.14866228404866E-3</v>
      </c>
    </row>
    <row r="1222" spans="2:12" x14ac:dyDescent="0.25">
      <c r="B1222" s="10" t="s">
        <v>2561</v>
      </c>
      <c r="C1222" s="10" t="s">
        <v>2562</v>
      </c>
      <c r="D1222" s="11"/>
      <c r="E1222" s="16">
        <v>-2.0539198572122901</v>
      </c>
      <c r="F1222" s="16">
        <v>1.4594630648095499E-3</v>
      </c>
      <c r="H1222" s="10" t="s">
        <v>5283</v>
      </c>
      <c r="I1222" s="10"/>
      <c r="J1222" s="11"/>
      <c r="K1222" s="16">
        <v>1.2689285120864899</v>
      </c>
      <c r="L1222" s="16">
        <v>3.8815677875584098E-2</v>
      </c>
    </row>
    <row r="1223" spans="2:12" ht="43.5" x14ac:dyDescent="0.25">
      <c r="B1223" s="10" t="s">
        <v>2563</v>
      </c>
      <c r="C1223" s="10" t="s">
        <v>2564</v>
      </c>
      <c r="D1223" s="11"/>
      <c r="E1223" s="16">
        <v>-3.5972107042980901</v>
      </c>
      <c r="F1223" s="16">
        <v>3.42942276025286E-2</v>
      </c>
      <c r="H1223" s="10" t="s">
        <v>5284</v>
      </c>
      <c r="I1223" s="10" t="s">
        <v>5285</v>
      </c>
      <c r="J1223" s="11" t="s">
        <v>5286</v>
      </c>
      <c r="K1223" s="16">
        <v>-1.5708164310330399</v>
      </c>
      <c r="L1223" s="16">
        <v>2.13240113875877E-3</v>
      </c>
    </row>
    <row r="1224" spans="2:12" x14ac:dyDescent="0.25">
      <c r="B1224" s="10" t="s">
        <v>2565</v>
      </c>
      <c r="C1224" s="10" t="s">
        <v>2566</v>
      </c>
      <c r="D1224" s="11"/>
      <c r="E1224" s="16">
        <v>-1.50951779528228</v>
      </c>
      <c r="F1224" s="16">
        <v>8.5653589787952405E-4</v>
      </c>
      <c r="H1224" s="10" t="s">
        <v>5287</v>
      </c>
      <c r="I1224" s="10"/>
      <c r="J1224" s="11"/>
      <c r="K1224" s="16">
        <v>1.20328820070283</v>
      </c>
      <c r="L1224" s="16">
        <v>9.6155639319997592E-3</v>
      </c>
    </row>
    <row r="1225" spans="2:12" ht="29.25" x14ac:dyDescent="0.25">
      <c r="B1225" s="10" t="s">
        <v>2567</v>
      </c>
      <c r="C1225" s="10" t="s">
        <v>2568</v>
      </c>
      <c r="D1225" s="11"/>
      <c r="E1225" s="16">
        <v>1.01661206893495</v>
      </c>
      <c r="F1225" s="16">
        <v>4.4559514513835698E-2</v>
      </c>
      <c r="H1225" s="10" t="s">
        <v>5288</v>
      </c>
      <c r="I1225" s="10" t="s">
        <v>5289</v>
      </c>
      <c r="J1225" s="11" t="s">
        <v>5290</v>
      </c>
      <c r="K1225" s="16">
        <v>-1.4854937295625801</v>
      </c>
      <c r="L1225" s="16">
        <v>2.7883059715012402E-2</v>
      </c>
    </row>
    <row r="1226" spans="2:12" x14ac:dyDescent="0.25">
      <c r="B1226" s="10" t="s">
        <v>2569</v>
      </c>
      <c r="C1226" s="10" t="s">
        <v>2570</v>
      </c>
      <c r="D1226" s="11"/>
      <c r="E1226" s="16">
        <v>1.5197222752256301</v>
      </c>
      <c r="F1226" s="16">
        <v>1.4706155806082701E-2</v>
      </c>
      <c r="H1226" s="10" t="s">
        <v>5291</v>
      </c>
      <c r="I1226" s="10"/>
      <c r="J1226" s="11"/>
      <c r="K1226" s="16">
        <v>-1.34218550127067</v>
      </c>
      <c r="L1226" s="16">
        <v>2.2087414603984602E-2</v>
      </c>
    </row>
    <row r="1227" spans="2:12" x14ac:dyDescent="0.25">
      <c r="B1227" s="10" t="s">
        <v>2571</v>
      </c>
      <c r="C1227" s="10" t="s">
        <v>2572</v>
      </c>
      <c r="D1227" s="11"/>
      <c r="E1227" s="16">
        <v>-1.1690326776472999</v>
      </c>
      <c r="F1227" s="16">
        <v>1.9599183535200501E-2</v>
      </c>
      <c r="H1227" s="10" t="s">
        <v>5292</v>
      </c>
      <c r="I1227" s="10" t="s">
        <v>5293</v>
      </c>
      <c r="J1227" s="11"/>
      <c r="K1227" s="16">
        <v>-1.17759485086647</v>
      </c>
      <c r="L1227" s="16">
        <v>4.5875197143236998E-2</v>
      </c>
    </row>
    <row r="1228" spans="2:12" x14ac:dyDescent="0.25">
      <c r="B1228" s="10" t="s">
        <v>2573</v>
      </c>
      <c r="C1228" s="10" t="s">
        <v>2574</v>
      </c>
      <c r="D1228" s="11"/>
      <c r="E1228" s="16">
        <v>1.53319209978653</v>
      </c>
      <c r="F1228" s="16">
        <v>3.3382281207133102E-2</v>
      </c>
      <c r="H1228" s="10" t="s">
        <v>5294</v>
      </c>
      <c r="I1228" s="10" t="s">
        <v>5295</v>
      </c>
      <c r="J1228" s="11"/>
      <c r="K1228" s="16">
        <v>-1.69983406762985</v>
      </c>
      <c r="L1228" s="16">
        <v>1.8545615296907399E-2</v>
      </c>
    </row>
    <row r="1229" spans="2:12" x14ac:dyDescent="0.25">
      <c r="B1229" s="10" t="s">
        <v>2575</v>
      </c>
      <c r="C1229" s="10" t="s">
        <v>2576</v>
      </c>
      <c r="D1229" s="11"/>
      <c r="E1229" s="16">
        <v>-1.1776736868789099</v>
      </c>
      <c r="F1229" s="16">
        <v>4.4402179420125303E-2</v>
      </c>
      <c r="H1229" s="10" t="s">
        <v>5296</v>
      </c>
      <c r="I1229" s="10" t="s">
        <v>5297</v>
      </c>
      <c r="J1229" s="11"/>
      <c r="K1229" s="16">
        <v>-1.60334334054303</v>
      </c>
      <c r="L1229" s="16">
        <v>2.5574263375663501E-3</v>
      </c>
    </row>
    <row r="1230" spans="2:12" ht="29.25" x14ac:dyDescent="0.25">
      <c r="B1230" s="10" t="s">
        <v>2577</v>
      </c>
      <c r="C1230" s="10" t="s">
        <v>2578</v>
      </c>
      <c r="D1230" s="11"/>
      <c r="E1230" s="16">
        <v>1.7949928955566501</v>
      </c>
      <c r="F1230" s="16">
        <v>1.6511200250649598E-2</v>
      </c>
      <c r="H1230" s="10" t="s">
        <v>5298</v>
      </c>
      <c r="I1230" s="10" t="s">
        <v>5299</v>
      </c>
      <c r="J1230" s="11" t="s">
        <v>5300</v>
      </c>
      <c r="K1230" s="16">
        <v>2.6897053679851499</v>
      </c>
      <c r="L1230" s="16">
        <v>2.3305516282569601E-3</v>
      </c>
    </row>
    <row r="1231" spans="2:12" x14ac:dyDescent="0.25">
      <c r="B1231" s="10" t="s">
        <v>2579</v>
      </c>
      <c r="C1231" s="10" t="s">
        <v>2580</v>
      </c>
      <c r="D1231" s="11"/>
      <c r="E1231" s="16">
        <v>1.5434968814968599</v>
      </c>
      <c r="F1231" s="16">
        <v>1.85394147685746E-2</v>
      </c>
      <c r="H1231" s="10" t="s">
        <v>5301</v>
      </c>
      <c r="I1231" s="10" t="s">
        <v>5302</v>
      </c>
      <c r="J1231" s="11"/>
      <c r="K1231" s="16">
        <v>1.6862046394750501</v>
      </c>
      <c r="L1231" s="16">
        <v>3.6448402373814798E-3</v>
      </c>
    </row>
    <row r="1232" spans="2:12" x14ac:dyDescent="0.25">
      <c r="B1232" s="10" t="s">
        <v>2581</v>
      </c>
      <c r="C1232" s="10" t="s">
        <v>2582</v>
      </c>
      <c r="D1232" s="11"/>
      <c r="E1232" s="16">
        <v>1.07052218630093</v>
      </c>
      <c r="F1232" s="16">
        <v>4.3452411770186897E-2</v>
      </c>
      <c r="H1232" s="10" t="s">
        <v>5303</v>
      </c>
      <c r="I1232" s="10" t="s">
        <v>5304</v>
      </c>
      <c r="J1232" s="11"/>
      <c r="K1232" s="16">
        <v>1.93953281527439</v>
      </c>
      <c r="L1232" s="16">
        <v>1.5212396406706999E-2</v>
      </c>
    </row>
    <row r="1233" spans="2:12" x14ac:dyDescent="0.25">
      <c r="B1233" s="10" t="s">
        <v>2583</v>
      </c>
      <c r="C1233" s="10" t="s">
        <v>2584</v>
      </c>
      <c r="D1233" s="11"/>
      <c r="E1233" s="16">
        <v>1.6884224769253899</v>
      </c>
      <c r="F1233" s="16">
        <v>2.2403368636818299E-2</v>
      </c>
      <c r="H1233" s="10" t="s">
        <v>5305</v>
      </c>
      <c r="I1233" s="10" t="s">
        <v>5306</v>
      </c>
      <c r="J1233" s="11"/>
      <c r="K1233" s="16">
        <v>-1.4995866262033799</v>
      </c>
      <c r="L1233" s="16">
        <v>2.3667170168131201E-2</v>
      </c>
    </row>
    <row r="1234" spans="2:12" x14ac:dyDescent="0.25">
      <c r="B1234" s="10" t="s">
        <v>2585</v>
      </c>
      <c r="C1234" s="10" t="s">
        <v>312</v>
      </c>
      <c r="D1234" s="11"/>
      <c r="E1234" s="16">
        <v>-1.1127719305985799</v>
      </c>
      <c r="F1234" s="16">
        <v>3.2834686585614301E-3</v>
      </c>
      <c r="H1234" s="10" t="s">
        <v>5307</v>
      </c>
      <c r="I1234" s="10" t="s">
        <v>5308</v>
      </c>
      <c r="J1234" s="11"/>
      <c r="K1234" s="16">
        <v>-1.2942210094773201</v>
      </c>
      <c r="L1234" s="16">
        <v>3.4805844008309203E-2</v>
      </c>
    </row>
    <row r="1235" spans="2:12" x14ac:dyDescent="0.25">
      <c r="B1235" s="10" t="s">
        <v>2586</v>
      </c>
      <c r="C1235" s="10" t="s">
        <v>2587</v>
      </c>
      <c r="D1235" s="11"/>
      <c r="E1235" s="16">
        <v>-1.7575136083229801</v>
      </c>
      <c r="F1235" s="16">
        <v>4.4847669238089099E-3</v>
      </c>
      <c r="H1235" s="10" t="s">
        <v>5309</v>
      </c>
      <c r="I1235" s="10" t="s">
        <v>5310</v>
      </c>
      <c r="J1235" s="11"/>
      <c r="K1235" s="16">
        <v>1.24295888876705</v>
      </c>
      <c r="L1235" s="16">
        <v>3.6131136670639802E-2</v>
      </c>
    </row>
    <row r="1236" spans="2:12" x14ac:dyDescent="0.25">
      <c r="B1236" s="10" t="s">
        <v>2588</v>
      </c>
      <c r="C1236" s="10" t="s">
        <v>2589</v>
      </c>
      <c r="D1236" s="11"/>
      <c r="E1236" s="16">
        <v>1.8195345668965499</v>
      </c>
      <c r="F1236" s="16">
        <v>6.1981026048691804E-3</v>
      </c>
      <c r="H1236" s="10" t="s">
        <v>5311</v>
      </c>
      <c r="I1236" s="10"/>
      <c r="J1236" s="11"/>
      <c r="K1236" s="16">
        <v>1.48637468563388</v>
      </c>
      <c r="L1236" s="16">
        <v>4.34954414161485E-2</v>
      </c>
    </row>
    <row r="1237" spans="2:12" x14ac:dyDescent="0.25">
      <c r="B1237" s="10" t="s">
        <v>2590</v>
      </c>
      <c r="C1237" s="10" t="s">
        <v>2591</v>
      </c>
      <c r="D1237" s="11"/>
      <c r="E1237" s="16">
        <v>1.1659853825270501</v>
      </c>
      <c r="F1237" s="16">
        <v>2.2632494798423702E-2</v>
      </c>
      <c r="H1237" s="10" t="s">
        <v>5312</v>
      </c>
      <c r="I1237" s="10" t="s">
        <v>5313</v>
      </c>
      <c r="J1237" s="11" t="s">
        <v>5314</v>
      </c>
      <c r="K1237" s="16">
        <v>-3.4510898316254002</v>
      </c>
      <c r="L1237" s="16">
        <v>2.7542040808801599E-3</v>
      </c>
    </row>
    <row r="1238" spans="2:12" x14ac:dyDescent="0.25">
      <c r="B1238" s="10" t="s">
        <v>313</v>
      </c>
      <c r="C1238" s="10" t="s">
        <v>314</v>
      </c>
      <c r="D1238" s="11"/>
      <c r="E1238" s="16">
        <v>1.6588160432117101</v>
      </c>
      <c r="F1238" s="16">
        <v>1.22730432253847E-2</v>
      </c>
      <c r="H1238" s="10" t="s">
        <v>5315</v>
      </c>
      <c r="I1238" s="10" t="s">
        <v>5316</v>
      </c>
      <c r="J1238" s="11" t="s">
        <v>5317</v>
      </c>
      <c r="K1238" s="16">
        <v>1.2134144908734701</v>
      </c>
      <c r="L1238" s="16">
        <v>2.1067996534314098E-2</v>
      </c>
    </row>
    <row r="1239" spans="2:12" ht="29.25" x14ac:dyDescent="0.25">
      <c r="B1239" s="10" t="s">
        <v>2592</v>
      </c>
      <c r="C1239" s="10" t="s">
        <v>2593</v>
      </c>
      <c r="D1239" s="11"/>
      <c r="E1239" s="16">
        <v>1.3357916684653699</v>
      </c>
      <c r="F1239" s="16">
        <v>4.6672487986935303E-2</v>
      </c>
      <c r="H1239" s="10" t="s">
        <v>5318</v>
      </c>
      <c r="I1239" s="10" t="s">
        <v>5319</v>
      </c>
      <c r="J1239" s="11" t="s">
        <v>5320</v>
      </c>
      <c r="K1239" s="16">
        <v>-1.16992308630811</v>
      </c>
      <c r="L1239" s="16">
        <v>2.9421243767669299E-2</v>
      </c>
    </row>
    <row r="1240" spans="2:12" x14ac:dyDescent="0.25">
      <c r="B1240" s="10" t="s">
        <v>2594</v>
      </c>
      <c r="C1240" s="10" t="s">
        <v>2595</v>
      </c>
      <c r="D1240" s="11"/>
      <c r="E1240" s="16">
        <v>1.37873017539511</v>
      </c>
      <c r="F1240" s="16">
        <v>2.1725782025066601E-2</v>
      </c>
      <c r="H1240" s="10" t="s">
        <v>5321</v>
      </c>
      <c r="I1240" s="10"/>
      <c r="J1240" s="11"/>
      <c r="K1240" s="16">
        <v>-1.19547070079115</v>
      </c>
      <c r="L1240" s="16">
        <v>1.0106825219950899E-2</v>
      </c>
    </row>
    <row r="1241" spans="2:12" ht="29.25" x14ac:dyDescent="0.25">
      <c r="B1241" s="10" t="s">
        <v>2596</v>
      </c>
      <c r="C1241" s="10" t="s">
        <v>2597</v>
      </c>
      <c r="D1241" s="11"/>
      <c r="E1241" s="16">
        <v>-2.4666885288599101</v>
      </c>
      <c r="F1241" s="16">
        <v>9.9280552076244592E-3</v>
      </c>
      <c r="H1241" s="10" t="s">
        <v>5322</v>
      </c>
      <c r="I1241" s="10" t="s">
        <v>5046</v>
      </c>
      <c r="J1241" s="11" t="s">
        <v>5323</v>
      </c>
      <c r="K1241" s="16">
        <v>-1.4809615959908899</v>
      </c>
      <c r="L1241" s="16">
        <v>3.6286795586592702E-2</v>
      </c>
    </row>
    <row r="1242" spans="2:12" ht="29.25" x14ac:dyDescent="0.25">
      <c r="B1242" s="10" t="s">
        <v>2598</v>
      </c>
      <c r="C1242" s="10" t="s">
        <v>2599</v>
      </c>
      <c r="D1242" s="11"/>
      <c r="E1242" s="16">
        <v>1.7119006383180599</v>
      </c>
      <c r="F1242" s="16">
        <v>2.32950725444483E-3</v>
      </c>
      <c r="H1242" s="10" t="s">
        <v>5324</v>
      </c>
      <c r="I1242" s="10" t="s">
        <v>5325</v>
      </c>
      <c r="J1242" s="11" t="s">
        <v>5326</v>
      </c>
      <c r="K1242" s="16">
        <v>-1.7538258662014801</v>
      </c>
      <c r="L1242" s="16">
        <v>5.2451227061543603E-3</v>
      </c>
    </row>
    <row r="1243" spans="2:12" ht="43.5" x14ac:dyDescent="0.25">
      <c r="B1243" s="10" t="s">
        <v>2600</v>
      </c>
      <c r="C1243" s="10" t="s">
        <v>2601</v>
      </c>
      <c r="D1243" s="11"/>
      <c r="E1243" s="16">
        <v>1.1125536427534</v>
      </c>
      <c r="F1243" s="16">
        <v>1.4543397421958501E-2</v>
      </c>
      <c r="H1243" s="10" t="s">
        <v>5327</v>
      </c>
      <c r="I1243" s="10" t="s">
        <v>5328</v>
      </c>
      <c r="J1243" s="11" t="s">
        <v>5329</v>
      </c>
      <c r="K1243" s="16">
        <v>1.5741528626336501</v>
      </c>
      <c r="L1243" s="16">
        <v>4.8039508770065999E-2</v>
      </c>
    </row>
    <row r="1244" spans="2:12" x14ac:dyDescent="0.25">
      <c r="B1244" s="10" t="s">
        <v>2602</v>
      </c>
      <c r="C1244" s="10" t="s">
        <v>2603</v>
      </c>
      <c r="D1244" s="11"/>
      <c r="E1244" s="16">
        <v>1.17276230350685</v>
      </c>
      <c r="F1244" s="16">
        <v>7.1611268178715E-3</v>
      </c>
      <c r="H1244" s="10" t="s">
        <v>5330</v>
      </c>
      <c r="I1244" s="10"/>
      <c r="J1244" s="11"/>
      <c r="K1244" s="16">
        <v>-1.3942405913128999</v>
      </c>
      <c r="L1244" s="16">
        <v>2.1719491919271899E-2</v>
      </c>
    </row>
    <row r="1245" spans="2:12" ht="29.25" x14ac:dyDescent="0.25">
      <c r="B1245" s="10" t="s">
        <v>2604</v>
      </c>
      <c r="C1245" s="10" t="s">
        <v>2605</v>
      </c>
      <c r="D1245" s="11"/>
      <c r="E1245" s="16">
        <v>1.1915938636488901</v>
      </c>
      <c r="F1245" s="16">
        <v>2.6845775973924201E-2</v>
      </c>
      <c r="H1245" s="10" t="s">
        <v>5331</v>
      </c>
      <c r="I1245" s="10" t="s">
        <v>5332</v>
      </c>
      <c r="J1245" s="11" t="s">
        <v>5333</v>
      </c>
      <c r="K1245" s="16">
        <v>1.32801291491522</v>
      </c>
      <c r="L1245" s="16">
        <v>2.1486131048989901E-2</v>
      </c>
    </row>
    <row r="1246" spans="2:12" ht="43.5" x14ac:dyDescent="0.25">
      <c r="B1246" s="10" t="s">
        <v>2606</v>
      </c>
      <c r="C1246" s="10"/>
      <c r="D1246" s="11"/>
      <c r="E1246" s="16">
        <v>1.09728561910558</v>
      </c>
      <c r="F1246" s="16">
        <v>1.1985304936758199E-2</v>
      </c>
      <c r="H1246" s="10" t="s">
        <v>5334</v>
      </c>
      <c r="I1246" s="10" t="s">
        <v>5335</v>
      </c>
      <c r="J1246" s="11" t="s">
        <v>5336</v>
      </c>
      <c r="K1246" s="16">
        <v>1.34290671198422</v>
      </c>
      <c r="L1246" s="16">
        <v>7.7361924372685098E-3</v>
      </c>
    </row>
    <row r="1247" spans="2:12" ht="29.25" x14ac:dyDescent="0.25">
      <c r="B1247" s="10" t="s">
        <v>2607</v>
      </c>
      <c r="C1247" s="10"/>
      <c r="D1247" s="11"/>
      <c r="E1247" s="16">
        <v>2.3369224618704898</v>
      </c>
      <c r="F1247" s="16">
        <v>2.9145660051411101E-2</v>
      </c>
      <c r="H1247" s="10" t="s">
        <v>5337</v>
      </c>
      <c r="I1247" s="10" t="s">
        <v>5338</v>
      </c>
      <c r="J1247" s="11" t="s">
        <v>5339</v>
      </c>
      <c r="K1247" s="16">
        <v>1.6608032155024299</v>
      </c>
      <c r="L1247" s="16">
        <v>6.0397621124324901E-3</v>
      </c>
    </row>
    <row r="1248" spans="2:12" x14ac:dyDescent="0.25">
      <c r="B1248" s="10" t="s">
        <v>2608</v>
      </c>
      <c r="C1248" s="10"/>
      <c r="D1248" s="11"/>
      <c r="E1248" s="16">
        <v>1.27093784976852</v>
      </c>
      <c r="F1248" s="16">
        <v>3.04050246326537E-2</v>
      </c>
      <c r="H1248" s="10" t="s">
        <v>5340</v>
      </c>
      <c r="I1248" s="10" t="s">
        <v>5341</v>
      </c>
      <c r="J1248" s="11"/>
      <c r="K1248" s="16">
        <v>-1.6604681697911901</v>
      </c>
      <c r="L1248" s="16">
        <v>7.5887796260062203E-3</v>
      </c>
    </row>
    <row r="1249" spans="2:12" x14ac:dyDescent="0.25">
      <c r="B1249" s="10" t="s">
        <v>2609</v>
      </c>
      <c r="C1249" s="10"/>
      <c r="D1249" s="11"/>
      <c r="E1249" s="16">
        <v>1.2649851371941101</v>
      </c>
      <c r="F1249" s="16">
        <v>4.3466550930647198E-2</v>
      </c>
      <c r="H1249" s="10" t="s">
        <v>5342</v>
      </c>
      <c r="I1249" s="10" t="s">
        <v>5343</v>
      </c>
      <c r="J1249" s="11"/>
      <c r="K1249" s="16">
        <v>-1.1749137485722601</v>
      </c>
      <c r="L1249" s="16">
        <v>4.98882835972552E-4</v>
      </c>
    </row>
    <row r="1250" spans="2:12" x14ac:dyDescent="0.25">
      <c r="B1250" s="10" t="s">
        <v>2610</v>
      </c>
      <c r="C1250" s="10"/>
      <c r="D1250" s="11"/>
      <c r="E1250" s="16">
        <v>1.54413065487972</v>
      </c>
      <c r="F1250" s="16">
        <v>1.5081220097945399E-2</v>
      </c>
      <c r="H1250" s="10" t="s">
        <v>5344</v>
      </c>
      <c r="I1250" s="10"/>
      <c r="J1250" s="11"/>
      <c r="K1250" s="16">
        <v>-4.1437227887985602</v>
      </c>
      <c r="L1250" s="16">
        <v>1.01018338619973E-3</v>
      </c>
    </row>
    <row r="1251" spans="2:12" x14ac:dyDescent="0.25">
      <c r="B1251" s="10" t="s">
        <v>2611</v>
      </c>
      <c r="C1251" s="10"/>
      <c r="D1251" s="11"/>
      <c r="E1251" s="16">
        <v>1.91176663212446</v>
      </c>
      <c r="F1251" s="16">
        <v>2.5708268820150499E-2</v>
      </c>
      <c r="H1251" s="10" t="s">
        <v>5345</v>
      </c>
      <c r="I1251" s="10" t="s">
        <v>802</v>
      </c>
      <c r="J1251" s="11"/>
      <c r="K1251" s="16">
        <v>-3.4649523093696399</v>
      </c>
      <c r="L1251" s="16">
        <v>1.9474364148160299E-3</v>
      </c>
    </row>
    <row r="1252" spans="2:12" ht="72" x14ac:dyDescent="0.25">
      <c r="B1252" s="10" t="s">
        <v>2612</v>
      </c>
      <c r="C1252" s="10"/>
      <c r="D1252" s="11"/>
      <c r="E1252" s="16">
        <v>-1.01099888678542</v>
      </c>
      <c r="F1252" s="16">
        <v>3.01719999227343E-3</v>
      </c>
      <c r="H1252" s="10" t="s">
        <v>5346</v>
      </c>
      <c r="I1252" s="10" t="s">
        <v>5347</v>
      </c>
      <c r="J1252" s="11" t="s">
        <v>5348</v>
      </c>
      <c r="K1252" s="16">
        <v>-3.8065422980167698</v>
      </c>
      <c r="L1252" s="16">
        <v>2.1452157537291901E-2</v>
      </c>
    </row>
    <row r="1253" spans="2:12" x14ac:dyDescent="0.25">
      <c r="B1253" s="10" t="s">
        <v>2613</v>
      </c>
      <c r="C1253" s="10"/>
      <c r="D1253" s="11"/>
      <c r="E1253" s="16">
        <v>1.72853872492495</v>
      </c>
      <c r="F1253" s="16">
        <v>3.0640305039588402E-2</v>
      </c>
      <c r="H1253" s="10" t="s">
        <v>5349</v>
      </c>
      <c r="I1253" s="10"/>
      <c r="J1253" s="11"/>
      <c r="K1253" s="16">
        <v>-1.2106589510928101</v>
      </c>
      <c r="L1253" s="16">
        <v>1.9891725679450498E-2</v>
      </c>
    </row>
    <row r="1254" spans="2:12" x14ac:dyDescent="0.25">
      <c r="B1254" s="10" t="s">
        <v>2614</v>
      </c>
      <c r="C1254" s="10"/>
      <c r="D1254" s="11"/>
      <c r="E1254" s="16">
        <v>2.4373918298637798</v>
      </c>
      <c r="F1254" s="16">
        <v>1.9754072360984601E-2</v>
      </c>
      <c r="H1254" s="10" t="s">
        <v>5350</v>
      </c>
      <c r="I1254" s="10" t="s">
        <v>5351</v>
      </c>
      <c r="J1254" s="11"/>
      <c r="K1254" s="16">
        <v>1.26986852121336</v>
      </c>
      <c r="L1254" s="16">
        <v>3.6952010372566402E-2</v>
      </c>
    </row>
    <row r="1255" spans="2:12" x14ac:dyDescent="0.25">
      <c r="B1255" s="10" t="s">
        <v>2615</v>
      </c>
      <c r="C1255" s="10"/>
      <c r="D1255" s="11"/>
      <c r="E1255" s="16">
        <v>-1.16336220160895</v>
      </c>
      <c r="F1255" s="16">
        <v>1.07883695834659E-2</v>
      </c>
      <c r="H1255" s="10" t="s">
        <v>5352</v>
      </c>
      <c r="I1255" s="10" t="s">
        <v>5353</v>
      </c>
      <c r="J1255" s="11"/>
      <c r="K1255" s="16">
        <v>-1.2374242841558201</v>
      </c>
      <c r="L1255" s="16">
        <v>1.9616511706956701E-2</v>
      </c>
    </row>
    <row r="1256" spans="2:12" x14ac:dyDescent="0.25">
      <c r="B1256" s="10" t="s">
        <v>315</v>
      </c>
      <c r="C1256" s="10"/>
      <c r="D1256" s="11"/>
      <c r="E1256" s="16">
        <v>2.5446970870789598</v>
      </c>
      <c r="F1256" s="16">
        <v>1.32699147857891E-3</v>
      </c>
      <c r="H1256" s="10" t="s">
        <v>5354</v>
      </c>
      <c r="I1256" s="10" t="s">
        <v>5355</v>
      </c>
      <c r="J1256" s="11"/>
      <c r="K1256" s="16">
        <v>1.6127669348959399</v>
      </c>
      <c r="L1256" s="16">
        <v>1.9447295401646999E-3</v>
      </c>
    </row>
    <row r="1257" spans="2:12" x14ac:dyDescent="0.25">
      <c r="B1257" s="10" t="s">
        <v>2616</v>
      </c>
      <c r="C1257" s="10"/>
      <c r="D1257" s="11"/>
      <c r="E1257" s="16">
        <v>1.11199768390378</v>
      </c>
      <c r="F1257" s="16">
        <v>2.9727509692726101E-2</v>
      </c>
      <c r="H1257" s="10" t="s">
        <v>5356</v>
      </c>
      <c r="I1257" s="10" t="s">
        <v>5357</v>
      </c>
      <c r="J1257" s="11"/>
      <c r="K1257" s="16">
        <v>-1.3639929138658999</v>
      </c>
      <c r="L1257" s="16">
        <v>3.16386787550966E-2</v>
      </c>
    </row>
    <row r="1258" spans="2:12" ht="29.25" x14ac:dyDescent="0.25">
      <c r="B1258" s="10" t="s">
        <v>2617</v>
      </c>
      <c r="C1258" s="10"/>
      <c r="D1258" s="11"/>
      <c r="E1258" s="16">
        <v>-1.0150182165341699</v>
      </c>
      <c r="F1258" s="16">
        <v>8.4772683034931504E-3</v>
      </c>
      <c r="H1258" s="10" t="s">
        <v>5358</v>
      </c>
      <c r="I1258" s="10" t="s">
        <v>5359</v>
      </c>
      <c r="J1258" s="11" t="s">
        <v>5360</v>
      </c>
      <c r="K1258" s="16">
        <v>1.7097443468029501</v>
      </c>
      <c r="L1258" s="16">
        <v>4.4088463583970401E-2</v>
      </c>
    </row>
    <row r="1259" spans="2:12" x14ac:dyDescent="0.25">
      <c r="B1259" s="10" t="s">
        <v>2618</v>
      </c>
      <c r="C1259" s="10"/>
      <c r="D1259" s="11"/>
      <c r="E1259" s="16">
        <v>1.33718142839145</v>
      </c>
      <c r="F1259" s="16">
        <v>1.4263263487589099E-2</v>
      </c>
      <c r="H1259" s="10" t="s">
        <v>5361</v>
      </c>
      <c r="I1259" s="10" t="s">
        <v>5362</v>
      </c>
      <c r="J1259" s="11"/>
      <c r="K1259" s="16">
        <v>-1.38554166974064</v>
      </c>
      <c r="L1259" s="16">
        <v>1.9968912584676701E-2</v>
      </c>
    </row>
    <row r="1260" spans="2:12" x14ac:dyDescent="0.25">
      <c r="B1260" s="10" t="s">
        <v>2619</v>
      </c>
      <c r="C1260" s="10"/>
      <c r="D1260" s="11"/>
      <c r="E1260" s="16">
        <v>1.0614308517742701</v>
      </c>
      <c r="F1260" s="16">
        <v>1.5768945768526801E-2</v>
      </c>
      <c r="H1260" s="10" t="s">
        <v>5363</v>
      </c>
      <c r="I1260" s="10"/>
      <c r="J1260" s="11"/>
      <c r="K1260" s="16">
        <v>1.59677392655762</v>
      </c>
      <c r="L1260" s="16">
        <v>4.5505343300980498E-3</v>
      </c>
    </row>
    <row r="1261" spans="2:12" x14ac:dyDescent="0.25">
      <c r="B1261" s="10" t="s">
        <v>2620</v>
      </c>
      <c r="C1261" s="10"/>
      <c r="D1261" s="11"/>
      <c r="E1261" s="16">
        <v>1.6899115800159801</v>
      </c>
      <c r="F1261" s="16">
        <v>2.0161740291809102E-3</v>
      </c>
      <c r="H1261" s="10" t="s">
        <v>5364</v>
      </c>
      <c r="I1261" s="10" t="s">
        <v>5365</v>
      </c>
      <c r="J1261" s="11"/>
      <c r="K1261" s="16">
        <v>-1.2553192870988099</v>
      </c>
      <c r="L1261" s="16">
        <v>9.1817198562192306E-3</v>
      </c>
    </row>
    <row r="1262" spans="2:12" x14ac:dyDescent="0.25">
      <c r="B1262" s="10" t="s">
        <v>2621</v>
      </c>
      <c r="C1262" s="10"/>
      <c r="D1262" s="11"/>
      <c r="E1262" s="16">
        <v>-1.15975370755572</v>
      </c>
      <c r="F1262" s="16">
        <v>2.9431975313111199E-2</v>
      </c>
      <c r="H1262" s="10" t="s">
        <v>5366</v>
      </c>
      <c r="I1262" s="10" t="s">
        <v>5367</v>
      </c>
      <c r="J1262" s="11" t="s">
        <v>5368</v>
      </c>
      <c r="K1262" s="16">
        <v>1.6554170164538</v>
      </c>
      <c r="L1262" s="16">
        <v>3.4874736412941899E-2</v>
      </c>
    </row>
    <row r="1263" spans="2:12" x14ac:dyDescent="0.25">
      <c r="B1263" s="10" t="s">
        <v>316</v>
      </c>
      <c r="C1263" s="10"/>
      <c r="D1263" s="11"/>
      <c r="E1263" s="16">
        <v>1.1977569163249799</v>
      </c>
      <c r="F1263" s="16">
        <v>5.5456255728780097E-5</v>
      </c>
      <c r="H1263" s="10" t="s">
        <v>5369</v>
      </c>
      <c r="I1263" s="10"/>
      <c r="J1263" s="11"/>
      <c r="K1263" s="16">
        <v>-1.33337567071937</v>
      </c>
      <c r="L1263" s="16">
        <v>4.4330372055018099E-3</v>
      </c>
    </row>
    <row r="1264" spans="2:12" x14ac:dyDescent="0.25">
      <c r="B1264" s="10" t="s">
        <v>2622</v>
      </c>
      <c r="C1264" s="10"/>
      <c r="D1264" s="11"/>
      <c r="E1264" s="16">
        <v>1.04057891261251</v>
      </c>
      <c r="F1264" s="16">
        <v>4.7953862880750903E-3</v>
      </c>
      <c r="H1264" s="10" t="s">
        <v>5370</v>
      </c>
      <c r="I1264" s="10" t="s">
        <v>5371</v>
      </c>
      <c r="J1264" s="11" t="s">
        <v>5372</v>
      </c>
      <c r="K1264" s="16">
        <v>-1.8096967464142699</v>
      </c>
      <c r="L1264" s="16">
        <v>1.27929159321963E-3</v>
      </c>
    </row>
    <row r="1265" spans="2:12" x14ac:dyDescent="0.25">
      <c r="B1265" s="10" t="s">
        <v>551</v>
      </c>
      <c r="C1265" s="10" t="s">
        <v>274</v>
      </c>
      <c r="D1265" s="11"/>
      <c r="E1265" s="16">
        <v>1.02160725583107</v>
      </c>
      <c r="F1265" s="16">
        <v>5.34673741359215E-3</v>
      </c>
      <c r="H1265" s="10" t="s">
        <v>5373</v>
      </c>
      <c r="I1265" s="10" t="s">
        <v>4041</v>
      </c>
      <c r="J1265" s="11"/>
      <c r="K1265" s="16">
        <v>-1.4180363763041901</v>
      </c>
      <c r="L1265" s="16">
        <v>2.48356117310016E-2</v>
      </c>
    </row>
    <row r="1266" spans="2:12" x14ac:dyDescent="0.25">
      <c r="B1266" s="10" t="s">
        <v>317</v>
      </c>
      <c r="C1266" s="10"/>
      <c r="D1266" s="11"/>
      <c r="E1266" s="16">
        <v>1.0394934743408799</v>
      </c>
      <c r="F1266" s="16">
        <v>9.8253683665816306E-3</v>
      </c>
      <c r="H1266" s="10" t="s">
        <v>5374</v>
      </c>
      <c r="I1266" s="10" t="s">
        <v>5375</v>
      </c>
      <c r="J1266" s="11"/>
      <c r="K1266" s="16">
        <v>-1.84229687038972</v>
      </c>
      <c r="L1266" s="16">
        <v>1.4493150524579901E-3</v>
      </c>
    </row>
    <row r="1267" spans="2:12" ht="29.25" x14ac:dyDescent="0.25">
      <c r="B1267" s="10" t="s">
        <v>2623</v>
      </c>
      <c r="C1267" s="10"/>
      <c r="D1267" s="11"/>
      <c r="E1267" s="16">
        <v>-2.3121195925606099</v>
      </c>
      <c r="F1267" s="16">
        <v>3.9375442252923297E-2</v>
      </c>
      <c r="H1267" s="10" t="s">
        <v>5376</v>
      </c>
      <c r="I1267" s="10" t="s">
        <v>5377</v>
      </c>
      <c r="J1267" s="11" t="s">
        <v>5378</v>
      </c>
      <c r="K1267" s="16">
        <v>-1.3693591943980199</v>
      </c>
      <c r="L1267" s="16">
        <v>1.4969584948719699E-2</v>
      </c>
    </row>
    <row r="1268" spans="2:12" x14ac:dyDescent="0.25">
      <c r="B1268" s="10" t="s">
        <v>318</v>
      </c>
      <c r="C1268" s="10"/>
      <c r="D1268" s="11"/>
      <c r="E1268" s="16">
        <v>1.1471162192315201</v>
      </c>
      <c r="F1268" s="16">
        <v>8.5805244792585295E-3</v>
      </c>
      <c r="H1268" s="10" t="s">
        <v>5379</v>
      </c>
      <c r="I1268" s="10" t="s">
        <v>4781</v>
      </c>
      <c r="J1268" s="11" t="s">
        <v>5380</v>
      </c>
      <c r="K1268" s="16">
        <v>-1.1694190142893199</v>
      </c>
      <c r="L1268" s="16">
        <v>1.0976333271589E-3</v>
      </c>
    </row>
    <row r="1269" spans="2:12" ht="29.25" x14ac:dyDescent="0.25">
      <c r="B1269" s="10" t="s">
        <v>2624</v>
      </c>
      <c r="C1269" s="10"/>
      <c r="D1269" s="11"/>
      <c r="E1269" s="16">
        <v>-1.0882419586910399</v>
      </c>
      <c r="F1269" s="16">
        <v>1.54214717538092E-2</v>
      </c>
      <c r="H1269" s="10" t="s">
        <v>5381</v>
      </c>
      <c r="I1269" s="10" t="s">
        <v>5382</v>
      </c>
      <c r="J1269" s="11" t="s">
        <v>5383</v>
      </c>
      <c r="K1269" s="16">
        <v>-1.3212006622655199</v>
      </c>
      <c r="L1269" s="16">
        <v>6.6493724872153999E-4</v>
      </c>
    </row>
    <row r="1270" spans="2:12" x14ac:dyDescent="0.25">
      <c r="B1270" s="10" t="s">
        <v>2625</v>
      </c>
      <c r="C1270" s="10"/>
      <c r="D1270" s="11"/>
      <c r="E1270" s="16">
        <v>1.7534689761092199</v>
      </c>
      <c r="F1270" s="16">
        <v>2.0106679591304199E-2</v>
      </c>
      <c r="H1270" s="10" t="s">
        <v>5384</v>
      </c>
      <c r="I1270" s="10"/>
      <c r="J1270" s="11"/>
      <c r="K1270" s="16">
        <v>-1.1776994949027499</v>
      </c>
      <c r="L1270" s="16">
        <v>5.3520441179684903E-3</v>
      </c>
    </row>
    <row r="1271" spans="2:12" ht="43.5" x14ac:dyDescent="0.25">
      <c r="B1271" s="10" t="s">
        <v>2626</v>
      </c>
      <c r="C1271" s="10"/>
      <c r="D1271" s="11"/>
      <c r="E1271" s="16">
        <v>1.0789030270737501</v>
      </c>
      <c r="F1271" s="16">
        <v>3.32796713059407E-2</v>
      </c>
      <c r="H1271" s="10" t="s">
        <v>5385</v>
      </c>
      <c r="I1271" s="10" t="s">
        <v>5386</v>
      </c>
      <c r="J1271" s="11" t="s">
        <v>5387</v>
      </c>
      <c r="K1271" s="16">
        <v>1.52640153310366</v>
      </c>
      <c r="L1271" s="16">
        <v>9.3708472757711501E-4</v>
      </c>
    </row>
    <row r="1272" spans="2:12" x14ac:dyDescent="0.25">
      <c r="B1272" s="10" t="s">
        <v>2627</v>
      </c>
      <c r="C1272" s="10"/>
      <c r="D1272" s="11"/>
      <c r="E1272" s="16">
        <v>-2.3381712670136499</v>
      </c>
      <c r="F1272" s="16">
        <v>1.3255225378771701E-3</v>
      </c>
      <c r="H1272" s="10" t="s">
        <v>5388</v>
      </c>
      <c r="I1272" s="10" t="s">
        <v>5389</v>
      </c>
      <c r="J1272" s="11"/>
      <c r="K1272" s="16">
        <v>-1.20071961539879</v>
      </c>
      <c r="L1272" s="16">
        <v>1.07200983539305E-2</v>
      </c>
    </row>
    <row r="1273" spans="2:12" x14ac:dyDescent="0.25">
      <c r="B1273" s="10" t="s">
        <v>2628</v>
      </c>
      <c r="C1273" s="10"/>
      <c r="D1273" s="11"/>
      <c r="E1273" s="16">
        <v>-1.0291485776475899</v>
      </c>
      <c r="F1273" s="16">
        <v>1.47043451443952E-2</v>
      </c>
      <c r="H1273" s="10" t="s">
        <v>5390</v>
      </c>
      <c r="I1273" s="10" t="s">
        <v>5391</v>
      </c>
      <c r="J1273" s="11" t="s">
        <v>5392</v>
      </c>
      <c r="K1273" s="16">
        <v>-1.8338992005319901</v>
      </c>
      <c r="L1273" s="16">
        <v>1.9640202344147699E-2</v>
      </c>
    </row>
    <row r="1274" spans="2:12" x14ac:dyDescent="0.25">
      <c r="B1274" s="10" t="s">
        <v>2629</v>
      </c>
      <c r="C1274" s="10"/>
      <c r="D1274" s="11"/>
      <c r="E1274" s="16">
        <v>-1.0877090534471501</v>
      </c>
      <c r="F1274" s="16">
        <v>1.01831230463558E-2</v>
      </c>
      <c r="H1274" s="10" t="s">
        <v>5393</v>
      </c>
      <c r="I1274" s="10" t="s">
        <v>5394</v>
      </c>
      <c r="J1274" s="11"/>
      <c r="K1274" s="16">
        <v>1.7279275290390701</v>
      </c>
      <c r="L1274" s="16">
        <v>2.76501564470009E-2</v>
      </c>
    </row>
    <row r="1275" spans="2:12" x14ac:dyDescent="0.25">
      <c r="B1275" s="10" t="s">
        <v>2630</v>
      </c>
      <c r="C1275" s="10"/>
      <c r="D1275" s="11"/>
      <c r="E1275" s="16">
        <v>-1.0875782910693901</v>
      </c>
      <c r="F1275" s="16">
        <v>2.4206551305964701E-2</v>
      </c>
      <c r="H1275" s="10" t="s">
        <v>5395</v>
      </c>
      <c r="I1275" s="10" t="s">
        <v>5396</v>
      </c>
      <c r="J1275" s="11"/>
      <c r="K1275" s="16">
        <v>-1.22852553991678</v>
      </c>
      <c r="L1275" s="16">
        <v>4.17654054440742E-2</v>
      </c>
    </row>
    <row r="1276" spans="2:12" x14ac:dyDescent="0.25">
      <c r="B1276" s="10" t="s">
        <v>2631</v>
      </c>
      <c r="C1276" s="10"/>
      <c r="D1276" s="11"/>
      <c r="E1276" s="16">
        <v>1.67696920390044</v>
      </c>
      <c r="F1276" s="16">
        <v>8.4064869793563802E-3</v>
      </c>
      <c r="H1276" s="10" t="s">
        <v>5397</v>
      </c>
      <c r="I1276" s="10" t="s">
        <v>5398</v>
      </c>
      <c r="J1276" s="11"/>
      <c r="K1276" s="16">
        <v>1.20435459486615</v>
      </c>
      <c r="L1276" s="16">
        <v>4.5825116257966203E-3</v>
      </c>
    </row>
    <row r="1277" spans="2:12" x14ac:dyDescent="0.25">
      <c r="B1277" s="10" t="s">
        <v>552</v>
      </c>
      <c r="C1277" s="10"/>
      <c r="D1277" s="11"/>
      <c r="E1277" s="16">
        <v>1.9063241758798899</v>
      </c>
      <c r="F1277" s="16">
        <v>3.9128047137393096E-3</v>
      </c>
      <c r="H1277" s="10" t="s">
        <v>5399</v>
      </c>
      <c r="I1277" s="10" t="s">
        <v>5400</v>
      </c>
      <c r="J1277" s="11"/>
      <c r="K1277" s="16">
        <v>-1.53532122797936</v>
      </c>
      <c r="L1277" s="16">
        <v>4.09912951551263E-5</v>
      </c>
    </row>
    <row r="1278" spans="2:12" x14ac:dyDescent="0.25">
      <c r="B1278" s="10" t="s">
        <v>553</v>
      </c>
      <c r="C1278" s="10"/>
      <c r="D1278" s="11"/>
      <c r="E1278" s="16">
        <v>3.1366044797213002</v>
      </c>
      <c r="F1278" s="16">
        <v>1.21203987479664E-2</v>
      </c>
      <c r="H1278" s="10" t="s">
        <v>5401</v>
      </c>
      <c r="I1278" s="10" t="s">
        <v>5402</v>
      </c>
      <c r="J1278" s="11" t="s">
        <v>5403</v>
      </c>
      <c r="K1278" s="16">
        <v>1.5294043826889001</v>
      </c>
      <c r="L1278" s="16">
        <v>1.7658562240292E-3</v>
      </c>
    </row>
    <row r="1279" spans="2:12" x14ac:dyDescent="0.25">
      <c r="B1279" s="10" t="s">
        <v>554</v>
      </c>
      <c r="C1279" s="10"/>
      <c r="D1279" s="11"/>
      <c r="E1279" s="16">
        <v>1.0920491588414001</v>
      </c>
      <c r="F1279" s="16">
        <v>2.3590913137958198E-2</v>
      </c>
      <c r="H1279" s="10" t="s">
        <v>5404</v>
      </c>
      <c r="I1279" s="10" t="s">
        <v>5405</v>
      </c>
      <c r="J1279" s="11" t="s">
        <v>5406</v>
      </c>
      <c r="K1279" s="16">
        <v>-1.3999013317584901</v>
      </c>
      <c r="L1279" s="16">
        <v>4.7466972591618597E-2</v>
      </c>
    </row>
    <row r="1280" spans="2:12" x14ac:dyDescent="0.25">
      <c r="B1280" s="10" t="s">
        <v>319</v>
      </c>
      <c r="C1280" s="10"/>
      <c r="D1280" s="11"/>
      <c r="E1280" s="16">
        <v>1.51578195623456</v>
      </c>
      <c r="F1280" s="16">
        <v>9.5349201350985596E-3</v>
      </c>
      <c r="H1280" s="10" t="s">
        <v>5407</v>
      </c>
      <c r="I1280" s="10"/>
      <c r="J1280" s="11"/>
      <c r="K1280" s="16">
        <v>-1.1666207651532301</v>
      </c>
      <c r="L1280" s="16">
        <v>5.3320646499503202E-3</v>
      </c>
    </row>
    <row r="1281" spans="2:12" x14ac:dyDescent="0.25">
      <c r="B1281" s="10" t="s">
        <v>2632</v>
      </c>
      <c r="C1281" s="10"/>
      <c r="D1281" s="11"/>
      <c r="E1281" s="16">
        <v>-1.4139163635532299</v>
      </c>
      <c r="F1281" s="16">
        <v>2.1133858587189001E-2</v>
      </c>
      <c r="H1281" s="10" t="s">
        <v>5408</v>
      </c>
      <c r="I1281" s="10" t="s">
        <v>5409</v>
      </c>
      <c r="J1281" s="11"/>
      <c r="K1281" s="16">
        <v>1.2940294140605999</v>
      </c>
      <c r="L1281" s="16">
        <v>1.1760660564883301E-2</v>
      </c>
    </row>
    <row r="1282" spans="2:12" x14ac:dyDescent="0.25">
      <c r="B1282" s="10" t="s">
        <v>2633</v>
      </c>
      <c r="C1282" s="10"/>
      <c r="D1282" s="11"/>
      <c r="E1282" s="16">
        <v>1.51203295862401</v>
      </c>
      <c r="F1282" s="16">
        <v>1.8128559628775701E-2</v>
      </c>
      <c r="H1282" s="10" t="s">
        <v>5410</v>
      </c>
      <c r="I1282" s="10" t="s">
        <v>5411</v>
      </c>
      <c r="J1282" s="11" t="s">
        <v>5412</v>
      </c>
      <c r="K1282" s="16">
        <v>1.5102938795334899</v>
      </c>
      <c r="L1282" s="16">
        <v>1.0658036492257199E-2</v>
      </c>
    </row>
    <row r="1283" spans="2:12" x14ac:dyDescent="0.25">
      <c r="B1283" s="10" t="s">
        <v>2634</v>
      </c>
      <c r="C1283" s="10"/>
      <c r="D1283" s="11"/>
      <c r="E1283" s="16">
        <v>-1.3337376776830101</v>
      </c>
      <c r="F1283" s="16">
        <v>2.56065658993508E-2</v>
      </c>
      <c r="H1283" s="10" t="s">
        <v>5413</v>
      </c>
      <c r="I1283" s="10" t="s">
        <v>5414</v>
      </c>
      <c r="J1283" s="11"/>
      <c r="K1283" s="16">
        <v>1.55121475609723</v>
      </c>
      <c r="L1283" s="16">
        <v>3.5603347598215599E-3</v>
      </c>
    </row>
    <row r="1284" spans="2:12" x14ac:dyDescent="0.25">
      <c r="B1284" s="10" t="s">
        <v>555</v>
      </c>
      <c r="C1284" s="10"/>
      <c r="D1284" s="11"/>
      <c r="E1284" s="16">
        <v>1.9118463683731299</v>
      </c>
      <c r="F1284" s="16">
        <v>1.61634745772783E-3</v>
      </c>
      <c r="H1284" s="10" t="s">
        <v>5415</v>
      </c>
      <c r="I1284" s="10" t="s">
        <v>5416</v>
      </c>
      <c r="J1284" s="11"/>
      <c r="K1284" s="16">
        <v>-2.3987335005902701</v>
      </c>
      <c r="L1284" s="16">
        <v>1.6792984464217399E-3</v>
      </c>
    </row>
    <row r="1285" spans="2:12" x14ac:dyDescent="0.25">
      <c r="B1285" s="10" t="s">
        <v>2635</v>
      </c>
      <c r="C1285" s="10"/>
      <c r="D1285" s="11"/>
      <c r="E1285" s="16">
        <v>-1.8457310283250099</v>
      </c>
      <c r="F1285" s="16">
        <v>4.8648976247376199E-2</v>
      </c>
      <c r="H1285" s="10" t="s">
        <v>5417</v>
      </c>
      <c r="I1285" s="10" t="s">
        <v>5418</v>
      </c>
      <c r="J1285" s="11"/>
      <c r="K1285" s="16">
        <v>1.31354978980929</v>
      </c>
      <c r="L1285" s="16">
        <v>4.3437208383303401E-2</v>
      </c>
    </row>
    <row r="1286" spans="2:12" x14ac:dyDescent="0.25">
      <c r="B1286" s="10" t="s">
        <v>2636</v>
      </c>
      <c r="C1286" s="10"/>
      <c r="D1286" s="11"/>
      <c r="E1286" s="16">
        <v>1.0518263819570099</v>
      </c>
      <c r="F1286" s="16">
        <v>3.63663765318872E-2</v>
      </c>
      <c r="H1286" s="10" t="s">
        <v>5419</v>
      </c>
      <c r="I1286" s="10" t="s">
        <v>5420</v>
      </c>
      <c r="J1286" s="11" t="s">
        <v>5421</v>
      </c>
      <c r="K1286" s="16">
        <v>-1.29830942527694</v>
      </c>
      <c r="L1286" s="16">
        <v>2.7867192253700998E-4</v>
      </c>
    </row>
    <row r="1287" spans="2:12" x14ac:dyDescent="0.25">
      <c r="B1287" s="10" t="s">
        <v>556</v>
      </c>
      <c r="C1287" s="10"/>
      <c r="D1287" s="11"/>
      <c r="E1287" s="16">
        <v>1.9784520918411199</v>
      </c>
      <c r="F1287" s="16">
        <v>1.5269162964878301E-3</v>
      </c>
      <c r="H1287" s="10" t="s">
        <v>5422</v>
      </c>
      <c r="I1287" s="10"/>
      <c r="J1287" s="11"/>
      <c r="K1287" s="16">
        <v>1.68979660769132</v>
      </c>
      <c r="L1287" s="16">
        <v>3.95609487750427E-3</v>
      </c>
    </row>
    <row r="1288" spans="2:12" x14ac:dyDescent="0.25">
      <c r="B1288" s="10" t="s">
        <v>2637</v>
      </c>
      <c r="C1288" s="10"/>
      <c r="D1288" s="11"/>
      <c r="E1288" s="16">
        <v>1.17828031817486</v>
      </c>
      <c r="F1288" s="16">
        <v>3.4799887048798099E-2</v>
      </c>
      <c r="H1288" s="10" t="s">
        <v>5423</v>
      </c>
      <c r="I1288" s="10"/>
      <c r="J1288" s="11"/>
      <c r="K1288" s="16">
        <v>-1.3551660215619801</v>
      </c>
      <c r="L1288" s="16">
        <v>1.40912621617428E-2</v>
      </c>
    </row>
    <row r="1289" spans="2:12" x14ac:dyDescent="0.25">
      <c r="B1289" s="10" t="s">
        <v>2638</v>
      </c>
      <c r="C1289" s="10"/>
      <c r="D1289" s="11"/>
      <c r="E1289" s="16">
        <v>-1.49292611596203</v>
      </c>
      <c r="F1289" s="16">
        <v>4.9335098461368E-2</v>
      </c>
      <c r="H1289" s="10" t="s">
        <v>5424</v>
      </c>
      <c r="I1289" s="10" t="s">
        <v>5425</v>
      </c>
      <c r="J1289" s="11"/>
      <c r="K1289" s="16">
        <v>-1.1842363854606499</v>
      </c>
      <c r="L1289" s="16">
        <v>8.0284673206257196E-3</v>
      </c>
    </row>
    <row r="1290" spans="2:12" x14ac:dyDescent="0.25">
      <c r="B1290" s="10" t="s">
        <v>2639</v>
      </c>
      <c r="C1290" s="10"/>
      <c r="D1290" s="11"/>
      <c r="E1290" s="16">
        <v>-1.7599540804096201</v>
      </c>
      <c r="F1290" s="16">
        <v>1.05507104271762E-2</v>
      </c>
      <c r="H1290" s="10" t="s">
        <v>5426</v>
      </c>
      <c r="I1290" s="10" t="s">
        <v>5427</v>
      </c>
      <c r="J1290" s="11" t="s">
        <v>5428</v>
      </c>
      <c r="K1290" s="16">
        <v>-1.4671486180584099</v>
      </c>
      <c r="L1290" s="16">
        <v>1.05375156237201E-3</v>
      </c>
    </row>
    <row r="1291" spans="2:12" x14ac:dyDescent="0.25">
      <c r="B1291" s="10" t="s">
        <v>2640</v>
      </c>
      <c r="C1291" s="10"/>
      <c r="D1291" s="11"/>
      <c r="E1291" s="16">
        <v>-1.0229324973587699</v>
      </c>
      <c r="F1291" s="16">
        <v>1.76566185223898E-2</v>
      </c>
      <c r="H1291" s="10" t="s">
        <v>5429</v>
      </c>
      <c r="I1291" s="10"/>
      <c r="J1291" s="11"/>
      <c r="K1291" s="16">
        <v>-1.17532823415523</v>
      </c>
      <c r="L1291" s="16">
        <v>2.5680291496200099E-2</v>
      </c>
    </row>
    <row r="1292" spans="2:12" x14ac:dyDescent="0.25">
      <c r="B1292" s="10" t="s">
        <v>2641</v>
      </c>
      <c r="C1292" s="10"/>
      <c r="D1292" s="11"/>
      <c r="E1292" s="16">
        <v>-2.0835430962676802</v>
      </c>
      <c r="F1292" s="16">
        <v>3.2184233052858901E-4</v>
      </c>
      <c r="H1292" s="10" t="s">
        <v>5430</v>
      </c>
      <c r="I1292" s="10" t="s">
        <v>5431</v>
      </c>
      <c r="J1292" s="11"/>
      <c r="K1292" s="16">
        <v>1.6840229169863701</v>
      </c>
      <c r="L1292" s="16">
        <v>1.29656960144075E-2</v>
      </c>
    </row>
    <row r="1293" spans="2:12" x14ac:dyDescent="0.25">
      <c r="B1293" s="10" t="s">
        <v>2642</v>
      </c>
      <c r="C1293" s="10"/>
      <c r="D1293" s="11"/>
      <c r="E1293" s="16">
        <v>1.3338030596914801</v>
      </c>
      <c r="F1293" s="16">
        <v>3.6350378377622998E-2</v>
      </c>
      <c r="H1293" s="10" t="s">
        <v>5432</v>
      </c>
      <c r="I1293" s="10"/>
      <c r="J1293" s="11"/>
      <c r="K1293" s="16">
        <v>1.54497274952293</v>
      </c>
      <c r="L1293" s="16">
        <v>1.2776045101553999E-2</v>
      </c>
    </row>
    <row r="1294" spans="2:12" x14ac:dyDescent="0.25">
      <c r="B1294" s="10" t="s">
        <v>2643</v>
      </c>
      <c r="C1294" s="10"/>
      <c r="D1294" s="11"/>
      <c r="E1294" s="16">
        <v>1.1692265499402099</v>
      </c>
      <c r="F1294" s="16">
        <v>3.1408768234755698E-2</v>
      </c>
      <c r="H1294" s="10" t="s">
        <v>5433</v>
      </c>
      <c r="I1294" s="10"/>
      <c r="J1294" s="11"/>
      <c r="K1294" s="16">
        <v>-1.4868952685107499</v>
      </c>
      <c r="L1294" s="16">
        <v>3.4813651307910899E-2</v>
      </c>
    </row>
    <row r="1295" spans="2:12" ht="43.5" x14ac:dyDescent="0.25">
      <c r="B1295" s="10" t="s">
        <v>557</v>
      </c>
      <c r="C1295" s="10" t="s">
        <v>375</v>
      </c>
      <c r="D1295" s="11"/>
      <c r="E1295" s="16">
        <v>-2.60231929407106</v>
      </c>
      <c r="F1295" s="16">
        <v>2.3384360269058501E-2</v>
      </c>
      <c r="H1295" s="10" t="s">
        <v>5434</v>
      </c>
      <c r="I1295" s="10" t="s">
        <v>5435</v>
      </c>
      <c r="J1295" s="11" t="s">
        <v>5436</v>
      </c>
      <c r="K1295" s="16">
        <v>1.2400730446328601</v>
      </c>
      <c r="L1295" s="16">
        <v>2.3519147904357302E-2</v>
      </c>
    </row>
    <row r="1296" spans="2:12" x14ac:dyDescent="0.25">
      <c r="B1296" s="10" t="s">
        <v>2644</v>
      </c>
      <c r="C1296" s="10"/>
      <c r="D1296" s="11"/>
      <c r="E1296" s="16">
        <v>1.1687618467185601</v>
      </c>
      <c r="F1296" s="16">
        <v>1.0738868861955599E-2</v>
      </c>
      <c r="H1296" s="10" t="s">
        <v>5437</v>
      </c>
      <c r="I1296" s="10" t="s">
        <v>5438</v>
      </c>
      <c r="J1296" s="11" t="s">
        <v>5439</v>
      </c>
      <c r="K1296" s="16">
        <v>2.20534760042066</v>
      </c>
      <c r="L1296" s="16">
        <v>2.37356145209686E-2</v>
      </c>
    </row>
    <row r="1297" spans="2:12" x14ac:dyDescent="0.25">
      <c r="B1297" s="10" t="s">
        <v>2645</v>
      </c>
      <c r="C1297" s="10"/>
      <c r="D1297" s="11"/>
      <c r="E1297" s="16">
        <v>1.2611932821899301</v>
      </c>
      <c r="F1297" s="16">
        <v>2.4715687546417699E-2</v>
      </c>
      <c r="H1297" s="10" t="s">
        <v>5440</v>
      </c>
      <c r="I1297" s="10"/>
      <c r="J1297" s="11"/>
      <c r="K1297" s="16">
        <v>-1.9984841649232301</v>
      </c>
      <c r="L1297" s="16">
        <v>2.24976126670863E-2</v>
      </c>
    </row>
    <row r="1298" spans="2:12" x14ac:dyDescent="0.25">
      <c r="B1298" s="10" t="s">
        <v>94</v>
      </c>
      <c r="C1298" s="10"/>
      <c r="D1298" s="11"/>
      <c r="E1298" s="16">
        <v>1.36477908326494</v>
      </c>
      <c r="F1298" s="16">
        <v>2.53907530193925E-2</v>
      </c>
      <c r="H1298" s="10" t="s">
        <v>5441</v>
      </c>
      <c r="I1298" s="10" t="s">
        <v>5442</v>
      </c>
      <c r="J1298" s="11"/>
      <c r="K1298" s="16">
        <v>1.6802020900930601</v>
      </c>
      <c r="L1298" s="16">
        <v>3.85282672950941E-2</v>
      </c>
    </row>
    <row r="1299" spans="2:12" x14ac:dyDescent="0.25">
      <c r="B1299" s="10" t="s">
        <v>2646</v>
      </c>
      <c r="C1299" s="10"/>
      <c r="D1299" s="11"/>
      <c r="E1299" s="16">
        <v>1.1346803819379501</v>
      </c>
      <c r="F1299" s="16">
        <v>1.2036030276462099E-2</v>
      </c>
      <c r="H1299" s="10" t="s">
        <v>5443</v>
      </c>
      <c r="I1299" s="10"/>
      <c r="J1299" s="11"/>
      <c r="K1299" s="16">
        <v>-2.88996391173719</v>
      </c>
      <c r="L1299" s="16">
        <v>1.76533569461446E-3</v>
      </c>
    </row>
    <row r="1300" spans="2:12" x14ac:dyDescent="0.25">
      <c r="B1300" s="10" t="s">
        <v>2647</v>
      </c>
      <c r="C1300" s="10"/>
      <c r="D1300" s="11"/>
      <c r="E1300" s="16">
        <v>-2.2052312290479499</v>
      </c>
      <c r="F1300" s="16">
        <v>3.2523417484267098E-2</v>
      </c>
      <c r="H1300" s="10" t="s">
        <v>5444</v>
      </c>
      <c r="I1300" s="10" t="s">
        <v>5445</v>
      </c>
      <c r="J1300" s="11"/>
      <c r="K1300" s="16">
        <v>1.61869275173285</v>
      </c>
      <c r="L1300" s="16">
        <v>2.0995909492347E-2</v>
      </c>
    </row>
    <row r="1301" spans="2:12" x14ac:dyDescent="0.25">
      <c r="B1301" s="10" t="s">
        <v>558</v>
      </c>
      <c r="C1301" s="10"/>
      <c r="D1301" s="11"/>
      <c r="E1301" s="16">
        <v>-1.6595249004469701</v>
      </c>
      <c r="F1301" s="16">
        <v>3.5486583475117801E-2</v>
      </c>
      <c r="H1301" s="10" t="s">
        <v>5446</v>
      </c>
      <c r="I1301" s="10" t="s">
        <v>5447</v>
      </c>
      <c r="J1301" s="11"/>
      <c r="K1301" s="16">
        <v>1.2759816083364299</v>
      </c>
      <c r="L1301" s="16">
        <v>3.0186234551902499E-2</v>
      </c>
    </row>
    <row r="1302" spans="2:12" ht="29.25" x14ac:dyDescent="0.25">
      <c r="B1302" s="10" t="s">
        <v>2648</v>
      </c>
      <c r="C1302" s="10"/>
      <c r="D1302" s="11"/>
      <c r="E1302" s="16">
        <v>1.08110746326212</v>
      </c>
      <c r="F1302" s="16">
        <v>6.6154397529692701E-3</v>
      </c>
      <c r="H1302" s="10" t="s">
        <v>5448</v>
      </c>
      <c r="I1302" s="10" t="s">
        <v>5449</v>
      </c>
      <c r="J1302" s="11" t="s">
        <v>5450</v>
      </c>
      <c r="K1302" s="16">
        <v>3.1089279878035998</v>
      </c>
      <c r="L1302" s="16">
        <v>2.60572246421121E-2</v>
      </c>
    </row>
    <row r="1303" spans="2:12" ht="29.25" x14ac:dyDescent="0.25">
      <c r="B1303" s="10" t="s">
        <v>2649</v>
      </c>
      <c r="C1303" s="10"/>
      <c r="D1303" s="11"/>
      <c r="E1303" s="16">
        <v>-1.6818563762483101</v>
      </c>
      <c r="F1303" s="16">
        <v>1.4764381807342899E-2</v>
      </c>
      <c r="H1303" s="10" t="s">
        <v>5451</v>
      </c>
      <c r="I1303" s="10" t="s">
        <v>5452</v>
      </c>
      <c r="J1303" s="11" t="s">
        <v>5453</v>
      </c>
      <c r="K1303" s="16">
        <v>1.5647660002899799</v>
      </c>
      <c r="L1303" s="16">
        <v>1.0743271530739101E-2</v>
      </c>
    </row>
    <row r="1304" spans="2:12" x14ac:dyDescent="0.25">
      <c r="B1304" s="10" t="s">
        <v>2650</v>
      </c>
      <c r="C1304" s="10"/>
      <c r="D1304" s="11"/>
      <c r="E1304" s="16">
        <v>1.0573646533699601</v>
      </c>
      <c r="F1304" s="16">
        <v>4.7195713192353203E-2</v>
      </c>
      <c r="H1304" s="10" t="s">
        <v>5454</v>
      </c>
      <c r="I1304" s="10" t="s">
        <v>5455</v>
      </c>
      <c r="J1304" s="11"/>
      <c r="K1304" s="16">
        <v>-1.4483127562179201</v>
      </c>
      <c r="L1304" s="16">
        <v>8.5436398520658604E-4</v>
      </c>
    </row>
    <row r="1305" spans="2:12" ht="43.5" x14ac:dyDescent="0.25">
      <c r="B1305" s="10" t="s">
        <v>2651</v>
      </c>
      <c r="C1305" s="10"/>
      <c r="D1305" s="11"/>
      <c r="E1305" s="16">
        <v>1.2831296670072301</v>
      </c>
      <c r="F1305" s="16">
        <v>3.4920257350439998E-3</v>
      </c>
      <c r="H1305" s="10" t="s">
        <v>5456</v>
      </c>
      <c r="I1305" s="10" t="s">
        <v>5457</v>
      </c>
      <c r="J1305" s="11" t="s">
        <v>5458</v>
      </c>
      <c r="K1305" s="16">
        <v>1.58085930643668</v>
      </c>
      <c r="L1305" s="16">
        <v>1.4354395379165E-2</v>
      </c>
    </row>
    <row r="1306" spans="2:12" x14ac:dyDescent="0.25">
      <c r="B1306" s="10" t="s">
        <v>2652</v>
      </c>
      <c r="C1306" s="10"/>
      <c r="D1306" s="11"/>
      <c r="E1306" s="16">
        <v>1.2496903692591901</v>
      </c>
      <c r="F1306" s="16">
        <v>4.2340221078033501E-2</v>
      </c>
      <c r="H1306" s="10" t="s">
        <v>5459</v>
      </c>
      <c r="I1306" s="10" t="s">
        <v>5460</v>
      </c>
      <c r="J1306" s="11"/>
      <c r="K1306" s="16">
        <v>-1.3464711844702799</v>
      </c>
      <c r="L1306" s="16">
        <v>2.01870320532441E-3</v>
      </c>
    </row>
    <row r="1307" spans="2:12" x14ac:dyDescent="0.25">
      <c r="B1307" s="10" t="s">
        <v>559</v>
      </c>
      <c r="C1307" s="10"/>
      <c r="D1307" s="11"/>
      <c r="E1307" s="16">
        <v>-1.0362109943743301</v>
      </c>
      <c r="F1307" s="16">
        <v>4.7591592058921002E-2</v>
      </c>
      <c r="H1307" s="10" t="s">
        <v>5461</v>
      </c>
      <c r="I1307" s="10"/>
      <c r="J1307" s="11"/>
      <c r="K1307" s="16">
        <v>1.2774501566751999</v>
      </c>
      <c r="L1307" s="16">
        <v>1.8298811438627301E-3</v>
      </c>
    </row>
    <row r="1308" spans="2:12" x14ac:dyDescent="0.25">
      <c r="B1308" s="10" t="s">
        <v>2653</v>
      </c>
      <c r="C1308" s="10"/>
      <c r="D1308" s="11"/>
      <c r="E1308" s="16">
        <v>-1.0647470628645399</v>
      </c>
      <c r="F1308" s="16">
        <v>3.9098312665267199E-2</v>
      </c>
      <c r="H1308" s="10" t="s">
        <v>5462</v>
      </c>
      <c r="I1308" s="10"/>
      <c r="J1308" s="11"/>
      <c r="K1308" s="16">
        <v>-4.5073646264415999</v>
      </c>
      <c r="L1308" s="16">
        <v>8.8056937362745094E-5</v>
      </c>
    </row>
    <row r="1309" spans="2:12" ht="29.25" x14ac:dyDescent="0.25">
      <c r="B1309" s="10" t="s">
        <v>2654</v>
      </c>
      <c r="C1309" s="10"/>
      <c r="D1309" s="11"/>
      <c r="E1309" s="16">
        <v>1.8220786399610001</v>
      </c>
      <c r="F1309" s="16">
        <v>4.6342588159083596E-3</v>
      </c>
      <c r="H1309" s="10" t="s">
        <v>5463</v>
      </c>
      <c r="I1309" s="10" t="s">
        <v>5464</v>
      </c>
      <c r="J1309" s="11" t="s">
        <v>5465</v>
      </c>
      <c r="K1309" s="16">
        <v>-1.39804243451695</v>
      </c>
      <c r="L1309" s="16">
        <v>6.00572929345257E-3</v>
      </c>
    </row>
    <row r="1310" spans="2:12" x14ac:dyDescent="0.25">
      <c r="B1310" s="10" t="s">
        <v>2655</v>
      </c>
      <c r="C1310" s="10"/>
      <c r="D1310" s="11"/>
      <c r="E1310" s="16">
        <v>-1.10315579985983</v>
      </c>
      <c r="F1310" s="16">
        <v>2.0502950577671299E-2</v>
      </c>
      <c r="H1310" s="10" t="s">
        <v>5466</v>
      </c>
      <c r="I1310" s="10" t="s">
        <v>5467</v>
      </c>
      <c r="J1310" s="11"/>
      <c r="K1310" s="16">
        <v>2.02656424577741</v>
      </c>
      <c r="L1310" s="16">
        <v>3.6261997609180799E-3</v>
      </c>
    </row>
    <row r="1311" spans="2:12" ht="29.25" x14ac:dyDescent="0.25">
      <c r="B1311" s="10" t="s">
        <v>2656</v>
      </c>
      <c r="C1311" s="10"/>
      <c r="D1311" s="11"/>
      <c r="E1311" s="16">
        <v>1.0979574014596101</v>
      </c>
      <c r="F1311" s="16">
        <v>4.2252909574032301E-3</v>
      </c>
      <c r="H1311" s="10" t="s">
        <v>5468</v>
      </c>
      <c r="I1311" s="10" t="s">
        <v>5469</v>
      </c>
      <c r="J1311" s="11" t="s">
        <v>5470</v>
      </c>
      <c r="K1311" s="16">
        <v>1.48419278109168</v>
      </c>
      <c r="L1311" s="16">
        <v>5.4360324711645895E-4</v>
      </c>
    </row>
    <row r="1312" spans="2:12" x14ac:dyDescent="0.25">
      <c r="B1312" s="10" t="s">
        <v>2657</v>
      </c>
      <c r="C1312" s="10"/>
      <c r="D1312" s="11"/>
      <c r="E1312" s="16">
        <v>-1.7489722459831201</v>
      </c>
      <c r="F1312" s="16">
        <v>1.33293354228297E-2</v>
      </c>
      <c r="H1312" s="10" t="s">
        <v>5471</v>
      </c>
      <c r="I1312" s="10"/>
      <c r="J1312" s="11"/>
      <c r="K1312" s="16">
        <v>-1.8984435965912601</v>
      </c>
      <c r="L1312" s="16">
        <v>4.1219597324162896E-3</v>
      </c>
    </row>
    <row r="1313" spans="2:12" x14ac:dyDescent="0.25">
      <c r="B1313" s="10" t="s">
        <v>2658</v>
      </c>
      <c r="C1313" s="10"/>
      <c r="D1313" s="11"/>
      <c r="E1313" s="16">
        <v>1.7152302455725601</v>
      </c>
      <c r="F1313" s="16">
        <v>5.5845417543567699E-3</v>
      </c>
      <c r="H1313" s="10" t="s">
        <v>5472</v>
      </c>
      <c r="I1313" s="10" t="s">
        <v>5473</v>
      </c>
      <c r="J1313" s="11"/>
      <c r="K1313" s="16">
        <v>-1.49756663327658</v>
      </c>
      <c r="L1313" s="16">
        <v>1.57238028026482E-2</v>
      </c>
    </row>
    <row r="1314" spans="2:12" ht="43.5" x14ac:dyDescent="0.25">
      <c r="B1314" s="10" t="s">
        <v>2659</v>
      </c>
      <c r="C1314" s="10"/>
      <c r="D1314" s="11"/>
      <c r="E1314" s="16">
        <v>1.5197008163899399</v>
      </c>
      <c r="F1314" s="16">
        <v>1.9006919326806E-2</v>
      </c>
      <c r="H1314" s="10" t="s">
        <v>5474</v>
      </c>
      <c r="I1314" s="10" t="s">
        <v>5475</v>
      </c>
      <c r="J1314" s="11" t="s">
        <v>5476</v>
      </c>
      <c r="K1314" s="16">
        <v>-1.42731689210243</v>
      </c>
      <c r="L1314" s="16">
        <v>1.1293749362325601E-3</v>
      </c>
    </row>
    <row r="1315" spans="2:12" x14ac:dyDescent="0.25">
      <c r="B1315" s="10" t="s">
        <v>320</v>
      </c>
      <c r="C1315" s="10"/>
      <c r="D1315" s="11"/>
      <c r="E1315" s="16">
        <v>1.24014106623009</v>
      </c>
      <c r="F1315" s="16">
        <v>9.9957626929174804E-3</v>
      </c>
      <c r="H1315" s="10" t="s">
        <v>5477</v>
      </c>
      <c r="I1315" s="10"/>
      <c r="J1315" s="11"/>
      <c r="K1315" s="16">
        <v>-1.32410114007779</v>
      </c>
      <c r="L1315" s="16">
        <v>1.2019172885784199E-2</v>
      </c>
    </row>
    <row r="1316" spans="2:12" x14ac:dyDescent="0.25">
      <c r="B1316" s="10" t="s">
        <v>2660</v>
      </c>
      <c r="C1316" s="10"/>
      <c r="D1316" s="11"/>
      <c r="E1316" s="16">
        <v>1.1553591493289399</v>
      </c>
      <c r="F1316" s="16">
        <v>3.9191069446189698E-2</v>
      </c>
      <c r="H1316" s="10" t="s">
        <v>5478</v>
      </c>
      <c r="I1316" s="10" t="s">
        <v>5479</v>
      </c>
      <c r="J1316" s="11"/>
      <c r="K1316" s="16">
        <v>1.24880580638002</v>
      </c>
      <c r="L1316" s="16">
        <v>1.4392486750648701E-2</v>
      </c>
    </row>
    <row r="1317" spans="2:12" x14ac:dyDescent="0.25">
      <c r="B1317" s="10" t="s">
        <v>2661</v>
      </c>
      <c r="C1317" s="10" t="s">
        <v>2662</v>
      </c>
      <c r="D1317" s="11"/>
      <c r="E1317" s="16">
        <v>1.9990659557306301</v>
      </c>
      <c r="F1317" s="16">
        <v>1.35282829195018E-2</v>
      </c>
      <c r="H1317" s="10" t="s">
        <v>5480</v>
      </c>
      <c r="I1317" s="10"/>
      <c r="J1317" s="11"/>
      <c r="K1317" s="16">
        <v>-1.2490293076935299</v>
      </c>
      <c r="L1317" s="16">
        <v>7.3668156609837899E-4</v>
      </c>
    </row>
    <row r="1318" spans="2:12" ht="29.25" x14ac:dyDescent="0.25">
      <c r="B1318" s="10" t="s">
        <v>2663</v>
      </c>
      <c r="C1318" s="10" t="s">
        <v>2664</v>
      </c>
      <c r="D1318" s="11"/>
      <c r="E1318" s="16">
        <v>1.4053428358459601</v>
      </c>
      <c r="F1318" s="16">
        <v>3.4435521343546403E-2</v>
      </c>
      <c r="H1318" s="10" t="s">
        <v>5481</v>
      </c>
      <c r="I1318" s="10" t="s">
        <v>5482</v>
      </c>
      <c r="J1318" s="11" t="s">
        <v>5483</v>
      </c>
      <c r="K1318" s="16">
        <v>1.45305600694814</v>
      </c>
      <c r="L1318" s="16">
        <v>3.5087902418611899E-2</v>
      </c>
    </row>
    <row r="1319" spans="2:12" ht="29.25" x14ac:dyDescent="0.25">
      <c r="B1319" s="10" t="s">
        <v>2665</v>
      </c>
      <c r="C1319" s="10"/>
      <c r="D1319" s="11"/>
      <c r="E1319" s="16">
        <v>1.0847872854366101</v>
      </c>
      <c r="F1319" s="16">
        <v>2.09997388227759E-2</v>
      </c>
      <c r="H1319" s="10" t="s">
        <v>5484</v>
      </c>
      <c r="I1319" s="10" t="s">
        <v>5485</v>
      </c>
      <c r="J1319" s="11" t="s">
        <v>5486</v>
      </c>
      <c r="K1319" s="16">
        <v>-1.1699113563718899</v>
      </c>
      <c r="L1319" s="16">
        <v>1.6825109043357499E-2</v>
      </c>
    </row>
    <row r="1320" spans="2:12" ht="57.75" x14ac:dyDescent="0.25">
      <c r="B1320" s="10" t="s">
        <v>2666</v>
      </c>
      <c r="C1320" s="10"/>
      <c r="D1320" s="11"/>
      <c r="E1320" s="16">
        <v>1.6908289645296499</v>
      </c>
      <c r="F1320" s="16">
        <v>3.2814440596946097E-2</v>
      </c>
      <c r="H1320" s="10" t="s">
        <v>5487</v>
      </c>
      <c r="I1320" s="10" t="s">
        <v>5488</v>
      </c>
      <c r="J1320" s="11" t="s">
        <v>5489</v>
      </c>
      <c r="K1320" s="16">
        <v>1.2518012524775299</v>
      </c>
      <c r="L1320" s="16">
        <v>2.3119281465923702E-3</v>
      </c>
    </row>
    <row r="1321" spans="2:12" x14ac:dyDescent="0.25">
      <c r="B1321" s="10" t="s">
        <v>2667</v>
      </c>
      <c r="C1321" s="10"/>
      <c r="D1321" s="11"/>
      <c r="E1321" s="16">
        <v>-1.34953420048026</v>
      </c>
      <c r="F1321" s="16">
        <v>2.2512989380656701E-2</v>
      </c>
      <c r="H1321" s="10" t="s">
        <v>5490</v>
      </c>
      <c r="I1321" s="10" t="s">
        <v>5491</v>
      </c>
      <c r="J1321" s="11" t="s">
        <v>5492</v>
      </c>
      <c r="K1321" s="16">
        <v>-2.0394247315301199</v>
      </c>
      <c r="L1321" s="16">
        <v>2.13830816538766E-3</v>
      </c>
    </row>
    <row r="1322" spans="2:12" x14ac:dyDescent="0.25">
      <c r="B1322" s="10" t="s">
        <v>321</v>
      </c>
      <c r="C1322" s="10"/>
      <c r="D1322" s="11"/>
      <c r="E1322" s="16">
        <v>1.00115916805119</v>
      </c>
      <c r="F1322" s="16">
        <v>4.6731103870372499E-2</v>
      </c>
      <c r="H1322" s="10" t="s">
        <v>5493</v>
      </c>
      <c r="I1322" s="10" t="s">
        <v>5494</v>
      </c>
      <c r="J1322" s="11"/>
      <c r="K1322" s="16">
        <v>-1.5903371696838899</v>
      </c>
      <c r="L1322" s="16">
        <v>7.0627725675636904E-4</v>
      </c>
    </row>
    <row r="1323" spans="2:12" x14ac:dyDescent="0.25">
      <c r="B1323" s="10" t="s">
        <v>2668</v>
      </c>
      <c r="C1323" s="10"/>
      <c r="D1323" s="11"/>
      <c r="E1323" s="16">
        <v>-1.38835301272047</v>
      </c>
      <c r="F1323" s="16">
        <v>3.05121608328338E-3</v>
      </c>
      <c r="H1323" s="10" t="s">
        <v>5495</v>
      </c>
      <c r="I1323" s="10" t="s">
        <v>5496</v>
      </c>
      <c r="J1323" s="11"/>
      <c r="K1323" s="16">
        <v>-3.0841627330043799</v>
      </c>
      <c r="L1323" s="16">
        <v>1.6577581660034901E-3</v>
      </c>
    </row>
    <row r="1324" spans="2:12" x14ac:dyDescent="0.25">
      <c r="B1324" s="10" t="s">
        <v>2669</v>
      </c>
      <c r="C1324" s="10"/>
      <c r="D1324" s="11"/>
      <c r="E1324" s="16">
        <v>1.10903540808414</v>
      </c>
      <c r="F1324" s="16">
        <v>2.50362750320868E-3</v>
      </c>
      <c r="H1324" s="10" t="s">
        <v>5497</v>
      </c>
      <c r="I1324" s="10"/>
      <c r="J1324" s="11"/>
      <c r="K1324" s="16">
        <v>-1.24971794089212</v>
      </c>
      <c r="L1324" s="16">
        <v>2.1406319060830799E-4</v>
      </c>
    </row>
    <row r="1325" spans="2:12" ht="29.25" x14ac:dyDescent="0.25">
      <c r="B1325" s="10" t="s">
        <v>2670</v>
      </c>
      <c r="C1325" s="10"/>
      <c r="D1325" s="11"/>
      <c r="E1325" s="16">
        <v>-1.39391549281378</v>
      </c>
      <c r="F1325" s="16">
        <v>1.9229091853783099E-3</v>
      </c>
      <c r="H1325" s="10" t="s">
        <v>5498</v>
      </c>
      <c r="I1325" s="10" t="s">
        <v>5499</v>
      </c>
      <c r="J1325" s="11" t="s">
        <v>5500</v>
      </c>
      <c r="K1325" s="16">
        <v>-1.5921482863551</v>
      </c>
      <c r="L1325" s="16">
        <v>1.45785238586622E-2</v>
      </c>
    </row>
    <row r="1326" spans="2:12" x14ac:dyDescent="0.25">
      <c r="B1326" s="10" t="s">
        <v>2671</v>
      </c>
      <c r="C1326" s="10"/>
      <c r="D1326" s="11"/>
      <c r="E1326" s="16">
        <v>1.6727088552664899</v>
      </c>
      <c r="F1326" s="16">
        <v>3.1314720730293198E-2</v>
      </c>
      <c r="H1326" s="10" t="s">
        <v>5501</v>
      </c>
      <c r="I1326" s="10" t="s">
        <v>5502</v>
      </c>
      <c r="J1326" s="11" t="s">
        <v>5503</v>
      </c>
      <c r="K1326" s="16">
        <v>-1.2971865769047599</v>
      </c>
      <c r="L1326" s="16">
        <v>2.5030079945989901E-4</v>
      </c>
    </row>
    <row r="1327" spans="2:12" ht="29.25" x14ac:dyDescent="0.25">
      <c r="B1327" s="10" t="s">
        <v>2672</v>
      </c>
      <c r="C1327" s="10"/>
      <c r="D1327" s="11"/>
      <c r="E1327" s="16">
        <v>1.44233811165694</v>
      </c>
      <c r="F1327" s="16">
        <v>2.3640320920333101E-2</v>
      </c>
      <c r="H1327" s="10" t="s">
        <v>5504</v>
      </c>
      <c r="I1327" s="10" t="s">
        <v>5505</v>
      </c>
      <c r="J1327" s="11" t="s">
        <v>5506</v>
      </c>
      <c r="K1327" s="16">
        <v>1.2092713939704001</v>
      </c>
      <c r="L1327" s="16">
        <v>1.8076933744422399E-2</v>
      </c>
    </row>
    <row r="1328" spans="2:12" x14ac:dyDescent="0.25">
      <c r="B1328" s="10" t="s">
        <v>560</v>
      </c>
      <c r="C1328" s="10"/>
      <c r="D1328" s="11"/>
      <c r="E1328" s="16">
        <v>2.2138014351952502</v>
      </c>
      <c r="F1328" s="16">
        <v>3.8770729456276097E-2</v>
      </c>
      <c r="H1328" s="10" t="s">
        <v>5507</v>
      </c>
      <c r="I1328" s="10"/>
      <c r="J1328" s="11"/>
      <c r="K1328" s="16">
        <v>-1.3488323538992799</v>
      </c>
      <c r="L1328" s="16">
        <v>1.2141184886344299E-3</v>
      </c>
    </row>
    <row r="1329" spans="2:12" x14ac:dyDescent="0.25">
      <c r="B1329" s="10" t="s">
        <v>2673</v>
      </c>
      <c r="C1329" s="10"/>
      <c r="D1329" s="11"/>
      <c r="E1329" s="16">
        <v>1.33788118027211</v>
      </c>
      <c r="F1329" s="16">
        <v>4.85309753473104E-2</v>
      </c>
      <c r="H1329" s="10" t="s">
        <v>5508</v>
      </c>
      <c r="I1329" s="10"/>
      <c r="J1329" s="11"/>
      <c r="K1329" s="16">
        <v>-1.2184756881294601</v>
      </c>
      <c r="L1329" s="16">
        <v>1.92907159189273E-3</v>
      </c>
    </row>
    <row r="1330" spans="2:12" x14ac:dyDescent="0.25">
      <c r="B1330" s="10" t="s">
        <v>2674</v>
      </c>
      <c r="C1330" s="10"/>
      <c r="D1330" s="11"/>
      <c r="E1330" s="16">
        <v>-2.2729054115613101</v>
      </c>
      <c r="F1330" s="16">
        <v>3.6110668218140497E-2</v>
      </c>
      <c r="H1330" s="10" t="s">
        <v>5509</v>
      </c>
      <c r="I1330" s="10"/>
      <c r="J1330" s="11"/>
      <c r="K1330" s="16">
        <v>-1.3738244212194699</v>
      </c>
      <c r="L1330" s="16">
        <v>1.1533424352056501E-2</v>
      </c>
    </row>
    <row r="1331" spans="2:12" ht="43.5" x14ac:dyDescent="0.25">
      <c r="B1331" s="10" t="s">
        <v>2675</v>
      </c>
      <c r="C1331" s="10"/>
      <c r="D1331" s="11"/>
      <c r="E1331" s="16">
        <v>2.2258254716083101</v>
      </c>
      <c r="F1331" s="16">
        <v>3.5574370221067603E-2</v>
      </c>
      <c r="H1331" s="10" t="s">
        <v>5510</v>
      </c>
      <c r="I1331" s="10" t="s">
        <v>5511</v>
      </c>
      <c r="J1331" s="11" t="s">
        <v>5512</v>
      </c>
      <c r="K1331" s="16">
        <v>-1.79901964269148</v>
      </c>
      <c r="L1331" s="16">
        <v>1.14493735678217E-2</v>
      </c>
    </row>
    <row r="1332" spans="2:12" ht="43.5" x14ac:dyDescent="0.25">
      <c r="B1332" s="10" t="s">
        <v>2676</v>
      </c>
      <c r="C1332" s="10"/>
      <c r="D1332" s="11"/>
      <c r="E1332" s="16">
        <v>-1.02530050236183</v>
      </c>
      <c r="F1332" s="16">
        <v>6.2678588137586502E-3</v>
      </c>
      <c r="H1332" s="10" t="s">
        <v>5513</v>
      </c>
      <c r="I1332" s="10" t="s">
        <v>5514</v>
      </c>
      <c r="J1332" s="11" t="s">
        <v>5515</v>
      </c>
      <c r="K1332" s="16">
        <v>1.31886905044009</v>
      </c>
      <c r="L1332" s="16">
        <v>1.26668794076876E-2</v>
      </c>
    </row>
    <row r="1333" spans="2:12" x14ac:dyDescent="0.25">
      <c r="B1333" s="10" t="s">
        <v>2677</v>
      </c>
      <c r="C1333" s="10"/>
      <c r="D1333" s="11"/>
      <c r="E1333" s="16">
        <v>1.15854160178895</v>
      </c>
      <c r="F1333" s="16">
        <v>1.3842198375387501E-2</v>
      </c>
      <c r="H1333" s="10" t="s">
        <v>5516</v>
      </c>
      <c r="I1333" s="10" t="s">
        <v>5517</v>
      </c>
      <c r="J1333" s="11"/>
      <c r="K1333" s="16">
        <v>1.63665878357442</v>
      </c>
      <c r="L1333" s="16">
        <v>7.6995387908626103E-3</v>
      </c>
    </row>
    <row r="1334" spans="2:12" ht="29.25" x14ac:dyDescent="0.25">
      <c r="B1334" s="10" t="s">
        <v>2678</v>
      </c>
      <c r="C1334" s="10"/>
      <c r="D1334" s="11"/>
      <c r="E1334" s="16">
        <v>1.1246950985538799</v>
      </c>
      <c r="F1334" s="16">
        <v>2.55992658658598E-2</v>
      </c>
      <c r="H1334" s="10" t="s">
        <v>5518</v>
      </c>
      <c r="I1334" s="10" t="s">
        <v>5519</v>
      </c>
      <c r="J1334" s="11" t="s">
        <v>5520</v>
      </c>
      <c r="K1334" s="16">
        <v>-1.7717397484956701</v>
      </c>
      <c r="L1334" s="16">
        <v>5.8559508981680403E-3</v>
      </c>
    </row>
    <row r="1335" spans="2:12" x14ac:dyDescent="0.25">
      <c r="B1335" s="10" t="s">
        <v>2679</v>
      </c>
      <c r="C1335" s="10"/>
      <c r="D1335" s="11"/>
      <c r="E1335" s="16">
        <v>1.0272717827217099</v>
      </c>
      <c r="F1335" s="16">
        <v>3.7539671504364602E-2</v>
      </c>
      <c r="H1335" s="10" t="s">
        <v>5521</v>
      </c>
      <c r="I1335" s="10" t="s">
        <v>5522</v>
      </c>
      <c r="J1335" s="11"/>
      <c r="K1335" s="16">
        <v>1.3554220754421999</v>
      </c>
      <c r="L1335" s="16">
        <v>3.6193075100992102E-2</v>
      </c>
    </row>
    <row r="1336" spans="2:12" x14ac:dyDescent="0.25">
      <c r="B1336" s="10" t="s">
        <v>2680</v>
      </c>
      <c r="C1336" s="10"/>
      <c r="D1336" s="11"/>
      <c r="E1336" s="16">
        <v>-1.3303341532787201</v>
      </c>
      <c r="F1336" s="16">
        <v>3.76367412680833E-2</v>
      </c>
      <c r="H1336" s="10" t="s">
        <v>5523</v>
      </c>
      <c r="I1336" s="10" t="s">
        <v>5524</v>
      </c>
      <c r="J1336" s="11"/>
      <c r="K1336" s="16">
        <v>1.8198202319088499</v>
      </c>
      <c r="L1336" s="16">
        <v>3.3330969920703801E-3</v>
      </c>
    </row>
    <row r="1337" spans="2:12" x14ac:dyDescent="0.25">
      <c r="B1337" s="10" t="s">
        <v>2681</v>
      </c>
      <c r="C1337" s="10"/>
      <c r="D1337" s="11"/>
      <c r="E1337" s="16">
        <v>-1.0315417979296799</v>
      </c>
      <c r="F1337" s="16">
        <v>2.58663687528847E-2</v>
      </c>
      <c r="H1337" s="10" t="s">
        <v>5525</v>
      </c>
      <c r="I1337" s="10"/>
      <c r="J1337" s="11"/>
      <c r="K1337" s="16">
        <v>-1.1846829756453301</v>
      </c>
      <c r="L1337" s="16">
        <v>3.0084807128706202E-3</v>
      </c>
    </row>
    <row r="1338" spans="2:12" ht="29.25" x14ac:dyDescent="0.25">
      <c r="B1338" s="10" t="s">
        <v>2682</v>
      </c>
      <c r="C1338" s="10"/>
      <c r="D1338" s="11"/>
      <c r="E1338" s="16">
        <v>1.2252638906772699</v>
      </c>
      <c r="F1338" s="16">
        <v>3.4640943511241702E-2</v>
      </c>
      <c r="H1338" s="10" t="s">
        <v>5526</v>
      </c>
      <c r="I1338" s="10" t="s">
        <v>5527</v>
      </c>
      <c r="J1338" s="11" t="s">
        <v>5528</v>
      </c>
      <c r="K1338" s="16">
        <v>-3.8418262135541901</v>
      </c>
      <c r="L1338" s="16">
        <v>1.2952141419728101E-3</v>
      </c>
    </row>
    <row r="1339" spans="2:12" x14ac:dyDescent="0.25">
      <c r="B1339" s="10" t="s">
        <v>2683</v>
      </c>
      <c r="C1339" s="10"/>
      <c r="D1339" s="11"/>
      <c r="E1339" s="16">
        <v>1.6031008341933899</v>
      </c>
      <c r="F1339" s="16">
        <v>1.13641812269195E-2</v>
      </c>
      <c r="H1339" s="10" t="s">
        <v>5529</v>
      </c>
      <c r="I1339" s="10" t="s">
        <v>5530</v>
      </c>
      <c r="J1339" s="11"/>
      <c r="K1339" s="16">
        <v>-1.38514843703141</v>
      </c>
      <c r="L1339" s="16">
        <v>2.6479751743513202E-3</v>
      </c>
    </row>
    <row r="1340" spans="2:12" x14ac:dyDescent="0.25">
      <c r="B1340" s="10" t="s">
        <v>2684</v>
      </c>
      <c r="C1340" s="10"/>
      <c r="D1340" s="11"/>
      <c r="E1340" s="16">
        <v>-2.7833525333445599</v>
      </c>
      <c r="F1340" s="16">
        <v>1.95372794088517E-2</v>
      </c>
      <c r="H1340" s="10" t="s">
        <v>5531</v>
      </c>
      <c r="I1340" s="10" t="s">
        <v>5532</v>
      </c>
      <c r="J1340" s="11"/>
      <c r="K1340" s="16">
        <v>1.47068943683093</v>
      </c>
      <c r="L1340" s="16">
        <v>4.0841072590853704E-3</v>
      </c>
    </row>
    <row r="1341" spans="2:12" ht="57.75" x14ac:dyDescent="0.25">
      <c r="B1341" s="10" t="s">
        <v>2685</v>
      </c>
      <c r="C1341" s="10"/>
      <c r="D1341" s="11"/>
      <c r="E1341" s="16">
        <v>1.6683198671355599</v>
      </c>
      <c r="F1341" s="16">
        <v>4.12256457392483E-2</v>
      </c>
      <c r="H1341" s="10" t="s">
        <v>5533</v>
      </c>
      <c r="I1341" s="10" t="s">
        <v>5534</v>
      </c>
      <c r="J1341" s="11" t="s">
        <v>5535</v>
      </c>
      <c r="K1341" s="16">
        <v>1.6717040974894699</v>
      </c>
      <c r="L1341" s="16">
        <v>1.9908786784363801E-2</v>
      </c>
    </row>
    <row r="1342" spans="2:12" x14ac:dyDescent="0.25">
      <c r="B1342" s="10" t="s">
        <v>2686</v>
      </c>
      <c r="C1342" s="10"/>
      <c r="D1342" s="11"/>
      <c r="E1342" s="16">
        <v>-1.83469312181247</v>
      </c>
      <c r="F1342" s="16">
        <v>4.6256639432059703E-2</v>
      </c>
      <c r="H1342" s="10" t="s">
        <v>5536</v>
      </c>
      <c r="I1342" s="10" t="s">
        <v>5537</v>
      </c>
      <c r="J1342" s="11"/>
      <c r="K1342" s="16">
        <v>1.43325529839889</v>
      </c>
      <c r="L1342" s="16">
        <v>1.5891068886936501E-2</v>
      </c>
    </row>
    <row r="1343" spans="2:12" x14ac:dyDescent="0.25">
      <c r="B1343" s="10" t="s">
        <v>2687</v>
      </c>
      <c r="C1343" s="10"/>
      <c r="D1343" s="11"/>
      <c r="E1343" s="16">
        <v>1.0205594914471201</v>
      </c>
      <c r="F1343" s="16">
        <v>4.45770553091775E-2</v>
      </c>
      <c r="H1343" s="10" t="s">
        <v>5538</v>
      </c>
      <c r="I1343" s="10"/>
      <c r="J1343" s="11"/>
      <c r="K1343" s="16">
        <v>-1.39329791198141</v>
      </c>
      <c r="L1343" s="16">
        <v>2.70951683194295E-2</v>
      </c>
    </row>
    <row r="1344" spans="2:12" ht="43.5" x14ac:dyDescent="0.25">
      <c r="B1344" s="10" t="s">
        <v>2688</v>
      </c>
      <c r="C1344" s="10"/>
      <c r="D1344" s="11"/>
      <c r="E1344" s="16">
        <v>1.5167452048644201</v>
      </c>
      <c r="F1344" s="16">
        <v>5.21862324999254E-3</v>
      </c>
      <c r="H1344" s="10" t="s">
        <v>5539</v>
      </c>
      <c r="I1344" s="10" t="s">
        <v>5540</v>
      </c>
      <c r="J1344" s="11" t="s">
        <v>5541</v>
      </c>
      <c r="K1344" s="16">
        <v>-1.5832010336462199</v>
      </c>
      <c r="L1344" s="16">
        <v>1.8213466695618801E-3</v>
      </c>
    </row>
    <row r="1345" spans="2:12" x14ac:dyDescent="0.25">
      <c r="B1345" s="10" t="s">
        <v>2689</v>
      </c>
      <c r="C1345" s="10"/>
      <c r="D1345" s="11"/>
      <c r="E1345" s="16">
        <v>-1.4780135040882401</v>
      </c>
      <c r="F1345" s="16">
        <v>1.78716395860593E-2</v>
      </c>
      <c r="H1345" s="10" t="s">
        <v>5542</v>
      </c>
      <c r="I1345" s="10" t="s">
        <v>5543</v>
      </c>
      <c r="J1345" s="11"/>
      <c r="K1345" s="16">
        <v>-1.4156432167927899</v>
      </c>
      <c r="L1345" s="16">
        <v>2.7559621154293998E-3</v>
      </c>
    </row>
    <row r="1346" spans="2:12" x14ac:dyDescent="0.25">
      <c r="B1346" s="10" t="s">
        <v>2690</v>
      </c>
      <c r="C1346" s="10"/>
      <c r="D1346" s="11"/>
      <c r="E1346" s="16">
        <v>1.4073139576807301</v>
      </c>
      <c r="F1346" s="16">
        <v>3.0622016703990701E-2</v>
      </c>
      <c r="H1346" s="10" t="s">
        <v>5544</v>
      </c>
      <c r="I1346" s="10" t="s">
        <v>5545</v>
      </c>
      <c r="J1346" s="11"/>
      <c r="K1346" s="16">
        <v>-1.38591345564153</v>
      </c>
      <c r="L1346" s="16">
        <v>1.2801908112666601E-2</v>
      </c>
    </row>
    <row r="1347" spans="2:12" x14ac:dyDescent="0.25">
      <c r="B1347" s="10" t="s">
        <v>2691</v>
      </c>
      <c r="C1347" s="10"/>
      <c r="D1347" s="11"/>
      <c r="E1347" s="16">
        <v>1.27697400434696</v>
      </c>
      <c r="F1347" s="16">
        <v>1.5396632369254201E-2</v>
      </c>
      <c r="H1347" s="10" t="s">
        <v>5546</v>
      </c>
      <c r="I1347" s="10"/>
      <c r="J1347" s="11"/>
      <c r="K1347" s="16">
        <v>-1.45674058766988</v>
      </c>
      <c r="L1347" s="16">
        <v>7.0382614014733204E-3</v>
      </c>
    </row>
    <row r="1348" spans="2:12" x14ac:dyDescent="0.25">
      <c r="B1348" s="10" t="s">
        <v>2692</v>
      </c>
      <c r="C1348" s="10"/>
      <c r="D1348" s="11"/>
      <c r="E1348" s="16">
        <v>1.17477185918035</v>
      </c>
      <c r="F1348" s="16">
        <v>4.7395987341239301E-2</v>
      </c>
      <c r="H1348" s="10" t="s">
        <v>5547</v>
      </c>
      <c r="I1348" s="10" t="s">
        <v>5548</v>
      </c>
      <c r="J1348" s="11" t="s">
        <v>5549</v>
      </c>
      <c r="K1348" s="16">
        <v>-1.2066436676285901</v>
      </c>
      <c r="L1348" s="16">
        <v>1.18692345211074E-3</v>
      </c>
    </row>
    <row r="1349" spans="2:12" x14ac:dyDescent="0.25">
      <c r="B1349" s="10" t="s">
        <v>2693</v>
      </c>
      <c r="C1349" s="10"/>
      <c r="D1349" s="11"/>
      <c r="E1349" s="16">
        <v>1.33407266126108</v>
      </c>
      <c r="F1349" s="16">
        <v>3.9956918418302102E-2</v>
      </c>
      <c r="H1349" s="10" t="s">
        <v>5550</v>
      </c>
      <c r="I1349" s="10"/>
      <c r="J1349" s="11"/>
      <c r="K1349" s="16">
        <v>1.21570589774432</v>
      </c>
      <c r="L1349" s="16">
        <v>4.0737324476677703E-2</v>
      </c>
    </row>
    <row r="1350" spans="2:12" x14ac:dyDescent="0.25">
      <c r="B1350" s="10" t="s">
        <v>2694</v>
      </c>
      <c r="C1350" s="10"/>
      <c r="D1350" s="11"/>
      <c r="E1350" s="16">
        <v>1.22969476600857</v>
      </c>
      <c r="F1350" s="16">
        <v>1.4640700669530901E-2</v>
      </c>
      <c r="H1350" s="10" t="s">
        <v>5551</v>
      </c>
      <c r="I1350" s="10" t="s">
        <v>5552</v>
      </c>
      <c r="J1350" s="11" t="s">
        <v>5553</v>
      </c>
      <c r="K1350" s="16">
        <v>1.4419198866388601</v>
      </c>
      <c r="L1350" s="16">
        <v>2.6021991272859899E-2</v>
      </c>
    </row>
    <row r="1351" spans="2:12" x14ac:dyDescent="0.25">
      <c r="B1351" s="10" t="s">
        <v>2695</v>
      </c>
      <c r="C1351" s="10"/>
      <c r="D1351" s="11"/>
      <c r="E1351" s="16">
        <v>1.0714517851419201</v>
      </c>
      <c r="F1351" s="16">
        <v>1.2456436037785601E-2</v>
      </c>
      <c r="H1351" s="10" t="s">
        <v>5554</v>
      </c>
      <c r="I1351" s="10" t="s">
        <v>5555</v>
      </c>
      <c r="J1351" s="11" t="s">
        <v>5556</v>
      </c>
      <c r="K1351" s="16">
        <v>-2.70904222842658</v>
      </c>
      <c r="L1351" s="16">
        <v>1.7880792565856798E-2</v>
      </c>
    </row>
    <row r="1352" spans="2:12" x14ac:dyDescent="0.25">
      <c r="B1352" s="10" t="s">
        <v>2696</v>
      </c>
      <c r="C1352" s="10"/>
      <c r="D1352" s="11"/>
      <c r="E1352" s="16">
        <v>1.1247237521339</v>
      </c>
      <c r="F1352" s="16">
        <v>2.3810949062674398E-2</v>
      </c>
      <c r="H1352" s="10" t="s">
        <v>5557</v>
      </c>
      <c r="I1352" s="10" t="s">
        <v>5558</v>
      </c>
      <c r="J1352" s="11"/>
      <c r="K1352" s="16">
        <v>-1.36840464781144</v>
      </c>
      <c r="L1352" s="16">
        <v>2.6419913446708398E-3</v>
      </c>
    </row>
    <row r="1353" spans="2:12" x14ac:dyDescent="0.25">
      <c r="B1353" s="10" t="s">
        <v>2697</v>
      </c>
      <c r="C1353" s="10"/>
      <c r="D1353" s="11"/>
      <c r="E1353" s="16">
        <v>1.09513053551835</v>
      </c>
      <c r="F1353" s="16">
        <v>3.4541162933779498E-2</v>
      </c>
      <c r="H1353" s="10" t="s">
        <v>5559</v>
      </c>
      <c r="I1353" s="10"/>
      <c r="J1353" s="11"/>
      <c r="K1353" s="16">
        <v>-1.96796536407648</v>
      </c>
      <c r="L1353" s="16">
        <v>2.2305784744875101E-2</v>
      </c>
    </row>
    <row r="1354" spans="2:12" x14ac:dyDescent="0.25">
      <c r="B1354" s="10" t="s">
        <v>2698</v>
      </c>
      <c r="C1354" s="10"/>
      <c r="D1354" s="11"/>
      <c r="E1354" s="16">
        <v>-1.1112724659042501</v>
      </c>
      <c r="F1354" s="16">
        <v>4.0470936794200003E-2</v>
      </c>
      <c r="H1354" s="10" t="s">
        <v>5560</v>
      </c>
      <c r="I1354" s="10" t="s">
        <v>5561</v>
      </c>
      <c r="J1354" s="11" t="s">
        <v>5562</v>
      </c>
      <c r="K1354" s="16">
        <v>-2.0014820944807998</v>
      </c>
      <c r="L1354" s="16">
        <v>1.23371476654305E-2</v>
      </c>
    </row>
    <row r="1355" spans="2:12" x14ac:dyDescent="0.25">
      <c r="B1355" s="10" t="s">
        <v>2699</v>
      </c>
      <c r="C1355" s="10"/>
      <c r="D1355" s="11"/>
      <c r="E1355" s="16">
        <v>1.29504370291211</v>
      </c>
      <c r="F1355" s="16">
        <v>2.80165607288663E-2</v>
      </c>
      <c r="H1355" s="10" t="s">
        <v>5563</v>
      </c>
      <c r="I1355" s="10" t="s">
        <v>5564</v>
      </c>
      <c r="J1355" s="11"/>
      <c r="K1355" s="16">
        <v>1.52383387540344</v>
      </c>
      <c r="L1355" s="16">
        <v>3.9267768038881101E-2</v>
      </c>
    </row>
    <row r="1356" spans="2:12" x14ac:dyDescent="0.25">
      <c r="B1356" s="10" t="s">
        <v>2700</v>
      </c>
      <c r="C1356" s="10"/>
      <c r="D1356" s="11"/>
      <c r="E1356" s="16">
        <v>1.22437890325767</v>
      </c>
      <c r="F1356" s="16">
        <v>2.7897648166064201E-2</v>
      </c>
      <c r="H1356" s="10" t="s">
        <v>5565</v>
      </c>
      <c r="I1356" s="10"/>
      <c r="J1356" s="11"/>
      <c r="K1356" s="16">
        <v>-2.1088453466641299</v>
      </c>
      <c r="L1356" s="16">
        <v>3.1220156887365702E-4</v>
      </c>
    </row>
    <row r="1357" spans="2:12" x14ac:dyDescent="0.25">
      <c r="B1357" s="10" t="s">
        <v>2701</v>
      </c>
      <c r="C1357" s="10"/>
      <c r="D1357" s="11"/>
      <c r="E1357" s="16">
        <v>1.84138305834942</v>
      </c>
      <c r="F1357" s="16">
        <v>2.5015896381512599E-2</v>
      </c>
      <c r="H1357" s="10" t="s">
        <v>5566</v>
      </c>
      <c r="I1357" s="10"/>
      <c r="J1357" s="11"/>
      <c r="K1357" s="16">
        <v>2.5253104407708999</v>
      </c>
      <c r="L1357" s="16">
        <v>3.1363032700080102E-4</v>
      </c>
    </row>
    <row r="1358" spans="2:12" x14ac:dyDescent="0.25">
      <c r="B1358" s="10" t="s">
        <v>2702</v>
      </c>
      <c r="C1358" s="10"/>
      <c r="D1358" s="11"/>
      <c r="E1358" s="16">
        <v>-1.5718557709998</v>
      </c>
      <c r="F1358" s="16">
        <v>4.7422145416959202E-2</v>
      </c>
      <c r="H1358" s="10" t="s">
        <v>5567</v>
      </c>
      <c r="I1358" s="10" t="s">
        <v>5568</v>
      </c>
      <c r="J1358" s="11"/>
      <c r="K1358" s="16">
        <v>-1.6548511878666099</v>
      </c>
      <c r="L1358" s="16">
        <v>9.0797384003608907E-3</v>
      </c>
    </row>
    <row r="1359" spans="2:12" x14ac:dyDescent="0.25">
      <c r="B1359" s="10" t="s">
        <v>2703</v>
      </c>
      <c r="C1359" s="10"/>
      <c r="D1359" s="11"/>
      <c r="E1359" s="16">
        <v>2.0672908808952801</v>
      </c>
      <c r="F1359" s="16">
        <v>1.77954124245077E-2</v>
      </c>
      <c r="H1359" s="10" t="s">
        <v>5569</v>
      </c>
      <c r="I1359" s="10" t="s">
        <v>5570</v>
      </c>
      <c r="J1359" s="11" t="s">
        <v>5571</v>
      </c>
      <c r="K1359" s="16">
        <v>-1.20782402092101</v>
      </c>
      <c r="L1359" s="16">
        <v>1.57564569631947E-3</v>
      </c>
    </row>
    <row r="1360" spans="2:12" x14ac:dyDescent="0.25">
      <c r="B1360" s="10" t="s">
        <v>2704</v>
      </c>
      <c r="C1360" s="10"/>
      <c r="D1360" s="11"/>
      <c r="E1360" s="16">
        <v>1.93450271397298</v>
      </c>
      <c r="F1360" s="16">
        <v>3.12061780157411E-2</v>
      </c>
      <c r="H1360" s="10" t="s">
        <v>5572</v>
      </c>
      <c r="I1360" s="10" t="s">
        <v>5573</v>
      </c>
      <c r="J1360" s="11"/>
      <c r="K1360" s="16">
        <v>-1.4714052296151501</v>
      </c>
      <c r="L1360" s="16">
        <v>1.8560657226540701E-2</v>
      </c>
    </row>
    <row r="1361" spans="2:12" ht="29.25" x14ac:dyDescent="0.25">
      <c r="B1361" s="10" t="s">
        <v>2705</v>
      </c>
      <c r="C1361" s="10"/>
      <c r="D1361" s="11"/>
      <c r="E1361" s="16">
        <v>-1.1089028277636499</v>
      </c>
      <c r="F1361" s="16">
        <v>2.0832947558057702E-2</v>
      </c>
      <c r="H1361" s="10" t="s">
        <v>5574</v>
      </c>
      <c r="I1361" s="10" t="s">
        <v>5575</v>
      </c>
      <c r="J1361" s="11" t="s">
        <v>5576</v>
      </c>
      <c r="K1361" s="16">
        <v>1.19299940029994</v>
      </c>
      <c r="L1361" s="16">
        <v>7.8194178640112796E-3</v>
      </c>
    </row>
    <row r="1362" spans="2:12" x14ac:dyDescent="0.25">
      <c r="B1362" s="10" t="s">
        <v>2706</v>
      </c>
      <c r="C1362" s="10"/>
      <c r="D1362" s="11"/>
      <c r="E1362" s="16">
        <v>-1.04650456043985</v>
      </c>
      <c r="F1362" s="16">
        <v>2.0005150822516599E-2</v>
      </c>
      <c r="H1362" s="10" t="s">
        <v>5577</v>
      </c>
      <c r="I1362" s="10" t="s">
        <v>5578</v>
      </c>
      <c r="J1362" s="11"/>
      <c r="K1362" s="16">
        <v>1.6290006004503801</v>
      </c>
      <c r="L1362" s="16">
        <v>4.6384682383565801E-2</v>
      </c>
    </row>
    <row r="1363" spans="2:12" x14ac:dyDescent="0.25">
      <c r="B1363" s="10" t="s">
        <v>322</v>
      </c>
      <c r="C1363" s="10"/>
      <c r="D1363" s="11"/>
      <c r="E1363" s="16">
        <v>1.3536162393673199</v>
      </c>
      <c r="F1363" s="16">
        <v>6.6699152156077602E-3</v>
      </c>
      <c r="H1363" s="10" t="s">
        <v>5579</v>
      </c>
      <c r="I1363" s="10" t="s">
        <v>5580</v>
      </c>
      <c r="J1363" s="11"/>
      <c r="K1363" s="16">
        <v>1.55345639801279</v>
      </c>
      <c r="L1363" s="16">
        <v>3.1218474364338E-2</v>
      </c>
    </row>
    <row r="1364" spans="2:12" x14ac:dyDescent="0.25">
      <c r="B1364" s="10" t="s">
        <v>2707</v>
      </c>
      <c r="C1364" s="10"/>
      <c r="D1364" s="11"/>
      <c r="E1364" s="16">
        <v>-1.0602933684468301</v>
      </c>
      <c r="F1364" s="16">
        <v>4.0826975544400602E-2</v>
      </c>
      <c r="H1364" s="10" t="s">
        <v>5581</v>
      </c>
      <c r="I1364" s="10"/>
      <c r="J1364" s="11"/>
      <c r="K1364" s="16">
        <v>1.4400370505561799</v>
      </c>
      <c r="L1364" s="16">
        <v>1.4378874847101399E-2</v>
      </c>
    </row>
    <row r="1365" spans="2:12" x14ac:dyDescent="0.25">
      <c r="B1365" s="10" t="s">
        <v>2708</v>
      </c>
      <c r="C1365" s="10"/>
      <c r="D1365" s="11"/>
      <c r="E1365" s="16">
        <v>1.0610082925986799</v>
      </c>
      <c r="F1365" s="16">
        <v>1.5837763907002499E-2</v>
      </c>
      <c r="H1365" s="10" t="s">
        <v>5582</v>
      </c>
      <c r="I1365" s="10" t="s">
        <v>5583</v>
      </c>
      <c r="J1365" s="11"/>
      <c r="K1365" s="16">
        <v>-2.0288544454872</v>
      </c>
      <c r="L1365" s="16">
        <v>5.4065735732858602E-3</v>
      </c>
    </row>
    <row r="1366" spans="2:12" ht="29.25" x14ac:dyDescent="0.25">
      <c r="B1366" s="10" t="s">
        <v>2709</v>
      </c>
      <c r="C1366" s="10"/>
      <c r="D1366" s="11"/>
      <c r="E1366" s="16">
        <v>2.3563283005859201</v>
      </c>
      <c r="F1366" s="16">
        <v>4.5507112416407397E-2</v>
      </c>
      <c r="H1366" s="10" t="s">
        <v>5584</v>
      </c>
      <c r="I1366" s="10" t="s">
        <v>5585</v>
      </c>
      <c r="J1366" s="11" t="s">
        <v>5586</v>
      </c>
      <c r="K1366" s="16">
        <v>1.3020793064581599</v>
      </c>
      <c r="L1366" s="16">
        <v>2.6330820108709701E-3</v>
      </c>
    </row>
    <row r="1367" spans="2:12" x14ac:dyDescent="0.25">
      <c r="B1367" s="10" t="s">
        <v>2710</v>
      </c>
      <c r="C1367" s="10"/>
      <c r="D1367" s="11"/>
      <c r="E1367" s="16">
        <v>1.7477569478241199</v>
      </c>
      <c r="F1367" s="16">
        <v>1.9896741235008598E-2</v>
      </c>
      <c r="H1367" s="10" t="s">
        <v>5587</v>
      </c>
      <c r="I1367" s="10" t="s">
        <v>5588</v>
      </c>
      <c r="J1367" s="11"/>
      <c r="K1367" s="16">
        <v>-1.6181401647893101</v>
      </c>
      <c r="L1367" s="16">
        <v>9.5666712259570596E-4</v>
      </c>
    </row>
    <row r="1368" spans="2:12" x14ac:dyDescent="0.25">
      <c r="B1368" s="10" t="s">
        <v>95</v>
      </c>
      <c r="C1368" s="10"/>
      <c r="D1368" s="11"/>
      <c r="E1368" s="16">
        <v>1.5672260113101799</v>
      </c>
      <c r="F1368" s="16">
        <v>3.5649338115605202E-2</v>
      </c>
      <c r="H1368" s="10" t="s">
        <v>5589</v>
      </c>
      <c r="I1368" s="10"/>
      <c r="J1368" s="11"/>
      <c r="K1368" s="16">
        <v>2.0760827278823801</v>
      </c>
      <c r="L1368" s="16">
        <v>1.60714420191219E-2</v>
      </c>
    </row>
    <row r="1369" spans="2:12" ht="29.25" x14ac:dyDescent="0.25">
      <c r="B1369" s="10" t="s">
        <v>2711</v>
      </c>
      <c r="C1369" s="10"/>
      <c r="D1369" s="11"/>
      <c r="E1369" s="16">
        <v>1.1598288781972299</v>
      </c>
      <c r="F1369" s="16">
        <v>2.9938769301222599E-2</v>
      </c>
      <c r="H1369" s="10" t="s">
        <v>5590</v>
      </c>
      <c r="I1369" s="10" t="s">
        <v>5591</v>
      </c>
      <c r="J1369" s="11" t="s">
        <v>5592</v>
      </c>
      <c r="K1369" s="16">
        <v>1.17040153472877</v>
      </c>
      <c r="L1369" s="16">
        <v>2.3294608943877599E-2</v>
      </c>
    </row>
    <row r="1370" spans="2:12" ht="29.25" x14ac:dyDescent="0.25">
      <c r="B1370" s="10" t="s">
        <v>2712</v>
      </c>
      <c r="C1370" s="10"/>
      <c r="D1370" s="11"/>
      <c r="E1370" s="16">
        <v>1.25702791464064</v>
      </c>
      <c r="F1370" s="16">
        <v>2.5587755250676601E-2</v>
      </c>
      <c r="H1370" s="10" t="s">
        <v>5593</v>
      </c>
      <c r="I1370" s="10" t="s">
        <v>5594</v>
      </c>
      <c r="J1370" s="11" t="s">
        <v>5595</v>
      </c>
      <c r="K1370" s="16">
        <v>1.25632211195875</v>
      </c>
      <c r="L1370" s="16">
        <v>4.2280940524279102E-2</v>
      </c>
    </row>
    <row r="1371" spans="2:12" x14ac:dyDescent="0.25">
      <c r="B1371" s="10" t="s">
        <v>323</v>
      </c>
      <c r="C1371" s="10"/>
      <c r="D1371" s="11"/>
      <c r="E1371" s="16">
        <v>1.3046216537661</v>
      </c>
      <c r="F1371" s="16">
        <v>6.6107350909466404E-3</v>
      </c>
      <c r="H1371" s="10" t="s">
        <v>5596</v>
      </c>
      <c r="I1371" s="10" t="s">
        <v>5597</v>
      </c>
      <c r="J1371" s="11" t="s">
        <v>5598</v>
      </c>
      <c r="K1371" s="16">
        <v>2.5557056355065999</v>
      </c>
      <c r="L1371" s="16">
        <v>2.7638692661238702E-4</v>
      </c>
    </row>
    <row r="1372" spans="2:12" x14ac:dyDescent="0.25">
      <c r="B1372" s="10" t="s">
        <v>324</v>
      </c>
      <c r="C1372" s="10"/>
      <c r="D1372" s="11"/>
      <c r="E1372" s="16">
        <v>1.5216517758995101</v>
      </c>
      <c r="F1372" s="16">
        <v>1.6012464760127802E-2</v>
      </c>
      <c r="H1372" s="10" t="s">
        <v>5599</v>
      </c>
      <c r="I1372" s="10" t="s">
        <v>5600</v>
      </c>
      <c r="J1372" s="11"/>
      <c r="K1372" s="16">
        <v>1.83069453342938</v>
      </c>
      <c r="L1372" s="16">
        <v>1.3081392386197501E-3</v>
      </c>
    </row>
    <row r="1373" spans="2:12" x14ac:dyDescent="0.25">
      <c r="B1373" s="10" t="s">
        <v>2713</v>
      </c>
      <c r="C1373" s="10"/>
      <c r="D1373" s="11"/>
      <c r="E1373" s="16">
        <v>-1.2847177321519601</v>
      </c>
      <c r="F1373" s="16">
        <v>2.8709666522519502E-2</v>
      </c>
      <c r="H1373" s="10" t="s">
        <v>5601</v>
      </c>
      <c r="I1373" s="10" t="s">
        <v>5602</v>
      </c>
      <c r="J1373" s="11"/>
      <c r="K1373" s="16">
        <v>-1.96408978223422</v>
      </c>
      <c r="L1373" s="16">
        <v>4.9380207297481403E-2</v>
      </c>
    </row>
    <row r="1374" spans="2:12" x14ac:dyDescent="0.25">
      <c r="B1374" s="10" t="s">
        <v>2714</v>
      </c>
      <c r="C1374" s="10"/>
      <c r="D1374" s="11"/>
      <c r="E1374" s="16">
        <v>1.8055791390836999</v>
      </c>
      <c r="F1374" s="16">
        <v>2.4087477510117E-3</v>
      </c>
      <c r="H1374" s="10" t="s">
        <v>5603</v>
      </c>
      <c r="I1374" s="10" t="s">
        <v>5604</v>
      </c>
      <c r="J1374" s="11"/>
      <c r="K1374" s="16">
        <v>1.1737642443829599</v>
      </c>
      <c r="L1374" s="16">
        <v>2.3898179536622099E-2</v>
      </c>
    </row>
    <row r="1375" spans="2:12" x14ac:dyDescent="0.25">
      <c r="B1375" s="10" t="s">
        <v>325</v>
      </c>
      <c r="C1375" s="10"/>
      <c r="D1375" s="11"/>
      <c r="E1375" s="16">
        <v>1.4314598953892299</v>
      </c>
      <c r="F1375" s="16">
        <v>2.0938582268259499E-2</v>
      </c>
      <c r="H1375" s="10" t="s">
        <v>5605</v>
      </c>
      <c r="I1375" s="10"/>
      <c r="J1375" s="11"/>
      <c r="K1375" s="16">
        <v>1.30024431548839</v>
      </c>
      <c r="L1375" s="16">
        <v>3.05665103756592E-2</v>
      </c>
    </row>
    <row r="1376" spans="2:12" x14ac:dyDescent="0.25">
      <c r="B1376" s="10" t="s">
        <v>2715</v>
      </c>
      <c r="C1376" s="10"/>
      <c r="D1376" s="11"/>
      <c r="E1376" s="16">
        <v>1.0638600896791299</v>
      </c>
      <c r="F1376" s="16">
        <v>4.8472743311486002E-2</v>
      </c>
      <c r="H1376" s="10" t="s">
        <v>5606</v>
      </c>
      <c r="I1376" s="10" t="s">
        <v>5607</v>
      </c>
      <c r="J1376" s="11"/>
      <c r="K1376" s="16">
        <v>1.5495162137737599</v>
      </c>
      <c r="L1376" s="16">
        <v>3.1933025802835399E-2</v>
      </c>
    </row>
    <row r="1377" spans="2:12" ht="29.25" x14ac:dyDescent="0.25">
      <c r="B1377" s="10" t="s">
        <v>2716</v>
      </c>
      <c r="C1377" s="10"/>
      <c r="D1377" s="11"/>
      <c r="E1377" s="16">
        <v>1.17599434071944</v>
      </c>
      <c r="F1377" s="16">
        <v>3.3026894496649799E-2</v>
      </c>
      <c r="H1377" s="10" t="s">
        <v>5608</v>
      </c>
      <c r="I1377" s="10" t="s">
        <v>5609</v>
      </c>
      <c r="J1377" s="11" t="s">
        <v>5610</v>
      </c>
      <c r="K1377" s="16">
        <v>-1.32852166332045</v>
      </c>
      <c r="L1377" s="16">
        <v>1.08966582439778E-2</v>
      </c>
    </row>
    <row r="1378" spans="2:12" x14ac:dyDescent="0.25">
      <c r="B1378" s="10" t="s">
        <v>2717</v>
      </c>
      <c r="C1378" s="10"/>
      <c r="D1378" s="11"/>
      <c r="E1378" s="16">
        <v>1.6541535069234701</v>
      </c>
      <c r="F1378" s="16">
        <v>1.2469199920580201E-2</v>
      </c>
      <c r="H1378" s="10" t="s">
        <v>5611</v>
      </c>
      <c r="I1378" s="10" t="s">
        <v>5612</v>
      </c>
      <c r="J1378" s="11"/>
      <c r="K1378" s="16">
        <v>1.37238008774426</v>
      </c>
      <c r="L1378" s="16">
        <v>4.5752542730202799E-3</v>
      </c>
    </row>
    <row r="1379" spans="2:12" x14ac:dyDescent="0.25">
      <c r="B1379" s="10" t="s">
        <v>2718</v>
      </c>
      <c r="C1379" s="10"/>
      <c r="D1379" s="11"/>
      <c r="E1379" s="16">
        <v>-1.33605111920306</v>
      </c>
      <c r="F1379" s="16">
        <v>1.9588052330189801E-2</v>
      </c>
      <c r="H1379" s="10" t="s">
        <v>5613</v>
      </c>
      <c r="I1379" s="10"/>
      <c r="J1379" s="11"/>
      <c r="K1379" s="16">
        <v>1.6976649746419501</v>
      </c>
      <c r="L1379" s="16">
        <v>3.88061449719075E-2</v>
      </c>
    </row>
    <row r="1380" spans="2:12" x14ac:dyDescent="0.25">
      <c r="B1380" s="10" t="s">
        <v>2719</v>
      </c>
      <c r="C1380" s="10"/>
      <c r="D1380" s="11"/>
      <c r="E1380" s="16">
        <v>1.7611756782613199</v>
      </c>
      <c r="F1380" s="16">
        <v>2.7691515797615401E-2</v>
      </c>
      <c r="H1380" s="10" t="s">
        <v>5614</v>
      </c>
      <c r="I1380" s="10"/>
      <c r="J1380" s="11"/>
      <c r="K1380" s="16">
        <v>1.9392922900838101</v>
      </c>
      <c r="L1380" s="16">
        <v>2.47497763838504E-2</v>
      </c>
    </row>
    <row r="1381" spans="2:12" x14ac:dyDescent="0.25">
      <c r="B1381" s="10" t="s">
        <v>2720</v>
      </c>
      <c r="C1381" s="10"/>
      <c r="D1381" s="11"/>
      <c r="E1381" s="16">
        <v>1.0600587707595499</v>
      </c>
      <c r="F1381" s="16">
        <v>3.5040489820781E-2</v>
      </c>
      <c r="H1381" s="10" t="s">
        <v>5615</v>
      </c>
      <c r="I1381" s="10"/>
      <c r="J1381" s="11"/>
      <c r="K1381" s="16">
        <v>1.21096047521252</v>
      </c>
      <c r="L1381" s="16">
        <v>5.8063724674107999E-3</v>
      </c>
    </row>
    <row r="1382" spans="2:12" x14ac:dyDescent="0.25">
      <c r="B1382" s="10" t="s">
        <v>2721</v>
      </c>
      <c r="C1382" s="10"/>
      <c r="D1382" s="11"/>
      <c r="E1382" s="16">
        <v>1.05798867440837</v>
      </c>
      <c r="F1382" s="16">
        <v>2.4372686345206802E-2</v>
      </c>
      <c r="H1382" s="10" t="s">
        <v>5616</v>
      </c>
      <c r="I1382" s="10"/>
      <c r="J1382" s="11"/>
      <c r="K1382" s="16">
        <v>-1.41257633930967</v>
      </c>
      <c r="L1382" s="16">
        <v>1.3004520081046601E-4</v>
      </c>
    </row>
    <row r="1383" spans="2:12" x14ac:dyDescent="0.25">
      <c r="B1383" s="10" t="s">
        <v>2722</v>
      </c>
      <c r="C1383" s="10"/>
      <c r="D1383" s="11"/>
      <c r="E1383" s="16">
        <v>-1.79328404492805</v>
      </c>
      <c r="F1383" s="16">
        <v>5.8129206076632904E-3</v>
      </c>
      <c r="H1383" s="10" t="s">
        <v>5617</v>
      </c>
      <c r="I1383" s="10" t="s">
        <v>5618</v>
      </c>
      <c r="J1383" s="11"/>
      <c r="K1383" s="16">
        <v>1.6364613350158901</v>
      </c>
      <c r="L1383" s="16">
        <v>5.7391903369079997E-3</v>
      </c>
    </row>
    <row r="1384" spans="2:12" x14ac:dyDescent="0.25">
      <c r="B1384" s="10" t="s">
        <v>2723</v>
      </c>
      <c r="C1384" s="10"/>
      <c r="D1384" s="11"/>
      <c r="E1384" s="16">
        <v>1.4078029183362399</v>
      </c>
      <c r="F1384" s="16">
        <v>3.0184933203253098E-3</v>
      </c>
      <c r="H1384" s="10" t="s">
        <v>5619</v>
      </c>
      <c r="I1384" s="10" t="s">
        <v>5620</v>
      </c>
      <c r="J1384" s="11" t="s">
        <v>5621</v>
      </c>
      <c r="K1384" s="16">
        <v>-1.7884008180672899</v>
      </c>
      <c r="L1384" s="16">
        <v>3.0606589546091599E-3</v>
      </c>
    </row>
    <row r="1385" spans="2:12" x14ac:dyDescent="0.25">
      <c r="B1385" s="10" t="s">
        <v>2724</v>
      </c>
      <c r="C1385" s="10"/>
      <c r="D1385" s="11"/>
      <c r="E1385" s="16">
        <v>1.5121153180496001</v>
      </c>
      <c r="F1385" s="16">
        <v>5.6371342080890098E-3</v>
      </c>
      <c r="H1385" s="10" t="s">
        <v>5622</v>
      </c>
      <c r="I1385" s="10" t="s">
        <v>5623</v>
      </c>
      <c r="J1385" s="11"/>
      <c r="K1385" s="16">
        <v>2.5248238574080801</v>
      </c>
      <c r="L1385" s="16">
        <v>5.7687043066862104E-4</v>
      </c>
    </row>
    <row r="1386" spans="2:12" ht="15.75" thickBot="1" x14ac:dyDescent="0.3">
      <c r="B1386" s="12" t="s">
        <v>2725</v>
      </c>
      <c r="C1386" s="12"/>
      <c r="D1386" s="13"/>
      <c r="E1386" s="17">
        <v>2.87594846962185</v>
      </c>
      <c r="F1386" s="17">
        <v>1.0560529098263299E-2</v>
      </c>
      <c r="H1386" s="10" t="s">
        <v>5624</v>
      </c>
      <c r="I1386" s="10" t="s">
        <v>5625</v>
      </c>
      <c r="J1386" s="11"/>
      <c r="K1386" s="16">
        <v>-1.2042331490870899</v>
      </c>
      <c r="L1386" s="16">
        <v>1.7812533372778699E-2</v>
      </c>
    </row>
    <row r="1387" spans="2:12" x14ac:dyDescent="0.25">
      <c r="H1387" s="10" t="s">
        <v>5626</v>
      </c>
      <c r="I1387" s="10" t="s">
        <v>5627</v>
      </c>
      <c r="J1387" s="11"/>
      <c r="K1387" s="16">
        <v>2.1356126161401998</v>
      </c>
      <c r="L1387" s="16">
        <v>2.0079299224560298E-3</v>
      </c>
    </row>
    <row r="1388" spans="2:12" ht="29.25" x14ac:dyDescent="0.25">
      <c r="H1388" s="10" t="s">
        <v>5628</v>
      </c>
      <c r="I1388" s="10" t="s">
        <v>5629</v>
      </c>
      <c r="J1388" s="11" t="s">
        <v>5630</v>
      </c>
      <c r="K1388" s="16">
        <v>1.8478065264610299</v>
      </c>
      <c r="L1388" s="16">
        <v>4.34395983335506E-2</v>
      </c>
    </row>
    <row r="1389" spans="2:12" x14ac:dyDescent="0.25">
      <c r="H1389" s="10" t="s">
        <v>5631</v>
      </c>
      <c r="I1389" s="10"/>
      <c r="J1389" s="11"/>
      <c r="K1389" s="16">
        <v>1.35048521540446</v>
      </c>
      <c r="L1389" s="16">
        <v>4.5159188206951001E-2</v>
      </c>
    </row>
    <row r="1390" spans="2:12" x14ac:dyDescent="0.25">
      <c r="H1390" s="10" t="s">
        <v>5632</v>
      </c>
      <c r="I1390" s="10" t="s">
        <v>5633</v>
      </c>
      <c r="J1390" s="11"/>
      <c r="K1390" s="16">
        <v>-3.7223966014164902</v>
      </c>
      <c r="L1390" s="16">
        <v>4.2001600353423502E-3</v>
      </c>
    </row>
    <row r="1391" spans="2:12" ht="29.25" x14ac:dyDescent="0.25">
      <c r="H1391" s="10" t="s">
        <v>5634</v>
      </c>
      <c r="I1391" s="10" t="s">
        <v>5635</v>
      </c>
      <c r="J1391" s="11" t="s">
        <v>5636</v>
      </c>
      <c r="K1391" s="16">
        <v>-1.4326536878765099</v>
      </c>
      <c r="L1391" s="16">
        <v>1.3635386067066199E-2</v>
      </c>
    </row>
    <row r="1392" spans="2:12" x14ac:dyDescent="0.25">
      <c r="H1392" s="10" t="s">
        <v>5637</v>
      </c>
      <c r="I1392" s="10"/>
      <c r="J1392" s="11"/>
      <c r="K1392" s="16">
        <v>-4.8022466796651404</v>
      </c>
      <c r="L1392" s="16">
        <v>4.7010668412560201E-4</v>
      </c>
    </row>
    <row r="1393" spans="8:12" x14ac:dyDescent="0.25">
      <c r="H1393" s="10" t="s">
        <v>5638</v>
      </c>
      <c r="I1393" s="10"/>
      <c r="J1393" s="11"/>
      <c r="K1393" s="16">
        <v>1.9552313964821999</v>
      </c>
      <c r="L1393" s="16">
        <v>2.5469417949457299E-2</v>
      </c>
    </row>
    <row r="1394" spans="8:12" ht="43.5" x14ac:dyDescent="0.25">
      <c r="H1394" s="10" t="s">
        <v>5639</v>
      </c>
      <c r="I1394" s="10" t="s">
        <v>5640</v>
      </c>
      <c r="J1394" s="11" t="s">
        <v>5641</v>
      </c>
      <c r="K1394" s="16">
        <v>-1.2602205518409999</v>
      </c>
      <c r="L1394" s="16">
        <v>4.31056951368319E-4</v>
      </c>
    </row>
    <row r="1395" spans="8:12" ht="57.75" x14ac:dyDescent="0.25">
      <c r="H1395" s="10" t="s">
        <v>5642</v>
      </c>
      <c r="I1395" s="10" t="s">
        <v>5643</v>
      </c>
      <c r="J1395" s="11" t="s">
        <v>5644</v>
      </c>
      <c r="K1395" s="16">
        <v>-1.3090219283111</v>
      </c>
      <c r="L1395" s="16">
        <v>3.0831717199846899E-3</v>
      </c>
    </row>
    <row r="1396" spans="8:12" x14ac:dyDescent="0.25">
      <c r="H1396" s="10" t="s">
        <v>5645</v>
      </c>
      <c r="I1396" s="10" t="s">
        <v>5646</v>
      </c>
      <c r="J1396" s="11"/>
      <c r="K1396" s="16">
        <v>-6.2093959946910902</v>
      </c>
      <c r="L1396" s="16">
        <v>2.1913270991440401E-4</v>
      </c>
    </row>
    <row r="1397" spans="8:12" ht="29.25" x14ac:dyDescent="0.25">
      <c r="H1397" s="10" t="s">
        <v>5647</v>
      </c>
      <c r="I1397" s="10" t="s">
        <v>5648</v>
      </c>
      <c r="J1397" s="11" t="s">
        <v>5649</v>
      </c>
      <c r="K1397" s="16">
        <v>1.33015145144511</v>
      </c>
      <c r="L1397" s="16">
        <v>3.04689920860516E-2</v>
      </c>
    </row>
    <row r="1398" spans="8:12" x14ac:dyDescent="0.25">
      <c r="H1398" s="10" t="s">
        <v>5650</v>
      </c>
      <c r="I1398" s="10" t="s">
        <v>5651</v>
      </c>
      <c r="J1398" s="11" t="s">
        <v>5652</v>
      </c>
      <c r="K1398" s="16">
        <v>-1.2044835156160401</v>
      </c>
      <c r="L1398" s="16">
        <v>1.4496457925404201E-3</v>
      </c>
    </row>
    <row r="1399" spans="8:12" x14ac:dyDescent="0.25">
      <c r="H1399" s="10" t="s">
        <v>5653</v>
      </c>
      <c r="I1399" s="10" t="s">
        <v>5654</v>
      </c>
      <c r="J1399" s="11"/>
      <c r="K1399" s="16">
        <v>1.49373447423976</v>
      </c>
      <c r="L1399" s="16">
        <v>3.2829314522784099E-2</v>
      </c>
    </row>
    <row r="1400" spans="8:12" x14ac:dyDescent="0.25">
      <c r="H1400" s="10" t="s">
        <v>5655</v>
      </c>
      <c r="I1400" s="10" t="s">
        <v>5656</v>
      </c>
      <c r="J1400" s="11"/>
      <c r="K1400" s="16">
        <v>1.18480775711637</v>
      </c>
      <c r="L1400" s="16">
        <v>3.4691225733075601E-3</v>
      </c>
    </row>
    <row r="1401" spans="8:12" x14ac:dyDescent="0.25">
      <c r="H1401" s="10" t="s">
        <v>5657</v>
      </c>
      <c r="I1401" s="10" t="s">
        <v>5658</v>
      </c>
      <c r="J1401" s="11"/>
      <c r="K1401" s="16">
        <v>1.5938426239893599</v>
      </c>
      <c r="L1401" s="16">
        <v>1.1666494199995501E-2</v>
      </c>
    </row>
    <row r="1402" spans="8:12" x14ac:dyDescent="0.25">
      <c r="H1402" s="10" t="s">
        <v>5659</v>
      </c>
      <c r="I1402" s="10" t="s">
        <v>5660</v>
      </c>
      <c r="J1402" s="11" t="s">
        <v>5661</v>
      </c>
      <c r="K1402" s="16">
        <v>-1.1961584505398899</v>
      </c>
      <c r="L1402" s="16">
        <v>2.8565535802690899E-2</v>
      </c>
    </row>
    <row r="1403" spans="8:12" x14ac:dyDescent="0.25">
      <c r="H1403" s="10" t="s">
        <v>5662</v>
      </c>
      <c r="I1403" s="10" t="s">
        <v>5663</v>
      </c>
      <c r="J1403" s="11"/>
      <c r="K1403" s="16">
        <v>1.46775981311064</v>
      </c>
      <c r="L1403" s="16">
        <v>9.5264486934426105E-3</v>
      </c>
    </row>
    <row r="1404" spans="8:12" ht="29.25" x14ac:dyDescent="0.25">
      <c r="H1404" s="10" t="s">
        <v>5664</v>
      </c>
      <c r="I1404" s="10" t="s">
        <v>5665</v>
      </c>
      <c r="J1404" s="11" t="s">
        <v>5666</v>
      </c>
      <c r="K1404" s="16">
        <v>-1.21630877272489</v>
      </c>
      <c r="L1404" s="16">
        <v>1.0583014898501599E-2</v>
      </c>
    </row>
    <row r="1405" spans="8:12" x14ac:dyDescent="0.25">
      <c r="H1405" s="10" t="s">
        <v>5667</v>
      </c>
      <c r="I1405" s="10"/>
      <c r="J1405" s="11"/>
      <c r="K1405" s="16">
        <v>-2.0368331180997301</v>
      </c>
      <c r="L1405" s="16">
        <v>4.7687533419289697E-2</v>
      </c>
    </row>
    <row r="1406" spans="8:12" x14ac:dyDescent="0.25">
      <c r="H1406" s="10" t="s">
        <v>5668</v>
      </c>
      <c r="I1406" s="10" t="s">
        <v>5669</v>
      </c>
      <c r="J1406" s="11" t="s">
        <v>5670</v>
      </c>
      <c r="K1406" s="16">
        <v>1.6676288595605899</v>
      </c>
      <c r="L1406" s="16">
        <v>1.32353148753773E-2</v>
      </c>
    </row>
    <row r="1407" spans="8:12" x14ac:dyDescent="0.25">
      <c r="H1407" s="10" t="s">
        <v>5671</v>
      </c>
      <c r="I1407" s="10"/>
      <c r="J1407" s="11"/>
      <c r="K1407" s="16">
        <v>1.3861572054939</v>
      </c>
      <c r="L1407" s="16">
        <v>4.6464709437299398E-2</v>
      </c>
    </row>
    <row r="1408" spans="8:12" ht="29.25" x14ac:dyDescent="0.25">
      <c r="H1408" s="10" t="s">
        <v>5672</v>
      </c>
      <c r="I1408" s="10" t="s">
        <v>5673</v>
      </c>
      <c r="J1408" s="11" t="s">
        <v>5674</v>
      </c>
      <c r="K1408" s="16">
        <v>-1.5117544917213901</v>
      </c>
      <c r="L1408" s="16">
        <v>3.4751687535095801E-3</v>
      </c>
    </row>
    <row r="1409" spans="8:12" x14ac:dyDescent="0.25">
      <c r="H1409" s="10" t="s">
        <v>5675</v>
      </c>
      <c r="I1409" s="10" t="s">
        <v>5676</v>
      </c>
      <c r="J1409" s="11"/>
      <c r="K1409" s="16">
        <v>2.24353427627244</v>
      </c>
      <c r="L1409" s="16">
        <v>2.5215111905052901E-3</v>
      </c>
    </row>
    <row r="1410" spans="8:12" ht="29.25" x14ac:dyDescent="0.25">
      <c r="H1410" s="10" t="s">
        <v>5677</v>
      </c>
      <c r="I1410" s="10" t="s">
        <v>5678</v>
      </c>
      <c r="J1410" s="11" t="s">
        <v>5679</v>
      </c>
      <c r="K1410" s="16">
        <v>-1.4631781476829999</v>
      </c>
      <c r="L1410" s="16">
        <v>1.25539275501535E-2</v>
      </c>
    </row>
    <row r="1411" spans="8:12" x14ac:dyDescent="0.25">
      <c r="H1411" s="10" t="s">
        <v>5680</v>
      </c>
      <c r="I1411" s="10" t="s">
        <v>5681</v>
      </c>
      <c r="J1411" s="11"/>
      <c r="K1411" s="16">
        <v>-1.3869428103407899</v>
      </c>
      <c r="L1411" s="16">
        <v>6.6153595966622503E-3</v>
      </c>
    </row>
    <row r="1412" spans="8:12" x14ac:dyDescent="0.25">
      <c r="H1412" s="10" t="s">
        <v>5682</v>
      </c>
      <c r="I1412" s="10" t="s">
        <v>5683</v>
      </c>
      <c r="J1412" s="11"/>
      <c r="K1412" s="16">
        <v>1.29776060559658</v>
      </c>
      <c r="L1412" s="16">
        <v>8.0837285678485998E-4</v>
      </c>
    </row>
    <row r="1413" spans="8:12" x14ac:dyDescent="0.25">
      <c r="H1413" s="10" t="s">
        <v>5684</v>
      </c>
      <c r="I1413" s="10"/>
      <c r="J1413" s="11"/>
      <c r="K1413" s="16">
        <v>-1.3390984648533399</v>
      </c>
      <c r="L1413" s="16">
        <v>7.2045982703947305E-4</v>
      </c>
    </row>
    <row r="1414" spans="8:12" ht="29.25" x14ac:dyDescent="0.25">
      <c r="H1414" s="10" t="s">
        <v>5685</v>
      </c>
      <c r="I1414" s="10" t="s">
        <v>5686</v>
      </c>
      <c r="J1414" s="11" t="s">
        <v>5687</v>
      </c>
      <c r="K1414" s="16">
        <v>-1.4067590606323499</v>
      </c>
      <c r="L1414" s="16">
        <v>9.6033208184358194E-3</v>
      </c>
    </row>
    <row r="1415" spans="8:12" x14ac:dyDescent="0.25">
      <c r="H1415" s="10" t="s">
        <v>5688</v>
      </c>
      <c r="I1415" s="10" t="s">
        <v>5689</v>
      </c>
      <c r="J1415" s="11"/>
      <c r="K1415" s="16">
        <v>-4.2669982000881896</v>
      </c>
      <c r="L1415" s="16">
        <v>4.7636767185123101E-3</v>
      </c>
    </row>
    <row r="1416" spans="8:12" x14ac:dyDescent="0.25">
      <c r="H1416" s="10" t="s">
        <v>5690</v>
      </c>
      <c r="I1416" s="10"/>
      <c r="J1416" s="11"/>
      <c r="K1416" s="16">
        <v>-1.34358663831347</v>
      </c>
      <c r="L1416" s="16">
        <v>1.35944659030203E-3</v>
      </c>
    </row>
    <row r="1417" spans="8:12" x14ac:dyDescent="0.25">
      <c r="H1417" s="10" t="s">
        <v>5691</v>
      </c>
      <c r="I1417" s="10" t="s">
        <v>5692</v>
      </c>
      <c r="J1417" s="11"/>
      <c r="K1417" s="16">
        <v>-1.5067084962063</v>
      </c>
      <c r="L1417" s="16">
        <v>4.6033275474990903E-3</v>
      </c>
    </row>
    <row r="1418" spans="8:12" ht="29.25" x14ac:dyDescent="0.25">
      <c r="H1418" s="10" t="s">
        <v>5693</v>
      </c>
      <c r="I1418" s="10" t="s">
        <v>5694</v>
      </c>
      <c r="J1418" s="11" t="s">
        <v>5695</v>
      </c>
      <c r="K1418" s="16">
        <v>-1.40455212534333</v>
      </c>
      <c r="L1418" s="16">
        <v>2.85276014846229E-3</v>
      </c>
    </row>
    <row r="1419" spans="8:12" x14ac:dyDescent="0.25">
      <c r="H1419" s="10" t="s">
        <v>5696</v>
      </c>
      <c r="I1419" s="10"/>
      <c r="J1419" s="11"/>
      <c r="K1419" s="16">
        <v>-4.0856331498834297</v>
      </c>
      <c r="L1419" s="16">
        <v>1.9749759576525201E-2</v>
      </c>
    </row>
    <row r="1420" spans="8:12" x14ac:dyDescent="0.25">
      <c r="H1420" s="10" t="s">
        <v>5697</v>
      </c>
      <c r="I1420" s="10"/>
      <c r="J1420" s="11"/>
      <c r="K1420" s="16">
        <v>2.2374694731631299</v>
      </c>
      <c r="L1420" s="16">
        <v>2.43406243120898E-4</v>
      </c>
    </row>
    <row r="1421" spans="8:12" x14ac:dyDescent="0.25">
      <c r="H1421" s="10" t="s">
        <v>5698</v>
      </c>
      <c r="I1421" s="10" t="s">
        <v>5699</v>
      </c>
      <c r="J1421" s="11" t="s">
        <v>5700</v>
      </c>
      <c r="K1421" s="16">
        <v>1.51075084431961</v>
      </c>
      <c r="L1421" s="16">
        <v>9.1989472367014994E-3</v>
      </c>
    </row>
    <row r="1422" spans="8:12" ht="29.25" x14ac:dyDescent="0.25">
      <c r="H1422" s="10" t="s">
        <v>5701</v>
      </c>
      <c r="I1422" s="10" t="s">
        <v>5702</v>
      </c>
      <c r="J1422" s="11" t="s">
        <v>5703</v>
      </c>
      <c r="K1422" s="16">
        <v>-1.2975702334472901</v>
      </c>
      <c r="L1422" s="16">
        <v>4.6610176980330497E-3</v>
      </c>
    </row>
    <row r="1423" spans="8:12" x14ac:dyDescent="0.25">
      <c r="H1423" s="10" t="s">
        <v>5704</v>
      </c>
      <c r="I1423" s="10"/>
      <c r="J1423" s="11"/>
      <c r="K1423" s="16">
        <v>1.4121292446606</v>
      </c>
      <c r="L1423" s="16">
        <v>3.4204955046318701E-2</v>
      </c>
    </row>
    <row r="1424" spans="8:12" x14ac:dyDescent="0.25">
      <c r="H1424" s="10" t="s">
        <v>5705</v>
      </c>
      <c r="I1424" s="10" t="s">
        <v>5706</v>
      </c>
      <c r="J1424" s="11"/>
      <c r="K1424" s="16">
        <v>1.2667007077602599</v>
      </c>
      <c r="L1424" s="16">
        <v>4.6013144898200799E-3</v>
      </c>
    </row>
    <row r="1425" spans="8:12" x14ac:dyDescent="0.25">
      <c r="H1425" s="10" t="s">
        <v>5707</v>
      </c>
      <c r="I1425" s="10"/>
      <c r="J1425" s="11"/>
      <c r="K1425" s="16">
        <v>-1.5924628436495201</v>
      </c>
      <c r="L1425" s="16">
        <v>2.17940537761597E-2</v>
      </c>
    </row>
    <row r="1426" spans="8:12" x14ac:dyDescent="0.25">
      <c r="H1426" s="10" t="s">
        <v>5708</v>
      </c>
      <c r="I1426" s="10"/>
      <c r="J1426" s="11"/>
      <c r="K1426" s="16">
        <v>-1.18782542280008</v>
      </c>
      <c r="L1426" s="16">
        <v>6.1599582226274704E-3</v>
      </c>
    </row>
    <row r="1427" spans="8:12" x14ac:dyDescent="0.25">
      <c r="H1427" s="10" t="s">
        <v>5709</v>
      </c>
      <c r="I1427" s="10" t="s">
        <v>5710</v>
      </c>
      <c r="J1427" s="11"/>
      <c r="K1427" s="16">
        <v>1.61372053633276</v>
      </c>
      <c r="L1427" s="16">
        <v>9.4724565843768201E-3</v>
      </c>
    </row>
    <row r="1428" spans="8:12" x14ac:dyDescent="0.25">
      <c r="H1428" s="10" t="s">
        <v>5711</v>
      </c>
      <c r="I1428" s="10" t="s">
        <v>4593</v>
      </c>
      <c r="J1428" s="11"/>
      <c r="K1428" s="16">
        <v>1.89905131989094</v>
      </c>
      <c r="L1428" s="16">
        <v>3.1786678122225402E-2</v>
      </c>
    </row>
    <row r="1429" spans="8:12" x14ac:dyDescent="0.25">
      <c r="H1429" s="10" t="s">
        <v>5712</v>
      </c>
      <c r="I1429" s="10"/>
      <c r="J1429" s="11"/>
      <c r="K1429" s="16">
        <v>1.3070427726065099</v>
      </c>
      <c r="L1429" s="16">
        <v>3.6386332289865701E-2</v>
      </c>
    </row>
    <row r="1430" spans="8:12" ht="29.25" x14ac:dyDescent="0.25">
      <c r="H1430" s="10" t="s">
        <v>5713</v>
      </c>
      <c r="I1430" s="10" t="s">
        <v>5714</v>
      </c>
      <c r="J1430" s="11" t="s">
        <v>5715</v>
      </c>
      <c r="K1430" s="16">
        <v>-1.49275358618478</v>
      </c>
      <c r="L1430" s="16">
        <v>9.6781991044239801E-3</v>
      </c>
    </row>
    <row r="1431" spans="8:12" x14ac:dyDescent="0.25">
      <c r="H1431" s="10" t="s">
        <v>5716</v>
      </c>
      <c r="I1431" s="10" t="s">
        <v>5717</v>
      </c>
      <c r="J1431" s="11"/>
      <c r="K1431" s="16">
        <v>1.27349168930954</v>
      </c>
      <c r="L1431" s="16">
        <v>6.4488806795976799E-3</v>
      </c>
    </row>
    <row r="1432" spans="8:12" x14ac:dyDescent="0.25">
      <c r="H1432" s="10" t="s">
        <v>5718</v>
      </c>
      <c r="I1432" s="10" t="s">
        <v>5719</v>
      </c>
      <c r="J1432" s="11" t="s">
        <v>5720</v>
      </c>
      <c r="K1432" s="16">
        <v>1.7801839856529</v>
      </c>
      <c r="L1432" s="16">
        <v>2.3431251660622401E-3</v>
      </c>
    </row>
    <row r="1433" spans="8:12" x14ac:dyDescent="0.25">
      <c r="H1433" s="10" t="s">
        <v>5721</v>
      </c>
      <c r="I1433" s="10"/>
      <c r="J1433" s="11"/>
      <c r="K1433" s="16">
        <v>1.4324654718443699</v>
      </c>
      <c r="L1433" s="16">
        <v>4.0941450118550902E-2</v>
      </c>
    </row>
    <row r="1434" spans="8:12" x14ac:dyDescent="0.25">
      <c r="H1434" s="10" t="s">
        <v>5722</v>
      </c>
      <c r="I1434" s="10" t="s">
        <v>5723</v>
      </c>
      <c r="J1434" s="11" t="s">
        <v>5724</v>
      </c>
      <c r="K1434" s="16">
        <v>-1.33397006689652</v>
      </c>
      <c r="L1434" s="16">
        <v>1.60226331532477E-3</v>
      </c>
    </row>
    <row r="1435" spans="8:12" x14ac:dyDescent="0.25">
      <c r="H1435" s="10" t="s">
        <v>5725</v>
      </c>
      <c r="I1435" s="10" t="s">
        <v>5726</v>
      </c>
      <c r="J1435" s="11"/>
      <c r="K1435" s="16">
        <v>1.57900142502832</v>
      </c>
      <c r="L1435" s="16">
        <v>3.7898514888158E-2</v>
      </c>
    </row>
    <row r="1436" spans="8:12" x14ac:dyDescent="0.25">
      <c r="H1436" s="10" t="s">
        <v>5727</v>
      </c>
      <c r="I1436" s="10" t="s">
        <v>5728</v>
      </c>
      <c r="J1436" s="11"/>
      <c r="K1436" s="16">
        <v>2.2263040617947301</v>
      </c>
      <c r="L1436" s="16">
        <v>1.35868978363112E-2</v>
      </c>
    </row>
    <row r="1437" spans="8:12" ht="43.5" x14ac:dyDescent="0.25">
      <c r="H1437" s="10" t="s">
        <v>5729</v>
      </c>
      <c r="I1437" s="10" t="s">
        <v>5730</v>
      </c>
      <c r="J1437" s="11" t="s">
        <v>5731</v>
      </c>
      <c r="K1437" s="16">
        <v>-1.77058354452142</v>
      </c>
      <c r="L1437" s="16">
        <v>1.27244660719718E-2</v>
      </c>
    </row>
    <row r="1438" spans="8:12" x14ac:dyDescent="0.25">
      <c r="H1438" s="10" t="s">
        <v>5732</v>
      </c>
      <c r="I1438" s="10"/>
      <c r="J1438" s="11"/>
      <c r="K1438" s="16">
        <v>-1.58472650816739</v>
      </c>
      <c r="L1438" s="16">
        <v>3.5943865421059198E-3</v>
      </c>
    </row>
    <row r="1439" spans="8:12" ht="29.25" x14ac:dyDescent="0.25">
      <c r="H1439" s="10" t="s">
        <v>5733</v>
      </c>
      <c r="I1439" s="10" t="s">
        <v>5734</v>
      </c>
      <c r="J1439" s="11" t="s">
        <v>5735</v>
      </c>
      <c r="K1439" s="16">
        <v>-1.6130057176561501</v>
      </c>
      <c r="L1439" s="16">
        <v>1.6279153995996699E-2</v>
      </c>
    </row>
    <row r="1440" spans="8:12" x14ac:dyDescent="0.25">
      <c r="H1440" s="10" t="s">
        <v>5736</v>
      </c>
      <c r="I1440" s="10"/>
      <c r="J1440" s="11"/>
      <c r="K1440" s="16">
        <v>1.4739440343616299</v>
      </c>
      <c r="L1440" s="16">
        <v>8.2082935356469402E-3</v>
      </c>
    </row>
    <row r="1441" spans="8:12" x14ac:dyDescent="0.25">
      <c r="H1441" s="10" t="s">
        <v>5737</v>
      </c>
      <c r="I1441" s="10"/>
      <c r="J1441" s="11"/>
      <c r="K1441" s="16">
        <v>-1.4473561669456001</v>
      </c>
      <c r="L1441" s="16">
        <v>2.1506385731744999E-3</v>
      </c>
    </row>
    <row r="1442" spans="8:12" x14ac:dyDescent="0.25">
      <c r="H1442" s="10" t="s">
        <v>5738</v>
      </c>
      <c r="I1442" s="10" t="s">
        <v>5739</v>
      </c>
      <c r="J1442" s="11"/>
      <c r="K1442" s="16">
        <v>-1.5090493987587901</v>
      </c>
      <c r="L1442" s="16">
        <v>4.5333740478740801E-2</v>
      </c>
    </row>
    <row r="1443" spans="8:12" ht="29.25" x14ac:dyDescent="0.25">
      <c r="H1443" s="10" t="s">
        <v>5740</v>
      </c>
      <c r="I1443" s="10" t="s">
        <v>5741</v>
      </c>
      <c r="J1443" s="11" t="s">
        <v>5742</v>
      </c>
      <c r="K1443" s="16">
        <v>-1.7663840388506999</v>
      </c>
      <c r="L1443" s="16">
        <v>9.6235022358778094E-3</v>
      </c>
    </row>
    <row r="1444" spans="8:12" x14ac:dyDescent="0.25">
      <c r="H1444" s="10" t="s">
        <v>5743</v>
      </c>
      <c r="I1444" s="10" t="s">
        <v>5744</v>
      </c>
      <c r="J1444" s="11"/>
      <c r="K1444" s="16">
        <v>2.2484545442251398</v>
      </c>
      <c r="L1444" s="16">
        <v>2.60126519354451E-3</v>
      </c>
    </row>
    <row r="1445" spans="8:12" x14ac:dyDescent="0.25">
      <c r="H1445" s="10" t="s">
        <v>5745</v>
      </c>
      <c r="I1445" s="10" t="s">
        <v>5746</v>
      </c>
      <c r="J1445" s="11"/>
      <c r="K1445" s="16">
        <v>1.18027955694609</v>
      </c>
      <c r="L1445" s="16">
        <v>5.8217644346483903E-3</v>
      </c>
    </row>
    <row r="1446" spans="8:12" x14ac:dyDescent="0.25">
      <c r="H1446" s="10" t="s">
        <v>5747</v>
      </c>
      <c r="I1446" s="10"/>
      <c r="J1446" s="11"/>
      <c r="K1446" s="16">
        <v>-1.5282801820665199</v>
      </c>
      <c r="L1446" s="16">
        <v>2.41535474104307E-3</v>
      </c>
    </row>
    <row r="1447" spans="8:12" x14ac:dyDescent="0.25">
      <c r="H1447" s="10" t="s">
        <v>5748</v>
      </c>
      <c r="I1447" s="10" t="s">
        <v>5749</v>
      </c>
      <c r="J1447" s="11"/>
      <c r="K1447" s="16">
        <v>1.39698951055154</v>
      </c>
      <c r="L1447" s="16">
        <v>1.075215548547E-2</v>
      </c>
    </row>
    <row r="1448" spans="8:12" x14ac:dyDescent="0.25">
      <c r="H1448" s="10" t="s">
        <v>5750</v>
      </c>
      <c r="I1448" s="10" t="s">
        <v>5751</v>
      </c>
      <c r="J1448" s="11"/>
      <c r="K1448" s="16">
        <v>-1.7978760939526901</v>
      </c>
      <c r="L1448" s="16">
        <v>1.1877587431335599E-2</v>
      </c>
    </row>
    <row r="1449" spans="8:12" x14ac:dyDescent="0.25">
      <c r="H1449" s="10" t="s">
        <v>5752</v>
      </c>
      <c r="I1449" s="10" t="s">
        <v>5753</v>
      </c>
      <c r="J1449" s="11" t="s">
        <v>5754</v>
      </c>
      <c r="K1449" s="16">
        <v>-1.25217314732575</v>
      </c>
      <c r="L1449" s="16">
        <v>8.9599069264546403E-4</v>
      </c>
    </row>
    <row r="1450" spans="8:12" x14ac:dyDescent="0.25">
      <c r="H1450" s="10" t="s">
        <v>5755</v>
      </c>
      <c r="I1450" s="10" t="s">
        <v>5756</v>
      </c>
      <c r="J1450" s="11" t="s">
        <v>5757</v>
      </c>
      <c r="K1450" s="16">
        <v>1.6208642231789301</v>
      </c>
      <c r="L1450" s="16">
        <v>2.8946141343270899E-2</v>
      </c>
    </row>
    <row r="1451" spans="8:12" x14ac:dyDescent="0.25">
      <c r="H1451" s="10" t="s">
        <v>5758</v>
      </c>
      <c r="I1451" s="10"/>
      <c r="J1451" s="11"/>
      <c r="K1451" s="16">
        <v>1.93959327234718</v>
      </c>
      <c r="L1451" s="16">
        <v>2.26349174147078E-3</v>
      </c>
    </row>
    <row r="1452" spans="8:12" x14ac:dyDescent="0.25">
      <c r="H1452" s="10" t="s">
        <v>5759</v>
      </c>
      <c r="I1452" s="10" t="s">
        <v>5760</v>
      </c>
      <c r="J1452" s="11"/>
      <c r="K1452" s="16">
        <v>1.75110720815154</v>
      </c>
      <c r="L1452" s="16">
        <v>1.0952940286228E-3</v>
      </c>
    </row>
    <row r="1453" spans="8:12" x14ac:dyDescent="0.25">
      <c r="H1453" s="10" t="s">
        <v>5761</v>
      </c>
      <c r="I1453" s="10" t="s">
        <v>5762</v>
      </c>
      <c r="J1453" s="11"/>
      <c r="K1453" s="16">
        <v>-1.30998444615459</v>
      </c>
      <c r="L1453" s="16">
        <v>1.6192327005844099E-2</v>
      </c>
    </row>
    <row r="1454" spans="8:12" x14ac:dyDescent="0.25">
      <c r="H1454" s="10" t="s">
        <v>5763</v>
      </c>
      <c r="I1454" s="10" t="s">
        <v>5764</v>
      </c>
      <c r="J1454" s="11" t="s">
        <v>5765</v>
      </c>
      <c r="K1454" s="16">
        <v>1.5547310002214401</v>
      </c>
      <c r="L1454" s="16">
        <v>9.1890730925245304E-3</v>
      </c>
    </row>
    <row r="1455" spans="8:12" x14ac:dyDescent="0.25">
      <c r="H1455" s="10" t="s">
        <v>5766</v>
      </c>
      <c r="I1455" s="10" t="s">
        <v>5767</v>
      </c>
      <c r="J1455" s="11"/>
      <c r="K1455" s="16">
        <v>2.3229646803580399</v>
      </c>
      <c r="L1455" s="16">
        <v>3.5386325252030298E-3</v>
      </c>
    </row>
    <row r="1456" spans="8:12" x14ac:dyDescent="0.25">
      <c r="H1456" s="10" t="s">
        <v>5768</v>
      </c>
      <c r="I1456" s="10" t="s">
        <v>5769</v>
      </c>
      <c r="J1456" s="11"/>
      <c r="K1456" s="16">
        <v>3.64560051815165</v>
      </c>
      <c r="L1456" s="16">
        <v>3.0110941780720499E-3</v>
      </c>
    </row>
    <row r="1457" spans="8:12" x14ac:dyDescent="0.25">
      <c r="H1457" s="10" t="s">
        <v>5770</v>
      </c>
      <c r="I1457" s="10"/>
      <c r="J1457" s="11"/>
      <c r="K1457" s="16">
        <v>1.8637018386817501</v>
      </c>
      <c r="L1457" s="16">
        <v>1.0905920472357399E-2</v>
      </c>
    </row>
    <row r="1458" spans="8:12" ht="43.5" x14ac:dyDescent="0.25">
      <c r="H1458" s="10" t="s">
        <v>5771</v>
      </c>
      <c r="I1458" s="10" t="s">
        <v>5772</v>
      </c>
      <c r="J1458" s="11" t="s">
        <v>5773</v>
      </c>
      <c r="K1458" s="16">
        <v>-1.5266730371278601</v>
      </c>
      <c r="L1458" s="16">
        <v>1.7465855007277601E-2</v>
      </c>
    </row>
    <row r="1459" spans="8:12" ht="29.25" x14ac:dyDescent="0.25">
      <c r="H1459" s="10" t="s">
        <v>5774</v>
      </c>
      <c r="I1459" s="10" t="s">
        <v>5775</v>
      </c>
      <c r="J1459" s="11" t="s">
        <v>5776</v>
      </c>
      <c r="K1459" s="16">
        <v>-1.37577078411551</v>
      </c>
      <c r="L1459" s="16">
        <v>3.1944999945119103E-2</v>
      </c>
    </row>
    <row r="1460" spans="8:12" x14ac:dyDescent="0.25">
      <c r="H1460" s="10" t="s">
        <v>5777</v>
      </c>
      <c r="I1460" s="10" t="s">
        <v>5778</v>
      </c>
      <c r="J1460" s="11" t="s">
        <v>5779</v>
      </c>
      <c r="K1460" s="16">
        <v>-1.29236818122349</v>
      </c>
      <c r="L1460" s="16">
        <v>4.5350357425069598E-2</v>
      </c>
    </row>
    <row r="1461" spans="8:12" x14ac:dyDescent="0.25">
      <c r="H1461" s="10" t="s">
        <v>5780</v>
      </c>
      <c r="I1461" s="10" t="s">
        <v>5464</v>
      </c>
      <c r="J1461" s="11"/>
      <c r="K1461" s="16">
        <v>-2.8450453455598002</v>
      </c>
      <c r="L1461" s="16">
        <v>1.06864383513236E-2</v>
      </c>
    </row>
    <row r="1462" spans="8:12" x14ac:dyDescent="0.25">
      <c r="H1462" s="10" t="s">
        <v>5781</v>
      </c>
      <c r="I1462" s="10" t="s">
        <v>5782</v>
      </c>
      <c r="J1462" s="11"/>
      <c r="K1462" s="16">
        <v>-2.24302427907823</v>
      </c>
      <c r="L1462" s="16">
        <v>1.2911642834966301E-4</v>
      </c>
    </row>
    <row r="1463" spans="8:12" x14ac:dyDescent="0.25">
      <c r="H1463" s="10" t="s">
        <v>5783</v>
      </c>
      <c r="I1463" s="10" t="s">
        <v>5784</v>
      </c>
      <c r="J1463" s="11" t="s">
        <v>5785</v>
      </c>
      <c r="K1463" s="16">
        <v>-2.44477872751325</v>
      </c>
      <c r="L1463" s="16">
        <v>1.1274651679857599E-2</v>
      </c>
    </row>
    <row r="1464" spans="8:12" x14ac:dyDescent="0.25">
      <c r="H1464" s="10" t="s">
        <v>5786</v>
      </c>
      <c r="I1464" s="10" t="s">
        <v>3039</v>
      </c>
      <c r="J1464" s="11" t="s">
        <v>5787</v>
      </c>
      <c r="K1464" s="16">
        <v>-1.5046845374931701</v>
      </c>
      <c r="L1464" s="16">
        <v>3.0556988042250599E-2</v>
      </c>
    </row>
    <row r="1465" spans="8:12" x14ac:dyDescent="0.25">
      <c r="H1465" s="10" t="s">
        <v>5788</v>
      </c>
      <c r="I1465" s="10" t="s">
        <v>5789</v>
      </c>
      <c r="J1465" s="11"/>
      <c r="K1465" s="16">
        <v>-2.0106742242563</v>
      </c>
      <c r="L1465" s="16">
        <v>1.2382319926803199E-3</v>
      </c>
    </row>
    <row r="1466" spans="8:12" x14ac:dyDescent="0.25">
      <c r="H1466" s="10" t="s">
        <v>5790</v>
      </c>
      <c r="I1466" s="10" t="s">
        <v>5791</v>
      </c>
      <c r="J1466" s="11" t="s">
        <v>5792</v>
      </c>
      <c r="K1466" s="16">
        <v>2.0558784382787101</v>
      </c>
      <c r="L1466" s="16">
        <v>5.2707392803739098E-3</v>
      </c>
    </row>
    <row r="1467" spans="8:12" ht="57.75" x14ac:dyDescent="0.25">
      <c r="H1467" s="10" t="s">
        <v>5793</v>
      </c>
      <c r="I1467" s="10" t="s">
        <v>5794</v>
      </c>
      <c r="J1467" s="11" t="s">
        <v>5795</v>
      </c>
      <c r="K1467" s="16">
        <v>-1.267139919031</v>
      </c>
      <c r="L1467" s="16">
        <v>7.3651922316681298E-4</v>
      </c>
    </row>
    <row r="1468" spans="8:12" x14ac:dyDescent="0.25">
      <c r="H1468" s="10" t="s">
        <v>5796</v>
      </c>
      <c r="I1468" s="10" t="s">
        <v>5797</v>
      </c>
      <c r="J1468" s="11"/>
      <c r="K1468" s="16">
        <v>-1.87792389948282</v>
      </c>
      <c r="L1468" s="16">
        <v>9.3366516571898595E-3</v>
      </c>
    </row>
    <row r="1469" spans="8:12" x14ac:dyDescent="0.25">
      <c r="H1469" s="10" t="s">
        <v>5798</v>
      </c>
      <c r="I1469" s="10"/>
      <c r="J1469" s="11"/>
      <c r="K1469" s="16">
        <v>1.9599590597721499</v>
      </c>
      <c r="L1469" s="16">
        <v>5.5743685709102597E-3</v>
      </c>
    </row>
    <row r="1470" spans="8:12" x14ac:dyDescent="0.25">
      <c r="H1470" s="10" t="s">
        <v>5799</v>
      </c>
      <c r="I1470" s="10" t="s">
        <v>5800</v>
      </c>
      <c r="J1470" s="11"/>
      <c r="K1470" s="16">
        <v>-2.2274788476687801</v>
      </c>
      <c r="L1470" s="16">
        <v>1.8270804767495302E-2</v>
      </c>
    </row>
    <row r="1471" spans="8:12" x14ac:dyDescent="0.25">
      <c r="H1471" s="10" t="s">
        <v>5801</v>
      </c>
      <c r="I1471" s="10" t="s">
        <v>5802</v>
      </c>
      <c r="J1471" s="11"/>
      <c r="K1471" s="16">
        <v>2.2418396936361602</v>
      </c>
      <c r="L1471" s="16">
        <v>2.6763789539879699E-3</v>
      </c>
    </row>
    <row r="1472" spans="8:12" x14ac:dyDescent="0.25">
      <c r="H1472" s="10" t="s">
        <v>5803</v>
      </c>
      <c r="I1472" s="10" t="s">
        <v>5702</v>
      </c>
      <c r="J1472" s="11"/>
      <c r="K1472" s="16">
        <v>-1.37479084578109</v>
      </c>
      <c r="L1472" s="16">
        <v>1.7788365357511999E-3</v>
      </c>
    </row>
    <row r="1473" spans="8:12" x14ac:dyDescent="0.25">
      <c r="H1473" s="10" t="s">
        <v>5804</v>
      </c>
      <c r="I1473" s="10"/>
      <c r="J1473" s="11"/>
      <c r="K1473" s="16">
        <v>-2.4776478569406302</v>
      </c>
      <c r="L1473" s="16">
        <v>1.9893234780366002E-3</v>
      </c>
    </row>
    <row r="1474" spans="8:12" ht="29.25" x14ac:dyDescent="0.25">
      <c r="H1474" s="10" t="s">
        <v>5805</v>
      </c>
      <c r="I1474" s="10" t="s">
        <v>5806</v>
      </c>
      <c r="J1474" s="11" t="s">
        <v>5807</v>
      </c>
      <c r="K1474" s="16">
        <v>1.5165126133581099</v>
      </c>
      <c r="L1474" s="16">
        <v>2.58077492112758E-2</v>
      </c>
    </row>
    <row r="1475" spans="8:12" x14ac:dyDescent="0.25">
      <c r="H1475" s="10" t="s">
        <v>5808</v>
      </c>
      <c r="I1475" s="10" t="s">
        <v>5809</v>
      </c>
      <c r="J1475" s="11" t="s">
        <v>5810</v>
      </c>
      <c r="K1475" s="16">
        <v>-1.57091348835228</v>
      </c>
      <c r="L1475" s="16">
        <v>1.58783805627471E-2</v>
      </c>
    </row>
    <row r="1476" spans="8:12" x14ac:dyDescent="0.25">
      <c r="H1476" s="10" t="s">
        <v>5811</v>
      </c>
      <c r="I1476" s="10" t="s">
        <v>5812</v>
      </c>
      <c r="J1476" s="11"/>
      <c r="K1476" s="16">
        <v>2.3062497325194999</v>
      </c>
      <c r="L1476" s="16">
        <v>1.2933037998074401E-2</v>
      </c>
    </row>
    <row r="1477" spans="8:12" x14ac:dyDescent="0.25">
      <c r="H1477" s="10" t="s">
        <v>5813</v>
      </c>
      <c r="I1477" s="10" t="s">
        <v>5814</v>
      </c>
      <c r="J1477" s="11"/>
      <c r="K1477" s="16">
        <v>-2.4080950877683698</v>
      </c>
      <c r="L1477" s="16">
        <v>9.7204552899410792E-3</v>
      </c>
    </row>
    <row r="1478" spans="8:12" x14ac:dyDescent="0.25">
      <c r="H1478" s="10" t="s">
        <v>5815</v>
      </c>
      <c r="I1478" s="10" t="s">
        <v>5816</v>
      </c>
      <c r="J1478" s="11" t="s">
        <v>5817</v>
      </c>
      <c r="K1478" s="16">
        <v>1.4402443772230999</v>
      </c>
      <c r="L1478" s="16">
        <v>2.93242056637242E-2</v>
      </c>
    </row>
    <row r="1479" spans="8:12" x14ac:dyDescent="0.25">
      <c r="H1479" s="10" t="s">
        <v>5818</v>
      </c>
      <c r="I1479" s="10" t="s">
        <v>5819</v>
      </c>
      <c r="J1479" s="11"/>
      <c r="K1479" s="16">
        <v>2.9302578830763801</v>
      </c>
      <c r="L1479" s="16">
        <v>3.0249861055434001E-2</v>
      </c>
    </row>
    <row r="1480" spans="8:12" ht="43.5" x14ac:dyDescent="0.25">
      <c r="H1480" s="10" t="s">
        <v>5820</v>
      </c>
      <c r="I1480" s="10" t="s">
        <v>5821</v>
      </c>
      <c r="J1480" s="11" t="s">
        <v>5822</v>
      </c>
      <c r="K1480" s="16">
        <v>-1.2074750266511201</v>
      </c>
      <c r="L1480" s="16">
        <v>4.0179117413762702E-5</v>
      </c>
    </row>
    <row r="1481" spans="8:12" x14ac:dyDescent="0.25">
      <c r="H1481" s="10" t="s">
        <v>5823</v>
      </c>
      <c r="I1481" s="10" t="s">
        <v>5824</v>
      </c>
      <c r="J1481" s="11" t="s">
        <v>5825</v>
      </c>
      <c r="K1481" s="16">
        <v>1.5083515241038401</v>
      </c>
      <c r="L1481" s="16">
        <v>3.60647085945787E-2</v>
      </c>
    </row>
    <row r="1482" spans="8:12" x14ac:dyDescent="0.25">
      <c r="H1482" s="10" t="s">
        <v>5826</v>
      </c>
      <c r="I1482" s="10" t="s">
        <v>5827</v>
      </c>
      <c r="J1482" s="11"/>
      <c r="K1482" s="16">
        <v>1.40098410400326</v>
      </c>
      <c r="L1482" s="16">
        <v>2.8189472344263201E-2</v>
      </c>
    </row>
    <row r="1483" spans="8:12" ht="43.5" x14ac:dyDescent="0.25">
      <c r="H1483" s="10" t="s">
        <v>5828</v>
      </c>
      <c r="I1483" s="10" t="s">
        <v>5829</v>
      </c>
      <c r="J1483" s="11" t="s">
        <v>5830</v>
      </c>
      <c r="K1483" s="16">
        <v>1.37127415421884</v>
      </c>
      <c r="L1483" s="16">
        <v>1.95255542254465E-3</v>
      </c>
    </row>
    <row r="1484" spans="8:12" x14ac:dyDescent="0.25">
      <c r="H1484" s="10" t="s">
        <v>5831</v>
      </c>
      <c r="I1484" s="10"/>
      <c r="J1484" s="11"/>
      <c r="K1484" s="16">
        <v>-1.45320876267928</v>
      </c>
      <c r="L1484" s="16">
        <v>1.18818480221117E-2</v>
      </c>
    </row>
    <row r="1485" spans="8:12" x14ac:dyDescent="0.25">
      <c r="H1485" s="10" t="s">
        <v>5832</v>
      </c>
      <c r="I1485" s="10" t="s">
        <v>5833</v>
      </c>
      <c r="J1485" s="11" t="s">
        <v>5834</v>
      </c>
      <c r="K1485" s="16">
        <v>-1.2743168032733101</v>
      </c>
      <c r="L1485" s="16">
        <v>3.44193270919095E-2</v>
      </c>
    </row>
    <row r="1486" spans="8:12" x14ac:dyDescent="0.25">
      <c r="H1486" s="10" t="s">
        <v>5835</v>
      </c>
      <c r="I1486" s="10" t="s">
        <v>5836</v>
      </c>
      <c r="J1486" s="11"/>
      <c r="K1486" s="16">
        <v>2.1335923485583699</v>
      </c>
      <c r="L1486" s="16">
        <v>4.7248400088088498E-2</v>
      </c>
    </row>
    <row r="1487" spans="8:12" x14ac:dyDescent="0.25">
      <c r="H1487" s="10" t="s">
        <v>5837</v>
      </c>
      <c r="I1487" s="10" t="s">
        <v>5838</v>
      </c>
      <c r="J1487" s="11"/>
      <c r="K1487" s="16">
        <v>1.33710164273499</v>
      </c>
      <c r="L1487" s="16">
        <v>3.4487982201077301E-3</v>
      </c>
    </row>
    <row r="1488" spans="8:12" x14ac:dyDescent="0.25">
      <c r="H1488" s="10" t="s">
        <v>5839</v>
      </c>
      <c r="I1488" s="10"/>
      <c r="J1488" s="11"/>
      <c r="K1488" s="16">
        <v>1.72800356601209</v>
      </c>
      <c r="L1488" s="16">
        <v>1.13857593345964E-5</v>
      </c>
    </row>
    <row r="1489" spans="8:12" x14ac:dyDescent="0.25">
      <c r="H1489" s="10" t="s">
        <v>5840</v>
      </c>
      <c r="I1489" s="10" t="s">
        <v>5841</v>
      </c>
      <c r="J1489" s="11"/>
      <c r="K1489" s="16">
        <v>1.6376823321769201</v>
      </c>
      <c r="L1489" s="16">
        <v>1.1949323933831101E-2</v>
      </c>
    </row>
    <row r="1490" spans="8:12" x14ac:dyDescent="0.25">
      <c r="H1490" s="10" t="s">
        <v>5842</v>
      </c>
      <c r="I1490" s="10" t="s">
        <v>3132</v>
      </c>
      <c r="J1490" s="11"/>
      <c r="K1490" s="16">
        <v>-2.1838990997471002</v>
      </c>
      <c r="L1490" s="16">
        <v>3.4697331601551001E-3</v>
      </c>
    </row>
    <row r="1491" spans="8:12" ht="29.25" x14ac:dyDescent="0.25">
      <c r="H1491" s="10" t="s">
        <v>5843</v>
      </c>
      <c r="I1491" s="10" t="s">
        <v>5844</v>
      </c>
      <c r="J1491" s="11" t="s">
        <v>5845</v>
      </c>
      <c r="K1491" s="16">
        <v>-2.7205491485393201</v>
      </c>
      <c r="L1491" s="16">
        <v>1.4922700892349599E-2</v>
      </c>
    </row>
    <row r="1492" spans="8:12" x14ac:dyDescent="0.25">
      <c r="H1492" s="10" t="s">
        <v>5846</v>
      </c>
      <c r="I1492" s="10"/>
      <c r="J1492" s="11"/>
      <c r="K1492" s="16">
        <v>-1.3762855044120501</v>
      </c>
      <c r="L1492" s="16">
        <v>3.9035481745237202E-2</v>
      </c>
    </row>
    <row r="1493" spans="8:12" x14ac:dyDescent="0.25">
      <c r="H1493" s="10" t="s">
        <v>5847</v>
      </c>
      <c r="I1493" s="10" t="s">
        <v>5848</v>
      </c>
      <c r="J1493" s="11"/>
      <c r="K1493" s="16">
        <v>3.1224139375369901</v>
      </c>
      <c r="L1493" s="16">
        <v>4.1179793221620797E-2</v>
      </c>
    </row>
    <row r="1494" spans="8:12" ht="29.25" x14ac:dyDescent="0.25">
      <c r="H1494" s="10" t="s">
        <v>5849</v>
      </c>
      <c r="I1494" s="10" t="s">
        <v>5850</v>
      </c>
      <c r="J1494" s="11" t="s">
        <v>5851</v>
      </c>
      <c r="K1494" s="16">
        <v>1.2723529643815199</v>
      </c>
      <c r="L1494" s="16">
        <v>1.49676026446697E-2</v>
      </c>
    </row>
    <row r="1495" spans="8:12" x14ac:dyDescent="0.25">
      <c r="H1495" s="10" t="s">
        <v>5852</v>
      </c>
      <c r="I1495" s="10" t="s">
        <v>5853</v>
      </c>
      <c r="J1495" s="11"/>
      <c r="K1495" s="16">
        <v>1.56372190280088</v>
      </c>
      <c r="L1495" s="16">
        <v>3.6554916933556801E-2</v>
      </c>
    </row>
    <row r="1496" spans="8:12" x14ac:dyDescent="0.25">
      <c r="H1496" s="10" t="s">
        <v>5854</v>
      </c>
      <c r="I1496" s="10"/>
      <c r="J1496" s="11"/>
      <c r="K1496" s="16">
        <v>1.69251098742162</v>
      </c>
      <c r="L1496" s="16">
        <v>2.6526932145409701E-2</v>
      </c>
    </row>
    <row r="1497" spans="8:12" ht="43.5" x14ac:dyDescent="0.25">
      <c r="H1497" s="10" t="s">
        <v>5855</v>
      </c>
      <c r="I1497" s="10" t="s">
        <v>5856</v>
      </c>
      <c r="J1497" s="11" t="s">
        <v>5857</v>
      </c>
      <c r="K1497" s="16">
        <v>1.2911195876369601</v>
      </c>
      <c r="L1497" s="16">
        <v>1.9938116499165401E-3</v>
      </c>
    </row>
    <row r="1498" spans="8:12" ht="29.25" x14ac:dyDescent="0.25">
      <c r="H1498" s="10" t="s">
        <v>5858</v>
      </c>
      <c r="I1498" s="10" t="s">
        <v>5859</v>
      </c>
      <c r="J1498" s="11" t="s">
        <v>5860</v>
      </c>
      <c r="K1498" s="16">
        <v>-1.5891868792226</v>
      </c>
      <c r="L1498" s="16">
        <v>9.79893607138526E-4</v>
      </c>
    </row>
    <row r="1499" spans="8:12" x14ac:dyDescent="0.25">
      <c r="H1499" s="10" t="s">
        <v>5861</v>
      </c>
      <c r="I1499" s="10" t="s">
        <v>5862</v>
      </c>
      <c r="J1499" s="11"/>
      <c r="K1499" s="16">
        <v>1.7417892569540001</v>
      </c>
      <c r="L1499" s="16">
        <v>4.9679789864546998E-2</v>
      </c>
    </row>
    <row r="1500" spans="8:12" x14ac:dyDescent="0.25">
      <c r="H1500" s="10" t="s">
        <v>5863</v>
      </c>
      <c r="I1500" s="10" t="s">
        <v>5864</v>
      </c>
      <c r="J1500" s="11"/>
      <c r="K1500" s="16">
        <v>-1.86980221872986</v>
      </c>
      <c r="L1500" s="16">
        <v>3.0102240316397799E-3</v>
      </c>
    </row>
    <row r="1501" spans="8:12" x14ac:dyDescent="0.25">
      <c r="H1501" s="10" t="s">
        <v>5865</v>
      </c>
      <c r="I1501" s="10" t="s">
        <v>5866</v>
      </c>
      <c r="J1501" s="11"/>
      <c r="K1501" s="16">
        <v>1.6708098980052499</v>
      </c>
      <c r="L1501" s="16">
        <v>7.8791098425842598E-3</v>
      </c>
    </row>
    <row r="1502" spans="8:12" ht="29.25" x14ac:dyDescent="0.25">
      <c r="H1502" s="10" t="s">
        <v>5867</v>
      </c>
      <c r="I1502" s="10" t="s">
        <v>5868</v>
      </c>
      <c r="J1502" s="11" t="s">
        <v>5869</v>
      </c>
      <c r="K1502" s="16">
        <v>-2.21123724066566</v>
      </c>
      <c r="L1502" s="16">
        <v>6.2720092721124001E-5</v>
      </c>
    </row>
    <row r="1503" spans="8:12" x14ac:dyDescent="0.25">
      <c r="H1503" s="10" t="s">
        <v>5870</v>
      </c>
      <c r="I1503" s="10" t="s">
        <v>5871</v>
      </c>
      <c r="J1503" s="11" t="s">
        <v>5872</v>
      </c>
      <c r="K1503" s="16">
        <v>-1.2174401929115</v>
      </c>
      <c r="L1503" s="16">
        <v>1.3111620817608401E-4</v>
      </c>
    </row>
    <row r="1504" spans="8:12" x14ac:dyDescent="0.25">
      <c r="H1504" s="10" t="s">
        <v>5873</v>
      </c>
      <c r="I1504" s="10"/>
      <c r="J1504" s="11"/>
      <c r="K1504" s="16">
        <v>1.4269982226199101</v>
      </c>
      <c r="L1504" s="16">
        <v>1.7812496683324699E-2</v>
      </c>
    </row>
    <row r="1505" spans="8:12" x14ac:dyDescent="0.25">
      <c r="H1505" s="10" t="s">
        <v>5874</v>
      </c>
      <c r="I1505" s="10" t="s">
        <v>5875</v>
      </c>
      <c r="J1505" s="11"/>
      <c r="K1505" s="16">
        <v>-1.43317417537275</v>
      </c>
      <c r="L1505" s="16">
        <v>9.8843291549807998E-3</v>
      </c>
    </row>
    <row r="1506" spans="8:12" x14ac:dyDescent="0.25">
      <c r="H1506" s="10" t="s">
        <v>5876</v>
      </c>
      <c r="I1506" s="10" t="s">
        <v>5877</v>
      </c>
      <c r="J1506" s="11"/>
      <c r="K1506" s="16">
        <v>-1.18310311904763</v>
      </c>
      <c r="L1506" s="16">
        <v>1.39010975481346E-2</v>
      </c>
    </row>
    <row r="1507" spans="8:12" x14ac:dyDescent="0.25">
      <c r="H1507" s="10" t="s">
        <v>5878</v>
      </c>
      <c r="I1507" s="10" t="s">
        <v>5879</v>
      </c>
      <c r="J1507" s="11"/>
      <c r="K1507" s="16">
        <v>-1.8446397337973599</v>
      </c>
      <c r="L1507" s="16">
        <v>8.9477643559453396E-3</v>
      </c>
    </row>
    <row r="1508" spans="8:12" x14ac:dyDescent="0.25">
      <c r="H1508" s="10" t="s">
        <v>5880</v>
      </c>
      <c r="I1508" s="10" t="s">
        <v>5881</v>
      </c>
      <c r="J1508" s="11" t="s">
        <v>5882</v>
      </c>
      <c r="K1508" s="16">
        <v>-1.66828459007004</v>
      </c>
      <c r="L1508" s="16">
        <v>3.7470114674739198E-4</v>
      </c>
    </row>
    <row r="1509" spans="8:12" x14ac:dyDescent="0.25">
      <c r="H1509" s="10" t="s">
        <v>5883</v>
      </c>
      <c r="I1509" s="10" t="s">
        <v>5884</v>
      </c>
      <c r="J1509" s="11"/>
      <c r="K1509" s="16">
        <v>1.2118312295597</v>
      </c>
      <c r="L1509" s="16">
        <v>1.62246048846315E-2</v>
      </c>
    </row>
    <row r="1510" spans="8:12" ht="43.5" x14ac:dyDescent="0.25">
      <c r="H1510" s="10" t="s">
        <v>5885</v>
      </c>
      <c r="I1510" s="10" t="s">
        <v>5886</v>
      </c>
      <c r="J1510" s="11" t="s">
        <v>5887</v>
      </c>
      <c r="K1510" s="16">
        <v>-1.18940580815348</v>
      </c>
      <c r="L1510" s="16">
        <v>4.91921701100581E-4</v>
      </c>
    </row>
    <row r="1511" spans="8:12" x14ac:dyDescent="0.25">
      <c r="H1511" s="10" t="s">
        <v>5888</v>
      </c>
      <c r="I1511" s="10" t="s">
        <v>5889</v>
      </c>
      <c r="J1511" s="11" t="s">
        <v>5890</v>
      </c>
      <c r="K1511" s="16">
        <v>-3.1348274504632898</v>
      </c>
      <c r="L1511" s="16">
        <v>1.3770433656336199E-2</v>
      </c>
    </row>
    <row r="1512" spans="8:12" x14ac:dyDescent="0.25">
      <c r="H1512" s="10" t="s">
        <v>5891</v>
      </c>
      <c r="I1512" s="10" t="s">
        <v>5892</v>
      </c>
      <c r="J1512" s="11"/>
      <c r="K1512" s="16">
        <v>-1.38156457978226</v>
      </c>
      <c r="L1512" s="16">
        <v>1.56319939343585E-3</v>
      </c>
    </row>
    <row r="1513" spans="8:12" x14ac:dyDescent="0.25">
      <c r="H1513" s="10" t="s">
        <v>5893</v>
      </c>
      <c r="I1513" s="10" t="s">
        <v>5894</v>
      </c>
      <c r="J1513" s="11"/>
      <c r="K1513" s="16">
        <v>-1.18725709402362</v>
      </c>
      <c r="L1513" s="16">
        <v>2.6083202093285301E-3</v>
      </c>
    </row>
    <row r="1514" spans="8:12" x14ac:dyDescent="0.25">
      <c r="H1514" s="10" t="s">
        <v>5895</v>
      </c>
      <c r="I1514" s="10" t="s">
        <v>5896</v>
      </c>
      <c r="J1514" s="11"/>
      <c r="K1514" s="16">
        <v>-1.7124855845779201</v>
      </c>
      <c r="L1514" s="16">
        <v>7.1997261819778001E-3</v>
      </c>
    </row>
    <row r="1515" spans="8:12" x14ac:dyDescent="0.25">
      <c r="H1515" s="10" t="s">
        <v>5897</v>
      </c>
      <c r="I1515" s="10" t="s">
        <v>5898</v>
      </c>
      <c r="J1515" s="11" t="s">
        <v>5899</v>
      </c>
      <c r="K1515" s="16">
        <v>-1.3849417049524999</v>
      </c>
      <c r="L1515" s="16">
        <v>3.3440145675680398E-2</v>
      </c>
    </row>
    <row r="1516" spans="8:12" x14ac:dyDescent="0.25">
      <c r="H1516" s="10" t="s">
        <v>5900</v>
      </c>
      <c r="I1516" s="10" t="s">
        <v>5901</v>
      </c>
      <c r="J1516" s="11"/>
      <c r="K1516" s="16">
        <v>-1.44984369869478</v>
      </c>
      <c r="L1516" s="16">
        <v>4.0027342592430203E-2</v>
      </c>
    </row>
    <row r="1517" spans="8:12" x14ac:dyDescent="0.25">
      <c r="H1517" s="10" t="s">
        <v>5902</v>
      </c>
      <c r="I1517" s="10" t="s">
        <v>5903</v>
      </c>
      <c r="J1517" s="11"/>
      <c r="K1517" s="16">
        <v>1.4115802857345301</v>
      </c>
      <c r="L1517" s="16">
        <v>5.5537392277764204E-3</v>
      </c>
    </row>
    <row r="1518" spans="8:12" x14ac:dyDescent="0.25">
      <c r="H1518" s="10" t="s">
        <v>5904</v>
      </c>
      <c r="I1518" s="10" t="s">
        <v>5905</v>
      </c>
      <c r="J1518" s="11"/>
      <c r="K1518" s="16">
        <v>1.9215685669654201</v>
      </c>
      <c r="L1518" s="16">
        <v>4.20094248495717E-3</v>
      </c>
    </row>
    <row r="1519" spans="8:12" x14ac:dyDescent="0.25">
      <c r="H1519" s="10" t="s">
        <v>5906</v>
      </c>
      <c r="I1519" s="10" t="s">
        <v>5907</v>
      </c>
      <c r="J1519" s="11"/>
      <c r="K1519" s="16">
        <v>1.54063586903272</v>
      </c>
      <c r="L1519" s="16">
        <v>1.9324097262317399E-2</v>
      </c>
    </row>
    <row r="1520" spans="8:12" x14ac:dyDescent="0.25">
      <c r="H1520" s="10" t="s">
        <v>5908</v>
      </c>
      <c r="I1520" s="10" t="s">
        <v>5909</v>
      </c>
      <c r="J1520" s="11"/>
      <c r="K1520" s="16">
        <v>-1.49738527836655</v>
      </c>
      <c r="L1520" s="16">
        <v>4.8602122364048102E-2</v>
      </c>
    </row>
    <row r="1521" spans="8:12" x14ac:dyDescent="0.25">
      <c r="H1521" s="10" t="s">
        <v>5910</v>
      </c>
      <c r="I1521" s="10" t="s">
        <v>5911</v>
      </c>
      <c r="J1521" s="11"/>
      <c r="K1521" s="16">
        <v>1.6668287004776501</v>
      </c>
      <c r="L1521" s="16">
        <v>3.6926115527947901E-3</v>
      </c>
    </row>
    <row r="1522" spans="8:12" x14ac:dyDescent="0.25">
      <c r="H1522" s="10" t="s">
        <v>5912</v>
      </c>
      <c r="I1522" s="10"/>
      <c r="J1522" s="11"/>
      <c r="K1522" s="16">
        <v>1.9258517112428599</v>
      </c>
      <c r="L1522" s="16">
        <v>1.9834261534548699E-2</v>
      </c>
    </row>
    <row r="1523" spans="8:12" x14ac:dyDescent="0.25">
      <c r="H1523" s="10" t="s">
        <v>5913</v>
      </c>
      <c r="I1523" s="10" t="s">
        <v>5914</v>
      </c>
      <c r="J1523" s="11"/>
      <c r="K1523" s="16">
        <v>-1.7748323564256501</v>
      </c>
      <c r="L1523" s="16">
        <v>4.3372340585033503E-2</v>
      </c>
    </row>
    <row r="1524" spans="8:12" x14ac:dyDescent="0.25">
      <c r="H1524" s="10" t="s">
        <v>5915</v>
      </c>
      <c r="I1524" s="10" t="s">
        <v>5916</v>
      </c>
      <c r="J1524" s="11"/>
      <c r="K1524" s="16">
        <v>1.2399537360441699</v>
      </c>
      <c r="L1524" s="16">
        <v>1.3400976241067801E-3</v>
      </c>
    </row>
    <row r="1525" spans="8:12" x14ac:dyDescent="0.25">
      <c r="H1525" s="10" t="s">
        <v>5917</v>
      </c>
      <c r="I1525" s="10"/>
      <c r="J1525" s="11"/>
      <c r="K1525" s="16">
        <v>1.9878676573355001</v>
      </c>
      <c r="L1525" s="16">
        <v>2.8543609201298299E-2</v>
      </c>
    </row>
    <row r="1526" spans="8:12" x14ac:dyDescent="0.25">
      <c r="H1526" s="10" t="s">
        <v>5918</v>
      </c>
      <c r="I1526" s="10" t="s">
        <v>5919</v>
      </c>
      <c r="J1526" s="11" t="s">
        <v>5920</v>
      </c>
      <c r="K1526" s="16">
        <v>1.3666028784559501</v>
      </c>
      <c r="L1526" s="16">
        <v>1.2013524711842799E-2</v>
      </c>
    </row>
    <row r="1527" spans="8:12" x14ac:dyDescent="0.25">
      <c r="H1527" s="10" t="s">
        <v>5921</v>
      </c>
      <c r="I1527" s="10" t="s">
        <v>5922</v>
      </c>
      <c r="J1527" s="11" t="s">
        <v>5923</v>
      </c>
      <c r="K1527" s="16">
        <v>1.8373129636288099</v>
      </c>
      <c r="L1527" s="16">
        <v>2.4708137285380599E-2</v>
      </c>
    </row>
    <row r="1528" spans="8:12" x14ac:dyDescent="0.25">
      <c r="H1528" s="10" t="s">
        <v>5924</v>
      </c>
      <c r="I1528" s="10"/>
      <c r="J1528" s="11"/>
      <c r="K1528" s="16">
        <v>-5.5771934077827501</v>
      </c>
      <c r="L1528" s="16">
        <v>2.9904820763156301E-3</v>
      </c>
    </row>
    <row r="1529" spans="8:12" x14ac:dyDescent="0.25">
      <c r="H1529" s="10" t="s">
        <v>5925</v>
      </c>
      <c r="I1529" s="10" t="s">
        <v>5926</v>
      </c>
      <c r="J1529" s="11"/>
      <c r="K1529" s="16">
        <v>-1.49726540505252</v>
      </c>
      <c r="L1529" s="16">
        <v>2.11266607969995E-2</v>
      </c>
    </row>
    <row r="1530" spans="8:12" x14ac:dyDescent="0.25">
      <c r="H1530" s="10" t="s">
        <v>5927</v>
      </c>
      <c r="I1530" s="10" t="s">
        <v>5928</v>
      </c>
      <c r="J1530" s="11"/>
      <c r="K1530" s="16">
        <v>1.3529935785121301</v>
      </c>
      <c r="L1530" s="16">
        <v>2.1963449960095499E-2</v>
      </c>
    </row>
    <row r="1531" spans="8:12" x14ac:dyDescent="0.25">
      <c r="H1531" s="10" t="s">
        <v>5929</v>
      </c>
      <c r="I1531" s="10"/>
      <c r="J1531" s="11"/>
      <c r="K1531" s="16">
        <v>4.0863124873766896</v>
      </c>
      <c r="L1531" s="16">
        <v>2.7004463459653599E-2</v>
      </c>
    </row>
    <row r="1532" spans="8:12" x14ac:dyDescent="0.25">
      <c r="H1532" s="10" t="s">
        <v>5930</v>
      </c>
      <c r="I1532" s="10" t="s">
        <v>5931</v>
      </c>
      <c r="J1532" s="11" t="s">
        <v>5932</v>
      </c>
      <c r="K1532" s="16">
        <v>1.2594756346060101</v>
      </c>
      <c r="L1532" s="16">
        <v>3.2609342680856003E-2</v>
      </c>
    </row>
    <row r="1533" spans="8:12" x14ac:dyDescent="0.25">
      <c r="H1533" s="10" t="s">
        <v>5933</v>
      </c>
      <c r="I1533" s="10" t="s">
        <v>5934</v>
      </c>
      <c r="J1533" s="11" t="s">
        <v>5935</v>
      </c>
      <c r="K1533" s="16">
        <v>-2.3611697889530601</v>
      </c>
      <c r="L1533" s="16">
        <v>8.0004061008038304E-3</v>
      </c>
    </row>
    <row r="1534" spans="8:12" x14ac:dyDescent="0.25">
      <c r="H1534" s="10" t="s">
        <v>5936</v>
      </c>
      <c r="I1534" s="10" t="s">
        <v>5937</v>
      </c>
      <c r="J1534" s="11" t="s">
        <v>5938</v>
      </c>
      <c r="K1534" s="16">
        <v>1.45402137355095</v>
      </c>
      <c r="L1534" s="16">
        <v>3.5953305238581999E-2</v>
      </c>
    </row>
    <row r="1535" spans="8:12" x14ac:dyDescent="0.25">
      <c r="H1535" s="10" t="s">
        <v>5939</v>
      </c>
      <c r="I1535" s="10" t="s">
        <v>5940</v>
      </c>
      <c r="J1535" s="11"/>
      <c r="K1535" s="16">
        <v>2.09707319001929</v>
      </c>
      <c r="L1535" s="16">
        <v>1.4960344294614599E-3</v>
      </c>
    </row>
    <row r="1536" spans="8:12" x14ac:dyDescent="0.25">
      <c r="H1536" s="10" t="s">
        <v>5941</v>
      </c>
      <c r="I1536" s="10"/>
      <c r="J1536" s="11"/>
      <c r="K1536" s="16">
        <v>1.41648764225049</v>
      </c>
      <c r="L1536" s="16">
        <v>3.8234847782692899E-2</v>
      </c>
    </row>
    <row r="1537" spans="8:12" ht="29.25" x14ac:dyDescent="0.25">
      <c r="H1537" s="10" t="s">
        <v>5942</v>
      </c>
      <c r="I1537" s="10" t="s">
        <v>5943</v>
      </c>
      <c r="J1537" s="11" t="s">
        <v>5944</v>
      </c>
      <c r="K1537" s="16">
        <v>-1.4550681796387199</v>
      </c>
      <c r="L1537" s="16">
        <v>7.4273234111004597E-3</v>
      </c>
    </row>
    <row r="1538" spans="8:12" x14ac:dyDescent="0.25">
      <c r="H1538" s="10" t="s">
        <v>5945</v>
      </c>
      <c r="I1538" s="10"/>
      <c r="J1538" s="11"/>
      <c r="K1538" s="16">
        <v>1.1786171323576999</v>
      </c>
      <c r="L1538" s="16">
        <v>1.1242560744129999E-2</v>
      </c>
    </row>
    <row r="1539" spans="8:12" x14ac:dyDescent="0.25">
      <c r="H1539" s="10" t="s">
        <v>5946</v>
      </c>
      <c r="I1539" s="10" t="s">
        <v>5947</v>
      </c>
      <c r="J1539" s="11" t="s">
        <v>5948</v>
      </c>
      <c r="K1539" s="16">
        <v>-1.29580364549518</v>
      </c>
      <c r="L1539" s="16">
        <v>6.9741181533793301E-4</v>
      </c>
    </row>
    <row r="1540" spans="8:12" ht="43.5" x14ac:dyDescent="0.25">
      <c r="H1540" s="10" t="s">
        <v>5949</v>
      </c>
      <c r="I1540" s="10" t="s">
        <v>5950</v>
      </c>
      <c r="J1540" s="11" t="s">
        <v>5951</v>
      </c>
      <c r="K1540" s="16">
        <v>-3.9492518968810302</v>
      </c>
      <c r="L1540" s="16">
        <v>1.3611481225183201E-3</v>
      </c>
    </row>
    <row r="1541" spans="8:12" x14ac:dyDescent="0.25">
      <c r="H1541" s="10" t="s">
        <v>5952</v>
      </c>
      <c r="I1541" s="10" t="s">
        <v>5953</v>
      </c>
      <c r="J1541" s="11"/>
      <c r="K1541" s="16">
        <v>-1.28373170539375</v>
      </c>
      <c r="L1541" s="16">
        <v>4.6706166929429201E-2</v>
      </c>
    </row>
    <row r="1542" spans="8:12" x14ac:dyDescent="0.25">
      <c r="H1542" s="10" t="s">
        <v>5954</v>
      </c>
      <c r="I1542" s="10"/>
      <c r="J1542" s="11"/>
      <c r="K1542" s="16">
        <v>1.3776498919339499</v>
      </c>
      <c r="L1542" s="16">
        <v>3.4125288088155098E-2</v>
      </c>
    </row>
    <row r="1543" spans="8:12" x14ac:dyDescent="0.25">
      <c r="H1543" s="10" t="s">
        <v>5955</v>
      </c>
      <c r="I1543" s="10" t="s">
        <v>5956</v>
      </c>
      <c r="J1543" s="11"/>
      <c r="K1543" s="16">
        <v>1.4730171866280899</v>
      </c>
      <c r="L1543" s="16">
        <v>2.8022113850056799E-3</v>
      </c>
    </row>
    <row r="1544" spans="8:12" x14ac:dyDescent="0.25">
      <c r="H1544" s="10" t="s">
        <v>5957</v>
      </c>
      <c r="I1544" s="10"/>
      <c r="J1544" s="11"/>
      <c r="K1544" s="16">
        <v>-1.40956781449817</v>
      </c>
      <c r="L1544" s="16">
        <v>2.88074351946584E-3</v>
      </c>
    </row>
    <row r="1545" spans="8:12" x14ac:dyDescent="0.25">
      <c r="H1545" s="10" t="s">
        <v>5958</v>
      </c>
      <c r="I1545" s="10" t="s">
        <v>5959</v>
      </c>
      <c r="J1545" s="11"/>
      <c r="K1545" s="16">
        <v>-2.0845153680004902</v>
      </c>
      <c r="L1545" s="16">
        <v>3.5453529162557E-2</v>
      </c>
    </row>
    <row r="1546" spans="8:12" x14ac:dyDescent="0.25">
      <c r="H1546" s="10" t="s">
        <v>5960</v>
      </c>
      <c r="I1546" s="10" t="s">
        <v>5961</v>
      </c>
      <c r="J1546" s="11"/>
      <c r="K1546" s="16">
        <v>1.5215068034980199</v>
      </c>
      <c r="L1546" s="16">
        <v>6.4490033861555503E-3</v>
      </c>
    </row>
    <row r="1547" spans="8:12" x14ac:dyDescent="0.25">
      <c r="H1547" s="10" t="s">
        <v>5962</v>
      </c>
      <c r="I1547" s="10" t="s">
        <v>5963</v>
      </c>
      <c r="J1547" s="11"/>
      <c r="K1547" s="16">
        <v>1.2382576443437701</v>
      </c>
      <c r="L1547" s="16">
        <v>4.5914915014063799E-2</v>
      </c>
    </row>
    <row r="1548" spans="8:12" x14ac:dyDescent="0.25">
      <c r="H1548" s="10" t="s">
        <v>5964</v>
      </c>
      <c r="I1548" s="10" t="s">
        <v>5965</v>
      </c>
      <c r="J1548" s="11"/>
      <c r="K1548" s="16">
        <v>-1.4180283223527701</v>
      </c>
      <c r="L1548" s="16">
        <v>1.03791090280643E-2</v>
      </c>
    </row>
    <row r="1549" spans="8:12" x14ac:dyDescent="0.25">
      <c r="H1549" s="10" t="s">
        <v>5966</v>
      </c>
      <c r="I1549" s="10"/>
      <c r="J1549" s="11"/>
      <c r="K1549" s="16">
        <v>-1.29662289957197</v>
      </c>
      <c r="L1549" s="16">
        <v>5.49021126178946E-3</v>
      </c>
    </row>
    <row r="1550" spans="8:12" x14ac:dyDescent="0.25">
      <c r="H1550" s="10" t="s">
        <v>5967</v>
      </c>
      <c r="I1550" s="10"/>
      <c r="J1550" s="11"/>
      <c r="K1550" s="16">
        <v>1.69203066696945</v>
      </c>
      <c r="L1550" s="16">
        <v>2.7396605629108799E-3</v>
      </c>
    </row>
    <row r="1551" spans="8:12" x14ac:dyDescent="0.25">
      <c r="H1551" s="10" t="s">
        <v>5968</v>
      </c>
      <c r="I1551" s="10" t="s">
        <v>1394</v>
      </c>
      <c r="J1551" s="11"/>
      <c r="K1551" s="16">
        <v>1.4231319917013301</v>
      </c>
      <c r="L1551" s="16">
        <v>4.5703001666383899E-3</v>
      </c>
    </row>
    <row r="1552" spans="8:12" ht="29.25" x14ac:dyDescent="0.25">
      <c r="H1552" s="10" t="s">
        <v>5969</v>
      </c>
      <c r="I1552" s="10" t="s">
        <v>5970</v>
      </c>
      <c r="J1552" s="11" t="s">
        <v>5971</v>
      </c>
      <c r="K1552" s="16">
        <v>1.24608893432656</v>
      </c>
      <c r="L1552" s="16">
        <v>2.1312337737850701E-2</v>
      </c>
    </row>
    <row r="1553" spans="8:12" x14ac:dyDescent="0.25">
      <c r="H1553" s="10" t="s">
        <v>5972</v>
      </c>
      <c r="I1553" s="10"/>
      <c r="J1553" s="11"/>
      <c r="K1553" s="16">
        <v>-1.25659720046796</v>
      </c>
      <c r="L1553" s="16">
        <v>1.47928213065997E-2</v>
      </c>
    </row>
    <row r="1554" spans="8:12" ht="29.25" x14ac:dyDescent="0.25">
      <c r="H1554" s="10" t="s">
        <v>5973</v>
      </c>
      <c r="I1554" s="10" t="s">
        <v>5974</v>
      </c>
      <c r="J1554" s="11" t="s">
        <v>5975</v>
      </c>
      <c r="K1554" s="16">
        <v>-1.32646431012585</v>
      </c>
      <c r="L1554" s="16">
        <v>2.0949410717015299E-2</v>
      </c>
    </row>
    <row r="1555" spans="8:12" x14ac:dyDescent="0.25">
      <c r="H1555" s="10" t="s">
        <v>5976</v>
      </c>
      <c r="I1555" s="10"/>
      <c r="J1555" s="11"/>
      <c r="K1555" s="16">
        <v>1.49890756688371</v>
      </c>
      <c r="L1555" s="16">
        <v>4.8914375261232497E-2</v>
      </c>
    </row>
    <row r="1556" spans="8:12" x14ac:dyDescent="0.25">
      <c r="H1556" s="10" t="s">
        <v>5977</v>
      </c>
      <c r="I1556" s="10" t="s">
        <v>5978</v>
      </c>
      <c r="J1556" s="11"/>
      <c r="K1556" s="16">
        <v>-4.1338346430853896</v>
      </c>
      <c r="L1556" s="16">
        <v>8.4015214957802796E-4</v>
      </c>
    </row>
    <row r="1557" spans="8:12" x14ac:dyDescent="0.25">
      <c r="H1557" s="10" t="s">
        <v>5979</v>
      </c>
      <c r="I1557" s="10" t="s">
        <v>5980</v>
      </c>
      <c r="J1557" s="11" t="s">
        <v>5981</v>
      </c>
      <c r="K1557" s="16">
        <v>-1.1669359683323299</v>
      </c>
      <c r="L1557" s="16">
        <v>1.5605506495976901E-3</v>
      </c>
    </row>
    <row r="1558" spans="8:12" x14ac:dyDescent="0.25">
      <c r="H1558" s="10" t="s">
        <v>5982</v>
      </c>
      <c r="I1558" s="10" t="s">
        <v>5983</v>
      </c>
      <c r="J1558" s="11"/>
      <c r="K1558" s="16">
        <v>1.5508251246235101</v>
      </c>
      <c r="L1558" s="16">
        <v>8.9966320385170503E-4</v>
      </c>
    </row>
    <row r="1559" spans="8:12" x14ac:dyDescent="0.25">
      <c r="H1559" s="10" t="s">
        <v>5984</v>
      </c>
      <c r="I1559" s="10" t="s">
        <v>5985</v>
      </c>
      <c r="J1559" s="11"/>
      <c r="K1559" s="16">
        <v>1.90786532897198</v>
      </c>
      <c r="L1559" s="16">
        <v>7.5960881077104499E-3</v>
      </c>
    </row>
    <row r="1560" spans="8:12" x14ac:dyDescent="0.25">
      <c r="H1560" s="10" t="s">
        <v>5986</v>
      </c>
      <c r="I1560" s="10"/>
      <c r="J1560" s="11"/>
      <c r="K1560" s="16">
        <v>1.1768432649687099</v>
      </c>
      <c r="L1560" s="16">
        <v>3.6725853037168001E-2</v>
      </c>
    </row>
    <row r="1561" spans="8:12" x14ac:dyDescent="0.25">
      <c r="H1561" s="10" t="s">
        <v>5987</v>
      </c>
      <c r="I1561" s="10" t="s">
        <v>5988</v>
      </c>
      <c r="J1561" s="11"/>
      <c r="K1561" s="16">
        <v>1.98039698757872</v>
      </c>
      <c r="L1561" s="16">
        <v>9.9735160391362307E-3</v>
      </c>
    </row>
    <row r="1562" spans="8:12" x14ac:dyDescent="0.25">
      <c r="H1562" s="10" t="s">
        <v>5989</v>
      </c>
      <c r="I1562" s="10" t="s">
        <v>3288</v>
      </c>
      <c r="J1562" s="11"/>
      <c r="K1562" s="16">
        <v>-1.2647294379437899</v>
      </c>
      <c r="L1562" s="16">
        <v>2.2549680469440801E-3</v>
      </c>
    </row>
    <row r="1563" spans="8:12" x14ac:dyDescent="0.25">
      <c r="H1563" s="10" t="s">
        <v>5990</v>
      </c>
      <c r="I1563" s="10" t="s">
        <v>5991</v>
      </c>
      <c r="J1563" s="11"/>
      <c r="K1563" s="16">
        <v>1.4134367243441699</v>
      </c>
      <c r="L1563" s="16">
        <v>2.4375145032916799E-2</v>
      </c>
    </row>
    <row r="1564" spans="8:12" x14ac:dyDescent="0.25">
      <c r="H1564" s="10" t="s">
        <v>5992</v>
      </c>
      <c r="I1564" s="10"/>
      <c r="J1564" s="11"/>
      <c r="K1564" s="16">
        <v>1.1892098029182401</v>
      </c>
      <c r="L1564" s="16">
        <v>2.10663854638969E-2</v>
      </c>
    </row>
    <row r="1565" spans="8:12" x14ac:dyDescent="0.25">
      <c r="H1565" s="10" t="s">
        <v>5993</v>
      </c>
      <c r="I1565" s="10" t="s">
        <v>5994</v>
      </c>
      <c r="J1565" s="11"/>
      <c r="K1565" s="16">
        <v>1.2182759342020999</v>
      </c>
      <c r="L1565" s="16">
        <v>1.7850893454923199E-2</v>
      </c>
    </row>
    <row r="1566" spans="8:12" x14ac:dyDescent="0.25">
      <c r="H1566" s="10" t="s">
        <v>5995</v>
      </c>
      <c r="I1566" s="10"/>
      <c r="J1566" s="11"/>
      <c r="K1566" s="16">
        <v>-1.5857984122391799</v>
      </c>
      <c r="L1566" s="16">
        <v>3.43501414800318E-5</v>
      </c>
    </row>
    <row r="1567" spans="8:12" ht="29.25" x14ac:dyDescent="0.25">
      <c r="H1567" s="10" t="s">
        <v>5996</v>
      </c>
      <c r="I1567" s="10" t="s">
        <v>5997</v>
      </c>
      <c r="J1567" s="11" t="s">
        <v>5998</v>
      </c>
      <c r="K1567" s="16">
        <v>-1.50168100269166</v>
      </c>
      <c r="L1567" s="16">
        <v>9.8937334241449102E-3</v>
      </c>
    </row>
    <row r="1568" spans="8:12" x14ac:dyDescent="0.25">
      <c r="H1568" s="10" t="s">
        <v>5999</v>
      </c>
      <c r="I1568" s="10" t="s">
        <v>6000</v>
      </c>
      <c r="J1568" s="11"/>
      <c r="K1568" s="16">
        <v>1.94419909563883</v>
      </c>
      <c r="L1568" s="16">
        <v>3.7511184480663401E-2</v>
      </c>
    </row>
    <row r="1569" spans="8:12" x14ac:dyDescent="0.25">
      <c r="H1569" s="10" t="s">
        <v>6001</v>
      </c>
      <c r="I1569" s="10" t="s">
        <v>6002</v>
      </c>
      <c r="J1569" s="11"/>
      <c r="K1569" s="16">
        <v>1.9817329225393601</v>
      </c>
      <c r="L1569" s="16">
        <v>2.3218393324635099E-3</v>
      </c>
    </row>
    <row r="1570" spans="8:12" x14ac:dyDescent="0.25">
      <c r="H1570" s="10" t="s">
        <v>6003</v>
      </c>
      <c r="I1570" s="10" t="s">
        <v>6004</v>
      </c>
      <c r="J1570" s="11"/>
      <c r="K1570" s="16">
        <v>1.35593796761931</v>
      </c>
      <c r="L1570" s="16">
        <v>4.7691040193994901E-2</v>
      </c>
    </row>
    <row r="1571" spans="8:12" x14ac:dyDescent="0.25">
      <c r="H1571" s="10" t="s">
        <v>6005</v>
      </c>
      <c r="I1571" s="10" t="s">
        <v>6006</v>
      </c>
      <c r="J1571" s="11"/>
      <c r="K1571" s="16">
        <v>-1.5198214241383301</v>
      </c>
      <c r="L1571" s="16">
        <v>1.7417995839917801E-3</v>
      </c>
    </row>
    <row r="1572" spans="8:12" x14ac:dyDescent="0.25">
      <c r="H1572" s="10" t="s">
        <v>6007</v>
      </c>
      <c r="I1572" s="10"/>
      <c r="J1572" s="11"/>
      <c r="K1572" s="16">
        <v>2.2191558461918501</v>
      </c>
      <c r="L1572" s="16">
        <v>4.0523032734792401E-2</v>
      </c>
    </row>
    <row r="1573" spans="8:12" ht="29.25" x14ac:dyDescent="0.25">
      <c r="H1573" s="10" t="s">
        <v>6008</v>
      </c>
      <c r="I1573" s="10" t="s">
        <v>6009</v>
      </c>
      <c r="J1573" s="11" t="s">
        <v>6010</v>
      </c>
      <c r="K1573" s="16">
        <v>1.2416347969395101</v>
      </c>
      <c r="L1573" s="16">
        <v>1.07507154546341E-2</v>
      </c>
    </row>
    <row r="1574" spans="8:12" x14ac:dyDescent="0.25">
      <c r="H1574" s="10" t="s">
        <v>6011</v>
      </c>
      <c r="I1574" s="10" t="s">
        <v>6012</v>
      </c>
      <c r="J1574" s="11"/>
      <c r="K1574" s="16">
        <v>-2.1005810333649499</v>
      </c>
      <c r="L1574" s="16">
        <v>1.25858511633572E-2</v>
      </c>
    </row>
    <row r="1575" spans="8:12" x14ac:dyDescent="0.25">
      <c r="H1575" s="10" t="s">
        <v>6013</v>
      </c>
      <c r="I1575" s="10" t="s">
        <v>6014</v>
      </c>
      <c r="J1575" s="11"/>
      <c r="K1575" s="16">
        <v>1.7623046068992601</v>
      </c>
      <c r="L1575" s="16">
        <v>4.0046459195922597E-2</v>
      </c>
    </row>
    <row r="1576" spans="8:12" ht="29.25" x14ac:dyDescent="0.25">
      <c r="H1576" s="10" t="s">
        <v>6015</v>
      </c>
      <c r="I1576" s="10" t="s">
        <v>6016</v>
      </c>
      <c r="J1576" s="11" t="s">
        <v>6017</v>
      </c>
      <c r="K1576" s="16">
        <v>1.96205160323774</v>
      </c>
      <c r="L1576" s="16">
        <v>2.3837007568128701E-3</v>
      </c>
    </row>
    <row r="1577" spans="8:12" x14ac:dyDescent="0.25">
      <c r="H1577" s="10" t="s">
        <v>6018</v>
      </c>
      <c r="I1577" s="10" t="s">
        <v>6019</v>
      </c>
      <c r="J1577" s="11"/>
      <c r="K1577" s="16">
        <v>1.5302266476311599</v>
      </c>
      <c r="L1577" s="16">
        <v>1.47097391937096E-2</v>
      </c>
    </row>
    <row r="1578" spans="8:12" ht="29.25" x14ac:dyDescent="0.25">
      <c r="H1578" s="10" t="s">
        <v>6020</v>
      </c>
      <c r="I1578" s="10" t="s">
        <v>6021</v>
      </c>
      <c r="J1578" s="11" t="s">
        <v>6022</v>
      </c>
      <c r="K1578" s="16">
        <v>1.2464126465906</v>
      </c>
      <c r="L1578" s="16">
        <v>3.1757090359234699E-2</v>
      </c>
    </row>
    <row r="1579" spans="8:12" ht="29.25" x14ac:dyDescent="0.25">
      <c r="H1579" s="10" t="s">
        <v>6023</v>
      </c>
      <c r="I1579" s="10" t="s">
        <v>6024</v>
      </c>
      <c r="J1579" s="11" t="s">
        <v>6025</v>
      </c>
      <c r="K1579" s="16">
        <v>2.5502847873143799</v>
      </c>
      <c r="L1579" s="16">
        <v>4.2728033703045697E-2</v>
      </c>
    </row>
    <row r="1580" spans="8:12" x14ac:dyDescent="0.25">
      <c r="H1580" s="10" t="s">
        <v>6026</v>
      </c>
      <c r="I1580" s="10" t="s">
        <v>6027</v>
      </c>
      <c r="J1580" s="11" t="s">
        <v>6028</v>
      </c>
      <c r="K1580" s="16">
        <v>1.2564087081772199</v>
      </c>
      <c r="L1580" s="16">
        <v>3.5381042718013199E-2</v>
      </c>
    </row>
    <row r="1581" spans="8:12" x14ac:dyDescent="0.25">
      <c r="H1581" s="10" t="s">
        <v>6029</v>
      </c>
      <c r="I1581" s="10" t="s">
        <v>6030</v>
      </c>
      <c r="J1581" s="11" t="s">
        <v>6031</v>
      </c>
      <c r="K1581" s="16">
        <v>-2.5398173762332301</v>
      </c>
      <c r="L1581" s="16">
        <v>2.0223426431376802E-2</v>
      </c>
    </row>
    <row r="1582" spans="8:12" x14ac:dyDescent="0.25">
      <c r="H1582" s="10" t="s">
        <v>6032</v>
      </c>
      <c r="I1582" s="10" t="s">
        <v>6033</v>
      </c>
      <c r="J1582" s="11"/>
      <c r="K1582" s="16">
        <v>-1.4092755697097501</v>
      </c>
      <c r="L1582" s="16">
        <v>3.9224111739908099E-2</v>
      </c>
    </row>
    <row r="1583" spans="8:12" x14ac:dyDescent="0.25">
      <c r="H1583" s="10" t="s">
        <v>6034</v>
      </c>
      <c r="I1583" s="10" t="s">
        <v>6035</v>
      </c>
      <c r="J1583" s="11"/>
      <c r="K1583" s="16">
        <v>1.40489145320349</v>
      </c>
      <c r="L1583" s="16">
        <v>1.19910170513446E-2</v>
      </c>
    </row>
    <row r="1584" spans="8:12" x14ac:dyDescent="0.25">
      <c r="H1584" s="10" t="s">
        <v>6036</v>
      </c>
      <c r="I1584" s="10" t="s">
        <v>6037</v>
      </c>
      <c r="J1584" s="11"/>
      <c r="K1584" s="16">
        <v>-2.3229822632738601</v>
      </c>
      <c r="L1584" s="16">
        <v>1.5452501002193701E-2</v>
      </c>
    </row>
    <row r="1585" spans="8:12" x14ac:dyDescent="0.25">
      <c r="H1585" s="10" t="s">
        <v>6038</v>
      </c>
      <c r="I1585" s="10" t="s">
        <v>6039</v>
      </c>
      <c r="J1585" s="11"/>
      <c r="K1585" s="16">
        <v>-1.59054663665953</v>
      </c>
      <c r="L1585" s="16">
        <v>9.2712758237696608E-3</v>
      </c>
    </row>
    <row r="1586" spans="8:12" x14ac:dyDescent="0.25">
      <c r="H1586" s="10" t="s">
        <v>6040</v>
      </c>
      <c r="I1586" s="10" t="s">
        <v>6041</v>
      </c>
      <c r="J1586" s="11" t="s">
        <v>6042</v>
      </c>
      <c r="K1586" s="16">
        <v>-1.5280177421819201</v>
      </c>
      <c r="L1586" s="16">
        <v>2.2217488984852402E-2</v>
      </c>
    </row>
    <row r="1587" spans="8:12" x14ac:dyDescent="0.25">
      <c r="H1587" s="10" t="s">
        <v>6043</v>
      </c>
      <c r="I1587" s="10"/>
      <c r="J1587" s="11"/>
      <c r="K1587" s="16">
        <v>-3.5651658040319698</v>
      </c>
      <c r="L1587" s="16">
        <v>3.7241129863585798E-3</v>
      </c>
    </row>
    <row r="1588" spans="8:12" x14ac:dyDescent="0.25">
      <c r="H1588" s="10" t="s">
        <v>6044</v>
      </c>
      <c r="I1588" s="10"/>
      <c r="J1588" s="11"/>
      <c r="K1588" s="16">
        <v>1.4790036510673701</v>
      </c>
      <c r="L1588" s="16">
        <v>2.0824628480963701E-2</v>
      </c>
    </row>
    <row r="1589" spans="8:12" x14ac:dyDescent="0.25">
      <c r="H1589" s="10" t="s">
        <v>6045</v>
      </c>
      <c r="I1589" s="10" t="s">
        <v>6046</v>
      </c>
      <c r="J1589" s="11"/>
      <c r="K1589" s="16">
        <v>-1.9466084744546801</v>
      </c>
      <c r="L1589" s="16">
        <v>1.3702625791852301E-3</v>
      </c>
    </row>
    <row r="1590" spans="8:12" x14ac:dyDescent="0.25">
      <c r="H1590" s="10" t="s">
        <v>6047</v>
      </c>
      <c r="I1590" s="10" t="s">
        <v>6048</v>
      </c>
      <c r="J1590" s="11" t="s">
        <v>6049</v>
      </c>
      <c r="K1590" s="16">
        <v>-1.3159046508675201</v>
      </c>
      <c r="L1590" s="16">
        <v>1.6018616226324198E-2</v>
      </c>
    </row>
    <row r="1591" spans="8:12" ht="29.25" x14ac:dyDescent="0.25">
      <c r="H1591" s="10" t="s">
        <v>6050</v>
      </c>
      <c r="I1591" s="10" t="s">
        <v>6051</v>
      </c>
      <c r="J1591" s="11" t="s">
        <v>6052</v>
      </c>
      <c r="K1591" s="16">
        <v>1.2407524988452301</v>
      </c>
      <c r="L1591" s="16">
        <v>7.5803683196003996E-3</v>
      </c>
    </row>
    <row r="1592" spans="8:12" ht="29.25" x14ac:dyDescent="0.25">
      <c r="H1592" s="10" t="s">
        <v>6053</v>
      </c>
      <c r="I1592" s="10" t="s">
        <v>6054</v>
      </c>
      <c r="J1592" s="11" t="s">
        <v>6055</v>
      </c>
      <c r="K1592" s="16">
        <v>1.3163256091655799</v>
      </c>
      <c r="L1592" s="16">
        <v>8.7735948282474403E-3</v>
      </c>
    </row>
    <row r="1593" spans="8:12" x14ac:dyDescent="0.25">
      <c r="H1593" s="10" t="s">
        <v>6056</v>
      </c>
      <c r="I1593" s="10" t="s">
        <v>6057</v>
      </c>
      <c r="J1593" s="11"/>
      <c r="K1593" s="16">
        <v>1.1969244560144701</v>
      </c>
      <c r="L1593" s="16">
        <v>1.11373063174449E-2</v>
      </c>
    </row>
    <row r="1594" spans="8:12" ht="43.5" x14ac:dyDescent="0.25">
      <c r="H1594" s="10" t="s">
        <v>6058</v>
      </c>
      <c r="I1594" s="10" t="s">
        <v>6059</v>
      </c>
      <c r="J1594" s="11" t="s">
        <v>6060</v>
      </c>
      <c r="K1594" s="16">
        <v>-1.41587391407236</v>
      </c>
      <c r="L1594" s="16">
        <v>1.68412521938689E-3</v>
      </c>
    </row>
    <row r="1595" spans="8:12" ht="29.25" x14ac:dyDescent="0.25">
      <c r="H1595" s="10" t="s">
        <v>6061</v>
      </c>
      <c r="I1595" s="10" t="s">
        <v>6062</v>
      </c>
      <c r="J1595" s="11" t="s">
        <v>6063</v>
      </c>
      <c r="K1595" s="16">
        <v>-1.23921978720601</v>
      </c>
      <c r="L1595" s="16">
        <v>2.0808778149735401E-3</v>
      </c>
    </row>
    <row r="1596" spans="8:12" x14ac:dyDescent="0.25">
      <c r="H1596" s="10" t="s">
        <v>6064</v>
      </c>
      <c r="I1596" s="10" t="s">
        <v>6065</v>
      </c>
      <c r="J1596" s="11"/>
      <c r="K1596" s="16">
        <v>-2.9724446471742101</v>
      </c>
      <c r="L1596" s="16">
        <v>3.40824215502378E-3</v>
      </c>
    </row>
    <row r="1597" spans="8:12" ht="29.25" x14ac:dyDescent="0.25">
      <c r="H1597" s="10" t="s">
        <v>6066</v>
      </c>
      <c r="I1597" s="10" t="s">
        <v>6067</v>
      </c>
      <c r="J1597" s="11" t="s">
        <v>6068</v>
      </c>
      <c r="K1597" s="16">
        <v>1.93885150260157</v>
      </c>
      <c r="L1597" s="16">
        <v>1.67439639678016E-2</v>
      </c>
    </row>
    <row r="1598" spans="8:12" ht="29.25" x14ac:dyDescent="0.25">
      <c r="H1598" s="10" t="s">
        <v>6069</v>
      </c>
      <c r="I1598" s="10" t="s">
        <v>6070</v>
      </c>
      <c r="J1598" s="11" t="s">
        <v>6071</v>
      </c>
      <c r="K1598" s="16">
        <v>1.2173337108346201</v>
      </c>
      <c r="L1598" s="16">
        <v>2.2591011180973598E-2</v>
      </c>
    </row>
    <row r="1599" spans="8:12" x14ac:dyDescent="0.25">
      <c r="H1599" s="10" t="s">
        <v>6072</v>
      </c>
      <c r="I1599" s="10"/>
      <c r="J1599" s="11"/>
      <c r="K1599" s="16">
        <v>-1.2589710499495701</v>
      </c>
      <c r="L1599" s="16">
        <v>1.07689777400778E-2</v>
      </c>
    </row>
    <row r="1600" spans="8:12" x14ac:dyDescent="0.25">
      <c r="H1600" s="10" t="s">
        <v>6073</v>
      </c>
      <c r="I1600" s="10"/>
      <c r="J1600" s="11"/>
      <c r="K1600" s="16">
        <v>1.34844523639467</v>
      </c>
      <c r="L1600" s="16">
        <v>6.7100094873009499E-3</v>
      </c>
    </row>
    <row r="1601" spans="8:12" x14ac:dyDescent="0.25">
      <c r="H1601" s="10" t="s">
        <v>6074</v>
      </c>
      <c r="I1601" s="10" t="s">
        <v>6075</v>
      </c>
      <c r="J1601" s="11"/>
      <c r="K1601" s="16">
        <v>1.2196770079486801</v>
      </c>
      <c r="L1601" s="16">
        <v>4.0204013365225097E-2</v>
      </c>
    </row>
    <row r="1602" spans="8:12" x14ac:dyDescent="0.25">
      <c r="H1602" s="10" t="s">
        <v>6076</v>
      </c>
      <c r="I1602" s="10" t="s">
        <v>6077</v>
      </c>
      <c r="J1602" s="11"/>
      <c r="K1602" s="16">
        <v>-1.7311602085878599</v>
      </c>
      <c r="L1602" s="16">
        <v>1.44836690968459E-2</v>
      </c>
    </row>
    <row r="1603" spans="8:12" x14ac:dyDescent="0.25">
      <c r="H1603" s="10" t="s">
        <v>6078</v>
      </c>
      <c r="I1603" s="10" t="s">
        <v>431</v>
      </c>
      <c r="J1603" s="11"/>
      <c r="K1603" s="16">
        <v>-1.16793649548892</v>
      </c>
      <c r="L1603" s="16">
        <v>1.6043980587637501E-2</v>
      </c>
    </row>
    <row r="1604" spans="8:12" x14ac:dyDescent="0.25">
      <c r="H1604" s="10" t="s">
        <v>6079</v>
      </c>
      <c r="I1604" s="10"/>
      <c r="J1604" s="11"/>
      <c r="K1604" s="16">
        <v>-2.7649438604903001</v>
      </c>
      <c r="L1604" s="16">
        <v>2.5695408286347102E-2</v>
      </c>
    </row>
    <row r="1605" spans="8:12" x14ac:dyDescent="0.25">
      <c r="H1605" s="10" t="s">
        <v>6080</v>
      </c>
      <c r="I1605" s="10" t="s">
        <v>6081</v>
      </c>
      <c r="J1605" s="11"/>
      <c r="K1605" s="16">
        <v>1.2750294629216601</v>
      </c>
      <c r="L1605" s="16">
        <v>1.2010977215472301E-2</v>
      </c>
    </row>
    <row r="1606" spans="8:12" x14ac:dyDescent="0.25">
      <c r="H1606" s="10" t="s">
        <v>6082</v>
      </c>
      <c r="I1606" s="10" t="s">
        <v>6083</v>
      </c>
      <c r="J1606" s="11"/>
      <c r="K1606" s="16">
        <v>-1.4153344727505901</v>
      </c>
      <c r="L1606" s="16">
        <v>4.0072346199832601E-4</v>
      </c>
    </row>
    <row r="1607" spans="8:12" x14ac:dyDescent="0.25">
      <c r="H1607" s="10" t="s">
        <v>6084</v>
      </c>
      <c r="I1607" s="10"/>
      <c r="J1607" s="11"/>
      <c r="K1607" s="16">
        <v>-2.31712792692896</v>
      </c>
      <c r="L1607" s="16">
        <v>3.09958694450931E-2</v>
      </c>
    </row>
    <row r="1608" spans="8:12" x14ac:dyDescent="0.25">
      <c r="H1608" s="10" t="s">
        <v>6085</v>
      </c>
      <c r="I1608" s="10" t="s">
        <v>6086</v>
      </c>
      <c r="J1608" s="11"/>
      <c r="K1608" s="16">
        <v>-1.2782654773834301</v>
      </c>
      <c r="L1608" s="16">
        <v>1.16935126351895E-3</v>
      </c>
    </row>
    <row r="1609" spans="8:12" x14ac:dyDescent="0.25">
      <c r="H1609" s="10" t="s">
        <v>6087</v>
      </c>
      <c r="I1609" s="10" t="s">
        <v>6088</v>
      </c>
      <c r="J1609" s="11"/>
      <c r="K1609" s="16">
        <v>-1.21234986469079</v>
      </c>
      <c r="L1609" s="16">
        <v>2.0171330365642701E-2</v>
      </c>
    </row>
    <row r="1610" spans="8:12" x14ac:dyDescent="0.25">
      <c r="H1610" s="10" t="s">
        <v>6089</v>
      </c>
      <c r="I1610" s="10"/>
      <c r="J1610" s="11"/>
      <c r="K1610" s="16">
        <v>1.45850210417013</v>
      </c>
      <c r="L1610" s="16">
        <v>2.9912535562228601E-2</v>
      </c>
    </row>
    <row r="1611" spans="8:12" x14ac:dyDescent="0.25">
      <c r="H1611" s="10" t="s">
        <v>6090</v>
      </c>
      <c r="I1611" s="10"/>
      <c r="J1611" s="11"/>
      <c r="K1611" s="16">
        <v>1.8292013534609799</v>
      </c>
      <c r="L1611" s="16">
        <v>6.1090162263620898E-3</v>
      </c>
    </row>
    <row r="1612" spans="8:12" x14ac:dyDescent="0.25">
      <c r="H1612" s="10" t="s">
        <v>6091</v>
      </c>
      <c r="I1612" s="10" t="s">
        <v>6092</v>
      </c>
      <c r="J1612" s="11" t="s">
        <v>6093</v>
      </c>
      <c r="K1612" s="16">
        <v>-1.4344530825866699</v>
      </c>
      <c r="L1612" s="16">
        <v>1.3081495848267099E-2</v>
      </c>
    </row>
    <row r="1613" spans="8:12" x14ac:dyDescent="0.25">
      <c r="H1613" s="10" t="s">
        <v>6094</v>
      </c>
      <c r="I1613" s="10" t="s">
        <v>6095</v>
      </c>
      <c r="J1613" s="11" t="s">
        <v>6096</v>
      </c>
      <c r="K1613" s="16">
        <v>-2.6525888723786402</v>
      </c>
      <c r="L1613" s="16">
        <v>6.4503874317559096E-5</v>
      </c>
    </row>
    <row r="1614" spans="8:12" x14ac:dyDescent="0.25">
      <c r="H1614" s="10" t="s">
        <v>6097</v>
      </c>
      <c r="I1614" s="10" t="s">
        <v>6098</v>
      </c>
      <c r="J1614" s="11"/>
      <c r="K1614" s="16">
        <v>-2.4625050011786498</v>
      </c>
      <c r="L1614" s="16">
        <v>1.5435559340564099E-2</v>
      </c>
    </row>
    <row r="1615" spans="8:12" ht="29.25" x14ac:dyDescent="0.25">
      <c r="H1615" s="10" t="s">
        <v>6099</v>
      </c>
      <c r="I1615" s="10" t="s">
        <v>6100</v>
      </c>
      <c r="J1615" s="11" t="s">
        <v>6101</v>
      </c>
      <c r="K1615" s="16">
        <v>1.59007727061458</v>
      </c>
      <c r="L1615" s="16">
        <v>2.6185378579490399E-2</v>
      </c>
    </row>
    <row r="1616" spans="8:12" x14ac:dyDescent="0.25">
      <c r="H1616" s="10" t="s">
        <v>6102</v>
      </c>
      <c r="I1616" s="10" t="s">
        <v>6103</v>
      </c>
      <c r="J1616" s="11"/>
      <c r="K1616" s="16">
        <v>-1.4756448271159299</v>
      </c>
      <c r="L1616" s="16">
        <v>4.2016349898543496E-3</v>
      </c>
    </row>
    <row r="1617" spans="8:12" x14ac:dyDescent="0.25">
      <c r="H1617" s="10" t="s">
        <v>6104</v>
      </c>
      <c r="I1617" s="10"/>
      <c r="J1617" s="11"/>
      <c r="K1617" s="16">
        <v>-1.6248819605268601</v>
      </c>
      <c r="L1617" s="16">
        <v>4.6174066792085799E-2</v>
      </c>
    </row>
    <row r="1618" spans="8:12" x14ac:dyDescent="0.25">
      <c r="H1618" s="10" t="s">
        <v>6105</v>
      </c>
      <c r="I1618" s="10" t="s">
        <v>6106</v>
      </c>
      <c r="J1618" s="11"/>
      <c r="K1618" s="16">
        <v>1.17683070396074</v>
      </c>
      <c r="L1618" s="16">
        <v>9.8574299456478994E-3</v>
      </c>
    </row>
    <row r="1619" spans="8:12" x14ac:dyDescent="0.25">
      <c r="H1619" s="10" t="s">
        <v>6107</v>
      </c>
      <c r="I1619" s="10" t="s">
        <v>6108</v>
      </c>
      <c r="J1619" s="11"/>
      <c r="K1619" s="16">
        <v>-1.5643735678067201</v>
      </c>
      <c r="L1619" s="16">
        <v>7.35417985801035E-3</v>
      </c>
    </row>
    <row r="1620" spans="8:12" x14ac:dyDescent="0.25">
      <c r="H1620" s="10" t="s">
        <v>6109</v>
      </c>
      <c r="I1620" s="10" t="s">
        <v>6110</v>
      </c>
      <c r="J1620" s="11"/>
      <c r="K1620" s="16">
        <v>-1.3145224974068099</v>
      </c>
      <c r="L1620" s="16">
        <v>2.8763824399975798E-3</v>
      </c>
    </row>
    <row r="1621" spans="8:12" x14ac:dyDescent="0.25">
      <c r="H1621" s="10" t="s">
        <v>6111</v>
      </c>
      <c r="I1621" s="10" t="s">
        <v>6112</v>
      </c>
      <c r="J1621" s="11"/>
      <c r="K1621" s="16">
        <v>1.5185249922020201</v>
      </c>
      <c r="L1621" s="16">
        <v>3.4558245286119898E-3</v>
      </c>
    </row>
    <row r="1622" spans="8:12" x14ac:dyDescent="0.25">
      <c r="H1622" s="10" t="s">
        <v>6113</v>
      </c>
      <c r="I1622" s="10"/>
      <c r="J1622" s="11"/>
      <c r="K1622" s="16">
        <v>-1.9759803630010599</v>
      </c>
      <c r="L1622" s="16">
        <v>2.14183467823277E-2</v>
      </c>
    </row>
    <row r="1623" spans="8:12" x14ac:dyDescent="0.25">
      <c r="H1623" s="10" t="s">
        <v>6114</v>
      </c>
      <c r="I1623" s="10" t="s">
        <v>6115</v>
      </c>
      <c r="J1623" s="11"/>
      <c r="K1623" s="16">
        <v>-1.4568635431110799</v>
      </c>
      <c r="L1623" s="16">
        <v>3.36289578168553E-3</v>
      </c>
    </row>
    <row r="1624" spans="8:12" x14ac:dyDescent="0.25">
      <c r="H1624" s="10" t="s">
        <v>6116</v>
      </c>
      <c r="I1624" s="10" t="s">
        <v>6117</v>
      </c>
      <c r="J1624" s="11" t="s">
        <v>6118</v>
      </c>
      <c r="K1624" s="16">
        <v>-2.3024989211051898</v>
      </c>
      <c r="L1624" s="16">
        <v>1.6323112870014499E-2</v>
      </c>
    </row>
    <row r="1625" spans="8:12" ht="29.25" x14ac:dyDescent="0.25">
      <c r="H1625" s="10" t="s">
        <v>6119</v>
      </c>
      <c r="I1625" s="10" t="s">
        <v>6120</v>
      </c>
      <c r="J1625" s="11" t="s">
        <v>6121</v>
      </c>
      <c r="K1625" s="16">
        <v>-1.94356645956303</v>
      </c>
      <c r="L1625" s="16">
        <v>1.3413650566925501E-2</v>
      </c>
    </row>
    <row r="1626" spans="8:12" ht="72" x14ac:dyDescent="0.25">
      <c r="H1626" s="10" t="s">
        <v>6122</v>
      </c>
      <c r="I1626" s="10" t="s">
        <v>6123</v>
      </c>
      <c r="J1626" s="11" t="s">
        <v>6124</v>
      </c>
      <c r="K1626" s="16">
        <v>-1.18769761049464</v>
      </c>
      <c r="L1626" s="16">
        <v>9.9186827830368002E-3</v>
      </c>
    </row>
    <row r="1627" spans="8:12" x14ac:dyDescent="0.25">
      <c r="H1627" s="10" t="s">
        <v>6125</v>
      </c>
      <c r="I1627" s="10"/>
      <c r="J1627" s="11"/>
      <c r="K1627" s="16">
        <v>-1.6778493875722</v>
      </c>
      <c r="L1627" s="16">
        <v>1.32265723300034E-3</v>
      </c>
    </row>
    <row r="1628" spans="8:12" x14ac:dyDescent="0.25">
      <c r="H1628" s="10" t="s">
        <v>6126</v>
      </c>
      <c r="I1628" s="10" t="s">
        <v>3873</v>
      </c>
      <c r="J1628" s="11"/>
      <c r="K1628" s="16">
        <v>-2.1672137337466002</v>
      </c>
      <c r="L1628" s="16">
        <v>2.5132498108332499E-2</v>
      </c>
    </row>
    <row r="1629" spans="8:12" x14ac:dyDescent="0.25">
      <c r="H1629" s="10" t="s">
        <v>6127</v>
      </c>
      <c r="I1629" s="10"/>
      <c r="J1629" s="11"/>
      <c r="K1629" s="16">
        <v>-1.17454147578568</v>
      </c>
      <c r="L1629" s="16">
        <v>4.2055616074288601E-4</v>
      </c>
    </row>
    <row r="1630" spans="8:12" x14ac:dyDescent="0.25">
      <c r="H1630" s="10" t="s">
        <v>6128</v>
      </c>
      <c r="I1630" s="10" t="s">
        <v>6129</v>
      </c>
      <c r="J1630" s="11"/>
      <c r="K1630" s="16">
        <v>-1.4260376212336301</v>
      </c>
      <c r="L1630" s="16">
        <v>7.1478896416886199E-3</v>
      </c>
    </row>
    <row r="1631" spans="8:12" x14ac:dyDescent="0.25">
      <c r="H1631" s="10" t="s">
        <v>6130</v>
      </c>
      <c r="I1631" s="10" t="s">
        <v>6131</v>
      </c>
      <c r="J1631" s="11"/>
      <c r="K1631" s="16">
        <v>-1.5496455644070199</v>
      </c>
      <c r="L1631" s="16">
        <v>3.7949502779004503E-2</v>
      </c>
    </row>
    <row r="1632" spans="8:12" x14ac:dyDescent="0.25">
      <c r="H1632" s="10" t="s">
        <v>6132</v>
      </c>
      <c r="I1632" s="10" t="s">
        <v>6133</v>
      </c>
      <c r="J1632" s="11"/>
      <c r="K1632" s="16">
        <v>1.78352183847865</v>
      </c>
      <c r="L1632" s="16">
        <v>4.0888552335301602E-3</v>
      </c>
    </row>
    <row r="1633" spans="8:12" x14ac:dyDescent="0.25">
      <c r="H1633" s="10" t="s">
        <v>6134</v>
      </c>
      <c r="I1633" s="10"/>
      <c r="J1633" s="11"/>
      <c r="K1633" s="16">
        <v>1.2206085387597101</v>
      </c>
      <c r="L1633" s="16">
        <v>4.2980158790730999E-2</v>
      </c>
    </row>
    <row r="1634" spans="8:12" x14ac:dyDescent="0.25">
      <c r="H1634" s="10" t="s">
        <v>6135</v>
      </c>
      <c r="I1634" s="10" t="s">
        <v>6136</v>
      </c>
      <c r="J1634" s="11"/>
      <c r="K1634" s="16">
        <v>-1.3120101835135001</v>
      </c>
      <c r="L1634" s="16">
        <v>6.1800230668300196E-3</v>
      </c>
    </row>
    <row r="1635" spans="8:12" x14ac:dyDescent="0.25">
      <c r="H1635" s="10" t="s">
        <v>6137</v>
      </c>
      <c r="I1635" s="10" t="s">
        <v>6138</v>
      </c>
      <c r="J1635" s="11"/>
      <c r="K1635" s="16">
        <v>1.8039762222425499</v>
      </c>
      <c r="L1635" s="16">
        <v>2.0307599839790701E-2</v>
      </c>
    </row>
    <row r="1636" spans="8:12" ht="29.25" x14ac:dyDescent="0.25">
      <c r="H1636" s="10" t="s">
        <v>6139</v>
      </c>
      <c r="I1636" s="10" t="s">
        <v>6140</v>
      </c>
      <c r="J1636" s="11" t="s">
        <v>6141</v>
      </c>
      <c r="K1636" s="16">
        <v>-1.7053594144483399</v>
      </c>
      <c r="L1636" s="16">
        <v>6.4741860054292897E-3</v>
      </c>
    </row>
    <row r="1637" spans="8:12" x14ac:dyDescent="0.25">
      <c r="H1637" s="10" t="s">
        <v>6142</v>
      </c>
      <c r="I1637" s="10"/>
      <c r="J1637" s="11"/>
      <c r="K1637" s="16">
        <v>-4.4458140490908997</v>
      </c>
      <c r="L1637" s="16">
        <v>1.7423731873181399E-3</v>
      </c>
    </row>
    <row r="1638" spans="8:12" x14ac:dyDescent="0.25">
      <c r="H1638" s="10" t="s">
        <v>6143</v>
      </c>
      <c r="I1638" s="10" t="s">
        <v>6144</v>
      </c>
      <c r="J1638" s="11" t="s">
        <v>6145</v>
      </c>
      <c r="K1638" s="16">
        <v>-3.9377095583977999</v>
      </c>
      <c r="L1638" s="16">
        <v>6.6929648167362698E-3</v>
      </c>
    </row>
    <row r="1639" spans="8:12" ht="43.5" x14ac:dyDescent="0.25">
      <c r="H1639" s="10" t="s">
        <v>6146</v>
      </c>
      <c r="I1639" s="10" t="s">
        <v>6147</v>
      </c>
      <c r="J1639" s="11" t="s">
        <v>6148</v>
      </c>
      <c r="K1639" s="16">
        <v>-2.96103102637798</v>
      </c>
      <c r="L1639" s="16">
        <v>1.78408480523217E-3</v>
      </c>
    </row>
    <row r="1640" spans="8:12" x14ac:dyDescent="0.25">
      <c r="H1640" s="10" t="s">
        <v>6149</v>
      </c>
      <c r="I1640" s="10" t="s">
        <v>6150</v>
      </c>
      <c r="J1640" s="11"/>
      <c r="K1640" s="16">
        <v>1.86807718152769</v>
      </c>
      <c r="L1640" s="16">
        <v>2.6129690232299399E-2</v>
      </c>
    </row>
    <row r="1641" spans="8:12" x14ac:dyDescent="0.25">
      <c r="H1641" s="10" t="s">
        <v>6151</v>
      </c>
      <c r="I1641" s="10" t="s">
        <v>6152</v>
      </c>
      <c r="J1641" s="11" t="s">
        <v>6153</v>
      </c>
      <c r="K1641" s="16">
        <v>1.19666908438116</v>
      </c>
      <c r="L1641" s="16">
        <v>1.7655410046731799E-2</v>
      </c>
    </row>
    <row r="1642" spans="8:12" x14ac:dyDescent="0.25">
      <c r="H1642" s="10" t="s">
        <v>6154</v>
      </c>
      <c r="I1642" s="10" t="s">
        <v>6155</v>
      </c>
      <c r="J1642" s="11"/>
      <c r="K1642" s="16">
        <v>1.2632959043896601</v>
      </c>
      <c r="L1642" s="16">
        <v>2.8677867934569501E-2</v>
      </c>
    </row>
    <row r="1643" spans="8:12" x14ac:dyDescent="0.25">
      <c r="H1643" s="10" t="s">
        <v>6156</v>
      </c>
      <c r="I1643" s="10" t="s">
        <v>6157</v>
      </c>
      <c r="J1643" s="11" t="s">
        <v>6158</v>
      </c>
      <c r="K1643" s="16">
        <v>-1.44942266400618</v>
      </c>
      <c r="L1643" s="16">
        <v>1.55358593422585E-2</v>
      </c>
    </row>
    <row r="1644" spans="8:12" x14ac:dyDescent="0.25">
      <c r="H1644" s="10" t="s">
        <v>6159</v>
      </c>
      <c r="I1644" s="10"/>
      <c r="J1644" s="11"/>
      <c r="K1644" s="16">
        <v>1.31153695215828</v>
      </c>
      <c r="L1644" s="16">
        <v>4.0465548206885103E-2</v>
      </c>
    </row>
    <row r="1645" spans="8:12" x14ac:dyDescent="0.25">
      <c r="H1645" s="10" t="s">
        <v>6160</v>
      </c>
      <c r="I1645" s="10"/>
      <c r="J1645" s="11"/>
      <c r="K1645" s="16">
        <v>1.3631913783149601</v>
      </c>
      <c r="L1645" s="16">
        <v>3.3329866527598097E-2</v>
      </c>
    </row>
    <row r="1646" spans="8:12" x14ac:dyDescent="0.25">
      <c r="H1646" s="10" t="s">
        <v>6161</v>
      </c>
      <c r="I1646" s="10"/>
      <c r="J1646" s="11"/>
      <c r="K1646" s="16">
        <v>-1.3276804629444801</v>
      </c>
      <c r="L1646" s="16">
        <v>1.72280680259796E-3</v>
      </c>
    </row>
    <row r="1647" spans="8:12" x14ac:dyDescent="0.25">
      <c r="H1647" s="10" t="s">
        <v>6162</v>
      </c>
      <c r="I1647" s="10" t="s">
        <v>3776</v>
      </c>
      <c r="J1647" s="11"/>
      <c r="K1647" s="16">
        <v>-2.5798266760895099</v>
      </c>
      <c r="L1647" s="16">
        <v>1.54139532495915E-3</v>
      </c>
    </row>
    <row r="1648" spans="8:12" x14ac:dyDescent="0.25">
      <c r="H1648" s="10" t="s">
        <v>6163</v>
      </c>
      <c r="I1648" s="10" t="s">
        <v>6164</v>
      </c>
      <c r="J1648" s="11"/>
      <c r="K1648" s="16">
        <v>1.47765062208507</v>
      </c>
      <c r="L1648" s="16">
        <v>4.6489271016312499E-2</v>
      </c>
    </row>
    <row r="1649" spans="8:12" x14ac:dyDescent="0.25">
      <c r="H1649" s="10" t="s">
        <v>6165</v>
      </c>
      <c r="I1649" s="10" t="s">
        <v>6166</v>
      </c>
      <c r="J1649" s="11" t="s">
        <v>6167</v>
      </c>
      <c r="K1649" s="16">
        <v>1.6603294125155299</v>
      </c>
      <c r="L1649" s="16">
        <v>2.6942471915804799E-2</v>
      </c>
    </row>
    <row r="1650" spans="8:12" x14ac:dyDescent="0.25">
      <c r="H1650" s="10" t="s">
        <v>6168</v>
      </c>
      <c r="I1650" s="10" t="s">
        <v>6169</v>
      </c>
      <c r="J1650" s="11" t="s">
        <v>6170</v>
      </c>
      <c r="K1650" s="16">
        <v>1.6978726256026899</v>
      </c>
      <c r="L1650" s="16">
        <v>4.7941775347780401E-2</v>
      </c>
    </row>
    <row r="1651" spans="8:12" x14ac:dyDescent="0.25">
      <c r="H1651" s="10" t="s">
        <v>6171</v>
      </c>
      <c r="I1651" s="10"/>
      <c r="J1651" s="11"/>
      <c r="K1651" s="16">
        <v>-3.6499933635512298</v>
      </c>
      <c r="L1651" s="16">
        <v>1.05920816506528E-4</v>
      </c>
    </row>
    <row r="1652" spans="8:12" x14ac:dyDescent="0.25">
      <c r="H1652" s="10" t="s">
        <v>6172</v>
      </c>
      <c r="I1652" s="10"/>
      <c r="J1652" s="11"/>
      <c r="K1652" s="16">
        <v>1.40185817697451</v>
      </c>
      <c r="L1652" s="16">
        <v>2.8652445669806601E-2</v>
      </c>
    </row>
    <row r="1653" spans="8:12" x14ac:dyDescent="0.25">
      <c r="H1653" s="10" t="s">
        <v>6173</v>
      </c>
      <c r="I1653" s="10" t="s">
        <v>6174</v>
      </c>
      <c r="J1653" s="11" t="s">
        <v>6175</v>
      </c>
      <c r="K1653" s="16">
        <v>1.4697205943246201</v>
      </c>
      <c r="L1653" s="16">
        <v>1.1155097921473501E-3</v>
      </c>
    </row>
    <row r="1654" spans="8:12" ht="43.5" x14ac:dyDescent="0.25">
      <c r="H1654" s="10" t="s">
        <v>6176</v>
      </c>
      <c r="I1654" s="10" t="s">
        <v>6177</v>
      </c>
      <c r="J1654" s="11" t="s">
        <v>6178</v>
      </c>
      <c r="K1654" s="16">
        <v>-1.77339145305847</v>
      </c>
      <c r="L1654" s="16">
        <v>4.2243169746741298E-2</v>
      </c>
    </row>
    <row r="1655" spans="8:12" x14ac:dyDescent="0.25">
      <c r="H1655" s="10" t="s">
        <v>6179</v>
      </c>
      <c r="I1655" s="10" t="s">
        <v>6180</v>
      </c>
      <c r="J1655" s="11"/>
      <c r="K1655" s="16">
        <v>1.44803889500056</v>
      </c>
      <c r="L1655" s="16">
        <v>6.8121709922359802E-3</v>
      </c>
    </row>
    <row r="1656" spans="8:12" x14ac:dyDescent="0.25">
      <c r="H1656" s="10" t="s">
        <v>6181</v>
      </c>
      <c r="I1656" s="10" t="s">
        <v>6182</v>
      </c>
      <c r="J1656" s="11"/>
      <c r="K1656" s="16">
        <v>1.77028356921119</v>
      </c>
      <c r="L1656" s="16">
        <v>4.7760924030118002E-3</v>
      </c>
    </row>
    <row r="1657" spans="8:12" x14ac:dyDescent="0.25">
      <c r="H1657" s="10" t="s">
        <v>6183</v>
      </c>
      <c r="I1657" s="10"/>
      <c r="J1657" s="11"/>
      <c r="K1657" s="16">
        <v>-1.2007560465971501</v>
      </c>
      <c r="L1657" s="16">
        <v>4.2726475630268601E-4</v>
      </c>
    </row>
    <row r="1658" spans="8:12" x14ac:dyDescent="0.25">
      <c r="H1658" s="10" t="s">
        <v>6184</v>
      </c>
      <c r="I1658" s="10" t="s">
        <v>6185</v>
      </c>
      <c r="J1658" s="11" t="s">
        <v>6186</v>
      </c>
      <c r="K1658" s="16">
        <v>1.81861800935934</v>
      </c>
      <c r="L1658" s="16">
        <v>2.0043184226697E-2</v>
      </c>
    </row>
    <row r="1659" spans="8:12" x14ac:dyDescent="0.25">
      <c r="H1659" s="10" t="s">
        <v>6187</v>
      </c>
      <c r="I1659" s="10"/>
      <c r="J1659" s="11"/>
      <c r="K1659" s="16">
        <v>-1.23758489783772</v>
      </c>
      <c r="L1659" s="16">
        <v>9.7623871404840898E-4</v>
      </c>
    </row>
    <row r="1660" spans="8:12" x14ac:dyDescent="0.25">
      <c r="H1660" s="10" t="s">
        <v>6188</v>
      </c>
      <c r="I1660" s="10" t="s">
        <v>6189</v>
      </c>
      <c r="J1660" s="11"/>
      <c r="K1660" s="16">
        <v>1.1731794871866399</v>
      </c>
      <c r="L1660" s="16">
        <v>3.1032051536044901E-2</v>
      </c>
    </row>
    <row r="1661" spans="8:12" x14ac:dyDescent="0.25">
      <c r="H1661" s="10" t="s">
        <v>6190</v>
      </c>
      <c r="I1661" s="10"/>
      <c r="J1661" s="11"/>
      <c r="K1661" s="16">
        <v>-1.1757452371109101</v>
      </c>
      <c r="L1661" s="16">
        <v>1.5107239138372201E-2</v>
      </c>
    </row>
    <row r="1662" spans="8:12" x14ac:dyDescent="0.25">
      <c r="H1662" s="10" t="s">
        <v>6191</v>
      </c>
      <c r="I1662" s="10"/>
      <c r="J1662" s="11"/>
      <c r="K1662" s="16">
        <v>1.3198688177876201</v>
      </c>
      <c r="L1662" s="16">
        <v>4.3489959103150903E-3</v>
      </c>
    </row>
    <row r="1663" spans="8:12" ht="43.5" x14ac:dyDescent="0.25">
      <c r="H1663" s="10" t="s">
        <v>6192</v>
      </c>
      <c r="I1663" s="10" t="s">
        <v>6193</v>
      </c>
      <c r="J1663" s="11" t="s">
        <v>6194</v>
      </c>
      <c r="K1663" s="16">
        <v>-1.39282436918138</v>
      </c>
      <c r="L1663" s="16">
        <v>1.5400814245667401E-3</v>
      </c>
    </row>
    <row r="1664" spans="8:12" x14ac:dyDescent="0.25">
      <c r="H1664" s="10" t="s">
        <v>6195</v>
      </c>
      <c r="I1664" s="10" t="s">
        <v>6196</v>
      </c>
      <c r="J1664" s="11"/>
      <c r="K1664" s="16">
        <v>1.1693094895304099</v>
      </c>
      <c r="L1664" s="16">
        <v>1.13108179623875E-2</v>
      </c>
    </row>
    <row r="1665" spans="8:12" x14ac:dyDescent="0.25">
      <c r="H1665" s="10" t="s">
        <v>6197</v>
      </c>
      <c r="I1665" s="10" t="s">
        <v>6198</v>
      </c>
      <c r="J1665" s="11"/>
      <c r="K1665" s="16">
        <v>1.2032804962052099</v>
      </c>
      <c r="L1665" s="16">
        <v>2.05798392448161E-2</v>
      </c>
    </row>
    <row r="1666" spans="8:12" ht="29.25" x14ac:dyDescent="0.25">
      <c r="H1666" s="10" t="s">
        <v>6199</v>
      </c>
      <c r="I1666" s="10" t="s">
        <v>6200</v>
      </c>
      <c r="J1666" s="11" t="s">
        <v>6201</v>
      </c>
      <c r="K1666" s="16">
        <v>-1.8349844562637501</v>
      </c>
      <c r="L1666" s="16">
        <v>1.9123299660296299E-3</v>
      </c>
    </row>
    <row r="1667" spans="8:12" x14ac:dyDescent="0.25">
      <c r="H1667" s="10" t="s">
        <v>6202</v>
      </c>
      <c r="I1667" s="10" t="s">
        <v>6203</v>
      </c>
      <c r="J1667" s="11"/>
      <c r="K1667" s="16">
        <v>-1.38361890427558</v>
      </c>
      <c r="L1667" s="16">
        <v>7.9562229650303302E-4</v>
      </c>
    </row>
    <row r="1668" spans="8:12" x14ac:dyDescent="0.25">
      <c r="H1668" s="10" t="s">
        <v>6204</v>
      </c>
      <c r="I1668" s="10"/>
      <c r="J1668" s="11"/>
      <c r="K1668" s="16">
        <v>2.3417032101272999</v>
      </c>
      <c r="L1668" s="16">
        <v>1.16978144934463E-2</v>
      </c>
    </row>
    <row r="1669" spans="8:12" x14ac:dyDescent="0.25">
      <c r="H1669" s="10" t="s">
        <v>6205</v>
      </c>
      <c r="I1669" s="10"/>
      <c r="J1669" s="11"/>
      <c r="K1669" s="16">
        <v>-1.1885730433695401</v>
      </c>
      <c r="L1669" s="16">
        <v>1.0572239468123799E-3</v>
      </c>
    </row>
    <row r="1670" spans="8:12" x14ac:dyDescent="0.25">
      <c r="H1670" s="10" t="s">
        <v>6206</v>
      </c>
      <c r="I1670" s="10" t="s">
        <v>6207</v>
      </c>
      <c r="J1670" s="11"/>
      <c r="K1670" s="16">
        <v>1.3454022057491299</v>
      </c>
      <c r="L1670" s="16">
        <v>2.9747971762035998E-2</v>
      </c>
    </row>
    <row r="1671" spans="8:12" x14ac:dyDescent="0.25">
      <c r="H1671" s="10" t="s">
        <v>6208</v>
      </c>
      <c r="I1671" s="10"/>
      <c r="J1671" s="11"/>
      <c r="K1671" s="16">
        <v>1.3994844198746099</v>
      </c>
      <c r="L1671" s="16">
        <v>4.8474134361707701E-2</v>
      </c>
    </row>
    <row r="1672" spans="8:12" x14ac:dyDescent="0.25">
      <c r="H1672" s="10" t="s">
        <v>6209</v>
      </c>
      <c r="I1672" s="10" t="s">
        <v>6210</v>
      </c>
      <c r="J1672" s="11"/>
      <c r="K1672" s="16">
        <v>-7.0220261242113597</v>
      </c>
      <c r="L1672" s="16">
        <v>8.7962940157070501E-4</v>
      </c>
    </row>
    <row r="1673" spans="8:12" x14ac:dyDescent="0.25">
      <c r="H1673" s="10" t="s">
        <v>6211</v>
      </c>
      <c r="I1673" s="10"/>
      <c r="J1673" s="11"/>
      <c r="K1673" s="16">
        <v>-1.3681041521827</v>
      </c>
      <c r="L1673" s="16">
        <v>8.48374804123E-4</v>
      </c>
    </row>
    <row r="1674" spans="8:12" x14ac:dyDescent="0.25">
      <c r="H1674" s="10" t="s">
        <v>6212</v>
      </c>
      <c r="I1674" s="10" t="s">
        <v>6213</v>
      </c>
      <c r="J1674" s="11" t="s">
        <v>6214</v>
      </c>
      <c r="K1674" s="16">
        <v>1.2833374856288999</v>
      </c>
      <c r="L1674" s="16">
        <v>1.03140324728043E-2</v>
      </c>
    </row>
    <row r="1675" spans="8:12" ht="29.25" x14ac:dyDescent="0.25">
      <c r="H1675" s="10" t="s">
        <v>6215</v>
      </c>
      <c r="I1675" s="10" t="s">
        <v>6216</v>
      </c>
      <c r="J1675" s="11" t="s">
        <v>6217</v>
      </c>
      <c r="K1675" s="16">
        <v>2.0918240693811199</v>
      </c>
      <c r="L1675" s="16">
        <v>3.47207255251425E-2</v>
      </c>
    </row>
    <row r="1676" spans="8:12" x14ac:dyDescent="0.25">
      <c r="H1676" s="10" t="s">
        <v>6218</v>
      </c>
      <c r="I1676" s="10"/>
      <c r="J1676" s="11"/>
      <c r="K1676" s="16">
        <v>-2.9185909505471401</v>
      </c>
      <c r="L1676" s="16">
        <v>1.6498959261882402E-2</v>
      </c>
    </row>
    <row r="1677" spans="8:12" ht="29.25" x14ac:dyDescent="0.25">
      <c r="H1677" s="10" t="s">
        <v>6219</v>
      </c>
      <c r="I1677" s="10" t="s">
        <v>6220</v>
      </c>
      <c r="J1677" s="11" t="s">
        <v>6221</v>
      </c>
      <c r="K1677" s="16">
        <v>1.22854731914005</v>
      </c>
      <c r="L1677" s="16">
        <v>1.0110884349577701E-2</v>
      </c>
    </row>
    <row r="1678" spans="8:12" x14ac:dyDescent="0.25">
      <c r="H1678" s="10" t="s">
        <v>6222</v>
      </c>
      <c r="I1678" s="10" t="s">
        <v>6223</v>
      </c>
      <c r="J1678" s="11"/>
      <c r="K1678" s="16">
        <v>1.17474474380195</v>
      </c>
      <c r="L1678" s="16">
        <v>2.3279992768198799E-2</v>
      </c>
    </row>
    <row r="1679" spans="8:12" x14ac:dyDescent="0.25">
      <c r="H1679" s="10" t="s">
        <v>6224</v>
      </c>
      <c r="I1679" s="10" t="s">
        <v>6225</v>
      </c>
      <c r="J1679" s="11"/>
      <c r="K1679" s="16">
        <v>1.2632940556715799</v>
      </c>
      <c r="L1679" s="16">
        <v>4.6916817210072501E-2</v>
      </c>
    </row>
    <row r="1680" spans="8:12" x14ac:dyDescent="0.25">
      <c r="H1680" s="10" t="s">
        <v>6226</v>
      </c>
      <c r="I1680" s="10" t="s">
        <v>6227</v>
      </c>
      <c r="J1680" s="11"/>
      <c r="K1680" s="16">
        <v>2.1453842108005001</v>
      </c>
      <c r="L1680" s="16">
        <v>1.68432253362088E-2</v>
      </c>
    </row>
    <row r="1681" spans="8:12" x14ac:dyDescent="0.25">
      <c r="H1681" s="10" t="s">
        <v>6228</v>
      </c>
      <c r="I1681" s="10" t="s">
        <v>6229</v>
      </c>
      <c r="J1681" s="11"/>
      <c r="K1681" s="16">
        <v>-1.6851282921986299</v>
      </c>
      <c r="L1681" s="16">
        <v>3.3547455559000301E-3</v>
      </c>
    </row>
    <row r="1682" spans="8:12" ht="29.25" x14ac:dyDescent="0.25">
      <c r="H1682" s="10" t="s">
        <v>6230</v>
      </c>
      <c r="I1682" s="10" t="s">
        <v>6231</v>
      </c>
      <c r="J1682" s="11" t="s">
        <v>6232</v>
      </c>
      <c r="K1682" s="16">
        <v>3.0101512951681499</v>
      </c>
      <c r="L1682" s="16">
        <v>2.4339233969935099E-2</v>
      </c>
    </row>
    <row r="1683" spans="8:12" x14ac:dyDescent="0.25">
      <c r="H1683" s="10" t="s">
        <v>6233</v>
      </c>
      <c r="I1683" s="10"/>
      <c r="J1683" s="11"/>
      <c r="K1683" s="16">
        <v>-2.4630953506929201</v>
      </c>
      <c r="L1683" s="16">
        <v>3.2390538167622702E-3</v>
      </c>
    </row>
    <row r="1684" spans="8:12" x14ac:dyDescent="0.25">
      <c r="H1684" s="10" t="s">
        <v>6234</v>
      </c>
      <c r="I1684" s="10"/>
      <c r="J1684" s="11"/>
      <c r="K1684" s="16">
        <v>3.5738028461580198</v>
      </c>
      <c r="L1684" s="16">
        <v>1.20381505646784E-2</v>
      </c>
    </row>
    <row r="1685" spans="8:12" x14ac:dyDescent="0.25">
      <c r="H1685" s="10" t="s">
        <v>6235</v>
      </c>
      <c r="I1685" s="10" t="s">
        <v>6236</v>
      </c>
      <c r="J1685" s="11"/>
      <c r="K1685" s="16">
        <v>-1.19587556557696</v>
      </c>
      <c r="L1685" s="16">
        <v>4.4249227031231101E-4</v>
      </c>
    </row>
    <row r="1686" spans="8:12" x14ac:dyDescent="0.25">
      <c r="H1686" s="10" t="s">
        <v>6237</v>
      </c>
      <c r="I1686" s="10"/>
      <c r="J1686" s="11"/>
      <c r="K1686" s="16">
        <v>-1.2677336315669301</v>
      </c>
      <c r="L1686" s="16">
        <v>3.7100195849470399E-2</v>
      </c>
    </row>
    <row r="1687" spans="8:12" x14ac:dyDescent="0.25">
      <c r="H1687" s="10" t="s">
        <v>6238</v>
      </c>
      <c r="I1687" s="10" t="s">
        <v>6239</v>
      </c>
      <c r="J1687" s="11"/>
      <c r="K1687" s="16">
        <v>-1.4549689368749401</v>
      </c>
      <c r="L1687" s="16">
        <v>1.40480036041116E-3</v>
      </c>
    </row>
    <row r="1688" spans="8:12" x14ac:dyDescent="0.25">
      <c r="H1688" s="10" t="s">
        <v>6240</v>
      </c>
      <c r="I1688" s="10" t="s">
        <v>6241</v>
      </c>
      <c r="J1688" s="11" t="s">
        <v>6242</v>
      </c>
      <c r="K1688" s="16">
        <v>-1.19222249523165</v>
      </c>
      <c r="L1688" s="16">
        <v>9.1491444377221204E-3</v>
      </c>
    </row>
    <row r="1689" spans="8:12" x14ac:dyDescent="0.25">
      <c r="H1689" s="10" t="s">
        <v>6243</v>
      </c>
      <c r="I1689" s="10" t="s">
        <v>6244</v>
      </c>
      <c r="J1689" s="11"/>
      <c r="K1689" s="16">
        <v>1.3997286769816</v>
      </c>
      <c r="L1689" s="16">
        <v>4.0278327541630196E-3</v>
      </c>
    </row>
    <row r="1690" spans="8:12" ht="29.25" x14ac:dyDescent="0.25">
      <c r="H1690" s="10" t="s">
        <v>6245</v>
      </c>
      <c r="I1690" s="10" t="s">
        <v>6246</v>
      </c>
      <c r="J1690" s="11" t="s">
        <v>6247</v>
      </c>
      <c r="K1690" s="16">
        <v>1.8564992188229801</v>
      </c>
      <c r="L1690" s="16">
        <v>8.6545325751066198E-3</v>
      </c>
    </row>
    <row r="1691" spans="8:12" x14ac:dyDescent="0.25">
      <c r="H1691" s="10" t="s">
        <v>6248</v>
      </c>
      <c r="I1691" s="10" t="s">
        <v>6249</v>
      </c>
      <c r="J1691" s="11"/>
      <c r="K1691" s="16">
        <v>2.0167997338800401</v>
      </c>
      <c r="L1691" s="16">
        <v>1.0996959384423801E-2</v>
      </c>
    </row>
    <row r="1692" spans="8:12" x14ac:dyDescent="0.25">
      <c r="H1692" s="10" t="s">
        <v>6250</v>
      </c>
      <c r="I1692" s="10" t="s">
        <v>6251</v>
      </c>
      <c r="J1692" s="11"/>
      <c r="K1692" s="16">
        <v>-2.1076657938306198</v>
      </c>
      <c r="L1692" s="16">
        <v>5.42837776318907E-3</v>
      </c>
    </row>
    <row r="1693" spans="8:12" x14ac:dyDescent="0.25">
      <c r="H1693" s="10" t="s">
        <v>6252</v>
      </c>
      <c r="I1693" s="10" t="s">
        <v>6253</v>
      </c>
      <c r="J1693" s="11"/>
      <c r="K1693" s="16">
        <v>-2.0837041277571702</v>
      </c>
      <c r="L1693" s="16">
        <v>1.0908194990488699E-2</v>
      </c>
    </row>
    <row r="1694" spans="8:12" ht="29.25" x14ac:dyDescent="0.25">
      <c r="H1694" s="10" t="s">
        <v>6254</v>
      </c>
      <c r="I1694" s="10" t="s">
        <v>6255</v>
      </c>
      <c r="J1694" s="11" t="s">
        <v>6256</v>
      </c>
      <c r="K1694" s="16">
        <v>-1.5329190897390199</v>
      </c>
      <c r="L1694" s="16">
        <v>1.12075091185711E-2</v>
      </c>
    </row>
    <row r="1695" spans="8:12" x14ac:dyDescent="0.25">
      <c r="H1695" s="10" t="s">
        <v>6257</v>
      </c>
      <c r="I1695" s="10" t="s">
        <v>6258</v>
      </c>
      <c r="J1695" s="11"/>
      <c r="K1695" s="16">
        <v>-1.31009670945782</v>
      </c>
      <c r="L1695" s="16">
        <v>3.7168179779804099E-2</v>
      </c>
    </row>
    <row r="1696" spans="8:12" x14ac:dyDescent="0.25">
      <c r="H1696" s="10" t="s">
        <v>6259</v>
      </c>
      <c r="I1696" s="10" t="s">
        <v>6260</v>
      </c>
      <c r="J1696" s="11"/>
      <c r="K1696" s="16">
        <v>1.4443372041334499</v>
      </c>
      <c r="L1696" s="16">
        <v>6.7287401324243696E-3</v>
      </c>
    </row>
    <row r="1697" spans="8:12" x14ac:dyDescent="0.25">
      <c r="H1697" s="10" t="s">
        <v>6261</v>
      </c>
      <c r="I1697" s="10"/>
      <c r="J1697" s="11"/>
      <c r="K1697" s="16">
        <v>-1.28710250786535</v>
      </c>
      <c r="L1697" s="16">
        <v>7.9556348535443494E-3</v>
      </c>
    </row>
    <row r="1698" spans="8:12" x14ac:dyDescent="0.25">
      <c r="H1698" s="10" t="s">
        <v>6262</v>
      </c>
      <c r="I1698" s="10"/>
      <c r="J1698" s="11"/>
      <c r="K1698" s="16">
        <v>1.2202781623168399</v>
      </c>
      <c r="L1698" s="16">
        <v>3.7112258471450901E-2</v>
      </c>
    </row>
    <row r="1699" spans="8:12" x14ac:dyDescent="0.25">
      <c r="H1699" s="10" t="s">
        <v>6263</v>
      </c>
      <c r="I1699" s="10"/>
      <c r="J1699" s="11"/>
      <c r="K1699" s="16">
        <v>1.36004515631801</v>
      </c>
      <c r="L1699" s="16">
        <v>2.64791844795179E-2</v>
      </c>
    </row>
    <row r="1700" spans="8:12" x14ac:dyDescent="0.25">
      <c r="H1700" s="10" t="s">
        <v>6264</v>
      </c>
      <c r="I1700" s="10" t="s">
        <v>6265</v>
      </c>
      <c r="J1700" s="11" t="s">
        <v>6266</v>
      </c>
      <c r="K1700" s="16">
        <v>-4.2472966480032204</v>
      </c>
      <c r="L1700" s="16">
        <v>5.2192399030001201E-4</v>
      </c>
    </row>
    <row r="1701" spans="8:12" x14ac:dyDescent="0.25">
      <c r="H1701" s="10" t="s">
        <v>6267</v>
      </c>
      <c r="I1701" s="10" t="s">
        <v>6268</v>
      </c>
      <c r="J1701" s="11"/>
      <c r="K1701" s="16">
        <v>-1.25131036639864</v>
      </c>
      <c r="L1701" s="16">
        <v>1.3606576654506101E-2</v>
      </c>
    </row>
    <row r="1702" spans="8:12" x14ac:dyDescent="0.25">
      <c r="H1702" s="10" t="s">
        <v>6269</v>
      </c>
      <c r="I1702" s="10" t="s">
        <v>6270</v>
      </c>
      <c r="J1702" s="11"/>
      <c r="K1702" s="16">
        <v>-1.3076826603848499</v>
      </c>
      <c r="L1702" s="16">
        <v>1.2472234105486899E-2</v>
      </c>
    </row>
    <row r="1703" spans="8:12" x14ac:dyDescent="0.25">
      <c r="H1703" s="10" t="s">
        <v>6271</v>
      </c>
      <c r="I1703" s="10"/>
      <c r="J1703" s="11"/>
      <c r="K1703" s="16">
        <v>1.9624142619373</v>
      </c>
      <c r="L1703" s="16">
        <v>1.13067849971365E-2</v>
      </c>
    </row>
    <row r="1704" spans="8:12" ht="29.25" x14ac:dyDescent="0.25">
      <c r="H1704" s="10" t="s">
        <v>6272</v>
      </c>
      <c r="I1704" s="10" t="s">
        <v>6273</v>
      </c>
      <c r="J1704" s="11" t="s">
        <v>6274</v>
      </c>
      <c r="K1704" s="16">
        <v>1.32695024573022</v>
      </c>
      <c r="L1704" s="16">
        <v>9.9525526066413504E-4</v>
      </c>
    </row>
    <row r="1705" spans="8:12" ht="43.5" x14ac:dyDescent="0.25">
      <c r="H1705" s="10" t="s">
        <v>6275</v>
      </c>
      <c r="I1705" s="10" t="s">
        <v>6276</v>
      </c>
      <c r="J1705" s="11" t="s">
        <v>6277</v>
      </c>
      <c r="K1705" s="16">
        <v>-1.2613177932420001</v>
      </c>
      <c r="L1705" s="16">
        <v>8.1745792161446798E-3</v>
      </c>
    </row>
    <row r="1706" spans="8:12" x14ac:dyDescent="0.25">
      <c r="H1706" s="10" t="s">
        <v>6278</v>
      </c>
      <c r="I1706" s="10" t="s">
        <v>6279</v>
      </c>
      <c r="J1706" s="11"/>
      <c r="K1706" s="16">
        <v>-1.1788430235243199</v>
      </c>
      <c r="L1706" s="16">
        <v>2.88442674449951E-3</v>
      </c>
    </row>
    <row r="1707" spans="8:12" x14ac:dyDescent="0.25">
      <c r="H1707" s="10" t="s">
        <v>6280</v>
      </c>
      <c r="I1707" s="10" t="s">
        <v>6281</v>
      </c>
      <c r="J1707" s="11"/>
      <c r="K1707" s="16">
        <v>1.63210209414495</v>
      </c>
      <c r="L1707" s="16">
        <v>2.6446808875725099E-2</v>
      </c>
    </row>
    <row r="1708" spans="8:12" x14ac:dyDescent="0.25">
      <c r="H1708" s="10" t="s">
        <v>6282</v>
      </c>
      <c r="I1708" s="10"/>
      <c r="J1708" s="11"/>
      <c r="K1708" s="16">
        <v>-1.23973400071573</v>
      </c>
      <c r="L1708" s="16">
        <v>7.6327799705507504E-4</v>
      </c>
    </row>
    <row r="1709" spans="8:12" x14ac:dyDescent="0.25">
      <c r="H1709" s="10" t="s">
        <v>6283</v>
      </c>
      <c r="I1709" s="10" t="s">
        <v>6284</v>
      </c>
      <c r="J1709" s="11" t="s">
        <v>6285</v>
      </c>
      <c r="K1709" s="16">
        <v>-1.74940365091824</v>
      </c>
      <c r="L1709" s="16">
        <v>3.6569652583192801E-2</v>
      </c>
    </row>
    <row r="1710" spans="8:12" ht="43.5" x14ac:dyDescent="0.25">
      <c r="H1710" s="10" t="s">
        <v>6286</v>
      </c>
      <c r="I1710" s="10" t="s">
        <v>6287</v>
      </c>
      <c r="J1710" s="11" t="s">
        <v>6288</v>
      </c>
      <c r="K1710" s="16">
        <v>-1.2506669433894899</v>
      </c>
      <c r="L1710" s="16">
        <v>3.2543117515669E-3</v>
      </c>
    </row>
    <row r="1711" spans="8:12" ht="43.5" x14ac:dyDescent="0.25">
      <c r="H1711" s="10" t="s">
        <v>6289</v>
      </c>
      <c r="I1711" s="10" t="s">
        <v>1776</v>
      </c>
      <c r="J1711" s="11" t="s">
        <v>6290</v>
      </c>
      <c r="K1711" s="16">
        <v>-1.26531059279125</v>
      </c>
      <c r="L1711" s="16">
        <v>3.5583333073606199E-3</v>
      </c>
    </row>
    <row r="1712" spans="8:12" x14ac:dyDescent="0.25">
      <c r="H1712" s="10" t="s">
        <v>6291</v>
      </c>
      <c r="I1712" s="10" t="s">
        <v>6292</v>
      </c>
      <c r="J1712" s="11" t="s">
        <v>6293</v>
      </c>
      <c r="K1712" s="16">
        <v>-1.45216547609368</v>
      </c>
      <c r="L1712" s="16">
        <v>6.3264812160237604E-4</v>
      </c>
    </row>
    <row r="1713" spans="8:12" ht="29.25" x14ac:dyDescent="0.25">
      <c r="H1713" s="10" t="s">
        <v>6294</v>
      </c>
      <c r="I1713" s="10" t="s">
        <v>90</v>
      </c>
      <c r="J1713" s="11" t="s">
        <v>91</v>
      </c>
      <c r="K1713" s="16">
        <v>-1.48471516133288</v>
      </c>
      <c r="L1713" s="16">
        <v>2.31704099844351E-3</v>
      </c>
    </row>
    <row r="1714" spans="8:12" x14ac:dyDescent="0.25">
      <c r="H1714" s="10" t="s">
        <v>6295</v>
      </c>
      <c r="I1714" s="10" t="s">
        <v>6296</v>
      </c>
      <c r="J1714" s="11" t="s">
        <v>6297</v>
      </c>
      <c r="K1714" s="16">
        <v>1.5699645912715501</v>
      </c>
      <c r="L1714" s="16">
        <v>3.3334502522619797E-2</v>
      </c>
    </row>
    <row r="1715" spans="8:12" x14ac:dyDescent="0.25">
      <c r="H1715" s="10" t="s">
        <v>6298</v>
      </c>
      <c r="I1715" s="10" t="s">
        <v>6299</v>
      </c>
      <c r="J1715" s="11"/>
      <c r="K1715" s="16">
        <v>-2.1462859478897101</v>
      </c>
      <c r="L1715" s="16">
        <v>1.43990406501073E-2</v>
      </c>
    </row>
    <row r="1716" spans="8:12" x14ac:dyDescent="0.25">
      <c r="H1716" s="10" t="s">
        <v>6300</v>
      </c>
      <c r="I1716" s="10" t="s">
        <v>6301</v>
      </c>
      <c r="J1716" s="11"/>
      <c r="K1716" s="16">
        <v>1.3679730435433699</v>
      </c>
      <c r="L1716" s="16">
        <v>2.98476111773389E-2</v>
      </c>
    </row>
    <row r="1717" spans="8:12" x14ac:dyDescent="0.25">
      <c r="H1717" s="10" t="s">
        <v>6302</v>
      </c>
      <c r="I1717" s="10" t="s">
        <v>6303</v>
      </c>
      <c r="J1717" s="11"/>
      <c r="K1717" s="16">
        <v>-1.3443787760404899</v>
      </c>
      <c r="L1717" s="16">
        <v>2.4291705935976699E-2</v>
      </c>
    </row>
    <row r="1718" spans="8:12" x14ac:dyDescent="0.25">
      <c r="H1718" s="10" t="s">
        <v>6304</v>
      </c>
      <c r="I1718" s="10" t="s">
        <v>6305</v>
      </c>
      <c r="J1718" s="11"/>
      <c r="K1718" s="16">
        <v>-1.5083689426054001</v>
      </c>
      <c r="L1718" s="16">
        <v>1.0329949671191101E-2</v>
      </c>
    </row>
    <row r="1719" spans="8:12" ht="29.25" x14ac:dyDescent="0.25">
      <c r="H1719" s="10" t="s">
        <v>6306</v>
      </c>
      <c r="I1719" s="10" t="s">
        <v>6307</v>
      </c>
      <c r="J1719" s="11" t="s">
        <v>6308</v>
      </c>
      <c r="K1719" s="16">
        <v>1.2586180426039899</v>
      </c>
      <c r="L1719" s="16">
        <v>1.4974222299652701E-2</v>
      </c>
    </row>
    <row r="1720" spans="8:12" x14ac:dyDescent="0.25">
      <c r="H1720" s="10" t="s">
        <v>6309</v>
      </c>
      <c r="I1720" s="10"/>
      <c r="J1720" s="11"/>
      <c r="K1720" s="16">
        <v>1.4763786418492999</v>
      </c>
      <c r="L1720" s="16">
        <v>4.0902844258091098E-2</v>
      </c>
    </row>
    <row r="1721" spans="8:12" x14ac:dyDescent="0.25">
      <c r="H1721" s="10" t="s">
        <v>6310</v>
      </c>
      <c r="I1721" s="10" t="s">
        <v>6311</v>
      </c>
      <c r="J1721" s="11"/>
      <c r="K1721" s="16">
        <v>1.58859844273965</v>
      </c>
      <c r="L1721" s="16">
        <v>3.05184507038785E-2</v>
      </c>
    </row>
    <row r="1722" spans="8:12" x14ac:dyDescent="0.25">
      <c r="H1722" s="10" t="s">
        <v>6312</v>
      </c>
      <c r="I1722" s="10" t="s">
        <v>6313</v>
      </c>
      <c r="J1722" s="11"/>
      <c r="K1722" s="16">
        <v>-3.9820517916819198</v>
      </c>
      <c r="L1722" s="16">
        <v>2.08365147209155E-3</v>
      </c>
    </row>
    <row r="1723" spans="8:12" x14ac:dyDescent="0.25">
      <c r="H1723" s="10" t="s">
        <v>6314</v>
      </c>
      <c r="I1723" s="10"/>
      <c r="J1723" s="11"/>
      <c r="K1723" s="16">
        <v>1.7664516615941099</v>
      </c>
      <c r="L1723" s="16">
        <v>4.7690617396694002E-2</v>
      </c>
    </row>
    <row r="1724" spans="8:12" x14ac:dyDescent="0.25">
      <c r="H1724" s="10" t="s">
        <v>6315</v>
      </c>
      <c r="I1724" s="10" t="s">
        <v>6316</v>
      </c>
      <c r="J1724" s="11"/>
      <c r="K1724" s="16">
        <v>-1.6240495803219599</v>
      </c>
      <c r="L1724" s="16">
        <v>1.16225690107757E-4</v>
      </c>
    </row>
    <row r="1725" spans="8:12" x14ac:dyDescent="0.25">
      <c r="H1725" s="10" t="s">
        <v>6317</v>
      </c>
      <c r="I1725" s="10"/>
      <c r="J1725" s="11"/>
      <c r="K1725" s="16">
        <v>-1.27058291261852</v>
      </c>
      <c r="L1725" s="16">
        <v>3.90078008844345E-3</v>
      </c>
    </row>
    <row r="1726" spans="8:12" ht="29.25" x14ac:dyDescent="0.25">
      <c r="H1726" s="10" t="s">
        <v>6318</v>
      </c>
      <c r="I1726" s="10" t="s">
        <v>6319</v>
      </c>
      <c r="J1726" s="11" t="s">
        <v>6320</v>
      </c>
      <c r="K1726" s="16">
        <v>1.3290332385174199</v>
      </c>
      <c r="L1726" s="16">
        <v>4.3626871295690199E-2</v>
      </c>
    </row>
    <row r="1727" spans="8:12" x14ac:dyDescent="0.25">
      <c r="H1727" s="10" t="s">
        <v>6321</v>
      </c>
      <c r="I1727" s="10" t="s">
        <v>6322</v>
      </c>
      <c r="J1727" s="11"/>
      <c r="K1727" s="16">
        <v>1.54424377422407</v>
      </c>
      <c r="L1727" s="16">
        <v>1.36765351219169E-2</v>
      </c>
    </row>
    <row r="1728" spans="8:12" x14ac:dyDescent="0.25">
      <c r="H1728" s="10" t="s">
        <v>6323</v>
      </c>
      <c r="I1728" s="10"/>
      <c r="J1728" s="11"/>
      <c r="K1728" s="16">
        <v>-1.2275492763540701</v>
      </c>
      <c r="L1728" s="16">
        <v>2.0638324193477501E-2</v>
      </c>
    </row>
    <row r="1729" spans="8:12" x14ac:dyDescent="0.25">
      <c r="H1729" s="10" t="s">
        <v>6324</v>
      </c>
      <c r="I1729" s="10" t="s">
        <v>6325</v>
      </c>
      <c r="J1729" s="11"/>
      <c r="K1729" s="16">
        <v>3.0172453962787098</v>
      </c>
      <c r="L1729" s="16">
        <v>4.0283601156145099E-2</v>
      </c>
    </row>
    <row r="1730" spans="8:12" x14ac:dyDescent="0.25">
      <c r="H1730" s="10" t="s">
        <v>6326</v>
      </c>
      <c r="I1730" s="10" t="s">
        <v>6327</v>
      </c>
      <c r="J1730" s="11"/>
      <c r="K1730" s="16">
        <v>1.8433687949888</v>
      </c>
      <c r="L1730" s="16">
        <v>1.9622475525428999E-2</v>
      </c>
    </row>
    <row r="1731" spans="8:12" ht="29.25" x14ac:dyDescent="0.25">
      <c r="H1731" s="10" t="s">
        <v>6328</v>
      </c>
      <c r="I1731" s="10" t="s">
        <v>6329</v>
      </c>
      <c r="J1731" s="11" t="s">
        <v>6330</v>
      </c>
      <c r="K1731" s="16">
        <v>-1.58597247480929</v>
      </c>
      <c r="L1731" s="16">
        <v>4.1539966501198001E-3</v>
      </c>
    </row>
    <row r="1732" spans="8:12" x14ac:dyDescent="0.25">
      <c r="H1732" s="10" t="s">
        <v>6331</v>
      </c>
      <c r="I1732" s="10" t="s">
        <v>6332</v>
      </c>
      <c r="J1732" s="11"/>
      <c r="K1732" s="16">
        <v>-1.25237138068906</v>
      </c>
      <c r="L1732" s="16">
        <v>1.57764672243739E-2</v>
      </c>
    </row>
    <row r="1733" spans="8:12" x14ac:dyDescent="0.25">
      <c r="H1733" s="10" t="s">
        <v>6333</v>
      </c>
      <c r="I1733" s="10" t="s">
        <v>6334</v>
      </c>
      <c r="J1733" s="11"/>
      <c r="K1733" s="16">
        <v>1.2021448022113199</v>
      </c>
      <c r="L1733" s="16">
        <v>4.62224696671788E-2</v>
      </c>
    </row>
    <row r="1734" spans="8:12" x14ac:dyDescent="0.25">
      <c r="H1734" s="10" t="s">
        <v>6335</v>
      </c>
      <c r="I1734" s="10"/>
      <c r="J1734" s="11"/>
      <c r="K1734" s="16">
        <v>-1.1723047183920201</v>
      </c>
      <c r="L1734" s="16">
        <v>4.0185752871320802E-3</v>
      </c>
    </row>
    <row r="1735" spans="8:12" ht="43.5" x14ac:dyDescent="0.25">
      <c r="H1735" s="10" t="s">
        <v>6336</v>
      </c>
      <c r="I1735" s="10" t="s">
        <v>6337</v>
      </c>
      <c r="J1735" s="11" t="s">
        <v>6338</v>
      </c>
      <c r="K1735" s="16">
        <v>-1.99433549450751</v>
      </c>
      <c r="L1735" s="16">
        <v>7.0578441940517602E-5</v>
      </c>
    </row>
    <row r="1736" spans="8:12" x14ac:dyDescent="0.25">
      <c r="H1736" s="10" t="s">
        <v>6339</v>
      </c>
      <c r="I1736" s="10" t="s">
        <v>6340</v>
      </c>
      <c r="J1736" s="11"/>
      <c r="K1736" s="16">
        <v>-1.27093262179458</v>
      </c>
      <c r="L1736" s="16">
        <v>3.6942639832510497E-2</v>
      </c>
    </row>
    <row r="1737" spans="8:12" ht="43.5" x14ac:dyDescent="0.25">
      <c r="H1737" s="10" t="s">
        <v>6341</v>
      </c>
      <c r="I1737" s="10" t="s">
        <v>6342</v>
      </c>
      <c r="J1737" s="11" t="s">
        <v>6343</v>
      </c>
      <c r="K1737" s="16">
        <v>-1.51884525934847</v>
      </c>
      <c r="L1737" s="16">
        <v>2.1268893487645199E-2</v>
      </c>
    </row>
    <row r="1738" spans="8:12" x14ac:dyDescent="0.25">
      <c r="H1738" s="10" t="s">
        <v>6344</v>
      </c>
      <c r="I1738" s="10"/>
      <c r="J1738" s="11"/>
      <c r="K1738" s="16">
        <v>1.26179378922608</v>
      </c>
      <c r="L1738" s="16">
        <v>2.13742236293333E-3</v>
      </c>
    </row>
    <row r="1739" spans="8:12" x14ac:dyDescent="0.25">
      <c r="H1739" s="10" t="s">
        <v>6345</v>
      </c>
      <c r="I1739" s="10"/>
      <c r="J1739" s="11"/>
      <c r="K1739" s="16">
        <v>-1.7397020993546199</v>
      </c>
      <c r="L1739" s="16">
        <v>7.4833040424000796E-3</v>
      </c>
    </row>
    <row r="1740" spans="8:12" x14ac:dyDescent="0.25">
      <c r="H1740" s="10" t="s">
        <v>6346</v>
      </c>
      <c r="I1740" s="10"/>
      <c r="J1740" s="11"/>
      <c r="K1740" s="16">
        <v>1.2806602768863999</v>
      </c>
      <c r="L1740" s="16">
        <v>1.01527612569513E-2</v>
      </c>
    </row>
    <row r="1741" spans="8:12" x14ac:dyDescent="0.25">
      <c r="H1741" s="10" t="s">
        <v>6347</v>
      </c>
      <c r="I1741" s="10" t="s">
        <v>6348</v>
      </c>
      <c r="J1741" s="11"/>
      <c r="K1741" s="16">
        <v>1.5352116575422201</v>
      </c>
      <c r="L1741" s="16">
        <v>4.0131167899165902E-4</v>
      </c>
    </row>
    <row r="1742" spans="8:12" x14ac:dyDescent="0.25">
      <c r="H1742" s="10" t="s">
        <v>6349</v>
      </c>
      <c r="I1742" s="10" t="s">
        <v>6350</v>
      </c>
      <c r="J1742" s="11" t="s">
        <v>6351</v>
      </c>
      <c r="K1742" s="16">
        <v>-1.2260456711255501</v>
      </c>
      <c r="L1742" s="16">
        <v>4.99930646193859E-3</v>
      </c>
    </row>
    <row r="1743" spans="8:12" x14ac:dyDescent="0.25">
      <c r="H1743" s="10" t="s">
        <v>6352</v>
      </c>
      <c r="I1743" s="10"/>
      <c r="J1743" s="11"/>
      <c r="K1743" s="16">
        <v>1.5685544197296699</v>
      </c>
      <c r="L1743" s="16">
        <v>3.7418539692434701E-2</v>
      </c>
    </row>
    <row r="1744" spans="8:12" x14ac:dyDescent="0.25">
      <c r="H1744" s="10" t="s">
        <v>6353</v>
      </c>
      <c r="I1744" s="10"/>
      <c r="J1744" s="11"/>
      <c r="K1744" s="16">
        <v>1.38769625673353</v>
      </c>
      <c r="L1744" s="16">
        <v>1.7086174906457498E-2</v>
      </c>
    </row>
    <row r="1745" spans="8:12" ht="57.75" x14ac:dyDescent="0.25">
      <c r="H1745" s="10" t="s">
        <v>6354</v>
      </c>
      <c r="I1745" s="10" t="s">
        <v>6355</v>
      </c>
      <c r="J1745" s="11" t="s">
        <v>6356</v>
      </c>
      <c r="K1745" s="16">
        <v>2.05338208030025</v>
      </c>
      <c r="L1745" s="16">
        <v>4.3267388297897899E-3</v>
      </c>
    </row>
    <row r="1746" spans="8:12" x14ac:dyDescent="0.25">
      <c r="H1746" s="10" t="s">
        <v>6357</v>
      </c>
      <c r="I1746" s="10"/>
      <c r="J1746" s="11"/>
      <c r="K1746" s="16">
        <v>1.69912120844059</v>
      </c>
      <c r="L1746" s="16">
        <v>4.4762771873093098E-2</v>
      </c>
    </row>
    <row r="1747" spans="8:12" ht="29.25" x14ac:dyDescent="0.25">
      <c r="H1747" s="10" t="s">
        <v>6358</v>
      </c>
      <c r="I1747" s="10" t="s">
        <v>6359</v>
      </c>
      <c r="J1747" s="11" t="s">
        <v>6360</v>
      </c>
      <c r="K1747" s="16">
        <v>-1.94493242359233</v>
      </c>
      <c r="L1747" s="16">
        <v>2.35227558829821E-2</v>
      </c>
    </row>
    <row r="1748" spans="8:12" ht="29.25" x14ac:dyDescent="0.25">
      <c r="H1748" s="10" t="s">
        <v>6361</v>
      </c>
      <c r="I1748" s="10" t="s">
        <v>6362</v>
      </c>
      <c r="J1748" s="11" t="s">
        <v>6363</v>
      </c>
      <c r="K1748" s="16">
        <v>-1.6587808767447201</v>
      </c>
      <c r="L1748" s="16">
        <v>2.7487697276191701E-3</v>
      </c>
    </row>
    <row r="1749" spans="8:12" ht="29.25" x14ac:dyDescent="0.25">
      <c r="H1749" s="10" t="s">
        <v>6364</v>
      </c>
      <c r="I1749" s="10" t="s">
        <v>6365</v>
      </c>
      <c r="J1749" s="11" t="s">
        <v>6366</v>
      </c>
      <c r="K1749" s="16">
        <v>-1.59933732432715</v>
      </c>
      <c r="L1749" s="16">
        <v>4.5980991781096103E-2</v>
      </c>
    </row>
    <row r="1750" spans="8:12" ht="43.5" x14ac:dyDescent="0.25">
      <c r="H1750" s="10" t="s">
        <v>6367</v>
      </c>
      <c r="I1750" s="10" t="s">
        <v>6368</v>
      </c>
      <c r="J1750" s="11" t="s">
        <v>6369</v>
      </c>
      <c r="K1750" s="16">
        <v>1.54177127617663</v>
      </c>
      <c r="L1750" s="16">
        <v>3.7634821158611401E-2</v>
      </c>
    </row>
    <row r="1751" spans="8:12" x14ac:dyDescent="0.25">
      <c r="H1751" s="10" t="s">
        <v>6370</v>
      </c>
      <c r="I1751" s="10" t="s">
        <v>5088</v>
      </c>
      <c r="J1751" s="11" t="s">
        <v>6371</v>
      </c>
      <c r="K1751" s="16">
        <v>-2.1211075094723499</v>
      </c>
      <c r="L1751" s="16">
        <v>2.2696429181571199E-3</v>
      </c>
    </row>
    <row r="1752" spans="8:12" x14ac:dyDescent="0.25">
      <c r="H1752" s="10" t="s">
        <v>6372</v>
      </c>
      <c r="I1752" s="10" t="s">
        <v>6373</v>
      </c>
      <c r="J1752" s="11"/>
      <c r="K1752" s="16">
        <v>-1.23092211123166</v>
      </c>
      <c r="L1752" s="16">
        <v>2.1585402711617901E-3</v>
      </c>
    </row>
    <row r="1753" spans="8:12" x14ac:dyDescent="0.25">
      <c r="H1753" s="10" t="s">
        <v>6374</v>
      </c>
      <c r="I1753" s="10"/>
      <c r="J1753" s="11"/>
      <c r="K1753" s="16">
        <v>-1.18181775857367</v>
      </c>
      <c r="L1753" s="16">
        <v>3.36779644487443E-3</v>
      </c>
    </row>
    <row r="1754" spans="8:12" x14ac:dyDescent="0.25">
      <c r="H1754" s="10" t="s">
        <v>6375</v>
      </c>
      <c r="I1754" s="10"/>
      <c r="J1754" s="11"/>
      <c r="K1754" s="16">
        <v>-1.1830547402436999</v>
      </c>
      <c r="L1754" s="16">
        <v>3.7135836995553999E-2</v>
      </c>
    </row>
    <row r="1755" spans="8:12" x14ac:dyDescent="0.25">
      <c r="H1755" s="10" t="s">
        <v>6376</v>
      </c>
      <c r="I1755" s="10" t="s">
        <v>6377</v>
      </c>
      <c r="J1755" s="11"/>
      <c r="K1755" s="16">
        <v>1.3401062017006999</v>
      </c>
      <c r="L1755" s="16">
        <v>3.25137390686627E-2</v>
      </c>
    </row>
    <row r="1756" spans="8:12" x14ac:dyDescent="0.25">
      <c r="H1756" s="10" t="s">
        <v>6378</v>
      </c>
      <c r="I1756" s="10" t="s">
        <v>6379</v>
      </c>
      <c r="J1756" s="11" t="s">
        <v>6380</v>
      </c>
      <c r="K1756" s="16">
        <v>-2.8126826475772302</v>
      </c>
      <c r="L1756" s="16">
        <v>2.2389261122625299E-2</v>
      </c>
    </row>
    <row r="1757" spans="8:12" x14ac:dyDescent="0.25">
      <c r="H1757" s="10" t="s">
        <v>6381</v>
      </c>
      <c r="I1757" s="10"/>
      <c r="J1757" s="11"/>
      <c r="K1757" s="16">
        <v>1.40562143349236</v>
      </c>
      <c r="L1757" s="16">
        <v>2.74345908519282E-2</v>
      </c>
    </row>
    <row r="1758" spans="8:12" x14ac:dyDescent="0.25">
      <c r="H1758" s="10" t="s">
        <v>6382</v>
      </c>
      <c r="I1758" s="10" t="s">
        <v>6383</v>
      </c>
      <c r="J1758" s="11"/>
      <c r="K1758" s="16">
        <v>1.1732463630010601</v>
      </c>
      <c r="L1758" s="16">
        <v>2.42631872319133E-2</v>
      </c>
    </row>
    <row r="1759" spans="8:12" ht="29.25" x14ac:dyDescent="0.25">
      <c r="H1759" s="10" t="s">
        <v>6384</v>
      </c>
      <c r="I1759" s="10" t="s">
        <v>6385</v>
      </c>
      <c r="J1759" s="11" t="s">
        <v>6386</v>
      </c>
      <c r="K1759" s="16">
        <v>-1.2235482943307701</v>
      </c>
      <c r="L1759" s="16">
        <v>3.1324249136913201E-2</v>
      </c>
    </row>
    <row r="1760" spans="8:12" x14ac:dyDescent="0.25">
      <c r="H1760" s="10" t="s">
        <v>6387</v>
      </c>
      <c r="I1760" s="10" t="s">
        <v>6388</v>
      </c>
      <c r="J1760" s="11"/>
      <c r="K1760" s="16">
        <v>1.40318730430115</v>
      </c>
      <c r="L1760" s="16">
        <v>2.0286725646242601E-3</v>
      </c>
    </row>
    <row r="1761" spans="8:12" x14ac:dyDescent="0.25">
      <c r="H1761" s="10" t="s">
        <v>6389</v>
      </c>
      <c r="I1761" s="10" t="s">
        <v>6390</v>
      </c>
      <c r="J1761" s="11"/>
      <c r="K1761" s="16">
        <v>1.47830210097291</v>
      </c>
      <c r="L1761" s="16">
        <v>2.71514408360349E-2</v>
      </c>
    </row>
    <row r="1762" spans="8:12" x14ac:dyDescent="0.25">
      <c r="H1762" s="10" t="s">
        <v>6391</v>
      </c>
      <c r="I1762" s="10"/>
      <c r="J1762" s="11"/>
      <c r="K1762" s="16">
        <v>-1.6982743696322999</v>
      </c>
      <c r="L1762" s="16">
        <v>1.11693188299666E-2</v>
      </c>
    </row>
    <row r="1763" spans="8:12" x14ac:dyDescent="0.25">
      <c r="H1763" s="10" t="s">
        <v>6392</v>
      </c>
      <c r="I1763" s="10" t="s">
        <v>6393</v>
      </c>
      <c r="J1763" s="11"/>
      <c r="K1763" s="16">
        <v>1.42709776934332</v>
      </c>
      <c r="L1763" s="16">
        <v>4.8133602336680202E-2</v>
      </c>
    </row>
    <row r="1764" spans="8:12" ht="29.25" x14ac:dyDescent="0.25">
      <c r="H1764" s="10" t="s">
        <v>6394</v>
      </c>
      <c r="I1764" s="10" t="s">
        <v>6395</v>
      </c>
      <c r="J1764" s="11" t="s">
        <v>6396</v>
      </c>
      <c r="K1764" s="16">
        <v>-1.3975207523657101</v>
      </c>
      <c r="L1764" s="16">
        <v>3.6958612520562E-4</v>
      </c>
    </row>
    <row r="1765" spans="8:12" ht="29.25" x14ac:dyDescent="0.25">
      <c r="H1765" s="10" t="s">
        <v>6397</v>
      </c>
      <c r="I1765" s="10" t="s">
        <v>6398</v>
      </c>
      <c r="J1765" s="11" t="s">
        <v>6399</v>
      </c>
      <c r="K1765" s="16">
        <v>2.5910216136326301</v>
      </c>
      <c r="L1765" s="16">
        <v>1.63423215536941E-3</v>
      </c>
    </row>
    <row r="1766" spans="8:12" x14ac:dyDescent="0.25">
      <c r="H1766" s="10" t="s">
        <v>6400</v>
      </c>
      <c r="I1766" s="10" t="s">
        <v>6401</v>
      </c>
      <c r="J1766" s="11"/>
      <c r="K1766" s="16">
        <v>-1.1861116149763</v>
      </c>
      <c r="L1766" s="16">
        <v>1.6715820910814201E-2</v>
      </c>
    </row>
    <row r="1767" spans="8:12" x14ac:dyDescent="0.25">
      <c r="H1767" s="10" t="s">
        <v>6402</v>
      </c>
      <c r="I1767" s="10"/>
      <c r="J1767" s="11"/>
      <c r="K1767" s="16">
        <v>-1.75619967002502</v>
      </c>
      <c r="L1767" s="16">
        <v>2.9724068185427302E-4</v>
      </c>
    </row>
    <row r="1768" spans="8:12" x14ac:dyDescent="0.25">
      <c r="H1768" s="10" t="s">
        <v>6403</v>
      </c>
      <c r="I1768" s="10" t="s">
        <v>6404</v>
      </c>
      <c r="J1768" s="11"/>
      <c r="K1768" s="16">
        <v>1.27722133890027</v>
      </c>
      <c r="L1768" s="16">
        <v>3.82772300040437E-3</v>
      </c>
    </row>
    <row r="1769" spans="8:12" x14ac:dyDescent="0.25">
      <c r="H1769" s="10" t="s">
        <v>6405</v>
      </c>
      <c r="I1769" s="10"/>
      <c r="J1769" s="11"/>
      <c r="K1769" s="16">
        <v>1.4543395387120699</v>
      </c>
      <c r="L1769" s="16">
        <v>3.4017402858453602E-2</v>
      </c>
    </row>
    <row r="1770" spans="8:12" x14ac:dyDescent="0.25">
      <c r="H1770" s="10" t="s">
        <v>6406</v>
      </c>
      <c r="I1770" s="10" t="s">
        <v>6407</v>
      </c>
      <c r="J1770" s="11" t="s">
        <v>6408</v>
      </c>
      <c r="K1770" s="16">
        <v>-1.4542662062684599</v>
      </c>
      <c r="L1770" s="16">
        <v>2.8587197764312601E-2</v>
      </c>
    </row>
    <row r="1771" spans="8:12" x14ac:dyDescent="0.25">
      <c r="H1771" s="10" t="s">
        <v>6409</v>
      </c>
      <c r="I1771" s="10"/>
      <c r="J1771" s="11"/>
      <c r="K1771" s="16">
        <v>1.8102843010704901</v>
      </c>
      <c r="L1771" s="16">
        <v>2.1130390235946098E-2</v>
      </c>
    </row>
    <row r="1772" spans="8:12" ht="29.25" x14ac:dyDescent="0.25">
      <c r="H1772" s="10" t="s">
        <v>6410</v>
      </c>
      <c r="I1772" s="10" t="s">
        <v>6411</v>
      </c>
      <c r="J1772" s="11" t="s">
        <v>6412</v>
      </c>
      <c r="K1772" s="16">
        <v>-1.58919111466779</v>
      </c>
      <c r="L1772" s="16">
        <v>1.39697975037128E-2</v>
      </c>
    </row>
    <row r="1773" spans="8:12" x14ac:dyDescent="0.25">
      <c r="H1773" s="10" t="s">
        <v>6413</v>
      </c>
      <c r="I1773" s="10" t="s">
        <v>6414</v>
      </c>
      <c r="J1773" s="11" t="s">
        <v>6415</v>
      </c>
      <c r="K1773" s="16">
        <v>-1.37413914192384</v>
      </c>
      <c r="L1773" s="16">
        <v>5.0288899805554701E-4</v>
      </c>
    </row>
    <row r="1774" spans="8:12" x14ac:dyDescent="0.25">
      <c r="H1774" s="10" t="s">
        <v>6416</v>
      </c>
      <c r="I1774" s="10" t="s">
        <v>6417</v>
      </c>
      <c r="J1774" s="11" t="s">
        <v>6418</v>
      </c>
      <c r="K1774" s="16">
        <v>1.3388024736648101</v>
      </c>
      <c r="L1774" s="16">
        <v>6.0183661091008298E-3</v>
      </c>
    </row>
    <row r="1775" spans="8:12" x14ac:dyDescent="0.25">
      <c r="H1775" s="10" t="s">
        <v>6419</v>
      </c>
      <c r="I1775" s="10" t="s">
        <v>6420</v>
      </c>
      <c r="J1775" s="11"/>
      <c r="K1775" s="16">
        <v>1.7151745786397501</v>
      </c>
      <c r="L1775" s="16">
        <v>4.7667493616503298E-2</v>
      </c>
    </row>
    <row r="1776" spans="8:12" x14ac:dyDescent="0.25">
      <c r="H1776" s="10" t="s">
        <v>6421</v>
      </c>
      <c r="I1776" s="10" t="s">
        <v>6422</v>
      </c>
      <c r="J1776" s="11"/>
      <c r="K1776" s="16">
        <v>2.0763706360924901</v>
      </c>
      <c r="L1776" s="16">
        <v>4.66381240477379E-2</v>
      </c>
    </row>
    <row r="1777" spans="8:12" x14ac:dyDescent="0.25">
      <c r="H1777" s="10" t="s">
        <v>6423</v>
      </c>
      <c r="I1777" s="10"/>
      <c r="J1777" s="11"/>
      <c r="K1777" s="16">
        <v>-1.5863068269570499</v>
      </c>
      <c r="L1777" s="16">
        <v>5.4979276839511599E-4</v>
      </c>
    </row>
    <row r="1778" spans="8:12" x14ac:dyDescent="0.25">
      <c r="H1778" s="10" t="s">
        <v>6424</v>
      </c>
      <c r="I1778" s="10" t="s">
        <v>312</v>
      </c>
      <c r="J1778" s="11"/>
      <c r="K1778" s="16">
        <v>-1.5674354641394901</v>
      </c>
      <c r="L1778" s="16">
        <v>1.30944321721683E-2</v>
      </c>
    </row>
    <row r="1779" spans="8:12" x14ac:dyDescent="0.25">
      <c r="H1779" s="10" t="s">
        <v>6425</v>
      </c>
      <c r="I1779" s="10" t="s">
        <v>4867</v>
      </c>
      <c r="J1779" s="11"/>
      <c r="K1779" s="16">
        <v>-1.2795247766364899</v>
      </c>
      <c r="L1779" s="16">
        <v>3.7773368039149802E-4</v>
      </c>
    </row>
    <row r="1780" spans="8:12" ht="29.25" x14ac:dyDescent="0.25">
      <c r="H1780" s="10" t="s">
        <v>6426</v>
      </c>
      <c r="I1780" s="10" t="s">
        <v>6427</v>
      </c>
      <c r="J1780" s="11" t="s">
        <v>6428</v>
      </c>
      <c r="K1780" s="16">
        <v>-1.7288031470519301</v>
      </c>
      <c r="L1780" s="16">
        <v>2.5429435295283201E-2</v>
      </c>
    </row>
    <row r="1781" spans="8:12" ht="43.5" x14ac:dyDescent="0.25">
      <c r="H1781" s="10" t="s">
        <v>6429</v>
      </c>
      <c r="I1781" s="10" t="s">
        <v>6430</v>
      </c>
      <c r="J1781" s="11" t="s">
        <v>6431</v>
      </c>
      <c r="K1781" s="16">
        <v>1.64365892918206</v>
      </c>
      <c r="L1781" s="16">
        <v>2.5464542830090499E-3</v>
      </c>
    </row>
    <row r="1782" spans="8:12" ht="29.25" x14ac:dyDescent="0.25">
      <c r="H1782" s="10" t="s">
        <v>6432</v>
      </c>
      <c r="I1782" s="10" t="s">
        <v>6433</v>
      </c>
      <c r="J1782" s="11" t="s">
        <v>6434</v>
      </c>
      <c r="K1782" s="16">
        <v>1.8118959437939</v>
      </c>
      <c r="L1782" s="16">
        <v>2.28037741614679E-2</v>
      </c>
    </row>
    <row r="1783" spans="8:12" ht="29.25" x14ac:dyDescent="0.25">
      <c r="H1783" s="10" t="s">
        <v>6435</v>
      </c>
      <c r="I1783" s="10" t="s">
        <v>6436</v>
      </c>
      <c r="J1783" s="11" t="s">
        <v>6437</v>
      </c>
      <c r="K1783" s="16">
        <v>-1.7298320489252299</v>
      </c>
      <c r="L1783" s="16">
        <v>1.8472927169449599E-4</v>
      </c>
    </row>
    <row r="1784" spans="8:12" x14ac:dyDescent="0.25">
      <c r="H1784" s="10" t="s">
        <v>6438</v>
      </c>
      <c r="I1784" s="10" t="s">
        <v>6439</v>
      </c>
      <c r="J1784" s="11"/>
      <c r="K1784" s="16">
        <v>2.08476756215514</v>
      </c>
      <c r="L1784" s="16">
        <v>3.4272155331962997E-2</v>
      </c>
    </row>
    <row r="1785" spans="8:12" x14ac:dyDescent="0.25">
      <c r="H1785" s="10" t="s">
        <v>6440</v>
      </c>
      <c r="I1785" s="10"/>
      <c r="J1785" s="11"/>
      <c r="K1785" s="16">
        <v>1.3088030014461201</v>
      </c>
      <c r="L1785" s="16">
        <v>8.9470122567820703E-3</v>
      </c>
    </row>
    <row r="1786" spans="8:12" x14ac:dyDescent="0.25">
      <c r="H1786" s="10" t="s">
        <v>6441</v>
      </c>
      <c r="I1786" s="10" t="s">
        <v>6442</v>
      </c>
      <c r="J1786" s="11" t="s">
        <v>6443</v>
      </c>
      <c r="K1786" s="16">
        <v>1.53142117140011</v>
      </c>
      <c r="L1786" s="16">
        <v>2.15167118974019E-2</v>
      </c>
    </row>
    <row r="1787" spans="8:12" x14ac:dyDescent="0.25">
      <c r="H1787" s="10" t="s">
        <v>6444</v>
      </c>
      <c r="I1787" s="10"/>
      <c r="J1787" s="11"/>
      <c r="K1787" s="16">
        <v>-2.1877054080326102</v>
      </c>
      <c r="L1787" s="16">
        <v>2.1943998157847502E-2</v>
      </c>
    </row>
    <row r="1788" spans="8:12" x14ac:dyDescent="0.25">
      <c r="H1788" s="10" t="s">
        <v>6445</v>
      </c>
      <c r="I1788" s="10" t="s">
        <v>6446</v>
      </c>
      <c r="J1788" s="11"/>
      <c r="K1788" s="16">
        <v>-1.4056640826356701</v>
      </c>
      <c r="L1788" s="16">
        <v>9.2892564649050997E-3</v>
      </c>
    </row>
    <row r="1789" spans="8:12" x14ac:dyDescent="0.25">
      <c r="H1789" s="10" t="s">
        <v>6447</v>
      </c>
      <c r="I1789" s="10"/>
      <c r="J1789" s="11"/>
      <c r="K1789" s="16">
        <v>1.30719892645765</v>
      </c>
      <c r="L1789" s="16">
        <v>1.12728861587599E-2</v>
      </c>
    </row>
    <row r="1790" spans="8:12" x14ac:dyDescent="0.25">
      <c r="H1790" s="10" t="s">
        <v>6448</v>
      </c>
      <c r="I1790" s="10" t="s">
        <v>6449</v>
      </c>
      <c r="J1790" s="11"/>
      <c r="K1790" s="16">
        <v>-1.48704305291754</v>
      </c>
      <c r="L1790" s="16">
        <v>2.0610743295974301E-2</v>
      </c>
    </row>
    <row r="1791" spans="8:12" x14ac:dyDescent="0.25">
      <c r="H1791" s="10" t="s">
        <v>6450</v>
      </c>
      <c r="I1791" s="10" t="s">
        <v>6451</v>
      </c>
      <c r="J1791" s="11"/>
      <c r="K1791" s="16">
        <v>-1.6594836787451099</v>
      </c>
      <c r="L1791" s="16">
        <v>3.8636112258221898E-3</v>
      </c>
    </row>
    <row r="1792" spans="8:12" x14ac:dyDescent="0.25">
      <c r="H1792" s="10" t="s">
        <v>6452</v>
      </c>
      <c r="I1792" s="10" t="s">
        <v>6453</v>
      </c>
      <c r="J1792" s="11"/>
      <c r="K1792" s="16">
        <v>-1.2992378080250999</v>
      </c>
      <c r="L1792" s="16">
        <v>2.0256469827948501E-3</v>
      </c>
    </row>
    <row r="1793" spans="8:12" ht="29.25" x14ac:dyDescent="0.25">
      <c r="H1793" s="10" t="s">
        <v>6454</v>
      </c>
      <c r="I1793" s="10" t="s">
        <v>6455</v>
      </c>
      <c r="J1793" s="11" t="s">
        <v>6456</v>
      </c>
      <c r="K1793" s="16">
        <v>-1.21269985377915</v>
      </c>
      <c r="L1793" s="16">
        <v>1.8911147216181302E-2</v>
      </c>
    </row>
    <row r="1794" spans="8:12" ht="29.25" x14ac:dyDescent="0.25">
      <c r="H1794" s="10" t="s">
        <v>6457</v>
      </c>
      <c r="I1794" s="10" t="s">
        <v>6458</v>
      </c>
      <c r="J1794" s="11" t="s">
        <v>6459</v>
      </c>
      <c r="K1794" s="16">
        <v>2.5093726400012502</v>
      </c>
      <c r="L1794" s="16">
        <v>9.2318565083869303E-4</v>
      </c>
    </row>
    <row r="1795" spans="8:12" x14ac:dyDescent="0.25">
      <c r="H1795" s="10" t="s">
        <v>6460</v>
      </c>
      <c r="I1795" s="10" t="s">
        <v>6461</v>
      </c>
      <c r="J1795" s="11"/>
      <c r="K1795" s="16">
        <v>1.6197047278499701</v>
      </c>
      <c r="L1795" s="16">
        <v>2.0190528568295601E-2</v>
      </c>
    </row>
    <row r="1796" spans="8:12" x14ac:dyDescent="0.25">
      <c r="H1796" s="10" t="s">
        <v>6462</v>
      </c>
      <c r="I1796" s="10"/>
      <c r="J1796" s="11"/>
      <c r="K1796" s="16">
        <v>-1.1952628450573299</v>
      </c>
      <c r="L1796" s="16">
        <v>1.77767035172894E-2</v>
      </c>
    </row>
    <row r="1797" spans="8:12" x14ac:dyDescent="0.25">
      <c r="H1797" s="10" t="s">
        <v>6463</v>
      </c>
      <c r="I1797" s="10" t="s">
        <v>6464</v>
      </c>
      <c r="J1797" s="11"/>
      <c r="K1797" s="16">
        <v>1.96353719982574</v>
      </c>
      <c r="L1797" s="16">
        <v>1.7451243110908801E-2</v>
      </c>
    </row>
    <row r="1798" spans="8:12" ht="29.25" x14ac:dyDescent="0.25">
      <c r="H1798" s="10" t="s">
        <v>6465</v>
      </c>
      <c r="I1798" s="10" t="s">
        <v>6466</v>
      </c>
      <c r="J1798" s="11" t="s">
        <v>6467</v>
      </c>
      <c r="K1798" s="16">
        <v>1.88740850512275</v>
      </c>
      <c r="L1798" s="16">
        <v>6.3418637527586702E-3</v>
      </c>
    </row>
    <row r="1799" spans="8:12" x14ac:dyDescent="0.25">
      <c r="H1799" s="10" t="s">
        <v>6468</v>
      </c>
      <c r="I1799" s="10" t="s">
        <v>6469</v>
      </c>
      <c r="J1799" s="11" t="s">
        <v>6470</v>
      </c>
      <c r="K1799" s="16">
        <v>-1.2067339155115799</v>
      </c>
      <c r="L1799" s="16">
        <v>4.8354147785014102E-2</v>
      </c>
    </row>
    <row r="1800" spans="8:12" x14ac:dyDescent="0.25">
      <c r="H1800" s="10" t="s">
        <v>6471</v>
      </c>
      <c r="I1800" s="10" t="s">
        <v>6472</v>
      </c>
      <c r="J1800" s="11" t="s">
        <v>6473</v>
      </c>
      <c r="K1800" s="16">
        <v>-1.3898108887315499</v>
      </c>
      <c r="L1800" s="16">
        <v>1.49328740323505E-3</v>
      </c>
    </row>
    <row r="1801" spans="8:12" x14ac:dyDescent="0.25">
      <c r="H1801" s="10" t="s">
        <v>6474</v>
      </c>
      <c r="I1801" s="10"/>
      <c r="J1801" s="11"/>
      <c r="K1801" s="16">
        <v>1.35539290699163</v>
      </c>
      <c r="L1801" s="16">
        <v>2.04237367937571E-2</v>
      </c>
    </row>
    <row r="1802" spans="8:12" x14ac:dyDescent="0.25">
      <c r="H1802" s="10" t="s">
        <v>6475</v>
      </c>
      <c r="I1802" s="10" t="s">
        <v>6476</v>
      </c>
      <c r="J1802" s="11"/>
      <c r="K1802" s="16">
        <v>-1.2008840469286</v>
      </c>
      <c r="L1802" s="16">
        <v>1.22952408906089E-2</v>
      </c>
    </row>
    <row r="1803" spans="8:12" ht="29.25" x14ac:dyDescent="0.25">
      <c r="H1803" s="10" t="s">
        <v>6477</v>
      </c>
      <c r="I1803" s="10" t="s">
        <v>6478</v>
      </c>
      <c r="J1803" s="11" t="s">
        <v>6479</v>
      </c>
      <c r="K1803" s="16">
        <v>1.37459674320688</v>
      </c>
      <c r="L1803" s="16">
        <v>2.8985848306890601E-3</v>
      </c>
    </row>
    <row r="1804" spans="8:12" x14ac:dyDescent="0.25">
      <c r="H1804" s="10" t="s">
        <v>6480</v>
      </c>
      <c r="I1804" s="10"/>
      <c r="J1804" s="11"/>
      <c r="K1804" s="16">
        <v>-1.22819724346828</v>
      </c>
      <c r="L1804" s="16">
        <v>3.2520142349048403E-2</v>
      </c>
    </row>
    <row r="1805" spans="8:12" x14ac:dyDescent="0.25">
      <c r="H1805" s="10" t="s">
        <v>6481</v>
      </c>
      <c r="I1805" s="10"/>
      <c r="J1805" s="11"/>
      <c r="K1805" s="16">
        <v>-3.2996695717908202</v>
      </c>
      <c r="L1805" s="16">
        <v>1.5917898285498201E-2</v>
      </c>
    </row>
    <row r="1806" spans="8:12" x14ac:dyDescent="0.25">
      <c r="H1806" s="10" t="s">
        <v>6482</v>
      </c>
      <c r="I1806" s="10" t="s">
        <v>6483</v>
      </c>
      <c r="J1806" s="11"/>
      <c r="K1806" s="16">
        <v>-4.1081906023714101</v>
      </c>
      <c r="L1806" s="16">
        <v>8.7392440459095801E-3</v>
      </c>
    </row>
    <row r="1807" spans="8:12" x14ac:dyDescent="0.25">
      <c r="H1807" s="10" t="s">
        <v>6484</v>
      </c>
      <c r="I1807" s="10" t="s">
        <v>6485</v>
      </c>
      <c r="J1807" s="11"/>
      <c r="K1807" s="16">
        <v>-1.51521200320288</v>
      </c>
      <c r="L1807" s="16">
        <v>1.30193395529399E-2</v>
      </c>
    </row>
    <row r="1808" spans="8:12" x14ac:dyDescent="0.25">
      <c r="H1808" s="10" t="s">
        <v>6486</v>
      </c>
      <c r="I1808" s="10" t="s">
        <v>6487</v>
      </c>
      <c r="J1808" s="11"/>
      <c r="K1808" s="16">
        <v>-1.3118300575163999</v>
      </c>
      <c r="L1808" s="16">
        <v>3.7109984324233798E-2</v>
      </c>
    </row>
    <row r="1809" spans="8:12" x14ac:dyDescent="0.25">
      <c r="H1809" s="10" t="s">
        <v>6488</v>
      </c>
      <c r="I1809" s="10" t="s">
        <v>6489</v>
      </c>
      <c r="J1809" s="11"/>
      <c r="K1809" s="16">
        <v>-1.26142599848787</v>
      </c>
      <c r="L1809" s="16">
        <v>2.7045686634008099E-2</v>
      </c>
    </row>
    <row r="1810" spans="8:12" ht="29.25" x14ac:dyDescent="0.25">
      <c r="H1810" s="10" t="s">
        <v>6490</v>
      </c>
      <c r="I1810" s="10" t="s">
        <v>6491</v>
      </c>
      <c r="J1810" s="11" t="s">
        <v>6492</v>
      </c>
      <c r="K1810" s="16">
        <v>-4.3532099562395503</v>
      </c>
      <c r="L1810" s="16">
        <v>4.1183609730941302E-3</v>
      </c>
    </row>
    <row r="1811" spans="8:12" x14ac:dyDescent="0.25">
      <c r="H1811" s="10" t="s">
        <v>6493</v>
      </c>
      <c r="I1811" s="10" t="s">
        <v>6494</v>
      </c>
      <c r="J1811" s="11"/>
      <c r="K1811" s="16">
        <v>-1.5516058134409501</v>
      </c>
      <c r="L1811" s="16">
        <v>7.0757158911731299E-3</v>
      </c>
    </row>
    <row r="1812" spans="8:12" ht="29.25" x14ac:dyDescent="0.25">
      <c r="H1812" s="10" t="s">
        <v>6495</v>
      </c>
      <c r="I1812" s="10" t="s">
        <v>6496</v>
      </c>
      <c r="J1812" s="11" t="s">
        <v>6497</v>
      </c>
      <c r="K1812" s="16">
        <v>-3.2269160355707398</v>
      </c>
      <c r="L1812" s="16">
        <v>4.61137182321173E-4</v>
      </c>
    </row>
    <row r="1813" spans="8:12" x14ac:dyDescent="0.25">
      <c r="H1813" s="10" t="s">
        <v>6498</v>
      </c>
      <c r="I1813" s="10" t="s">
        <v>6499</v>
      </c>
      <c r="J1813" s="11"/>
      <c r="K1813" s="16">
        <v>1.5007825824632901</v>
      </c>
      <c r="L1813" s="16">
        <v>5.2981294342432103E-3</v>
      </c>
    </row>
    <row r="1814" spans="8:12" ht="43.5" x14ac:dyDescent="0.25">
      <c r="H1814" s="10" t="s">
        <v>6500</v>
      </c>
      <c r="I1814" s="10" t="s">
        <v>6501</v>
      </c>
      <c r="J1814" s="11" t="s">
        <v>6502</v>
      </c>
      <c r="K1814" s="16">
        <v>-1.3751446434426899</v>
      </c>
      <c r="L1814" s="16">
        <v>6.0215059474215101E-3</v>
      </c>
    </row>
    <row r="1815" spans="8:12" x14ac:dyDescent="0.25">
      <c r="H1815" s="10" t="s">
        <v>6503</v>
      </c>
      <c r="I1815" s="10" t="s">
        <v>6504</v>
      </c>
      <c r="J1815" s="11"/>
      <c r="K1815" s="16">
        <v>-1.39117272039962</v>
      </c>
      <c r="L1815" s="16">
        <v>6.6232821233246399E-3</v>
      </c>
    </row>
    <row r="1816" spans="8:12" x14ac:dyDescent="0.25">
      <c r="H1816" s="10" t="s">
        <v>6505</v>
      </c>
      <c r="I1816" s="10" t="s">
        <v>6506</v>
      </c>
      <c r="J1816" s="11" t="s">
        <v>6507</v>
      </c>
      <c r="K1816" s="16">
        <v>-2.6597167127704102</v>
      </c>
      <c r="L1816" s="16">
        <v>2.0426889902168E-3</v>
      </c>
    </row>
    <row r="1817" spans="8:12" x14ac:dyDescent="0.25">
      <c r="H1817" s="10" t="s">
        <v>6508</v>
      </c>
      <c r="I1817" s="10"/>
      <c r="J1817" s="11"/>
      <c r="K1817" s="16">
        <v>1.19849263780398</v>
      </c>
      <c r="L1817" s="16">
        <v>2.0286165430371799E-2</v>
      </c>
    </row>
    <row r="1818" spans="8:12" x14ac:dyDescent="0.25">
      <c r="H1818" s="10" t="s">
        <v>6509</v>
      </c>
      <c r="I1818" s="10" t="s">
        <v>6510</v>
      </c>
      <c r="J1818" s="11"/>
      <c r="K1818" s="16">
        <v>-1.8128390340301399</v>
      </c>
      <c r="L1818" s="16">
        <v>6.61944112729949E-4</v>
      </c>
    </row>
    <row r="1819" spans="8:12" x14ac:dyDescent="0.25">
      <c r="H1819" s="10" t="s">
        <v>6511</v>
      </c>
      <c r="I1819" s="10"/>
      <c r="J1819" s="11"/>
      <c r="K1819" s="16">
        <v>1.8251022954293901</v>
      </c>
      <c r="L1819" s="16">
        <v>2.38709329413078E-2</v>
      </c>
    </row>
    <row r="1820" spans="8:12" x14ac:dyDescent="0.25">
      <c r="H1820" s="10" t="s">
        <v>6512</v>
      </c>
      <c r="I1820" s="10" t="s">
        <v>6513</v>
      </c>
      <c r="J1820" s="11"/>
      <c r="K1820" s="16">
        <v>-1.17268964752077</v>
      </c>
      <c r="L1820" s="16">
        <v>1.39857888508011E-3</v>
      </c>
    </row>
    <row r="1821" spans="8:12" x14ac:dyDescent="0.25">
      <c r="H1821" s="10" t="s">
        <v>6514</v>
      </c>
      <c r="I1821" s="10" t="s">
        <v>6515</v>
      </c>
      <c r="J1821" s="11" t="s">
        <v>6516</v>
      </c>
      <c r="K1821" s="16">
        <v>-1.46774105598938</v>
      </c>
      <c r="L1821" s="16">
        <v>2.9354883245962002E-3</v>
      </c>
    </row>
    <row r="1822" spans="8:12" x14ac:dyDescent="0.25">
      <c r="H1822" s="10" t="s">
        <v>6517</v>
      </c>
      <c r="I1822" s="10" t="s">
        <v>6518</v>
      </c>
      <c r="J1822" s="11"/>
      <c r="K1822" s="16">
        <v>-1.6648237846404399</v>
      </c>
      <c r="L1822" s="16">
        <v>1.5720337471857801E-3</v>
      </c>
    </row>
    <row r="1823" spans="8:12" x14ac:dyDescent="0.25">
      <c r="H1823" s="10" t="s">
        <v>6519</v>
      </c>
      <c r="I1823" s="10" t="s">
        <v>6520</v>
      </c>
      <c r="J1823" s="11" t="s">
        <v>6520</v>
      </c>
      <c r="K1823" s="16">
        <v>-1.59221964223787</v>
      </c>
      <c r="L1823" s="16">
        <v>5.9914635706370895E-4</v>
      </c>
    </row>
    <row r="1824" spans="8:12" x14ac:dyDescent="0.25">
      <c r="H1824" s="10" t="s">
        <v>6521</v>
      </c>
      <c r="I1824" s="10"/>
      <c r="J1824" s="11"/>
      <c r="K1824" s="16">
        <v>-1.7350822724397199</v>
      </c>
      <c r="L1824" s="16">
        <v>9.1823170632768702E-5</v>
      </c>
    </row>
    <row r="1825" spans="8:12" x14ac:dyDescent="0.25">
      <c r="H1825" s="10" t="s">
        <v>6522</v>
      </c>
      <c r="I1825" s="10" t="s">
        <v>6523</v>
      </c>
      <c r="J1825" s="11"/>
      <c r="K1825" s="16">
        <v>2.91032258100971</v>
      </c>
      <c r="L1825" s="16">
        <v>1.41028177090676E-2</v>
      </c>
    </row>
    <row r="1826" spans="8:12" x14ac:dyDescent="0.25">
      <c r="H1826" s="10" t="s">
        <v>6524</v>
      </c>
      <c r="I1826" s="10"/>
      <c r="J1826" s="11"/>
      <c r="K1826" s="16">
        <v>-1.6317588544946</v>
      </c>
      <c r="L1826" s="16">
        <v>9.9438611063448999E-3</v>
      </c>
    </row>
    <row r="1827" spans="8:12" x14ac:dyDescent="0.25">
      <c r="H1827" s="10" t="s">
        <v>6525</v>
      </c>
      <c r="I1827" s="10" t="s">
        <v>6526</v>
      </c>
      <c r="J1827" s="11"/>
      <c r="K1827" s="16">
        <v>1.1892399446784601</v>
      </c>
      <c r="L1827" s="16">
        <v>4.4611134453824898E-2</v>
      </c>
    </row>
    <row r="1828" spans="8:12" x14ac:dyDescent="0.25">
      <c r="H1828" s="10" t="s">
        <v>6527</v>
      </c>
      <c r="I1828" s="10"/>
      <c r="J1828" s="11"/>
      <c r="K1828" s="16">
        <v>1.80857983398039</v>
      </c>
      <c r="L1828" s="16">
        <v>2.40581809813704E-2</v>
      </c>
    </row>
    <row r="1829" spans="8:12" x14ac:dyDescent="0.25">
      <c r="H1829" s="10" t="s">
        <v>6528</v>
      </c>
      <c r="I1829" s="10" t="s">
        <v>6529</v>
      </c>
      <c r="J1829" s="11"/>
      <c r="K1829" s="16">
        <v>-1.22128301582987</v>
      </c>
      <c r="L1829" s="16">
        <v>1.18414840673167E-2</v>
      </c>
    </row>
    <row r="1830" spans="8:12" x14ac:dyDescent="0.25">
      <c r="H1830" s="10" t="s">
        <v>6530</v>
      </c>
      <c r="I1830" s="10" t="s">
        <v>6531</v>
      </c>
      <c r="J1830" s="11"/>
      <c r="K1830" s="16">
        <v>1.3827758358884501</v>
      </c>
      <c r="L1830" s="16">
        <v>3.5024289669621303E-2</v>
      </c>
    </row>
    <row r="1831" spans="8:12" x14ac:dyDescent="0.25">
      <c r="H1831" s="10" t="s">
        <v>6532</v>
      </c>
      <c r="I1831" s="10"/>
      <c r="J1831" s="11"/>
      <c r="K1831" s="16">
        <v>-2.0770836127830101</v>
      </c>
      <c r="L1831" s="16">
        <v>3.8863708099663402E-3</v>
      </c>
    </row>
    <row r="1832" spans="8:12" x14ac:dyDescent="0.25">
      <c r="H1832" s="10" t="s">
        <v>6533</v>
      </c>
      <c r="I1832" s="10"/>
      <c r="J1832" s="11"/>
      <c r="K1832" s="16">
        <v>-1.6327779907070601</v>
      </c>
      <c r="L1832" s="16">
        <v>1.03693959873581E-2</v>
      </c>
    </row>
    <row r="1833" spans="8:12" x14ac:dyDescent="0.25">
      <c r="H1833" s="10" t="s">
        <v>6534</v>
      </c>
      <c r="I1833" s="10" t="s">
        <v>6535</v>
      </c>
      <c r="J1833" s="11"/>
      <c r="K1833" s="16">
        <v>1.5405640715956701</v>
      </c>
      <c r="L1833" s="16">
        <v>1.3898391478599999E-2</v>
      </c>
    </row>
    <row r="1834" spans="8:12" x14ac:dyDescent="0.25">
      <c r="H1834" s="10" t="s">
        <v>6536</v>
      </c>
      <c r="I1834" s="10"/>
      <c r="J1834" s="11"/>
      <c r="K1834" s="16">
        <v>-1.31069658064912</v>
      </c>
      <c r="L1834" s="16">
        <v>2.51226157784783E-2</v>
      </c>
    </row>
    <row r="1835" spans="8:12" x14ac:dyDescent="0.25">
      <c r="H1835" s="10" t="s">
        <v>6537</v>
      </c>
      <c r="I1835" s="10" t="s">
        <v>6538</v>
      </c>
      <c r="J1835" s="11"/>
      <c r="K1835" s="16">
        <v>1.2984997226219499</v>
      </c>
      <c r="L1835" s="16">
        <v>2.3649488806993101E-2</v>
      </c>
    </row>
    <row r="1836" spans="8:12" ht="29.25" x14ac:dyDescent="0.25">
      <c r="H1836" s="10" t="s">
        <v>6539</v>
      </c>
      <c r="I1836" s="10" t="s">
        <v>6540</v>
      </c>
      <c r="J1836" s="11" t="s">
        <v>6541</v>
      </c>
      <c r="K1836" s="16">
        <v>-1.27055750330373</v>
      </c>
      <c r="L1836" s="16">
        <v>9.8725970469457102E-4</v>
      </c>
    </row>
    <row r="1837" spans="8:12" x14ac:dyDescent="0.25">
      <c r="H1837" s="10" t="s">
        <v>6542</v>
      </c>
      <c r="I1837" s="10"/>
      <c r="J1837" s="11"/>
      <c r="K1837" s="16">
        <v>1.8597182047838201</v>
      </c>
      <c r="L1837" s="16">
        <v>5.3929726890274204E-3</v>
      </c>
    </row>
    <row r="1838" spans="8:12" x14ac:dyDescent="0.25">
      <c r="H1838" s="10" t="s">
        <v>6543</v>
      </c>
      <c r="I1838" s="10" t="s">
        <v>3497</v>
      </c>
      <c r="J1838" s="11"/>
      <c r="K1838" s="16">
        <v>-2.5103841924386998</v>
      </c>
      <c r="L1838" s="16">
        <v>5.2660314907018602E-3</v>
      </c>
    </row>
    <row r="1839" spans="8:12" x14ac:dyDescent="0.25">
      <c r="H1839" s="10" t="s">
        <v>6544</v>
      </c>
      <c r="I1839" s="10" t="s">
        <v>6545</v>
      </c>
      <c r="J1839" s="11"/>
      <c r="K1839" s="16">
        <v>-1.4239355577047399</v>
      </c>
      <c r="L1839" s="16">
        <v>4.4522856389421503E-3</v>
      </c>
    </row>
    <row r="1840" spans="8:12" ht="43.5" x14ac:dyDescent="0.25">
      <c r="H1840" s="10" t="s">
        <v>6546</v>
      </c>
      <c r="I1840" s="10" t="s">
        <v>6547</v>
      </c>
      <c r="J1840" s="11" t="s">
        <v>6548</v>
      </c>
      <c r="K1840" s="16">
        <v>1.3751205073694499</v>
      </c>
      <c r="L1840" s="16">
        <v>1.7708259233336299E-2</v>
      </c>
    </row>
    <row r="1841" spans="8:12" x14ac:dyDescent="0.25">
      <c r="H1841" s="10" t="s">
        <v>6549</v>
      </c>
      <c r="I1841" s="10" t="s">
        <v>6550</v>
      </c>
      <c r="J1841" s="11"/>
      <c r="K1841" s="16">
        <v>-2.0208110868720301</v>
      </c>
      <c r="L1841" s="16">
        <v>1.3493758405373301E-2</v>
      </c>
    </row>
    <row r="1842" spans="8:12" x14ac:dyDescent="0.25">
      <c r="H1842" s="10" t="s">
        <v>6551</v>
      </c>
      <c r="I1842" s="10"/>
      <c r="J1842" s="11"/>
      <c r="K1842" s="16">
        <v>1.6106142545575</v>
      </c>
      <c r="L1842" s="16">
        <v>4.6709620142626499E-3</v>
      </c>
    </row>
    <row r="1843" spans="8:12" x14ac:dyDescent="0.25">
      <c r="H1843" s="10" t="s">
        <v>6552</v>
      </c>
      <c r="I1843" s="10" t="s">
        <v>6553</v>
      </c>
      <c r="J1843" s="11"/>
      <c r="K1843" s="16">
        <v>-1.5236354376933099</v>
      </c>
      <c r="L1843" s="16">
        <v>1.7834686709504E-2</v>
      </c>
    </row>
    <row r="1844" spans="8:12" x14ac:dyDescent="0.25">
      <c r="H1844" s="10" t="s">
        <v>6554</v>
      </c>
      <c r="I1844" s="10" t="s">
        <v>6439</v>
      </c>
      <c r="J1844" s="11"/>
      <c r="K1844" s="16">
        <v>1.22546216850776</v>
      </c>
      <c r="L1844" s="16">
        <v>1.47772485828799E-2</v>
      </c>
    </row>
    <row r="1845" spans="8:12" ht="29.25" x14ac:dyDescent="0.25">
      <c r="H1845" s="10" t="s">
        <v>6555</v>
      </c>
      <c r="I1845" s="10" t="s">
        <v>6556</v>
      </c>
      <c r="J1845" s="11" t="s">
        <v>6557</v>
      </c>
      <c r="K1845" s="16">
        <v>1.46444434002</v>
      </c>
      <c r="L1845" s="16">
        <v>7.1264247778201196E-4</v>
      </c>
    </row>
    <row r="1846" spans="8:12" x14ac:dyDescent="0.25">
      <c r="H1846" s="10" t="s">
        <v>6558</v>
      </c>
      <c r="I1846" s="10"/>
      <c r="J1846" s="11"/>
      <c r="K1846" s="16">
        <v>-1.2088561460928799</v>
      </c>
      <c r="L1846" s="16">
        <v>2.02599455337335E-2</v>
      </c>
    </row>
    <row r="1847" spans="8:12" x14ac:dyDescent="0.25">
      <c r="H1847" s="10" t="s">
        <v>6559</v>
      </c>
      <c r="I1847" s="10" t="s">
        <v>6560</v>
      </c>
      <c r="J1847" s="11"/>
      <c r="K1847" s="16">
        <v>1.1635104804605201</v>
      </c>
      <c r="L1847" s="16">
        <v>2.1374531720705501E-2</v>
      </c>
    </row>
    <row r="1848" spans="8:12" x14ac:dyDescent="0.25">
      <c r="H1848" s="10" t="s">
        <v>6561</v>
      </c>
      <c r="I1848" s="10"/>
      <c r="J1848" s="11"/>
      <c r="K1848" s="16">
        <v>5.3814705772778799</v>
      </c>
      <c r="L1848" s="16">
        <v>9.02292907166642E-3</v>
      </c>
    </row>
    <row r="1849" spans="8:12" x14ac:dyDescent="0.25">
      <c r="H1849" s="10" t="s">
        <v>6562</v>
      </c>
      <c r="I1849" s="10" t="s">
        <v>6563</v>
      </c>
      <c r="J1849" s="11"/>
      <c r="K1849" s="16">
        <v>1.8780618776918501</v>
      </c>
      <c r="L1849" s="16">
        <v>2.6625413551146299E-2</v>
      </c>
    </row>
    <row r="1850" spans="8:12" x14ac:dyDescent="0.25">
      <c r="H1850" s="10" t="s">
        <v>6564</v>
      </c>
      <c r="I1850" s="10" t="s">
        <v>6565</v>
      </c>
      <c r="J1850" s="11"/>
      <c r="K1850" s="16">
        <v>-1.4486001787424001</v>
      </c>
      <c r="L1850" s="16">
        <v>3.8742176906744703E-2</v>
      </c>
    </row>
    <row r="1851" spans="8:12" x14ac:dyDescent="0.25">
      <c r="H1851" s="10" t="s">
        <v>6566</v>
      </c>
      <c r="I1851" s="10"/>
      <c r="J1851" s="11"/>
      <c r="K1851" s="16">
        <v>-2.0458759064624701</v>
      </c>
      <c r="L1851" s="16">
        <v>2.23248379997526E-3</v>
      </c>
    </row>
    <row r="1852" spans="8:12" ht="29.25" x14ac:dyDescent="0.25">
      <c r="H1852" s="10" t="s">
        <v>6567</v>
      </c>
      <c r="I1852" s="10" t="s">
        <v>6568</v>
      </c>
      <c r="J1852" s="11" t="s">
        <v>6569</v>
      </c>
      <c r="K1852" s="16">
        <v>-1.1774092615857199</v>
      </c>
      <c r="L1852" s="16">
        <v>1.9484956543885702E-2</v>
      </c>
    </row>
    <row r="1853" spans="8:12" x14ac:dyDescent="0.25">
      <c r="H1853" s="10" t="s">
        <v>6570</v>
      </c>
      <c r="I1853" s="10" t="s">
        <v>6571</v>
      </c>
      <c r="J1853" s="11"/>
      <c r="K1853" s="16">
        <v>1.7891529329622899</v>
      </c>
      <c r="L1853" s="16">
        <v>4.1045884738673197E-2</v>
      </c>
    </row>
    <row r="1854" spans="8:12" x14ac:dyDescent="0.25">
      <c r="H1854" s="10" t="s">
        <v>6572</v>
      </c>
      <c r="I1854" s="10" t="s">
        <v>6573</v>
      </c>
      <c r="J1854" s="11"/>
      <c r="K1854" s="16">
        <v>-1.3845620077374201</v>
      </c>
      <c r="L1854" s="16">
        <v>1.09602314243361E-2</v>
      </c>
    </row>
    <row r="1855" spans="8:12" x14ac:dyDescent="0.25">
      <c r="H1855" s="10" t="s">
        <v>6574</v>
      </c>
      <c r="I1855" s="10"/>
      <c r="J1855" s="11"/>
      <c r="K1855" s="16">
        <v>1.19709027493599</v>
      </c>
      <c r="L1855" s="16">
        <v>6.4775334617173897E-3</v>
      </c>
    </row>
    <row r="1856" spans="8:12" x14ac:dyDescent="0.25">
      <c r="H1856" s="10" t="s">
        <v>6575</v>
      </c>
      <c r="I1856" s="10" t="s">
        <v>6576</v>
      </c>
      <c r="J1856" s="11"/>
      <c r="K1856" s="16">
        <v>1.36304733081776</v>
      </c>
      <c r="L1856" s="16">
        <v>1.64379222813777E-3</v>
      </c>
    </row>
    <row r="1857" spans="8:12" x14ac:dyDescent="0.25">
      <c r="H1857" s="10" t="s">
        <v>6577</v>
      </c>
      <c r="I1857" s="10" t="s">
        <v>6578</v>
      </c>
      <c r="J1857" s="11" t="s">
        <v>6579</v>
      </c>
      <c r="K1857" s="16">
        <v>-1.2785672193404001</v>
      </c>
      <c r="L1857" s="16">
        <v>8.6475275578694604E-5</v>
      </c>
    </row>
    <row r="1858" spans="8:12" x14ac:dyDescent="0.25">
      <c r="H1858" s="10" t="s">
        <v>6580</v>
      </c>
      <c r="I1858" s="10" t="s">
        <v>6581</v>
      </c>
      <c r="J1858" s="11" t="s">
        <v>6582</v>
      </c>
      <c r="K1858" s="16">
        <v>-1.6005026943457199</v>
      </c>
      <c r="L1858" s="16">
        <v>2.06066105791198E-3</v>
      </c>
    </row>
    <row r="1859" spans="8:12" x14ac:dyDescent="0.25">
      <c r="H1859" s="10" t="s">
        <v>6583</v>
      </c>
      <c r="I1859" s="10" t="s">
        <v>6584</v>
      </c>
      <c r="J1859" s="11"/>
      <c r="K1859" s="16">
        <v>-2.0896893784799402</v>
      </c>
      <c r="L1859" s="16">
        <v>3.7983593017282102E-2</v>
      </c>
    </row>
    <row r="1860" spans="8:12" x14ac:dyDescent="0.25">
      <c r="H1860" s="10" t="s">
        <v>6585</v>
      </c>
      <c r="I1860" s="10" t="s">
        <v>6586</v>
      </c>
      <c r="J1860" s="11"/>
      <c r="K1860" s="16">
        <v>-1.2166805044975999</v>
      </c>
      <c r="L1860" s="16">
        <v>1.8121589611260699E-3</v>
      </c>
    </row>
    <row r="1861" spans="8:12" x14ac:dyDescent="0.25">
      <c r="H1861" s="10" t="s">
        <v>6587</v>
      </c>
      <c r="I1861" s="10"/>
      <c r="J1861" s="11"/>
      <c r="K1861" s="16">
        <v>-1.3897256567256999</v>
      </c>
      <c r="L1861" s="16">
        <v>2.7363959975230299E-3</v>
      </c>
    </row>
    <row r="1862" spans="8:12" x14ac:dyDescent="0.25">
      <c r="H1862" s="10" t="s">
        <v>6588</v>
      </c>
      <c r="I1862" s="10" t="s">
        <v>6589</v>
      </c>
      <c r="J1862" s="11"/>
      <c r="K1862" s="16">
        <v>-2.0490159795523799</v>
      </c>
      <c r="L1862" s="16">
        <v>7.2542695472005304E-3</v>
      </c>
    </row>
    <row r="1863" spans="8:12" x14ac:dyDescent="0.25">
      <c r="H1863" s="10" t="s">
        <v>6590</v>
      </c>
      <c r="I1863" s="10"/>
      <c r="J1863" s="11"/>
      <c r="K1863" s="16">
        <v>-1.2610367339045501</v>
      </c>
      <c r="L1863" s="16">
        <v>3.9426394837277397E-2</v>
      </c>
    </row>
    <row r="1864" spans="8:12" ht="29.25" x14ac:dyDescent="0.25">
      <c r="H1864" s="10" t="s">
        <v>6591</v>
      </c>
      <c r="I1864" s="10" t="s">
        <v>6592</v>
      </c>
      <c r="J1864" s="11" t="s">
        <v>6593</v>
      </c>
      <c r="K1864" s="16">
        <v>-1.26815080049297</v>
      </c>
      <c r="L1864" s="16">
        <v>1.6871519717701999E-3</v>
      </c>
    </row>
    <row r="1865" spans="8:12" x14ac:dyDescent="0.25">
      <c r="H1865" s="10" t="s">
        <v>6594</v>
      </c>
      <c r="I1865" s="10" t="s">
        <v>6595</v>
      </c>
      <c r="J1865" s="11"/>
      <c r="K1865" s="16">
        <v>2.1367252339141198</v>
      </c>
      <c r="L1865" s="16">
        <v>8.3753756950727095E-4</v>
      </c>
    </row>
    <row r="1866" spans="8:12" x14ac:dyDescent="0.25">
      <c r="H1866" s="10" t="s">
        <v>6596</v>
      </c>
      <c r="I1866" s="10"/>
      <c r="J1866" s="11"/>
      <c r="K1866" s="16">
        <v>-1.3368428491164499</v>
      </c>
      <c r="L1866" s="16">
        <v>3.02216712701481E-2</v>
      </c>
    </row>
    <row r="1867" spans="8:12" x14ac:dyDescent="0.25">
      <c r="H1867" s="10" t="s">
        <v>6597</v>
      </c>
      <c r="I1867" s="10"/>
      <c r="J1867" s="11"/>
      <c r="K1867" s="16">
        <v>-2.7637388132118099</v>
      </c>
      <c r="L1867" s="16">
        <v>7.7670198430369397E-3</v>
      </c>
    </row>
    <row r="1868" spans="8:12" x14ac:dyDescent="0.25">
      <c r="H1868" s="10" t="s">
        <v>6598</v>
      </c>
      <c r="I1868" s="10"/>
      <c r="J1868" s="11"/>
      <c r="K1868" s="16">
        <v>-1.4250349120449399</v>
      </c>
      <c r="L1868" s="16">
        <v>6.8281517959474696E-3</v>
      </c>
    </row>
    <row r="1869" spans="8:12" ht="43.5" x14ac:dyDescent="0.25">
      <c r="H1869" s="10" t="s">
        <v>6599</v>
      </c>
      <c r="I1869" s="10" t="s">
        <v>6600</v>
      </c>
      <c r="J1869" s="11" t="s">
        <v>6601</v>
      </c>
      <c r="K1869" s="16">
        <v>-1.77606215660869</v>
      </c>
      <c r="L1869" s="16">
        <v>1.1893718329873499E-2</v>
      </c>
    </row>
    <row r="1870" spans="8:12" x14ac:dyDescent="0.25">
      <c r="H1870" s="10" t="s">
        <v>6602</v>
      </c>
      <c r="I1870" s="10" t="s">
        <v>6603</v>
      </c>
      <c r="J1870" s="11"/>
      <c r="K1870" s="16">
        <v>-1.4108900443984</v>
      </c>
      <c r="L1870" s="16">
        <v>1.9750400126039E-2</v>
      </c>
    </row>
    <row r="1871" spans="8:12" x14ac:dyDescent="0.25">
      <c r="H1871" s="10" t="s">
        <v>6604</v>
      </c>
      <c r="I1871" s="10" t="s">
        <v>6605</v>
      </c>
      <c r="J1871" s="11"/>
      <c r="K1871" s="16">
        <v>1.6129055224553901</v>
      </c>
      <c r="L1871" s="16">
        <v>3.7717712146780702E-3</v>
      </c>
    </row>
    <row r="1872" spans="8:12" x14ac:dyDescent="0.25">
      <c r="H1872" s="10" t="s">
        <v>6606</v>
      </c>
      <c r="I1872" s="10" t="s">
        <v>5129</v>
      </c>
      <c r="J1872" s="11"/>
      <c r="K1872" s="16">
        <v>-1.37052833434009</v>
      </c>
      <c r="L1872" s="16">
        <v>7.629541948309E-3</v>
      </c>
    </row>
    <row r="1873" spans="8:12" x14ac:dyDescent="0.25">
      <c r="H1873" s="10" t="s">
        <v>6607</v>
      </c>
      <c r="I1873" s="10"/>
      <c r="J1873" s="11"/>
      <c r="K1873" s="16">
        <v>-1.4619241403935599</v>
      </c>
      <c r="L1873" s="16">
        <v>9.8971855230749108E-3</v>
      </c>
    </row>
    <row r="1874" spans="8:12" x14ac:dyDescent="0.25">
      <c r="H1874" s="10" t="s">
        <v>6608</v>
      </c>
      <c r="I1874" s="10"/>
      <c r="J1874" s="11"/>
      <c r="K1874" s="16">
        <v>-1.4930457719768699</v>
      </c>
      <c r="L1874" s="16">
        <v>1.2477770460162E-2</v>
      </c>
    </row>
    <row r="1875" spans="8:12" x14ac:dyDescent="0.25">
      <c r="H1875" s="10" t="s">
        <v>6609</v>
      </c>
      <c r="I1875" s="10" t="s">
        <v>6610</v>
      </c>
      <c r="J1875" s="11"/>
      <c r="K1875" s="16">
        <v>-1.6489999557308199</v>
      </c>
      <c r="L1875" s="16">
        <v>5.5621026672814198E-4</v>
      </c>
    </row>
    <row r="1876" spans="8:12" x14ac:dyDescent="0.25">
      <c r="H1876" s="10" t="s">
        <v>6611</v>
      </c>
      <c r="I1876" s="10"/>
      <c r="J1876" s="11"/>
      <c r="K1876" s="16">
        <v>-5.0319480228004201</v>
      </c>
      <c r="L1876" s="16">
        <v>7.9046696353725892E-3</v>
      </c>
    </row>
    <row r="1877" spans="8:12" x14ac:dyDescent="0.25">
      <c r="H1877" s="10" t="s">
        <v>6612</v>
      </c>
      <c r="I1877" s="10" t="s">
        <v>6613</v>
      </c>
      <c r="J1877" s="11"/>
      <c r="K1877" s="16">
        <v>1.2686186222879401</v>
      </c>
      <c r="L1877" s="16">
        <v>3.9575486562763804E-3</v>
      </c>
    </row>
    <row r="1878" spans="8:12" x14ac:dyDescent="0.25">
      <c r="H1878" s="10" t="s">
        <v>6614</v>
      </c>
      <c r="I1878" s="10" t="s">
        <v>6615</v>
      </c>
      <c r="J1878" s="11"/>
      <c r="K1878" s="16">
        <v>1.6281940163745801</v>
      </c>
      <c r="L1878" s="16">
        <v>1.91075105140152E-3</v>
      </c>
    </row>
    <row r="1879" spans="8:12" x14ac:dyDescent="0.25">
      <c r="H1879" s="10" t="s">
        <v>6616</v>
      </c>
      <c r="I1879" s="10" t="s">
        <v>6617</v>
      </c>
      <c r="J1879" s="11" t="s">
        <v>6618</v>
      </c>
      <c r="K1879" s="16">
        <v>-1.1653691400150099</v>
      </c>
      <c r="L1879" s="16">
        <v>2.8615506961800299E-3</v>
      </c>
    </row>
    <row r="1880" spans="8:12" ht="29.25" x14ac:dyDescent="0.25">
      <c r="H1880" s="10" t="s">
        <v>6619</v>
      </c>
      <c r="I1880" s="10" t="s">
        <v>6620</v>
      </c>
      <c r="J1880" s="11" t="s">
        <v>6621</v>
      </c>
      <c r="K1880" s="16">
        <v>-1.25582707198777</v>
      </c>
      <c r="L1880" s="16">
        <v>2.75152253309539E-3</v>
      </c>
    </row>
    <row r="1881" spans="8:12" x14ac:dyDescent="0.25">
      <c r="H1881" s="10" t="s">
        <v>6622</v>
      </c>
      <c r="I1881" s="10" t="s">
        <v>6623</v>
      </c>
      <c r="J1881" s="11"/>
      <c r="K1881" s="16">
        <v>1.1978517830311399</v>
      </c>
      <c r="L1881" s="16">
        <v>8.2209249880626292E-3</v>
      </c>
    </row>
    <row r="1882" spans="8:12" ht="29.25" x14ac:dyDescent="0.25">
      <c r="H1882" s="10" t="s">
        <v>6624</v>
      </c>
      <c r="I1882" s="10" t="s">
        <v>6625</v>
      </c>
      <c r="J1882" s="11" t="s">
        <v>6626</v>
      </c>
      <c r="K1882" s="16">
        <v>-1.32976169037364</v>
      </c>
      <c r="L1882" s="16">
        <v>1.8922986121140802E-2</v>
      </c>
    </row>
    <row r="1883" spans="8:12" x14ac:dyDescent="0.25">
      <c r="H1883" s="10" t="s">
        <v>6627</v>
      </c>
      <c r="I1883" s="10" t="s">
        <v>6628</v>
      </c>
      <c r="J1883" s="11"/>
      <c r="K1883" s="16">
        <v>1.1898489120287601</v>
      </c>
      <c r="L1883" s="16">
        <v>4.2529134341259697E-2</v>
      </c>
    </row>
    <row r="1884" spans="8:12" ht="29.25" x14ac:dyDescent="0.25">
      <c r="H1884" s="10" t="s">
        <v>6629</v>
      </c>
      <c r="I1884" s="10" t="s">
        <v>6630</v>
      </c>
      <c r="J1884" s="11" t="s">
        <v>6631</v>
      </c>
      <c r="K1884" s="16">
        <v>-2.31022291774031</v>
      </c>
      <c r="L1884" s="16">
        <v>2.3417969151359899E-5</v>
      </c>
    </row>
    <row r="1885" spans="8:12" x14ac:dyDescent="0.25">
      <c r="H1885" s="10" t="s">
        <v>6632</v>
      </c>
      <c r="I1885" s="10"/>
      <c r="J1885" s="11"/>
      <c r="K1885" s="16">
        <v>-1.4063768597962101</v>
      </c>
      <c r="L1885" s="16">
        <v>4.0162962157982499E-2</v>
      </c>
    </row>
    <row r="1886" spans="8:12" ht="43.5" x14ac:dyDescent="0.25">
      <c r="H1886" s="10" t="s">
        <v>6633</v>
      </c>
      <c r="I1886" s="10" t="s">
        <v>6634</v>
      </c>
      <c r="J1886" s="11" t="s">
        <v>6635</v>
      </c>
      <c r="K1886" s="16">
        <v>1.3160099411756001</v>
      </c>
      <c r="L1886" s="16">
        <v>2.33780754081905E-2</v>
      </c>
    </row>
    <row r="1887" spans="8:12" x14ac:dyDescent="0.25">
      <c r="H1887" s="10" t="s">
        <v>6636</v>
      </c>
      <c r="I1887" s="10"/>
      <c r="J1887" s="11"/>
      <c r="K1887" s="16">
        <v>-1.6314938922858699</v>
      </c>
      <c r="L1887" s="16">
        <v>2.7328784294467699E-4</v>
      </c>
    </row>
    <row r="1888" spans="8:12" x14ac:dyDescent="0.25">
      <c r="H1888" s="10" t="s">
        <v>6637</v>
      </c>
      <c r="I1888" s="10" t="s">
        <v>5728</v>
      </c>
      <c r="J1888" s="11"/>
      <c r="K1888" s="16">
        <v>2.6344905012910198</v>
      </c>
      <c r="L1888" s="16">
        <v>1.4754646875431E-2</v>
      </c>
    </row>
    <row r="1889" spans="8:12" ht="29.25" x14ac:dyDescent="0.25">
      <c r="H1889" s="10" t="s">
        <v>6638</v>
      </c>
      <c r="I1889" s="10" t="s">
        <v>6639</v>
      </c>
      <c r="J1889" s="11" t="s">
        <v>6640</v>
      </c>
      <c r="K1889" s="16">
        <v>-1.1775072238540101</v>
      </c>
      <c r="L1889" s="16">
        <v>2.6527938319489599E-3</v>
      </c>
    </row>
    <row r="1890" spans="8:12" ht="29.25" x14ac:dyDescent="0.25">
      <c r="H1890" s="10" t="s">
        <v>6641</v>
      </c>
      <c r="I1890" s="10" t="s">
        <v>6642</v>
      </c>
      <c r="J1890" s="11" t="s">
        <v>6643</v>
      </c>
      <c r="K1890" s="16">
        <v>3.2787580795032398</v>
      </c>
      <c r="L1890" s="16">
        <v>4.6503550589710903E-3</v>
      </c>
    </row>
    <row r="1891" spans="8:12" x14ac:dyDescent="0.25">
      <c r="H1891" s="10" t="s">
        <v>6644</v>
      </c>
      <c r="I1891" s="10" t="s">
        <v>6645</v>
      </c>
      <c r="J1891" s="11"/>
      <c r="K1891" s="16">
        <v>1.5769284230516301</v>
      </c>
      <c r="L1891" s="16">
        <v>3.2701202946836101E-2</v>
      </c>
    </row>
    <row r="1892" spans="8:12" x14ac:dyDescent="0.25">
      <c r="H1892" s="10" t="s">
        <v>6646</v>
      </c>
      <c r="I1892" s="10" t="s">
        <v>6647</v>
      </c>
      <c r="J1892" s="11"/>
      <c r="K1892" s="16">
        <v>-3.5452339367387302</v>
      </c>
      <c r="L1892" s="16">
        <v>1.0486379154163201E-3</v>
      </c>
    </row>
    <row r="1893" spans="8:12" x14ac:dyDescent="0.25">
      <c r="H1893" s="10" t="s">
        <v>6648</v>
      </c>
      <c r="I1893" s="10" t="s">
        <v>6649</v>
      </c>
      <c r="J1893" s="11"/>
      <c r="K1893" s="16">
        <v>-1.3325233361783599</v>
      </c>
      <c r="L1893" s="16">
        <v>2.1044276422801E-2</v>
      </c>
    </row>
    <row r="1894" spans="8:12" x14ac:dyDescent="0.25">
      <c r="H1894" s="10" t="s">
        <v>6650</v>
      </c>
      <c r="I1894" s="10" t="s">
        <v>6651</v>
      </c>
      <c r="J1894" s="11"/>
      <c r="K1894" s="16">
        <v>-2.7317930865151099</v>
      </c>
      <c r="L1894" s="16">
        <v>1.93971572758267E-2</v>
      </c>
    </row>
    <row r="1895" spans="8:12" ht="57.75" x14ac:dyDescent="0.25">
      <c r="H1895" s="10" t="s">
        <v>6652</v>
      </c>
      <c r="I1895" s="10" t="s">
        <v>6653</v>
      </c>
      <c r="J1895" s="11" t="s">
        <v>6654</v>
      </c>
      <c r="K1895" s="16">
        <v>-1.4076135187896599</v>
      </c>
      <c r="L1895" s="16">
        <v>2.25721658196434E-2</v>
      </c>
    </row>
    <row r="1896" spans="8:12" x14ac:dyDescent="0.25">
      <c r="H1896" s="10" t="s">
        <v>6655</v>
      </c>
      <c r="I1896" s="10"/>
      <c r="J1896" s="11"/>
      <c r="K1896" s="16">
        <v>1.39921058223612</v>
      </c>
      <c r="L1896" s="16">
        <v>4.5535937996155898E-3</v>
      </c>
    </row>
    <row r="1897" spans="8:12" x14ac:dyDescent="0.25">
      <c r="H1897" s="10" t="s">
        <v>6656</v>
      </c>
      <c r="I1897" s="10" t="s">
        <v>6657</v>
      </c>
      <c r="J1897" s="11"/>
      <c r="K1897" s="16">
        <v>-2.0088163701550901</v>
      </c>
      <c r="L1897" s="16">
        <v>3.0184588697691601E-2</v>
      </c>
    </row>
    <row r="1898" spans="8:12" x14ac:dyDescent="0.25">
      <c r="H1898" s="10" t="s">
        <v>6658</v>
      </c>
      <c r="I1898" s="10"/>
      <c r="J1898" s="11"/>
      <c r="K1898" s="16">
        <v>1.8346543336246099</v>
      </c>
      <c r="L1898" s="16">
        <v>1.08007868012714E-2</v>
      </c>
    </row>
    <row r="1899" spans="8:12" x14ac:dyDescent="0.25">
      <c r="H1899" s="10" t="s">
        <v>6659</v>
      </c>
      <c r="I1899" s="10" t="s">
        <v>6660</v>
      </c>
      <c r="J1899" s="11"/>
      <c r="K1899" s="16">
        <v>1.2113347386888</v>
      </c>
      <c r="L1899" s="16">
        <v>2.25061847238129E-2</v>
      </c>
    </row>
    <row r="1900" spans="8:12" x14ac:dyDescent="0.25">
      <c r="H1900" s="10" t="s">
        <v>6661</v>
      </c>
      <c r="I1900" s="10" t="s">
        <v>6662</v>
      </c>
      <c r="J1900" s="11" t="s">
        <v>6663</v>
      </c>
      <c r="K1900" s="16">
        <v>1.4890305617359201</v>
      </c>
      <c r="L1900" s="16">
        <v>4.2661820431039998E-2</v>
      </c>
    </row>
    <row r="1901" spans="8:12" ht="29.25" x14ac:dyDescent="0.25">
      <c r="H1901" s="10" t="s">
        <v>6664</v>
      </c>
      <c r="I1901" s="10" t="s">
        <v>6665</v>
      </c>
      <c r="J1901" s="11" t="s">
        <v>6666</v>
      </c>
      <c r="K1901" s="16">
        <v>1.4042399409538799</v>
      </c>
      <c r="L1901" s="16">
        <v>4.81070724310807E-2</v>
      </c>
    </row>
    <row r="1902" spans="8:12" x14ac:dyDescent="0.25">
      <c r="H1902" s="10" t="s">
        <v>6667</v>
      </c>
      <c r="I1902" s="10" t="s">
        <v>6668</v>
      </c>
      <c r="J1902" s="11"/>
      <c r="K1902" s="16">
        <v>1.2357592301856</v>
      </c>
      <c r="L1902" s="16">
        <v>2.0182822060668599E-3</v>
      </c>
    </row>
    <row r="1903" spans="8:12" x14ac:dyDescent="0.25">
      <c r="H1903" s="10" t="s">
        <v>6669</v>
      </c>
      <c r="I1903" s="10"/>
      <c r="J1903" s="11"/>
      <c r="K1903" s="16">
        <v>-1.2850427050342901</v>
      </c>
      <c r="L1903" s="16">
        <v>1.3124974360506201E-2</v>
      </c>
    </row>
    <row r="1904" spans="8:12" x14ac:dyDescent="0.25">
      <c r="H1904" s="10" t="s">
        <v>6670</v>
      </c>
      <c r="I1904" s="10" t="s">
        <v>6671</v>
      </c>
      <c r="J1904" s="11" t="s">
        <v>6672</v>
      </c>
      <c r="K1904" s="16">
        <v>-3.1678075552455001</v>
      </c>
      <c r="L1904" s="16">
        <v>3.0194630538548199E-3</v>
      </c>
    </row>
    <row r="1905" spans="8:12" x14ac:dyDescent="0.25">
      <c r="H1905" s="10" t="s">
        <v>6673</v>
      </c>
      <c r="I1905" s="10" t="s">
        <v>6674</v>
      </c>
      <c r="J1905" s="11"/>
      <c r="K1905" s="16">
        <v>-1.90774108437392</v>
      </c>
      <c r="L1905" s="16">
        <v>2.0770559201511501E-3</v>
      </c>
    </row>
    <row r="1906" spans="8:12" ht="29.25" x14ac:dyDescent="0.25">
      <c r="H1906" s="10" t="s">
        <v>6675</v>
      </c>
      <c r="I1906" s="10" t="s">
        <v>6676</v>
      </c>
      <c r="J1906" s="11" t="s">
        <v>6677</v>
      </c>
      <c r="K1906" s="16">
        <v>1.5605700851529101</v>
      </c>
      <c r="L1906" s="16">
        <v>1.72865233682131E-3</v>
      </c>
    </row>
    <row r="1907" spans="8:12" x14ac:dyDescent="0.25">
      <c r="H1907" s="10" t="s">
        <v>6678</v>
      </c>
      <c r="I1907" s="10"/>
      <c r="J1907" s="11"/>
      <c r="K1907" s="16">
        <v>-1.23565528696992</v>
      </c>
      <c r="L1907" s="16">
        <v>4.4850166210930003E-4</v>
      </c>
    </row>
    <row r="1908" spans="8:12" x14ac:dyDescent="0.25">
      <c r="H1908" s="10" t="s">
        <v>6679</v>
      </c>
      <c r="I1908" s="10" t="s">
        <v>6680</v>
      </c>
      <c r="J1908" s="11"/>
      <c r="K1908" s="16">
        <v>-2.5123611757472002</v>
      </c>
      <c r="L1908" s="16">
        <v>1.85733909975979E-4</v>
      </c>
    </row>
    <row r="1909" spans="8:12" x14ac:dyDescent="0.25">
      <c r="H1909" s="10" t="s">
        <v>6681</v>
      </c>
      <c r="I1909" s="10"/>
      <c r="J1909" s="11"/>
      <c r="K1909" s="16">
        <v>1.29160304124266</v>
      </c>
      <c r="L1909" s="16">
        <v>4.9469497509434801E-2</v>
      </c>
    </row>
    <row r="1910" spans="8:12" x14ac:dyDescent="0.25">
      <c r="H1910" s="10" t="s">
        <v>6682</v>
      </c>
      <c r="I1910" s="10" t="s">
        <v>6683</v>
      </c>
      <c r="J1910" s="11"/>
      <c r="K1910" s="16">
        <v>-1.88241973269484</v>
      </c>
      <c r="L1910" s="16">
        <v>4.3026160766427004E-3</v>
      </c>
    </row>
    <row r="1911" spans="8:12" x14ac:dyDescent="0.25">
      <c r="H1911" s="10" t="s">
        <v>6684</v>
      </c>
      <c r="I1911" s="10"/>
      <c r="J1911" s="11"/>
      <c r="K1911" s="16">
        <v>-1.2490423064077201</v>
      </c>
      <c r="L1911" s="16">
        <v>1.6469926096569901E-2</v>
      </c>
    </row>
    <row r="1912" spans="8:12" ht="29.25" x14ac:dyDescent="0.25">
      <c r="H1912" s="10" t="s">
        <v>6685</v>
      </c>
      <c r="I1912" s="10" t="s">
        <v>6686</v>
      </c>
      <c r="J1912" s="11" t="s">
        <v>6687</v>
      </c>
      <c r="K1912" s="16">
        <v>-2.7015597067817101</v>
      </c>
      <c r="L1912" s="16">
        <v>4.0572417134129802E-4</v>
      </c>
    </row>
    <row r="1913" spans="8:12" ht="29.25" x14ac:dyDescent="0.25">
      <c r="H1913" s="10" t="s">
        <v>6688</v>
      </c>
      <c r="I1913" s="10" t="s">
        <v>6689</v>
      </c>
      <c r="J1913" s="11" t="s">
        <v>6690</v>
      </c>
      <c r="K1913" s="16">
        <v>2.0245199905211999</v>
      </c>
      <c r="L1913" s="16">
        <v>4.7616811876032197E-3</v>
      </c>
    </row>
    <row r="1914" spans="8:12" x14ac:dyDescent="0.25">
      <c r="H1914" s="10" t="s">
        <v>6691</v>
      </c>
      <c r="I1914" s="10" t="s">
        <v>6692</v>
      </c>
      <c r="J1914" s="11" t="s">
        <v>6693</v>
      </c>
      <c r="K1914" s="16">
        <v>-1.16714534763782</v>
      </c>
      <c r="L1914" s="16">
        <v>2.5929523553373801E-2</v>
      </c>
    </row>
    <row r="1915" spans="8:12" ht="43.5" x14ac:dyDescent="0.25">
      <c r="H1915" s="10" t="s">
        <v>6694</v>
      </c>
      <c r="I1915" s="10" t="s">
        <v>6695</v>
      </c>
      <c r="J1915" s="11" t="s">
        <v>6696</v>
      </c>
      <c r="K1915" s="16">
        <v>-2.0658255096290299</v>
      </c>
      <c r="L1915" s="16">
        <v>1.26583302857118E-2</v>
      </c>
    </row>
    <row r="1916" spans="8:12" x14ac:dyDescent="0.25">
      <c r="H1916" s="10" t="s">
        <v>6697</v>
      </c>
      <c r="I1916" s="10" t="s">
        <v>6698</v>
      </c>
      <c r="J1916" s="11" t="s">
        <v>6699</v>
      </c>
      <c r="K1916" s="16">
        <v>-1.3280041516682499</v>
      </c>
      <c r="L1916" s="16">
        <v>3.7236864286530199E-4</v>
      </c>
    </row>
    <row r="1917" spans="8:12" x14ac:dyDescent="0.25">
      <c r="H1917" s="10" t="s">
        <v>6700</v>
      </c>
      <c r="I1917" s="10" t="s">
        <v>6701</v>
      </c>
      <c r="J1917" s="11"/>
      <c r="K1917" s="16">
        <v>-1.6022410304838901</v>
      </c>
      <c r="L1917" s="16">
        <v>2.0136604144198899E-3</v>
      </c>
    </row>
    <row r="1918" spans="8:12" x14ac:dyDescent="0.25">
      <c r="H1918" s="10" t="s">
        <v>6702</v>
      </c>
      <c r="I1918" s="10" t="s">
        <v>6703</v>
      </c>
      <c r="J1918" s="11"/>
      <c r="K1918" s="16">
        <v>-1.3852429472911301</v>
      </c>
      <c r="L1918" s="16">
        <v>4.8163952211456001E-2</v>
      </c>
    </row>
    <row r="1919" spans="8:12" x14ac:dyDescent="0.25">
      <c r="H1919" s="10" t="s">
        <v>6704</v>
      </c>
      <c r="I1919" s="10" t="s">
        <v>6705</v>
      </c>
      <c r="J1919" s="11"/>
      <c r="K1919" s="16">
        <v>-1.29854765722953</v>
      </c>
      <c r="L1919" s="16">
        <v>2.8249771212249901E-5</v>
      </c>
    </row>
    <row r="1920" spans="8:12" x14ac:dyDescent="0.25">
      <c r="H1920" s="10" t="s">
        <v>6706</v>
      </c>
      <c r="I1920" s="10"/>
      <c r="J1920" s="11"/>
      <c r="K1920" s="16">
        <v>1.2136598808619601</v>
      </c>
      <c r="L1920" s="16">
        <v>1.26476259241716E-2</v>
      </c>
    </row>
    <row r="1921" spans="8:12" x14ac:dyDescent="0.25">
      <c r="H1921" s="10" t="s">
        <v>6707</v>
      </c>
      <c r="I1921" s="10" t="s">
        <v>6708</v>
      </c>
      <c r="J1921" s="11" t="s">
        <v>6709</v>
      </c>
      <c r="K1921" s="16">
        <v>-1.87044644932688</v>
      </c>
      <c r="L1921" s="16">
        <v>5.7048317342021698E-4</v>
      </c>
    </row>
    <row r="1922" spans="8:12" x14ac:dyDescent="0.25">
      <c r="H1922" s="10" t="s">
        <v>6710</v>
      </c>
      <c r="I1922" s="10" t="s">
        <v>2737</v>
      </c>
      <c r="J1922" s="11"/>
      <c r="K1922" s="16">
        <v>-3.6314974434411602</v>
      </c>
      <c r="L1922" s="16">
        <v>3.4132492579546899E-4</v>
      </c>
    </row>
    <row r="1923" spans="8:12" ht="43.5" x14ac:dyDescent="0.25">
      <c r="H1923" s="10" t="s">
        <v>6711</v>
      </c>
      <c r="I1923" s="10" t="s">
        <v>6712</v>
      </c>
      <c r="J1923" s="11" t="s">
        <v>6713</v>
      </c>
      <c r="K1923" s="16">
        <v>-1.3071800422064599</v>
      </c>
      <c r="L1923" s="16">
        <v>2.8401271934204799E-2</v>
      </c>
    </row>
    <row r="1924" spans="8:12" x14ac:dyDescent="0.25">
      <c r="H1924" s="10" t="s">
        <v>6714</v>
      </c>
      <c r="I1924" s="10" t="s">
        <v>6715</v>
      </c>
      <c r="J1924" s="11"/>
      <c r="K1924" s="16">
        <v>-1.58660107694427</v>
      </c>
      <c r="L1924" s="16">
        <v>1.20935616757016E-2</v>
      </c>
    </row>
    <row r="1925" spans="8:12" ht="29.25" x14ac:dyDescent="0.25">
      <c r="H1925" s="10" t="s">
        <v>6716</v>
      </c>
      <c r="I1925" s="10" t="s">
        <v>6717</v>
      </c>
      <c r="J1925" s="11" t="s">
        <v>6718</v>
      </c>
      <c r="K1925" s="16">
        <v>-1.19074858920724</v>
      </c>
      <c r="L1925" s="16">
        <v>2.38459867650002E-3</v>
      </c>
    </row>
    <row r="1926" spans="8:12" x14ac:dyDescent="0.25">
      <c r="H1926" s="10" t="s">
        <v>6719</v>
      </c>
      <c r="I1926" s="10" t="s">
        <v>6216</v>
      </c>
      <c r="J1926" s="11"/>
      <c r="K1926" s="16">
        <v>3.7048579326621098</v>
      </c>
      <c r="L1926" s="16">
        <v>2.34364660896218E-4</v>
      </c>
    </row>
    <row r="1927" spans="8:12" x14ac:dyDescent="0.25">
      <c r="H1927" s="10" t="s">
        <v>6720</v>
      </c>
      <c r="I1927" s="10"/>
      <c r="J1927" s="11"/>
      <c r="K1927" s="16">
        <v>1.7685873164475201</v>
      </c>
      <c r="L1927" s="16">
        <v>3.1809902535589098E-3</v>
      </c>
    </row>
    <row r="1928" spans="8:12" x14ac:dyDescent="0.25">
      <c r="H1928" s="10" t="s">
        <v>6721</v>
      </c>
      <c r="I1928" s="10" t="s">
        <v>6722</v>
      </c>
      <c r="J1928" s="11"/>
      <c r="K1928" s="16">
        <v>-1.4344028310358401</v>
      </c>
      <c r="L1928" s="16">
        <v>7.3234399213251396E-3</v>
      </c>
    </row>
    <row r="1929" spans="8:12" x14ac:dyDescent="0.25">
      <c r="H1929" s="10" t="s">
        <v>6723</v>
      </c>
      <c r="I1929" s="10" t="s">
        <v>6724</v>
      </c>
      <c r="J1929" s="11" t="s">
        <v>6725</v>
      </c>
      <c r="K1929" s="16">
        <v>-1.8766539064391501</v>
      </c>
      <c r="L1929" s="16">
        <v>5.4919080413512302E-5</v>
      </c>
    </row>
    <row r="1930" spans="8:12" x14ac:dyDescent="0.25">
      <c r="H1930" s="10" t="s">
        <v>6726</v>
      </c>
      <c r="I1930" s="10" t="s">
        <v>6727</v>
      </c>
      <c r="J1930" s="11"/>
      <c r="K1930" s="16">
        <v>-4.2623213099538502</v>
      </c>
      <c r="L1930" s="16">
        <v>9.7639854140598998E-4</v>
      </c>
    </row>
    <row r="1931" spans="8:12" ht="29.25" x14ac:dyDescent="0.25">
      <c r="H1931" s="10" t="s">
        <v>6728</v>
      </c>
      <c r="I1931" s="10" t="s">
        <v>6729</v>
      </c>
      <c r="J1931" s="11" t="s">
        <v>6730</v>
      </c>
      <c r="K1931" s="16">
        <v>1.2690287585237701</v>
      </c>
      <c r="L1931" s="16">
        <v>9.4216292665802205E-3</v>
      </c>
    </row>
    <row r="1932" spans="8:12" x14ac:dyDescent="0.25">
      <c r="H1932" s="10" t="s">
        <v>6731</v>
      </c>
      <c r="I1932" s="10" t="s">
        <v>6732</v>
      </c>
      <c r="J1932" s="11"/>
      <c r="K1932" s="16">
        <v>-1.1695331205158599</v>
      </c>
      <c r="L1932" s="16">
        <v>1.18647794106705E-2</v>
      </c>
    </row>
    <row r="1933" spans="8:12" ht="29.25" x14ac:dyDescent="0.25">
      <c r="H1933" s="10" t="s">
        <v>6733</v>
      </c>
      <c r="I1933" s="10" t="s">
        <v>6734</v>
      </c>
      <c r="J1933" s="11" t="s">
        <v>6735</v>
      </c>
      <c r="K1933" s="16">
        <v>-1.26279601753885</v>
      </c>
      <c r="L1933" s="16">
        <v>2.4895561256793999E-2</v>
      </c>
    </row>
    <row r="1934" spans="8:12" x14ac:dyDescent="0.25">
      <c r="H1934" s="10" t="s">
        <v>6736</v>
      </c>
      <c r="I1934" s="10" t="s">
        <v>6737</v>
      </c>
      <c r="J1934" s="11"/>
      <c r="K1934" s="16">
        <v>-2.21658324209033</v>
      </c>
      <c r="L1934" s="16">
        <v>9.9507486344337505E-5</v>
      </c>
    </row>
    <row r="1935" spans="8:12" x14ac:dyDescent="0.25">
      <c r="H1935" s="10" t="s">
        <v>6738</v>
      </c>
      <c r="I1935" s="10"/>
      <c r="J1935" s="11"/>
      <c r="K1935" s="16">
        <v>1.8335407906692001</v>
      </c>
      <c r="L1935" s="16">
        <v>8.9926019566654997E-3</v>
      </c>
    </row>
    <row r="1936" spans="8:12" ht="29.25" x14ac:dyDescent="0.25">
      <c r="H1936" s="10" t="s">
        <v>6739</v>
      </c>
      <c r="I1936" s="10" t="s">
        <v>6740</v>
      </c>
      <c r="J1936" s="11" t="s">
        <v>6741</v>
      </c>
      <c r="K1936" s="16">
        <v>-1.1993354855942999</v>
      </c>
      <c r="L1936" s="16">
        <v>3.50618266287979E-4</v>
      </c>
    </row>
    <row r="1937" spans="8:12" x14ac:dyDescent="0.25">
      <c r="H1937" s="10" t="s">
        <v>6742</v>
      </c>
      <c r="I1937" s="10"/>
      <c r="J1937" s="11"/>
      <c r="K1937" s="16">
        <v>-1.30379893577547</v>
      </c>
      <c r="L1937" s="16">
        <v>3.1968187350218301E-2</v>
      </c>
    </row>
    <row r="1938" spans="8:12" x14ac:dyDescent="0.25">
      <c r="H1938" s="10" t="s">
        <v>6743</v>
      </c>
      <c r="I1938" s="10" t="s">
        <v>6744</v>
      </c>
      <c r="J1938" s="11"/>
      <c r="K1938" s="16">
        <v>-2.3169091986986001</v>
      </c>
      <c r="L1938" s="16">
        <v>2.30807376011477E-4</v>
      </c>
    </row>
    <row r="1939" spans="8:12" ht="43.5" x14ac:dyDescent="0.25">
      <c r="H1939" s="10" t="s">
        <v>6745</v>
      </c>
      <c r="I1939" s="10" t="s">
        <v>6746</v>
      </c>
      <c r="J1939" s="11" t="s">
        <v>6747</v>
      </c>
      <c r="K1939" s="16">
        <v>-1.59398863865492</v>
      </c>
      <c r="L1939" s="16">
        <v>1.21394778079972E-4</v>
      </c>
    </row>
    <row r="1940" spans="8:12" ht="29.25" x14ac:dyDescent="0.25">
      <c r="H1940" s="10" t="s">
        <v>6748</v>
      </c>
      <c r="I1940" s="10" t="s">
        <v>6749</v>
      </c>
      <c r="J1940" s="11" t="s">
        <v>6750</v>
      </c>
      <c r="K1940" s="16">
        <v>-1.29006276791235</v>
      </c>
      <c r="L1940" s="16">
        <v>5.5960958877050802E-4</v>
      </c>
    </row>
    <row r="1941" spans="8:12" x14ac:dyDescent="0.25">
      <c r="H1941" s="10" t="s">
        <v>6751</v>
      </c>
      <c r="I1941" s="10" t="s">
        <v>6752</v>
      </c>
      <c r="J1941" s="11"/>
      <c r="K1941" s="16">
        <v>1.6041651929066001</v>
      </c>
      <c r="L1941" s="16">
        <v>4.3128466989196299E-2</v>
      </c>
    </row>
    <row r="1942" spans="8:12" x14ac:dyDescent="0.25">
      <c r="H1942" s="10" t="s">
        <v>6753</v>
      </c>
      <c r="I1942" s="10"/>
      <c r="J1942" s="11"/>
      <c r="K1942" s="16">
        <v>-1.2841874878481401</v>
      </c>
      <c r="L1942" s="16">
        <v>5.6336030017611304E-3</v>
      </c>
    </row>
    <row r="1943" spans="8:12" x14ac:dyDescent="0.25">
      <c r="H1943" s="10" t="s">
        <v>6754</v>
      </c>
      <c r="I1943" s="10"/>
      <c r="J1943" s="11"/>
      <c r="K1943" s="16">
        <v>1.21002664224459</v>
      </c>
      <c r="L1943" s="16">
        <v>2.3971262666679601E-3</v>
      </c>
    </row>
    <row r="1944" spans="8:12" ht="29.25" x14ac:dyDescent="0.25">
      <c r="H1944" s="10" t="s">
        <v>6755</v>
      </c>
      <c r="I1944" s="10" t="s">
        <v>6756</v>
      </c>
      <c r="J1944" s="11" t="s">
        <v>6757</v>
      </c>
      <c r="K1944" s="16">
        <v>-1.40927278495407</v>
      </c>
      <c r="L1944" s="16">
        <v>1.7300825844203299E-4</v>
      </c>
    </row>
    <row r="1945" spans="8:12" x14ac:dyDescent="0.25">
      <c r="H1945" s="10" t="s">
        <v>6758</v>
      </c>
      <c r="I1945" s="10"/>
      <c r="J1945" s="11"/>
      <c r="K1945" s="16">
        <v>-1.50505533230726</v>
      </c>
      <c r="L1945" s="16">
        <v>4.3610413125130098E-3</v>
      </c>
    </row>
    <row r="1946" spans="8:12" x14ac:dyDescent="0.25">
      <c r="H1946" s="10" t="s">
        <v>6759</v>
      </c>
      <c r="I1946" s="10" t="s">
        <v>6760</v>
      </c>
      <c r="J1946" s="11" t="s">
        <v>6761</v>
      </c>
      <c r="K1946" s="16">
        <v>-1.1664493649488099</v>
      </c>
      <c r="L1946" s="16">
        <v>1.27174071388399E-2</v>
      </c>
    </row>
    <row r="1947" spans="8:12" x14ac:dyDescent="0.25">
      <c r="H1947" s="10" t="s">
        <v>6762</v>
      </c>
      <c r="I1947" s="10"/>
      <c r="J1947" s="11"/>
      <c r="K1947" s="16">
        <v>-3.42232540864928</v>
      </c>
      <c r="L1947" s="16">
        <v>2.1492060874401401E-3</v>
      </c>
    </row>
    <row r="1948" spans="8:12" ht="29.25" x14ac:dyDescent="0.25">
      <c r="H1948" s="10" t="s">
        <v>6763</v>
      </c>
      <c r="I1948" s="10" t="s">
        <v>6764</v>
      </c>
      <c r="J1948" s="11" t="s">
        <v>6765</v>
      </c>
      <c r="K1948" s="16">
        <v>-4.9752494341416096</v>
      </c>
      <c r="L1948" s="16">
        <v>6.6310404246067395E-4</v>
      </c>
    </row>
    <row r="1949" spans="8:12" x14ac:dyDescent="0.25">
      <c r="H1949" s="10" t="s">
        <v>6766</v>
      </c>
      <c r="I1949" s="10" t="s">
        <v>6767</v>
      </c>
      <c r="J1949" s="11"/>
      <c r="K1949" s="16">
        <v>-1.4342553021755999</v>
      </c>
      <c r="L1949" s="16">
        <v>3.3597702175361698E-3</v>
      </c>
    </row>
    <row r="1950" spans="8:12" x14ac:dyDescent="0.25">
      <c r="H1950" s="10" t="s">
        <v>6768</v>
      </c>
      <c r="I1950" s="10" t="s">
        <v>6769</v>
      </c>
      <c r="J1950" s="11"/>
      <c r="K1950" s="16">
        <v>-1.2335246820382799</v>
      </c>
      <c r="L1950" s="16">
        <v>2.0376531463106699E-2</v>
      </c>
    </row>
    <row r="1951" spans="8:12" x14ac:dyDescent="0.25">
      <c r="H1951" s="10" t="s">
        <v>6770</v>
      </c>
      <c r="I1951" s="10" t="s">
        <v>505</v>
      </c>
      <c r="J1951" s="11" t="s">
        <v>6771</v>
      </c>
      <c r="K1951" s="16">
        <v>-3.8727517327373602</v>
      </c>
      <c r="L1951" s="16">
        <v>1.0367207651999701E-3</v>
      </c>
    </row>
    <row r="1952" spans="8:12" x14ac:dyDescent="0.25">
      <c r="H1952" s="10" t="s">
        <v>6772</v>
      </c>
      <c r="I1952" s="10" t="s">
        <v>6773</v>
      </c>
      <c r="J1952" s="11"/>
      <c r="K1952" s="16">
        <v>1.3719775132590499</v>
      </c>
      <c r="L1952" s="16">
        <v>1.83688493595177E-2</v>
      </c>
    </row>
    <row r="1953" spans="8:12" x14ac:dyDescent="0.25">
      <c r="H1953" s="10" t="s">
        <v>6774</v>
      </c>
      <c r="I1953" s="10"/>
      <c r="J1953" s="11"/>
      <c r="K1953" s="16">
        <v>-1.6684461614412001</v>
      </c>
      <c r="L1953" s="16">
        <v>8.6338304443787702E-3</v>
      </c>
    </row>
    <row r="1954" spans="8:12" x14ac:dyDescent="0.25">
      <c r="H1954" s="10" t="s">
        <v>6775</v>
      </c>
      <c r="I1954" s="10"/>
      <c r="J1954" s="11"/>
      <c r="K1954" s="16">
        <v>-1.2970073517631799</v>
      </c>
      <c r="L1954" s="16">
        <v>9.8310456537945706E-4</v>
      </c>
    </row>
    <row r="1955" spans="8:12" x14ac:dyDescent="0.25">
      <c r="H1955" s="10" t="s">
        <v>6776</v>
      </c>
      <c r="I1955" s="10" t="s">
        <v>6777</v>
      </c>
      <c r="J1955" s="11"/>
      <c r="K1955" s="16">
        <v>1.84986365119715</v>
      </c>
      <c r="L1955" s="16">
        <v>2.1703695186244199E-2</v>
      </c>
    </row>
    <row r="1956" spans="8:12" x14ac:dyDescent="0.25">
      <c r="H1956" s="10" t="s">
        <v>6778</v>
      </c>
      <c r="I1956" s="10"/>
      <c r="J1956" s="11"/>
      <c r="K1956" s="16">
        <v>1.4165213446643199</v>
      </c>
      <c r="L1956" s="16">
        <v>2.3587828972734801E-3</v>
      </c>
    </row>
    <row r="1957" spans="8:12" x14ac:dyDescent="0.25">
      <c r="H1957" s="10" t="s">
        <v>6779</v>
      </c>
      <c r="I1957" s="10" t="s">
        <v>6780</v>
      </c>
      <c r="J1957" s="11"/>
      <c r="K1957" s="16">
        <v>-2.4239145187312698</v>
      </c>
      <c r="L1957" s="16">
        <v>1.6192420727049899E-3</v>
      </c>
    </row>
    <row r="1958" spans="8:12" ht="29.25" x14ac:dyDescent="0.25">
      <c r="H1958" s="10" t="s">
        <v>6781</v>
      </c>
      <c r="I1958" s="10" t="s">
        <v>6782</v>
      </c>
      <c r="J1958" s="11" t="s">
        <v>6783</v>
      </c>
      <c r="K1958" s="16">
        <v>-1.7288291267633999</v>
      </c>
      <c r="L1958" s="16">
        <v>5.71698499284219E-3</v>
      </c>
    </row>
    <row r="1959" spans="8:12" ht="29.25" x14ac:dyDescent="0.25">
      <c r="H1959" s="10" t="s">
        <v>6784</v>
      </c>
      <c r="I1959" s="10" t="s">
        <v>6785</v>
      </c>
      <c r="J1959" s="11" t="s">
        <v>6786</v>
      </c>
      <c r="K1959" s="16">
        <v>1.8667220654055601</v>
      </c>
      <c r="L1959" s="16">
        <v>3.7576294587624899E-4</v>
      </c>
    </row>
    <row r="1960" spans="8:12" x14ac:dyDescent="0.25">
      <c r="H1960" s="10" t="s">
        <v>6787</v>
      </c>
      <c r="I1960" s="10" t="s">
        <v>6788</v>
      </c>
      <c r="J1960" s="11"/>
      <c r="K1960" s="16">
        <v>-2.3253682325493101</v>
      </c>
      <c r="L1960" s="16">
        <v>6.6717119374925101E-3</v>
      </c>
    </row>
    <row r="1961" spans="8:12" x14ac:dyDescent="0.25">
      <c r="H1961" s="10" t="s">
        <v>6789</v>
      </c>
      <c r="I1961" s="10" t="s">
        <v>6790</v>
      </c>
      <c r="J1961" s="11"/>
      <c r="K1961" s="16">
        <v>1.7411738158199499</v>
      </c>
      <c r="L1961" s="16">
        <v>6.1851141919746196E-3</v>
      </c>
    </row>
    <row r="1962" spans="8:12" x14ac:dyDescent="0.25">
      <c r="H1962" s="10" t="s">
        <v>6791</v>
      </c>
      <c r="I1962" s="10" t="s">
        <v>6792</v>
      </c>
      <c r="J1962" s="11" t="s">
        <v>6793</v>
      </c>
      <c r="K1962" s="16">
        <v>2.11594283687832</v>
      </c>
      <c r="L1962" s="16">
        <v>1.26360711435525E-2</v>
      </c>
    </row>
    <row r="1963" spans="8:12" x14ac:dyDescent="0.25">
      <c r="H1963" s="10" t="s">
        <v>6794</v>
      </c>
      <c r="I1963" s="10" t="s">
        <v>6795</v>
      </c>
      <c r="J1963" s="11"/>
      <c r="K1963" s="16">
        <v>1.5024219872581099</v>
      </c>
      <c r="L1963" s="16">
        <v>1.21036520087124E-2</v>
      </c>
    </row>
    <row r="1964" spans="8:12" ht="29.25" x14ac:dyDescent="0.25">
      <c r="H1964" s="10" t="s">
        <v>6796</v>
      </c>
      <c r="I1964" s="10" t="s">
        <v>6797</v>
      </c>
      <c r="J1964" s="11" t="s">
        <v>6798</v>
      </c>
      <c r="K1964" s="16">
        <v>1.73941968668812</v>
      </c>
      <c r="L1964" s="16">
        <v>2.2540631426768098E-2</v>
      </c>
    </row>
    <row r="1965" spans="8:12" x14ac:dyDescent="0.25">
      <c r="H1965" s="10" t="s">
        <v>6799</v>
      </c>
      <c r="I1965" s="10"/>
      <c r="J1965" s="11"/>
      <c r="K1965" s="16">
        <v>-2.1398785790920698</v>
      </c>
      <c r="L1965" s="16">
        <v>2.0247466103987901E-3</v>
      </c>
    </row>
    <row r="1966" spans="8:12" ht="29.25" x14ac:dyDescent="0.25">
      <c r="H1966" s="10" t="s">
        <v>6800</v>
      </c>
      <c r="I1966" s="10" t="s">
        <v>6801</v>
      </c>
      <c r="J1966" s="11" t="s">
        <v>6802</v>
      </c>
      <c r="K1966" s="16">
        <v>1.26327822811153</v>
      </c>
      <c r="L1966" s="16">
        <v>3.3451483049548203E-2</v>
      </c>
    </row>
    <row r="1967" spans="8:12" x14ac:dyDescent="0.25">
      <c r="H1967" s="10" t="s">
        <v>6803</v>
      </c>
      <c r="I1967" s="10" t="s">
        <v>6804</v>
      </c>
      <c r="J1967" s="11"/>
      <c r="K1967" s="16">
        <v>-1.48366935004412</v>
      </c>
      <c r="L1967" s="16">
        <v>2.1436550199793901E-3</v>
      </c>
    </row>
    <row r="1968" spans="8:12" x14ac:dyDescent="0.25">
      <c r="H1968" s="10" t="s">
        <v>6805</v>
      </c>
      <c r="I1968" s="10"/>
      <c r="J1968" s="11"/>
      <c r="K1968" s="16">
        <v>1.37707690903208</v>
      </c>
      <c r="L1968" s="16">
        <v>2.28695509149889E-2</v>
      </c>
    </row>
    <row r="1969" spans="8:12" ht="29.25" x14ac:dyDescent="0.25">
      <c r="H1969" s="10" t="s">
        <v>6806</v>
      </c>
      <c r="I1969" s="10" t="s">
        <v>6807</v>
      </c>
      <c r="J1969" s="11" t="s">
        <v>6808</v>
      </c>
      <c r="K1969" s="16">
        <v>-3.26937085102634</v>
      </c>
      <c r="L1969" s="16">
        <v>1.8660468553560799E-3</v>
      </c>
    </row>
    <row r="1970" spans="8:12" x14ac:dyDescent="0.25">
      <c r="H1970" s="10" t="s">
        <v>6809</v>
      </c>
      <c r="I1970" s="10" t="s">
        <v>6810</v>
      </c>
      <c r="J1970" s="11"/>
      <c r="K1970" s="16">
        <v>-1.8412002013909601</v>
      </c>
      <c r="L1970" s="16">
        <v>2.2297863777063401E-2</v>
      </c>
    </row>
    <row r="1971" spans="8:12" x14ac:dyDescent="0.25">
      <c r="H1971" s="10" t="s">
        <v>6811</v>
      </c>
      <c r="I1971" s="10"/>
      <c r="J1971" s="11"/>
      <c r="K1971" s="16">
        <v>-5.0266426181194896</v>
      </c>
      <c r="L1971" s="16">
        <v>1.59741427986257E-4</v>
      </c>
    </row>
    <row r="1972" spans="8:12" ht="43.5" x14ac:dyDescent="0.25">
      <c r="H1972" s="10" t="s">
        <v>6812</v>
      </c>
      <c r="I1972" s="10" t="s">
        <v>6813</v>
      </c>
      <c r="J1972" s="11" t="s">
        <v>6814</v>
      </c>
      <c r="K1972" s="16">
        <v>1.80014367456465</v>
      </c>
      <c r="L1972" s="16">
        <v>6.7426582128380201E-3</v>
      </c>
    </row>
    <row r="1973" spans="8:12" x14ac:dyDescent="0.25">
      <c r="H1973" s="10" t="s">
        <v>6815</v>
      </c>
      <c r="I1973" s="10"/>
      <c r="J1973" s="11"/>
      <c r="K1973" s="16">
        <v>1.3879458925502599</v>
      </c>
      <c r="L1973" s="16">
        <v>2.4293119384492998E-2</v>
      </c>
    </row>
    <row r="1974" spans="8:12" ht="29.25" x14ac:dyDescent="0.25">
      <c r="H1974" s="10" t="s">
        <v>6816</v>
      </c>
      <c r="I1974" s="10" t="s">
        <v>6817</v>
      </c>
      <c r="J1974" s="11" t="s">
        <v>6818</v>
      </c>
      <c r="K1974" s="16">
        <v>-1.2378244081184699</v>
      </c>
      <c r="L1974" s="16">
        <v>1.8067504393176701E-2</v>
      </c>
    </row>
    <row r="1975" spans="8:12" x14ac:dyDescent="0.25">
      <c r="H1975" s="10" t="s">
        <v>6819</v>
      </c>
      <c r="I1975" s="10"/>
      <c r="J1975" s="11"/>
      <c r="K1975" s="16">
        <v>-1.8144925842644899</v>
      </c>
      <c r="L1975" s="16">
        <v>4.1201326663811303E-3</v>
      </c>
    </row>
    <row r="1976" spans="8:12" x14ac:dyDescent="0.25">
      <c r="H1976" s="10" t="s">
        <v>6820</v>
      </c>
      <c r="I1976" s="10" t="s">
        <v>6821</v>
      </c>
      <c r="J1976" s="11"/>
      <c r="K1976" s="16">
        <v>-1.5011251456703301</v>
      </c>
      <c r="L1976" s="16">
        <v>3.5673356642048501E-2</v>
      </c>
    </row>
    <row r="1977" spans="8:12" x14ac:dyDescent="0.25">
      <c r="H1977" s="10" t="s">
        <v>6822</v>
      </c>
      <c r="I1977" s="10" t="s">
        <v>6823</v>
      </c>
      <c r="J1977" s="11" t="s">
        <v>6824</v>
      </c>
      <c r="K1977" s="16">
        <v>-3.8923675560891602</v>
      </c>
      <c r="L1977" s="16">
        <v>4.1133611112534E-3</v>
      </c>
    </row>
    <row r="1978" spans="8:12" ht="29.25" x14ac:dyDescent="0.25">
      <c r="H1978" s="10" t="s">
        <v>6825</v>
      </c>
      <c r="I1978" s="10" t="s">
        <v>6826</v>
      </c>
      <c r="J1978" s="11" t="s">
        <v>6827</v>
      </c>
      <c r="K1978" s="16">
        <v>-1.1755793814481501</v>
      </c>
      <c r="L1978" s="16">
        <v>1.12192015342937E-4</v>
      </c>
    </row>
    <row r="1979" spans="8:12" x14ac:dyDescent="0.25">
      <c r="H1979" s="10" t="s">
        <v>6828</v>
      </c>
      <c r="I1979" s="10" t="s">
        <v>6829</v>
      </c>
      <c r="J1979" s="11"/>
      <c r="K1979" s="16">
        <v>-1.3044168291773099</v>
      </c>
      <c r="L1979" s="16">
        <v>1.11589803241131E-2</v>
      </c>
    </row>
    <row r="1980" spans="8:12" ht="29.25" x14ac:dyDescent="0.25">
      <c r="H1980" s="10" t="s">
        <v>6830</v>
      </c>
      <c r="I1980" s="10" t="s">
        <v>6831</v>
      </c>
      <c r="J1980" s="11" t="s">
        <v>6832</v>
      </c>
      <c r="K1980" s="16">
        <v>1.17683006699694</v>
      </c>
      <c r="L1980" s="16">
        <v>4.04065779859418E-2</v>
      </c>
    </row>
    <row r="1981" spans="8:12" x14ac:dyDescent="0.25">
      <c r="H1981" s="10" t="s">
        <v>6833</v>
      </c>
      <c r="I1981" s="10" t="s">
        <v>6834</v>
      </c>
      <c r="J1981" s="11"/>
      <c r="K1981" s="16">
        <v>1.45675641684061</v>
      </c>
      <c r="L1981" s="16">
        <v>3.1893337680205101E-2</v>
      </c>
    </row>
    <row r="1982" spans="8:12" x14ac:dyDescent="0.25">
      <c r="H1982" s="10" t="s">
        <v>6835</v>
      </c>
      <c r="I1982" s="10"/>
      <c r="J1982" s="11"/>
      <c r="K1982" s="16">
        <v>1.8412540483737601</v>
      </c>
      <c r="L1982" s="16">
        <v>3.2639588434316302E-2</v>
      </c>
    </row>
    <row r="1983" spans="8:12" x14ac:dyDescent="0.25">
      <c r="H1983" s="10" t="s">
        <v>6836</v>
      </c>
      <c r="I1983" s="10" t="s">
        <v>6837</v>
      </c>
      <c r="J1983" s="11"/>
      <c r="K1983" s="16">
        <v>-1.7069650985270699</v>
      </c>
      <c r="L1983" s="16">
        <v>9.9287270837154998E-3</v>
      </c>
    </row>
    <row r="1984" spans="8:12" x14ac:dyDescent="0.25">
      <c r="H1984" s="10" t="s">
        <v>6838</v>
      </c>
      <c r="I1984" s="10"/>
      <c r="J1984" s="11"/>
      <c r="K1984" s="16">
        <v>-1.33471520650876</v>
      </c>
      <c r="L1984" s="16">
        <v>2.6178402558955802E-2</v>
      </c>
    </row>
    <row r="1985" spans="8:12" x14ac:dyDescent="0.25">
      <c r="H1985" s="10" t="s">
        <v>6839</v>
      </c>
      <c r="I1985" s="10"/>
      <c r="J1985" s="11"/>
      <c r="K1985" s="16">
        <v>-4.3956886865110603</v>
      </c>
      <c r="L1985" s="16">
        <v>9.0023541179452601E-3</v>
      </c>
    </row>
    <row r="1986" spans="8:12" x14ac:dyDescent="0.25">
      <c r="H1986" s="10" t="s">
        <v>6840</v>
      </c>
      <c r="I1986" s="10"/>
      <c r="J1986" s="11"/>
      <c r="K1986" s="16">
        <v>1.4605592758141701</v>
      </c>
      <c r="L1986" s="16">
        <v>3.9469697096705697E-2</v>
      </c>
    </row>
    <row r="1987" spans="8:12" ht="29.25" x14ac:dyDescent="0.25">
      <c r="H1987" s="10" t="s">
        <v>6841</v>
      </c>
      <c r="I1987" s="10" t="s">
        <v>6842</v>
      </c>
      <c r="J1987" s="11" t="s">
        <v>6843</v>
      </c>
      <c r="K1987" s="16">
        <v>1.9726970596529001</v>
      </c>
      <c r="L1987" s="16">
        <v>2.2402657371674101E-2</v>
      </c>
    </row>
    <row r="1988" spans="8:12" x14ac:dyDescent="0.25">
      <c r="H1988" s="10" t="s">
        <v>6844</v>
      </c>
      <c r="I1988" s="10" t="s">
        <v>6845</v>
      </c>
      <c r="J1988" s="11"/>
      <c r="K1988" s="16">
        <v>-1.24108507976551</v>
      </c>
      <c r="L1988" s="16">
        <v>2.4977170582522499E-2</v>
      </c>
    </row>
    <row r="1989" spans="8:12" ht="29.25" x14ac:dyDescent="0.25">
      <c r="H1989" s="10" t="s">
        <v>6846</v>
      </c>
      <c r="I1989" s="10" t="s">
        <v>6847</v>
      </c>
      <c r="J1989" s="11" t="s">
        <v>6848</v>
      </c>
      <c r="K1989" s="16">
        <v>-1.3812062928189801</v>
      </c>
      <c r="L1989" s="16">
        <v>1.4314546074649701E-2</v>
      </c>
    </row>
    <row r="1990" spans="8:12" x14ac:dyDescent="0.25">
      <c r="H1990" s="10" t="s">
        <v>6849</v>
      </c>
      <c r="I1990" s="10" t="s">
        <v>6850</v>
      </c>
      <c r="J1990" s="11" t="s">
        <v>6851</v>
      </c>
      <c r="K1990" s="16">
        <v>-1.26307109657173</v>
      </c>
      <c r="L1990" s="16">
        <v>1.7154179888570299E-2</v>
      </c>
    </row>
    <row r="1991" spans="8:12" x14ac:dyDescent="0.25">
      <c r="H1991" s="10" t="s">
        <v>6852</v>
      </c>
      <c r="I1991" s="10" t="s">
        <v>6853</v>
      </c>
      <c r="J1991" s="11" t="s">
        <v>6854</v>
      </c>
      <c r="K1991" s="16">
        <v>-2.53510858296355</v>
      </c>
      <c r="L1991" s="16">
        <v>7.2186243802182899E-5</v>
      </c>
    </row>
    <row r="1992" spans="8:12" x14ac:dyDescent="0.25">
      <c r="H1992" s="10" t="s">
        <v>6855</v>
      </c>
      <c r="I1992" s="10" t="s">
        <v>2068</v>
      </c>
      <c r="J1992" s="11"/>
      <c r="K1992" s="16">
        <v>-2.4923804771118201</v>
      </c>
      <c r="L1992" s="16">
        <v>6.5398261695772597E-3</v>
      </c>
    </row>
    <row r="1993" spans="8:12" ht="29.25" x14ac:dyDescent="0.25">
      <c r="H1993" s="10" t="s">
        <v>6856</v>
      </c>
      <c r="I1993" s="10" t="s">
        <v>6857</v>
      </c>
      <c r="J1993" s="11" t="s">
        <v>6858</v>
      </c>
      <c r="K1993" s="16">
        <v>-1.37538515051647</v>
      </c>
      <c r="L1993" s="16">
        <v>6.1248008221174996E-3</v>
      </c>
    </row>
    <row r="1994" spans="8:12" x14ac:dyDescent="0.25">
      <c r="H1994" s="10" t="s">
        <v>6859</v>
      </c>
      <c r="I1994" s="10"/>
      <c r="J1994" s="11"/>
      <c r="K1994" s="16">
        <v>1.23191793704907</v>
      </c>
      <c r="L1994" s="16">
        <v>1.1315749937960799E-2</v>
      </c>
    </row>
    <row r="1995" spans="8:12" x14ac:dyDescent="0.25">
      <c r="H1995" s="10" t="s">
        <v>6860</v>
      </c>
      <c r="I1995" s="10"/>
      <c r="J1995" s="11"/>
      <c r="K1995" s="16">
        <v>1.3728538710773499</v>
      </c>
      <c r="L1995" s="16">
        <v>2.6397680116925001E-3</v>
      </c>
    </row>
    <row r="1996" spans="8:12" x14ac:dyDescent="0.25">
      <c r="H1996" s="10" t="s">
        <v>6861</v>
      </c>
      <c r="I1996" s="10"/>
      <c r="J1996" s="11"/>
      <c r="K1996" s="16">
        <v>1.4539675697282799</v>
      </c>
      <c r="L1996" s="16">
        <v>1.9055070340987901E-2</v>
      </c>
    </row>
    <row r="1997" spans="8:12" ht="29.25" x14ac:dyDescent="0.25">
      <c r="H1997" s="10" t="s">
        <v>6862</v>
      </c>
      <c r="I1997" s="10" t="s">
        <v>6863</v>
      </c>
      <c r="J1997" s="11" t="s">
        <v>6864</v>
      </c>
      <c r="K1997" s="16">
        <v>-1.6578829271529201</v>
      </c>
      <c r="L1997" s="16">
        <v>3.13659018377949E-4</v>
      </c>
    </row>
    <row r="1998" spans="8:12" ht="43.5" x14ac:dyDescent="0.25">
      <c r="H1998" s="10" t="s">
        <v>6865</v>
      </c>
      <c r="I1998" s="10" t="s">
        <v>6866</v>
      </c>
      <c r="J1998" s="11" t="s">
        <v>6867</v>
      </c>
      <c r="K1998" s="16">
        <v>-1.5499094563032101</v>
      </c>
      <c r="L1998" s="16">
        <v>3.1654618067157803E-2</v>
      </c>
    </row>
    <row r="1999" spans="8:12" x14ac:dyDescent="0.25">
      <c r="H1999" s="10" t="s">
        <v>6868</v>
      </c>
      <c r="I1999" s="10" t="s">
        <v>6869</v>
      </c>
      <c r="J1999" s="11"/>
      <c r="K1999" s="16">
        <v>-1.7033683904977699</v>
      </c>
      <c r="L1999" s="16">
        <v>1.18822994979984E-2</v>
      </c>
    </row>
    <row r="2000" spans="8:12" x14ac:dyDescent="0.25">
      <c r="H2000" s="10" t="s">
        <v>6870</v>
      </c>
      <c r="I2000" s="10"/>
      <c r="J2000" s="11"/>
      <c r="K2000" s="16">
        <v>2.44414799270139</v>
      </c>
      <c r="L2000" s="16">
        <v>1.77640421917344E-2</v>
      </c>
    </row>
    <row r="2001" spans="8:12" x14ac:dyDescent="0.25">
      <c r="H2001" s="10" t="s">
        <v>6871</v>
      </c>
      <c r="I2001" s="10" t="s">
        <v>6872</v>
      </c>
      <c r="J2001" s="11"/>
      <c r="K2001" s="16">
        <v>2.2965326057406901</v>
      </c>
      <c r="L2001" s="16">
        <v>3.8708575841790202E-2</v>
      </c>
    </row>
    <row r="2002" spans="8:12" x14ac:dyDescent="0.25">
      <c r="H2002" s="10" t="s">
        <v>6873</v>
      </c>
      <c r="I2002" s="10"/>
      <c r="J2002" s="11"/>
      <c r="K2002" s="16">
        <v>1.7530852403741299</v>
      </c>
      <c r="L2002" s="16">
        <v>2.8645572433521001E-2</v>
      </c>
    </row>
    <row r="2003" spans="8:12" x14ac:dyDescent="0.25">
      <c r="H2003" s="10" t="s">
        <v>6874</v>
      </c>
      <c r="I2003" s="10"/>
      <c r="J2003" s="11"/>
      <c r="K2003" s="16">
        <v>-1.81509835481794</v>
      </c>
      <c r="L2003" s="16">
        <v>2.3017550454693201E-2</v>
      </c>
    </row>
    <row r="2004" spans="8:12" x14ac:dyDescent="0.25">
      <c r="H2004" s="10" t="s">
        <v>6875</v>
      </c>
      <c r="I2004" s="10" t="s">
        <v>6876</v>
      </c>
      <c r="J2004" s="11"/>
      <c r="K2004" s="16">
        <v>2.42044594627014</v>
      </c>
      <c r="L2004" s="16">
        <v>1.49843292594648E-2</v>
      </c>
    </row>
    <row r="2005" spans="8:12" x14ac:dyDescent="0.25">
      <c r="H2005" s="10" t="s">
        <v>6877</v>
      </c>
      <c r="I2005" s="10"/>
      <c r="J2005" s="11"/>
      <c r="K2005" s="16">
        <v>1.4576653988227299</v>
      </c>
      <c r="L2005" s="16">
        <v>3.7689582918133298E-2</v>
      </c>
    </row>
    <row r="2006" spans="8:12" x14ac:dyDescent="0.25">
      <c r="H2006" s="10" t="s">
        <v>6878</v>
      </c>
      <c r="I2006" s="10"/>
      <c r="J2006" s="11"/>
      <c r="K2006" s="16">
        <v>1.32254397064188</v>
      </c>
      <c r="L2006" s="16">
        <v>4.6133018097616003E-2</v>
      </c>
    </row>
    <row r="2007" spans="8:12" x14ac:dyDescent="0.25">
      <c r="H2007" s="10" t="s">
        <v>6879</v>
      </c>
      <c r="I2007" s="10" t="s">
        <v>6880</v>
      </c>
      <c r="J2007" s="11"/>
      <c r="K2007" s="16">
        <v>1.5354554082910401</v>
      </c>
      <c r="L2007" s="16">
        <v>1.0503935972456699E-2</v>
      </c>
    </row>
    <row r="2008" spans="8:12" ht="29.25" x14ac:dyDescent="0.25">
      <c r="H2008" s="10" t="s">
        <v>6881</v>
      </c>
      <c r="I2008" s="10" t="s">
        <v>6882</v>
      </c>
      <c r="J2008" s="11" t="s">
        <v>6883</v>
      </c>
      <c r="K2008" s="16">
        <v>-1.3425394304513001</v>
      </c>
      <c r="L2008" s="16">
        <v>4.6951953549074402E-6</v>
      </c>
    </row>
    <row r="2009" spans="8:12" x14ac:dyDescent="0.25">
      <c r="H2009" s="10" t="s">
        <v>6884</v>
      </c>
      <c r="I2009" s="10" t="s">
        <v>6885</v>
      </c>
      <c r="J2009" s="11"/>
      <c r="K2009" s="16">
        <v>1.41124584218927</v>
      </c>
      <c r="L2009" s="16">
        <v>4.5018173128672699E-2</v>
      </c>
    </row>
    <row r="2010" spans="8:12" x14ac:dyDescent="0.25">
      <c r="H2010" s="10" t="s">
        <v>6886</v>
      </c>
      <c r="I2010" s="10"/>
      <c r="J2010" s="11"/>
      <c r="K2010" s="16">
        <v>-1.27470395811718</v>
      </c>
      <c r="L2010" s="16">
        <v>1.6529014712034999E-2</v>
      </c>
    </row>
    <row r="2011" spans="8:12" x14ac:dyDescent="0.25">
      <c r="H2011" s="10" t="s">
        <v>6887</v>
      </c>
      <c r="I2011" s="10"/>
      <c r="J2011" s="11"/>
      <c r="K2011" s="16">
        <v>-1.16939007650726</v>
      </c>
      <c r="L2011" s="16">
        <v>1.92390273498497E-2</v>
      </c>
    </row>
    <row r="2012" spans="8:12" x14ac:dyDescent="0.25">
      <c r="H2012" s="10" t="s">
        <v>6888</v>
      </c>
      <c r="I2012" s="10"/>
      <c r="J2012" s="11"/>
      <c r="K2012" s="16">
        <v>-1.3507136981976</v>
      </c>
      <c r="L2012" s="16">
        <v>7.3845152760148805E-5</v>
      </c>
    </row>
    <row r="2013" spans="8:12" x14ac:dyDescent="0.25">
      <c r="H2013" s="10" t="s">
        <v>6889</v>
      </c>
      <c r="I2013" s="10" t="s">
        <v>6890</v>
      </c>
      <c r="J2013" s="11"/>
      <c r="K2013" s="16">
        <v>-1.17010923064568</v>
      </c>
      <c r="L2013" s="16">
        <v>2.8694773066985001E-2</v>
      </c>
    </row>
    <row r="2014" spans="8:12" x14ac:dyDescent="0.25">
      <c r="H2014" s="10" t="s">
        <v>6891</v>
      </c>
      <c r="I2014" s="10"/>
      <c r="J2014" s="11"/>
      <c r="K2014" s="16">
        <v>-1.5397973123655599</v>
      </c>
      <c r="L2014" s="16">
        <v>8.4840258157635305E-5</v>
      </c>
    </row>
    <row r="2015" spans="8:12" ht="29.25" x14ac:dyDescent="0.25">
      <c r="H2015" s="10" t="s">
        <v>6892</v>
      </c>
      <c r="I2015" s="10" t="s">
        <v>6893</v>
      </c>
      <c r="J2015" s="11" t="s">
        <v>6894</v>
      </c>
      <c r="K2015" s="16">
        <v>-1.92381832709692</v>
      </c>
      <c r="L2015" s="16">
        <v>4.3333178906790001E-4</v>
      </c>
    </row>
    <row r="2016" spans="8:12" ht="29.25" x14ac:dyDescent="0.25">
      <c r="H2016" s="10" t="s">
        <v>6895</v>
      </c>
      <c r="I2016" s="10" t="s">
        <v>6896</v>
      </c>
      <c r="J2016" s="11" t="s">
        <v>6897</v>
      </c>
      <c r="K2016" s="16">
        <v>-5.2720675017838001</v>
      </c>
      <c r="L2016" s="16">
        <v>5.92193007352757E-3</v>
      </c>
    </row>
    <row r="2017" spans="8:12" ht="29.25" x14ac:dyDescent="0.25">
      <c r="H2017" s="10" t="s">
        <v>6898</v>
      </c>
      <c r="I2017" s="10" t="s">
        <v>6899</v>
      </c>
      <c r="J2017" s="11" t="s">
        <v>6900</v>
      </c>
      <c r="K2017" s="16">
        <v>1.59133837214208</v>
      </c>
      <c r="L2017" s="16">
        <v>3.1299321673626403E-2</v>
      </c>
    </row>
    <row r="2018" spans="8:12" ht="57.75" x14ac:dyDescent="0.25">
      <c r="H2018" s="10" t="s">
        <v>6901</v>
      </c>
      <c r="I2018" s="10" t="s">
        <v>6902</v>
      </c>
      <c r="J2018" s="11" t="s">
        <v>6903</v>
      </c>
      <c r="K2018" s="16">
        <v>1.58647122844865</v>
      </c>
      <c r="L2018" s="16">
        <v>1.80155490824317E-3</v>
      </c>
    </row>
    <row r="2019" spans="8:12" x14ac:dyDescent="0.25">
      <c r="H2019" s="10" t="s">
        <v>6904</v>
      </c>
      <c r="I2019" s="10"/>
      <c r="J2019" s="11"/>
      <c r="K2019" s="16">
        <v>1.68455413745025</v>
      </c>
      <c r="L2019" s="16">
        <v>6.9687035251789903E-4</v>
      </c>
    </row>
    <row r="2020" spans="8:12" x14ac:dyDescent="0.25">
      <c r="H2020" s="10" t="s">
        <v>6905</v>
      </c>
      <c r="I2020" s="10" t="s">
        <v>6906</v>
      </c>
      <c r="J2020" s="11"/>
      <c r="K2020" s="16">
        <v>1.3069261748163701</v>
      </c>
      <c r="L2020" s="16">
        <v>2.01487608503883E-2</v>
      </c>
    </row>
    <row r="2021" spans="8:12" x14ac:dyDescent="0.25">
      <c r="H2021" s="10" t="s">
        <v>6907</v>
      </c>
      <c r="I2021" s="10"/>
      <c r="J2021" s="11"/>
      <c r="K2021" s="16">
        <v>-1.2755715068092099</v>
      </c>
      <c r="L2021" s="16">
        <v>1.04957967718347E-2</v>
      </c>
    </row>
    <row r="2022" spans="8:12" ht="29.25" x14ac:dyDescent="0.25">
      <c r="H2022" s="10" t="s">
        <v>6908</v>
      </c>
      <c r="I2022" s="10" t="s">
        <v>6909</v>
      </c>
      <c r="J2022" s="11" t="s">
        <v>6910</v>
      </c>
      <c r="K2022" s="16">
        <v>1.2469008347796</v>
      </c>
      <c r="L2022" s="16">
        <v>2.17195045229856E-2</v>
      </c>
    </row>
    <row r="2023" spans="8:12" ht="29.25" x14ac:dyDescent="0.25">
      <c r="H2023" s="10" t="s">
        <v>6911</v>
      </c>
      <c r="I2023" s="10" t="s">
        <v>6912</v>
      </c>
      <c r="J2023" s="11" t="s">
        <v>6913</v>
      </c>
      <c r="K2023" s="16">
        <v>-3.6583708610708099</v>
      </c>
      <c r="L2023" s="16">
        <v>1.52797121886452E-3</v>
      </c>
    </row>
    <row r="2024" spans="8:12" ht="29.25" x14ac:dyDescent="0.25">
      <c r="H2024" s="10" t="s">
        <v>6914</v>
      </c>
      <c r="I2024" s="10" t="s">
        <v>6915</v>
      </c>
      <c r="J2024" s="11" t="s">
        <v>6916</v>
      </c>
      <c r="K2024" s="16">
        <v>-1.35670681010966</v>
      </c>
      <c r="L2024" s="16">
        <v>9.3704138376920296E-3</v>
      </c>
    </row>
    <row r="2025" spans="8:12" x14ac:dyDescent="0.25">
      <c r="H2025" s="10" t="s">
        <v>6917</v>
      </c>
      <c r="I2025" s="10"/>
      <c r="J2025" s="11"/>
      <c r="K2025" s="16">
        <v>-1.54403762366637</v>
      </c>
      <c r="L2025" s="16">
        <v>1.4052603535402101E-3</v>
      </c>
    </row>
    <row r="2026" spans="8:12" x14ac:dyDescent="0.25">
      <c r="H2026" s="10" t="s">
        <v>6918</v>
      </c>
      <c r="I2026" s="10" t="s">
        <v>6919</v>
      </c>
      <c r="J2026" s="11"/>
      <c r="K2026" s="16">
        <v>-1.2013825172513199</v>
      </c>
      <c r="L2026" s="16">
        <v>8.1542832723438107E-3</v>
      </c>
    </row>
    <row r="2027" spans="8:12" ht="43.5" x14ac:dyDescent="0.25">
      <c r="H2027" s="10" t="s">
        <v>6920</v>
      </c>
      <c r="I2027" s="10" t="s">
        <v>6921</v>
      </c>
      <c r="J2027" s="11" t="s">
        <v>6922</v>
      </c>
      <c r="K2027" s="16">
        <v>-1.3661441303573501</v>
      </c>
      <c r="L2027" s="16">
        <v>2.4455758642050501E-3</v>
      </c>
    </row>
    <row r="2028" spans="8:12" x14ac:dyDescent="0.25">
      <c r="H2028" s="10" t="s">
        <v>6923</v>
      </c>
      <c r="I2028" s="10"/>
      <c r="J2028" s="11"/>
      <c r="K2028" s="16">
        <v>-1.97633837756595</v>
      </c>
      <c r="L2028" s="16">
        <v>1.3346861784006901E-2</v>
      </c>
    </row>
    <row r="2029" spans="8:12" ht="43.5" x14ac:dyDescent="0.25">
      <c r="H2029" s="10" t="s">
        <v>6924</v>
      </c>
      <c r="I2029" s="10" t="s">
        <v>6925</v>
      </c>
      <c r="J2029" s="11" t="s">
        <v>6926</v>
      </c>
      <c r="K2029" s="16">
        <v>-1.4963635908775099</v>
      </c>
      <c r="L2029" s="16">
        <v>1.2500402369503699E-2</v>
      </c>
    </row>
    <row r="2030" spans="8:12" x14ac:dyDescent="0.25">
      <c r="H2030" s="10" t="s">
        <v>6927</v>
      </c>
      <c r="I2030" s="10"/>
      <c r="J2030" s="11"/>
      <c r="K2030" s="16">
        <v>1.32376642015655</v>
      </c>
      <c r="L2030" s="16">
        <v>2.99876655984752E-2</v>
      </c>
    </row>
    <row r="2031" spans="8:12" x14ac:dyDescent="0.25">
      <c r="H2031" s="10" t="s">
        <v>6928</v>
      </c>
      <c r="I2031" s="10" t="s">
        <v>6929</v>
      </c>
      <c r="J2031" s="11"/>
      <c r="K2031" s="16">
        <v>1.33217831434516</v>
      </c>
      <c r="L2031" s="16">
        <v>1.3313755196556101E-4</v>
      </c>
    </row>
    <row r="2032" spans="8:12" x14ac:dyDescent="0.25">
      <c r="H2032" s="10" t="s">
        <v>6930</v>
      </c>
      <c r="I2032" s="10" t="s">
        <v>6931</v>
      </c>
      <c r="J2032" s="11" t="s">
        <v>6932</v>
      </c>
      <c r="K2032" s="16">
        <v>-1.2382396392684301</v>
      </c>
      <c r="L2032" s="16">
        <v>1.9069836135424801E-4</v>
      </c>
    </row>
    <row r="2033" spans="8:12" x14ac:dyDescent="0.25">
      <c r="H2033" s="10" t="s">
        <v>6933</v>
      </c>
      <c r="I2033" s="10" t="s">
        <v>6934</v>
      </c>
      <c r="J2033" s="11"/>
      <c r="K2033" s="16">
        <v>-1.67360981710832</v>
      </c>
      <c r="L2033" s="16">
        <v>1.2597881352728101E-3</v>
      </c>
    </row>
    <row r="2034" spans="8:12" ht="29.25" x14ac:dyDescent="0.25">
      <c r="H2034" s="10" t="s">
        <v>6935</v>
      </c>
      <c r="I2034" s="10" t="s">
        <v>6936</v>
      </c>
      <c r="J2034" s="11" t="s">
        <v>6937</v>
      </c>
      <c r="K2034" s="16">
        <v>-1.3358985469378</v>
      </c>
      <c r="L2034" s="16">
        <v>6.3074430548506399E-3</v>
      </c>
    </row>
    <row r="2035" spans="8:12" ht="29.25" x14ac:dyDescent="0.25">
      <c r="H2035" s="10" t="s">
        <v>6938</v>
      </c>
      <c r="I2035" s="10" t="s">
        <v>6939</v>
      </c>
      <c r="J2035" s="11" t="s">
        <v>6940</v>
      </c>
      <c r="K2035" s="16">
        <v>1.4621495549043499</v>
      </c>
      <c r="L2035" s="16">
        <v>8.7890312153430395E-3</v>
      </c>
    </row>
    <row r="2036" spans="8:12" x14ac:dyDescent="0.25">
      <c r="H2036" s="10" t="s">
        <v>6941</v>
      </c>
      <c r="I2036" s="10" t="s">
        <v>6942</v>
      </c>
      <c r="J2036" s="11"/>
      <c r="K2036" s="16">
        <v>-1.237521666069</v>
      </c>
      <c r="L2036" s="16">
        <v>2.06707556657659E-2</v>
      </c>
    </row>
    <row r="2037" spans="8:12" x14ac:dyDescent="0.25">
      <c r="H2037" s="10" t="s">
        <v>6943</v>
      </c>
      <c r="I2037" s="10" t="s">
        <v>6944</v>
      </c>
      <c r="J2037" s="11" t="s">
        <v>6945</v>
      </c>
      <c r="K2037" s="16">
        <v>-1.7948878806173401</v>
      </c>
      <c r="L2037" s="16">
        <v>3.4748679553106301E-2</v>
      </c>
    </row>
    <row r="2038" spans="8:12" x14ac:dyDescent="0.25">
      <c r="H2038" s="10" t="s">
        <v>6946</v>
      </c>
      <c r="I2038" s="10" t="s">
        <v>6947</v>
      </c>
      <c r="J2038" s="11"/>
      <c r="K2038" s="16">
        <v>3.3988371023995398</v>
      </c>
      <c r="L2038" s="16">
        <v>2.78135788079867E-3</v>
      </c>
    </row>
    <row r="2039" spans="8:12" x14ac:dyDescent="0.25">
      <c r="H2039" s="10" t="s">
        <v>6948</v>
      </c>
      <c r="I2039" s="10" t="s">
        <v>6949</v>
      </c>
      <c r="J2039" s="11"/>
      <c r="K2039" s="16">
        <v>-1.8196425119233199</v>
      </c>
      <c r="L2039" s="16">
        <v>6.8714738809516002E-3</v>
      </c>
    </row>
    <row r="2040" spans="8:12" ht="29.25" x14ac:dyDescent="0.25">
      <c r="H2040" s="10" t="s">
        <v>6950</v>
      </c>
      <c r="I2040" s="10" t="s">
        <v>6951</v>
      </c>
      <c r="J2040" s="11" t="s">
        <v>6952</v>
      </c>
      <c r="K2040" s="16">
        <v>1.50618052234831</v>
      </c>
      <c r="L2040" s="16">
        <v>4.5735112506048101E-2</v>
      </c>
    </row>
    <row r="2041" spans="8:12" x14ac:dyDescent="0.25">
      <c r="H2041" s="10" t="s">
        <v>6953</v>
      </c>
      <c r="I2041" s="10"/>
      <c r="J2041" s="11"/>
      <c r="K2041" s="16">
        <v>-1.8286762145061299</v>
      </c>
      <c r="L2041" s="16">
        <v>7.3095896541378199E-4</v>
      </c>
    </row>
    <row r="2042" spans="8:12" x14ac:dyDescent="0.25">
      <c r="H2042" s="10" t="s">
        <v>6954</v>
      </c>
      <c r="I2042" s="10" t="s">
        <v>6955</v>
      </c>
      <c r="J2042" s="11"/>
      <c r="K2042" s="16">
        <v>-1.4438305165404799</v>
      </c>
      <c r="L2042" s="16">
        <v>9.6794340375193407E-3</v>
      </c>
    </row>
    <row r="2043" spans="8:12" x14ac:dyDescent="0.25">
      <c r="H2043" s="10" t="s">
        <v>6956</v>
      </c>
      <c r="I2043" s="10" t="s">
        <v>6957</v>
      </c>
      <c r="J2043" s="11"/>
      <c r="K2043" s="16">
        <v>-2.0326395298888298</v>
      </c>
      <c r="L2043" s="16">
        <v>1.48619581365689E-2</v>
      </c>
    </row>
    <row r="2044" spans="8:12" x14ac:dyDescent="0.25">
      <c r="H2044" s="10" t="s">
        <v>6958</v>
      </c>
      <c r="I2044" s="10" t="s">
        <v>6959</v>
      </c>
      <c r="J2044" s="11"/>
      <c r="K2044" s="16">
        <v>2.7903202149063402</v>
      </c>
      <c r="L2044" s="16">
        <v>2.3157862434144499E-2</v>
      </c>
    </row>
    <row r="2045" spans="8:12" x14ac:dyDescent="0.25">
      <c r="H2045" s="10" t="s">
        <v>6960</v>
      </c>
      <c r="I2045" s="10" t="s">
        <v>5767</v>
      </c>
      <c r="J2045" s="11" t="s">
        <v>6961</v>
      </c>
      <c r="K2045" s="16">
        <v>3.32597959347006</v>
      </c>
      <c r="L2045" s="16">
        <v>1.5742449809931301E-3</v>
      </c>
    </row>
    <row r="2046" spans="8:12" ht="29.25" x14ac:dyDescent="0.25">
      <c r="H2046" s="10" t="s">
        <v>6962</v>
      </c>
      <c r="I2046" s="10" t="s">
        <v>6963</v>
      </c>
      <c r="J2046" s="11" t="s">
        <v>6964</v>
      </c>
      <c r="K2046" s="16">
        <v>-3.30794989454238</v>
      </c>
      <c r="L2046" s="16">
        <v>4.9235233562137503E-4</v>
      </c>
    </row>
    <row r="2047" spans="8:12" x14ac:dyDescent="0.25">
      <c r="H2047" s="10" t="s">
        <v>6965</v>
      </c>
      <c r="I2047" s="10" t="s">
        <v>6966</v>
      </c>
      <c r="J2047" s="11"/>
      <c r="K2047" s="16">
        <v>-1.9698701010503501</v>
      </c>
      <c r="L2047" s="16">
        <v>4.8562495657701502E-2</v>
      </c>
    </row>
    <row r="2048" spans="8:12" x14ac:dyDescent="0.25">
      <c r="H2048" s="10" t="s">
        <v>6967</v>
      </c>
      <c r="I2048" s="10"/>
      <c r="J2048" s="11"/>
      <c r="K2048" s="16">
        <v>-2.38942857956234</v>
      </c>
      <c r="L2048" s="16">
        <v>2.6005580119222698E-3</v>
      </c>
    </row>
    <row r="2049" spans="8:12" x14ac:dyDescent="0.25">
      <c r="H2049" s="10" t="s">
        <v>6968</v>
      </c>
      <c r="I2049" s="10" t="s">
        <v>6969</v>
      </c>
      <c r="J2049" s="11"/>
      <c r="K2049" s="16">
        <v>-2.8138335149370799</v>
      </c>
      <c r="L2049" s="16">
        <v>3.7874884149829602E-3</v>
      </c>
    </row>
    <row r="2050" spans="8:12" x14ac:dyDescent="0.25">
      <c r="H2050" s="10" t="s">
        <v>6970</v>
      </c>
      <c r="I2050" s="10" t="s">
        <v>6971</v>
      </c>
      <c r="J2050" s="11"/>
      <c r="K2050" s="16">
        <v>1.37574592834908</v>
      </c>
      <c r="L2050" s="16">
        <v>3.8699133934609697E-5</v>
      </c>
    </row>
    <row r="2051" spans="8:12" x14ac:dyDescent="0.25">
      <c r="H2051" s="10" t="s">
        <v>6972</v>
      </c>
      <c r="I2051" s="10"/>
      <c r="J2051" s="11"/>
      <c r="K2051" s="16">
        <v>1.3188458878379501</v>
      </c>
      <c r="L2051" s="16">
        <v>1.08260095456451E-2</v>
      </c>
    </row>
    <row r="2052" spans="8:12" x14ac:dyDescent="0.25">
      <c r="H2052" s="10" t="s">
        <v>6973</v>
      </c>
      <c r="I2052" s="10"/>
      <c r="J2052" s="11"/>
      <c r="K2052" s="16">
        <v>-1.3989986044287199</v>
      </c>
      <c r="L2052" s="16">
        <v>1.44355775510141E-2</v>
      </c>
    </row>
    <row r="2053" spans="8:12" x14ac:dyDescent="0.25">
      <c r="H2053" s="10" t="s">
        <v>6974</v>
      </c>
      <c r="I2053" s="10" t="s">
        <v>6975</v>
      </c>
      <c r="J2053" s="11"/>
      <c r="K2053" s="16">
        <v>1.4749219433074801</v>
      </c>
      <c r="L2053" s="16">
        <v>8.4947255375291408E-3</v>
      </c>
    </row>
    <row r="2054" spans="8:12" x14ac:dyDescent="0.25">
      <c r="H2054" s="10" t="s">
        <v>6976</v>
      </c>
      <c r="I2054" s="10" t="s">
        <v>6977</v>
      </c>
      <c r="J2054" s="11"/>
      <c r="K2054" s="16">
        <v>1.81272472363325</v>
      </c>
      <c r="L2054" s="16">
        <v>1.48652697975013E-2</v>
      </c>
    </row>
    <row r="2055" spans="8:12" ht="29.25" x14ac:dyDescent="0.25">
      <c r="H2055" s="10" t="s">
        <v>6978</v>
      </c>
      <c r="I2055" s="10" t="s">
        <v>6979</v>
      </c>
      <c r="J2055" s="11" t="s">
        <v>6980</v>
      </c>
      <c r="K2055" s="16">
        <v>1.5716469900810299</v>
      </c>
      <c r="L2055" s="16">
        <v>1.6529311329045102E-2</v>
      </c>
    </row>
    <row r="2056" spans="8:12" ht="43.5" x14ac:dyDescent="0.25">
      <c r="H2056" s="10" t="s">
        <v>6981</v>
      </c>
      <c r="I2056" s="10" t="s">
        <v>6982</v>
      </c>
      <c r="J2056" s="11" t="s">
        <v>6983</v>
      </c>
      <c r="K2056" s="16">
        <v>1.1713404156412599</v>
      </c>
      <c r="L2056" s="16">
        <v>2.2470503871231201E-2</v>
      </c>
    </row>
    <row r="2057" spans="8:12" ht="29.25" x14ac:dyDescent="0.25">
      <c r="H2057" s="10" t="s">
        <v>6984</v>
      </c>
      <c r="I2057" s="10" t="s">
        <v>6985</v>
      </c>
      <c r="J2057" s="11" t="s">
        <v>6986</v>
      </c>
      <c r="K2057" s="16">
        <v>-1.25636915516915</v>
      </c>
      <c r="L2057" s="16">
        <v>4.3568812681451796E-3</v>
      </c>
    </row>
    <row r="2058" spans="8:12" ht="57.75" x14ac:dyDescent="0.25">
      <c r="H2058" s="10" t="s">
        <v>6987</v>
      </c>
      <c r="I2058" s="10" t="s">
        <v>6988</v>
      </c>
      <c r="J2058" s="11" t="s">
        <v>6989</v>
      </c>
      <c r="K2058" s="16">
        <v>1.6127555919913601</v>
      </c>
      <c r="L2058" s="16">
        <v>3.7475944291367497E-2</v>
      </c>
    </row>
    <row r="2059" spans="8:12" x14ac:dyDescent="0.25">
      <c r="H2059" s="10" t="s">
        <v>6990</v>
      </c>
      <c r="I2059" s="10" t="s">
        <v>6991</v>
      </c>
      <c r="J2059" s="11"/>
      <c r="K2059" s="16">
        <v>-1.57173425911154</v>
      </c>
      <c r="L2059" s="16">
        <v>1.4574030745202601E-3</v>
      </c>
    </row>
    <row r="2060" spans="8:12" x14ac:dyDescent="0.25">
      <c r="H2060" s="10" t="s">
        <v>6992</v>
      </c>
      <c r="I2060" s="10" t="s">
        <v>6993</v>
      </c>
      <c r="J2060" s="11"/>
      <c r="K2060" s="16">
        <v>1.5908466505313501</v>
      </c>
      <c r="L2060" s="16">
        <v>3.8192223234369597E-2</v>
      </c>
    </row>
    <row r="2061" spans="8:12" x14ac:dyDescent="0.25">
      <c r="H2061" s="10" t="s">
        <v>6994</v>
      </c>
      <c r="I2061" s="10" t="s">
        <v>6995</v>
      </c>
      <c r="J2061" s="11"/>
      <c r="K2061" s="16">
        <v>1.61640453899078</v>
      </c>
      <c r="L2061" s="16">
        <v>1.5874531663694801E-2</v>
      </c>
    </row>
    <row r="2062" spans="8:12" x14ac:dyDescent="0.25">
      <c r="H2062" s="10" t="s">
        <v>6996</v>
      </c>
      <c r="I2062" s="10" t="s">
        <v>6997</v>
      </c>
      <c r="J2062" s="11" t="s">
        <v>6998</v>
      </c>
      <c r="K2062" s="16">
        <v>-1.42447625967861</v>
      </c>
      <c r="L2062" s="16">
        <v>3.44738921997496E-3</v>
      </c>
    </row>
    <row r="2063" spans="8:12" x14ac:dyDescent="0.25">
      <c r="H2063" s="10" t="s">
        <v>6999</v>
      </c>
      <c r="I2063" s="10"/>
      <c r="J2063" s="11"/>
      <c r="K2063" s="16">
        <v>1.5496259574851099</v>
      </c>
      <c r="L2063" s="16">
        <v>3.3653058973915598E-3</v>
      </c>
    </row>
    <row r="2064" spans="8:12" ht="57.75" x14ac:dyDescent="0.25">
      <c r="H2064" s="10" t="s">
        <v>7000</v>
      </c>
      <c r="I2064" s="10" t="s">
        <v>7001</v>
      </c>
      <c r="J2064" s="11" t="s">
        <v>7002</v>
      </c>
      <c r="K2064" s="16">
        <v>2.04454218041317</v>
      </c>
      <c r="L2064" s="16">
        <v>3.7732209359952501E-2</v>
      </c>
    </row>
    <row r="2065" spans="8:12" x14ac:dyDescent="0.25">
      <c r="H2065" s="10" t="s">
        <v>7003</v>
      </c>
      <c r="I2065" s="10" t="s">
        <v>7004</v>
      </c>
      <c r="J2065" s="11" t="s">
        <v>7005</v>
      </c>
      <c r="K2065" s="16">
        <v>1.4000787574054501</v>
      </c>
      <c r="L2065" s="16">
        <v>2.42378154897839E-2</v>
      </c>
    </row>
    <row r="2066" spans="8:12" x14ac:dyDescent="0.25">
      <c r="H2066" s="10" t="s">
        <v>7006</v>
      </c>
      <c r="I2066" s="10" t="s">
        <v>7007</v>
      </c>
      <c r="J2066" s="11"/>
      <c r="K2066" s="16">
        <v>-1.23522234983648</v>
      </c>
      <c r="L2066" s="16">
        <v>9.9057805066859097E-3</v>
      </c>
    </row>
    <row r="2067" spans="8:12" x14ac:dyDescent="0.25">
      <c r="H2067" s="10" t="s">
        <v>7008</v>
      </c>
      <c r="I2067" s="10"/>
      <c r="J2067" s="11"/>
      <c r="K2067" s="16">
        <v>2.9156622622322499</v>
      </c>
      <c r="L2067" s="16">
        <v>3.5737614094544698E-3</v>
      </c>
    </row>
    <row r="2068" spans="8:12" x14ac:dyDescent="0.25">
      <c r="H2068" s="10" t="s">
        <v>7009</v>
      </c>
      <c r="I2068" s="10"/>
      <c r="J2068" s="11"/>
      <c r="K2068" s="16">
        <v>1.44419715613885</v>
      </c>
      <c r="L2068" s="16">
        <v>2.8581648188442398E-2</v>
      </c>
    </row>
    <row r="2069" spans="8:12" ht="29.25" x14ac:dyDescent="0.25">
      <c r="H2069" s="10" t="s">
        <v>7010</v>
      </c>
      <c r="I2069" s="10" t="s">
        <v>7011</v>
      </c>
      <c r="J2069" s="11" t="s">
        <v>7012</v>
      </c>
      <c r="K2069" s="16">
        <v>-1.2789827847427699</v>
      </c>
      <c r="L2069" s="16">
        <v>1.6631332211934802E-2</v>
      </c>
    </row>
    <row r="2070" spans="8:12" x14ac:dyDescent="0.25">
      <c r="H2070" s="10" t="s">
        <v>7013</v>
      </c>
      <c r="I2070" s="10" t="s">
        <v>7014</v>
      </c>
      <c r="J2070" s="11"/>
      <c r="K2070" s="16">
        <v>-2.98222300698716</v>
      </c>
      <c r="L2070" s="16">
        <v>1.3465916595024299E-3</v>
      </c>
    </row>
    <row r="2071" spans="8:12" ht="43.5" x14ac:dyDescent="0.25">
      <c r="H2071" s="10" t="s">
        <v>7015</v>
      </c>
      <c r="I2071" s="10" t="s">
        <v>7016</v>
      </c>
      <c r="J2071" s="11" t="s">
        <v>7017</v>
      </c>
      <c r="K2071" s="16">
        <v>-1.18152705228959</v>
      </c>
      <c r="L2071" s="16">
        <v>4.7731078987774102E-2</v>
      </c>
    </row>
    <row r="2072" spans="8:12" x14ac:dyDescent="0.25">
      <c r="H2072" s="10" t="s">
        <v>7018</v>
      </c>
      <c r="I2072" s="10" t="s">
        <v>7019</v>
      </c>
      <c r="J2072" s="11"/>
      <c r="K2072" s="16">
        <v>1.51354475950168</v>
      </c>
      <c r="L2072" s="16">
        <v>1.8094173905296499E-2</v>
      </c>
    </row>
    <row r="2073" spans="8:12" x14ac:dyDescent="0.25">
      <c r="H2073" s="10" t="s">
        <v>7020</v>
      </c>
      <c r="I2073" s="10" t="s">
        <v>7021</v>
      </c>
      <c r="J2073" s="11" t="s">
        <v>7022</v>
      </c>
      <c r="K2073" s="16">
        <v>-2.9515904386778802</v>
      </c>
      <c r="L2073" s="16">
        <v>2.2072037475847801E-3</v>
      </c>
    </row>
    <row r="2074" spans="8:12" x14ac:dyDescent="0.25">
      <c r="H2074" s="10" t="s">
        <v>7023</v>
      </c>
      <c r="I2074" s="10"/>
      <c r="J2074" s="11"/>
      <c r="K2074" s="16">
        <v>1.70093272803606</v>
      </c>
      <c r="L2074" s="16">
        <v>1.6896811296950101E-2</v>
      </c>
    </row>
    <row r="2075" spans="8:12" x14ac:dyDescent="0.25">
      <c r="H2075" s="10" t="s">
        <v>7024</v>
      </c>
      <c r="I2075" s="10" t="s">
        <v>7025</v>
      </c>
      <c r="J2075" s="11"/>
      <c r="K2075" s="16">
        <v>-2.2262783114018698</v>
      </c>
      <c r="L2075" s="16">
        <v>2.6244316823673501E-3</v>
      </c>
    </row>
    <row r="2076" spans="8:12" x14ac:dyDescent="0.25">
      <c r="H2076" s="10" t="s">
        <v>7026</v>
      </c>
      <c r="I2076" s="10" t="s">
        <v>7027</v>
      </c>
      <c r="J2076" s="11" t="s">
        <v>7028</v>
      </c>
      <c r="K2076" s="16">
        <v>-1.3427316842432599</v>
      </c>
      <c r="L2076" s="16">
        <v>8.58108588003959E-4</v>
      </c>
    </row>
    <row r="2077" spans="8:12" x14ac:dyDescent="0.25">
      <c r="H2077" s="10" t="s">
        <v>7029</v>
      </c>
      <c r="I2077" s="10" t="s">
        <v>4041</v>
      </c>
      <c r="J2077" s="11"/>
      <c r="K2077" s="16">
        <v>-1.59943172273269</v>
      </c>
      <c r="L2077" s="16">
        <v>3.9116753244611002E-3</v>
      </c>
    </row>
    <row r="2078" spans="8:12" x14ac:dyDescent="0.25">
      <c r="H2078" s="10" t="s">
        <v>7030</v>
      </c>
      <c r="I2078" s="10" t="s">
        <v>7031</v>
      </c>
      <c r="J2078" s="11"/>
      <c r="K2078" s="16">
        <v>-2.01949602553931</v>
      </c>
      <c r="L2078" s="16">
        <v>2.1208069457892501E-2</v>
      </c>
    </row>
    <row r="2079" spans="8:12" x14ac:dyDescent="0.25">
      <c r="H2079" s="10" t="s">
        <v>7032</v>
      </c>
      <c r="I2079" s="10" t="s">
        <v>7033</v>
      </c>
      <c r="J2079" s="11"/>
      <c r="K2079" s="16">
        <v>1.1976219408413999</v>
      </c>
      <c r="L2079" s="16">
        <v>7.7663932949880703E-3</v>
      </c>
    </row>
    <row r="2080" spans="8:12" x14ac:dyDescent="0.25">
      <c r="H2080" s="10" t="s">
        <v>7034</v>
      </c>
      <c r="I2080" s="10" t="s">
        <v>7035</v>
      </c>
      <c r="J2080" s="11"/>
      <c r="K2080" s="16">
        <v>-1.49459817830082</v>
      </c>
      <c r="L2080" s="16">
        <v>1.4158373886742501E-2</v>
      </c>
    </row>
    <row r="2081" spans="8:12" x14ac:dyDescent="0.25">
      <c r="H2081" s="10" t="s">
        <v>7036</v>
      </c>
      <c r="I2081" s="10"/>
      <c r="J2081" s="11"/>
      <c r="K2081" s="16">
        <v>1.61703467404514</v>
      </c>
      <c r="L2081" s="16">
        <v>7.7823349454016703E-3</v>
      </c>
    </row>
    <row r="2082" spans="8:12" x14ac:dyDescent="0.25">
      <c r="H2082" s="10" t="s">
        <v>7037</v>
      </c>
      <c r="I2082" s="10"/>
      <c r="J2082" s="11"/>
      <c r="K2082" s="16">
        <v>1.70079024269737</v>
      </c>
      <c r="L2082" s="16">
        <v>8.3879014010088092E-3</v>
      </c>
    </row>
    <row r="2083" spans="8:12" x14ac:dyDescent="0.25">
      <c r="H2083" s="10" t="s">
        <v>7038</v>
      </c>
      <c r="I2083" s="10" t="s">
        <v>7039</v>
      </c>
      <c r="J2083" s="11"/>
      <c r="K2083" s="16">
        <v>-1.89049276892859</v>
      </c>
      <c r="L2083" s="16">
        <v>5.51016363486646E-3</v>
      </c>
    </row>
    <row r="2084" spans="8:12" x14ac:dyDescent="0.25">
      <c r="H2084" s="10" t="s">
        <v>7040</v>
      </c>
      <c r="I2084" s="10"/>
      <c r="J2084" s="11"/>
      <c r="K2084" s="16">
        <v>-2.6960429337756602</v>
      </c>
      <c r="L2084" s="16">
        <v>1.18576163020823E-2</v>
      </c>
    </row>
    <row r="2085" spans="8:12" x14ac:dyDescent="0.25">
      <c r="H2085" s="10" t="s">
        <v>7041</v>
      </c>
      <c r="I2085" s="10" t="s">
        <v>7042</v>
      </c>
      <c r="J2085" s="11"/>
      <c r="K2085" s="16">
        <v>-1.16946184560654</v>
      </c>
      <c r="L2085" s="16">
        <v>8.95716632784971E-3</v>
      </c>
    </row>
    <row r="2086" spans="8:12" ht="29.25" x14ac:dyDescent="0.25">
      <c r="H2086" s="10" t="s">
        <v>7043</v>
      </c>
      <c r="I2086" s="10" t="s">
        <v>7044</v>
      </c>
      <c r="J2086" s="11" t="s">
        <v>7045</v>
      </c>
      <c r="K2086" s="16">
        <v>-1.3706465818462901</v>
      </c>
      <c r="L2086" s="16">
        <v>4.93163486279217E-4</v>
      </c>
    </row>
    <row r="2087" spans="8:12" x14ac:dyDescent="0.25">
      <c r="H2087" s="10" t="s">
        <v>7046</v>
      </c>
      <c r="I2087" s="10" t="s">
        <v>7047</v>
      </c>
      <c r="J2087" s="11"/>
      <c r="K2087" s="16">
        <v>-1.29361217520232</v>
      </c>
      <c r="L2087" s="16">
        <v>6.8162781550932006E-5</v>
      </c>
    </row>
    <row r="2088" spans="8:12" x14ac:dyDescent="0.25">
      <c r="H2088" s="10" t="s">
        <v>7048</v>
      </c>
      <c r="I2088" s="10"/>
      <c r="J2088" s="11"/>
      <c r="K2088" s="16">
        <v>1.2168512560485301</v>
      </c>
      <c r="L2088" s="16">
        <v>4.5317710326012499E-2</v>
      </c>
    </row>
    <row r="2089" spans="8:12" x14ac:dyDescent="0.25">
      <c r="H2089" s="10" t="s">
        <v>7049</v>
      </c>
      <c r="I2089" s="10"/>
      <c r="J2089" s="11"/>
      <c r="K2089" s="16">
        <v>-1.32152485698139</v>
      </c>
      <c r="L2089" s="16">
        <v>4.2610122975733598E-3</v>
      </c>
    </row>
    <row r="2090" spans="8:12" ht="29.25" x14ac:dyDescent="0.25">
      <c r="H2090" s="10" t="s">
        <v>7050</v>
      </c>
      <c r="I2090" s="10" t="s">
        <v>7051</v>
      </c>
      <c r="J2090" s="11" t="s">
        <v>7052</v>
      </c>
      <c r="K2090" s="16">
        <v>-2.43601969276446</v>
      </c>
      <c r="L2090" s="16">
        <v>2.8900581434431E-2</v>
      </c>
    </row>
    <row r="2091" spans="8:12" x14ac:dyDescent="0.25">
      <c r="H2091" s="10" t="s">
        <v>7053</v>
      </c>
      <c r="I2091" s="10" t="s">
        <v>7054</v>
      </c>
      <c r="J2091" s="11"/>
      <c r="K2091" s="16">
        <v>-1.3481205556497899</v>
      </c>
      <c r="L2091" s="16">
        <v>1.2595276635465601E-4</v>
      </c>
    </row>
    <row r="2092" spans="8:12" x14ac:dyDescent="0.25">
      <c r="H2092" s="10" t="s">
        <v>7055</v>
      </c>
      <c r="I2092" s="10" t="s">
        <v>7056</v>
      </c>
      <c r="J2092" s="11"/>
      <c r="K2092" s="16">
        <v>2.1365460360125899</v>
      </c>
      <c r="L2092" s="16">
        <v>2.79708529769125E-2</v>
      </c>
    </row>
    <row r="2093" spans="8:12" ht="29.25" x14ac:dyDescent="0.25">
      <c r="H2093" s="10" t="s">
        <v>7057</v>
      </c>
      <c r="I2093" s="10" t="s">
        <v>7058</v>
      </c>
      <c r="J2093" s="11" t="s">
        <v>7059</v>
      </c>
      <c r="K2093" s="16">
        <v>1.2415853529151299</v>
      </c>
      <c r="L2093" s="16">
        <v>3.15721570956711E-2</v>
      </c>
    </row>
    <row r="2094" spans="8:12" x14ac:dyDescent="0.25">
      <c r="H2094" s="10" t="s">
        <v>7060</v>
      </c>
      <c r="I2094" s="10" t="s">
        <v>7061</v>
      </c>
      <c r="J2094" s="11"/>
      <c r="K2094" s="16">
        <v>-1.39492831647719</v>
      </c>
      <c r="L2094" s="16">
        <v>1.8140662606672901E-2</v>
      </c>
    </row>
    <row r="2095" spans="8:12" x14ac:dyDescent="0.25">
      <c r="H2095" s="10" t="s">
        <v>7062</v>
      </c>
      <c r="I2095" s="10" t="s">
        <v>7063</v>
      </c>
      <c r="J2095" s="11"/>
      <c r="K2095" s="16">
        <v>-1.5685788239854199</v>
      </c>
      <c r="L2095" s="16">
        <v>9.3801385916294795E-3</v>
      </c>
    </row>
    <row r="2096" spans="8:12" x14ac:dyDescent="0.25">
      <c r="H2096" s="10" t="s">
        <v>7064</v>
      </c>
      <c r="I2096" s="10" t="s">
        <v>7065</v>
      </c>
      <c r="J2096" s="11" t="s">
        <v>7066</v>
      </c>
      <c r="K2096" s="16">
        <v>-1.85072608379155</v>
      </c>
      <c r="L2096" s="16">
        <v>4.0282237498585304E-3</v>
      </c>
    </row>
    <row r="2097" spans="8:12" x14ac:dyDescent="0.25">
      <c r="H2097" s="10" t="s">
        <v>7067</v>
      </c>
      <c r="I2097" s="10" t="s">
        <v>7068</v>
      </c>
      <c r="J2097" s="11"/>
      <c r="K2097" s="16">
        <v>-1.2062575002370099</v>
      </c>
      <c r="L2097" s="16">
        <v>6.1258481718074204E-3</v>
      </c>
    </row>
    <row r="2098" spans="8:12" x14ac:dyDescent="0.25">
      <c r="H2098" s="10" t="s">
        <v>7069</v>
      </c>
      <c r="I2098" s="10" t="s">
        <v>7070</v>
      </c>
      <c r="J2098" s="11"/>
      <c r="K2098" s="16">
        <v>1.17754752003116</v>
      </c>
      <c r="L2098" s="16">
        <v>4.6169433672533997E-2</v>
      </c>
    </row>
    <row r="2099" spans="8:12" x14ac:dyDescent="0.25">
      <c r="H2099" s="10" t="s">
        <v>7071</v>
      </c>
      <c r="I2099" s="10" t="s">
        <v>7072</v>
      </c>
      <c r="J2099" s="11"/>
      <c r="K2099" s="16">
        <v>1.2585713857409899</v>
      </c>
      <c r="L2099" s="16">
        <v>7.6935723136491198E-3</v>
      </c>
    </row>
    <row r="2100" spans="8:12" x14ac:dyDescent="0.25">
      <c r="H2100" s="10" t="s">
        <v>7073</v>
      </c>
      <c r="I2100" s="10"/>
      <c r="J2100" s="11"/>
      <c r="K2100" s="16">
        <v>-2.1643499939691</v>
      </c>
      <c r="L2100" s="16">
        <v>1.61916378278887E-2</v>
      </c>
    </row>
    <row r="2101" spans="8:12" x14ac:dyDescent="0.25">
      <c r="H2101" s="10" t="s">
        <v>7074</v>
      </c>
      <c r="I2101" s="10"/>
      <c r="J2101" s="11"/>
      <c r="K2101" s="16">
        <v>-1.2479301914662999</v>
      </c>
      <c r="L2101" s="16">
        <v>4.9503084451085498E-2</v>
      </c>
    </row>
    <row r="2102" spans="8:12" x14ac:dyDescent="0.25">
      <c r="H2102" s="10" t="s">
        <v>7075</v>
      </c>
      <c r="I2102" s="10" t="s">
        <v>7076</v>
      </c>
      <c r="J2102" s="11" t="s">
        <v>7077</v>
      </c>
      <c r="K2102" s="16">
        <v>-1.4570929590826001</v>
      </c>
      <c r="L2102" s="16">
        <v>6.1680146674302798E-3</v>
      </c>
    </row>
    <row r="2103" spans="8:12" x14ac:dyDescent="0.25">
      <c r="H2103" s="10" t="s">
        <v>7078</v>
      </c>
      <c r="I2103" s="10" t="s">
        <v>7079</v>
      </c>
      <c r="J2103" s="11"/>
      <c r="K2103" s="16">
        <v>-1.93999870248429</v>
      </c>
      <c r="L2103" s="16">
        <v>7.2023054168052899E-3</v>
      </c>
    </row>
    <row r="2104" spans="8:12" x14ac:dyDescent="0.25">
      <c r="H2104" s="10" t="s">
        <v>7080</v>
      </c>
      <c r="I2104" s="10" t="s">
        <v>7081</v>
      </c>
      <c r="J2104" s="11" t="s">
        <v>7082</v>
      </c>
      <c r="K2104" s="16">
        <v>1.45647443330828</v>
      </c>
      <c r="L2104" s="16">
        <v>2.50733733325916E-3</v>
      </c>
    </row>
    <row r="2105" spans="8:12" ht="43.5" x14ac:dyDescent="0.25">
      <c r="H2105" s="10" t="s">
        <v>7083</v>
      </c>
      <c r="I2105" s="10" t="s">
        <v>7084</v>
      </c>
      <c r="J2105" s="11" t="s">
        <v>7085</v>
      </c>
      <c r="K2105" s="16">
        <v>-1.18131542962877</v>
      </c>
      <c r="L2105" s="16">
        <v>8.3008623799964397E-3</v>
      </c>
    </row>
    <row r="2106" spans="8:12" x14ac:dyDescent="0.25">
      <c r="H2106" s="10" t="s">
        <v>7086</v>
      </c>
      <c r="I2106" s="10" t="s">
        <v>7087</v>
      </c>
      <c r="J2106" s="11" t="s">
        <v>7088</v>
      </c>
      <c r="K2106" s="16">
        <v>1.5030395619988799</v>
      </c>
      <c r="L2106" s="16">
        <v>6.1433891010550298E-3</v>
      </c>
    </row>
    <row r="2107" spans="8:12" x14ac:dyDescent="0.25">
      <c r="H2107" s="10" t="s">
        <v>7089</v>
      </c>
      <c r="I2107" s="10" t="s">
        <v>2543</v>
      </c>
      <c r="J2107" s="11"/>
      <c r="K2107" s="16">
        <v>-1.21322234309717</v>
      </c>
      <c r="L2107" s="16">
        <v>1.0022998491006499E-2</v>
      </c>
    </row>
    <row r="2108" spans="8:12" x14ac:dyDescent="0.25">
      <c r="H2108" s="10" t="s">
        <v>7090</v>
      </c>
      <c r="I2108" s="10" t="s">
        <v>7091</v>
      </c>
      <c r="J2108" s="11"/>
      <c r="K2108" s="16">
        <v>1.61087604545997</v>
      </c>
      <c r="L2108" s="16">
        <v>1.29873840199179E-4</v>
      </c>
    </row>
    <row r="2109" spans="8:12" ht="57.75" x14ac:dyDescent="0.25">
      <c r="H2109" s="10" t="s">
        <v>7092</v>
      </c>
      <c r="I2109" s="10" t="s">
        <v>7093</v>
      </c>
      <c r="J2109" s="11" t="s">
        <v>7094</v>
      </c>
      <c r="K2109" s="16">
        <v>-1.4719296355857701</v>
      </c>
      <c r="L2109" s="16">
        <v>1.46544309616177E-3</v>
      </c>
    </row>
    <row r="2110" spans="8:12" x14ac:dyDescent="0.25">
      <c r="H2110" s="10" t="s">
        <v>7095</v>
      </c>
      <c r="I2110" s="10" t="s">
        <v>7096</v>
      </c>
      <c r="J2110" s="11"/>
      <c r="K2110" s="16">
        <v>1.72961428745636</v>
      </c>
      <c r="L2110" s="16">
        <v>2.4588317970136098E-2</v>
      </c>
    </row>
    <row r="2111" spans="8:12" x14ac:dyDescent="0.25">
      <c r="H2111" s="10" t="s">
        <v>7097</v>
      </c>
      <c r="I2111" s="10" t="s">
        <v>7098</v>
      </c>
      <c r="J2111" s="11"/>
      <c r="K2111" s="16">
        <v>1.5560403496127799</v>
      </c>
      <c r="L2111" s="16">
        <v>3.7262722999490003E-2</v>
      </c>
    </row>
    <row r="2112" spans="8:12" x14ac:dyDescent="0.25">
      <c r="H2112" s="10" t="s">
        <v>7099</v>
      </c>
      <c r="I2112" s="10" t="s">
        <v>7100</v>
      </c>
      <c r="J2112" s="11"/>
      <c r="K2112" s="16">
        <v>-1.36712187955113</v>
      </c>
      <c r="L2112" s="16">
        <v>3.42446790334636E-2</v>
      </c>
    </row>
    <row r="2113" spans="8:12" x14ac:dyDescent="0.25">
      <c r="H2113" s="10" t="s">
        <v>7101</v>
      </c>
      <c r="I2113" s="10" t="s">
        <v>7102</v>
      </c>
      <c r="J2113" s="11"/>
      <c r="K2113" s="16">
        <v>1.37871433566728</v>
      </c>
      <c r="L2113" s="16">
        <v>1.46323441683363E-2</v>
      </c>
    </row>
    <row r="2114" spans="8:12" x14ac:dyDescent="0.25">
      <c r="H2114" s="10" t="s">
        <v>7103</v>
      </c>
      <c r="I2114" s="10" t="s">
        <v>7104</v>
      </c>
      <c r="J2114" s="11" t="s">
        <v>7105</v>
      </c>
      <c r="K2114" s="16">
        <v>-1.3980664545946599</v>
      </c>
      <c r="L2114" s="16">
        <v>1.51646293992436E-3</v>
      </c>
    </row>
    <row r="2115" spans="8:12" x14ac:dyDescent="0.25">
      <c r="H2115" s="10" t="s">
        <v>7106</v>
      </c>
      <c r="I2115" s="10" t="s">
        <v>7107</v>
      </c>
      <c r="J2115" s="11"/>
      <c r="K2115" s="16">
        <v>1.50671965109811</v>
      </c>
      <c r="L2115" s="16">
        <v>3.1933891162177701E-2</v>
      </c>
    </row>
    <row r="2116" spans="8:12" x14ac:dyDescent="0.25">
      <c r="H2116" s="10" t="s">
        <v>7108</v>
      </c>
      <c r="I2116" s="10" t="s">
        <v>7109</v>
      </c>
      <c r="J2116" s="11"/>
      <c r="K2116" s="16">
        <v>-1.3590786548025899</v>
      </c>
      <c r="L2116" s="16">
        <v>4.10129538851704E-2</v>
      </c>
    </row>
    <row r="2117" spans="8:12" x14ac:dyDescent="0.25">
      <c r="H2117" s="10" t="s">
        <v>7110</v>
      </c>
      <c r="I2117" s="10"/>
      <c r="J2117" s="11"/>
      <c r="K2117" s="16">
        <v>-1.77493139375667</v>
      </c>
      <c r="L2117" s="16">
        <v>6.6938191292595004E-4</v>
      </c>
    </row>
    <row r="2118" spans="8:12" x14ac:dyDescent="0.25">
      <c r="H2118" s="10" t="s">
        <v>7111</v>
      </c>
      <c r="I2118" s="10" t="s">
        <v>7112</v>
      </c>
      <c r="J2118" s="11"/>
      <c r="K2118" s="16">
        <v>-2.5931501551794902</v>
      </c>
      <c r="L2118" s="16">
        <v>3.5522898161724097E-2</v>
      </c>
    </row>
    <row r="2119" spans="8:12" x14ac:dyDescent="0.25">
      <c r="H2119" s="10" t="s">
        <v>7113</v>
      </c>
      <c r="I2119" s="10" t="s">
        <v>7114</v>
      </c>
      <c r="J2119" s="11"/>
      <c r="K2119" s="16">
        <v>1.3198627663403599</v>
      </c>
      <c r="L2119" s="16">
        <v>1.9470589040156801E-2</v>
      </c>
    </row>
    <row r="2120" spans="8:12" ht="43.5" x14ac:dyDescent="0.25">
      <c r="H2120" s="10" t="s">
        <v>7115</v>
      </c>
      <c r="I2120" s="10" t="s">
        <v>7116</v>
      </c>
      <c r="J2120" s="11" t="s">
        <v>7117</v>
      </c>
      <c r="K2120" s="16">
        <v>-1.45455073927565</v>
      </c>
      <c r="L2120" s="16">
        <v>6.5269561246668901E-3</v>
      </c>
    </row>
    <row r="2121" spans="8:12" x14ac:dyDescent="0.25">
      <c r="H2121" s="10" t="s">
        <v>7118</v>
      </c>
      <c r="I2121" s="10"/>
      <c r="J2121" s="11"/>
      <c r="K2121" s="16">
        <v>-1.2901004795716999</v>
      </c>
      <c r="L2121" s="16">
        <v>1.41392277445904E-3</v>
      </c>
    </row>
    <row r="2122" spans="8:12" x14ac:dyDescent="0.25">
      <c r="H2122" s="10" t="s">
        <v>7119</v>
      </c>
      <c r="I2122" s="10" t="s">
        <v>7120</v>
      </c>
      <c r="J2122" s="11"/>
      <c r="K2122" s="16">
        <v>2.0734882837408102</v>
      </c>
      <c r="L2122" s="16">
        <v>3.6938987442061498E-2</v>
      </c>
    </row>
    <row r="2123" spans="8:12" ht="29.25" x14ac:dyDescent="0.25">
      <c r="H2123" s="10" t="s">
        <v>7121</v>
      </c>
      <c r="I2123" s="10" t="s">
        <v>7122</v>
      </c>
      <c r="J2123" s="11" t="s">
        <v>7123</v>
      </c>
      <c r="K2123" s="16">
        <v>-1.3512344189141301</v>
      </c>
      <c r="L2123" s="16">
        <v>3.7946594957015099E-2</v>
      </c>
    </row>
    <row r="2124" spans="8:12" x14ac:dyDescent="0.25">
      <c r="H2124" s="10" t="s">
        <v>7124</v>
      </c>
      <c r="I2124" s="10" t="s">
        <v>7125</v>
      </c>
      <c r="J2124" s="11"/>
      <c r="K2124" s="16">
        <v>-1.5639081865498501</v>
      </c>
      <c r="L2124" s="16">
        <v>9.5393537093021695E-3</v>
      </c>
    </row>
    <row r="2125" spans="8:12" ht="29.25" x14ac:dyDescent="0.25">
      <c r="H2125" s="10" t="s">
        <v>7126</v>
      </c>
      <c r="I2125" s="10" t="s">
        <v>7127</v>
      </c>
      <c r="J2125" s="11" t="s">
        <v>7128</v>
      </c>
      <c r="K2125" s="16">
        <v>1.37660951236359</v>
      </c>
      <c r="L2125" s="16">
        <v>1.0072486278437201E-2</v>
      </c>
    </row>
    <row r="2126" spans="8:12" x14ac:dyDescent="0.25">
      <c r="H2126" s="10" t="s">
        <v>7129</v>
      </c>
      <c r="I2126" s="10"/>
      <c r="J2126" s="11"/>
      <c r="K2126" s="16">
        <v>1.2047775740419999</v>
      </c>
      <c r="L2126" s="16">
        <v>3.3198255911123702E-3</v>
      </c>
    </row>
    <row r="2127" spans="8:12" x14ac:dyDescent="0.25">
      <c r="H2127" s="10" t="s">
        <v>7130</v>
      </c>
      <c r="I2127" s="10"/>
      <c r="J2127" s="11"/>
      <c r="K2127" s="16">
        <v>-1.36331653447528</v>
      </c>
      <c r="L2127" s="16">
        <v>1.18019115336481E-2</v>
      </c>
    </row>
    <row r="2128" spans="8:12" x14ac:dyDescent="0.25">
      <c r="H2128" s="10" t="s">
        <v>7131</v>
      </c>
      <c r="I2128" s="10" t="s">
        <v>7132</v>
      </c>
      <c r="J2128" s="11"/>
      <c r="K2128" s="16">
        <v>-3.91377854730752</v>
      </c>
      <c r="L2128" s="16">
        <v>1.74999221156535E-3</v>
      </c>
    </row>
    <row r="2129" spans="8:12" x14ac:dyDescent="0.25">
      <c r="H2129" s="10" t="s">
        <v>7133</v>
      </c>
      <c r="I2129" s="10" t="s">
        <v>7134</v>
      </c>
      <c r="J2129" s="11"/>
      <c r="K2129" s="16">
        <v>1.2371271625552001</v>
      </c>
      <c r="L2129" s="16">
        <v>4.7504830313267597E-2</v>
      </c>
    </row>
    <row r="2130" spans="8:12" ht="29.25" x14ac:dyDescent="0.25">
      <c r="H2130" s="10" t="s">
        <v>7135</v>
      </c>
      <c r="I2130" s="10" t="s">
        <v>7136</v>
      </c>
      <c r="J2130" s="11" t="s">
        <v>7137</v>
      </c>
      <c r="K2130" s="16">
        <v>1.1952444026784299</v>
      </c>
      <c r="L2130" s="16">
        <v>2.2934459624641398E-2</v>
      </c>
    </row>
    <row r="2131" spans="8:12" x14ac:dyDescent="0.25">
      <c r="H2131" s="10" t="s">
        <v>7138</v>
      </c>
      <c r="I2131" s="10"/>
      <c r="J2131" s="11"/>
      <c r="K2131" s="16">
        <v>1.1966196002373699</v>
      </c>
      <c r="L2131" s="16">
        <v>4.9771562532668498E-2</v>
      </c>
    </row>
    <row r="2132" spans="8:12" x14ac:dyDescent="0.25">
      <c r="H2132" s="10" t="s">
        <v>7139</v>
      </c>
      <c r="I2132" s="10" t="s">
        <v>7140</v>
      </c>
      <c r="J2132" s="11"/>
      <c r="K2132" s="16">
        <v>1.2353553827191599</v>
      </c>
      <c r="L2132" s="16">
        <v>4.1020008999720997E-2</v>
      </c>
    </row>
    <row r="2133" spans="8:12" x14ac:dyDescent="0.25">
      <c r="H2133" s="10" t="s">
        <v>7141</v>
      </c>
      <c r="I2133" s="10" t="s">
        <v>7142</v>
      </c>
      <c r="J2133" s="11"/>
      <c r="K2133" s="16">
        <v>1.2273709278562199</v>
      </c>
      <c r="L2133" s="16">
        <v>7.5028690455946796E-3</v>
      </c>
    </row>
    <row r="2134" spans="8:12" x14ac:dyDescent="0.25">
      <c r="H2134" s="10" t="s">
        <v>7143</v>
      </c>
      <c r="I2134" s="10" t="s">
        <v>7144</v>
      </c>
      <c r="J2134" s="11"/>
      <c r="K2134" s="16">
        <v>-1.7191751174662999</v>
      </c>
      <c r="L2134" s="16">
        <v>2.5792332772927602E-2</v>
      </c>
    </row>
    <row r="2135" spans="8:12" x14ac:dyDescent="0.25">
      <c r="H2135" s="10" t="s">
        <v>7145</v>
      </c>
      <c r="I2135" s="10" t="s">
        <v>7146</v>
      </c>
      <c r="J2135" s="11"/>
      <c r="K2135" s="16">
        <v>1.38218968032501</v>
      </c>
      <c r="L2135" s="16">
        <v>6.0932365217906904E-4</v>
      </c>
    </row>
    <row r="2136" spans="8:12" x14ac:dyDescent="0.25">
      <c r="H2136" s="10" t="s">
        <v>7147</v>
      </c>
      <c r="I2136" s="10" t="s">
        <v>7148</v>
      </c>
      <c r="J2136" s="11"/>
      <c r="K2136" s="16">
        <v>1.53892388409772</v>
      </c>
      <c r="L2136" s="16">
        <v>4.8773108786152798E-2</v>
      </c>
    </row>
    <row r="2137" spans="8:12" x14ac:dyDescent="0.25">
      <c r="H2137" s="10" t="s">
        <v>7149</v>
      </c>
      <c r="I2137" s="10" t="s">
        <v>7150</v>
      </c>
      <c r="J2137" s="11"/>
      <c r="K2137" s="16">
        <v>-1.44222725683977</v>
      </c>
      <c r="L2137" s="16">
        <v>2.2133128470992301E-5</v>
      </c>
    </row>
    <row r="2138" spans="8:12" x14ac:dyDescent="0.25">
      <c r="H2138" s="10" t="s">
        <v>7151</v>
      </c>
      <c r="I2138" s="10" t="s">
        <v>7152</v>
      </c>
      <c r="J2138" s="11"/>
      <c r="K2138" s="16">
        <v>-1.30374907402659</v>
      </c>
      <c r="L2138" s="16">
        <v>1.39870286944187E-3</v>
      </c>
    </row>
    <row r="2139" spans="8:12" x14ac:dyDescent="0.25">
      <c r="H2139" s="10" t="s">
        <v>7153</v>
      </c>
      <c r="I2139" s="10"/>
      <c r="J2139" s="11"/>
      <c r="K2139" s="16">
        <v>-1.6344373783372099</v>
      </c>
      <c r="L2139" s="16">
        <v>9.5059381717279895E-4</v>
      </c>
    </row>
    <row r="2140" spans="8:12" ht="29.25" x14ac:dyDescent="0.25">
      <c r="H2140" s="10" t="s">
        <v>7154</v>
      </c>
      <c r="I2140" s="10" t="s">
        <v>7155</v>
      </c>
      <c r="J2140" s="11" t="s">
        <v>7156</v>
      </c>
      <c r="K2140" s="16">
        <v>1.4712206054960399</v>
      </c>
      <c r="L2140" s="16">
        <v>3.09007985344627E-2</v>
      </c>
    </row>
    <row r="2141" spans="8:12" x14ac:dyDescent="0.25">
      <c r="H2141" s="10" t="s">
        <v>7157</v>
      </c>
      <c r="I2141" s="10"/>
      <c r="J2141" s="11"/>
      <c r="K2141" s="16">
        <v>1.9358526530195701</v>
      </c>
      <c r="L2141" s="16">
        <v>3.6936116777519699E-2</v>
      </c>
    </row>
    <row r="2142" spans="8:12" x14ac:dyDescent="0.25">
      <c r="H2142" s="10" t="s">
        <v>7158</v>
      </c>
      <c r="I2142" s="10" t="s">
        <v>7159</v>
      </c>
      <c r="J2142" s="11"/>
      <c r="K2142" s="16">
        <v>-1.43047723182759</v>
      </c>
      <c r="L2142" s="16">
        <v>1.83266595095016E-3</v>
      </c>
    </row>
    <row r="2143" spans="8:12" x14ac:dyDescent="0.25">
      <c r="H2143" s="10" t="s">
        <v>7160</v>
      </c>
      <c r="I2143" s="10"/>
      <c r="J2143" s="11"/>
      <c r="K2143" s="16">
        <v>1.62605442187541</v>
      </c>
      <c r="L2143" s="16">
        <v>3.9316397101315702E-2</v>
      </c>
    </row>
    <row r="2144" spans="8:12" x14ac:dyDescent="0.25">
      <c r="H2144" s="10" t="s">
        <v>7161</v>
      </c>
      <c r="I2144" s="10" t="s">
        <v>7162</v>
      </c>
      <c r="J2144" s="11"/>
      <c r="K2144" s="16">
        <v>-2.9053924269818499</v>
      </c>
      <c r="L2144" s="16">
        <v>2.13814174387622E-2</v>
      </c>
    </row>
    <row r="2145" spans="8:12" ht="43.5" x14ac:dyDescent="0.25">
      <c r="H2145" s="10" t="s">
        <v>7163</v>
      </c>
      <c r="I2145" s="10" t="s">
        <v>7164</v>
      </c>
      <c r="J2145" s="11" t="s">
        <v>7165</v>
      </c>
      <c r="K2145" s="16">
        <v>-2.07228799720593</v>
      </c>
      <c r="L2145" s="16">
        <v>2.6790477080173001E-3</v>
      </c>
    </row>
    <row r="2146" spans="8:12" x14ac:dyDescent="0.25">
      <c r="H2146" s="10" t="s">
        <v>7166</v>
      </c>
      <c r="I2146" s="10"/>
      <c r="J2146" s="11"/>
      <c r="K2146" s="16">
        <v>1.5091626392465001</v>
      </c>
      <c r="L2146" s="16">
        <v>4.58525197288253E-2</v>
      </c>
    </row>
    <row r="2147" spans="8:12" x14ac:dyDescent="0.25">
      <c r="H2147" s="10" t="s">
        <v>7167</v>
      </c>
      <c r="I2147" s="10"/>
      <c r="J2147" s="11"/>
      <c r="K2147" s="16">
        <v>1.5406122285723201</v>
      </c>
      <c r="L2147" s="16">
        <v>3.53667303180581E-2</v>
      </c>
    </row>
    <row r="2148" spans="8:12" x14ac:dyDescent="0.25">
      <c r="H2148" s="10" t="s">
        <v>7168</v>
      </c>
      <c r="I2148" s="10"/>
      <c r="J2148" s="11"/>
      <c r="K2148" s="16">
        <v>-5.2465346474235703</v>
      </c>
      <c r="L2148" s="16">
        <v>2.1913806356097399E-3</v>
      </c>
    </row>
    <row r="2149" spans="8:12" x14ac:dyDescent="0.25">
      <c r="H2149" s="10" t="s">
        <v>7169</v>
      </c>
      <c r="I2149" s="10" t="s">
        <v>7170</v>
      </c>
      <c r="J2149" s="11"/>
      <c r="K2149" s="16">
        <v>1.34025712775915</v>
      </c>
      <c r="L2149" s="16">
        <v>3.0191657480302302E-2</v>
      </c>
    </row>
    <row r="2150" spans="8:12" x14ac:dyDescent="0.25">
      <c r="H2150" s="10" t="s">
        <v>7171</v>
      </c>
      <c r="I2150" s="10"/>
      <c r="J2150" s="11"/>
      <c r="K2150" s="16">
        <v>-1.6158932603638401</v>
      </c>
      <c r="L2150" s="16">
        <v>2.4011848444985199E-3</v>
      </c>
    </row>
    <row r="2151" spans="8:12" x14ac:dyDescent="0.25">
      <c r="H2151" s="10" t="s">
        <v>7172</v>
      </c>
      <c r="I2151" s="10" t="s">
        <v>1967</v>
      </c>
      <c r="J2151" s="11"/>
      <c r="K2151" s="16">
        <v>2.4549142584094801</v>
      </c>
      <c r="L2151" s="16">
        <v>1.7572069002699301E-3</v>
      </c>
    </row>
    <row r="2152" spans="8:12" x14ac:dyDescent="0.25">
      <c r="H2152" s="10" t="s">
        <v>7173</v>
      </c>
      <c r="I2152" s="10"/>
      <c r="J2152" s="11"/>
      <c r="K2152" s="16">
        <v>-1.4916923157821</v>
      </c>
      <c r="L2152" s="16">
        <v>2.7475793570233699E-2</v>
      </c>
    </row>
    <row r="2153" spans="8:12" x14ac:dyDescent="0.25">
      <c r="H2153" s="10" t="s">
        <v>7174</v>
      </c>
      <c r="I2153" s="10" t="s">
        <v>7175</v>
      </c>
      <c r="J2153" s="11" t="s">
        <v>7176</v>
      </c>
      <c r="K2153" s="16">
        <v>-1.32992957843391</v>
      </c>
      <c r="L2153" s="16">
        <v>1.8185262382269699E-2</v>
      </c>
    </row>
    <row r="2154" spans="8:12" ht="29.25" x14ac:dyDescent="0.25">
      <c r="H2154" s="10" t="s">
        <v>7177</v>
      </c>
      <c r="I2154" s="10" t="s">
        <v>7178</v>
      </c>
      <c r="J2154" s="11" t="s">
        <v>7179</v>
      </c>
      <c r="K2154" s="16">
        <v>-1.24377194096676</v>
      </c>
      <c r="L2154" s="16">
        <v>5.8259687942955E-3</v>
      </c>
    </row>
    <row r="2155" spans="8:12" ht="29.25" x14ac:dyDescent="0.25">
      <c r="H2155" s="10" t="s">
        <v>7180</v>
      </c>
      <c r="I2155" s="10" t="s">
        <v>7181</v>
      </c>
      <c r="J2155" s="11" t="s">
        <v>7182</v>
      </c>
      <c r="K2155" s="16">
        <v>1.25612980449941</v>
      </c>
      <c r="L2155" s="16">
        <v>1.7131846235118699E-3</v>
      </c>
    </row>
    <row r="2156" spans="8:12" ht="43.5" x14ac:dyDescent="0.25">
      <c r="H2156" s="10" t="s">
        <v>7183</v>
      </c>
      <c r="I2156" s="10" t="s">
        <v>7184</v>
      </c>
      <c r="J2156" s="11" t="s">
        <v>7185</v>
      </c>
      <c r="K2156" s="16">
        <v>-1.3464831511720701</v>
      </c>
      <c r="L2156" s="16">
        <v>4.1403115352684804E-3</v>
      </c>
    </row>
    <row r="2157" spans="8:12" x14ac:dyDescent="0.25">
      <c r="H2157" s="10" t="s">
        <v>7186</v>
      </c>
      <c r="I2157" s="10" t="s">
        <v>7187</v>
      </c>
      <c r="J2157" s="11"/>
      <c r="K2157" s="16">
        <v>2.7465532964952302</v>
      </c>
      <c r="L2157" s="16">
        <v>3.49629715691889E-2</v>
      </c>
    </row>
    <row r="2158" spans="8:12" x14ac:dyDescent="0.25">
      <c r="H2158" s="10" t="s">
        <v>7188</v>
      </c>
      <c r="I2158" s="10" t="s">
        <v>7189</v>
      </c>
      <c r="J2158" s="11"/>
      <c r="K2158" s="16">
        <v>-2.4227059150173602</v>
      </c>
      <c r="L2158" s="16">
        <v>1.0422125758111101E-2</v>
      </c>
    </row>
    <row r="2159" spans="8:12" x14ac:dyDescent="0.25">
      <c r="H2159" s="10" t="s">
        <v>7190</v>
      </c>
      <c r="I2159" s="10" t="s">
        <v>7191</v>
      </c>
      <c r="J2159" s="11"/>
      <c r="K2159" s="16">
        <v>1.2417320682228301</v>
      </c>
      <c r="L2159" s="16">
        <v>1.0353771037772E-3</v>
      </c>
    </row>
    <row r="2160" spans="8:12" x14ac:dyDescent="0.25">
      <c r="H2160" s="10" t="s">
        <v>7192</v>
      </c>
      <c r="I2160" s="10" t="s">
        <v>7193</v>
      </c>
      <c r="J2160" s="11" t="s">
        <v>7194</v>
      </c>
      <c r="K2160" s="16">
        <v>-1.5843577784194101</v>
      </c>
      <c r="L2160" s="16">
        <v>1.9663199189862198E-3</v>
      </c>
    </row>
    <row r="2161" spans="8:12" x14ac:dyDescent="0.25">
      <c r="H2161" s="10" t="s">
        <v>7195</v>
      </c>
      <c r="I2161" s="10" t="s">
        <v>7196</v>
      </c>
      <c r="J2161" s="11"/>
      <c r="K2161" s="16">
        <v>1.4737015974165399</v>
      </c>
      <c r="L2161" s="16">
        <v>4.9329348320924097E-3</v>
      </c>
    </row>
    <row r="2162" spans="8:12" x14ac:dyDescent="0.25">
      <c r="H2162" s="10" t="s">
        <v>7197</v>
      </c>
      <c r="I2162" s="10"/>
      <c r="J2162" s="11"/>
      <c r="K2162" s="16">
        <v>1.4594440825981301</v>
      </c>
      <c r="L2162" s="16">
        <v>2.2768825829357998E-2</v>
      </c>
    </row>
    <row r="2163" spans="8:12" x14ac:dyDescent="0.25">
      <c r="H2163" s="10" t="s">
        <v>7198</v>
      </c>
      <c r="I2163" s="10" t="s">
        <v>7199</v>
      </c>
      <c r="J2163" s="11"/>
      <c r="K2163" s="16">
        <v>-4.2354630671398503</v>
      </c>
      <c r="L2163" s="16">
        <v>1.3159693411066199E-3</v>
      </c>
    </row>
    <row r="2164" spans="8:12" x14ac:dyDescent="0.25">
      <c r="H2164" s="10" t="s">
        <v>7200</v>
      </c>
      <c r="I2164" s="10"/>
      <c r="J2164" s="11"/>
      <c r="K2164" s="16">
        <v>1.1818419784773</v>
      </c>
      <c r="L2164" s="16">
        <v>1.25640556461964E-2</v>
      </c>
    </row>
    <row r="2165" spans="8:12" x14ac:dyDescent="0.25">
      <c r="H2165" s="10" t="s">
        <v>7201</v>
      </c>
      <c r="I2165" s="10"/>
      <c r="J2165" s="11"/>
      <c r="K2165" s="16">
        <v>-1.5981052669962099</v>
      </c>
      <c r="L2165" s="16">
        <v>2.3800644336514199E-4</v>
      </c>
    </row>
    <row r="2166" spans="8:12" x14ac:dyDescent="0.25">
      <c r="H2166" s="10" t="s">
        <v>7202</v>
      </c>
      <c r="I2166" s="10" t="s">
        <v>7203</v>
      </c>
      <c r="J2166" s="11"/>
      <c r="K2166" s="16">
        <v>-1.58516024675455</v>
      </c>
      <c r="L2166" s="16">
        <v>1.3196716830395199E-2</v>
      </c>
    </row>
    <row r="2167" spans="8:12" x14ac:dyDescent="0.25">
      <c r="H2167" s="10" t="s">
        <v>7204</v>
      </c>
      <c r="I2167" s="10" t="s">
        <v>7205</v>
      </c>
      <c r="J2167" s="11" t="s">
        <v>7206</v>
      </c>
      <c r="K2167" s="16">
        <v>1.6645089448252699</v>
      </c>
      <c r="L2167" s="16">
        <v>5.3293758954834302E-4</v>
      </c>
    </row>
    <row r="2168" spans="8:12" x14ac:dyDescent="0.25">
      <c r="H2168" s="10" t="s">
        <v>7207</v>
      </c>
      <c r="I2168" s="10"/>
      <c r="J2168" s="11"/>
      <c r="K2168" s="16">
        <v>1.1925634227432</v>
      </c>
      <c r="L2168" s="16">
        <v>2.3578403236260699E-3</v>
      </c>
    </row>
    <row r="2169" spans="8:12" ht="29.25" x14ac:dyDescent="0.25">
      <c r="H2169" s="10" t="s">
        <v>7208</v>
      </c>
      <c r="I2169" s="10" t="s">
        <v>7209</v>
      </c>
      <c r="J2169" s="11" t="s">
        <v>7210</v>
      </c>
      <c r="K2169" s="16">
        <v>-1.3822145705323501</v>
      </c>
      <c r="L2169" s="16">
        <v>5.5672599794451601E-3</v>
      </c>
    </row>
    <row r="2170" spans="8:12" x14ac:dyDescent="0.25">
      <c r="H2170" s="10" t="s">
        <v>7211</v>
      </c>
      <c r="I2170" s="10" t="s">
        <v>7212</v>
      </c>
      <c r="J2170" s="11" t="s">
        <v>7213</v>
      </c>
      <c r="K2170" s="16">
        <v>-1.2124004266842801</v>
      </c>
      <c r="L2170" s="16">
        <v>2.7209925784020799E-4</v>
      </c>
    </row>
    <row r="2171" spans="8:12" x14ac:dyDescent="0.25">
      <c r="H2171" s="10" t="s">
        <v>7214</v>
      </c>
      <c r="I2171" s="10"/>
      <c r="J2171" s="11"/>
      <c r="K2171" s="16">
        <v>-1.44429490108825</v>
      </c>
      <c r="L2171" s="16">
        <v>3.48149641568603E-4</v>
      </c>
    </row>
    <row r="2172" spans="8:12" x14ac:dyDescent="0.25">
      <c r="H2172" s="10" t="s">
        <v>7215</v>
      </c>
      <c r="I2172" s="10" t="s">
        <v>7216</v>
      </c>
      <c r="J2172" s="11" t="s">
        <v>7217</v>
      </c>
      <c r="K2172" s="16">
        <v>1.7316550945856699</v>
      </c>
      <c r="L2172" s="16">
        <v>4.4628438328930004E-3</v>
      </c>
    </row>
    <row r="2173" spans="8:12" x14ac:dyDescent="0.25">
      <c r="H2173" s="10" t="s">
        <v>7218</v>
      </c>
      <c r="I2173" s="10" t="s">
        <v>7219</v>
      </c>
      <c r="J2173" s="11"/>
      <c r="K2173" s="16">
        <v>-2.1313343267526501</v>
      </c>
      <c r="L2173" s="16">
        <v>6.2383247445667702E-3</v>
      </c>
    </row>
    <row r="2174" spans="8:12" x14ac:dyDescent="0.25">
      <c r="H2174" s="10" t="s">
        <v>7220</v>
      </c>
      <c r="I2174" s="10" t="s">
        <v>7221</v>
      </c>
      <c r="J2174" s="11" t="s">
        <v>7222</v>
      </c>
      <c r="K2174" s="16">
        <v>-1.2106874197097399</v>
      </c>
      <c r="L2174" s="16">
        <v>2.8111538303630002E-2</v>
      </c>
    </row>
    <row r="2175" spans="8:12" x14ac:dyDescent="0.25">
      <c r="H2175" s="10" t="s">
        <v>7223</v>
      </c>
      <c r="I2175" s="10" t="s">
        <v>7224</v>
      </c>
      <c r="J2175" s="11"/>
      <c r="K2175" s="16">
        <v>1.72720396345344</v>
      </c>
      <c r="L2175" s="16">
        <v>2.2945991249208101E-2</v>
      </c>
    </row>
    <row r="2176" spans="8:12" x14ac:dyDescent="0.25">
      <c r="H2176" s="10" t="s">
        <v>7225</v>
      </c>
      <c r="I2176" s="10" t="s">
        <v>7226</v>
      </c>
      <c r="J2176" s="11"/>
      <c r="K2176" s="16">
        <v>1.2340426942341201</v>
      </c>
      <c r="L2176" s="16">
        <v>3.4057860500524999E-2</v>
      </c>
    </row>
    <row r="2177" spans="8:12" x14ac:dyDescent="0.25">
      <c r="H2177" s="10" t="s">
        <v>7227</v>
      </c>
      <c r="I2177" s="10" t="s">
        <v>7228</v>
      </c>
      <c r="J2177" s="11"/>
      <c r="K2177" s="16">
        <v>-1.54563930429368</v>
      </c>
      <c r="L2177" s="16">
        <v>1.3758125922040401E-3</v>
      </c>
    </row>
    <row r="2178" spans="8:12" ht="43.5" x14ac:dyDescent="0.25">
      <c r="H2178" s="10" t="s">
        <v>7229</v>
      </c>
      <c r="I2178" s="10" t="s">
        <v>7230</v>
      </c>
      <c r="J2178" s="11" t="s">
        <v>7231</v>
      </c>
      <c r="K2178" s="16">
        <v>-1.21148293698608</v>
      </c>
      <c r="L2178" s="16">
        <v>5.0510755119954204E-3</v>
      </c>
    </row>
    <row r="2179" spans="8:12" x14ac:dyDescent="0.25">
      <c r="H2179" s="10" t="s">
        <v>7232</v>
      </c>
      <c r="I2179" s="10"/>
      <c r="J2179" s="11"/>
      <c r="K2179" s="16">
        <v>1.8327540897829799</v>
      </c>
      <c r="L2179" s="16">
        <v>1.8197845450422599E-2</v>
      </c>
    </row>
    <row r="2180" spans="8:12" ht="29.25" x14ac:dyDescent="0.25">
      <c r="H2180" s="10" t="s">
        <v>7233</v>
      </c>
      <c r="I2180" s="10" t="s">
        <v>7234</v>
      </c>
      <c r="J2180" s="11" t="s">
        <v>7235</v>
      </c>
      <c r="K2180" s="16">
        <v>-1.3823709460248299</v>
      </c>
      <c r="L2180" s="16">
        <v>3.0116244869215201E-3</v>
      </c>
    </row>
    <row r="2181" spans="8:12" x14ac:dyDescent="0.25">
      <c r="H2181" s="10" t="s">
        <v>7236</v>
      </c>
      <c r="I2181" s="10" t="s">
        <v>7237</v>
      </c>
      <c r="J2181" s="11"/>
      <c r="K2181" s="16">
        <v>1.27710330630456</v>
      </c>
      <c r="L2181" s="16">
        <v>1.4735574982976E-2</v>
      </c>
    </row>
    <row r="2182" spans="8:12" x14ac:dyDescent="0.25">
      <c r="H2182" s="10" t="s">
        <v>7238</v>
      </c>
      <c r="I2182" s="10"/>
      <c r="J2182" s="11"/>
      <c r="K2182" s="16">
        <v>1.4880762206845399</v>
      </c>
      <c r="L2182" s="16">
        <v>1.0582826530831301E-2</v>
      </c>
    </row>
    <row r="2183" spans="8:12" x14ac:dyDescent="0.25">
      <c r="H2183" s="10" t="s">
        <v>7239</v>
      </c>
      <c r="I2183" s="10"/>
      <c r="J2183" s="11"/>
      <c r="K2183" s="16">
        <v>-1.3691537532634901</v>
      </c>
      <c r="L2183" s="16">
        <v>1.7757060280409499E-2</v>
      </c>
    </row>
    <row r="2184" spans="8:12" x14ac:dyDescent="0.25">
      <c r="H2184" s="10" t="s">
        <v>7240</v>
      </c>
      <c r="I2184" s="10"/>
      <c r="J2184" s="11"/>
      <c r="K2184" s="16">
        <v>-1.2539661420495201</v>
      </c>
      <c r="L2184" s="16">
        <v>6.4702698766489304E-3</v>
      </c>
    </row>
    <row r="2185" spans="8:12" x14ac:dyDescent="0.25">
      <c r="H2185" s="10" t="s">
        <v>7241</v>
      </c>
      <c r="I2185" s="10" t="s">
        <v>7242</v>
      </c>
      <c r="J2185" s="11"/>
      <c r="K2185" s="16">
        <v>-1.4337277001986399</v>
      </c>
      <c r="L2185" s="16">
        <v>1.13266831428808E-4</v>
      </c>
    </row>
    <row r="2186" spans="8:12" x14ac:dyDescent="0.25">
      <c r="H2186" s="10" t="s">
        <v>7243</v>
      </c>
      <c r="I2186" s="10"/>
      <c r="J2186" s="11"/>
      <c r="K2186" s="16">
        <v>-1.22998621176998</v>
      </c>
      <c r="L2186" s="16">
        <v>2.9434871098625501E-2</v>
      </c>
    </row>
    <row r="2187" spans="8:12" x14ac:dyDescent="0.25">
      <c r="H2187" s="10" t="s">
        <v>7244</v>
      </c>
      <c r="I2187" s="10"/>
      <c r="J2187" s="11"/>
      <c r="K2187" s="16">
        <v>1.1817979019278599</v>
      </c>
      <c r="L2187" s="16">
        <v>1.9478907343441602E-2</v>
      </c>
    </row>
    <row r="2188" spans="8:12" ht="29.25" x14ac:dyDescent="0.25">
      <c r="H2188" s="10" t="s">
        <v>7245</v>
      </c>
      <c r="I2188" s="10" t="s">
        <v>7246</v>
      </c>
      <c r="J2188" s="11" t="s">
        <v>7247</v>
      </c>
      <c r="K2188" s="16">
        <v>1.2727162005617201</v>
      </c>
      <c r="L2188" s="16">
        <v>1.7282590425717202E-2</v>
      </c>
    </row>
    <row r="2189" spans="8:12" x14ac:dyDescent="0.25">
      <c r="H2189" s="10" t="s">
        <v>7248</v>
      </c>
      <c r="I2189" s="10" t="s">
        <v>7249</v>
      </c>
      <c r="J2189" s="11" t="s">
        <v>7250</v>
      </c>
      <c r="K2189" s="16">
        <v>1.91282610508939</v>
      </c>
      <c r="L2189" s="16">
        <v>1.4150764408297401E-2</v>
      </c>
    </row>
    <row r="2190" spans="8:12" x14ac:dyDescent="0.25">
      <c r="H2190" s="10" t="s">
        <v>7251</v>
      </c>
      <c r="I2190" s="10" t="s">
        <v>7252</v>
      </c>
      <c r="J2190" s="11" t="s">
        <v>7253</v>
      </c>
      <c r="K2190" s="16">
        <v>-2.0180918569508299</v>
      </c>
      <c r="L2190" s="16">
        <v>4.42297571431996E-3</v>
      </c>
    </row>
    <row r="2191" spans="8:12" x14ac:dyDescent="0.25">
      <c r="H2191" s="10" t="s">
        <v>7254</v>
      </c>
      <c r="I2191" s="10" t="s">
        <v>7255</v>
      </c>
      <c r="J2191" s="11"/>
      <c r="K2191" s="16">
        <v>1.33345542237348</v>
      </c>
      <c r="L2191" s="16">
        <v>5.3837389201525599E-3</v>
      </c>
    </row>
    <row r="2192" spans="8:12" x14ac:dyDescent="0.25">
      <c r="H2192" s="10" t="s">
        <v>7256</v>
      </c>
      <c r="I2192" s="10" t="s">
        <v>7257</v>
      </c>
      <c r="J2192" s="11"/>
      <c r="K2192" s="16">
        <v>1.96003406289747</v>
      </c>
      <c r="L2192" s="16">
        <v>2.7504014112336001E-3</v>
      </c>
    </row>
    <row r="2193" spans="8:12" x14ac:dyDescent="0.25">
      <c r="H2193" s="10" t="s">
        <v>7258</v>
      </c>
      <c r="I2193" s="10"/>
      <c r="J2193" s="11"/>
      <c r="K2193" s="16">
        <v>-1.1929212790511901</v>
      </c>
      <c r="L2193" s="16">
        <v>6.1071452973514304E-3</v>
      </c>
    </row>
    <row r="2194" spans="8:12" x14ac:dyDescent="0.25">
      <c r="H2194" s="10" t="s">
        <v>7259</v>
      </c>
      <c r="I2194" s="10" t="s">
        <v>7260</v>
      </c>
      <c r="J2194" s="11"/>
      <c r="K2194" s="16">
        <v>1.2041133367733301</v>
      </c>
      <c r="L2194" s="16">
        <v>3.7361773634098497E-2</v>
      </c>
    </row>
    <row r="2195" spans="8:12" x14ac:dyDescent="0.25">
      <c r="H2195" s="10" t="s">
        <v>7261</v>
      </c>
      <c r="I2195" s="10"/>
      <c r="J2195" s="11"/>
      <c r="K2195" s="16">
        <v>-1.88353432037406</v>
      </c>
      <c r="L2195" s="16">
        <v>2.3263139518420201E-2</v>
      </c>
    </row>
    <row r="2196" spans="8:12" ht="29.25" x14ac:dyDescent="0.25">
      <c r="H2196" s="10" t="s">
        <v>7262</v>
      </c>
      <c r="I2196" s="10" t="s">
        <v>7263</v>
      </c>
      <c r="J2196" s="11" t="s">
        <v>7264</v>
      </c>
      <c r="K2196" s="16">
        <v>-1.28187134435068</v>
      </c>
      <c r="L2196" s="16">
        <v>6.1983845958255099E-4</v>
      </c>
    </row>
    <row r="2197" spans="8:12" x14ac:dyDescent="0.25">
      <c r="H2197" s="10" t="s">
        <v>7265</v>
      </c>
      <c r="I2197" s="10"/>
      <c r="J2197" s="11"/>
      <c r="K2197" s="16">
        <v>1.64523726025123</v>
      </c>
      <c r="L2197" s="16">
        <v>1.8424041195700899E-2</v>
      </c>
    </row>
    <row r="2198" spans="8:12" x14ac:dyDescent="0.25">
      <c r="H2198" s="10" t="s">
        <v>7266</v>
      </c>
      <c r="I2198" s="10"/>
      <c r="J2198" s="11"/>
      <c r="K2198" s="16">
        <v>-1.3703195910714701</v>
      </c>
      <c r="L2198" s="16">
        <v>2.19966295084E-4</v>
      </c>
    </row>
    <row r="2199" spans="8:12" x14ac:dyDescent="0.25">
      <c r="H2199" s="10" t="s">
        <v>7267</v>
      </c>
      <c r="I2199" s="10"/>
      <c r="J2199" s="11"/>
      <c r="K2199" s="16">
        <v>1.4805554528652101</v>
      </c>
      <c r="L2199" s="16">
        <v>4.1691837603152898E-2</v>
      </c>
    </row>
    <row r="2200" spans="8:12" x14ac:dyDescent="0.25">
      <c r="H2200" s="10" t="s">
        <v>7268</v>
      </c>
      <c r="I2200" s="10"/>
      <c r="J2200" s="11"/>
      <c r="K2200" s="16">
        <v>1.23638004157324</v>
      </c>
      <c r="L2200" s="16">
        <v>3.90670688760031E-2</v>
      </c>
    </row>
    <row r="2201" spans="8:12" x14ac:dyDescent="0.25">
      <c r="H2201" s="10" t="s">
        <v>7269</v>
      </c>
      <c r="I2201" s="10" t="s">
        <v>4408</v>
      </c>
      <c r="J2201" s="11"/>
      <c r="K2201" s="16">
        <v>-2.74043707592153</v>
      </c>
      <c r="L2201" s="16">
        <v>4.0683384105403902E-4</v>
      </c>
    </row>
    <row r="2202" spans="8:12" ht="43.5" x14ac:dyDescent="0.25">
      <c r="H2202" s="10" t="s">
        <v>7270</v>
      </c>
      <c r="I2202" s="10" t="s">
        <v>7271</v>
      </c>
      <c r="J2202" s="11" t="s">
        <v>7272</v>
      </c>
      <c r="K2202" s="16">
        <v>-2.5498307022379301</v>
      </c>
      <c r="L2202" s="16">
        <v>4.9678955899280897E-2</v>
      </c>
    </row>
    <row r="2203" spans="8:12" x14ac:dyDescent="0.25">
      <c r="H2203" s="10" t="s">
        <v>7273</v>
      </c>
      <c r="I2203" s="10"/>
      <c r="J2203" s="11"/>
      <c r="K2203" s="16">
        <v>-1.5671065425797299</v>
      </c>
      <c r="L2203" s="16">
        <v>3.8137648501845899E-4</v>
      </c>
    </row>
    <row r="2204" spans="8:12" x14ac:dyDescent="0.25">
      <c r="H2204" s="10" t="s">
        <v>7274</v>
      </c>
      <c r="I2204" s="10" t="s">
        <v>7275</v>
      </c>
      <c r="J2204" s="11"/>
      <c r="K2204" s="16">
        <v>-1.3442286845768801</v>
      </c>
      <c r="L2204" s="16">
        <v>4.6520913219447098E-4</v>
      </c>
    </row>
    <row r="2205" spans="8:12" x14ac:dyDescent="0.25">
      <c r="H2205" s="10" t="s">
        <v>7276</v>
      </c>
      <c r="I2205" s="10"/>
      <c r="J2205" s="11"/>
      <c r="K2205" s="16">
        <v>-1.72841753986822</v>
      </c>
      <c r="L2205" s="16">
        <v>3.1972122288762899E-3</v>
      </c>
    </row>
    <row r="2206" spans="8:12" x14ac:dyDescent="0.25">
      <c r="H2206" s="10" t="s">
        <v>7277</v>
      </c>
      <c r="I2206" s="10"/>
      <c r="J2206" s="11"/>
      <c r="K2206" s="16">
        <v>1.3936692251234599</v>
      </c>
      <c r="L2206" s="16">
        <v>1.79098725694848E-2</v>
      </c>
    </row>
    <row r="2207" spans="8:12" ht="29.25" x14ac:dyDescent="0.25">
      <c r="H2207" s="10" t="s">
        <v>7278</v>
      </c>
      <c r="I2207" s="10" t="s">
        <v>7279</v>
      </c>
      <c r="J2207" s="11" t="s">
        <v>7280</v>
      </c>
      <c r="K2207" s="16">
        <v>-2.8643946534541098</v>
      </c>
      <c r="L2207" s="16">
        <v>3.3824214187776099E-2</v>
      </c>
    </row>
    <row r="2208" spans="8:12" ht="29.25" x14ac:dyDescent="0.25">
      <c r="H2208" s="10" t="s">
        <v>7281</v>
      </c>
      <c r="I2208" s="10" t="s">
        <v>7282</v>
      </c>
      <c r="J2208" s="11" t="s">
        <v>7283</v>
      </c>
      <c r="K2208" s="16">
        <v>-2.8539341736259698</v>
      </c>
      <c r="L2208" s="16">
        <v>8.4232010732757199E-4</v>
      </c>
    </row>
    <row r="2209" spans="8:12" x14ac:dyDescent="0.25">
      <c r="H2209" s="10" t="s">
        <v>7284</v>
      </c>
      <c r="I2209" s="10" t="s">
        <v>7285</v>
      </c>
      <c r="J2209" s="11"/>
      <c r="K2209" s="16">
        <v>-1.45072810008064</v>
      </c>
      <c r="L2209" s="16">
        <v>1.13161684697869E-2</v>
      </c>
    </row>
    <row r="2210" spans="8:12" x14ac:dyDescent="0.25">
      <c r="H2210" s="10" t="s">
        <v>7286</v>
      </c>
      <c r="I2210" s="10" t="s">
        <v>7287</v>
      </c>
      <c r="J2210" s="11"/>
      <c r="K2210" s="16">
        <v>1.4482436361740001</v>
      </c>
      <c r="L2210" s="16">
        <v>4.3393795530533297E-2</v>
      </c>
    </row>
    <row r="2211" spans="8:12" x14ac:dyDescent="0.25">
      <c r="H2211" s="10" t="s">
        <v>7288</v>
      </c>
      <c r="I2211" s="10" t="s">
        <v>7289</v>
      </c>
      <c r="J2211" s="11" t="s">
        <v>7290</v>
      </c>
      <c r="K2211" s="16">
        <v>-1.2489074732587599</v>
      </c>
      <c r="L2211" s="16">
        <v>7.1056836422600201E-3</v>
      </c>
    </row>
    <row r="2212" spans="8:12" x14ac:dyDescent="0.25">
      <c r="H2212" s="10" t="s">
        <v>7291</v>
      </c>
      <c r="I2212" s="10" t="s">
        <v>7292</v>
      </c>
      <c r="J2212" s="11"/>
      <c r="K2212" s="16">
        <v>-1.9903721901336699</v>
      </c>
      <c r="L2212" s="16">
        <v>3.2608588405893602E-4</v>
      </c>
    </row>
    <row r="2213" spans="8:12" x14ac:dyDescent="0.25">
      <c r="H2213" s="10" t="s">
        <v>7293</v>
      </c>
      <c r="I2213" s="10" t="s">
        <v>7294</v>
      </c>
      <c r="J2213" s="11"/>
      <c r="K2213" s="16">
        <v>-2.18695627396654</v>
      </c>
      <c r="L2213" s="16">
        <v>1.6758334409798799E-2</v>
      </c>
    </row>
    <row r="2214" spans="8:12" x14ac:dyDescent="0.25">
      <c r="H2214" s="10" t="s">
        <v>7295</v>
      </c>
      <c r="I2214" s="10" t="s">
        <v>7296</v>
      </c>
      <c r="J2214" s="11"/>
      <c r="K2214" s="16">
        <v>1.26290529091166</v>
      </c>
      <c r="L2214" s="16">
        <v>1.9988459729483599E-2</v>
      </c>
    </row>
    <row r="2215" spans="8:12" x14ac:dyDescent="0.25">
      <c r="H2215" s="10" t="s">
        <v>7297</v>
      </c>
      <c r="I2215" s="10"/>
      <c r="J2215" s="11"/>
      <c r="K2215" s="16">
        <v>-1.29548494854166</v>
      </c>
      <c r="L2215" s="16">
        <v>3.94845753395364E-2</v>
      </c>
    </row>
    <row r="2216" spans="8:12" x14ac:dyDescent="0.25">
      <c r="H2216" s="10" t="s">
        <v>7298</v>
      </c>
      <c r="I2216" s="10" t="s">
        <v>7299</v>
      </c>
      <c r="J2216" s="11" t="s">
        <v>7300</v>
      </c>
      <c r="K2216" s="16">
        <v>-1.2848527039676101</v>
      </c>
      <c r="L2216" s="16">
        <v>3.9329762482840803E-3</v>
      </c>
    </row>
    <row r="2217" spans="8:12" x14ac:dyDescent="0.25">
      <c r="H2217" s="10" t="s">
        <v>7301</v>
      </c>
      <c r="I2217" s="10" t="s">
        <v>7302</v>
      </c>
      <c r="J2217" s="11"/>
      <c r="K2217" s="16">
        <v>1.37282629308403</v>
      </c>
      <c r="L2217" s="16">
        <v>3.1417951908377303E-2</v>
      </c>
    </row>
    <row r="2218" spans="8:12" x14ac:dyDescent="0.25">
      <c r="H2218" s="10" t="s">
        <v>7303</v>
      </c>
      <c r="I2218" s="10" t="s">
        <v>7304</v>
      </c>
      <c r="J2218" s="11"/>
      <c r="K2218" s="16">
        <v>2.8024000654785</v>
      </c>
      <c r="L2218" s="16">
        <v>1.9270816650319302E-2</v>
      </c>
    </row>
    <row r="2219" spans="8:12" x14ac:dyDescent="0.25">
      <c r="H2219" s="10" t="s">
        <v>7305</v>
      </c>
      <c r="I2219" s="10" t="s">
        <v>7306</v>
      </c>
      <c r="J2219" s="11"/>
      <c r="K2219" s="16">
        <v>-1.1870050750374399</v>
      </c>
      <c r="L2219" s="16">
        <v>3.4580906805578601E-3</v>
      </c>
    </row>
    <row r="2220" spans="8:12" x14ac:dyDescent="0.25">
      <c r="H2220" s="10" t="s">
        <v>7307</v>
      </c>
      <c r="I2220" s="10" t="s">
        <v>7308</v>
      </c>
      <c r="J2220" s="11"/>
      <c r="K2220" s="16">
        <v>-1.29706937472942</v>
      </c>
      <c r="L2220" s="16">
        <v>4.3119495742359501E-2</v>
      </c>
    </row>
    <row r="2221" spans="8:12" ht="43.5" x14ac:dyDescent="0.25">
      <c r="H2221" s="10" t="s">
        <v>7309</v>
      </c>
      <c r="I2221" s="10" t="s">
        <v>7310</v>
      </c>
      <c r="J2221" s="11" t="s">
        <v>7311</v>
      </c>
      <c r="K2221" s="16">
        <v>1.1812849508572101</v>
      </c>
      <c r="L2221" s="16">
        <v>3.56893133536961E-2</v>
      </c>
    </row>
    <row r="2222" spans="8:12" x14ac:dyDescent="0.25">
      <c r="H2222" s="10" t="s">
        <v>7312</v>
      </c>
      <c r="I2222" s="10" t="s">
        <v>7313</v>
      </c>
      <c r="J2222" s="11"/>
      <c r="K2222" s="16">
        <v>-3.52982170062679</v>
      </c>
      <c r="L2222" s="16">
        <v>5.7247894088107796E-3</v>
      </c>
    </row>
    <row r="2223" spans="8:12" x14ac:dyDescent="0.25">
      <c r="H2223" s="10" t="s">
        <v>7314</v>
      </c>
      <c r="I2223" s="10" t="s">
        <v>7315</v>
      </c>
      <c r="J2223" s="11" t="s">
        <v>7316</v>
      </c>
      <c r="K2223" s="16">
        <v>-1.16436349706375</v>
      </c>
      <c r="L2223" s="16">
        <v>2.6422544334868199E-3</v>
      </c>
    </row>
    <row r="2224" spans="8:12" ht="29.25" x14ac:dyDescent="0.25">
      <c r="H2224" s="10" t="s">
        <v>7317</v>
      </c>
      <c r="I2224" s="10" t="s">
        <v>7318</v>
      </c>
      <c r="J2224" s="11" t="s">
        <v>7319</v>
      </c>
      <c r="K2224" s="16">
        <v>1.32386630611728</v>
      </c>
      <c r="L2224" s="16">
        <v>7.6236214442262301E-3</v>
      </c>
    </row>
    <row r="2225" spans="8:12" x14ac:dyDescent="0.25">
      <c r="H2225" s="10" t="s">
        <v>7320</v>
      </c>
      <c r="I2225" s="10"/>
      <c r="J2225" s="11"/>
      <c r="K2225" s="16">
        <v>1.2240383125927301</v>
      </c>
      <c r="L2225" s="16">
        <v>4.3797320191803997E-2</v>
      </c>
    </row>
    <row r="2226" spans="8:12" x14ac:dyDescent="0.25">
      <c r="H2226" s="10" t="s">
        <v>7321</v>
      </c>
      <c r="I2226" s="10" t="s">
        <v>7322</v>
      </c>
      <c r="J2226" s="11"/>
      <c r="K2226" s="16">
        <v>1.4856360782721201</v>
      </c>
      <c r="L2226" s="16">
        <v>5.0092795296350999E-5</v>
      </c>
    </row>
    <row r="2227" spans="8:12" ht="29.25" x14ac:dyDescent="0.25">
      <c r="H2227" s="10" t="s">
        <v>7323</v>
      </c>
      <c r="I2227" s="10" t="s">
        <v>7324</v>
      </c>
      <c r="J2227" s="11" t="s">
        <v>7325</v>
      </c>
      <c r="K2227" s="16">
        <v>1.42250290154271</v>
      </c>
      <c r="L2227" s="16">
        <v>3.5857905295034402E-2</v>
      </c>
    </row>
    <row r="2228" spans="8:12" ht="29.25" x14ac:dyDescent="0.25">
      <c r="H2228" s="10" t="s">
        <v>7326</v>
      </c>
      <c r="I2228" s="10" t="s">
        <v>7327</v>
      </c>
      <c r="J2228" s="11" t="s">
        <v>7328</v>
      </c>
      <c r="K2228" s="16">
        <v>-1.2094330021426001</v>
      </c>
      <c r="L2228" s="16">
        <v>2.4764891893310999E-2</v>
      </c>
    </row>
    <row r="2229" spans="8:12" ht="29.25" x14ac:dyDescent="0.25">
      <c r="H2229" s="10" t="s">
        <v>7329</v>
      </c>
      <c r="I2229" s="10" t="s">
        <v>7330</v>
      </c>
      <c r="J2229" s="11" t="s">
        <v>7331</v>
      </c>
      <c r="K2229" s="16">
        <v>-1.5794429769447</v>
      </c>
      <c r="L2229" s="16">
        <v>4.4988729416745803E-2</v>
      </c>
    </row>
    <row r="2230" spans="8:12" x14ac:dyDescent="0.25">
      <c r="H2230" s="10" t="s">
        <v>7332</v>
      </c>
      <c r="I2230" s="10"/>
      <c r="J2230" s="11"/>
      <c r="K2230" s="16">
        <v>-1.2506267838666001</v>
      </c>
      <c r="L2230" s="16">
        <v>5.9294882550787204E-3</v>
      </c>
    </row>
    <row r="2231" spans="8:12" x14ac:dyDescent="0.25">
      <c r="H2231" s="10" t="s">
        <v>7333</v>
      </c>
      <c r="I2231" s="10"/>
      <c r="J2231" s="11"/>
      <c r="K2231" s="16">
        <v>1.4782640239555001</v>
      </c>
      <c r="L2231" s="16">
        <v>4.4441977460482E-2</v>
      </c>
    </row>
    <row r="2232" spans="8:12" x14ac:dyDescent="0.25">
      <c r="H2232" s="10" t="s">
        <v>7334</v>
      </c>
      <c r="I2232" s="10" t="s">
        <v>2862</v>
      </c>
      <c r="J2232" s="11" t="s">
        <v>7335</v>
      </c>
      <c r="K2232" s="16">
        <v>-1.2190524809554699</v>
      </c>
      <c r="L2232" s="16">
        <v>3.2108719929534999E-3</v>
      </c>
    </row>
    <row r="2233" spans="8:12" x14ac:dyDescent="0.25">
      <c r="H2233" s="10" t="s">
        <v>7336</v>
      </c>
      <c r="I2233" s="10" t="s">
        <v>7337</v>
      </c>
      <c r="J2233" s="11"/>
      <c r="K2233" s="16">
        <v>1.3489924531598501</v>
      </c>
      <c r="L2233" s="16">
        <v>5.3688554274900499E-3</v>
      </c>
    </row>
    <row r="2234" spans="8:12" x14ac:dyDescent="0.25">
      <c r="H2234" s="10" t="s">
        <v>7338</v>
      </c>
      <c r="I2234" s="10" t="s">
        <v>1271</v>
      </c>
      <c r="J2234" s="11"/>
      <c r="K2234" s="16">
        <v>1.59067211826713</v>
      </c>
      <c r="L2234" s="16">
        <v>1.06028709911117E-3</v>
      </c>
    </row>
    <row r="2235" spans="8:12" x14ac:dyDescent="0.25">
      <c r="H2235" s="10" t="s">
        <v>7339</v>
      </c>
      <c r="I2235" s="10" t="s">
        <v>7340</v>
      </c>
      <c r="J2235" s="11"/>
      <c r="K2235" s="16">
        <v>-2.7655094075822899</v>
      </c>
      <c r="L2235" s="16">
        <v>9.7832568793055402E-5</v>
      </c>
    </row>
    <row r="2236" spans="8:12" x14ac:dyDescent="0.25">
      <c r="H2236" s="10" t="s">
        <v>7341</v>
      </c>
      <c r="I2236" s="10" t="s">
        <v>7342</v>
      </c>
      <c r="J2236" s="11" t="s">
        <v>7343</v>
      </c>
      <c r="K2236" s="16">
        <v>2.6816157687427</v>
      </c>
      <c r="L2236" s="16">
        <v>2.95067607582995E-2</v>
      </c>
    </row>
    <row r="2237" spans="8:12" x14ac:dyDescent="0.25">
      <c r="H2237" s="10" t="s">
        <v>7344</v>
      </c>
      <c r="I2237" s="10" t="s">
        <v>7345</v>
      </c>
      <c r="J2237" s="11"/>
      <c r="K2237" s="16">
        <v>-1.30406668961909</v>
      </c>
      <c r="L2237" s="16">
        <v>4.5005162524718999E-2</v>
      </c>
    </row>
    <row r="2238" spans="8:12" x14ac:dyDescent="0.25">
      <c r="H2238" s="10" t="s">
        <v>7346</v>
      </c>
      <c r="I2238" s="10" t="s">
        <v>7347</v>
      </c>
      <c r="J2238" s="11"/>
      <c r="K2238" s="16">
        <v>-1.21498519006936</v>
      </c>
      <c r="L2238" s="16">
        <v>3.2274492150449101E-3</v>
      </c>
    </row>
    <row r="2239" spans="8:12" x14ac:dyDescent="0.25">
      <c r="H2239" s="10" t="s">
        <v>7348</v>
      </c>
      <c r="I2239" s="10"/>
      <c r="J2239" s="11"/>
      <c r="K2239" s="16">
        <v>-1.1655895123918401</v>
      </c>
      <c r="L2239" s="16">
        <v>4.8747615214747998E-2</v>
      </c>
    </row>
    <row r="2240" spans="8:12" x14ac:dyDescent="0.25">
      <c r="H2240" s="10" t="s">
        <v>7349</v>
      </c>
      <c r="I2240" s="10" t="s">
        <v>7350</v>
      </c>
      <c r="J2240" s="11" t="s">
        <v>7351</v>
      </c>
      <c r="K2240" s="16">
        <v>-1.16454206607046</v>
      </c>
      <c r="L2240" s="16">
        <v>2.30154916764886E-2</v>
      </c>
    </row>
    <row r="2241" spans="8:12" x14ac:dyDescent="0.25">
      <c r="H2241" s="10" t="s">
        <v>7352</v>
      </c>
      <c r="I2241" s="10" t="s">
        <v>7353</v>
      </c>
      <c r="J2241" s="11"/>
      <c r="K2241" s="16">
        <v>-1.35655621998318</v>
      </c>
      <c r="L2241" s="16">
        <v>9.0118034873231604E-4</v>
      </c>
    </row>
    <row r="2242" spans="8:12" x14ac:dyDescent="0.25">
      <c r="H2242" s="10" t="s">
        <v>7354</v>
      </c>
      <c r="I2242" s="10" t="s">
        <v>7355</v>
      </c>
      <c r="J2242" s="11"/>
      <c r="K2242" s="16">
        <v>1.3512836939812201</v>
      </c>
      <c r="L2242" s="16">
        <v>3.78565553063211E-2</v>
      </c>
    </row>
    <row r="2243" spans="8:12" ht="43.5" x14ac:dyDescent="0.25">
      <c r="H2243" s="10" t="s">
        <v>7356</v>
      </c>
      <c r="I2243" s="10" t="s">
        <v>7357</v>
      </c>
      <c r="J2243" s="11" t="s">
        <v>7358</v>
      </c>
      <c r="K2243" s="16">
        <v>1.17069249929292</v>
      </c>
      <c r="L2243" s="16">
        <v>2.4452132682665901E-2</v>
      </c>
    </row>
    <row r="2244" spans="8:12" x14ac:dyDescent="0.25">
      <c r="H2244" s="10" t="s">
        <v>7359</v>
      </c>
      <c r="I2244" s="10" t="s">
        <v>7360</v>
      </c>
      <c r="J2244" s="11"/>
      <c r="K2244" s="16">
        <v>1.5465017609519101</v>
      </c>
      <c r="L2244" s="16">
        <v>1.21868533491043E-2</v>
      </c>
    </row>
    <row r="2245" spans="8:12" x14ac:dyDescent="0.25">
      <c r="H2245" s="10" t="s">
        <v>7361</v>
      </c>
      <c r="I2245" s="10"/>
      <c r="J2245" s="11"/>
      <c r="K2245" s="16">
        <v>-1.19712455481113</v>
      </c>
      <c r="L2245" s="16">
        <v>2.48648646317879E-3</v>
      </c>
    </row>
    <row r="2246" spans="8:12" x14ac:dyDescent="0.25">
      <c r="H2246" s="10" t="s">
        <v>7362</v>
      </c>
      <c r="I2246" s="10" t="s">
        <v>7363</v>
      </c>
      <c r="J2246" s="11"/>
      <c r="K2246" s="16">
        <v>-1.4551990401260599</v>
      </c>
      <c r="L2246" s="16">
        <v>2.04797378510156E-2</v>
      </c>
    </row>
    <row r="2247" spans="8:12" x14ac:dyDescent="0.25">
      <c r="H2247" s="10" t="s">
        <v>7364</v>
      </c>
      <c r="I2247" s="10" t="s">
        <v>7365</v>
      </c>
      <c r="J2247" s="11"/>
      <c r="K2247" s="16">
        <v>-2.9664927650208401</v>
      </c>
      <c r="L2247" s="16">
        <v>3.7642406721061401E-3</v>
      </c>
    </row>
    <row r="2248" spans="8:12" x14ac:dyDescent="0.25">
      <c r="H2248" s="10" t="s">
        <v>7366</v>
      </c>
      <c r="I2248" s="10"/>
      <c r="J2248" s="11"/>
      <c r="K2248" s="16">
        <v>1.2687873392917199</v>
      </c>
      <c r="L2248" s="16">
        <v>2.6401564000127597E-4</v>
      </c>
    </row>
    <row r="2249" spans="8:12" x14ac:dyDescent="0.25">
      <c r="H2249" s="10" t="s">
        <v>7367</v>
      </c>
      <c r="I2249" s="10"/>
      <c r="J2249" s="11"/>
      <c r="K2249" s="16">
        <v>-3.56311657188829</v>
      </c>
      <c r="L2249" s="16">
        <v>6.29102112607251E-3</v>
      </c>
    </row>
    <row r="2250" spans="8:12" x14ac:dyDescent="0.25">
      <c r="H2250" s="10" t="s">
        <v>7368</v>
      </c>
      <c r="I2250" s="10" t="s">
        <v>7369</v>
      </c>
      <c r="J2250" s="11" t="s">
        <v>7370</v>
      </c>
      <c r="K2250" s="16">
        <v>-1.8356453486972899</v>
      </c>
      <c r="L2250" s="16">
        <v>3.83885535410381E-4</v>
      </c>
    </row>
    <row r="2251" spans="8:12" x14ac:dyDescent="0.25">
      <c r="H2251" s="10" t="s">
        <v>7371</v>
      </c>
      <c r="I2251" s="10" t="s">
        <v>7372</v>
      </c>
      <c r="J2251" s="11" t="s">
        <v>7373</v>
      </c>
      <c r="K2251" s="16">
        <v>-1.6123671574079199</v>
      </c>
      <c r="L2251" s="16">
        <v>4.6107425475569296E-3</v>
      </c>
    </row>
    <row r="2252" spans="8:12" x14ac:dyDescent="0.25">
      <c r="H2252" s="10" t="s">
        <v>7374</v>
      </c>
      <c r="I2252" s="10"/>
      <c r="J2252" s="11"/>
      <c r="K2252" s="16">
        <v>1.73475300607761</v>
      </c>
      <c r="L2252" s="16">
        <v>1.26333728340006E-2</v>
      </c>
    </row>
    <row r="2253" spans="8:12" x14ac:dyDescent="0.25">
      <c r="H2253" s="10" t="s">
        <v>7375</v>
      </c>
      <c r="I2253" s="10" t="s">
        <v>7376</v>
      </c>
      <c r="J2253" s="11"/>
      <c r="K2253" s="16">
        <v>2.2500502040521</v>
      </c>
      <c r="L2253" s="16">
        <v>2.4042489474659801E-2</v>
      </c>
    </row>
    <row r="2254" spans="8:12" x14ac:dyDescent="0.25">
      <c r="H2254" s="10" t="s">
        <v>7377</v>
      </c>
      <c r="I2254" s="10"/>
      <c r="J2254" s="11"/>
      <c r="K2254" s="16">
        <v>-1.95806715612313</v>
      </c>
      <c r="L2254" s="16">
        <v>7.1518862426785297E-3</v>
      </c>
    </row>
    <row r="2255" spans="8:12" x14ac:dyDescent="0.25">
      <c r="H2255" s="10" t="s">
        <v>7378</v>
      </c>
      <c r="I2255" s="10" t="s">
        <v>7379</v>
      </c>
      <c r="J2255" s="11" t="s">
        <v>7380</v>
      </c>
      <c r="K2255" s="16">
        <v>-1.19093252696831</v>
      </c>
      <c r="L2255" s="16">
        <v>4.6662108268231903E-2</v>
      </c>
    </row>
    <row r="2256" spans="8:12" x14ac:dyDescent="0.25">
      <c r="H2256" s="10" t="s">
        <v>7381</v>
      </c>
      <c r="I2256" s="10" t="s">
        <v>7382</v>
      </c>
      <c r="J2256" s="11"/>
      <c r="K2256" s="16">
        <v>-1.4966319447496299</v>
      </c>
      <c r="L2256" s="16">
        <v>1.1706378920586499E-2</v>
      </c>
    </row>
    <row r="2257" spans="8:12" x14ac:dyDescent="0.25">
      <c r="H2257" s="10" t="s">
        <v>7383</v>
      </c>
      <c r="I2257" s="10"/>
      <c r="J2257" s="11"/>
      <c r="K2257" s="16">
        <v>-2.2581688982996</v>
      </c>
      <c r="L2257" s="16">
        <v>1.12216052074855E-2</v>
      </c>
    </row>
    <row r="2258" spans="8:12" ht="43.5" x14ac:dyDescent="0.25">
      <c r="H2258" s="10" t="s">
        <v>7384</v>
      </c>
      <c r="I2258" s="10" t="s">
        <v>7385</v>
      </c>
      <c r="J2258" s="11" t="s">
        <v>7386</v>
      </c>
      <c r="K2258" s="16">
        <v>-1.2227708802038999</v>
      </c>
      <c r="L2258" s="16">
        <v>2.9748541552155898E-3</v>
      </c>
    </row>
    <row r="2259" spans="8:12" ht="43.5" x14ac:dyDescent="0.25">
      <c r="H2259" s="10" t="s">
        <v>7387</v>
      </c>
      <c r="I2259" s="10" t="s">
        <v>7388</v>
      </c>
      <c r="J2259" s="11" t="s">
        <v>7389</v>
      </c>
      <c r="K2259" s="16">
        <v>-1.1924610864373</v>
      </c>
      <c r="L2259" s="16">
        <v>1.6207349246493499E-2</v>
      </c>
    </row>
    <row r="2260" spans="8:12" ht="43.5" x14ac:dyDescent="0.25">
      <c r="H2260" s="10" t="s">
        <v>7390</v>
      </c>
      <c r="I2260" s="10" t="s">
        <v>7391</v>
      </c>
      <c r="J2260" s="11" t="s">
        <v>7392</v>
      </c>
      <c r="K2260" s="16">
        <v>-1.3512250472368199</v>
      </c>
      <c r="L2260" s="16">
        <v>6.3745537532876599E-4</v>
      </c>
    </row>
    <row r="2261" spans="8:12" x14ac:dyDescent="0.25">
      <c r="H2261" s="10" t="s">
        <v>7393</v>
      </c>
      <c r="I2261" s="10"/>
      <c r="J2261" s="11"/>
      <c r="K2261" s="16">
        <v>-1.4819782522888301</v>
      </c>
      <c r="L2261" s="16">
        <v>5.5587225104107296E-3</v>
      </c>
    </row>
    <row r="2262" spans="8:12" ht="29.25" x14ac:dyDescent="0.25">
      <c r="H2262" s="10" t="s">
        <v>7394</v>
      </c>
      <c r="I2262" s="10" t="s">
        <v>7395</v>
      </c>
      <c r="J2262" s="11" t="s">
        <v>7396</v>
      </c>
      <c r="K2262" s="16">
        <v>-1.67510883907638</v>
      </c>
      <c r="L2262" s="16">
        <v>5.0887033436310403E-3</v>
      </c>
    </row>
    <row r="2263" spans="8:12" x14ac:dyDescent="0.25">
      <c r="H2263" s="10" t="s">
        <v>7397</v>
      </c>
      <c r="I2263" s="10"/>
      <c r="J2263" s="11"/>
      <c r="K2263" s="16">
        <v>1.1869989382889501</v>
      </c>
      <c r="L2263" s="16">
        <v>3.0150952749782999E-3</v>
      </c>
    </row>
    <row r="2264" spans="8:12" x14ac:dyDescent="0.25">
      <c r="H2264" s="10" t="s">
        <v>7398</v>
      </c>
      <c r="I2264" s="10" t="s">
        <v>7399</v>
      </c>
      <c r="J2264" s="11"/>
      <c r="K2264" s="16">
        <v>-1.1925646277855799</v>
      </c>
      <c r="L2264" s="16">
        <v>3.15692764916089E-2</v>
      </c>
    </row>
    <row r="2265" spans="8:12" x14ac:dyDescent="0.25">
      <c r="H2265" s="10" t="s">
        <v>7400</v>
      </c>
      <c r="I2265" s="10"/>
      <c r="J2265" s="11"/>
      <c r="K2265" s="16">
        <v>-1.2803979842898401</v>
      </c>
      <c r="L2265" s="16">
        <v>4.0647439726403301E-4</v>
      </c>
    </row>
    <row r="2266" spans="8:12" x14ac:dyDescent="0.25">
      <c r="H2266" s="10" t="s">
        <v>7401</v>
      </c>
      <c r="I2266" s="10" t="s">
        <v>7402</v>
      </c>
      <c r="J2266" s="11" t="s">
        <v>7403</v>
      </c>
      <c r="K2266" s="16">
        <v>1.3735986142434899</v>
      </c>
      <c r="L2266" s="16">
        <v>2.1304897210689101E-2</v>
      </c>
    </row>
    <row r="2267" spans="8:12" x14ac:dyDescent="0.25">
      <c r="H2267" s="10" t="s">
        <v>7404</v>
      </c>
      <c r="I2267" s="10" t="s">
        <v>7405</v>
      </c>
      <c r="J2267" s="11"/>
      <c r="K2267" s="16">
        <v>-1.86863904232268</v>
      </c>
      <c r="L2267" s="16">
        <v>4.2534719330967197E-3</v>
      </c>
    </row>
    <row r="2268" spans="8:12" ht="29.25" x14ac:dyDescent="0.25">
      <c r="H2268" s="10" t="s">
        <v>7406</v>
      </c>
      <c r="I2268" s="10" t="s">
        <v>7407</v>
      </c>
      <c r="J2268" s="11" t="s">
        <v>7408</v>
      </c>
      <c r="K2268" s="16">
        <v>-1.43233198430141</v>
      </c>
      <c r="L2268" s="16">
        <v>2.6819862683891199E-3</v>
      </c>
    </row>
    <row r="2269" spans="8:12" x14ac:dyDescent="0.25">
      <c r="H2269" s="10" t="s">
        <v>7409</v>
      </c>
      <c r="I2269" s="10" t="s">
        <v>7410</v>
      </c>
      <c r="J2269" s="11"/>
      <c r="K2269" s="16">
        <v>1.3368122309402299</v>
      </c>
      <c r="L2269" s="16">
        <v>2.1101305656864699E-2</v>
      </c>
    </row>
    <row r="2270" spans="8:12" x14ac:dyDescent="0.25">
      <c r="H2270" s="10" t="s">
        <v>7411</v>
      </c>
      <c r="I2270" s="10" t="s">
        <v>7412</v>
      </c>
      <c r="J2270" s="11"/>
      <c r="K2270" s="16">
        <v>1.7575193287272599</v>
      </c>
      <c r="L2270" s="16">
        <v>1.3884392738871199E-2</v>
      </c>
    </row>
    <row r="2271" spans="8:12" x14ac:dyDescent="0.25">
      <c r="H2271" s="10" t="s">
        <v>7413</v>
      </c>
      <c r="I2271" s="10"/>
      <c r="J2271" s="11"/>
      <c r="K2271" s="16">
        <v>1.3004107087869701</v>
      </c>
      <c r="L2271" s="16">
        <v>1.7445927178403101E-2</v>
      </c>
    </row>
    <row r="2272" spans="8:12" x14ac:dyDescent="0.25">
      <c r="H2272" s="10" t="s">
        <v>7414</v>
      </c>
      <c r="I2272" s="10" t="s">
        <v>7415</v>
      </c>
      <c r="J2272" s="11"/>
      <c r="K2272" s="16">
        <v>1.1734017425619501</v>
      </c>
      <c r="L2272" s="16">
        <v>2.5719288605908101E-2</v>
      </c>
    </row>
    <row r="2273" spans="8:12" ht="29.25" x14ac:dyDescent="0.25">
      <c r="H2273" s="10" t="s">
        <v>7416</v>
      </c>
      <c r="I2273" s="10" t="s">
        <v>7417</v>
      </c>
      <c r="J2273" s="11" t="s">
        <v>7418</v>
      </c>
      <c r="K2273" s="16">
        <v>1.4521935138755899</v>
      </c>
      <c r="L2273" s="16">
        <v>4.30119670537338E-2</v>
      </c>
    </row>
    <row r="2274" spans="8:12" ht="57.75" x14ac:dyDescent="0.25">
      <c r="H2274" s="10" t="s">
        <v>7419</v>
      </c>
      <c r="I2274" s="10" t="s">
        <v>7420</v>
      </c>
      <c r="J2274" s="11" t="s">
        <v>7421</v>
      </c>
      <c r="K2274" s="16">
        <v>1.9807422053811099</v>
      </c>
      <c r="L2274" s="16">
        <v>4.6214506732868997E-2</v>
      </c>
    </row>
    <row r="2275" spans="8:12" x14ac:dyDescent="0.25">
      <c r="H2275" s="10" t="s">
        <v>7422</v>
      </c>
      <c r="I2275" s="10"/>
      <c r="J2275" s="11"/>
      <c r="K2275" s="16">
        <v>-3.83190134269823</v>
      </c>
      <c r="L2275" s="16">
        <v>8.2969231872587201E-3</v>
      </c>
    </row>
    <row r="2276" spans="8:12" x14ac:dyDescent="0.25">
      <c r="H2276" s="10" t="s">
        <v>7423</v>
      </c>
      <c r="I2276" s="10" t="s">
        <v>7424</v>
      </c>
      <c r="J2276" s="11"/>
      <c r="K2276" s="16">
        <v>1.2708434681874701</v>
      </c>
      <c r="L2276" s="16">
        <v>7.9515873067074194E-3</v>
      </c>
    </row>
    <row r="2277" spans="8:12" ht="29.25" x14ac:dyDescent="0.25">
      <c r="H2277" s="10" t="s">
        <v>7425</v>
      </c>
      <c r="I2277" s="10" t="s">
        <v>7426</v>
      </c>
      <c r="J2277" s="11" t="s">
        <v>7427</v>
      </c>
      <c r="K2277" s="16">
        <v>-1.83584608926433</v>
      </c>
      <c r="L2277" s="16">
        <v>3.5887328804134297E-2</v>
      </c>
    </row>
    <row r="2278" spans="8:12" x14ac:dyDescent="0.25">
      <c r="H2278" s="10" t="s">
        <v>7428</v>
      </c>
      <c r="I2278" s="10" t="s">
        <v>7429</v>
      </c>
      <c r="J2278" s="11"/>
      <c r="K2278" s="16">
        <v>-1.1705752149483399</v>
      </c>
      <c r="L2278" s="16">
        <v>1.20051644977975E-2</v>
      </c>
    </row>
    <row r="2279" spans="8:12" x14ac:dyDescent="0.25">
      <c r="H2279" s="10" t="s">
        <v>7430</v>
      </c>
      <c r="I2279" s="10" t="s">
        <v>7431</v>
      </c>
      <c r="J2279" s="11"/>
      <c r="K2279" s="16">
        <v>-1.4501790096998199</v>
      </c>
      <c r="L2279" s="16">
        <v>1.9604785522464199E-3</v>
      </c>
    </row>
    <row r="2280" spans="8:12" ht="29.25" x14ac:dyDescent="0.25">
      <c r="H2280" s="10" t="s">
        <v>7432</v>
      </c>
      <c r="I2280" s="10" t="s">
        <v>7433</v>
      </c>
      <c r="J2280" s="11" t="s">
        <v>7434</v>
      </c>
      <c r="K2280" s="16">
        <v>-1.1685163721129599</v>
      </c>
      <c r="L2280" s="16">
        <v>4.60114867780229E-2</v>
      </c>
    </row>
    <row r="2281" spans="8:12" x14ac:dyDescent="0.25">
      <c r="H2281" s="10" t="s">
        <v>7435</v>
      </c>
      <c r="I2281" s="10"/>
      <c r="J2281" s="11"/>
      <c r="K2281" s="16">
        <v>1.2452097518552301</v>
      </c>
      <c r="L2281" s="16">
        <v>3.7786449055703698E-2</v>
      </c>
    </row>
    <row r="2282" spans="8:12" x14ac:dyDescent="0.25">
      <c r="H2282" s="10" t="s">
        <v>7436</v>
      </c>
      <c r="I2282" s="10" t="s">
        <v>7437</v>
      </c>
      <c r="J2282" s="11"/>
      <c r="K2282" s="16">
        <v>-1.8792898055257701</v>
      </c>
      <c r="L2282" s="16">
        <v>2.7653936328864799E-3</v>
      </c>
    </row>
    <row r="2283" spans="8:12" ht="29.25" x14ac:dyDescent="0.25">
      <c r="H2283" s="10" t="s">
        <v>7438</v>
      </c>
      <c r="I2283" s="10" t="s">
        <v>7439</v>
      </c>
      <c r="J2283" s="11" t="s">
        <v>7440</v>
      </c>
      <c r="K2283" s="16">
        <v>-1.62523133793485</v>
      </c>
      <c r="L2283" s="16">
        <v>6.1042497917831997E-3</v>
      </c>
    </row>
    <row r="2284" spans="8:12" x14ac:dyDescent="0.25">
      <c r="H2284" s="10" t="s">
        <v>7441</v>
      </c>
      <c r="I2284" s="10" t="s">
        <v>7442</v>
      </c>
      <c r="J2284" s="11"/>
      <c r="K2284" s="16">
        <v>2.1055099705276001</v>
      </c>
      <c r="L2284" s="16">
        <v>5.0133806949020504E-3</v>
      </c>
    </row>
    <row r="2285" spans="8:12" x14ac:dyDescent="0.25">
      <c r="H2285" s="10" t="s">
        <v>7443</v>
      </c>
      <c r="I2285" s="10" t="s">
        <v>7444</v>
      </c>
      <c r="J2285" s="11"/>
      <c r="K2285" s="16">
        <v>-1.6586088089198101</v>
      </c>
      <c r="L2285" s="16">
        <v>1.78591192611135E-3</v>
      </c>
    </row>
    <row r="2286" spans="8:12" x14ac:dyDescent="0.25">
      <c r="H2286" s="10" t="s">
        <v>7445</v>
      </c>
      <c r="I2286" s="10" t="s">
        <v>7446</v>
      </c>
      <c r="J2286" s="11" t="s">
        <v>7447</v>
      </c>
      <c r="K2286" s="16">
        <v>-1.17228720583247</v>
      </c>
      <c r="L2286" s="16">
        <v>1.1424912707353101E-3</v>
      </c>
    </row>
    <row r="2287" spans="8:12" x14ac:dyDescent="0.25">
      <c r="H2287" s="10" t="s">
        <v>7448</v>
      </c>
      <c r="I2287" s="10" t="s">
        <v>7449</v>
      </c>
      <c r="J2287" s="11"/>
      <c r="K2287" s="16">
        <v>-1.2094227431595901</v>
      </c>
      <c r="L2287" s="16">
        <v>3.00399489070679E-2</v>
      </c>
    </row>
    <row r="2288" spans="8:12" x14ac:dyDescent="0.25">
      <c r="H2288" s="10" t="s">
        <v>7450</v>
      </c>
      <c r="I2288" s="10" t="s">
        <v>7451</v>
      </c>
      <c r="J2288" s="11"/>
      <c r="K2288" s="16">
        <v>1.4989978870099101</v>
      </c>
      <c r="L2288" s="16">
        <v>4.1197104538803102E-4</v>
      </c>
    </row>
    <row r="2289" spans="8:12" ht="29.25" x14ac:dyDescent="0.25">
      <c r="H2289" s="10" t="s">
        <v>7452</v>
      </c>
      <c r="I2289" s="10" t="s">
        <v>7453</v>
      </c>
      <c r="J2289" s="11" t="s">
        <v>7454</v>
      </c>
      <c r="K2289" s="16">
        <v>1.6239161847172701</v>
      </c>
      <c r="L2289" s="16">
        <v>4.1446758210376099E-3</v>
      </c>
    </row>
    <row r="2290" spans="8:12" x14ac:dyDescent="0.25">
      <c r="H2290" s="10" t="s">
        <v>7455</v>
      </c>
      <c r="I2290" s="10"/>
      <c r="J2290" s="11"/>
      <c r="K2290" s="16">
        <v>1.1777632453284801</v>
      </c>
      <c r="L2290" s="16">
        <v>2.4377389527182599E-2</v>
      </c>
    </row>
    <row r="2291" spans="8:12" ht="29.25" x14ac:dyDescent="0.25">
      <c r="H2291" s="10" t="s">
        <v>7456</v>
      </c>
      <c r="I2291" s="10" t="s">
        <v>7457</v>
      </c>
      <c r="J2291" s="11" t="s">
        <v>7458</v>
      </c>
      <c r="K2291" s="16">
        <v>-2.0414718684811</v>
      </c>
      <c r="L2291" s="16">
        <v>1.5181139653378699E-3</v>
      </c>
    </row>
    <row r="2292" spans="8:12" ht="43.5" x14ac:dyDescent="0.25">
      <c r="H2292" s="10" t="s">
        <v>7459</v>
      </c>
      <c r="I2292" s="10" t="s">
        <v>7460</v>
      </c>
      <c r="J2292" s="11" t="s">
        <v>7461</v>
      </c>
      <c r="K2292" s="16">
        <v>1.4805764391996199</v>
      </c>
      <c r="L2292" s="16">
        <v>3.1198174510397199E-2</v>
      </c>
    </row>
    <row r="2293" spans="8:12" x14ac:dyDescent="0.25">
      <c r="H2293" s="10" t="s">
        <v>7462</v>
      </c>
      <c r="I2293" s="10"/>
      <c r="J2293" s="11"/>
      <c r="K2293" s="16">
        <v>-1.1926004782163599</v>
      </c>
      <c r="L2293" s="16">
        <v>3.8314226306042998E-3</v>
      </c>
    </row>
    <row r="2294" spans="8:12" x14ac:dyDescent="0.25">
      <c r="H2294" s="10" t="s">
        <v>7463</v>
      </c>
      <c r="I2294" s="10" t="s">
        <v>7464</v>
      </c>
      <c r="J2294" s="11"/>
      <c r="K2294" s="16">
        <v>-1.6000230288911099</v>
      </c>
      <c r="L2294" s="16">
        <v>3.2496804877241298E-2</v>
      </c>
    </row>
    <row r="2295" spans="8:12" x14ac:dyDescent="0.25">
      <c r="H2295" s="10" t="s">
        <v>7465</v>
      </c>
      <c r="I2295" s="10" t="s">
        <v>7466</v>
      </c>
      <c r="J2295" s="11"/>
      <c r="K2295" s="16">
        <v>-1.6421471512608301</v>
      </c>
      <c r="L2295" s="16">
        <v>2.9063843389039298E-6</v>
      </c>
    </row>
    <row r="2296" spans="8:12" ht="29.25" x14ac:dyDescent="0.25">
      <c r="H2296" s="10" t="s">
        <v>7467</v>
      </c>
      <c r="I2296" s="10" t="s">
        <v>7468</v>
      </c>
      <c r="J2296" s="11" t="s">
        <v>7469</v>
      </c>
      <c r="K2296" s="16">
        <v>-1.31214946427285</v>
      </c>
      <c r="L2296" s="16">
        <v>9.4297483455600094E-3</v>
      </c>
    </row>
    <row r="2297" spans="8:12" x14ac:dyDescent="0.25">
      <c r="H2297" s="10" t="s">
        <v>7470</v>
      </c>
      <c r="I2297" s="10"/>
      <c r="J2297" s="11"/>
      <c r="K2297" s="16">
        <v>1.18046480790824</v>
      </c>
      <c r="L2297" s="16">
        <v>2.0516022223583098E-2</v>
      </c>
    </row>
    <row r="2298" spans="8:12" x14ac:dyDescent="0.25">
      <c r="H2298" s="10" t="s">
        <v>7471</v>
      </c>
      <c r="I2298" s="10"/>
      <c r="J2298" s="11"/>
      <c r="K2298" s="16">
        <v>1.66860455051525</v>
      </c>
      <c r="L2298" s="16">
        <v>4.6363185081194601E-4</v>
      </c>
    </row>
    <row r="2299" spans="8:12" x14ac:dyDescent="0.25">
      <c r="H2299" s="10" t="s">
        <v>7472</v>
      </c>
      <c r="I2299" s="10"/>
      <c r="J2299" s="11"/>
      <c r="K2299" s="16">
        <v>1.5687802334219201</v>
      </c>
      <c r="L2299" s="16">
        <v>1.04318222746656E-2</v>
      </c>
    </row>
    <row r="2300" spans="8:12" x14ac:dyDescent="0.25">
      <c r="H2300" s="10" t="s">
        <v>7473</v>
      </c>
      <c r="I2300" s="10" t="s">
        <v>7474</v>
      </c>
      <c r="J2300" s="11"/>
      <c r="K2300" s="16">
        <v>-1.29055446053492</v>
      </c>
      <c r="L2300" s="16">
        <v>3.7429587364924501E-3</v>
      </c>
    </row>
    <row r="2301" spans="8:12" x14ac:dyDescent="0.25">
      <c r="H2301" s="10" t="s">
        <v>7475</v>
      </c>
      <c r="I2301" s="10" t="s">
        <v>7476</v>
      </c>
      <c r="J2301" s="11"/>
      <c r="K2301" s="16">
        <v>-3.34881329877539</v>
      </c>
      <c r="L2301" s="16">
        <v>5.8540693994298997E-3</v>
      </c>
    </row>
    <row r="2302" spans="8:12" x14ac:dyDescent="0.25">
      <c r="H2302" s="10" t="s">
        <v>7477</v>
      </c>
      <c r="I2302" s="10"/>
      <c r="J2302" s="11"/>
      <c r="K2302" s="16">
        <v>1.76290223000515</v>
      </c>
      <c r="L2302" s="16">
        <v>1.9847830972878601E-2</v>
      </c>
    </row>
    <row r="2303" spans="8:12" ht="29.25" x14ac:dyDescent="0.25">
      <c r="H2303" s="10" t="s">
        <v>7478</v>
      </c>
      <c r="I2303" s="10" t="s">
        <v>7479</v>
      </c>
      <c r="J2303" s="11" t="s">
        <v>7480</v>
      </c>
      <c r="K2303" s="16">
        <v>1.3919100302729901</v>
      </c>
      <c r="L2303" s="16">
        <v>1.04554231527537E-2</v>
      </c>
    </row>
    <row r="2304" spans="8:12" x14ac:dyDescent="0.25">
      <c r="H2304" s="10" t="s">
        <v>7481</v>
      </c>
      <c r="I2304" s="10" t="s">
        <v>7482</v>
      </c>
      <c r="J2304" s="11"/>
      <c r="K2304" s="16">
        <v>1.5449298454690601</v>
      </c>
      <c r="L2304" s="16">
        <v>1.7006439775692599E-2</v>
      </c>
    </row>
    <row r="2305" spans="8:12" ht="29.25" x14ac:dyDescent="0.25">
      <c r="H2305" s="10" t="s">
        <v>7483</v>
      </c>
      <c r="I2305" s="10" t="s">
        <v>7484</v>
      </c>
      <c r="J2305" s="11" t="s">
        <v>7485</v>
      </c>
      <c r="K2305" s="16">
        <v>1.29200781010372</v>
      </c>
      <c r="L2305" s="16">
        <v>5.5996531036648799E-4</v>
      </c>
    </row>
    <row r="2306" spans="8:12" ht="29.25" x14ac:dyDescent="0.25">
      <c r="H2306" s="10" t="s">
        <v>7486</v>
      </c>
      <c r="I2306" s="10" t="s">
        <v>7487</v>
      </c>
      <c r="J2306" s="11" t="s">
        <v>7488</v>
      </c>
      <c r="K2306" s="16">
        <v>-2.15802507483982</v>
      </c>
      <c r="L2306" s="16">
        <v>6.2089560467492198E-3</v>
      </c>
    </row>
    <row r="2307" spans="8:12" ht="29.25" x14ac:dyDescent="0.25">
      <c r="H2307" s="10" t="s">
        <v>7489</v>
      </c>
      <c r="I2307" s="10" t="s">
        <v>7490</v>
      </c>
      <c r="J2307" s="11" t="s">
        <v>7491</v>
      </c>
      <c r="K2307" s="16">
        <v>3.44983362107337</v>
      </c>
      <c r="L2307" s="16">
        <v>4.2590657504706301E-4</v>
      </c>
    </row>
    <row r="2308" spans="8:12" x14ac:dyDescent="0.25">
      <c r="H2308" s="10" t="s">
        <v>7492</v>
      </c>
      <c r="I2308" s="10"/>
      <c r="J2308" s="11"/>
      <c r="K2308" s="16">
        <v>-1.20590455432893</v>
      </c>
      <c r="L2308" s="16">
        <v>1.6136378901151702E-2</v>
      </c>
    </row>
    <row r="2309" spans="8:12" x14ac:dyDescent="0.25">
      <c r="H2309" s="10" t="s">
        <v>7493</v>
      </c>
      <c r="I2309" s="10"/>
      <c r="J2309" s="11"/>
      <c r="K2309" s="16">
        <v>-2.2962645484034399</v>
      </c>
      <c r="L2309" s="16">
        <v>4.1232483984866001E-4</v>
      </c>
    </row>
    <row r="2310" spans="8:12" x14ac:dyDescent="0.25">
      <c r="H2310" s="10" t="s">
        <v>7494</v>
      </c>
      <c r="I2310" s="10" t="s">
        <v>7495</v>
      </c>
      <c r="J2310" s="11"/>
      <c r="K2310" s="16">
        <v>-1.28050699861879</v>
      </c>
      <c r="L2310" s="16">
        <v>1.2195869859043E-2</v>
      </c>
    </row>
    <row r="2311" spans="8:12" x14ac:dyDescent="0.25">
      <c r="H2311" s="10" t="s">
        <v>7496</v>
      </c>
      <c r="I2311" s="10"/>
      <c r="J2311" s="11"/>
      <c r="K2311" s="16">
        <v>1.2759421250152101</v>
      </c>
      <c r="L2311" s="16">
        <v>4.8358640109268297E-2</v>
      </c>
    </row>
    <row r="2312" spans="8:12" x14ac:dyDescent="0.25">
      <c r="H2312" s="10" t="s">
        <v>7497</v>
      </c>
      <c r="I2312" s="10"/>
      <c r="J2312" s="11"/>
      <c r="K2312" s="16">
        <v>-1.34911527935175</v>
      </c>
      <c r="L2312" s="16">
        <v>1.0165479159741701E-2</v>
      </c>
    </row>
    <row r="2313" spans="8:12" x14ac:dyDescent="0.25">
      <c r="H2313" s="10" t="s">
        <v>7498</v>
      </c>
      <c r="I2313" s="10" t="s">
        <v>7499</v>
      </c>
      <c r="J2313" s="11"/>
      <c r="K2313" s="16">
        <v>-1.2507485776479701</v>
      </c>
      <c r="L2313" s="16">
        <v>7.2100455731506004E-5</v>
      </c>
    </row>
    <row r="2314" spans="8:12" ht="43.5" x14ac:dyDescent="0.25">
      <c r="H2314" s="10" t="s">
        <v>7500</v>
      </c>
      <c r="I2314" s="10" t="s">
        <v>7501</v>
      </c>
      <c r="J2314" s="11" t="s">
        <v>7502</v>
      </c>
      <c r="K2314" s="16">
        <v>-2.1157600630224702</v>
      </c>
      <c r="L2314" s="16">
        <v>1.39467278781876E-2</v>
      </c>
    </row>
    <row r="2315" spans="8:12" x14ac:dyDescent="0.25">
      <c r="H2315" s="10" t="s">
        <v>7503</v>
      </c>
      <c r="I2315" s="10" t="s">
        <v>7504</v>
      </c>
      <c r="J2315" s="11"/>
      <c r="K2315" s="16">
        <v>-1.47899946538758</v>
      </c>
      <c r="L2315" s="16">
        <v>1.8002240246341901E-3</v>
      </c>
    </row>
    <row r="2316" spans="8:12" x14ac:dyDescent="0.25">
      <c r="H2316" s="10" t="s">
        <v>7505</v>
      </c>
      <c r="I2316" s="10"/>
      <c r="J2316" s="11"/>
      <c r="K2316" s="16">
        <v>-1.6537088033634599</v>
      </c>
      <c r="L2316" s="16">
        <v>1.20110632984436E-2</v>
      </c>
    </row>
    <row r="2317" spans="8:12" x14ac:dyDescent="0.25">
      <c r="H2317" s="10" t="s">
        <v>7506</v>
      </c>
      <c r="I2317" s="10"/>
      <c r="J2317" s="11"/>
      <c r="K2317" s="16">
        <v>1.2779086650348099</v>
      </c>
      <c r="L2317" s="16">
        <v>2.2320730977587501E-2</v>
      </c>
    </row>
    <row r="2318" spans="8:12" x14ac:dyDescent="0.25">
      <c r="H2318" s="10" t="s">
        <v>7507</v>
      </c>
      <c r="I2318" s="10" t="s">
        <v>3275</v>
      </c>
      <c r="J2318" s="11"/>
      <c r="K2318" s="16">
        <v>-2.1283009587672699</v>
      </c>
      <c r="L2318" s="16">
        <v>8.96625845228681E-3</v>
      </c>
    </row>
    <row r="2319" spans="8:12" x14ac:dyDescent="0.25">
      <c r="H2319" s="10" t="s">
        <v>7508</v>
      </c>
      <c r="I2319" s="10" t="s">
        <v>7509</v>
      </c>
      <c r="J2319" s="11"/>
      <c r="K2319" s="16">
        <v>1.83163826739248</v>
      </c>
      <c r="L2319" s="16">
        <v>9.2072575968194306E-3</v>
      </c>
    </row>
    <row r="2320" spans="8:12" ht="29.25" x14ac:dyDescent="0.25">
      <c r="H2320" s="10" t="s">
        <v>7510</v>
      </c>
      <c r="I2320" s="10" t="s">
        <v>7511</v>
      </c>
      <c r="J2320" s="11" t="s">
        <v>7512</v>
      </c>
      <c r="K2320" s="16">
        <v>-1.6452852417667101</v>
      </c>
      <c r="L2320" s="16">
        <v>1.85805219796284E-4</v>
      </c>
    </row>
    <row r="2321" spans="8:12" x14ac:dyDescent="0.25">
      <c r="H2321" s="10" t="s">
        <v>7513</v>
      </c>
      <c r="I2321" s="10" t="s">
        <v>7514</v>
      </c>
      <c r="J2321" s="11"/>
      <c r="K2321" s="16">
        <v>1.62146179795989</v>
      </c>
      <c r="L2321" s="16">
        <v>2.12771840541038E-3</v>
      </c>
    </row>
    <row r="2322" spans="8:12" x14ac:dyDescent="0.25">
      <c r="H2322" s="10" t="s">
        <v>7515</v>
      </c>
      <c r="I2322" s="10" t="s">
        <v>7516</v>
      </c>
      <c r="J2322" s="11"/>
      <c r="K2322" s="16">
        <v>-1.4063560228657399</v>
      </c>
      <c r="L2322" s="16">
        <v>1.6301840398858E-2</v>
      </c>
    </row>
    <row r="2323" spans="8:12" x14ac:dyDescent="0.25">
      <c r="H2323" s="10" t="s">
        <v>7517</v>
      </c>
      <c r="I2323" s="10" t="s">
        <v>7518</v>
      </c>
      <c r="J2323" s="11"/>
      <c r="K2323" s="16">
        <v>2.0803211384767</v>
      </c>
      <c r="L2323" s="16">
        <v>8.9836453684978106E-3</v>
      </c>
    </row>
    <row r="2324" spans="8:12" x14ac:dyDescent="0.25">
      <c r="H2324" s="10" t="s">
        <v>7519</v>
      </c>
      <c r="I2324" s="10" t="s">
        <v>7520</v>
      </c>
      <c r="J2324" s="11"/>
      <c r="K2324" s="16">
        <v>1.5549249883677101</v>
      </c>
      <c r="L2324" s="16">
        <v>3.8443729266615302E-2</v>
      </c>
    </row>
    <row r="2325" spans="8:12" ht="29.25" x14ac:dyDescent="0.25">
      <c r="H2325" s="10" t="s">
        <v>7521</v>
      </c>
      <c r="I2325" s="10" t="s">
        <v>7522</v>
      </c>
      <c r="J2325" s="11" t="s">
        <v>7523</v>
      </c>
      <c r="K2325" s="16">
        <v>1.5285427155362601</v>
      </c>
      <c r="L2325" s="16">
        <v>3.8222838461130303E-2</v>
      </c>
    </row>
    <row r="2326" spans="8:12" x14ac:dyDescent="0.25">
      <c r="H2326" s="10" t="s">
        <v>7524</v>
      </c>
      <c r="I2326" s="10"/>
      <c r="J2326" s="11"/>
      <c r="K2326" s="16">
        <v>-1.2735987511253699</v>
      </c>
      <c r="L2326" s="16">
        <v>4.3673642393051298E-2</v>
      </c>
    </row>
    <row r="2327" spans="8:12" x14ac:dyDescent="0.25">
      <c r="H2327" s="10" t="s">
        <v>7525</v>
      </c>
      <c r="I2327" s="10" t="s">
        <v>7526</v>
      </c>
      <c r="J2327" s="11" t="s">
        <v>7527</v>
      </c>
      <c r="K2327" s="16">
        <v>-1.2790388863169</v>
      </c>
      <c r="L2327" s="16">
        <v>1.3020227500224101E-2</v>
      </c>
    </row>
    <row r="2328" spans="8:12" x14ac:dyDescent="0.25">
      <c r="H2328" s="10" t="s">
        <v>7528</v>
      </c>
      <c r="I2328" s="10" t="s">
        <v>7529</v>
      </c>
      <c r="J2328" s="11"/>
      <c r="K2328" s="16">
        <v>2.3380003239230498</v>
      </c>
      <c r="L2328" s="16">
        <v>1.87222684874437E-2</v>
      </c>
    </row>
    <row r="2329" spans="8:12" ht="29.25" x14ac:dyDescent="0.25">
      <c r="H2329" s="10" t="s">
        <v>7530</v>
      </c>
      <c r="I2329" s="10" t="s">
        <v>7531</v>
      </c>
      <c r="J2329" s="11" t="s">
        <v>7532</v>
      </c>
      <c r="K2329" s="16">
        <v>-1.97949332324083</v>
      </c>
      <c r="L2329" s="16">
        <v>5.0201786686827801E-4</v>
      </c>
    </row>
    <row r="2330" spans="8:12" x14ac:dyDescent="0.25">
      <c r="H2330" s="10" t="s">
        <v>7533</v>
      </c>
      <c r="I2330" s="10" t="s">
        <v>7534</v>
      </c>
      <c r="J2330" s="11"/>
      <c r="K2330" s="16">
        <v>-1.54435666757088</v>
      </c>
      <c r="L2330" s="16">
        <v>3.3510909041892497E-5</v>
      </c>
    </row>
    <row r="2331" spans="8:12" x14ac:dyDescent="0.25">
      <c r="H2331" s="10" t="s">
        <v>7535</v>
      </c>
      <c r="I2331" s="10" t="s">
        <v>7536</v>
      </c>
      <c r="J2331" s="11"/>
      <c r="K2331" s="16">
        <v>1.2237632246580801</v>
      </c>
      <c r="L2331" s="16">
        <v>2.5868660451679099E-2</v>
      </c>
    </row>
    <row r="2332" spans="8:12" ht="29.25" x14ac:dyDescent="0.25">
      <c r="H2332" s="10" t="s">
        <v>7537</v>
      </c>
      <c r="I2332" s="10" t="s">
        <v>7538</v>
      </c>
      <c r="J2332" s="11" t="s">
        <v>7539</v>
      </c>
      <c r="K2332" s="16">
        <v>1.3790759937660899</v>
      </c>
      <c r="L2332" s="16">
        <v>5.2316198517329403E-4</v>
      </c>
    </row>
    <row r="2333" spans="8:12" ht="29.25" x14ac:dyDescent="0.25">
      <c r="H2333" s="10" t="s">
        <v>7540</v>
      </c>
      <c r="I2333" s="10" t="s">
        <v>7541</v>
      </c>
      <c r="J2333" s="11" t="s">
        <v>7542</v>
      </c>
      <c r="K2333" s="16">
        <v>1.4782973611315999</v>
      </c>
      <c r="L2333" s="16">
        <v>2.9027395352104898E-2</v>
      </c>
    </row>
    <row r="2334" spans="8:12" x14ac:dyDescent="0.25">
      <c r="H2334" s="10" t="s">
        <v>7543</v>
      </c>
      <c r="I2334" s="10"/>
      <c r="J2334" s="11"/>
      <c r="K2334" s="16">
        <v>-1.76450895156905</v>
      </c>
      <c r="L2334" s="16">
        <v>1.04589544487954E-2</v>
      </c>
    </row>
    <row r="2335" spans="8:12" x14ac:dyDescent="0.25">
      <c r="H2335" s="10" t="s">
        <v>7544</v>
      </c>
      <c r="I2335" s="10"/>
      <c r="J2335" s="11"/>
      <c r="K2335" s="16">
        <v>-1.6081202804747301</v>
      </c>
      <c r="L2335" s="16">
        <v>1.2899684428991301E-2</v>
      </c>
    </row>
    <row r="2336" spans="8:12" x14ac:dyDescent="0.25">
      <c r="H2336" s="10" t="s">
        <v>7545</v>
      </c>
      <c r="I2336" s="10" t="s">
        <v>7546</v>
      </c>
      <c r="J2336" s="11"/>
      <c r="K2336" s="16">
        <v>-1.2834847969319501</v>
      </c>
      <c r="L2336" s="16">
        <v>3.65731197947215E-3</v>
      </c>
    </row>
    <row r="2337" spans="8:12" x14ac:dyDescent="0.25">
      <c r="H2337" s="10" t="s">
        <v>7547</v>
      </c>
      <c r="I2337" s="10" t="s">
        <v>7548</v>
      </c>
      <c r="J2337" s="11"/>
      <c r="K2337" s="16">
        <v>1.79004544193475</v>
      </c>
      <c r="L2337" s="16">
        <v>5.6620004000378401E-5</v>
      </c>
    </row>
    <row r="2338" spans="8:12" x14ac:dyDescent="0.25">
      <c r="H2338" s="10" t="s">
        <v>7549</v>
      </c>
      <c r="I2338" s="10"/>
      <c r="J2338" s="11"/>
      <c r="K2338" s="16">
        <v>-1.2219870092926</v>
      </c>
      <c r="L2338" s="16">
        <v>2.17677317625504E-3</v>
      </c>
    </row>
    <row r="2339" spans="8:12" ht="43.5" x14ac:dyDescent="0.25">
      <c r="H2339" s="10" t="s">
        <v>7550</v>
      </c>
      <c r="I2339" s="10" t="s">
        <v>7551</v>
      </c>
      <c r="J2339" s="11" t="s">
        <v>7552</v>
      </c>
      <c r="K2339" s="16">
        <v>-1.27958877486397</v>
      </c>
      <c r="L2339" s="16">
        <v>1.52540546881299E-3</v>
      </c>
    </row>
    <row r="2340" spans="8:12" ht="29.25" x14ac:dyDescent="0.25">
      <c r="H2340" s="10" t="s">
        <v>7553</v>
      </c>
      <c r="I2340" s="10" t="s">
        <v>7554</v>
      </c>
      <c r="J2340" s="11" t="s">
        <v>7555</v>
      </c>
      <c r="K2340" s="16">
        <v>-1.33214946858578</v>
      </c>
      <c r="L2340" s="16">
        <v>2.83254013608259E-2</v>
      </c>
    </row>
    <row r="2341" spans="8:12" x14ac:dyDescent="0.25">
      <c r="H2341" s="10" t="s">
        <v>7556</v>
      </c>
      <c r="I2341" s="10" t="s">
        <v>7557</v>
      </c>
      <c r="J2341" s="11"/>
      <c r="K2341" s="16">
        <v>-1.2937024387421201</v>
      </c>
      <c r="L2341" s="16">
        <v>6.49911617209732E-3</v>
      </c>
    </row>
    <row r="2342" spans="8:12" x14ac:dyDescent="0.25">
      <c r="H2342" s="10" t="s">
        <v>7558</v>
      </c>
      <c r="I2342" s="10" t="s">
        <v>7559</v>
      </c>
      <c r="J2342" s="11" t="s">
        <v>7560</v>
      </c>
      <c r="K2342" s="16">
        <v>-1.35255620951655</v>
      </c>
      <c r="L2342" s="16">
        <v>1.6206166989379601E-3</v>
      </c>
    </row>
    <row r="2343" spans="8:12" x14ac:dyDescent="0.25">
      <c r="H2343" s="10" t="s">
        <v>7561</v>
      </c>
      <c r="I2343" s="10" t="s">
        <v>7562</v>
      </c>
      <c r="J2343" s="11"/>
      <c r="K2343" s="16">
        <v>-1.5333329454981399</v>
      </c>
      <c r="L2343" s="16">
        <v>1.2161999043244799E-3</v>
      </c>
    </row>
    <row r="2344" spans="8:12" x14ac:dyDescent="0.25">
      <c r="H2344" s="10" t="s">
        <v>7563</v>
      </c>
      <c r="I2344" s="10" t="s">
        <v>7564</v>
      </c>
      <c r="J2344" s="11"/>
      <c r="K2344" s="16">
        <v>-1.5214827358063701</v>
      </c>
      <c r="L2344" s="16">
        <v>4.0390601546853502E-3</v>
      </c>
    </row>
    <row r="2345" spans="8:12" x14ac:dyDescent="0.25">
      <c r="H2345" s="10" t="s">
        <v>7565</v>
      </c>
      <c r="I2345" s="10" t="s">
        <v>7566</v>
      </c>
      <c r="J2345" s="11" t="s">
        <v>7567</v>
      </c>
      <c r="K2345" s="16">
        <v>-1.7338373233473801</v>
      </c>
      <c r="L2345" s="16">
        <v>5.5612336222563103E-3</v>
      </c>
    </row>
    <row r="2346" spans="8:12" x14ac:dyDescent="0.25">
      <c r="H2346" s="10" t="s">
        <v>7568</v>
      </c>
      <c r="I2346" s="10"/>
      <c r="J2346" s="11"/>
      <c r="K2346" s="16">
        <v>-1.40329846457914</v>
      </c>
      <c r="L2346" s="16">
        <v>5.6620934503017603E-3</v>
      </c>
    </row>
    <row r="2347" spans="8:12" x14ac:dyDescent="0.25">
      <c r="H2347" s="10" t="s">
        <v>7569</v>
      </c>
      <c r="I2347" s="10" t="s">
        <v>7570</v>
      </c>
      <c r="J2347" s="11"/>
      <c r="K2347" s="16">
        <v>-1.21707786813071</v>
      </c>
      <c r="L2347" s="16">
        <v>4.3829058632182099E-3</v>
      </c>
    </row>
    <row r="2348" spans="8:12" ht="43.5" x14ac:dyDescent="0.25">
      <c r="H2348" s="10" t="s">
        <v>7571</v>
      </c>
      <c r="I2348" s="10" t="s">
        <v>7572</v>
      </c>
      <c r="J2348" s="11" t="s">
        <v>7573</v>
      </c>
      <c r="K2348" s="16">
        <v>-1.2682867824364901</v>
      </c>
      <c r="L2348" s="16">
        <v>6.7422181340094699E-4</v>
      </c>
    </row>
    <row r="2349" spans="8:12" ht="29.25" x14ac:dyDescent="0.25">
      <c r="H2349" s="10" t="s">
        <v>7574</v>
      </c>
      <c r="I2349" s="10" t="s">
        <v>7575</v>
      </c>
      <c r="J2349" s="11" t="s">
        <v>7576</v>
      </c>
      <c r="K2349" s="16">
        <v>-1.49599033691039</v>
      </c>
      <c r="L2349" s="16">
        <v>1.99917085605852E-2</v>
      </c>
    </row>
    <row r="2350" spans="8:12" x14ac:dyDescent="0.25">
      <c r="H2350" s="10" t="s">
        <v>7577</v>
      </c>
      <c r="I2350" s="10"/>
      <c r="J2350" s="11"/>
      <c r="K2350" s="16">
        <v>1.7737034593705101</v>
      </c>
      <c r="L2350" s="16">
        <v>4.9833225889593998E-2</v>
      </c>
    </row>
    <row r="2351" spans="8:12" x14ac:dyDescent="0.25">
      <c r="H2351" s="10" t="s">
        <v>7578</v>
      </c>
      <c r="I2351" s="10"/>
      <c r="J2351" s="11"/>
      <c r="K2351" s="16">
        <v>1.1887457745416701</v>
      </c>
      <c r="L2351" s="16">
        <v>2.1546051639107298E-2</v>
      </c>
    </row>
    <row r="2352" spans="8:12" x14ac:dyDescent="0.25">
      <c r="H2352" s="10" t="s">
        <v>7579</v>
      </c>
      <c r="I2352" s="10" t="s">
        <v>7580</v>
      </c>
      <c r="J2352" s="11"/>
      <c r="K2352" s="16">
        <v>-1.63479949925268</v>
      </c>
      <c r="L2352" s="16">
        <v>3.1377754457462999E-2</v>
      </c>
    </row>
    <row r="2353" spans="8:12" x14ac:dyDescent="0.25">
      <c r="H2353" s="10" t="s">
        <v>7581</v>
      </c>
      <c r="I2353" s="10" t="s">
        <v>7582</v>
      </c>
      <c r="J2353" s="11"/>
      <c r="K2353" s="16">
        <v>1.59977536351509</v>
      </c>
      <c r="L2353" s="16">
        <v>5.9189255936127104E-3</v>
      </c>
    </row>
    <row r="2354" spans="8:12" ht="29.25" x14ac:dyDescent="0.25">
      <c r="H2354" s="10" t="s">
        <v>7583</v>
      </c>
      <c r="I2354" s="10" t="s">
        <v>7584</v>
      </c>
      <c r="J2354" s="11" t="s">
        <v>7585</v>
      </c>
      <c r="K2354" s="16">
        <v>1.2591703235331799</v>
      </c>
      <c r="L2354" s="16">
        <v>1.6391591229520799E-2</v>
      </c>
    </row>
    <row r="2355" spans="8:12" ht="29.25" x14ac:dyDescent="0.25">
      <c r="H2355" s="10" t="s">
        <v>7586</v>
      </c>
      <c r="I2355" s="10" t="s">
        <v>7587</v>
      </c>
      <c r="J2355" s="11" t="s">
        <v>7588</v>
      </c>
      <c r="K2355" s="16">
        <v>-1.3502779283483901</v>
      </c>
      <c r="L2355" s="16">
        <v>3.2681850122847501E-2</v>
      </c>
    </row>
    <row r="2356" spans="8:12" x14ac:dyDescent="0.25">
      <c r="H2356" s="10" t="s">
        <v>7589</v>
      </c>
      <c r="I2356" s="10" t="s">
        <v>7590</v>
      </c>
      <c r="J2356" s="11"/>
      <c r="K2356" s="16">
        <v>-1.3670383242962101</v>
      </c>
      <c r="L2356" s="16">
        <v>2.3009843672623698E-2</v>
      </c>
    </row>
    <row r="2357" spans="8:12" x14ac:dyDescent="0.25">
      <c r="H2357" s="10" t="s">
        <v>7591</v>
      </c>
      <c r="I2357" s="10" t="s">
        <v>7592</v>
      </c>
      <c r="J2357" s="11"/>
      <c r="K2357" s="16">
        <v>-1.2496114379113401</v>
      </c>
      <c r="L2357" s="16">
        <v>1.95828807084545E-2</v>
      </c>
    </row>
    <row r="2358" spans="8:12" ht="29.25" x14ac:dyDescent="0.25">
      <c r="H2358" s="10" t="s">
        <v>7593</v>
      </c>
      <c r="I2358" s="10" t="s">
        <v>7594</v>
      </c>
      <c r="J2358" s="11" t="s">
        <v>7595</v>
      </c>
      <c r="K2358" s="16">
        <v>-1.16578225704115</v>
      </c>
      <c r="L2358" s="16">
        <v>1.32734080662388E-2</v>
      </c>
    </row>
    <row r="2359" spans="8:12" x14ac:dyDescent="0.25">
      <c r="H2359" s="10" t="s">
        <v>7596</v>
      </c>
      <c r="I2359" s="10" t="s">
        <v>7597</v>
      </c>
      <c r="J2359" s="11"/>
      <c r="K2359" s="16">
        <v>2.0902257595980598</v>
      </c>
      <c r="L2359" s="16">
        <v>1.35959235129766E-2</v>
      </c>
    </row>
    <row r="2360" spans="8:12" x14ac:dyDescent="0.25">
      <c r="H2360" s="10" t="s">
        <v>7598</v>
      </c>
      <c r="I2360" s="10" t="s">
        <v>7599</v>
      </c>
      <c r="J2360" s="11"/>
      <c r="K2360" s="16">
        <v>-1.4066682573805001</v>
      </c>
      <c r="L2360" s="16">
        <v>6.9673549188453698E-3</v>
      </c>
    </row>
    <row r="2361" spans="8:12" x14ac:dyDescent="0.25">
      <c r="H2361" s="10" t="s">
        <v>7600</v>
      </c>
      <c r="I2361" s="10"/>
      <c r="J2361" s="11"/>
      <c r="K2361" s="16">
        <v>1.23989413398172</v>
      </c>
      <c r="L2361" s="16">
        <v>1.3822429707294401E-2</v>
      </c>
    </row>
    <row r="2362" spans="8:12" x14ac:dyDescent="0.25">
      <c r="H2362" s="10" t="s">
        <v>7601</v>
      </c>
      <c r="I2362" s="10" t="s">
        <v>7602</v>
      </c>
      <c r="J2362" s="11"/>
      <c r="K2362" s="16">
        <v>-1.84432395673333</v>
      </c>
      <c r="L2362" s="16">
        <v>1.5148005769210901E-2</v>
      </c>
    </row>
    <row r="2363" spans="8:12" x14ac:dyDescent="0.25">
      <c r="H2363" s="10" t="s">
        <v>7603</v>
      </c>
      <c r="I2363" s="10"/>
      <c r="J2363" s="11"/>
      <c r="K2363" s="16">
        <v>-4.5896934350118004</v>
      </c>
      <c r="L2363" s="16">
        <v>3.0290821458949101E-3</v>
      </c>
    </row>
    <row r="2364" spans="8:12" x14ac:dyDescent="0.25">
      <c r="H2364" s="10" t="s">
        <v>7604</v>
      </c>
      <c r="I2364" s="10" t="s">
        <v>7605</v>
      </c>
      <c r="J2364" s="11" t="s">
        <v>7606</v>
      </c>
      <c r="K2364" s="16">
        <v>1.47520542079204</v>
      </c>
      <c r="L2364" s="16">
        <v>1.7156112454262198E-2</v>
      </c>
    </row>
    <row r="2365" spans="8:12" x14ac:dyDescent="0.25">
      <c r="H2365" s="10" t="s">
        <v>7607</v>
      </c>
      <c r="I2365" s="10" t="s">
        <v>7608</v>
      </c>
      <c r="J2365" s="11"/>
      <c r="K2365" s="16">
        <v>1.23124768450783</v>
      </c>
      <c r="L2365" s="16">
        <v>9.9135627715740389E-4</v>
      </c>
    </row>
    <row r="2366" spans="8:12" x14ac:dyDescent="0.25">
      <c r="H2366" s="10" t="s">
        <v>7609</v>
      </c>
      <c r="I2366" s="10"/>
      <c r="J2366" s="11"/>
      <c r="K2366" s="16">
        <v>1.8339758473660599</v>
      </c>
      <c r="L2366" s="16">
        <v>4.13906875111009E-2</v>
      </c>
    </row>
    <row r="2367" spans="8:12" x14ac:dyDescent="0.25">
      <c r="H2367" s="10" t="s">
        <v>7610</v>
      </c>
      <c r="I2367" s="10" t="s">
        <v>7611</v>
      </c>
      <c r="J2367" s="11"/>
      <c r="K2367" s="16">
        <v>1.24282010251849</v>
      </c>
      <c r="L2367" s="16">
        <v>3.3937657077031398E-2</v>
      </c>
    </row>
    <row r="2368" spans="8:12" x14ac:dyDescent="0.25">
      <c r="H2368" s="10" t="s">
        <v>7612</v>
      </c>
      <c r="I2368" s="10" t="s">
        <v>7613</v>
      </c>
      <c r="J2368" s="11" t="s">
        <v>7614</v>
      </c>
      <c r="K2368" s="16">
        <v>-1.2552073054102599</v>
      </c>
      <c r="L2368" s="16">
        <v>3.4394839266138899E-2</v>
      </c>
    </row>
    <row r="2369" spans="8:12" x14ac:dyDescent="0.25">
      <c r="H2369" s="10" t="s">
        <v>7615</v>
      </c>
      <c r="I2369" s="10"/>
      <c r="J2369" s="11"/>
      <c r="K2369" s="16">
        <v>-1.2573585235756599</v>
      </c>
      <c r="L2369" s="16">
        <v>3.7788512752817498E-3</v>
      </c>
    </row>
    <row r="2370" spans="8:12" x14ac:dyDescent="0.25">
      <c r="H2370" s="10" t="s">
        <v>7616</v>
      </c>
      <c r="I2370" s="10" t="s">
        <v>7617</v>
      </c>
      <c r="J2370" s="11"/>
      <c r="K2370" s="16">
        <v>-1.24476296147084</v>
      </c>
      <c r="L2370" s="16">
        <v>4.2747608418700699E-2</v>
      </c>
    </row>
    <row r="2371" spans="8:12" ht="29.25" x14ac:dyDescent="0.25">
      <c r="H2371" s="10" t="s">
        <v>7618</v>
      </c>
      <c r="I2371" s="10" t="s">
        <v>7619</v>
      </c>
      <c r="J2371" s="11" t="s">
        <v>7620</v>
      </c>
      <c r="K2371" s="16">
        <v>-1.27266196107479</v>
      </c>
      <c r="L2371" s="16">
        <v>2.2882476122663399E-2</v>
      </c>
    </row>
    <row r="2372" spans="8:12" x14ac:dyDescent="0.25">
      <c r="H2372" s="10" t="s">
        <v>7621</v>
      </c>
      <c r="I2372" s="10" t="s">
        <v>7622</v>
      </c>
      <c r="J2372" s="11"/>
      <c r="K2372" s="16">
        <v>1.7609268555652</v>
      </c>
      <c r="L2372" s="16">
        <v>7.34046461989006E-3</v>
      </c>
    </row>
    <row r="2373" spans="8:12" x14ac:dyDescent="0.25">
      <c r="H2373" s="10" t="s">
        <v>7623</v>
      </c>
      <c r="I2373" s="10"/>
      <c r="J2373" s="11"/>
      <c r="K2373" s="16">
        <v>-1.47023009345204</v>
      </c>
      <c r="L2373" s="16">
        <v>5.4057426763859997E-6</v>
      </c>
    </row>
    <row r="2374" spans="8:12" ht="29.25" x14ac:dyDescent="0.25">
      <c r="H2374" s="10" t="s">
        <v>7624</v>
      </c>
      <c r="I2374" s="10" t="s">
        <v>7625</v>
      </c>
      <c r="J2374" s="11" t="s">
        <v>7626</v>
      </c>
      <c r="K2374" s="16">
        <v>-1.36128698796529</v>
      </c>
      <c r="L2374" s="16">
        <v>1.6747922045234501E-3</v>
      </c>
    </row>
    <row r="2375" spans="8:12" x14ac:dyDescent="0.25">
      <c r="H2375" s="10" t="s">
        <v>7627</v>
      </c>
      <c r="I2375" s="10"/>
      <c r="J2375" s="11"/>
      <c r="K2375" s="16">
        <v>-1.2890860308965</v>
      </c>
      <c r="L2375" s="16">
        <v>1.5710374409478499E-2</v>
      </c>
    </row>
    <row r="2376" spans="8:12" x14ac:dyDescent="0.25">
      <c r="H2376" s="10" t="s">
        <v>7628</v>
      </c>
      <c r="I2376" s="10" t="s">
        <v>7629</v>
      </c>
      <c r="J2376" s="11"/>
      <c r="K2376" s="16">
        <v>-1.2114351107787</v>
      </c>
      <c r="L2376" s="16">
        <v>2.05424563736172E-4</v>
      </c>
    </row>
    <row r="2377" spans="8:12" x14ac:dyDescent="0.25">
      <c r="H2377" s="10" t="s">
        <v>7630</v>
      </c>
      <c r="I2377" s="10"/>
      <c r="J2377" s="11"/>
      <c r="K2377" s="16">
        <v>1.6587019848908799</v>
      </c>
      <c r="L2377" s="16">
        <v>3.7813492765656098E-2</v>
      </c>
    </row>
    <row r="2378" spans="8:12" x14ac:dyDescent="0.25">
      <c r="H2378" s="10" t="s">
        <v>7631</v>
      </c>
      <c r="I2378" s="10"/>
      <c r="J2378" s="11"/>
      <c r="K2378" s="16">
        <v>-1.33902228017029</v>
      </c>
      <c r="L2378" s="16">
        <v>4.8049121002292198E-5</v>
      </c>
    </row>
    <row r="2379" spans="8:12" x14ac:dyDescent="0.25">
      <c r="H2379" s="10" t="s">
        <v>7632</v>
      </c>
      <c r="I2379" s="10"/>
      <c r="J2379" s="11"/>
      <c r="K2379" s="16">
        <v>-1.24359702541491</v>
      </c>
      <c r="L2379" s="16">
        <v>4.1825284341726696E-3</v>
      </c>
    </row>
    <row r="2380" spans="8:12" x14ac:dyDescent="0.25">
      <c r="H2380" s="10" t="s">
        <v>7633</v>
      </c>
      <c r="I2380" s="10" t="s">
        <v>7634</v>
      </c>
      <c r="J2380" s="11" t="s">
        <v>7635</v>
      </c>
      <c r="K2380" s="16">
        <v>-1.90922491924709</v>
      </c>
      <c r="L2380" s="16">
        <v>3.90073830613572E-3</v>
      </c>
    </row>
    <row r="2381" spans="8:12" ht="43.5" x14ac:dyDescent="0.25">
      <c r="H2381" s="10" t="s">
        <v>7636</v>
      </c>
      <c r="I2381" s="10" t="s">
        <v>7637</v>
      </c>
      <c r="J2381" s="11" t="s">
        <v>7638</v>
      </c>
      <c r="K2381" s="16">
        <v>-1.7566925006360199</v>
      </c>
      <c r="L2381" s="16">
        <v>2.3518764637995601E-5</v>
      </c>
    </row>
    <row r="2382" spans="8:12" x14ac:dyDescent="0.25">
      <c r="H2382" s="10" t="s">
        <v>7639</v>
      </c>
      <c r="I2382" s="10" t="s">
        <v>7640</v>
      </c>
      <c r="J2382" s="11"/>
      <c r="K2382" s="16">
        <v>-1.7252464864022501</v>
      </c>
      <c r="L2382" s="16">
        <v>8.8516758053184593E-3</v>
      </c>
    </row>
    <row r="2383" spans="8:12" x14ac:dyDescent="0.25">
      <c r="H2383" s="10" t="s">
        <v>7641</v>
      </c>
      <c r="I2383" s="10" t="s">
        <v>7642</v>
      </c>
      <c r="J2383" s="11"/>
      <c r="K2383" s="16">
        <v>-1.4380304416701599</v>
      </c>
      <c r="L2383" s="16">
        <v>2.68657091481255E-3</v>
      </c>
    </row>
    <row r="2384" spans="8:12" ht="29.25" x14ac:dyDescent="0.25">
      <c r="H2384" s="10" t="s">
        <v>7643</v>
      </c>
      <c r="I2384" s="10" t="s">
        <v>7644</v>
      </c>
      <c r="J2384" s="11" t="s">
        <v>7645</v>
      </c>
      <c r="K2384" s="16">
        <v>-1.5474068993250301</v>
      </c>
      <c r="L2384" s="16">
        <v>4.3256324235754796E-3</v>
      </c>
    </row>
    <row r="2385" spans="8:12" x14ac:dyDescent="0.25">
      <c r="H2385" s="10" t="s">
        <v>7646</v>
      </c>
      <c r="I2385" s="10"/>
      <c r="J2385" s="11"/>
      <c r="K2385" s="16">
        <v>-1.27092773548438</v>
      </c>
      <c r="L2385" s="16">
        <v>1.1881896795552401E-3</v>
      </c>
    </row>
    <row r="2386" spans="8:12" ht="29.25" x14ac:dyDescent="0.25">
      <c r="H2386" s="10" t="s">
        <v>7647</v>
      </c>
      <c r="I2386" s="10" t="s">
        <v>7648</v>
      </c>
      <c r="J2386" s="11" t="s">
        <v>7649</v>
      </c>
      <c r="K2386" s="16">
        <v>-1.81060022731185</v>
      </c>
      <c r="L2386" s="16">
        <v>2.0025722958389201E-2</v>
      </c>
    </row>
    <row r="2387" spans="8:12" ht="29.25" x14ac:dyDescent="0.25">
      <c r="H2387" s="10" t="s">
        <v>7650</v>
      </c>
      <c r="I2387" s="10" t="s">
        <v>7651</v>
      </c>
      <c r="J2387" s="11" t="s">
        <v>7652</v>
      </c>
      <c r="K2387" s="16">
        <v>-2.5388656428646001</v>
      </c>
      <c r="L2387" s="16">
        <v>3.7910752826023603E-2</v>
      </c>
    </row>
    <row r="2388" spans="8:12" x14ac:dyDescent="0.25">
      <c r="H2388" s="10" t="s">
        <v>7653</v>
      </c>
      <c r="I2388" s="10" t="s">
        <v>7654</v>
      </c>
      <c r="J2388" s="11" t="s">
        <v>7655</v>
      </c>
      <c r="K2388" s="16">
        <v>-1.2136948020374601</v>
      </c>
      <c r="L2388" s="16">
        <v>7.0967743367649598E-3</v>
      </c>
    </row>
    <row r="2389" spans="8:12" x14ac:dyDescent="0.25">
      <c r="H2389" s="10" t="s">
        <v>7656</v>
      </c>
      <c r="I2389" s="10" t="s">
        <v>7657</v>
      </c>
      <c r="J2389" s="11" t="s">
        <v>7658</v>
      </c>
      <c r="K2389" s="16">
        <v>1.25052933019167</v>
      </c>
      <c r="L2389" s="16">
        <v>2.4022510670794899E-2</v>
      </c>
    </row>
    <row r="2390" spans="8:12" x14ac:dyDescent="0.25">
      <c r="H2390" s="10" t="s">
        <v>7659</v>
      </c>
      <c r="I2390" s="10" t="s">
        <v>7660</v>
      </c>
      <c r="J2390" s="11"/>
      <c r="K2390" s="16">
        <v>-1.2500831107709001</v>
      </c>
      <c r="L2390" s="16">
        <v>2.0658713232335501E-3</v>
      </c>
    </row>
    <row r="2391" spans="8:12" x14ac:dyDescent="0.25">
      <c r="H2391" s="10" t="s">
        <v>7661</v>
      </c>
      <c r="I2391" s="10" t="s">
        <v>7662</v>
      </c>
      <c r="J2391" s="11"/>
      <c r="K2391" s="16">
        <v>1.3454110714041401</v>
      </c>
      <c r="L2391" s="16">
        <v>7.5740131091454497E-4</v>
      </c>
    </row>
    <row r="2392" spans="8:12" x14ac:dyDescent="0.25">
      <c r="H2392" s="10" t="s">
        <v>7663</v>
      </c>
      <c r="I2392" s="10"/>
      <c r="J2392" s="11"/>
      <c r="K2392" s="16">
        <v>-1.48868687934599</v>
      </c>
      <c r="L2392" s="16">
        <v>2.37190060518409E-3</v>
      </c>
    </row>
    <row r="2393" spans="8:12" x14ac:dyDescent="0.25">
      <c r="H2393" s="10" t="s">
        <v>7664</v>
      </c>
      <c r="I2393" s="10"/>
      <c r="J2393" s="11"/>
      <c r="K2393" s="16">
        <v>-1.6652788862016801</v>
      </c>
      <c r="L2393" s="16">
        <v>4.6320159262867899E-5</v>
      </c>
    </row>
    <row r="2394" spans="8:12" x14ac:dyDescent="0.25">
      <c r="H2394" s="10" t="s">
        <v>7665</v>
      </c>
      <c r="I2394" s="10" t="s">
        <v>7666</v>
      </c>
      <c r="J2394" s="11" t="s">
        <v>7667</v>
      </c>
      <c r="K2394" s="16">
        <v>-2.7358038607258002</v>
      </c>
      <c r="L2394" s="16">
        <v>2.1202274698394101E-3</v>
      </c>
    </row>
    <row r="2395" spans="8:12" ht="29.25" x14ac:dyDescent="0.25">
      <c r="H2395" s="10" t="s">
        <v>7668</v>
      </c>
      <c r="I2395" s="10" t="s">
        <v>7669</v>
      </c>
      <c r="J2395" s="11" t="s">
        <v>7670</v>
      </c>
      <c r="K2395" s="16">
        <v>1.2925922398865299</v>
      </c>
      <c r="L2395" s="16">
        <v>4.3355023833572898E-2</v>
      </c>
    </row>
    <row r="2396" spans="8:12" x14ac:dyDescent="0.25">
      <c r="H2396" s="10" t="s">
        <v>7671</v>
      </c>
      <c r="I2396" s="10" t="s">
        <v>1748</v>
      </c>
      <c r="J2396" s="11"/>
      <c r="K2396" s="16">
        <v>-1.6939463514214901</v>
      </c>
      <c r="L2396" s="16">
        <v>4.0734053016511701E-2</v>
      </c>
    </row>
    <row r="2397" spans="8:12" x14ac:dyDescent="0.25">
      <c r="H2397" s="10" t="s">
        <v>7672</v>
      </c>
      <c r="I2397" s="10" t="s">
        <v>7673</v>
      </c>
      <c r="J2397" s="11"/>
      <c r="K2397" s="16">
        <v>-1.2536381905790199</v>
      </c>
      <c r="L2397" s="16">
        <v>4.3064391063630698E-3</v>
      </c>
    </row>
    <row r="2398" spans="8:12" x14ac:dyDescent="0.25">
      <c r="H2398" s="10" t="s">
        <v>7674</v>
      </c>
      <c r="I2398" s="10" t="s">
        <v>7675</v>
      </c>
      <c r="J2398" s="11"/>
      <c r="K2398" s="16">
        <v>1.69906194008723</v>
      </c>
      <c r="L2398" s="16">
        <v>4.9043516193093599E-2</v>
      </c>
    </row>
    <row r="2399" spans="8:12" x14ac:dyDescent="0.25">
      <c r="H2399" s="10" t="s">
        <v>7676</v>
      </c>
      <c r="I2399" s="10"/>
      <c r="J2399" s="11"/>
      <c r="K2399" s="16">
        <v>-4.1290510899085504</v>
      </c>
      <c r="L2399" s="16">
        <v>7.1196625486419501E-3</v>
      </c>
    </row>
    <row r="2400" spans="8:12" x14ac:dyDescent="0.25">
      <c r="H2400" s="10" t="s">
        <v>7677</v>
      </c>
      <c r="I2400" s="10"/>
      <c r="J2400" s="11"/>
      <c r="K2400" s="16">
        <v>1.2840993754394701</v>
      </c>
      <c r="L2400" s="16">
        <v>1.15953587298565E-2</v>
      </c>
    </row>
    <row r="2401" spans="8:12" x14ac:dyDescent="0.25">
      <c r="H2401" s="10" t="s">
        <v>7678</v>
      </c>
      <c r="I2401" s="10"/>
      <c r="J2401" s="11"/>
      <c r="K2401" s="16">
        <v>1.6946057852688201</v>
      </c>
      <c r="L2401" s="16">
        <v>3.7127421821756497E-2</v>
      </c>
    </row>
    <row r="2402" spans="8:12" x14ac:dyDescent="0.25">
      <c r="H2402" s="10" t="s">
        <v>7679</v>
      </c>
      <c r="I2402" s="10" t="s">
        <v>7680</v>
      </c>
      <c r="J2402" s="11"/>
      <c r="K2402" s="16">
        <v>-1.3006912174504399</v>
      </c>
      <c r="L2402" s="16">
        <v>2.9704155244435201E-2</v>
      </c>
    </row>
    <row r="2403" spans="8:12" x14ac:dyDescent="0.25">
      <c r="H2403" s="10" t="s">
        <v>7681</v>
      </c>
      <c r="I2403" s="10" t="s">
        <v>7682</v>
      </c>
      <c r="J2403" s="11"/>
      <c r="K2403" s="16">
        <v>1.4263806242319601</v>
      </c>
      <c r="L2403" s="16">
        <v>2.0300297761486199E-2</v>
      </c>
    </row>
    <row r="2404" spans="8:12" ht="43.5" x14ac:dyDescent="0.25">
      <c r="H2404" s="10" t="s">
        <v>7683</v>
      </c>
      <c r="I2404" s="10" t="s">
        <v>7684</v>
      </c>
      <c r="J2404" s="11" t="s">
        <v>7685</v>
      </c>
      <c r="K2404" s="16">
        <v>-1.8776426647395601</v>
      </c>
      <c r="L2404" s="16">
        <v>2.5029407477729398E-4</v>
      </c>
    </row>
    <row r="2405" spans="8:12" x14ac:dyDescent="0.25">
      <c r="H2405" s="10" t="s">
        <v>7686</v>
      </c>
      <c r="I2405" s="10"/>
      <c r="J2405" s="11"/>
      <c r="K2405" s="16">
        <v>-1.32182720128016</v>
      </c>
      <c r="L2405" s="16">
        <v>3.6655456818379998E-4</v>
      </c>
    </row>
    <row r="2406" spans="8:12" x14ac:dyDescent="0.25">
      <c r="H2406" s="10" t="s">
        <v>7687</v>
      </c>
      <c r="I2406" s="10"/>
      <c r="J2406" s="11"/>
      <c r="K2406" s="16">
        <v>1.5387452056517701</v>
      </c>
      <c r="L2406" s="16">
        <v>1.93535577387518E-2</v>
      </c>
    </row>
    <row r="2407" spans="8:12" x14ac:dyDescent="0.25">
      <c r="H2407" s="10" t="s">
        <v>7688</v>
      </c>
      <c r="I2407" s="10" t="s">
        <v>7689</v>
      </c>
      <c r="J2407" s="11"/>
      <c r="K2407" s="16">
        <v>1.43409830911239</v>
      </c>
      <c r="L2407" s="16">
        <v>2.7326475363505499E-2</v>
      </c>
    </row>
    <row r="2408" spans="8:12" x14ac:dyDescent="0.25">
      <c r="H2408" s="10" t="s">
        <v>7690</v>
      </c>
      <c r="I2408" s="10"/>
      <c r="J2408" s="11"/>
      <c r="K2408" s="16">
        <v>1.4127119647541</v>
      </c>
      <c r="L2408" s="16">
        <v>4.3392201919132303E-2</v>
      </c>
    </row>
    <row r="2409" spans="8:12" x14ac:dyDescent="0.25">
      <c r="H2409" s="10" t="s">
        <v>7691</v>
      </c>
      <c r="I2409" s="10" t="s">
        <v>7692</v>
      </c>
      <c r="J2409" s="11"/>
      <c r="K2409" s="16">
        <v>-4.1271800211623102</v>
      </c>
      <c r="L2409" s="16">
        <v>2.8359199516877799E-5</v>
      </c>
    </row>
    <row r="2410" spans="8:12" x14ac:dyDescent="0.25">
      <c r="H2410" s="10" t="s">
        <v>7693</v>
      </c>
      <c r="I2410" s="10"/>
      <c r="J2410" s="11"/>
      <c r="K2410" s="16">
        <v>2.49181760711497</v>
      </c>
      <c r="L2410" s="16">
        <v>1.6280322851519102E-2</v>
      </c>
    </row>
    <row r="2411" spans="8:12" ht="29.25" x14ac:dyDescent="0.25">
      <c r="H2411" s="10" t="s">
        <v>7694</v>
      </c>
      <c r="I2411" s="10" t="s">
        <v>7695</v>
      </c>
      <c r="J2411" s="11" t="s">
        <v>7696</v>
      </c>
      <c r="K2411" s="16">
        <v>-2.5771562031710298</v>
      </c>
      <c r="L2411" s="16">
        <v>8.4844622105912995E-3</v>
      </c>
    </row>
    <row r="2412" spans="8:12" x14ac:dyDescent="0.25">
      <c r="H2412" s="10" t="s">
        <v>7697</v>
      </c>
      <c r="I2412" s="10" t="s">
        <v>7698</v>
      </c>
      <c r="J2412" s="11"/>
      <c r="K2412" s="16">
        <v>-1.1983931615319401</v>
      </c>
      <c r="L2412" s="16">
        <v>3.5415565002423002E-2</v>
      </c>
    </row>
    <row r="2413" spans="8:12" x14ac:dyDescent="0.25">
      <c r="H2413" s="10" t="s">
        <v>7699</v>
      </c>
      <c r="I2413" s="10" t="s">
        <v>7700</v>
      </c>
      <c r="J2413" s="11"/>
      <c r="K2413" s="16">
        <v>1.69200082295295</v>
      </c>
      <c r="L2413" s="16">
        <v>2.80420484900256E-2</v>
      </c>
    </row>
    <row r="2414" spans="8:12" x14ac:dyDescent="0.25">
      <c r="H2414" s="10" t="s">
        <v>7701</v>
      </c>
      <c r="I2414" s="10"/>
      <c r="J2414" s="11"/>
      <c r="K2414" s="16">
        <v>1.33400949380195</v>
      </c>
      <c r="L2414" s="16">
        <v>7.1162749236068298E-4</v>
      </c>
    </row>
    <row r="2415" spans="8:12" x14ac:dyDescent="0.25">
      <c r="H2415" s="10" t="s">
        <v>7702</v>
      </c>
      <c r="I2415" s="10"/>
      <c r="J2415" s="11"/>
      <c r="K2415" s="16">
        <v>1.88103303888171</v>
      </c>
      <c r="L2415" s="16">
        <v>2.2395892265813198E-3</v>
      </c>
    </row>
    <row r="2416" spans="8:12" x14ac:dyDescent="0.25">
      <c r="H2416" s="10" t="s">
        <v>7703</v>
      </c>
      <c r="I2416" s="10"/>
      <c r="J2416" s="11"/>
      <c r="K2416" s="16">
        <v>-1.6025980217587199</v>
      </c>
      <c r="L2416" s="16">
        <v>8.3083641541729296E-4</v>
      </c>
    </row>
    <row r="2417" spans="8:12" x14ac:dyDescent="0.25">
      <c r="H2417" s="10" t="s">
        <v>7704</v>
      </c>
      <c r="I2417" s="10"/>
      <c r="J2417" s="11"/>
      <c r="K2417" s="16">
        <v>-1.3805938011521699</v>
      </c>
      <c r="L2417" s="16">
        <v>1.0892822960104E-2</v>
      </c>
    </row>
    <row r="2418" spans="8:12" ht="43.5" x14ac:dyDescent="0.25">
      <c r="H2418" s="10" t="s">
        <v>7705</v>
      </c>
      <c r="I2418" s="10" t="s">
        <v>7706</v>
      </c>
      <c r="J2418" s="11" t="s">
        <v>7707</v>
      </c>
      <c r="K2418" s="16">
        <v>-1.2698666348268399</v>
      </c>
      <c r="L2418" s="16">
        <v>6.48451150211433E-4</v>
      </c>
    </row>
    <row r="2419" spans="8:12" x14ac:dyDescent="0.25">
      <c r="H2419" s="10" t="s">
        <v>7708</v>
      </c>
      <c r="I2419" s="10"/>
      <c r="J2419" s="11"/>
      <c r="K2419" s="16">
        <v>-1.6328370981840199</v>
      </c>
      <c r="L2419" s="16">
        <v>3.1646423524457998E-2</v>
      </c>
    </row>
    <row r="2420" spans="8:12" x14ac:dyDescent="0.25">
      <c r="H2420" s="10" t="s">
        <v>7709</v>
      </c>
      <c r="I2420" s="10" t="s">
        <v>7710</v>
      </c>
      <c r="J2420" s="11"/>
      <c r="K2420" s="16">
        <v>1.5622934638988599</v>
      </c>
      <c r="L2420" s="16">
        <v>3.2016565808965398E-3</v>
      </c>
    </row>
    <row r="2421" spans="8:12" x14ac:dyDescent="0.25">
      <c r="H2421" s="10" t="s">
        <v>7711</v>
      </c>
      <c r="I2421" s="10" t="s">
        <v>7712</v>
      </c>
      <c r="J2421" s="11" t="s">
        <v>7713</v>
      </c>
      <c r="K2421" s="16">
        <v>-3.0541205940694001</v>
      </c>
      <c r="L2421" s="16">
        <v>8.5823176455978901E-3</v>
      </c>
    </row>
    <row r="2422" spans="8:12" x14ac:dyDescent="0.25">
      <c r="H2422" s="10" t="s">
        <v>7714</v>
      </c>
      <c r="I2422" s="10"/>
      <c r="J2422" s="11"/>
      <c r="K2422" s="16">
        <v>-1.63595181179616</v>
      </c>
      <c r="L2422" s="16">
        <v>1.86781749800276E-3</v>
      </c>
    </row>
    <row r="2423" spans="8:12" x14ac:dyDescent="0.25">
      <c r="H2423" s="10" t="s">
        <v>7715</v>
      </c>
      <c r="I2423" s="10"/>
      <c r="J2423" s="11"/>
      <c r="K2423" s="16">
        <v>-1.6366089933485499</v>
      </c>
      <c r="L2423" s="16">
        <v>1.3406202916922299E-2</v>
      </c>
    </row>
    <row r="2424" spans="8:12" x14ac:dyDescent="0.25">
      <c r="H2424" s="10" t="s">
        <v>7716</v>
      </c>
      <c r="I2424" s="10" t="s">
        <v>7717</v>
      </c>
      <c r="J2424" s="11"/>
      <c r="K2424" s="16">
        <v>1.6776627668830699</v>
      </c>
      <c r="L2424" s="16">
        <v>4.3243079587913704E-3</v>
      </c>
    </row>
    <row r="2425" spans="8:12" x14ac:dyDescent="0.25">
      <c r="H2425" s="10" t="s">
        <v>7718</v>
      </c>
      <c r="I2425" s="10"/>
      <c r="J2425" s="11"/>
      <c r="K2425" s="16">
        <v>-1.5746024626858299</v>
      </c>
      <c r="L2425" s="16">
        <v>4.0294334607645498E-2</v>
      </c>
    </row>
    <row r="2426" spans="8:12" x14ac:dyDescent="0.25">
      <c r="H2426" s="10" t="s">
        <v>7719</v>
      </c>
      <c r="I2426" s="10"/>
      <c r="J2426" s="11"/>
      <c r="K2426" s="16">
        <v>-1.56853255588482</v>
      </c>
      <c r="L2426" s="16">
        <v>1.4565388698801E-2</v>
      </c>
    </row>
    <row r="2427" spans="8:12" ht="29.25" x14ac:dyDescent="0.25">
      <c r="H2427" s="10" t="s">
        <v>7720</v>
      </c>
      <c r="I2427" s="10" t="s">
        <v>7721</v>
      </c>
      <c r="J2427" s="11" t="s">
        <v>7722</v>
      </c>
      <c r="K2427" s="16">
        <v>1.5300679375381201</v>
      </c>
      <c r="L2427" s="16">
        <v>4.3913935390873498E-3</v>
      </c>
    </row>
    <row r="2428" spans="8:12" x14ac:dyDescent="0.25">
      <c r="H2428" s="10" t="s">
        <v>7723</v>
      </c>
      <c r="I2428" s="10"/>
      <c r="J2428" s="11"/>
      <c r="K2428" s="16">
        <v>1.6074340368553399</v>
      </c>
      <c r="L2428" s="16">
        <v>4.42670561625522E-2</v>
      </c>
    </row>
    <row r="2429" spans="8:12" x14ac:dyDescent="0.25">
      <c r="H2429" s="10" t="s">
        <v>7724</v>
      </c>
      <c r="I2429" s="10"/>
      <c r="J2429" s="11"/>
      <c r="K2429" s="16">
        <v>1.6539040565515799</v>
      </c>
      <c r="L2429" s="16">
        <v>3.22388410195339E-3</v>
      </c>
    </row>
    <row r="2430" spans="8:12" ht="43.5" x14ac:dyDescent="0.25">
      <c r="H2430" s="10" t="s">
        <v>7725</v>
      </c>
      <c r="I2430" s="10" t="s">
        <v>7726</v>
      </c>
      <c r="J2430" s="11" t="s">
        <v>7727</v>
      </c>
      <c r="K2430" s="16">
        <v>2.2315657048309001</v>
      </c>
      <c r="L2430" s="16">
        <v>1.95428570897037E-2</v>
      </c>
    </row>
    <row r="2431" spans="8:12" x14ac:dyDescent="0.25">
      <c r="H2431" s="10" t="s">
        <v>7728</v>
      </c>
      <c r="I2431" s="10"/>
      <c r="J2431" s="11"/>
      <c r="K2431" s="16">
        <v>-4.0028573649958004</v>
      </c>
      <c r="L2431" s="16">
        <v>2.3514010636957999E-3</v>
      </c>
    </row>
    <row r="2432" spans="8:12" x14ac:dyDescent="0.25">
      <c r="H2432" s="10" t="s">
        <v>7729</v>
      </c>
      <c r="I2432" s="10" t="s">
        <v>7730</v>
      </c>
      <c r="J2432" s="11"/>
      <c r="K2432" s="16">
        <v>1.4637701550065301</v>
      </c>
      <c r="L2432" s="16">
        <v>3.30645486015686E-2</v>
      </c>
    </row>
    <row r="2433" spans="8:12" x14ac:dyDescent="0.25">
      <c r="H2433" s="10" t="s">
        <v>7731</v>
      </c>
      <c r="I2433" s="10" t="s">
        <v>7732</v>
      </c>
      <c r="J2433" s="11"/>
      <c r="K2433" s="16">
        <v>1.35253145232199</v>
      </c>
      <c r="L2433" s="16">
        <v>2.6580178876200199E-2</v>
      </c>
    </row>
    <row r="2434" spans="8:12" x14ac:dyDescent="0.25">
      <c r="H2434" s="10" t="s">
        <v>7733</v>
      </c>
      <c r="I2434" s="10" t="s">
        <v>7734</v>
      </c>
      <c r="J2434" s="11"/>
      <c r="K2434" s="16">
        <v>-1.2184130489879099</v>
      </c>
      <c r="L2434" s="16">
        <v>2.3880164281445598E-2</v>
      </c>
    </row>
    <row r="2435" spans="8:12" x14ac:dyDescent="0.25">
      <c r="H2435" s="10" t="s">
        <v>7735</v>
      </c>
      <c r="I2435" s="10" t="s">
        <v>7736</v>
      </c>
      <c r="J2435" s="11"/>
      <c r="K2435" s="16">
        <v>1.6865314464810299</v>
      </c>
      <c r="L2435" s="16">
        <v>1.8375610314383398E-2</v>
      </c>
    </row>
    <row r="2436" spans="8:12" x14ac:dyDescent="0.25">
      <c r="H2436" s="10" t="s">
        <v>7737</v>
      </c>
      <c r="I2436" s="10"/>
      <c r="J2436" s="11"/>
      <c r="K2436" s="16">
        <v>2.80858169663176</v>
      </c>
      <c r="L2436" s="16">
        <v>9.6759647255038102E-3</v>
      </c>
    </row>
    <row r="2437" spans="8:12" ht="29.25" x14ac:dyDescent="0.25">
      <c r="H2437" s="10" t="s">
        <v>7738</v>
      </c>
      <c r="I2437" s="10" t="s">
        <v>2956</v>
      </c>
      <c r="J2437" s="11" t="s">
        <v>7739</v>
      </c>
      <c r="K2437" s="16">
        <v>-1.2571142061345799</v>
      </c>
      <c r="L2437" s="16">
        <v>3.4740009624385201E-4</v>
      </c>
    </row>
    <row r="2438" spans="8:12" x14ac:dyDescent="0.25">
      <c r="H2438" s="10" t="s">
        <v>7740</v>
      </c>
      <c r="I2438" s="10"/>
      <c r="J2438" s="11"/>
      <c r="K2438" s="16">
        <v>1.3682550163582701</v>
      </c>
      <c r="L2438" s="16">
        <v>4.92349142597861E-2</v>
      </c>
    </row>
    <row r="2439" spans="8:12" ht="29.25" x14ac:dyDescent="0.25">
      <c r="H2439" s="10" t="s">
        <v>7741</v>
      </c>
      <c r="I2439" s="10" t="s">
        <v>7742</v>
      </c>
      <c r="J2439" s="11" t="s">
        <v>7743</v>
      </c>
      <c r="K2439" s="16">
        <v>1.92536174151968</v>
      </c>
      <c r="L2439" s="16">
        <v>1.29641236807767E-2</v>
      </c>
    </row>
    <row r="2440" spans="8:12" x14ac:dyDescent="0.25">
      <c r="H2440" s="10" t="s">
        <v>7744</v>
      </c>
      <c r="I2440" s="10" t="s">
        <v>7745</v>
      </c>
      <c r="J2440" s="11" t="s">
        <v>7745</v>
      </c>
      <c r="K2440" s="16">
        <v>-1.28737238793732</v>
      </c>
      <c r="L2440" s="16">
        <v>1.4495733162072199E-3</v>
      </c>
    </row>
    <row r="2441" spans="8:12" ht="29.25" x14ac:dyDescent="0.25">
      <c r="H2441" s="10" t="s">
        <v>7746</v>
      </c>
      <c r="I2441" s="10" t="s">
        <v>7747</v>
      </c>
      <c r="J2441" s="11" t="s">
        <v>7748</v>
      </c>
      <c r="K2441" s="16">
        <v>1.4879286670432501</v>
      </c>
      <c r="L2441" s="16">
        <v>4.65920907005683E-2</v>
      </c>
    </row>
    <row r="2442" spans="8:12" x14ac:dyDescent="0.25">
      <c r="H2442" s="10" t="s">
        <v>7749</v>
      </c>
      <c r="I2442" s="10"/>
      <c r="J2442" s="11"/>
      <c r="K2442" s="16">
        <v>-1.1740710122817299</v>
      </c>
      <c r="L2442" s="16">
        <v>4.8809036110652501E-2</v>
      </c>
    </row>
    <row r="2443" spans="8:12" ht="29.25" x14ac:dyDescent="0.25">
      <c r="H2443" s="10" t="s">
        <v>7750</v>
      </c>
      <c r="I2443" s="10" t="s">
        <v>7751</v>
      </c>
      <c r="J2443" s="11" t="s">
        <v>7752</v>
      </c>
      <c r="K2443" s="16">
        <v>-1.5126132570851101</v>
      </c>
      <c r="L2443" s="16">
        <v>3.16901293027637E-3</v>
      </c>
    </row>
    <row r="2444" spans="8:12" x14ac:dyDescent="0.25">
      <c r="H2444" s="10" t="s">
        <v>7753</v>
      </c>
      <c r="I2444" s="10" t="s">
        <v>7754</v>
      </c>
      <c r="J2444" s="11"/>
      <c r="K2444" s="16">
        <v>1.6091152354106899</v>
      </c>
      <c r="L2444" s="16">
        <v>4.5675124850827503E-2</v>
      </c>
    </row>
    <row r="2445" spans="8:12" x14ac:dyDescent="0.25">
      <c r="H2445" s="10" t="s">
        <v>7755</v>
      </c>
      <c r="I2445" s="10" t="s">
        <v>7756</v>
      </c>
      <c r="J2445" s="11"/>
      <c r="K2445" s="16">
        <v>-1.1636673454320501</v>
      </c>
      <c r="L2445" s="16">
        <v>4.7439151597615997E-2</v>
      </c>
    </row>
    <row r="2446" spans="8:12" x14ac:dyDescent="0.25">
      <c r="H2446" s="10" t="s">
        <v>7757</v>
      </c>
      <c r="I2446" s="10" t="s">
        <v>7758</v>
      </c>
      <c r="J2446" s="11"/>
      <c r="K2446" s="16">
        <v>2.43573836528084</v>
      </c>
      <c r="L2446" s="16">
        <v>4.1857326627303501E-2</v>
      </c>
    </row>
    <row r="2447" spans="8:12" x14ac:dyDescent="0.25">
      <c r="H2447" s="10" t="s">
        <v>7759</v>
      </c>
      <c r="I2447" s="10" t="s">
        <v>7760</v>
      </c>
      <c r="J2447" s="11" t="s">
        <v>7761</v>
      </c>
      <c r="K2447" s="16">
        <v>-1.39449602473359</v>
      </c>
      <c r="L2447" s="16">
        <v>8.2688920419813597E-4</v>
      </c>
    </row>
    <row r="2448" spans="8:12" x14ac:dyDescent="0.25">
      <c r="H2448" s="10" t="s">
        <v>7762</v>
      </c>
      <c r="I2448" s="10"/>
      <c r="J2448" s="11"/>
      <c r="K2448" s="16">
        <v>1.5963361748575799</v>
      </c>
      <c r="L2448" s="16">
        <v>2.4179483484352799E-2</v>
      </c>
    </row>
    <row r="2449" spans="8:12" ht="43.5" x14ac:dyDescent="0.25">
      <c r="H2449" s="10" t="s">
        <v>7763</v>
      </c>
      <c r="I2449" s="10" t="s">
        <v>7764</v>
      </c>
      <c r="J2449" s="11" t="s">
        <v>7765</v>
      </c>
      <c r="K2449" s="16">
        <v>1.68464611223789</v>
      </c>
      <c r="L2449" s="16">
        <v>5.3832349045840402E-3</v>
      </c>
    </row>
    <row r="2450" spans="8:12" x14ac:dyDescent="0.25">
      <c r="H2450" s="10" t="s">
        <v>7766</v>
      </c>
      <c r="I2450" s="10" t="s">
        <v>7767</v>
      </c>
      <c r="J2450" s="11"/>
      <c r="K2450" s="16">
        <v>-4.8958944869201897</v>
      </c>
      <c r="L2450" s="16">
        <v>2.2984634750251899E-3</v>
      </c>
    </row>
    <row r="2451" spans="8:12" x14ac:dyDescent="0.25">
      <c r="H2451" s="10" t="s">
        <v>7768</v>
      </c>
      <c r="I2451" s="10" t="s">
        <v>7769</v>
      </c>
      <c r="J2451" s="11"/>
      <c r="K2451" s="16">
        <v>-2.1875817430547202</v>
      </c>
      <c r="L2451" s="16">
        <v>2.8891653772911401E-3</v>
      </c>
    </row>
    <row r="2452" spans="8:12" x14ac:dyDescent="0.25">
      <c r="H2452" s="10" t="s">
        <v>7770</v>
      </c>
      <c r="I2452" s="10" t="s">
        <v>7771</v>
      </c>
      <c r="J2452" s="11"/>
      <c r="K2452" s="16">
        <v>-1.18888293105743</v>
      </c>
      <c r="L2452" s="16">
        <v>6.4241254458890602E-3</v>
      </c>
    </row>
    <row r="2453" spans="8:12" x14ac:dyDescent="0.25">
      <c r="H2453" s="10" t="s">
        <v>7772</v>
      </c>
      <c r="I2453" s="10" t="s">
        <v>7773</v>
      </c>
      <c r="J2453" s="11"/>
      <c r="K2453" s="16">
        <v>2.4960925030504399</v>
      </c>
      <c r="L2453" s="16">
        <v>2.82890883839073E-4</v>
      </c>
    </row>
    <row r="2454" spans="8:12" ht="29.25" x14ac:dyDescent="0.25">
      <c r="H2454" s="10" t="s">
        <v>7774</v>
      </c>
      <c r="I2454" s="10" t="s">
        <v>7775</v>
      </c>
      <c r="J2454" s="11" t="s">
        <v>7776</v>
      </c>
      <c r="K2454" s="16">
        <v>-2.4905881716474401</v>
      </c>
      <c r="L2454" s="16">
        <v>3.0349316237444701E-2</v>
      </c>
    </row>
    <row r="2455" spans="8:12" x14ac:dyDescent="0.25">
      <c r="H2455" s="10" t="s">
        <v>7777</v>
      </c>
      <c r="I2455" s="10"/>
      <c r="J2455" s="11"/>
      <c r="K2455" s="16">
        <v>-1.2131842993697</v>
      </c>
      <c r="L2455" s="16">
        <v>1.2411846488287999E-2</v>
      </c>
    </row>
    <row r="2456" spans="8:12" x14ac:dyDescent="0.25">
      <c r="H2456" s="10" t="s">
        <v>7778</v>
      </c>
      <c r="I2456" s="10"/>
      <c r="J2456" s="11"/>
      <c r="K2456" s="16">
        <v>-1.5482149056040999</v>
      </c>
      <c r="L2456" s="16">
        <v>4.1562373304841896E-3</v>
      </c>
    </row>
    <row r="2457" spans="8:12" x14ac:dyDescent="0.25">
      <c r="H2457" s="10" t="s">
        <v>7779</v>
      </c>
      <c r="I2457" s="10"/>
      <c r="J2457" s="11"/>
      <c r="K2457" s="16">
        <v>-1.29702246119348</v>
      </c>
      <c r="L2457" s="16">
        <v>2.9575171330905901E-2</v>
      </c>
    </row>
    <row r="2458" spans="8:12" x14ac:dyDescent="0.25">
      <c r="H2458" s="10" t="s">
        <v>7780</v>
      </c>
      <c r="I2458" s="10"/>
      <c r="J2458" s="11"/>
      <c r="K2458" s="16">
        <v>-1.3943769950534499</v>
      </c>
      <c r="L2458" s="16">
        <v>1.04078703845287E-4</v>
      </c>
    </row>
    <row r="2459" spans="8:12" x14ac:dyDescent="0.25">
      <c r="H2459" s="10" t="s">
        <v>7781</v>
      </c>
      <c r="I2459" s="10"/>
      <c r="J2459" s="11"/>
      <c r="K2459" s="16">
        <v>1.27106572591831</v>
      </c>
      <c r="L2459" s="16">
        <v>4.8550783085371002E-2</v>
      </c>
    </row>
    <row r="2460" spans="8:12" ht="29.25" x14ac:dyDescent="0.25">
      <c r="H2460" s="10" t="s">
        <v>7782</v>
      </c>
      <c r="I2460" s="10" t="s">
        <v>7783</v>
      </c>
      <c r="J2460" s="11" t="s">
        <v>7784</v>
      </c>
      <c r="K2460" s="16">
        <v>1.6103712990919501</v>
      </c>
      <c r="L2460" s="16">
        <v>3.8098624970228499E-2</v>
      </c>
    </row>
    <row r="2461" spans="8:12" x14ac:dyDescent="0.25">
      <c r="H2461" s="10" t="s">
        <v>7785</v>
      </c>
      <c r="I2461" s="10"/>
      <c r="J2461" s="11"/>
      <c r="K2461" s="16">
        <v>1.20315852211869</v>
      </c>
      <c r="L2461" s="16">
        <v>8.5442467178806804E-3</v>
      </c>
    </row>
    <row r="2462" spans="8:12" x14ac:dyDescent="0.25">
      <c r="H2462" s="10" t="s">
        <v>7786</v>
      </c>
      <c r="I2462" s="10"/>
      <c r="J2462" s="11"/>
      <c r="K2462" s="16">
        <v>-2.6716550178151199</v>
      </c>
      <c r="L2462" s="16">
        <v>9.5852971487455207E-3</v>
      </c>
    </row>
    <row r="2463" spans="8:12" x14ac:dyDescent="0.25">
      <c r="H2463" s="10" t="s">
        <v>7787</v>
      </c>
      <c r="I2463" s="10" t="s">
        <v>7788</v>
      </c>
      <c r="J2463" s="11"/>
      <c r="K2463" s="16">
        <v>-2.0667070354323598</v>
      </c>
      <c r="L2463" s="16">
        <v>2.9536277703337398E-2</v>
      </c>
    </row>
    <row r="2464" spans="8:12" x14ac:dyDescent="0.25">
      <c r="H2464" s="10" t="s">
        <v>7789</v>
      </c>
      <c r="I2464" s="10" t="s">
        <v>7790</v>
      </c>
      <c r="J2464" s="11"/>
      <c r="K2464" s="16">
        <v>2.2298772927488701</v>
      </c>
      <c r="L2464" s="16">
        <v>4.6818803591147297E-2</v>
      </c>
    </row>
    <row r="2465" spans="8:12" x14ac:dyDescent="0.25">
      <c r="H2465" s="10" t="s">
        <v>7791</v>
      </c>
      <c r="I2465" s="10" t="s">
        <v>7792</v>
      </c>
      <c r="J2465" s="11"/>
      <c r="K2465" s="16">
        <v>-1.17345004736442</v>
      </c>
      <c r="L2465" s="16">
        <v>6.7889795793586302E-3</v>
      </c>
    </row>
    <row r="2466" spans="8:12" ht="29.25" x14ac:dyDescent="0.25">
      <c r="H2466" s="10" t="s">
        <v>7793</v>
      </c>
      <c r="I2466" s="10" t="s">
        <v>7794</v>
      </c>
      <c r="J2466" s="11" t="s">
        <v>7795</v>
      </c>
      <c r="K2466" s="16">
        <v>-1.2367231772771601</v>
      </c>
      <c r="L2466" s="16">
        <v>2.3290966380828899E-2</v>
      </c>
    </row>
    <row r="2467" spans="8:12" x14ac:dyDescent="0.25">
      <c r="H2467" s="10" t="s">
        <v>7796</v>
      </c>
      <c r="I2467" s="10"/>
      <c r="J2467" s="11"/>
      <c r="K2467" s="16">
        <v>2.0618170816740302</v>
      </c>
      <c r="L2467" s="16">
        <v>1.55093530612565E-2</v>
      </c>
    </row>
    <row r="2468" spans="8:12" ht="29.25" x14ac:dyDescent="0.25">
      <c r="H2468" s="10" t="s">
        <v>7797</v>
      </c>
      <c r="I2468" s="10" t="s">
        <v>7798</v>
      </c>
      <c r="J2468" s="11" t="s">
        <v>7799</v>
      </c>
      <c r="K2468" s="16">
        <v>-1.90640834324203</v>
      </c>
      <c r="L2468" s="16">
        <v>1.8732916935145999E-4</v>
      </c>
    </row>
    <row r="2469" spans="8:12" x14ac:dyDescent="0.25">
      <c r="H2469" s="10" t="s">
        <v>7800</v>
      </c>
      <c r="I2469" s="10" t="s">
        <v>7801</v>
      </c>
      <c r="J2469" s="11" t="s">
        <v>7802</v>
      </c>
      <c r="K2469" s="16">
        <v>-1.3490680337076399</v>
      </c>
      <c r="L2469" s="16">
        <v>5.7813607643135E-4</v>
      </c>
    </row>
    <row r="2470" spans="8:12" x14ac:dyDescent="0.25">
      <c r="H2470" s="10" t="s">
        <v>7803</v>
      </c>
      <c r="I2470" s="10" t="s">
        <v>7804</v>
      </c>
      <c r="J2470" s="11"/>
      <c r="K2470" s="16">
        <v>-1.3258271339529399</v>
      </c>
      <c r="L2470" s="16">
        <v>9.0384277373997401E-3</v>
      </c>
    </row>
    <row r="2471" spans="8:12" ht="29.25" x14ac:dyDescent="0.25">
      <c r="H2471" s="10" t="s">
        <v>7805</v>
      </c>
      <c r="I2471" s="10" t="s">
        <v>7806</v>
      </c>
      <c r="J2471" s="11" t="s">
        <v>7807</v>
      </c>
      <c r="K2471" s="16">
        <v>-1.95802662238479</v>
      </c>
      <c r="L2471" s="16">
        <v>1.06137100113439E-2</v>
      </c>
    </row>
    <row r="2472" spans="8:12" ht="29.25" x14ac:dyDescent="0.25">
      <c r="H2472" s="10" t="s">
        <v>7808</v>
      </c>
      <c r="I2472" s="10" t="s">
        <v>7809</v>
      </c>
      <c r="J2472" s="11" t="s">
        <v>7810</v>
      </c>
      <c r="K2472" s="16">
        <v>-1.33100975954181</v>
      </c>
      <c r="L2472" s="16">
        <v>7.4279196936089401E-3</v>
      </c>
    </row>
    <row r="2473" spans="8:12" x14ac:dyDescent="0.25">
      <c r="H2473" s="10" t="s">
        <v>7811</v>
      </c>
      <c r="I2473" s="10"/>
      <c r="J2473" s="11"/>
      <c r="K2473" s="16">
        <v>1.39616001859457</v>
      </c>
      <c r="L2473" s="16">
        <v>2.98662558445041E-2</v>
      </c>
    </row>
    <row r="2474" spans="8:12" x14ac:dyDescent="0.25">
      <c r="H2474" s="10" t="s">
        <v>7812</v>
      </c>
      <c r="I2474" s="10" t="s">
        <v>7813</v>
      </c>
      <c r="J2474" s="11"/>
      <c r="K2474" s="16">
        <v>1.6527313313102501</v>
      </c>
      <c r="L2474" s="16">
        <v>1.01567564037005E-2</v>
      </c>
    </row>
    <row r="2475" spans="8:12" x14ac:dyDescent="0.25">
      <c r="H2475" s="10" t="s">
        <v>7814</v>
      </c>
      <c r="I2475" s="10"/>
      <c r="J2475" s="11"/>
      <c r="K2475" s="16">
        <v>-1.20361833846014</v>
      </c>
      <c r="L2475" s="16">
        <v>3.2380567207728E-2</v>
      </c>
    </row>
    <row r="2476" spans="8:12" x14ac:dyDescent="0.25">
      <c r="H2476" s="10" t="s">
        <v>7815</v>
      </c>
      <c r="I2476" s="10" t="s">
        <v>6103</v>
      </c>
      <c r="J2476" s="11"/>
      <c r="K2476" s="16">
        <v>-1.21408490750242</v>
      </c>
      <c r="L2476" s="16">
        <v>1.37738093696606E-2</v>
      </c>
    </row>
    <row r="2477" spans="8:12" x14ac:dyDescent="0.25">
      <c r="H2477" s="10" t="s">
        <v>7816</v>
      </c>
      <c r="I2477" s="10" t="s">
        <v>7817</v>
      </c>
      <c r="J2477" s="11"/>
      <c r="K2477" s="16">
        <v>-1.1702735393997299</v>
      </c>
      <c r="L2477" s="16">
        <v>1.39567389309413E-2</v>
      </c>
    </row>
    <row r="2478" spans="8:12" x14ac:dyDescent="0.25">
      <c r="H2478" s="10" t="s">
        <v>7818</v>
      </c>
      <c r="I2478" s="10" t="s">
        <v>7819</v>
      </c>
      <c r="J2478" s="11" t="s">
        <v>7820</v>
      </c>
      <c r="K2478" s="16">
        <v>-1.6309613042587501</v>
      </c>
      <c r="L2478" s="16">
        <v>6.7481481758944499E-3</v>
      </c>
    </row>
    <row r="2479" spans="8:12" x14ac:dyDescent="0.25">
      <c r="H2479" s="10" t="s">
        <v>7821</v>
      </c>
      <c r="I2479" s="10" t="s">
        <v>7822</v>
      </c>
      <c r="J2479" s="11" t="s">
        <v>7823</v>
      </c>
      <c r="K2479" s="16">
        <v>1.84312175660773</v>
      </c>
      <c r="L2479" s="16">
        <v>1.3351811774566499E-2</v>
      </c>
    </row>
    <row r="2480" spans="8:12" x14ac:dyDescent="0.25">
      <c r="H2480" s="10" t="s">
        <v>7824</v>
      </c>
      <c r="I2480" s="10" t="s">
        <v>5389</v>
      </c>
      <c r="J2480" s="11"/>
      <c r="K2480" s="16">
        <v>-1.42159527558508</v>
      </c>
      <c r="L2480" s="16">
        <v>9.4693586001034294E-3</v>
      </c>
    </row>
    <row r="2481" spans="8:12" ht="43.5" x14ac:dyDescent="0.25">
      <c r="H2481" s="10" t="s">
        <v>7825</v>
      </c>
      <c r="I2481" s="10" t="s">
        <v>7826</v>
      </c>
      <c r="J2481" s="11" t="s">
        <v>7827</v>
      </c>
      <c r="K2481" s="16">
        <v>-1.27836067765897</v>
      </c>
      <c r="L2481" s="16">
        <v>8.1125898131792808E-3</v>
      </c>
    </row>
    <row r="2482" spans="8:12" x14ac:dyDescent="0.25">
      <c r="H2482" s="10" t="s">
        <v>7828</v>
      </c>
      <c r="I2482" s="10"/>
      <c r="J2482" s="11"/>
      <c r="K2482" s="16">
        <v>1.6324707843000399</v>
      </c>
      <c r="L2482" s="16">
        <v>1.1954366930126E-2</v>
      </c>
    </row>
    <row r="2483" spans="8:12" ht="43.5" x14ac:dyDescent="0.25">
      <c r="H2483" s="10" t="s">
        <v>7829</v>
      </c>
      <c r="I2483" s="10" t="s">
        <v>7830</v>
      </c>
      <c r="J2483" s="11" t="s">
        <v>7831</v>
      </c>
      <c r="K2483" s="16">
        <v>1.60071156711649</v>
      </c>
      <c r="L2483" s="16">
        <v>2.9557993418661301E-2</v>
      </c>
    </row>
    <row r="2484" spans="8:12" x14ac:dyDescent="0.25">
      <c r="H2484" s="10" t="s">
        <v>7832</v>
      </c>
      <c r="I2484" s="10" t="s">
        <v>5058</v>
      </c>
      <c r="J2484" s="11"/>
      <c r="K2484" s="16">
        <v>-1.40566530663051</v>
      </c>
      <c r="L2484" s="16">
        <v>4.0967363121306798E-2</v>
      </c>
    </row>
    <row r="2485" spans="8:12" x14ac:dyDescent="0.25">
      <c r="H2485" s="10" t="s">
        <v>7833</v>
      </c>
      <c r="I2485" s="10" t="s">
        <v>7834</v>
      </c>
      <c r="J2485" s="11"/>
      <c r="K2485" s="16">
        <v>-1.1823924305120299</v>
      </c>
      <c r="L2485" s="16">
        <v>5.46153778407963E-3</v>
      </c>
    </row>
    <row r="2486" spans="8:12" x14ac:dyDescent="0.25">
      <c r="H2486" s="10" t="s">
        <v>7835</v>
      </c>
      <c r="I2486" s="10"/>
      <c r="J2486" s="11"/>
      <c r="K2486" s="16">
        <v>1.5061735937251299</v>
      </c>
      <c r="L2486" s="16">
        <v>9.9430758351904604E-5</v>
      </c>
    </row>
    <row r="2487" spans="8:12" ht="29.25" x14ac:dyDescent="0.25">
      <c r="H2487" s="10" t="s">
        <v>7836</v>
      </c>
      <c r="I2487" s="10" t="s">
        <v>7837</v>
      </c>
      <c r="J2487" s="11" t="s">
        <v>7838</v>
      </c>
      <c r="K2487" s="16">
        <v>-1.4356754541623999</v>
      </c>
      <c r="L2487" s="16">
        <v>1.29300309252263E-2</v>
      </c>
    </row>
    <row r="2488" spans="8:12" x14ac:dyDescent="0.25">
      <c r="H2488" s="10" t="s">
        <v>7839</v>
      </c>
      <c r="I2488" s="10" t="s">
        <v>7840</v>
      </c>
      <c r="J2488" s="11"/>
      <c r="K2488" s="16">
        <v>-1.3520343760259901</v>
      </c>
      <c r="L2488" s="16">
        <v>2.6657836502862398E-2</v>
      </c>
    </row>
    <row r="2489" spans="8:12" x14ac:dyDescent="0.25">
      <c r="H2489" s="10" t="s">
        <v>7841</v>
      </c>
      <c r="I2489" s="10" t="s">
        <v>7842</v>
      </c>
      <c r="J2489" s="11"/>
      <c r="K2489" s="16">
        <v>1.2854851887959899</v>
      </c>
      <c r="L2489" s="16">
        <v>2.73827141803564E-3</v>
      </c>
    </row>
    <row r="2490" spans="8:12" ht="29.25" x14ac:dyDescent="0.25">
      <c r="H2490" s="10" t="s">
        <v>7843</v>
      </c>
      <c r="I2490" s="10" t="s">
        <v>7844</v>
      </c>
      <c r="J2490" s="11" t="s">
        <v>7845</v>
      </c>
      <c r="K2490" s="16">
        <v>1.474784198562</v>
      </c>
      <c r="L2490" s="16">
        <v>9.29826146572953E-3</v>
      </c>
    </row>
    <row r="2491" spans="8:12" x14ac:dyDescent="0.25">
      <c r="H2491" s="10" t="s">
        <v>7846</v>
      </c>
      <c r="I2491" s="10" t="s">
        <v>7847</v>
      </c>
      <c r="J2491" s="11"/>
      <c r="K2491" s="16">
        <v>-1.7998721074588599</v>
      </c>
      <c r="L2491" s="16">
        <v>1.4106842153353401E-2</v>
      </c>
    </row>
    <row r="2492" spans="8:12" x14ac:dyDescent="0.25">
      <c r="H2492" s="10" t="s">
        <v>7848</v>
      </c>
      <c r="I2492" s="10"/>
      <c r="J2492" s="11"/>
      <c r="K2492" s="16">
        <v>-2.0646440688706802</v>
      </c>
      <c r="L2492" s="16">
        <v>2.2475712018782901E-2</v>
      </c>
    </row>
    <row r="2493" spans="8:12" x14ac:dyDescent="0.25">
      <c r="H2493" s="10" t="s">
        <v>7849</v>
      </c>
      <c r="I2493" s="10" t="s">
        <v>7850</v>
      </c>
      <c r="J2493" s="11"/>
      <c r="K2493" s="16">
        <v>-1.5709141696701401</v>
      </c>
      <c r="L2493" s="16">
        <v>4.44876755954332E-2</v>
      </c>
    </row>
    <row r="2494" spans="8:12" ht="43.5" x14ac:dyDescent="0.25">
      <c r="H2494" s="10" t="s">
        <v>7851</v>
      </c>
      <c r="I2494" s="10" t="s">
        <v>6701</v>
      </c>
      <c r="J2494" s="11" t="s">
        <v>7852</v>
      </c>
      <c r="K2494" s="16">
        <v>-1.56037340298949</v>
      </c>
      <c r="L2494" s="16">
        <v>2.1880928523075999E-3</v>
      </c>
    </row>
    <row r="2495" spans="8:12" x14ac:dyDescent="0.25">
      <c r="H2495" s="10" t="s">
        <v>7853</v>
      </c>
      <c r="I2495" s="10" t="s">
        <v>7854</v>
      </c>
      <c r="J2495" s="11" t="s">
        <v>7855</v>
      </c>
      <c r="K2495" s="16">
        <v>1.3032154260189099</v>
      </c>
      <c r="L2495" s="16">
        <v>3.6875187674053601E-2</v>
      </c>
    </row>
    <row r="2496" spans="8:12" x14ac:dyDescent="0.25">
      <c r="H2496" s="10" t="s">
        <v>7856</v>
      </c>
      <c r="I2496" s="10"/>
      <c r="J2496" s="11"/>
      <c r="K2496" s="16">
        <v>-1.3901193372156699</v>
      </c>
      <c r="L2496" s="16">
        <v>6.5630997763242499E-4</v>
      </c>
    </row>
    <row r="2497" spans="8:12" x14ac:dyDescent="0.25">
      <c r="H2497" s="10" t="s">
        <v>7857</v>
      </c>
      <c r="I2497" s="10" t="s">
        <v>7858</v>
      </c>
      <c r="J2497" s="11" t="s">
        <v>7859</v>
      </c>
      <c r="K2497" s="16">
        <v>-1.7420977234786701</v>
      </c>
      <c r="L2497" s="16">
        <v>1.19992976746447E-2</v>
      </c>
    </row>
    <row r="2498" spans="8:12" x14ac:dyDescent="0.25">
      <c r="H2498" s="10" t="s">
        <v>7860</v>
      </c>
      <c r="I2498" s="10"/>
      <c r="J2498" s="11"/>
      <c r="K2498" s="16">
        <v>1.3290435710602999</v>
      </c>
      <c r="L2498" s="16">
        <v>1.35426905609086E-2</v>
      </c>
    </row>
    <row r="2499" spans="8:12" x14ac:dyDescent="0.25">
      <c r="H2499" s="10" t="s">
        <v>7861</v>
      </c>
      <c r="I2499" s="10" t="s">
        <v>7862</v>
      </c>
      <c r="J2499" s="11"/>
      <c r="K2499" s="16">
        <v>1.2576059632213199</v>
      </c>
      <c r="L2499" s="16">
        <v>1.44240804468554E-2</v>
      </c>
    </row>
    <row r="2500" spans="8:12" x14ac:dyDescent="0.25">
      <c r="H2500" s="10" t="s">
        <v>7863</v>
      </c>
      <c r="I2500" s="10"/>
      <c r="J2500" s="11"/>
      <c r="K2500" s="16">
        <v>-1.9279254337968199</v>
      </c>
      <c r="L2500" s="16">
        <v>3.5012563144240998E-2</v>
      </c>
    </row>
    <row r="2501" spans="8:12" x14ac:dyDescent="0.25">
      <c r="H2501" s="10" t="s">
        <v>7864</v>
      </c>
      <c r="I2501" s="10"/>
      <c r="J2501" s="11"/>
      <c r="K2501" s="16">
        <v>1.5080863802798901</v>
      </c>
      <c r="L2501" s="16">
        <v>8.6998331938753296E-3</v>
      </c>
    </row>
    <row r="2502" spans="8:12" x14ac:dyDescent="0.25">
      <c r="H2502" s="10" t="s">
        <v>7865</v>
      </c>
      <c r="I2502" s="10"/>
      <c r="J2502" s="11"/>
      <c r="K2502" s="16">
        <v>5.3994454532952201</v>
      </c>
      <c r="L2502" s="16">
        <v>6.2742541158010102E-3</v>
      </c>
    </row>
    <row r="2503" spans="8:12" x14ac:dyDescent="0.25">
      <c r="H2503" s="10" t="s">
        <v>7866</v>
      </c>
      <c r="I2503" s="10" t="s">
        <v>7867</v>
      </c>
      <c r="J2503" s="11" t="s">
        <v>7868</v>
      </c>
      <c r="K2503" s="16">
        <v>-1.2022319768899401</v>
      </c>
      <c r="L2503" s="16">
        <v>1.7617513767829902E-2</v>
      </c>
    </row>
    <row r="2504" spans="8:12" x14ac:dyDescent="0.25">
      <c r="H2504" s="10" t="s">
        <v>7869</v>
      </c>
      <c r="I2504" s="10" t="s">
        <v>7870</v>
      </c>
      <c r="J2504" s="11"/>
      <c r="K2504" s="16">
        <v>-2.7935047439318801</v>
      </c>
      <c r="L2504" s="16">
        <v>3.8480974061165301E-3</v>
      </c>
    </row>
    <row r="2505" spans="8:12" x14ac:dyDescent="0.25">
      <c r="H2505" s="10" t="s">
        <v>7871</v>
      </c>
      <c r="I2505" s="10"/>
      <c r="J2505" s="11"/>
      <c r="K2505" s="16">
        <v>-1.46021671019624</v>
      </c>
      <c r="L2505" s="16">
        <v>7.1438792035176E-3</v>
      </c>
    </row>
    <row r="2506" spans="8:12" x14ac:dyDescent="0.25">
      <c r="H2506" s="10" t="s">
        <v>7872</v>
      </c>
      <c r="I2506" s="10" t="s">
        <v>7873</v>
      </c>
      <c r="J2506" s="11"/>
      <c r="K2506" s="16">
        <v>1.79623833270939</v>
      </c>
      <c r="L2506" s="16">
        <v>2.5967689211930399E-2</v>
      </c>
    </row>
    <row r="2507" spans="8:12" x14ac:dyDescent="0.25">
      <c r="H2507" s="10" t="s">
        <v>7874</v>
      </c>
      <c r="I2507" s="10"/>
      <c r="J2507" s="11"/>
      <c r="K2507" s="16">
        <v>-1.96274848207344</v>
      </c>
      <c r="L2507" s="16">
        <v>8.9976330491307595E-4</v>
      </c>
    </row>
    <row r="2508" spans="8:12" x14ac:dyDescent="0.25">
      <c r="H2508" s="10" t="s">
        <v>7875</v>
      </c>
      <c r="I2508" s="10"/>
      <c r="J2508" s="11"/>
      <c r="K2508" s="16">
        <v>1.67776966329543</v>
      </c>
      <c r="L2508" s="16">
        <v>3.7158828865821697E-2</v>
      </c>
    </row>
    <row r="2509" spans="8:12" x14ac:dyDescent="0.25">
      <c r="H2509" s="10" t="s">
        <v>7876</v>
      </c>
      <c r="I2509" s="10" t="s">
        <v>7877</v>
      </c>
      <c r="J2509" s="11" t="s">
        <v>7878</v>
      </c>
      <c r="K2509" s="16">
        <v>-1.52960618614259</v>
      </c>
      <c r="L2509" s="16">
        <v>1.20059230376062E-4</v>
      </c>
    </row>
    <row r="2510" spans="8:12" ht="29.25" x14ac:dyDescent="0.25">
      <c r="H2510" s="10" t="s">
        <v>7879</v>
      </c>
      <c r="I2510" s="10" t="s">
        <v>7880</v>
      </c>
      <c r="J2510" s="11" t="s">
        <v>7881</v>
      </c>
      <c r="K2510" s="16">
        <v>-1.17238753121839</v>
      </c>
      <c r="L2510" s="16">
        <v>5.4531330625690099E-5</v>
      </c>
    </row>
    <row r="2511" spans="8:12" x14ac:dyDescent="0.25">
      <c r="H2511" s="10" t="s">
        <v>7882</v>
      </c>
      <c r="I2511" s="10" t="s">
        <v>7883</v>
      </c>
      <c r="J2511" s="11"/>
      <c r="K2511" s="16">
        <v>-2.6048700980923001</v>
      </c>
      <c r="L2511" s="16">
        <v>4.7292899953038897E-2</v>
      </c>
    </row>
    <row r="2512" spans="8:12" x14ac:dyDescent="0.25">
      <c r="H2512" s="10" t="s">
        <v>7884</v>
      </c>
      <c r="I2512" s="10" t="s">
        <v>7885</v>
      </c>
      <c r="J2512" s="11"/>
      <c r="K2512" s="16">
        <v>1.89544047663187</v>
      </c>
      <c r="L2512" s="16">
        <v>3.2057066689644503E-2</v>
      </c>
    </row>
    <row r="2513" spans="8:12" ht="29.25" x14ac:dyDescent="0.25">
      <c r="H2513" s="10" t="s">
        <v>7886</v>
      </c>
      <c r="I2513" s="10" t="s">
        <v>7887</v>
      </c>
      <c r="J2513" s="11" t="s">
        <v>7888</v>
      </c>
      <c r="K2513" s="16">
        <v>2.5898919367040301</v>
      </c>
      <c r="L2513" s="16">
        <v>4.3570494958759101E-2</v>
      </c>
    </row>
    <row r="2514" spans="8:12" x14ac:dyDescent="0.25">
      <c r="H2514" s="10" t="s">
        <v>7889</v>
      </c>
      <c r="I2514" s="10" t="s">
        <v>7890</v>
      </c>
      <c r="J2514" s="11" t="s">
        <v>7891</v>
      </c>
      <c r="K2514" s="16">
        <v>-1.5714358814295499</v>
      </c>
      <c r="L2514" s="16">
        <v>3.6889524738285599E-2</v>
      </c>
    </row>
    <row r="2515" spans="8:12" ht="29.25" x14ac:dyDescent="0.25">
      <c r="H2515" s="10" t="s">
        <v>7892</v>
      </c>
      <c r="I2515" s="10" t="s">
        <v>7893</v>
      </c>
      <c r="J2515" s="11" t="s">
        <v>7894</v>
      </c>
      <c r="K2515" s="16">
        <v>-1.20230773347592</v>
      </c>
      <c r="L2515" s="16">
        <v>3.4903166945856401E-3</v>
      </c>
    </row>
    <row r="2516" spans="8:12" x14ac:dyDescent="0.25">
      <c r="H2516" s="10" t="s">
        <v>7895</v>
      </c>
      <c r="I2516" s="10"/>
      <c r="J2516" s="11"/>
      <c r="K2516" s="16">
        <v>-1.34308623549719</v>
      </c>
      <c r="L2516" s="16">
        <v>6.4546137870590198E-4</v>
      </c>
    </row>
    <row r="2517" spans="8:12" x14ac:dyDescent="0.25">
      <c r="H2517" s="10" t="s">
        <v>7896</v>
      </c>
      <c r="I2517" s="10" t="s">
        <v>7897</v>
      </c>
      <c r="J2517" s="11"/>
      <c r="K2517" s="16">
        <v>3.3518717769235198</v>
      </c>
      <c r="L2517" s="16">
        <v>2.5609189415813599E-3</v>
      </c>
    </row>
    <row r="2518" spans="8:12" x14ac:dyDescent="0.25">
      <c r="H2518" s="10" t="s">
        <v>7898</v>
      </c>
      <c r="I2518" s="10" t="s">
        <v>7899</v>
      </c>
      <c r="J2518" s="11"/>
      <c r="K2518" s="16">
        <v>-3.0189779883251702</v>
      </c>
      <c r="L2518" s="16">
        <v>1.9527956904511E-2</v>
      </c>
    </row>
    <row r="2519" spans="8:12" x14ac:dyDescent="0.25">
      <c r="H2519" s="10" t="s">
        <v>7900</v>
      </c>
      <c r="I2519" s="10" t="s">
        <v>176</v>
      </c>
      <c r="J2519" s="11" t="s">
        <v>7901</v>
      </c>
      <c r="K2519" s="16">
        <v>1.2197138834588199</v>
      </c>
      <c r="L2519" s="16">
        <v>1.01925169347407E-2</v>
      </c>
    </row>
    <row r="2520" spans="8:12" x14ac:dyDescent="0.25">
      <c r="H2520" s="10" t="s">
        <v>7902</v>
      </c>
      <c r="I2520" s="10"/>
      <c r="J2520" s="11"/>
      <c r="K2520" s="16">
        <v>2.4991113389286399</v>
      </c>
      <c r="L2520" s="16">
        <v>1.76903870591054E-2</v>
      </c>
    </row>
    <row r="2521" spans="8:12" x14ac:dyDescent="0.25">
      <c r="H2521" s="10" t="s">
        <v>7903</v>
      </c>
      <c r="I2521" s="10" t="s">
        <v>7904</v>
      </c>
      <c r="J2521" s="11"/>
      <c r="K2521" s="16">
        <v>-3.4784554955848699</v>
      </c>
      <c r="L2521" s="16">
        <v>1.85895854190735E-2</v>
      </c>
    </row>
    <row r="2522" spans="8:12" ht="29.25" x14ac:dyDescent="0.25">
      <c r="H2522" s="10" t="s">
        <v>7905</v>
      </c>
      <c r="I2522" s="10" t="s">
        <v>7906</v>
      </c>
      <c r="J2522" s="11" t="s">
        <v>7907</v>
      </c>
      <c r="K2522" s="16">
        <v>1.3180868324028201</v>
      </c>
      <c r="L2522" s="16">
        <v>4.6300641319225698E-2</v>
      </c>
    </row>
    <row r="2523" spans="8:12" x14ac:dyDescent="0.25">
      <c r="H2523" s="10" t="s">
        <v>7908</v>
      </c>
      <c r="I2523" s="10" t="s">
        <v>7909</v>
      </c>
      <c r="J2523" s="11"/>
      <c r="K2523" s="16">
        <v>-1.6472646741633099</v>
      </c>
      <c r="L2523" s="16">
        <v>3.9895488453138603E-2</v>
      </c>
    </row>
    <row r="2524" spans="8:12" x14ac:dyDescent="0.25">
      <c r="H2524" s="10" t="s">
        <v>7910</v>
      </c>
      <c r="I2524" s="10" t="s">
        <v>7911</v>
      </c>
      <c r="J2524" s="11"/>
      <c r="K2524" s="16">
        <v>1.89435606762882</v>
      </c>
      <c r="L2524" s="16">
        <v>3.5980351426108899E-2</v>
      </c>
    </row>
    <row r="2525" spans="8:12" x14ac:dyDescent="0.25">
      <c r="H2525" s="10" t="s">
        <v>7912</v>
      </c>
      <c r="I2525" s="10" t="s">
        <v>7913</v>
      </c>
      <c r="J2525" s="11"/>
      <c r="K2525" s="16">
        <v>1.4810440958497499</v>
      </c>
      <c r="L2525" s="16">
        <v>4.7190593898325597E-2</v>
      </c>
    </row>
    <row r="2526" spans="8:12" x14ac:dyDescent="0.25">
      <c r="H2526" s="10" t="s">
        <v>7914</v>
      </c>
      <c r="I2526" s="10" t="s">
        <v>7915</v>
      </c>
      <c r="J2526" s="11"/>
      <c r="K2526" s="16">
        <v>-1.96701823722192</v>
      </c>
      <c r="L2526" s="16">
        <v>1.6096475076018101E-3</v>
      </c>
    </row>
    <row r="2527" spans="8:12" x14ac:dyDescent="0.25">
      <c r="H2527" s="10" t="s">
        <v>7916</v>
      </c>
      <c r="I2527" s="10" t="s">
        <v>7917</v>
      </c>
      <c r="J2527" s="11"/>
      <c r="K2527" s="16">
        <v>-1.3458659085633</v>
      </c>
      <c r="L2527" s="16">
        <v>3.1666258514393602E-4</v>
      </c>
    </row>
    <row r="2528" spans="8:12" x14ac:dyDescent="0.25">
      <c r="H2528" s="10" t="s">
        <v>7918</v>
      </c>
      <c r="I2528" s="10" t="s">
        <v>7919</v>
      </c>
      <c r="J2528" s="11"/>
      <c r="K2528" s="16">
        <v>1.2120814105470601</v>
      </c>
      <c r="L2528" s="16">
        <v>3.1948645398700799E-2</v>
      </c>
    </row>
    <row r="2529" spans="8:12" ht="29.25" x14ac:dyDescent="0.25">
      <c r="H2529" s="10" t="s">
        <v>7920</v>
      </c>
      <c r="I2529" s="10" t="s">
        <v>7921</v>
      </c>
      <c r="J2529" s="11" t="s">
        <v>7922</v>
      </c>
      <c r="K2529" s="16">
        <v>-2.59763609573332</v>
      </c>
      <c r="L2529" s="16">
        <v>2.1744451467803402E-2</v>
      </c>
    </row>
    <row r="2530" spans="8:12" ht="29.25" x14ac:dyDescent="0.25">
      <c r="H2530" s="10" t="s">
        <v>7923</v>
      </c>
      <c r="I2530" s="10" t="s">
        <v>7924</v>
      </c>
      <c r="J2530" s="11" t="s">
        <v>7925</v>
      </c>
      <c r="K2530" s="16">
        <v>-1.3824232856233301</v>
      </c>
      <c r="L2530" s="16">
        <v>3.7084971482818897E-2</v>
      </c>
    </row>
    <row r="2531" spans="8:12" ht="29.25" x14ac:dyDescent="0.25">
      <c r="H2531" s="10" t="s">
        <v>7926</v>
      </c>
      <c r="I2531" s="10" t="s">
        <v>7927</v>
      </c>
      <c r="J2531" s="11" t="s">
        <v>7928</v>
      </c>
      <c r="K2531" s="16">
        <v>1.32657497685134</v>
      </c>
      <c r="L2531" s="16">
        <v>1.67703344511178E-3</v>
      </c>
    </row>
    <row r="2532" spans="8:12" x14ac:dyDescent="0.25">
      <c r="H2532" s="10" t="s">
        <v>7929</v>
      </c>
      <c r="I2532" s="10"/>
      <c r="J2532" s="11"/>
      <c r="K2532" s="16">
        <v>1.8708458933374901</v>
      </c>
      <c r="L2532" s="16">
        <v>1.39856399540571E-2</v>
      </c>
    </row>
    <row r="2533" spans="8:12" x14ac:dyDescent="0.25">
      <c r="H2533" s="10" t="s">
        <v>7930</v>
      </c>
      <c r="I2533" s="10"/>
      <c r="J2533" s="11"/>
      <c r="K2533" s="16">
        <v>1.2329363920921801</v>
      </c>
      <c r="L2533" s="16">
        <v>6.1451521100504497E-4</v>
      </c>
    </row>
    <row r="2534" spans="8:12" ht="29.25" x14ac:dyDescent="0.25">
      <c r="H2534" s="10" t="s">
        <v>7931</v>
      </c>
      <c r="I2534" s="10" t="s">
        <v>7932</v>
      </c>
      <c r="J2534" s="11" t="s">
        <v>7933</v>
      </c>
      <c r="K2534" s="16">
        <v>-1.5349618968354199</v>
      </c>
      <c r="L2534" s="16">
        <v>2.29851895347692E-4</v>
      </c>
    </row>
    <row r="2535" spans="8:12" x14ac:dyDescent="0.25">
      <c r="H2535" s="10" t="s">
        <v>7934</v>
      </c>
      <c r="I2535" s="10" t="s">
        <v>7935</v>
      </c>
      <c r="J2535" s="11"/>
      <c r="K2535" s="16">
        <v>2.0813942340396299</v>
      </c>
      <c r="L2535" s="16">
        <v>4.9654645871442298E-2</v>
      </c>
    </row>
    <row r="2536" spans="8:12" ht="29.25" x14ac:dyDescent="0.25">
      <c r="H2536" s="10" t="s">
        <v>7936</v>
      </c>
      <c r="I2536" s="10" t="s">
        <v>7937</v>
      </c>
      <c r="J2536" s="11" t="s">
        <v>7938</v>
      </c>
      <c r="K2536" s="16">
        <v>1.9136498743474</v>
      </c>
      <c r="L2536" s="16">
        <v>1.9757550174383399E-2</v>
      </c>
    </row>
    <row r="2537" spans="8:12" x14ac:dyDescent="0.25">
      <c r="H2537" s="10" t="s">
        <v>7939</v>
      </c>
      <c r="I2537" s="10" t="s">
        <v>7940</v>
      </c>
      <c r="J2537" s="11"/>
      <c r="K2537" s="16">
        <v>1.2095301932345801</v>
      </c>
      <c r="L2537" s="16">
        <v>2.5082339943067501E-2</v>
      </c>
    </row>
    <row r="2538" spans="8:12" x14ac:dyDescent="0.25">
      <c r="H2538" s="10" t="s">
        <v>7941</v>
      </c>
      <c r="I2538" s="10" t="s">
        <v>7942</v>
      </c>
      <c r="J2538" s="11"/>
      <c r="K2538" s="16">
        <v>1.8364212574768899</v>
      </c>
      <c r="L2538" s="16">
        <v>8.7588813545828401E-3</v>
      </c>
    </row>
    <row r="2539" spans="8:12" x14ac:dyDescent="0.25">
      <c r="H2539" s="10" t="s">
        <v>7943</v>
      </c>
      <c r="I2539" s="10" t="s">
        <v>7944</v>
      </c>
      <c r="J2539" s="11"/>
      <c r="K2539" s="16">
        <v>-1.2501251531072299</v>
      </c>
      <c r="L2539" s="16">
        <v>1.30474050172934E-4</v>
      </c>
    </row>
    <row r="2540" spans="8:12" x14ac:dyDescent="0.25">
      <c r="H2540" s="10" t="s">
        <v>7945</v>
      </c>
      <c r="I2540" s="10" t="s">
        <v>7946</v>
      </c>
      <c r="J2540" s="11"/>
      <c r="K2540" s="16">
        <v>5.0216380261357196</v>
      </c>
      <c r="L2540" s="16">
        <v>2.5517848650676699E-2</v>
      </c>
    </row>
    <row r="2541" spans="8:12" x14ac:dyDescent="0.25">
      <c r="H2541" s="10" t="s">
        <v>7947</v>
      </c>
      <c r="I2541" s="10" t="s">
        <v>7948</v>
      </c>
      <c r="J2541" s="11"/>
      <c r="K2541" s="16">
        <v>-1.33908740121192</v>
      </c>
      <c r="L2541" s="16">
        <v>3.5173101294484102E-2</v>
      </c>
    </row>
    <row r="2542" spans="8:12" x14ac:dyDescent="0.25">
      <c r="H2542" s="10" t="s">
        <v>7949</v>
      </c>
      <c r="I2542" s="10"/>
      <c r="J2542" s="11"/>
      <c r="K2542" s="16">
        <v>1.29923131506267</v>
      </c>
      <c r="L2542" s="16">
        <v>4.1630071690615299E-2</v>
      </c>
    </row>
    <row r="2543" spans="8:12" x14ac:dyDescent="0.25">
      <c r="H2543" s="10" t="s">
        <v>7950</v>
      </c>
      <c r="I2543" s="10" t="s">
        <v>7951</v>
      </c>
      <c r="J2543" s="11"/>
      <c r="K2543" s="16">
        <v>-2.02458027415206</v>
      </c>
      <c r="L2543" s="16">
        <v>3.52585266201416E-3</v>
      </c>
    </row>
    <row r="2544" spans="8:12" ht="29.25" x14ac:dyDescent="0.25">
      <c r="H2544" s="10" t="s">
        <v>7952</v>
      </c>
      <c r="I2544" s="10" t="s">
        <v>7953</v>
      </c>
      <c r="J2544" s="11" t="s">
        <v>7954</v>
      </c>
      <c r="K2544" s="16">
        <v>-1.25046932911834</v>
      </c>
      <c r="L2544" s="16">
        <v>2.5246737071896798E-4</v>
      </c>
    </row>
    <row r="2545" spans="8:12" x14ac:dyDescent="0.25">
      <c r="H2545" s="10" t="s">
        <v>7955</v>
      </c>
      <c r="I2545" s="10" t="s">
        <v>7956</v>
      </c>
      <c r="J2545" s="11" t="s">
        <v>7957</v>
      </c>
      <c r="K2545" s="16">
        <v>-1.16423310075549</v>
      </c>
      <c r="L2545" s="16">
        <v>1.7012048726606901E-2</v>
      </c>
    </row>
    <row r="2546" spans="8:12" x14ac:dyDescent="0.25">
      <c r="H2546" s="10" t="s">
        <v>7958</v>
      </c>
      <c r="I2546" s="10" t="s">
        <v>3077</v>
      </c>
      <c r="J2546" s="11"/>
      <c r="K2546" s="16">
        <v>1.1932396091184501</v>
      </c>
      <c r="L2546" s="16">
        <v>4.3152259220572003E-3</v>
      </c>
    </row>
    <row r="2547" spans="8:12" ht="43.5" x14ac:dyDescent="0.25">
      <c r="H2547" s="10" t="s">
        <v>7959</v>
      </c>
      <c r="I2547" s="10" t="s">
        <v>7960</v>
      </c>
      <c r="J2547" s="11" t="s">
        <v>7961</v>
      </c>
      <c r="K2547" s="16">
        <v>-1.3563166321201301</v>
      </c>
      <c r="L2547" s="16">
        <v>1.1227310319905001E-2</v>
      </c>
    </row>
    <row r="2548" spans="8:12" x14ac:dyDescent="0.25">
      <c r="H2548" s="10" t="s">
        <v>7962</v>
      </c>
      <c r="I2548" s="10"/>
      <c r="J2548" s="11"/>
      <c r="K2548" s="16">
        <v>1.6662803500853201</v>
      </c>
      <c r="L2548" s="16">
        <v>2.59184680155841E-2</v>
      </c>
    </row>
    <row r="2549" spans="8:12" x14ac:dyDescent="0.25">
      <c r="H2549" s="10" t="s">
        <v>7963</v>
      </c>
      <c r="I2549" s="10" t="s">
        <v>3137</v>
      </c>
      <c r="J2549" s="11"/>
      <c r="K2549" s="16">
        <v>-1.46807230720049</v>
      </c>
      <c r="L2549" s="16">
        <v>2.0046099897537899E-3</v>
      </c>
    </row>
    <row r="2550" spans="8:12" x14ac:dyDescent="0.25">
      <c r="H2550" s="10" t="s">
        <v>7964</v>
      </c>
      <c r="I2550" s="10" t="s">
        <v>7965</v>
      </c>
      <c r="J2550" s="11"/>
      <c r="K2550" s="16">
        <v>2.7561923284252901</v>
      </c>
      <c r="L2550" s="16">
        <v>1.76597094647678E-2</v>
      </c>
    </row>
    <row r="2551" spans="8:12" x14ac:dyDescent="0.25">
      <c r="H2551" s="10" t="s">
        <v>7966</v>
      </c>
      <c r="I2551" s="10" t="s">
        <v>7967</v>
      </c>
      <c r="J2551" s="11"/>
      <c r="K2551" s="16">
        <v>1.5118709911304899</v>
      </c>
      <c r="L2551" s="16">
        <v>4.2083474931666802E-2</v>
      </c>
    </row>
    <row r="2552" spans="8:12" ht="29.25" x14ac:dyDescent="0.25">
      <c r="H2552" s="10" t="s">
        <v>7968</v>
      </c>
      <c r="I2552" s="10" t="s">
        <v>7969</v>
      </c>
      <c r="J2552" s="11" t="s">
        <v>7970</v>
      </c>
      <c r="K2552" s="16">
        <v>-1.1751855125699</v>
      </c>
      <c r="L2552" s="16">
        <v>4.9236305643200599E-4</v>
      </c>
    </row>
    <row r="2553" spans="8:12" ht="43.5" x14ac:dyDescent="0.25">
      <c r="H2553" s="10" t="s">
        <v>7971</v>
      </c>
      <c r="I2553" s="10" t="s">
        <v>7972</v>
      </c>
      <c r="J2553" s="11" t="s">
        <v>7973</v>
      </c>
      <c r="K2553" s="16">
        <v>2.1486364550745898</v>
      </c>
      <c r="L2553" s="16">
        <v>5.6461856194147102E-3</v>
      </c>
    </row>
    <row r="2554" spans="8:12" x14ac:dyDescent="0.25">
      <c r="H2554" s="10" t="s">
        <v>7974</v>
      </c>
      <c r="I2554" s="10" t="s">
        <v>7975</v>
      </c>
      <c r="J2554" s="11"/>
      <c r="K2554" s="16">
        <v>1.16831604851457</v>
      </c>
      <c r="L2554" s="16">
        <v>4.6462553568649097E-2</v>
      </c>
    </row>
    <row r="2555" spans="8:12" x14ac:dyDescent="0.25">
      <c r="H2555" s="10" t="s">
        <v>7976</v>
      </c>
      <c r="I2555" s="10" t="s">
        <v>7977</v>
      </c>
      <c r="J2555" s="11" t="s">
        <v>7978</v>
      </c>
      <c r="K2555" s="16">
        <v>-1.3917181052202301</v>
      </c>
      <c r="L2555" s="16">
        <v>1.06701648183785E-2</v>
      </c>
    </row>
    <row r="2556" spans="8:12" x14ac:dyDescent="0.25">
      <c r="H2556" s="10" t="s">
        <v>7979</v>
      </c>
      <c r="I2556" s="10"/>
      <c r="J2556" s="11"/>
      <c r="K2556" s="16">
        <v>-2.29377221627179</v>
      </c>
      <c r="L2556" s="16">
        <v>2.9279884544792301E-2</v>
      </c>
    </row>
    <row r="2557" spans="8:12" x14ac:dyDescent="0.25">
      <c r="H2557" s="10" t="s">
        <v>7980</v>
      </c>
      <c r="I2557" s="10"/>
      <c r="J2557" s="11"/>
      <c r="K2557" s="16">
        <v>-2.51229542983029</v>
      </c>
      <c r="L2557" s="16">
        <v>3.6863613538552102E-2</v>
      </c>
    </row>
    <row r="2558" spans="8:12" x14ac:dyDescent="0.25">
      <c r="H2558" s="10" t="s">
        <v>7981</v>
      </c>
      <c r="I2558" s="10"/>
      <c r="J2558" s="11"/>
      <c r="K2558" s="16">
        <v>2.1417217674283</v>
      </c>
      <c r="L2558" s="16">
        <v>2.2507741050031699E-2</v>
      </c>
    </row>
    <row r="2559" spans="8:12" x14ac:dyDescent="0.25">
      <c r="H2559" s="10" t="s">
        <v>7982</v>
      </c>
      <c r="I2559" s="10" t="s">
        <v>7983</v>
      </c>
      <c r="J2559" s="11"/>
      <c r="K2559" s="16">
        <v>1.3231352467717099</v>
      </c>
      <c r="L2559" s="16">
        <v>4.05587454604849E-2</v>
      </c>
    </row>
    <row r="2560" spans="8:12" x14ac:dyDescent="0.25">
      <c r="H2560" s="10" t="s">
        <v>7984</v>
      </c>
      <c r="I2560" s="10" t="s">
        <v>7985</v>
      </c>
      <c r="J2560" s="11" t="s">
        <v>7986</v>
      </c>
      <c r="K2560" s="16">
        <v>-1.70168946483395</v>
      </c>
      <c r="L2560" s="16">
        <v>3.1470290446784899E-2</v>
      </c>
    </row>
    <row r="2561" spans="8:12" x14ac:dyDescent="0.25">
      <c r="H2561" s="10" t="s">
        <v>7987</v>
      </c>
      <c r="I2561" s="10" t="s">
        <v>7988</v>
      </c>
      <c r="J2561" s="11"/>
      <c r="K2561" s="16">
        <v>-1.52749107814244</v>
      </c>
      <c r="L2561" s="16">
        <v>3.71131822965357E-2</v>
      </c>
    </row>
    <row r="2562" spans="8:12" x14ac:dyDescent="0.25">
      <c r="H2562" s="10" t="s">
        <v>7989</v>
      </c>
      <c r="I2562" s="10" t="s">
        <v>7990</v>
      </c>
      <c r="J2562" s="11"/>
      <c r="K2562" s="16">
        <v>2.89067666334864</v>
      </c>
      <c r="L2562" s="16">
        <v>1.69453204141587E-2</v>
      </c>
    </row>
    <row r="2563" spans="8:12" ht="29.25" x14ac:dyDescent="0.25">
      <c r="H2563" s="10" t="s">
        <v>7991</v>
      </c>
      <c r="I2563" s="10" t="s">
        <v>7992</v>
      </c>
      <c r="J2563" s="11" t="s">
        <v>7993</v>
      </c>
      <c r="K2563" s="16">
        <v>1.1876450018146101</v>
      </c>
      <c r="L2563" s="16">
        <v>6.8067254610076804E-3</v>
      </c>
    </row>
    <row r="2564" spans="8:12" x14ac:dyDescent="0.25">
      <c r="H2564" s="10" t="s">
        <v>7994</v>
      </c>
      <c r="I2564" s="10" t="s">
        <v>7995</v>
      </c>
      <c r="J2564" s="11"/>
      <c r="K2564" s="16">
        <v>-2.4871362535166601</v>
      </c>
      <c r="L2564" s="16">
        <v>6.3097561617371099E-4</v>
      </c>
    </row>
    <row r="2565" spans="8:12" x14ac:dyDescent="0.25">
      <c r="H2565" s="10" t="s">
        <v>7996</v>
      </c>
      <c r="I2565" s="10"/>
      <c r="J2565" s="11"/>
      <c r="K2565" s="16">
        <v>1.17776672905665</v>
      </c>
      <c r="L2565" s="16">
        <v>3.0401928678664598E-2</v>
      </c>
    </row>
    <row r="2566" spans="8:12" x14ac:dyDescent="0.25">
      <c r="H2566" s="10" t="s">
        <v>7997</v>
      </c>
      <c r="I2566" s="10"/>
      <c r="J2566" s="11"/>
      <c r="K2566" s="16">
        <v>2.17320108209254</v>
      </c>
      <c r="L2566" s="16">
        <v>2.5455964301439701E-2</v>
      </c>
    </row>
    <row r="2567" spans="8:12" ht="43.5" x14ac:dyDescent="0.25">
      <c r="H2567" s="10" t="s">
        <v>7998</v>
      </c>
      <c r="I2567" s="10" t="s">
        <v>7999</v>
      </c>
      <c r="J2567" s="11" t="s">
        <v>8000</v>
      </c>
      <c r="K2567" s="16">
        <v>-1.2795839334247101</v>
      </c>
      <c r="L2567" s="16">
        <v>1.1625035915912799E-2</v>
      </c>
    </row>
    <row r="2568" spans="8:12" x14ac:dyDescent="0.25">
      <c r="H2568" s="10" t="s">
        <v>8001</v>
      </c>
      <c r="I2568" s="10"/>
      <c r="J2568" s="11"/>
      <c r="K2568" s="16">
        <v>1.6222522364004801</v>
      </c>
      <c r="L2568" s="16">
        <v>1.2050965792812199E-3</v>
      </c>
    </row>
    <row r="2569" spans="8:12" x14ac:dyDescent="0.25">
      <c r="H2569" s="10" t="s">
        <v>8002</v>
      </c>
      <c r="I2569" s="10" t="s">
        <v>8003</v>
      </c>
      <c r="J2569" s="11"/>
      <c r="K2569" s="16">
        <v>-1.2304197639721099</v>
      </c>
      <c r="L2569" s="16">
        <v>8.3353083312194705E-4</v>
      </c>
    </row>
    <row r="2570" spans="8:12" x14ac:dyDescent="0.25">
      <c r="H2570" s="10" t="s">
        <v>8004</v>
      </c>
      <c r="I2570" s="10" t="s">
        <v>8005</v>
      </c>
      <c r="J2570" s="11"/>
      <c r="K2570" s="16">
        <v>1.6039198856066501</v>
      </c>
      <c r="L2570" s="16">
        <v>2.9688938893251599E-2</v>
      </c>
    </row>
    <row r="2571" spans="8:12" ht="29.25" x14ac:dyDescent="0.25">
      <c r="H2571" s="10" t="s">
        <v>8006</v>
      </c>
      <c r="I2571" s="10" t="s">
        <v>8007</v>
      </c>
      <c r="J2571" s="11" t="s">
        <v>8008</v>
      </c>
      <c r="K2571" s="16">
        <v>-1.48555079055532</v>
      </c>
      <c r="L2571" s="16">
        <v>1.9798556020456399E-3</v>
      </c>
    </row>
    <row r="2572" spans="8:12" x14ac:dyDescent="0.25">
      <c r="H2572" s="10" t="s">
        <v>8009</v>
      </c>
      <c r="I2572" s="10"/>
      <c r="J2572" s="11"/>
      <c r="K2572" s="16">
        <v>-1.36252873484743</v>
      </c>
      <c r="L2572" s="16">
        <v>1.6491033188913599E-2</v>
      </c>
    </row>
    <row r="2573" spans="8:12" x14ac:dyDescent="0.25">
      <c r="H2573" s="10" t="s">
        <v>8010</v>
      </c>
      <c r="I2573" s="10" t="s">
        <v>8011</v>
      </c>
      <c r="J2573" s="11"/>
      <c r="K2573" s="16">
        <v>-1.28921486485852</v>
      </c>
      <c r="L2573" s="16">
        <v>3.8384871524905599E-2</v>
      </c>
    </row>
    <row r="2574" spans="8:12" x14ac:dyDescent="0.25">
      <c r="H2574" s="10" t="s">
        <v>8012</v>
      </c>
      <c r="I2574" s="10"/>
      <c r="J2574" s="11"/>
      <c r="K2574" s="16">
        <v>1.7479414602411401</v>
      </c>
      <c r="L2574" s="16">
        <v>4.3813827694108298E-2</v>
      </c>
    </row>
    <row r="2575" spans="8:12" x14ac:dyDescent="0.25">
      <c r="H2575" s="10" t="s">
        <v>8013</v>
      </c>
      <c r="I2575" s="10"/>
      <c r="J2575" s="11"/>
      <c r="K2575" s="16">
        <v>2.13196707565023</v>
      </c>
      <c r="L2575" s="16">
        <v>1.7973208846363001E-2</v>
      </c>
    </row>
    <row r="2576" spans="8:12" ht="43.5" x14ac:dyDescent="0.25">
      <c r="H2576" s="10" t="s">
        <v>8014</v>
      </c>
      <c r="I2576" s="10" t="s">
        <v>8015</v>
      </c>
      <c r="J2576" s="11" t="s">
        <v>8016</v>
      </c>
      <c r="K2576" s="16">
        <v>-1.5777975212133899</v>
      </c>
      <c r="L2576" s="16">
        <v>5.8780503935401695E-4</v>
      </c>
    </row>
    <row r="2577" spans="8:12" x14ac:dyDescent="0.25">
      <c r="H2577" s="10" t="s">
        <v>8017</v>
      </c>
      <c r="I2577" s="10"/>
      <c r="J2577" s="11"/>
      <c r="K2577" s="16">
        <v>-2.1033776574449599</v>
      </c>
      <c r="L2577" s="16">
        <v>1.9479260785423901E-2</v>
      </c>
    </row>
    <row r="2578" spans="8:12" x14ac:dyDescent="0.25">
      <c r="H2578" s="10" t="s">
        <v>8018</v>
      </c>
      <c r="I2578" s="10"/>
      <c r="J2578" s="11"/>
      <c r="K2578" s="16">
        <v>-1.5763865166837301</v>
      </c>
      <c r="L2578" s="16">
        <v>1.2870622987731499E-4</v>
      </c>
    </row>
    <row r="2579" spans="8:12" ht="43.5" x14ac:dyDescent="0.25">
      <c r="H2579" s="10" t="s">
        <v>8019</v>
      </c>
      <c r="I2579" s="10" t="s">
        <v>8020</v>
      </c>
      <c r="J2579" s="11" t="s">
        <v>8021</v>
      </c>
      <c r="K2579" s="16">
        <v>-2.1434625401375902</v>
      </c>
      <c r="L2579" s="16">
        <v>2.5302986795578802E-4</v>
      </c>
    </row>
    <row r="2580" spans="8:12" ht="29.25" x14ac:dyDescent="0.25">
      <c r="H2580" s="10" t="s">
        <v>8022</v>
      </c>
      <c r="I2580" s="10" t="s">
        <v>8023</v>
      </c>
      <c r="J2580" s="11" t="s">
        <v>8024</v>
      </c>
      <c r="K2580" s="16">
        <v>-2.9156665885581101</v>
      </c>
      <c r="L2580" s="16">
        <v>8.9243550444671905E-3</v>
      </c>
    </row>
    <row r="2581" spans="8:12" x14ac:dyDescent="0.25">
      <c r="H2581" s="10" t="s">
        <v>8025</v>
      </c>
      <c r="I2581" s="10" t="s">
        <v>8026</v>
      </c>
      <c r="J2581" s="11"/>
      <c r="K2581" s="16">
        <v>-2.1971418671748602</v>
      </c>
      <c r="L2581" s="16">
        <v>1.42975219879327E-2</v>
      </c>
    </row>
    <row r="2582" spans="8:12" x14ac:dyDescent="0.25">
      <c r="H2582" s="10" t="s">
        <v>8027</v>
      </c>
      <c r="I2582" s="10" t="s">
        <v>8028</v>
      </c>
      <c r="J2582" s="11" t="s">
        <v>8029</v>
      </c>
      <c r="K2582" s="16">
        <v>-2.5135636462730901</v>
      </c>
      <c r="L2582" s="16">
        <v>2.1680184582613499E-5</v>
      </c>
    </row>
    <row r="2583" spans="8:12" x14ac:dyDescent="0.25">
      <c r="H2583" s="10" t="s">
        <v>8030</v>
      </c>
      <c r="I2583" s="10" t="s">
        <v>8031</v>
      </c>
      <c r="J2583" s="11" t="s">
        <v>8032</v>
      </c>
      <c r="K2583" s="16">
        <v>-1.1802916301661801</v>
      </c>
      <c r="L2583" s="16">
        <v>3.7388681675118401E-3</v>
      </c>
    </row>
    <row r="2584" spans="8:12" x14ac:dyDescent="0.25">
      <c r="H2584" s="10" t="s">
        <v>8033</v>
      </c>
      <c r="I2584" s="10"/>
      <c r="J2584" s="11"/>
      <c r="K2584" s="16">
        <v>-1.1861300198725</v>
      </c>
      <c r="L2584" s="16">
        <v>1.3650816115000399E-2</v>
      </c>
    </row>
    <row r="2585" spans="8:12" x14ac:dyDescent="0.25">
      <c r="H2585" s="10" t="s">
        <v>8034</v>
      </c>
      <c r="I2585" s="10" t="s">
        <v>8035</v>
      </c>
      <c r="J2585" s="11"/>
      <c r="K2585" s="16">
        <v>-1.2765868400548099</v>
      </c>
      <c r="L2585" s="16">
        <v>5.6683334169448703E-3</v>
      </c>
    </row>
    <row r="2586" spans="8:12" x14ac:dyDescent="0.25">
      <c r="H2586" s="10" t="s">
        <v>8036</v>
      </c>
      <c r="I2586" s="10" t="s">
        <v>8037</v>
      </c>
      <c r="J2586" s="11"/>
      <c r="K2586" s="16">
        <v>-3.9815941567545798</v>
      </c>
      <c r="L2586" s="16">
        <v>1.6720479184306601E-2</v>
      </c>
    </row>
    <row r="2587" spans="8:12" x14ac:dyDescent="0.25">
      <c r="H2587" s="10" t="s">
        <v>8038</v>
      </c>
      <c r="I2587" s="10"/>
      <c r="J2587" s="11"/>
      <c r="K2587" s="16">
        <v>-1.3863061313368601</v>
      </c>
      <c r="L2587" s="16">
        <v>1.15936856699109E-2</v>
      </c>
    </row>
    <row r="2588" spans="8:12" x14ac:dyDescent="0.25">
      <c r="H2588" s="10" t="s">
        <v>8039</v>
      </c>
      <c r="I2588" s="10"/>
      <c r="J2588" s="11"/>
      <c r="K2588" s="16">
        <v>1.9230747034784701</v>
      </c>
      <c r="L2588" s="16">
        <v>4.0320967804046799E-3</v>
      </c>
    </row>
    <row r="2589" spans="8:12" x14ac:dyDescent="0.25">
      <c r="H2589" s="10" t="s">
        <v>8040</v>
      </c>
      <c r="I2589" s="10" t="s">
        <v>8041</v>
      </c>
      <c r="J2589" s="11"/>
      <c r="K2589" s="16">
        <v>2.0226230063875201</v>
      </c>
      <c r="L2589" s="16">
        <v>2.78764584241224E-2</v>
      </c>
    </row>
    <row r="2590" spans="8:12" ht="29.25" x14ac:dyDescent="0.25">
      <c r="H2590" s="10" t="s">
        <v>8042</v>
      </c>
      <c r="I2590" s="10" t="s">
        <v>8043</v>
      </c>
      <c r="J2590" s="11" t="s">
        <v>8044</v>
      </c>
      <c r="K2590" s="16">
        <v>-1.1719135871712301</v>
      </c>
      <c r="L2590" s="16">
        <v>1.2362021919354E-2</v>
      </c>
    </row>
    <row r="2591" spans="8:12" x14ac:dyDescent="0.25">
      <c r="H2591" s="10" t="s">
        <v>8045</v>
      </c>
      <c r="I2591" s="10" t="s">
        <v>8046</v>
      </c>
      <c r="J2591" s="11"/>
      <c r="K2591" s="16">
        <v>1.4528343376085</v>
      </c>
      <c r="L2591" s="16">
        <v>1.6197598942203799E-3</v>
      </c>
    </row>
    <row r="2592" spans="8:12" x14ac:dyDescent="0.25">
      <c r="H2592" s="10" t="s">
        <v>8047</v>
      </c>
      <c r="I2592" s="10" t="s">
        <v>8048</v>
      </c>
      <c r="J2592" s="11" t="s">
        <v>8049</v>
      </c>
      <c r="K2592" s="16">
        <v>-1.26957046378476</v>
      </c>
      <c r="L2592" s="16">
        <v>5.6707560688006595E-4</v>
      </c>
    </row>
    <row r="2593" spans="8:12" ht="57.75" x14ac:dyDescent="0.25">
      <c r="H2593" s="10" t="s">
        <v>8050</v>
      </c>
      <c r="I2593" s="10" t="s">
        <v>8051</v>
      </c>
      <c r="J2593" s="11" t="s">
        <v>8052</v>
      </c>
      <c r="K2593" s="16">
        <v>2.5488344969955601</v>
      </c>
      <c r="L2593" s="16">
        <v>8.95111193907446E-3</v>
      </c>
    </row>
    <row r="2594" spans="8:12" x14ac:dyDescent="0.25">
      <c r="H2594" s="10" t="s">
        <v>8053</v>
      </c>
      <c r="I2594" s="10" t="s">
        <v>8054</v>
      </c>
      <c r="J2594" s="11"/>
      <c r="K2594" s="16">
        <v>1.9471672942718901</v>
      </c>
      <c r="L2594" s="16">
        <v>2.6561671742901202E-3</v>
      </c>
    </row>
    <row r="2595" spans="8:12" x14ac:dyDescent="0.25">
      <c r="H2595" s="10" t="s">
        <v>8055</v>
      </c>
      <c r="I2595" s="10" t="s">
        <v>8056</v>
      </c>
      <c r="J2595" s="11"/>
      <c r="K2595" s="16">
        <v>1.2565358887144999</v>
      </c>
      <c r="L2595" s="16">
        <v>4.2790332101645002E-3</v>
      </c>
    </row>
    <row r="2596" spans="8:12" x14ac:dyDescent="0.25">
      <c r="H2596" s="10" t="s">
        <v>8057</v>
      </c>
      <c r="I2596" s="10" t="s">
        <v>8058</v>
      </c>
      <c r="J2596" s="11" t="s">
        <v>8059</v>
      </c>
      <c r="K2596" s="16">
        <v>-1.1825540502512899</v>
      </c>
      <c r="L2596" s="16">
        <v>1.31963259541522E-2</v>
      </c>
    </row>
    <row r="2597" spans="8:12" x14ac:dyDescent="0.25">
      <c r="H2597" s="10" t="s">
        <v>8060</v>
      </c>
      <c r="I2597" s="10" t="s">
        <v>8061</v>
      </c>
      <c r="J2597" s="11"/>
      <c r="K2597" s="16">
        <v>-1.17632351063289</v>
      </c>
      <c r="L2597" s="16">
        <v>3.1698125699583198E-3</v>
      </c>
    </row>
    <row r="2598" spans="8:12" x14ac:dyDescent="0.25">
      <c r="H2598" s="10" t="s">
        <v>8062</v>
      </c>
      <c r="I2598" s="10"/>
      <c r="J2598" s="11"/>
      <c r="K2598" s="16">
        <v>1.46573654121793</v>
      </c>
      <c r="L2598" s="16">
        <v>1.88314119062661E-2</v>
      </c>
    </row>
    <row r="2599" spans="8:12" x14ac:dyDescent="0.25">
      <c r="H2599" s="10" t="s">
        <v>8063</v>
      </c>
      <c r="I2599" s="10" t="s">
        <v>8064</v>
      </c>
      <c r="J2599" s="11" t="s">
        <v>8065</v>
      </c>
      <c r="K2599" s="16">
        <v>-1.2057343706666399</v>
      </c>
      <c r="L2599" s="16">
        <v>2.06445691861368E-3</v>
      </c>
    </row>
    <row r="2600" spans="8:12" x14ac:dyDescent="0.25">
      <c r="H2600" s="10" t="s">
        <v>8066</v>
      </c>
      <c r="I2600" s="10"/>
      <c r="J2600" s="11"/>
      <c r="K2600" s="16">
        <v>1.75416459533608</v>
      </c>
      <c r="L2600" s="16">
        <v>3.5703084802745402E-4</v>
      </c>
    </row>
    <row r="2601" spans="8:12" x14ac:dyDescent="0.25">
      <c r="H2601" s="10" t="s">
        <v>8067</v>
      </c>
      <c r="I2601" s="10" t="s">
        <v>4150</v>
      </c>
      <c r="J2601" s="11"/>
      <c r="K2601" s="16">
        <v>1.2025810507888099</v>
      </c>
      <c r="L2601" s="16">
        <v>1.1561597041235499E-2</v>
      </c>
    </row>
    <row r="2602" spans="8:12" x14ac:dyDescent="0.25">
      <c r="H2602" s="10" t="s">
        <v>8068</v>
      </c>
      <c r="I2602" s="10"/>
      <c r="J2602" s="11"/>
      <c r="K2602" s="16">
        <v>-1.21555908324122</v>
      </c>
      <c r="L2602" s="16">
        <v>3.1493945500291901E-2</v>
      </c>
    </row>
    <row r="2603" spans="8:12" x14ac:dyDescent="0.25">
      <c r="H2603" s="10" t="s">
        <v>8069</v>
      </c>
      <c r="I2603" s="10" t="s">
        <v>8070</v>
      </c>
      <c r="J2603" s="11"/>
      <c r="K2603" s="16">
        <v>1.3095349168845201</v>
      </c>
      <c r="L2603" s="16">
        <v>3.0388904809964399E-2</v>
      </c>
    </row>
    <row r="2604" spans="8:12" ht="29.25" x14ac:dyDescent="0.25">
      <c r="H2604" s="10" t="s">
        <v>8071</v>
      </c>
      <c r="I2604" s="10" t="s">
        <v>8072</v>
      </c>
      <c r="J2604" s="11" t="s">
        <v>8073</v>
      </c>
      <c r="K2604" s="16">
        <v>1.35293621714515</v>
      </c>
      <c r="L2604" s="16">
        <v>4.3766746199574102E-4</v>
      </c>
    </row>
    <row r="2605" spans="8:12" x14ac:dyDescent="0.25">
      <c r="H2605" s="10" t="s">
        <v>8074</v>
      </c>
      <c r="I2605" s="10" t="s">
        <v>8075</v>
      </c>
      <c r="J2605" s="11"/>
      <c r="K2605" s="16">
        <v>-1.20104947077375</v>
      </c>
      <c r="L2605" s="16">
        <v>2.2267026345199098E-3</v>
      </c>
    </row>
    <row r="2606" spans="8:12" ht="29.25" x14ac:dyDescent="0.25">
      <c r="H2606" s="10" t="s">
        <v>8076</v>
      </c>
      <c r="I2606" s="10" t="s">
        <v>8077</v>
      </c>
      <c r="J2606" s="11" t="s">
        <v>8078</v>
      </c>
      <c r="K2606" s="16">
        <v>-1.5493419687941801</v>
      </c>
      <c r="L2606" s="16">
        <v>9.4803477024519407E-5</v>
      </c>
    </row>
    <row r="2607" spans="8:12" x14ac:dyDescent="0.25">
      <c r="H2607" s="10" t="s">
        <v>8079</v>
      </c>
      <c r="I2607" s="10" t="s">
        <v>8080</v>
      </c>
      <c r="J2607" s="11" t="s">
        <v>8081</v>
      </c>
      <c r="K2607" s="16">
        <v>-1.81390787353651</v>
      </c>
      <c r="L2607" s="16">
        <v>3.0293193480089402E-3</v>
      </c>
    </row>
    <row r="2608" spans="8:12" x14ac:dyDescent="0.25">
      <c r="H2608" s="10" t="s">
        <v>8082</v>
      </c>
      <c r="I2608" s="10" t="s">
        <v>8083</v>
      </c>
      <c r="J2608" s="11"/>
      <c r="K2608" s="16">
        <v>1.3818271768835499</v>
      </c>
      <c r="L2608" s="16">
        <v>3.8914264425643302E-2</v>
      </c>
    </row>
    <row r="2609" spans="8:12" x14ac:dyDescent="0.25">
      <c r="H2609" s="10" t="s">
        <v>8084</v>
      </c>
      <c r="I2609" s="10" t="s">
        <v>8085</v>
      </c>
      <c r="J2609" s="11"/>
      <c r="K2609" s="16">
        <v>1.33084795468429</v>
      </c>
      <c r="L2609" s="16">
        <v>1.6426441303218401E-3</v>
      </c>
    </row>
    <row r="2610" spans="8:12" ht="29.25" x14ac:dyDescent="0.25">
      <c r="H2610" s="10" t="s">
        <v>8086</v>
      </c>
      <c r="I2610" s="10" t="s">
        <v>8087</v>
      </c>
      <c r="J2610" s="11" t="s">
        <v>8088</v>
      </c>
      <c r="K2610" s="16">
        <v>-1.4791062179227701</v>
      </c>
      <c r="L2610" s="16">
        <v>3.7411142420229899E-4</v>
      </c>
    </row>
    <row r="2611" spans="8:12" ht="29.25" x14ac:dyDescent="0.25">
      <c r="H2611" s="10" t="s">
        <v>8089</v>
      </c>
      <c r="I2611" s="10" t="s">
        <v>8090</v>
      </c>
      <c r="J2611" s="11" t="s">
        <v>8091</v>
      </c>
      <c r="K2611" s="16">
        <v>1.4203890025802599</v>
      </c>
      <c r="L2611" s="16">
        <v>2.02147247658086E-2</v>
      </c>
    </row>
    <row r="2612" spans="8:12" ht="29.25" x14ac:dyDescent="0.25">
      <c r="H2612" s="10" t="s">
        <v>8092</v>
      </c>
      <c r="I2612" s="10" t="s">
        <v>8093</v>
      </c>
      <c r="J2612" s="11" t="s">
        <v>8094</v>
      </c>
      <c r="K2612" s="16">
        <v>-1.1877483432484199</v>
      </c>
      <c r="L2612" s="16">
        <v>1.5889334128513301E-4</v>
      </c>
    </row>
    <row r="2613" spans="8:12" ht="29.25" x14ac:dyDescent="0.25">
      <c r="H2613" s="10" t="s">
        <v>8095</v>
      </c>
      <c r="I2613" s="10" t="s">
        <v>8096</v>
      </c>
      <c r="J2613" s="11" t="s">
        <v>8097</v>
      </c>
      <c r="K2613" s="16">
        <v>1.3521247913565699</v>
      </c>
      <c r="L2613" s="16">
        <v>4.6603110011492399E-3</v>
      </c>
    </row>
    <row r="2614" spans="8:12" x14ac:dyDescent="0.25">
      <c r="H2614" s="10" t="s">
        <v>8098</v>
      </c>
      <c r="I2614" s="10"/>
      <c r="J2614" s="11"/>
      <c r="K2614" s="16">
        <v>3.0747742022881002</v>
      </c>
      <c r="L2614" s="16">
        <v>1.54405766351862E-2</v>
      </c>
    </row>
    <row r="2615" spans="8:12" x14ac:dyDescent="0.25">
      <c r="H2615" s="10" t="s">
        <v>8099</v>
      </c>
      <c r="I2615" s="10" t="s">
        <v>8100</v>
      </c>
      <c r="J2615" s="11"/>
      <c r="K2615" s="16">
        <v>-1.84631701450317</v>
      </c>
      <c r="L2615" s="16">
        <v>4.3600966705584797E-2</v>
      </c>
    </row>
    <row r="2616" spans="8:12" ht="43.5" x14ac:dyDescent="0.25">
      <c r="H2616" s="10" t="s">
        <v>8101</v>
      </c>
      <c r="I2616" s="10" t="s">
        <v>8102</v>
      </c>
      <c r="J2616" s="11" t="s">
        <v>8103</v>
      </c>
      <c r="K2616" s="16">
        <v>-1.6433744212699</v>
      </c>
      <c r="L2616" s="16">
        <v>6.6600975301967296E-3</v>
      </c>
    </row>
    <row r="2617" spans="8:12" ht="29.25" x14ac:dyDescent="0.25">
      <c r="H2617" s="10" t="s">
        <v>8104</v>
      </c>
      <c r="I2617" s="10" t="s">
        <v>8105</v>
      </c>
      <c r="J2617" s="11" t="s">
        <v>8106</v>
      </c>
      <c r="K2617" s="16">
        <v>-2.94114581910747</v>
      </c>
      <c r="L2617" s="16">
        <v>1.3307006369842899E-4</v>
      </c>
    </row>
    <row r="2618" spans="8:12" x14ac:dyDescent="0.25">
      <c r="H2618" s="10" t="s">
        <v>8107</v>
      </c>
      <c r="I2618" s="10" t="s">
        <v>8108</v>
      </c>
      <c r="J2618" s="11"/>
      <c r="K2618" s="16">
        <v>-1.7939768095297799</v>
      </c>
      <c r="L2618" s="16">
        <v>1.16527474292806E-4</v>
      </c>
    </row>
    <row r="2619" spans="8:12" x14ac:dyDescent="0.25">
      <c r="H2619" s="10" t="s">
        <v>8109</v>
      </c>
      <c r="I2619" s="10" t="s">
        <v>3369</v>
      </c>
      <c r="J2619" s="11"/>
      <c r="K2619" s="16">
        <v>-1.6062431897235601</v>
      </c>
      <c r="L2619" s="16">
        <v>2.4032538509931199E-3</v>
      </c>
    </row>
    <row r="2620" spans="8:12" ht="29.25" x14ac:dyDescent="0.25">
      <c r="H2620" s="10" t="s">
        <v>8110</v>
      </c>
      <c r="I2620" s="10" t="s">
        <v>8111</v>
      </c>
      <c r="J2620" s="11" t="s">
        <v>8112</v>
      </c>
      <c r="K2620" s="16">
        <v>-4.0137884366709402</v>
      </c>
      <c r="L2620" s="16">
        <v>2.6719699122583401E-2</v>
      </c>
    </row>
    <row r="2621" spans="8:12" x14ac:dyDescent="0.25">
      <c r="H2621" s="10" t="s">
        <v>8113</v>
      </c>
      <c r="I2621" s="10"/>
      <c r="J2621" s="11"/>
      <c r="K2621" s="16">
        <v>1.7121716812071099</v>
      </c>
      <c r="L2621" s="16">
        <v>7.6186369533645599E-3</v>
      </c>
    </row>
    <row r="2622" spans="8:12" x14ac:dyDescent="0.25">
      <c r="H2622" s="10" t="s">
        <v>8114</v>
      </c>
      <c r="I2622" s="10" t="s">
        <v>8115</v>
      </c>
      <c r="J2622" s="11"/>
      <c r="K2622" s="16">
        <v>1.62115054435234</v>
      </c>
      <c r="L2622" s="16">
        <v>1.6758608230811399E-2</v>
      </c>
    </row>
    <row r="2623" spans="8:12" x14ac:dyDescent="0.25">
      <c r="H2623" s="10" t="s">
        <v>8116</v>
      </c>
      <c r="I2623" s="10" t="s">
        <v>8117</v>
      </c>
      <c r="J2623" s="11"/>
      <c r="K2623" s="16">
        <v>-1.5170763078096901</v>
      </c>
      <c r="L2623" s="16">
        <v>1.8373215900467602E-2</v>
      </c>
    </row>
    <row r="2624" spans="8:12" x14ac:dyDescent="0.25">
      <c r="H2624" s="10" t="s">
        <v>8118</v>
      </c>
      <c r="I2624" s="10" t="s">
        <v>8119</v>
      </c>
      <c r="J2624" s="11"/>
      <c r="K2624" s="16">
        <v>-1.5770997528575199</v>
      </c>
      <c r="L2624" s="16">
        <v>4.6838518145784998E-2</v>
      </c>
    </row>
    <row r="2625" spans="8:12" x14ac:dyDescent="0.25">
      <c r="H2625" s="10" t="s">
        <v>8120</v>
      </c>
      <c r="I2625" s="10"/>
      <c r="J2625" s="11"/>
      <c r="K2625" s="16">
        <v>-1.49273039005075</v>
      </c>
      <c r="L2625" s="16">
        <v>4.0285636045944203E-3</v>
      </c>
    </row>
    <row r="2626" spans="8:12" x14ac:dyDescent="0.25">
      <c r="H2626" s="10" t="s">
        <v>8121</v>
      </c>
      <c r="I2626" s="10" t="s">
        <v>8122</v>
      </c>
      <c r="J2626" s="11"/>
      <c r="K2626" s="16">
        <v>-1.3154615138750201</v>
      </c>
      <c r="L2626" s="16">
        <v>2.5112298051883399E-4</v>
      </c>
    </row>
    <row r="2627" spans="8:12" x14ac:dyDescent="0.25">
      <c r="H2627" s="10" t="s">
        <v>8123</v>
      </c>
      <c r="I2627" s="10"/>
      <c r="J2627" s="11"/>
      <c r="K2627" s="16">
        <v>1.9319378809027301</v>
      </c>
      <c r="L2627" s="16">
        <v>4.7318855623950398E-2</v>
      </c>
    </row>
    <row r="2628" spans="8:12" x14ac:dyDescent="0.25">
      <c r="H2628" s="10" t="s">
        <v>8124</v>
      </c>
      <c r="I2628" s="10" t="s">
        <v>8125</v>
      </c>
      <c r="J2628" s="11"/>
      <c r="K2628" s="16">
        <v>-1.3551660698424199</v>
      </c>
      <c r="L2628" s="16">
        <v>1.6180551132556301E-3</v>
      </c>
    </row>
    <row r="2629" spans="8:12" ht="29.25" x14ac:dyDescent="0.25">
      <c r="H2629" s="10" t="s">
        <v>8126</v>
      </c>
      <c r="I2629" s="10" t="s">
        <v>8127</v>
      </c>
      <c r="J2629" s="11" t="s">
        <v>8128</v>
      </c>
      <c r="K2629" s="16">
        <v>-1.2229200856142</v>
      </c>
      <c r="L2629" s="16">
        <v>8.6431496317455996E-3</v>
      </c>
    </row>
    <row r="2630" spans="8:12" x14ac:dyDescent="0.25">
      <c r="H2630" s="10" t="s">
        <v>8129</v>
      </c>
      <c r="I2630" s="10"/>
      <c r="J2630" s="11"/>
      <c r="K2630" s="16">
        <v>-1.21302541181484</v>
      </c>
      <c r="L2630" s="16">
        <v>8.1241916197461305E-3</v>
      </c>
    </row>
    <row r="2631" spans="8:12" ht="29.25" x14ac:dyDescent="0.25">
      <c r="H2631" s="10" t="s">
        <v>8130</v>
      </c>
      <c r="I2631" s="10" t="s">
        <v>8131</v>
      </c>
      <c r="J2631" s="11" t="s">
        <v>8132</v>
      </c>
      <c r="K2631" s="16">
        <v>2.21010895868053</v>
      </c>
      <c r="L2631" s="16">
        <v>2.2062013381213101E-3</v>
      </c>
    </row>
    <row r="2632" spans="8:12" x14ac:dyDescent="0.25">
      <c r="H2632" s="10" t="s">
        <v>8133</v>
      </c>
      <c r="I2632" s="10"/>
      <c r="J2632" s="11"/>
      <c r="K2632" s="16">
        <v>-1.2280952745265299</v>
      </c>
      <c r="L2632" s="16">
        <v>2.7712964424449999E-2</v>
      </c>
    </row>
    <row r="2633" spans="8:12" x14ac:dyDescent="0.25">
      <c r="H2633" s="10" t="s">
        <v>8134</v>
      </c>
      <c r="I2633" s="10"/>
      <c r="J2633" s="11"/>
      <c r="K2633" s="16">
        <v>-1.3688753893118799</v>
      </c>
      <c r="L2633" s="16">
        <v>8.5819238103203906E-3</v>
      </c>
    </row>
    <row r="2634" spans="8:12" x14ac:dyDescent="0.25">
      <c r="H2634" s="10" t="s">
        <v>8135</v>
      </c>
      <c r="I2634" s="10"/>
      <c r="J2634" s="11"/>
      <c r="K2634" s="16">
        <v>-1.45321809168489</v>
      </c>
      <c r="L2634" s="16">
        <v>7.8828150149083502E-3</v>
      </c>
    </row>
    <row r="2635" spans="8:12" x14ac:dyDescent="0.25">
      <c r="H2635" s="10" t="s">
        <v>8136</v>
      </c>
      <c r="I2635" s="10" t="s">
        <v>8137</v>
      </c>
      <c r="J2635" s="11" t="s">
        <v>8138</v>
      </c>
      <c r="K2635" s="16">
        <v>1.3655314866146999</v>
      </c>
      <c r="L2635" s="16">
        <v>3.3317557126893597E-2</v>
      </c>
    </row>
    <row r="2636" spans="8:12" ht="43.5" x14ac:dyDescent="0.25">
      <c r="H2636" s="10" t="s">
        <v>8139</v>
      </c>
      <c r="I2636" s="10" t="s">
        <v>8140</v>
      </c>
      <c r="J2636" s="11" t="s">
        <v>8141</v>
      </c>
      <c r="K2636" s="16">
        <v>1.32716239280371</v>
      </c>
      <c r="L2636" s="16">
        <v>4.5373377232127698E-2</v>
      </c>
    </row>
    <row r="2637" spans="8:12" x14ac:dyDescent="0.25">
      <c r="H2637" s="10" t="s">
        <v>8142</v>
      </c>
      <c r="I2637" s="10"/>
      <c r="J2637" s="11"/>
      <c r="K2637" s="16">
        <v>-1.24043938243604</v>
      </c>
      <c r="L2637" s="16">
        <v>1.13159620112638E-2</v>
      </c>
    </row>
    <row r="2638" spans="8:12" ht="57.75" x14ac:dyDescent="0.25">
      <c r="H2638" s="10" t="s">
        <v>8143</v>
      </c>
      <c r="I2638" s="10" t="s">
        <v>8144</v>
      </c>
      <c r="J2638" s="11" t="s">
        <v>8145</v>
      </c>
      <c r="K2638" s="16">
        <v>1.3306081806986101</v>
      </c>
      <c r="L2638" s="16">
        <v>4.65268292474997E-2</v>
      </c>
    </row>
    <row r="2639" spans="8:12" x14ac:dyDescent="0.25">
      <c r="H2639" s="10" t="s">
        <v>8146</v>
      </c>
      <c r="I2639" s="10" t="s">
        <v>8147</v>
      </c>
      <c r="J2639" s="11"/>
      <c r="K2639" s="16">
        <v>1.7368810245964901</v>
      </c>
      <c r="L2639" s="16">
        <v>8.7298344431778604E-4</v>
      </c>
    </row>
    <row r="2640" spans="8:12" x14ac:dyDescent="0.25">
      <c r="H2640" s="10" t="s">
        <v>8148</v>
      </c>
      <c r="I2640" s="10"/>
      <c r="J2640" s="11"/>
      <c r="K2640" s="16">
        <v>-1.20724911084978</v>
      </c>
      <c r="L2640" s="16">
        <v>6.3211306708648397E-3</v>
      </c>
    </row>
    <row r="2641" spans="8:12" ht="29.25" x14ac:dyDescent="0.25">
      <c r="H2641" s="10" t="s">
        <v>8149</v>
      </c>
      <c r="I2641" s="10" t="s">
        <v>8150</v>
      </c>
      <c r="J2641" s="11" t="s">
        <v>8151</v>
      </c>
      <c r="K2641" s="16">
        <v>-1.81568731606772</v>
      </c>
      <c r="L2641" s="16">
        <v>2.2079928224503602E-3</v>
      </c>
    </row>
    <row r="2642" spans="8:12" x14ac:dyDescent="0.25">
      <c r="H2642" s="10" t="s">
        <v>8152</v>
      </c>
      <c r="I2642" s="10" t="s">
        <v>8153</v>
      </c>
      <c r="J2642" s="11"/>
      <c r="K2642" s="16">
        <v>1.91821835175553</v>
      </c>
      <c r="L2642" s="16">
        <v>7.02699067749828E-3</v>
      </c>
    </row>
    <row r="2643" spans="8:12" ht="29.25" x14ac:dyDescent="0.25">
      <c r="H2643" s="10" t="s">
        <v>8154</v>
      </c>
      <c r="I2643" s="10" t="s">
        <v>8155</v>
      </c>
      <c r="J2643" s="11" t="s">
        <v>8156</v>
      </c>
      <c r="K2643" s="16">
        <v>-1.7337442425830001</v>
      </c>
      <c r="L2643" s="16">
        <v>3.2749224403226501E-2</v>
      </c>
    </row>
    <row r="2644" spans="8:12" x14ac:dyDescent="0.25">
      <c r="H2644" s="10" t="s">
        <v>8157</v>
      </c>
      <c r="I2644" s="10"/>
      <c r="J2644" s="11"/>
      <c r="K2644" s="16">
        <v>-1.6366001669625001</v>
      </c>
      <c r="L2644" s="16">
        <v>2.34045472704143E-2</v>
      </c>
    </row>
    <row r="2645" spans="8:12" x14ac:dyDescent="0.25">
      <c r="H2645" s="10" t="s">
        <v>8158</v>
      </c>
      <c r="I2645" s="10"/>
      <c r="J2645" s="11"/>
      <c r="K2645" s="16">
        <v>-1.2694523719205399</v>
      </c>
      <c r="L2645" s="16">
        <v>3.3696221961805899E-4</v>
      </c>
    </row>
    <row r="2646" spans="8:12" ht="29.25" x14ac:dyDescent="0.25">
      <c r="H2646" s="10" t="s">
        <v>8159</v>
      </c>
      <c r="I2646" s="10" t="s">
        <v>8160</v>
      </c>
      <c r="J2646" s="11" t="s">
        <v>8161</v>
      </c>
      <c r="K2646" s="16">
        <v>1.3415377056314299</v>
      </c>
      <c r="L2646" s="16">
        <v>1.30794103848494E-2</v>
      </c>
    </row>
    <row r="2647" spans="8:12" ht="29.25" x14ac:dyDescent="0.25">
      <c r="H2647" s="10" t="s">
        <v>8162</v>
      </c>
      <c r="I2647" s="10" t="s">
        <v>8163</v>
      </c>
      <c r="J2647" s="11" t="s">
        <v>8164</v>
      </c>
      <c r="K2647" s="16">
        <v>-1.3236103083931099</v>
      </c>
      <c r="L2647" s="16">
        <v>1.5553348354149199E-2</v>
      </c>
    </row>
    <row r="2648" spans="8:12" x14ac:dyDescent="0.25">
      <c r="H2648" s="10" t="s">
        <v>8165</v>
      </c>
      <c r="I2648" s="10" t="s">
        <v>8166</v>
      </c>
      <c r="J2648" s="11"/>
      <c r="K2648" s="16">
        <v>1.1705079460602399</v>
      </c>
      <c r="L2648" s="16">
        <v>4.4645429626437701E-2</v>
      </c>
    </row>
    <row r="2649" spans="8:12" x14ac:dyDescent="0.25">
      <c r="H2649" s="10" t="s">
        <v>8167</v>
      </c>
      <c r="I2649" s="10" t="s">
        <v>8168</v>
      </c>
      <c r="J2649" s="11" t="s">
        <v>8169</v>
      </c>
      <c r="K2649" s="16">
        <v>-2.2531275767155701</v>
      </c>
      <c r="L2649" s="16">
        <v>2.4575477164027401E-3</v>
      </c>
    </row>
    <row r="2650" spans="8:12" x14ac:dyDescent="0.25">
      <c r="H2650" s="10" t="s">
        <v>8170</v>
      </c>
      <c r="I2650" s="10" t="s">
        <v>8171</v>
      </c>
      <c r="J2650" s="11"/>
      <c r="K2650" s="16">
        <v>-1.53294082885276</v>
      </c>
      <c r="L2650" s="16">
        <v>3.9888007645590903E-3</v>
      </c>
    </row>
    <row r="2651" spans="8:12" x14ac:dyDescent="0.25">
      <c r="H2651" s="10" t="s">
        <v>8172</v>
      </c>
      <c r="I2651" s="10" t="s">
        <v>8173</v>
      </c>
      <c r="J2651" s="11"/>
      <c r="K2651" s="16">
        <v>1.5763143126505099</v>
      </c>
      <c r="L2651" s="16">
        <v>2.4040440341345601E-2</v>
      </c>
    </row>
    <row r="2652" spans="8:12" x14ac:dyDescent="0.25">
      <c r="H2652" s="10" t="s">
        <v>8174</v>
      </c>
      <c r="I2652" s="10"/>
      <c r="J2652" s="11"/>
      <c r="K2652" s="16">
        <v>-1.4546331600245901</v>
      </c>
      <c r="L2652" s="16">
        <v>6.3742220142589696E-3</v>
      </c>
    </row>
    <row r="2653" spans="8:12" x14ac:dyDescent="0.25">
      <c r="H2653" s="10" t="s">
        <v>8175</v>
      </c>
      <c r="I2653" s="10" t="s">
        <v>8176</v>
      </c>
      <c r="J2653" s="11"/>
      <c r="K2653" s="16">
        <v>1.2163948717273201</v>
      </c>
      <c r="L2653" s="16">
        <v>4.3711382512124197E-2</v>
      </c>
    </row>
    <row r="2654" spans="8:12" x14ac:dyDescent="0.25">
      <c r="H2654" s="10" t="s">
        <v>8177</v>
      </c>
      <c r="I2654" s="10" t="s">
        <v>8178</v>
      </c>
      <c r="J2654" s="11"/>
      <c r="K2654" s="16">
        <v>1.5795257976350801</v>
      </c>
      <c r="L2654" s="16">
        <v>2.87557544833341E-2</v>
      </c>
    </row>
    <row r="2655" spans="8:12" x14ac:dyDescent="0.25">
      <c r="H2655" s="10" t="s">
        <v>8179</v>
      </c>
      <c r="I2655" s="10"/>
      <c r="J2655" s="11"/>
      <c r="K2655" s="16">
        <v>1.24962161066221</v>
      </c>
      <c r="L2655" s="16">
        <v>2.76636078615543E-2</v>
      </c>
    </row>
    <row r="2656" spans="8:12" x14ac:dyDescent="0.25">
      <c r="H2656" s="10" t="s">
        <v>8180</v>
      </c>
      <c r="I2656" s="10" t="s">
        <v>8181</v>
      </c>
      <c r="J2656" s="11"/>
      <c r="K2656" s="16">
        <v>-3.1346321399516301</v>
      </c>
      <c r="L2656" s="16">
        <v>2.2537326309297499E-3</v>
      </c>
    </row>
    <row r="2657" spans="8:12" ht="43.5" x14ac:dyDescent="0.25">
      <c r="H2657" s="10" t="s">
        <v>8182</v>
      </c>
      <c r="I2657" s="10" t="s">
        <v>8183</v>
      </c>
      <c r="J2657" s="11" t="s">
        <v>8184</v>
      </c>
      <c r="K2657" s="16">
        <v>-1.2777834152429901</v>
      </c>
      <c r="L2657" s="16">
        <v>9.2401793407248002E-3</v>
      </c>
    </row>
    <row r="2658" spans="8:12" x14ac:dyDescent="0.25">
      <c r="H2658" s="10" t="s">
        <v>8185</v>
      </c>
      <c r="I2658" s="10"/>
      <c r="J2658" s="11"/>
      <c r="K2658" s="16">
        <v>1.2587311927923901</v>
      </c>
      <c r="L2658" s="16">
        <v>3.1688115560218402E-2</v>
      </c>
    </row>
    <row r="2659" spans="8:12" x14ac:dyDescent="0.25">
      <c r="H2659" s="10" t="s">
        <v>8186</v>
      </c>
      <c r="I2659" s="10" t="s">
        <v>8187</v>
      </c>
      <c r="J2659" s="11" t="s">
        <v>8188</v>
      </c>
      <c r="K2659" s="16">
        <v>-1.49307034266898</v>
      </c>
      <c r="L2659" s="16">
        <v>2.06163210839788E-2</v>
      </c>
    </row>
    <row r="2660" spans="8:12" x14ac:dyDescent="0.25">
      <c r="H2660" s="10" t="s">
        <v>8189</v>
      </c>
      <c r="I2660" s="10"/>
      <c r="J2660" s="11"/>
      <c r="K2660" s="16">
        <v>1.5613169711602899</v>
      </c>
      <c r="L2660" s="16">
        <v>1.0496624980229701E-2</v>
      </c>
    </row>
    <row r="2661" spans="8:12" x14ac:dyDescent="0.25">
      <c r="H2661" s="10" t="s">
        <v>8190</v>
      </c>
      <c r="I2661" s="10" t="s">
        <v>8191</v>
      </c>
      <c r="J2661" s="11"/>
      <c r="K2661" s="16">
        <v>1.30802202139724</v>
      </c>
      <c r="L2661" s="16">
        <v>1.7054520415130999E-2</v>
      </c>
    </row>
    <row r="2662" spans="8:12" x14ac:dyDescent="0.25">
      <c r="H2662" s="10" t="s">
        <v>8192</v>
      </c>
      <c r="I2662" s="10" t="s">
        <v>8193</v>
      </c>
      <c r="J2662" s="11"/>
      <c r="K2662" s="16">
        <v>1.8562431859402699</v>
      </c>
      <c r="L2662" s="16">
        <v>1.10002922633732E-3</v>
      </c>
    </row>
    <row r="2663" spans="8:12" ht="29.25" x14ac:dyDescent="0.25">
      <c r="H2663" s="10" t="s">
        <v>8194</v>
      </c>
      <c r="I2663" s="10" t="s">
        <v>8195</v>
      </c>
      <c r="J2663" s="11" t="s">
        <v>8196</v>
      </c>
      <c r="K2663" s="16">
        <v>1.29428667909447</v>
      </c>
      <c r="L2663" s="16">
        <v>3.2966205419484602E-3</v>
      </c>
    </row>
    <row r="2664" spans="8:12" ht="43.5" x14ac:dyDescent="0.25">
      <c r="H2664" s="10" t="s">
        <v>8197</v>
      </c>
      <c r="I2664" s="10" t="s">
        <v>8198</v>
      </c>
      <c r="J2664" s="11" t="s">
        <v>8199</v>
      </c>
      <c r="K2664" s="16">
        <v>-1.38779573444671</v>
      </c>
      <c r="L2664" s="16">
        <v>2.41057279560173E-2</v>
      </c>
    </row>
    <row r="2665" spans="8:12" ht="29.25" x14ac:dyDescent="0.25">
      <c r="H2665" s="10" t="s">
        <v>8200</v>
      </c>
      <c r="I2665" s="10" t="s">
        <v>8201</v>
      </c>
      <c r="J2665" s="11" t="s">
        <v>8202</v>
      </c>
      <c r="K2665" s="16">
        <v>2.3818432614296001</v>
      </c>
      <c r="L2665" s="16">
        <v>3.8423317842088797E-4</v>
      </c>
    </row>
    <row r="2666" spans="8:12" x14ac:dyDescent="0.25">
      <c r="H2666" s="10" t="s">
        <v>8203</v>
      </c>
      <c r="I2666" s="10" t="s">
        <v>8204</v>
      </c>
      <c r="J2666" s="11"/>
      <c r="K2666" s="16">
        <v>-1.6067679338117</v>
      </c>
      <c r="L2666" s="16">
        <v>2.0843945245164201E-2</v>
      </c>
    </row>
    <row r="2667" spans="8:12" x14ac:dyDescent="0.25">
      <c r="H2667" s="10" t="s">
        <v>8205</v>
      </c>
      <c r="I2667" s="10" t="s">
        <v>8206</v>
      </c>
      <c r="J2667" s="11"/>
      <c r="K2667" s="16">
        <v>1.3473490215452599</v>
      </c>
      <c r="L2667" s="16">
        <v>1.34150823612951E-2</v>
      </c>
    </row>
    <row r="2668" spans="8:12" x14ac:dyDescent="0.25">
      <c r="H2668" s="10" t="s">
        <v>8207</v>
      </c>
      <c r="I2668" s="10" t="s">
        <v>8208</v>
      </c>
      <c r="J2668" s="11"/>
      <c r="K2668" s="16">
        <v>1.2299434677687</v>
      </c>
      <c r="L2668" s="16">
        <v>3.15233642788431E-2</v>
      </c>
    </row>
    <row r="2669" spans="8:12" x14ac:dyDescent="0.25">
      <c r="H2669" s="10" t="s">
        <v>8209</v>
      </c>
      <c r="I2669" s="10" t="s">
        <v>8210</v>
      </c>
      <c r="J2669" s="11"/>
      <c r="K2669" s="16">
        <v>2.1407115822621101</v>
      </c>
      <c r="L2669" s="16">
        <v>8.7697502545260406E-3</v>
      </c>
    </row>
    <row r="2670" spans="8:12" x14ac:dyDescent="0.25">
      <c r="H2670" s="10" t="s">
        <v>8211</v>
      </c>
      <c r="I2670" s="10"/>
      <c r="J2670" s="11"/>
      <c r="K2670" s="16">
        <v>1.9784887398728299</v>
      </c>
      <c r="L2670" s="16">
        <v>3.0761906481010999E-4</v>
      </c>
    </row>
    <row r="2671" spans="8:12" ht="29.25" x14ac:dyDescent="0.25">
      <c r="H2671" s="10" t="s">
        <v>8212</v>
      </c>
      <c r="I2671" s="10" t="s">
        <v>8213</v>
      </c>
      <c r="J2671" s="11" t="s">
        <v>8214</v>
      </c>
      <c r="K2671" s="16">
        <v>-1.30481603148152</v>
      </c>
      <c r="L2671" s="16">
        <v>6.9748816818283703E-4</v>
      </c>
    </row>
    <row r="2672" spans="8:12" ht="43.5" x14ac:dyDescent="0.25">
      <c r="H2672" s="10" t="s">
        <v>8215</v>
      </c>
      <c r="I2672" s="10" t="s">
        <v>8216</v>
      </c>
      <c r="J2672" s="11" t="s">
        <v>8217</v>
      </c>
      <c r="K2672" s="16">
        <v>-1.6152765096620401</v>
      </c>
      <c r="L2672" s="16">
        <v>1.5737612380152101E-3</v>
      </c>
    </row>
    <row r="2673" spans="8:12" x14ac:dyDescent="0.25">
      <c r="H2673" s="10" t="s">
        <v>8218</v>
      </c>
      <c r="I2673" s="10" t="s">
        <v>8219</v>
      </c>
      <c r="J2673" s="11"/>
      <c r="K2673" s="16">
        <v>1.9518870609458601</v>
      </c>
      <c r="L2673" s="16">
        <v>4.6010345365026101E-3</v>
      </c>
    </row>
    <row r="2674" spans="8:12" x14ac:dyDescent="0.25">
      <c r="H2674" s="10" t="s">
        <v>8220</v>
      </c>
      <c r="I2674" s="10"/>
      <c r="J2674" s="11"/>
      <c r="K2674" s="16">
        <v>1.21336260507159</v>
      </c>
      <c r="L2674" s="16">
        <v>3.2551556202104003E-2</v>
      </c>
    </row>
    <row r="2675" spans="8:12" ht="29.25" x14ac:dyDescent="0.25">
      <c r="H2675" s="10" t="s">
        <v>8221</v>
      </c>
      <c r="I2675" s="10" t="s">
        <v>8222</v>
      </c>
      <c r="J2675" s="11" t="s">
        <v>8223</v>
      </c>
      <c r="K2675" s="16">
        <v>1.9732443115879099</v>
      </c>
      <c r="L2675" s="16">
        <v>4.1454904084238502E-3</v>
      </c>
    </row>
    <row r="2676" spans="8:12" x14ac:dyDescent="0.25">
      <c r="H2676" s="10" t="s">
        <v>8224</v>
      </c>
      <c r="I2676" s="10" t="s">
        <v>8225</v>
      </c>
      <c r="J2676" s="11" t="s">
        <v>8226</v>
      </c>
      <c r="K2676" s="16">
        <v>-1.3716465369212001</v>
      </c>
      <c r="L2676" s="16">
        <v>2.70293613134944E-3</v>
      </c>
    </row>
    <row r="2677" spans="8:12" x14ac:dyDescent="0.25">
      <c r="H2677" s="10" t="s">
        <v>8227</v>
      </c>
      <c r="I2677" s="10" t="s">
        <v>8228</v>
      </c>
      <c r="J2677" s="11" t="s">
        <v>8229</v>
      </c>
      <c r="K2677" s="16">
        <v>-1.1644605846246801</v>
      </c>
      <c r="L2677" s="16">
        <v>1.74463392844935E-2</v>
      </c>
    </row>
    <row r="2678" spans="8:12" x14ac:dyDescent="0.25">
      <c r="H2678" s="10" t="s">
        <v>8230</v>
      </c>
      <c r="I2678" s="10" t="s">
        <v>8231</v>
      </c>
      <c r="J2678" s="11"/>
      <c r="K2678" s="16">
        <v>-2.6174004904422201</v>
      </c>
      <c r="L2678" s="16">
        <v>5.17896831004519E-4</v>
      </c>
    </row>
    <row r="2679" spans="8:12" x14ac:dyDescent="0.25">
      <c r="H2679" s="10" t="s">
        <v>8232</v>
      </c>
      <c r="I2679" s="10"/>
      <c r="J2679" s="11"/>
      <c r="K2679" s="16">
        <v>2.12068510881006</v>
      </c>
      <c r="L2679" s="16">
        <v>3.9668002456124299E-2</v>
      </c>
    </row>
    <row r="2680" spans="8:12" x14ac:dyDescent="0.25">
      <c r="H2680" s="10" t="s">
        <v>8233</v>
      </c>
      <c r="I2680" s="10" t="s">
        <v>8234</v>
      </c>
      <c r="J2680" s="11"/>
      <c r="K2680" s="16">
        <v>1.36408628382837</v>
      </c>
      <c r="L2680" s="16">
        <v>3.3498320640935497E-2</v>
      </c>
    </row>
    <row r="2681" spans="8:12" x14ac:dyDescent="0.25">
      <c r="H2681" s="10" t="s">
        <v>8235</v>
      </c>
      <c r="I2681" s="10" t="s">
        <v>8236</v>
      </c>
      <c r="J2681" s="11" t="s">
        <v>8237</v>
      </c>
      <c r="K2681" s="16">
        <v>-2.9234610562848098</v>
      </c>
      <c r="L2681" s="16">
        <v>4.1504919183479498E-3</v>
      </c>
    </row>
    <row r="2682" spans="8:12" x14ac:dyDescent="0.25">
      <c r="H2682" s="10" t="s">
        <v>8238</v>
      </c>
      <c r="I2682" s="10" t="s">
        <v>8239</v>
      </c>
      <c r="J2682" s="11" t="s">
        <v>8240</v>
      </c>
      <c r="K2682" s="16">
        <v>-1.8973031598871199</v>
      </c>
      <c r="L2682" s="16">
        <v>1.0162825452925E-2</v>
      </c>
    </row>
    <row r="2683" spans="8:12" ht="29.25" x14ac:dyDescent="0.25">
      <c r="H2683" s="10" t="s">
        <v>8241</v>
      </c>
      <c r="I2683" s="10" t="s">
        <v>8242</v>
      </c>
      <c r="J2683" s="11" t="s">
        <v>8243</v>
      </c>
      <c r="K2683" s="16">
        <v>-1.20028973522822</v>
      </c>
      <c r="L2683" s="16">
        <v>6.6073538172278503E-3</v>
      </c>
    </row>
    <row r="2684" spans="8:12" ht="29.25" x14ac:dyDescent="0.25">
      <c r="H2684" s="10" t="s">
        <v>8244</v>
      </c>
      <c r="I2684" s="10" t="s">
        <v>8245</v>
      </c>
      <c r="J2684" s="11" t="s">
        <v>8246</v>
      </c>
      <c r="K2684" s="16">
        <v>-1.5212969255389299</v>
      </c>
      <c r="L2684" s="16">
        <v>8.0713407006516595E-4</v>
      </c>
    </row>
    <row r="2685" spans="8:12" x14ac:dyDescent="0.25">
      <c r="H2685" s="10" t="s">
        <v>8247</v>
      </c>
      <c r="I2685" s="10"/>
      <c r="J2685" s="11"/>
      <c r="K2685" s="16">
        <v>-1.32951159241318</v>
      </c>
      <c r="L2685" s="16">
        <v>4.4957325123908397E-2</v>
      </c>
    </row>
    <row r="2686" spans="8:12" ht="57.75" x14ac:dyDescent="0.25">
      <c r="H2686" s="10" t="s">
        <v>8248</v>
      </c>
      <c r="I2686" s="10" t="s">
        <v>8249</v>
      </c>
      <c r="J2686" s="11" t="s">
        <v>8250</v>
      </c>
      <c r="K2686" s="16">
        <v>-1.2301866862030599</v>
      </c>
      <c r="L2686" s="16">
        <v>8.3963261951674802E-3</v>
      </c>
    </row>
    <row r="2687" spans="8:12" ht="29.25" x14ac:dyDescent="0.25">
      <c r="H2687" s="10" t="s">
        <v>8251</v>
      </c>
      <c r="I2687" s="10" t="s">
        <v>8252</v>
      </c>
      <c r="J2687" s="11" t="s">
        <v>8253</v>
      </c>
      <c r="K2687" s="16">
        <v>-1.70832303140714</v>
      </c>
      <c r="L2687" s="16">
        <v>3.83511301974695E-3</v>
      </c>
    </row>
    <row r="2688" spans="8:12" x14ac:dyDescent="0.25">
      <c r="H2688" s="10" t="s">
        <v>8254</v>
      </c>
      <c r="I2688" s="10" t="s">
        <v>8255</v>
      </c>
      <c r="J2688" s="11"/>
      <c r="K2688" s="16">
        <v>-1.6637578963674999</v>
      </c>
      <c r="L2688" s="16">
        <v>1.7963829085866401E-2</v>
      </c>
    </row>
    <row r="2689" spans="8:12" x14ac:dyDescent="0.25">
      <c r="H2689" s="10" t="s">
        <v>8256</v>
      </c>
      <c r="I2689" s="10" t="s">
        <v>8257</v>
      </c>
      <c r="J2689" s="11"/>
      <c r="K2689" s="16">
        <v>1.46126873719832</v>
      </c>
      <c r="L2689" s="16">
        <v>4.1988293942966601E-4</v>
      </c>
    </row>
    <row r="2690" spans="8:12" x14ac:dyDescent="0.25">
      <c r="H2690" s="10" t="s">
        <v>8258</v>
      </c>
      <c r="I2690" s="10"/>
      <c r="J2690" s="11"/>
      <c r="K2690" s="16">
        <v>-1.72384710564578</v>
      </c>
      <c r="L2690" s="16">
        <v>2.4660052182178499E-3</v>
      </c>
    </row>
    <row r="2691" spans="8:12" x14ac:dyDescent="0.25">
      <c r="H2691" s="10" t="s">
        <v>8259</v>
      </c>
      <c r="I2691" s="10"/>
      <c r="J2691" s="11"/>
      <c r="K2691" s="16">
        <v>1.1644736672592899</v>
      </c>
      <c r="L2691" s="16">
        <v>3.71988078586079E-2</v>
      </c>
    </row>
    <row r="2692" spans="8:12" x14ac:dyDescent="0.25">
      <c r="H2692" s="10" t="s">
        <v>8260</v>
      </c>
      <c r="I2692" s="10"/>
      <c r="J2692" s="11"/>
      <c r="K2692" s="16">
        <v>1.60725462726429</v>
      </c>
      <c r="L2692" s="16">
        <v>1.6603213153507199E-2</v>
      </c>
    </row>
    <row r="2693" spans="8:12" x14ac:dyDescent="0.25">
      <c r="H2693" s="10" t="s">
        <v>8261</v>
      </c>
      <c r="I2693" s="10"/>
      <c r="J2693" s="11"/>
      <c r="K2693" s="16">
        <v>-1.6035102109327499</v>
      </c>
      <c r="L2693" s="16">
        <v>1.44602167087134E-4</v>
      </c>
    </row>
    <row r="2694" spans="8:12" x14ac:dyDescent="0.25">
      <c r="H2694" s="10" t="s">
        <v>8262</v>
      </c>
      <c r="I2694" s="10"/>
      <c r="J2694" s="11"/>
      <c r="K2694" s="16">
        <v>-1.19959698634497</v>
      </c>
      <c r="L2694" s="16">
        <v>2.9056368852855598E-5</v>
      </c>
    </row>
    <row r="2695" spans="8:12" x14ac:dyDescent="0.25">
      <c r="H2695" s="10" t="s">
        <v>8263</v>
      </c>
      <c r="I2695" s="10"/>
      <c r="J2695" s="11"/>
      <c r="K2695" s="16">
        <v>2.0689126012029999</v>
      </c>
      <c r="L2695" s="16">
        <v>2.2930415408045399E-2</v>
      </c>
    </row>
    <row r="2696" spans="8:12" x14ac:dyDescent="0.25">
      <c r="H2696" s="10" t="s">
        <v>8264</v>
      </c>
      <c r="I2696" s="10"/>
      <c r="J2696" s="11"/>
      <c r="K2696" s="16">
        <v>1.35322743867613</v>
      </c>
      <c r="L2696" s="16">
        <v>4.2411650517539597E-2</v>
      </c>
    </row>
    <row r="2697" spans="8:12" x14ac:dyDescent="0.25">
      <c r="H2697" s="10" t="s">
        <v>8265</v>
      </c>
      <c r="I2697" s="10"/>
      <c r="J2697" s="11"/>
      <c r="K2697" s="16">
        <v>-1.1889384449699101</v>
      </c>
      <c r="L2697" s="16">
        <v>4.2819378468972899E-4</v>
      </c>
    </row>
    <row r="2698" spans="8:12" ht="43.5" x14ac:dyDescent="0.25">
      <c r="H2698" s="10" t="s">
        <v>8266</v>
      </c>
      <c r="I2698" s="10" t="s">
        <v>8267</v>
      </c>
      <c r="J2698" s="11" t="s">
        <v>8268</v>
      </c>
      <c r="K2698" s="16">
        <v>-1.39729149333947</v>
      </c>
      <c r="L2698" s="16">
        <v>6.8081698482480796E-3</v>
      </c>
    </row>
    <row r="2699" spans="8:12" x14ac:dyDescent="0.25">
      <c r="H2699" s="10" t="s">
        <v>8269</v>
      </c>
      <c r="I2699" s="10" t="s">
        <v>8270</v>
      </c>
      <c r="J2699" s="11" t="s">
        <v>8271</v>
      </c>
      <c r="K2699" s="16">
        <v>-1.1902406455612999</v>
      </c>
      <c r="L2699" s="16">
        <v>1.37280318674615E-2</v>
      </c>
    </row>
    <row r="2700" spans="8:12" x14ac:dyDescent="0.25">
      <c r="H2700" s="10" t="s">
        <v>8272</v>
      </c>
      <c r="I2700" s="10"/>
      <c r="J2700" s="11"/>
      <c r="K2700" s="16">
        <v>-1.6047570736484</v>
      </c>
      <c r="L2700" s="16">
        <v>3.3989493539821501E-3</v>
      </c>
    </row>
    <row r="2701" spans="8:12" ht="29.25" x14ac:dyDescent="0.25">
      <c r="H2701" s="10" t="s">
        <v>8273</v>
      </c>
      <c r="I2701" s="10" t="s">
        <v>8274</v>
      </c>
      <c r="J2701" s="11" t="s">
        <v>8275</v>
      </c>
      <c r="K2701" s="16">
        <v>-1.7789240712044201</v>
      </c>
      <c r="L2701" s="16">
        <v>4.5427551049054497E-3</v>
      </c>
    </row>
    <row r="2702" spans="8:12" x14ac:dyDescent="0.25">
      <c r="H2702" s="10" t="s">
        <v>8276</v>
      </c>
      <c r="I2702" s="10" t="s">
        <v>8277</v>
      </c>
      <c r="J2702" s="11"/>
      <c r="K2702" s="16">
        <v>1.62705533851214</v>
      </c>
      <c r="L2702" s="16">
        <v>2.00494239983228E-2</v>
      </c>
    </row>
    <row r="2703" spans="8:12" x14ac:dyDescent="0.25">
      <c r="H2703" s="10" t="s">
        <v>8278</v>
      </c>
      <c r="I2703" s="10" t="s">
        <v>8279</v>
      </c>
      <c r="J2703" s="11"/>
      <c r="K2703" s="16">
        <v>-1.3678502122616201</v>
      </c>
      <c r="L2703" s="16">
        <v>6.1893055014485502E-3</v>
      </c>
    </row>
    <row r="2704" spans="8:12" x14ac:dyDescent="0.25">
      <c r="H2704" s="10" t="s">
        <v>8280</v>
      </c>
      <c r="I2704" s="10" t="s">
        <v>8281</v>
      </c>
      <c r="J2704" s="11"/>
      <c r="K2704" s="16">
        <v>1.38092675172937</v>
      </c>
      <c r="L2704" s="16">
        <v>2.7610112454286E-2</v>
      </c>
    </row>
    <row r="2705" spans="8:12" x14ac:dyDescent="0.25">
      <c r="H2705" s="10" t="s">
        <v>8282</v>
      </c>
      <c r="I2705" s="10" t="s">
        <v>8283</v>
      </c>
      <c r="J2705" s="11"/>
      <c r="K2705" s="16">
        <v>-1.5363834117599</v>
      </c>
      <c r="L2705" s="16">
        <v>2.3580245996239701E-3</v>
      </c>
    </row>
    <row r="2706" spans="8:12" x14ac:dyDescent="0.25">
      <c r="H2706" s="10" t="s">
        <v>8284</v>
      </c>
      <c r="I2706" s="10" t="s">
        <v>8285</v>
      </c>
      <c r="J2706" s="11"/>
      <c r="K2706" s="16">
        <v>1.9640729071409999</v>
      </c>
      <c r="L2706" s="16">
        <v>2.31779940140571E-3</v>
      </c>
    </row>
    <row r="2707" spans="8:12" x14ac:dyDescent="0.25">
      <c r="H2707" s="10" t="s">
        <v>8286</v>
      </c>
      <c r="I2707" s="10" t="s">
        <v>8287</v>
      </c>
      <c r="J2707" s="11" t="s">
        <v>8288</v>
      </c>
      <c r="K2707" s="16">
        <v>-1.6211907870043101</v>
      </c>
      <c r="L2707" s="16">
        <v>1.21057738796448E-2</v>
      </c>
    </row>
    <row r="2708" spans="8:12" x14ac:dyDescent="0.25">
      <c r="H2708" s="10" t="s">
        <v>8289</v>
      </c>
      <c r="I2708" s="10" t="s">
        <v>6299</v>
      </c>
      <c r="J2708" s="11"/>
      <c r="K2708" s="16">
        <v>-1.5194340750977899</v>
      </c>
      <c r="L2708" s="16">
        <v>9.0287644325589905E-4</v>
      </c>
    </row>
    <row r="2709" spans="8:12" x14ac:dyDescent="0.25">
      <c r="H2709" s="10" t="s">
        <v>8290</v>
      </c>
      <c r="I2709" s="10"/>
      <c r="J2709" s="11"/>
      <c r="K2709" s="16">
        <v>1.2297779847863</v>
      </c>
      <c r="L2709" s="16">
        <v>3.3754618428231201E-2</v>
      </c>
    </row>
    <row r="2710" spans="8:12" x14ac:dyDescent="0.25">
      <c r="H2710" s="10" t="s">
        <v>8291</v>
      </c>
      <c r="I2710" s="10" t="s">
        <v>8292</v>
      </c>
      <c r="J2710" s="11"/>
      <c r="K2710" s="16">
        <v>-1.3282355189147601</v>
      </c>
      <c r="L2710" s="16">
        <v>1.08949605083503E-2</v>
      </c>
    </row>
    <row r="2711" spans="8:12" ht="43.5" x14ac:dyDescent="0.25">
      <c r="H2711" s="10" t="s">
        <v>8293</v>
      </c>
      <c r="I2711" s="10" t="s">
        <v>8294</v>
      </c>
      <c r="J2711" s="11" t="s">
        <v>8295</v>
      </c>
      <c r="K2711" s="16">
        <v>-1.1855656198837099</v>
      </c>
      <c r="L2711" s="16">
        <v>1.13401398804537E-3</v>
      </c>
    </row>
    <row r="2712" spans="8:12" ht="43.5" x14ac:dyDescent="0.25">
      <c r="H2712" s="10" t="s">
        <v>8296</v>
      </c>
      <c r="I2712" s="10" t="s">
        <v>8297</v>
      </c>
      <c r="J2712" s="11" t="s">
        <v>8298</v>
      </c>
      <c r="K2712" s="16">
        <v>-1.4550738041458</v>
      </c>
      <c r="L2712" s="16">
        <v>4.2493566754008102E-2</v>
      </c>
    </row>
    <row r="2713" spans="8:12" x14ac:dyDescent="0.25">
      <c r="H2713" s="10" t="s">
        <v>8299</v>
      </c>
      <c r="I2713" s="10" t="s">
        <v>8300</v>
      </c>
      <c r="J2713" s="11"/>
      <c r="K2713" s="16">
        <v>-1.5568688522062399</v>
      </c>
      <c r="L2713" s="16">
        <v>1.6759366484013799E-2</v>
      </c>
    </row>
    <row r="2714" spans="8:12" ht="29.25" x14ac:dyDescent="0.25">
      <c r="H2714" s="10" t="s">
        <v>8301</v>
      </c>
      <c r="I2714" s="10" t="s">
        <v>8302</v>
      </c>
      <c r="J2714" s="11" t="s">
        <v>8303</v>
      </c>
      <c r="K2714" s="16">
        <v>-2.22102223353588</v>
      </c>
      <c r="L2714" s="16">
        <v>1.5846031294141499E-2</v>
      </c>
    </row>
    <row r="2715" spans="8:12" ht="29.25" x14ac:dyDescent="0.25">
      <c r="H2715" s="10" t="s">
        <v>8304</v>
      </c>
      <c r="I2715" s="10" t="s">
        <v>8305</v>
      </c>
      <c r="J2715" s="11" t="s">
        <v>8306</v>
      </c>
      <c r="K2715" s="16">
        <v>-1.3448077231473601</v>
      </c>
      <c r="L2715" s="16">
        <v>1.49398487678745E-3</v>
      </c>
    </row>
    <row r="2716" spans="8:12" x14ac:dyDescent="0.25">
      <c r="H2716" s="10" t="s">
        <v>8307</v>
      </c>
      <c r="I2716" s="10" t="s">
        <v>7379</v>
      </c>
      <c r="J2716" s="11"/>
      <c r="K2716" s="16">
        <v>-1.5324484778599601</v>
      </c>
      <c r="L2716" s="16">
        <v>3.6655237573914902E-3</v>
      </c>
    </row>
    <row r="2717" spans="8:12" x14ac:dyDescent="0.25">
      <c r="H2717" s="10" t="s">
        <v>8308</v>
      </c>
      <c r="I2717" s="10" t="s">
        <v>8309</v>
      </c>
      <c r="J2717" s="11"/>
      <c r="K2717" s="16">
        <v>-1.59218190362034</v>
      </c>
      <c r="L2717" s="16">
        <v>6.1433080760739502E-3</v>
      </c>
    </row>
    <row r="2718" spans="8:12" ht="43.5" x14ac:dyDescent="0.25">
      <c r="H2718" s="10" t="s">
        <v>8310</v>
      </c>
      <c r="I2718" s="10" t="s">
        <v>8311</v>
      </c>
      <c r="J2718" s="11" t="s">
        <v>8312</v>
      </c>
      <c r="K2718" s="16">
        <v>1.38127150596677</v>
      </c>
      <c r="L2718" s="16">
        <v>3.9056488778329199E-3</v>
      </c>
    </row>
    <row r="2719" spans="8:12" x14ac:dyDescent="0.25">
      <c r="H2719" s="10" t="s">
        <v>8313</v>
      </c>
      <c r="I2719" s="10" t="s">
        <v>8314</v>
      </c>
      <c r="J2719" s="11" t="s">
        <v>8315</v>
      </c>
      <c r="K2719" s="16">
        <v>-1.6798903351914001</v>
      </c>
      <c r="L2719" s="16">
        <v>1.4753671747618E-2</v>
      </c>
    </row>
    <row r="2720" spans="8:12" x14ac:dyDescent="0.25">
      <c r="H2720" s="10" t="s">
        <v>8316</v>
      </c>
      <c r="I2720" s="10" t="s">
        <v>8317</v>
      </c>
      <c r="J2720" s="11"/>
      <c r="K2720" s="16">
        <v>2.1343909448695801</v>
      </c>
      <c r="L2720" s="16">
        <v>3.13920423161951E-2</v>
      </c>
    </row>
    <row r="2721" spans="8:12" x14ac:dyDescent="0.25">
      <c r="H2721" s="10" t="s">
        <v>8318</v>
      </c>
      <c r="I2721" s="10" t="s">
        <v>8319</v>
      </c>
      <c r="J2721" s="11"/>
      <c r="K2721" s="16">
        <v>-1.2206597441086899</v>
      </c>
      <c r="L2721" s="16">
        <v>5.8108384736269599E-4</v>
      </c>
    </row>
    <row r="2722" spans="8:12" x14ac:dyDescent="0.25">
      <c r="H2722" s="10" t="s">
        <v>8320</v>
      </c>
      <c r="I2722" s="10" t="s">
        <v>8321</v>
      </c>
      <c r="J2722" s="11"/>
      <c r="K2722" s="16">
        <v>-1.3781618875702899</v>
      </c>
      <c r="L2722" s="16">
        <v>6.7040212920287598E-3</v>
      </c>
    </row>
    <row r="2723" spans="8:12" x14ac:dyDescent="0.25">
      <c r="H2723" s="10" t="s">
        <v>8322</v>
      </c>
      <c r="I2723" s="10" t="s">
        <v>8323</v>
      </c>
      <c r="J2723" s="11"/>
      <c r="K2723" s="16">
        <v>1.30960207295109</v>
      </c>
      <c r="L2723" s="16">
        <v>3.1396989802587698E-3</v>
      </c>
    </row>
    <row r="2724" spans="8:12" x14ac:dyDescent="0.25">
      <c r="H2724" s="10" t="s">
        <v>8324</v>
      </c>
      <c r="I2724" s="10" t="s">
        <v>8325</v>
      </c>
      <c r="J2724" s="11"/>
      <c r="K2724" s="16">
        <v>-2.7426749299570901</v>
      </c>
      <c r="L2724" s="16">
        <v>1.5109096119875101E-3</v>
      </c>
    </row>
    <row r="2725" spans="8:12" x14ac:dyDescent="0.25">
      <c r="H2725" s="10" t="s">
        <v>8326</v>
      </c>
      <c r="I2725" s="10"/>
      <c r="J2725" s="11"/>
      <c r="K2725" s="16">
        <v>1.22787933775437</v>
      </c>
      <c r="L2725" s="16">
        <v>1.89642722808602E-2</v>
      </c>
    </row>
    <row r="2726" spans="8:12" x14ac:dyDescent="0.25">
      <c r="H2726" s="10" t="s">
        <v>8327</v>
      </c>
      <c r="I2726" s="10"/>
      <c r="J2726" s="11"/>
      <c r="K2726" s="16">
        <v>-2.1098015296943999</v>
      </c>
      <c r="L2726" s="16">
        <v>1.4590289885062599E-3</v>
      </c>
    </row>
    <row r="2727" spans="8:12" x14ac:dyDescent="0.25">
      <c r="H2727" s="10" t="s">
        <v>8328</v>
      </c>
      <c r="I2727" s="10" t="s">
        <v>8329</v>
      </c>
      <c r="J2727" s="11" t="s">
        <v>8330</v>
      </c>
      <c r="K2727" s="16">
        <v>-1.31982715676856</v>
      </c>
      <c r="L2727" s="16">
        <v>2.41755104566319E-2</v>
      </c>
    </row>
    <row r="2728" spans="8:12" x14ac:dyDescent="0.25">
      <c r="H2728" s="10" t="s">
        <v>8331</v>
      </c>
      <c r="I2728" s="10"/>
      <c r="J2728" s="11"/>
      <c r="K2728" s="16">
        <v>1.3210840596268301</v>
      </c>
      <c r="L2728" s="16">
        <v>3.5540644411385297E-2</v>
      </c>
    </row>
    <row r="2729" spans="8:12" x14ac:dyDescent="0.25">
      <c r="H2729" s="10" t="s">
        <v>8332</v>
      </c>
      <c r="I2729" s="10" t="s">
        <v>7666</v>
      </c>
      <c r="J2729" s="11"/>
      <c r="K2729" s="16">
        <v>-2.1371518648711598</v>
      </c>
      <c r="L2729" s="16">
        <v>2.3416482547417499E-4</v>
      </c>
    </row>
    <row r="2730" spans="8:12" x14ac:dyDescent="0.25">
      <c r="H2730" s="10" t="s">
        <v>8333</v>
      </c>
      <c r="I2730" s="10" t="s">
        <v>8334</v>
      </c>
      <c r="J2730" s="11" t="s">
        <v>8335</v>
      </c>
      <c r="K2730" s="16">
        <v>1.72423970327422</v>
      </c>
      <c r="L2730" s="16">
        <v>2.16592428086933E-3</v>
      </c>
    </row>
    <row r="2731" spans="8:12" x14ac:dyDescent="0.25">
      <c r="H2731" s="10" t="s">
        <v>8336</v>
      </c>
      <c r="I2731" s="10" t="s">
        <v>8337</v>
      </c>
      <c r="J2731" s="11"/>
      <c r="K2731" s="16">
        <v>1.4364179763268801</v>
      </c>
      <c r="L2731" s="16">
        <v>1.6182162715010499E-2</v>
      </c>
    </row>
    <row r="2732" spans="8:12" x14ac:dyDescent="0.25">
      <c r="H2732" s="10" t="s">
        <v>8338</v>
      </c>
      <c r="I2732" s="10" t="s">
        <v>8339</v>
      </c>
      <c r="J2732" s="11"/>
      <c r="K2732" s="16">
        <v>-1.2484066938112699</v>
      </c>
      <c r="L2732" s="16">
        <v>1.6142961443161999E-3</v>
      </c>
    </row>
    <row r="2733" spans="8:12" x14ac:dyDescent="0.25">
      <c r="H2733" s="10" t="s">
        <v>8340</v>
      </c>
      <c r="I2733" s="10"/>
      <c r="J2733" s="11"/>
      <c r="K2733" s="16">
        <v>1.23014638465288</v>
      </c>
      <c r="L2733" s="16">
        <v>1.9992790973361398E-2</v>
      </c>
    </row>
    <row r="2734" spans="8:12" x14ac:dyDescent="0.25">
      <c r="H2734" s="10" t="s">
        <v>8341</v>
      </c>
      <c r="I2734" s="10"/>
      <c r="J2734" s="11"/>
      <c r="K2734" s="16">
        <v>-1.71945755367007</v>
      </c>
      <c r="L2734" s="16">
        <v>2.1926288250333501E-3</v>
      </c>
    </row>
    <row r="2735" spans="8:12" x14ac:dyDescent="0.25">
      <c r="H2735" s="10" t="s">
        <v>8342</v>
      </c>
      <c r="I2735" s="10" t="s">
        <v>8343</v>
      </c>
      <c r="J2735" s="11"/>
      <c r="K2735" s="16">
        <v>1.2237589836181699</v>
      </c>
      <c r="L2735" s="16">
        <v>7.6087496885530199E-3</v>
      </c>
    </row>
    <row r="2736" spans="8:12" x14ac:dyDescent="0.25">
      <c r="H2736" s="10" t="s">
        <v>8344</v>
      </c>
      <c r="I2736" s="10"/>
      <c r="J2736" s="11"/>
      <c r="K2736" s="16">
        <v>-1.41996684472251</v>
      </c>
      <c r="L2736" s="16">
        <v>5.0102013578709297E-3</v>
      </c>
    </row>
    <row r="2737" spans="8:12" ht="43.5" x14ac:dyDescent="0.25">
      <c r="H2737" s="10" t="s">
        <v>8345</v>
      </c>
      <c r="I2737" s="10" t="s">
        <v>8037</v>
      </c>
      <c r="J2737" s="11" t="s">
        <v>8346</v>
      </c>
      <c r="K2737" s="16">
        <v>-4.7614571738911398</v>
      </c>
      <c r="L2737" s="16">
        <v>5.1563854791219898E-3</v>
      </c>
    </row>
    <row r="2738" spans="8:12" x14ac:dyDescent="0.25">
      <c r="H2738" s="10" t="s">
        <v>8347</v>
      </c>
      <c r="I2738" s="10" t="s">
        <v>8348</v>
      </c>
      <c r="J2738" s="11"/>
      <c r="K2738" s="16">
        <v>-1.5421204930777199</v>
      </c>
      <c r="L2738" s="16">
        <v>3.25370738165496E-3</v>
      </c>
    </row>
    <row r="2739" spans="8:12" ht="29.25" x14ac:dyDescent="0.25">
      <c r="H2739" s="10" t="s">
        <v>8349</v>
      </c>
      <c r="I2739" s="10" t="s">
        <v>8350</v>
      </c>
      <c r="J2739" s="11" t="s">
        <v>8351</v>
      </c>
      <c r="K2739" s="16">
        <v>1.76272642709398</v>
      </c>
      <c r="L2739" s="16">
        <v>3.59283996866475E-3</v>
      </c>
    </row>
    <row r="2740" spans="8:12" x14ac:dyDescent="0.25">
      <c r="H2740" s="10" t="s">
        <v>8352</v>
      </c>
      <c r="I2740" s="10" t="s">
        <v>8353</v>
      </c>
      <c r="J2740" s="11"/>
      <c r="K2740" s="16">
        <v>1.8034158778281799</v>
      </c>
      <c r="L2740" s="16">
        <v>1.0188638039991701E-2</v>
      </c>
    </row>
    <row r="2741" spans="8:12" ht="29.25" x14ac:dyDescent="0.25">
      <c r="H2741" s="10" t="s">
        <v>8354</v>
      </c>
      <c r="I2741" s="10" t="s">
        <v>8355</v>
      </c>
      <c r="J2741" s="11" t="s">
        <v>8356</v>
      </c>
      <c r="K2741" s="16">
        <v>2.2891266580463001</v>
      </c>
      <c r="L2741" s="16">
        <v>3.3173793639446202E-3</v>
      </c>
    </row>
    <row r="2742" spans="8:12" ht="29.25" x14ac:dyDescent="0.25">
      <c r="H2742" s="10" t="s">
        <v>8357</v>
      </c>
      <c r="I2742" s="10" t="s">
        <v>8358</v>
      </c>
      <c r="J2742" s="11" t="s">
        <v>8359</v>
      </c>
      <c r="K2742" s="16">
        <v>-4.2685214103886002</v>
      </c>
      <c r="L2742" s="16">
        <v>9.0286320386555102E-4</v>
      </c>
    </row>
    <row r="2743" spans="8:12" x14ac:dyDescent="0.25">
      <c r="H2743" s="10" t="s">
        <v>8360</v>
      </c>
      <c r="I2743" s="10" t="s">
        <v>8361</v>
      </c>
      <c r="J2743" s="11"/>
      <c r="K2743" s="16">
        <v>1.2774407200451201</v>
      </c>
      <c r="L2743" s="16">
        <v>1.4350465643082099E-2</v>
      </c>
    </row>
    <row r="2744" spans="8:12" x14ac:dyDescent="0.25">
      <c r="H2744" s="10" t="s">
        <v>8362</v>
      </c>
      <c r="I2744" s="10" t="s">
        <v>8363</v>
      </c>
      <c r="J2744" s="11"/>
      <c r="K2744" s="16">
        <v>1.42681001025647</v>
      </c>
      <c r="L2744" s="16">
        <v>1.47686984666935E-2</v>
      </c>
    </row>
    <row r="2745" spans="8:12" ht="29.25" x14ac:dyDescent="0.25">
      <c r="H2745" s="10" t="s">
        <v>8364</v>
      </c>
      <c r="I2745" s="10" t="s">
        <v>8365</v>
      </c>
      <c r="J2745" s="11" t="s">
        <v>8366</v>
      </c>
      <c r="K2745" s="16">
        <v>-1.1708514729036801</v>
      </c>
      <c r="L2745" s="16">
        <v>4.8362951453095299E-2</v>
      </c>
    </row>
    <row r="2746" spans="8:12" ht="29.25" x14ac:dyDescent="0.25">
      <c r="H2746" s="10" t="s">
        <v>8367</v>
      </c>
      <c r="I2746" s="10" t="s">
        <v>4145</v>
      </c>
      <c r="J2746" s="11" t="s">
        <v>8368</v>
      </c>
      <c r="K2746" s="16">
        <v>-1.6005759412143901</v>
      </c>
      <c r="L2746" s="16">
        <v>1.02068736519509E-3</v>
      </c>
    </row>
    <row r="2747" spans="8:12" ht="43.5" x14ac:dyDescent="0.25">
      <c r="H2747" s="10" t="s">
        <v>8369</v>
      </c>
      <c r="I2747" s="10" t="s">
        <v>8370</v>
      </c>
      <c r="J2747" s="11" t="s">
        <v>8371</v>
      </c>
      <c r="K2747" s="16">
        <v>-2.2925886390506101</v>
      </c>
      <c r="L2747" s="16">
        <v>1.4506300988408501E-2</v>
      </c>
    </row>
    <row r="2748" spans="8:12" x14ac:dyDescent="0.25">
      <c r="H2748" s="10" t="s">
        <v>8372</v>
      </c>
      <c r="I2748" s="10"/>
      <c r="J2748" s="11"/>
      <c r="K2748" s="16">
        <v>-2.0052910604771998</v>
      </c>
      <c r="L2748" s="16">
        <v>1.2556167352045001E-2</v>
      </c>
    </row>
    <row r="2749" spans="8:12" ht="29.25" x14ac:dyDescent="0.25">
      <c r="H2749" s="10" t="s">
        <v>8373</v>
      </c>
      <c r="I2749" s="10" t="s">
        <v>8374</v>
      </c>
      <c r="J2749" s="11" t="s">
        <v>8375</v>
      </c>
      <c r="K2749" s="16">
        <v>-1.33033169193126</v>
      </c>
      <c r="L2749" s="16">
        <v>3.0961171433946701E-3</v>
      </c>
    </row>
    <row r="2750" spans="8:12" ht="29.25" x14ac:dyDescent="0.25">
      <c r="H2750" s="10" t="s">
        <v>8376</v>
      </c>
      <c r="I2750" s="10" t="s">
        <v>8377</v>
      </c>
      <c r="J2750" s="11" t="s">
        <v>8378</v>
      </c>
      <c r="K2750" s="16">
        <v>3.65942603688949</v>
      </c>
      <c r="L2750" s="16">
        <v>9.7934901559659296E-3</v>
      </c>
    </row>
    <row r="2751" spans="8:12" x14ac:dyDescent="0.25">
      <c r="H2751" s="10" t="s">
        <v>8379</v>
      </c>
      <c r="I2751" s="10" t="s">
        <v>8380</v>
      </c>
      <c r="J2751" s="11"/>
      <c r="K2751" s="16">
        <v>1.6044584140568701</v>
      </c>
      <c r="L2751" s="16">
        <v>4.7467636638865102E-3</v>
      </c>
    </row>
    <row r="2752" spans="8:12" ht="29.25" x14ac:dyDescent="0.25">
      <c r="H2752" s="10" t="s">
        <v>8381</v>
      </c>
      <c r="I2752" s="10" t="s">
        <v>8382</v>
      </c>
      <c r="J2752" s="11" t="s">
        <v>8383</v>
      </c>
      <c r="K2752" s="16">
        <v>-1.32976449106324</v>
      </c>
      <c r="L2752" s="16">
        <v>2.1606378146006799E-2</v>
      </c>
    </row>
    <row r="2753" spans="8:12" x14ac:dyDescent="0.25">
      <c r="H2753" s="10" t="s">
        <v>8384</v>
      </c>
      <c r="I2753" s="10" t="s">
        <v>8385</v>
      </c>
      <c r="J2753" s="11"/>
      <c r="K2753" s="16">
        <v>1.74027968690097</v>
      </c>
      <c r="L2753" s="16">
        <v>7.4575286969141997E-3</v>
      </c>
    </row>
    <row r="2754" spans="8:12" x14ac:dyDescent="0.25">
      <c r="H2754" s="10" t="s">
        <v>8386</v>
      </c>
      <c r="I2754" s="10"/>
      <c r="J2754" s="11"/>
      <c r="K2754" s="16">
        <v>-1.31147027334203</v>
      </c>
      <c r="L2754" s="16">
        <v>3.2678953685558197E-2</v>
      </c>
    </row>
    <row r="2755" spans="8:12" x14ac:dyDescent="0.25">
      <c r="H2755" s="10" t="s">
        <v>8387</v>
      </c>
      <c r="I2755" s="10" t="s">
        <v>8388</v>
      </c>
      <c r="J2755" s="11"/>
      <c r="K2755" s="16">
        <v>-2.7340394974880802</v>
      </c>
      <c r="L2755" s="16">
        <v>6.5783924445861602E-4</v>
      </c>
    </row>
    <row r="2756" spans="8:12" ht="29.25" x14ac:dyDescent="0.25">
      <c r="H2756" s="10" t="s">
        <v>8389</v>
      </c>
      <c r="I2756" s="10" t="s">
        <v>8390</v>
      </c>
      <c r="J2756" s="11" t="s">
        <v>8391</v>
      </c>
      <c r="K2756" s="16">
        <v>1.3631499798722599</v>
      </c>
      <c r="L2756" s="16">
        <v>3.5893157287269002E-2</v>
      </c>
    </row>
    <row r="2757" spans="8:12" ht="29.25" x14ac:dyDescent="0.25">
      <c r="H2757" s="10" t="s">
        <v>8392</v>
      </c>
      <c r="I2757" s="10" t="s">
        <v>8393</v>
      </c>
      <c r="J2757" s="11" t="s">
        <v>8394</v>
      </c>
      <c r="K2757" s="16">
        <v>1.7900930663674901</v>
      </c>
      <c r="L2757" s="16">
        <v>5.6676247736685704E-4</v>
      </c>
    </row>
    <row r="2758" spans="8:12" x14ac:dyDescent="0.25">
      <c r="H2758" s="10" t="s">
        <v>8395</v>
      </c>
      <c r="I2758" s="10" t="s">
        <v>6281</v>
      </c>
      <c r="J2758" s="11"/>
      <c r="K2758" s="16">
        <v>1.6655326814117899</v>
      </c>
      <c r="L2758" s="16">
        <v>5.1823395033727604E-3</v>
      </c>
    </row>
    <row r="2759" spans="8:12" x14ac:dyDescent="0.25">
      <c r="H2759" s="10" t="s">
        <v>8396</v>
      </c>
      <c r="I2759" s="10" t="s">
        <v>6853</v>
      </c>
      <c r="J2759" s="11"/>
      <c r="K2759" s="16">
        <v>-1.7609460905305601</v>
      </c>
      <c r="L2759" s="16">
        <v>1.4631146011506099E-3</v>
      </c>
    </row>
    <row r="2760" spans="8:12" x14ac:dyDescent="0.25">
      <c r="H2760" s="10" t="s">
        <v>8397</v>
      </c>
      <c r="I2760" s="10" t="s">
        <v>8398</v>
      </c>
      <c r="J2760" s="11"/>
      <c r="K2760" s="16">
        <v>-1.6275854293088401</v>
      </c>
      <c r="L2760" s="16">
        <v>1.5936859905279599E-2</v>
      </c>
    </row>
    <row r="2761" spans="8:12" ht="29.25" x14ac:dyDescent="0.25">
      <c r="H2761" s="10" t="s">
        <v>8399</v>
      </c>
      <c r="I2761" s="10" t="s">
        <v>8400</v>
      </c>
      <c r="J2761" s="11" t="s">
        <v>8401</v>
      </c>
      <c r="K2761" s="16">
        <v>-1.17049247062943</v>
      </c>
      <c r="L2761" s="16">
        <v>8.9669147062355001E-3</v>
      </c>
    </row>
    <row r="2762" spans="8:12" ht="29.25" x14ac:dyDescent="0.25">
      <c r="H2762" s="10" t="s">
        <v>8402</v>
      </c>
      <c r="I2762" s="10" t="s">
        <v>8403</v>
      </c>
      <c r="J2762" s="11" t="s">
        <v>8404</v>
      </c>
      <c r="K2762" s="16">
        <v>1.6845316250960001</v>
      </c>
      <c r="L2762" s="16">
        <v>1.82284993391157E-2</v>
      </c>
    </row>
    <row r="2763" spans="8:12" x14ac:dyDescent="0.25">
      <c r="H2763" s="10" t="s">
        <v>8405</v>
      </c>
      <c r="I2763" s="10" t="s">
        <v>8406</v>
      </c>
      <c r="J2763" s="11"/>
      <c r="K2763" s="16">
        <v>1.36231628797323</v>
      </c>
      <c r="L2763" s="16">
        <v>4.7039018062629299E-2</v>
      </c>
    </row>
    <row r="2764" spans="8:12" x14ac:dyDescent="0.25">
      <c r="H2764" s="10" t="s">
        <v>8407</v>
      </c>
      <c r="I2764" s="10" t="s">
        <v>6359</v>
      </c>
      <c r="J2764" s="11"/>
      <c r="K2764" s="16">
        <v>-2.0622752681796901</v>
      </c>
      <c r="L2764" s="16">
        <v>2.3599799764584199E-2</v>
      </c>
    </row>
    <row r="2765" spans="8:12" x14ac:dyDescent="0.25">
      <c r="H2765" s="10" t="s">
        <v>8408</v>
      </c>
      <c r="I2765" s="10" t="s">
        <v>8409</v>
      </c>
      <c r="J2765" s="11"/>
      <c r="K2765" s="16">
        <v>-1.18558418250772</v>
      </c>
      <c r="L2765" s="16">
        <v>1.83560877846492E-2</v>
      </c>
    </row>
    <row r="2766" spans="8:12" x14ac:dyDescent="0.25">
      <c r="H2766" s="10" t="s">
        <v>8410</v>
      </c>
      <c r="I2766" s="10" t="s">
        <v>8411</v>
      </c>
      <c r="J2766" s="11"/>
      <c r="K2766" s="16">
        <v>-1.5158229534855701</v>
      </c>
      <c r="L2766" s="16">
        <v>1.1767760940267699E-2</v>
      </c>
    </row>
    <row r="2767" spans="8:12" x14ac:dyDescent="0.25">
      <c r="H2767" s="10" t="s">
        <v>8412</v>
      </c>
      <c r="I2767" s="10"/>
      <c r="J2767" s="11"/>
      <c r="K2767" s="16">
        <v>-1.34701153839043</v>
      </c>
      <c r="L2767" s="16">
        <v>5.9180238263077199E-3</v>
      </c>
    </row>
    <row r="2768" spans="8:12" ht="29.25" x14ac:dyDescent="0.25">
      <c r="H2768" s="10" t="s">
        <v>8413</v>
      </c>
      <c r="I2768" s="10" t="s">
        <v>8414</v>
      </c>
      <c r="J2768" s="11" t="s">
        <v>8415</v>
      </c>
      <c r="K2768" s="16">
        <v>-2.5662822775863301</v>
      </c>
      <c r="L2768" s="16">
        <v>1.0694302001352199E-3</v>
      </c>
    </row>
    <row r="2769" spans="8:12" ht="29.25" x14ac:dyDescent="0.25">
      <c r="H2769" s="10" t="s">
        <v>8416</v>
      </c>
      <c r="I2769" s="10" t="s">
        <v>8417</v>
      </c>
      <c r="J2769" s="11" t="s">
        <v>8418</v>
      </c>
      <c r="K2769" s="16">
        <v>-1.3026303819179199</v>
      </c>
      <c r="L2769" s="16">
        <v>1.14150764039929E-2</v>
      </c>
    </row>
    <row r="2770" spans="8:12" x14ac:dyDescent="0.25">
      <c r="H2770" s="10" t="s">
        <v>8419</v>
      </c>
      <c r="I2770" s="10" t="s">
        <v>8420</v>
      </c>
      <c r="J2770" s="11"/>
      <c r="K2770" s="16">
        <v>1.63036268204987</v>
      </c>
      <c r="L2770" s="16">
        <v>8.1416508364399597E-4</v>
      </c>
    </row>
    <row r="2771" spans="8:12" ht="29.25" x14ac:dyDescent="0.25">
      <c r="H2771" s="10" t="s">
        <v>8421</v>
      </c>
      <c r="I2771" s="10" t="s">
        <v>8422</v>
      </c>
      <c r="J2771" s="11" t="s">
        <v>8423</v>
      </c>
      <c r="K2771" s="16">
        <v>-1.52376367312494</v>
      </c>
      <c r="L2771" s="16">
        <v>2.9389356668256102E-2</v>
      </c>
    </row>
    <row r="2772" spans="8:12" x14ac:dyDescent="0.25">
      <c r="H2772" s="10" t="s">
        <v>8424</v>
      </c>
      <c r="I2772" s="10" t="s">
        <v>8425</v>
      </c>
      <c r="J2772" s="11"/>
      <c r="K2772" s="16">
        <v>-1.403282426089</v>
      </c>
      <c r="L2772" s="16">
        <v>1.06329690530372E-5</v>
      </c>
    </row>
    <row r="2773" spans="8:12" x14ac:dyDescent="0.25">
      <c r="H2773" s="10" t="s">
        <v>8426</v>
      </c>
      <c r="I2773" s="10"/>
      <c r="J2773" s="11"/>
      <c r="K2773" s="16">
        <v>-1.2316291609475301</v>
      </c>
      <c r="L2773" s="16">
        <v>1.2055655452194399E-3</v>
      </c>
    </row>
    <row r="2774" spans="8:12" x14ac:dyDescent="0.25">
      <c r="H2774" s="10" t="s">
        <v>8427</v>
      </c>
      <c r="I2774" s="10"/>
      <c r="J2774" s="11"/>
      <c r="K2774" s="16">
        <v>-1.7186478520926201</v>
      </c>
      <c r="L2774" s="16">
        <v>1.06183206182112E-2</v>
      </c>
    </row>
    <row r="2775" spans="8:12" x14ac:dyDescent="0.25">
      <c r="H2775" s="10" t="s">
        <v>8428</v>
      </c>
      <c r="I2775" s="10"/>
      <c r="J2775" s="11"/>
      <c r="K2775" s="16">
        <v>-1.4904007881652299</v>
      </c>
      <c r="L2775" s="16">
        <v>4.6742844430273198E-2</v>
      </c>
    </row>
    <row r="2776" spans="8:12" x14ac:dyDescent="0.25">
      <c r="H2776" s="10" t="s">
        <v>8429</v>
      </c>
      <c r="I2776" s="10"/>
      <c r="J2776" s="11"/>
      <c r="K2776" s="16">
        <v>1.3297071480641101</v>
      </c>
      <c r="L2776" s="16">
        <v>1.7047648278472698E-2</v>
      </c>
    </row>
    <row r="2777" spans="8:12" x14ac:dyDescent="0.25">
      <c r="H2777" s="10" t="s">
        <v>8430</v>
      </c>
      <c r="I2777" s="10" t="s">
        <v>8431</v>
      </c>
      <c r="J2777" s="11" t="s">
        <v>8432</v>
      </c>
      <c r="K2777" s="16">
        <v>-1.2075766779524899</v>
      </c>
      <c r="L2777" s="16">
        <v>3.5963966535109901E-2</v>
      </c>
    </row>
    <row r="2778" spans="8:12" x14ac:dyDescent="0.25">
      <c r="H2778" s="10" t="s">
        <v>8433</v>
      </c>
      <c r="I2778" s="10"/>
      <c r="J2778" s="11"/>
      <c r="K2778" s="16">
        <v>-1.6447510289955101</v>
      </c>
      <c r="L2778" s="16">
        <v>4.1900012334820901E-3</v>
      </c>
    </row>
    <row r="2779" spans="8:12" x14ac:dyDescent="0.25">
      <c r="H2779" s="10" t="s">
        <v>8434</v>
      </c>
      <c r="I2779" s="10"/>
      <c r="J2779" s="11"/>
      <c r="K2779" s="16">
        <v>1.2557294411967499</v>
      </c>
      <c r="L2779" s="16">
        <v>3.9118402708544303E-2</v>
      </c>
    </row>
    <row r="2780" spans="8:12" ht="29.25" x14ac:dyDescent="0.25">
      <c r="H2780" s="10" t="s">
        <v>8435</v>
      </c>
      <c r="I2780" s="10" t="s">
        <v>8436</v>
      </c>
      <c r="J2780" s="11" t="s">
        <v>8437</v>
      </c>
      <c r="K2780" s="16">
        <v>-2.1769274174244502</v>
      </c>
      <c r="L2780" s="16">
        <v>1.2516794238104201E-2</v>
      </c>
    </row>
    <row r="2781" spans="8:12" x14ac:dyDescent="0.25">
      <c r="H2781" s="10" t="s">
        <v>8438</v>
      </c>
      <c r="I2781" s="10" t="s">
        <v>8439</v>
      </c>
      <c r="J2781" s="11"/>
      <c r="K2781" s="16">
        <v>-1.26821583890523</v>
      </c>
      <c r="L2781" s="16">
        <v>3.9749880745035097E-4</v>
      </c>
    </row>
    <row r="2782" spans="8:12" x14ac:dyDescent="0.25">
      <c r="H2782" s="10" t="s">
        <v>8440</v>
      </c>
      <c r="I2782" s="10" t="s">
        <v>8441</v>
      </c>
      <c r="J2782" s="11"/>
      <c r="K2782" s="16">
        <v>-2.3048012158436499</v>
      </c>
      <c r="L2782" s="16">
        <v>2.7584383385001999E-3</v>
      </c>
    </row>
    <row r="2783" spans="8:12" ht="29.25" x14ac:dyDescent="0.25">
      <c r="H2783" s="10" t="s">
        <v>8442</v>
      </c>
      <c r="I2783" s="10" t="s">
        <v>8443</v>
      </c>
      <c r="J2783" s="11" t="s">
        <v>8444</v>
      </c>
      <c r="K2783" s="16">
        <v>-2.47669697285242</v>
      </c>
      <c r="L2783" s="16">
        <v>2.4199848155696899E-4</v>
      </c>
    </row>
    <row r="2784" spans="8:12" x14ac:dyDescent="0.25">
      <c r="H2784" s="10" t="s">
        <v>8445</v>
      </c>
      <c r="I2784" s="10" t="s">
        <v>8446</v>
      </c>
      <c r="J2784" s="11"/>
      <c r="K2784" s="16">
        <v>1.45096277665389</v>
      </c>
      <c r="L2784" s="16">
        <v>4.4457915711938502E-2</v>
      </c>
    </row>
    <row r="2785" spans="8:12" x14ac:dyDescent="0.25">
      <c r="H2785" s="10" t="s">
        <v>8447</v>
      </c>
      <c r="I2785" s="10" t="s">
        <v>8448</v>
      </c>
      <c r="J2785" s="11"/>
      <c r="K2785" s="16">
        <v>-1.22093294290612</v>
      </c>
      <c r="L2785" s="16">
        <v>4.1069517982844903E-2</v>
      </c>
    </row>
    <row r="2786" spans="8:12" ht="29.25" x14ac:dyDescent="0.25">
      <c r="H2786" s="10" t="s">
        <v>8449</v>
      </c>
      <c r="I2786" s="10" t="s">
        <v>8450</v>
      </c>
      <c r="J2786" s="11" t="s">
        <v>8451</v>
      </c>
      <c r="K2786" s="16">
        <v>1.72850813141518</v>
      </c>
      <c r="L2786" s="16">
        <v>2.5820083915004899E-2</v>
      </c>
    </row>
    <row r="2787" spans="8:12" ht="29.25" x14ac:dyDescent="0.25">
      <c r="H2787" s="10" t="s">
        <v>8452</v>
      </c>
      <c r="I2787" s="10" t="s">
        <v>8453</v>
      </c>
      <c r="J2787" s="11" t="s">
        <v>8454</v>
      </c>
      <c r="K2787" s="16">
        <v>-1.26240703469421</v>
      </c>
      <c r="L2787" s="16">
        <v>6.3596684547681699E-3</v>
      </c>
    </row>
    <row r="2788" spans="8:12" ht="29.25" x14ac:dyDescent="0.25">
      <c r="H2788" s="10" t="s">
        <v>8455</v>
      </c>
      <c r="I2788" s="10" t="s">
        <v>8456</v>
      </c>
      <c r="J2788" s="11" t="s">
        <v>8457</v>
      </c>
      <c r="K2788" s="16">
        <v>1.21201634617355</v>
      </c>
      <c r="L2788" s="16">
        <v>2.12710658735202E-3</v>
      </c>
    </row>
    <row r="2789" spans="8:12" x14ac:dyDescent="0.25">
      <c r="H2789" s="10" t="s">
        <v>8458</v>
      </c>
      <c r="I2789" s="10" t="s">
        <v>8459</v>
      </c>
      <c r="J2789" s="11" t="s">
        <v>8460</v>
      </c>
      <c r="K2789" s="16">
        <v>-1.6232234083875401</v>
      </c>
      <c r="L2789" s="16">
        <v>1.9823081549733799E-3</v>
      </c>
    </row>
    <row r="2790" spans="8:12" x14ac:dyDescent="0.25">
      <c r="H2790" s="10" t="s">
        <v>8461</v>
      </c>
      <c r="I2790" s="10" t="s">
        <v>8462</v>
      </c>
      <c r="J2790" s="11"/>
      <c r="K2790" s="16">
        <v>-3.8498280157179701</v>
      </c>
      <c r="L2790" s="16">
        <v>2.54098319486284E-3</v>
      </c>
    </row>
    <row r="2791" spans="8:12" x14ac:dyDescent="0.25">
      <c r="H2791" s="10" t="s">
        <v>8463</v>
      </c>
      <c r="I2791" s="10" t="s">
        <v>8464</v>
      </c>
      <c r="J2791" s="11"/>
      <c r="K2791" s="16">
        <v>-1.9106738033550801</v>
      </c>
      <c r="L2791" s="16">
        <v>1.52991729036353E-2</v>
      </c>
    </row>
    <row r="2792" spans="8:12" x14ac:dyDescent="0.25">
      <c r="H2792" s="10" t="s">
        <v>8465</v>
      </c>
      <c r="I2792" s="10"/>
      <c r="J2792" s="11"/>
      <c r="K2792" s="16">
        <v>1.38142643745033</v>
      </c>
      <c r="L2792" s="16">
        <v>2.9955497233206799E-2</v>
      </c>
    </row>
    <row r="2793" spans="8:12" ht="29.25" x14ac:dyDescent="0.25">
      <c r="H2793" s="10" t="s">
        <v>8466</v>
      </c>
      <c r="I2793" s="10" t="s">
        <v>8467</v>
      </c>
      <c r="J2793" s="11" t="s">
        <v>8468</v>
      </c>
      <c r="K2793" s="16">
        <v>-2.0880098043699999</v>
      </c>
      <c r="L2793" s="16">
        <v>9.4472882274394803E-3</v>
      </c>
    </row>
    <row r="2794" spans="8:12" x14ac:dyDescent="0.25">
      <c r="H2794" s="10" t="s">
        <v>8469</v>
      </c>
      <c r="I2794" s="10" t="s">
        <v>8470</v>
      </c>
      <c r="J2794" s="11" t="s">
        <v>8471</v>
      </c>
      <c r="K2794" s="16">
        <v>1.3613063657567701</v>
      </c>
      <c r="L2794" s="16">
        <v>1.6841841349491099E-2</v>
      </c>
    </row>
    <row r="2795" spans="8:12" x14ac:dyDescent="0.25">
      <c r="H2795" s="10" t="s">
        <v>8472</v>
      </c>
      <c r="I2795" s="10" t="s">
        <v>8473</v>
      </c>
      <c r="J2795" s="11"/>
      <c r="K2795" s="16">
        <v>-1.9838623680510299</v>
      </c>
      <c r="L2795" s="16">
        <v>1.24408455371556E-2</v>
      </c>
    </row>
    <row r="2796" spans="8:12" ht="43.5" x14ac:dyDescent="0.25">
      <c r="H2796" s="10" t="s">
        <v>8474</v>
      </c>
      <c r="I2796" s="10" t="s">
        <v>8475</v>
      </c>
      <c r="J2796" s="11" t="s">
        <v>8476</v>
      </c>
      <c r="K2796" s="16">
        <v>-1.19700880514115</v>
      </c>
      <c r="L2796" s="16">
        <v>2.87177145758836E-3</v>
      </c>
    </row>
    <row r="2797" spans="8:12" ht="43.5" x14ac:dyDescent="0.25">
      <c r="H2797" s="10" t="s">
        <v>8477</v>
      </c>
      <c r="I2797" s="10" t="s">
        <v>8478</v>
      </c>
      <c r="J2797" s="11" t="s">
        <v>8479</v>
      </c>
      <c r="K2797" s="16">
        <v>-1.9815660303973801</v>
      </c>
      <c r="L2797" s="16">
        <v>2.1625734565618002E-3</v>
      </c>
    </row>
    <row r="2798" spans="8:12" ht="43.5" x14ac:dyDescent="0.25">
      <c r="H2798" s="10" t="s">
        <v>8480</v>
      </c>
      <c r="I2798" s="10" t="s">
        <v>8481</v>
      </c>
      <c r="J2798" s="11" t="s">
        <v>8482</v>
      </c>
      <c r="K2798" s="16">
        <v>-2.36963608174548</v>
      </c>
      <c r="L2798" s="16">
        <v>1.07731752677141E-2</v>
      </c>
    </row>
    <row r="2799" spans="8:12" x14ac:dyDescent="0.25">
      <c r="H2799" s="10" t="s">
        <v>8483</v>
      </c>
      <c r="I2799" s="10" t="s">
        <v>8484</v>
      </c>
      <c r="J2799" s="11"/>
      <c r="K2799" s="16">
        <v>1.4571625150827401</v>
      </c>
      <c r="L2799" s="16">
        <v>4.9142823656494902E-2</v>
      </c>
    </row>
    <row r="2800" spans="8:12" x14ac:dyDescent="0.25">
      <c r="H2800" s="10" t="s">
        <v>8485</v>
      </c>
      <c r="I2800" s="10" t="s">
        <v>8486</v>
      </c>
      <c r="J2800" s="11"/>
      <c r="K2800" s="16">
        <v>-1.6012282027807001</v>
      </c>
      <c r="L2800" s="16">
        <v>9.4298810418805203E-4</v>
      </c>
    </row>
    <row r="2801" spans="8:12" x14ac:dyDescent="0.25">
      <c r="H2801" s="10" t="s">
        <v>8487</v>
      </c>
      <c r="I2801" s="10" t="s">
        <v>8488</v>
      </c>
      <c r="J2801" s="11"/>
      <c r="K2801" s="16">
        <v>-3.1200370815523502</v>
      </c>
      <c r="L2801" s="16">
        <v>2.3246627575307301E-2</v>
      </c>
    </row>
    <row r="2802" spans="8:12" x14ac:dyDescent="0.25">
      <c r="H2802" s="10" t="s">
        <v>8489</v>
      </c>
      <c r="I2802" s="10" t="s">
        <v>47</v>
      </c>
      <c r="J2802" s="11" t="s">
        <v>8490</v>
      </c>
      <c r="K2802" s="16">
        <v>-2.6162794138497598</v>
      </c>
      <c r="L2802" s="16">
        <v>5.3654747624773003E-3</v>
      </c>
    </row>
    <row r="2803" spans="8:12" x14ac:dyDescent="0.25">
      <c r="H2803" s="10" t="s">
        <v>8491</v>
      </c>
      <c r="I2803" s="10"/>
      <c r="J2803" s="11"/>
      <c r="K2803" s="16">
        <v>-1.26424133439899</v>
      </c>
      <c r="L2803" s="16">
        <v>7.1978092041565E-4</v>
      </c>
    </row>
    <row r="2804" spans="8:12" x14ac:dyDescent="0.25">
      <c r="H2804" s="10" t="s">
        <v>8492</v>
      </c>
      <c r="I2804" s="10" t="s">
        <v>8493</v>
      </c>
      <c r="J2804" s="11" t="s">
        <v>8494</v>
      </c>
      <c r="K2804" s="16">
        <v>-2.7228349003244801</v>
      </c>
      <c r="L2804" s="16">
        <v>7.3618995787412902E-4</v>
      </c>
    </row>
    <row r="2805" spans="8:12" x14ac:dyDescent="0.25">
      <c r="H2805" s="10" t="s">
        <v>8495</v>
      </c>
      <c r="I2805" s="10" t="s">
        <v>8496</v>
      </c>
      <c r="J2805" s="11"/>
      <c r="K2805" s="16">
        <v>-2.2287808023295699</v>
      </c>
      <c r="L2805" s="16">
        <v>2.3388688692043701E-2</v>
      </c>
    </row>
    <row r="2806" spans="8:12" x14ac:dyDescent="0.25">
      <c r="H2806" s="10" t="s">
        <v>8497</v>
      </c>
      <c r="I2806" s="10"/>
      <c r="J2806" s="11"/>
      <c r="K2806" s="16">
        <v>-3.1562048950912298</v>
      </c>
      <c r="L2806" s="16">
        <v>6.5789050716538895E-4</v>
      </c>
    </row>
    <row r="2807" spans="8:12" ht="29.25" x14ac:dyDescent="0.25">
      <c r="H2807" s="10" t="s">
        <v>8498</v>
      </c>
      <c r="I2807" s="10" t="s">
        <v>8499</v>
      </c>
      <c r="J2807" s="11" t="s">
        <v>8500</v>
      </c>
      <c r="K2807" s="16">
        <v>2.31084067327436</v>
      </c>
      <c r="L2807" s="16">
        <v>9.5827136388082403E-3</v>
      </c>
    </row>
    <row r="2808" spans="8:12" x14ac:dyDescent="0.25">
      <c r="H2808" s="10" t="s">
        <v>8501</v>
      </c>
      <c r="I2808" s="10" t="s">
        <v>8502</v>
      </c>
      <c r="J2808" s="11" t="s">
        <v>8503</v>
      </c>
      <c r="K2808" s="16">
        <v>3.1190575872511102</v>
      </c>
      <c r="L2808" s="16">
        <v>1.24145154055931E-2</v>
      </c>
    </row>
    <row r="2809" spans="8:12" x14ac:dyDescent="0.25">
      <c r="H2809" s="10" t="s">
        <v>8504</v>
      </c>
      <c r="I2809" s="10"/>
      <c r="J2809" s="11"/>
      <c r="K2809" s="16">
        <v>1.94209947791224</v>
      </c>
      <c r="L2809" s="16">
        <v>5.10133018761013E-3</v>
      </c>
    </row>
    <row r="2810" spans="8:12" ht="43.5" x14ac:dyDescent="0.25">
      <c r="H2810" s="10" t="s">
        <v>8505</v>
      </c>
      <c r="I2810" s="10" t="s">
        <v>8506</v>
      </c>
      <c r="J2810" s="11" t="s">
        <v>8507</v>
      </c>
      <c r="K2810" s="16">
        <v>1.38054128857856</v>
      </c>
      <c r="L2810" s="16">
        <v>2.8217477803749998E-2</v>
      </c>
    </row>
    <row r="2811" spans="8:12" x14ac:dyDescent="0.25">
      <c r="H2811" s="10" t="s">
        <v>8508</v>
      </c>
      <c r="I2811" s="10"/>
      <c r="J2811" s="11"/>
      <c r="K2811" s="16">
        <v>-1.6504167226500299</v>
      </c>
      <c r="L2811" s="16">
        <v>3.0408967543230501E-2</v>
      </c>
    </row>
    <row r="2812" spans="8:12" x14ac:dyDescent="0.25">
      <c r="H2812" s="10" t="s">
        <v>8509</v>
      </c>
      <c r="I2812" s="10" t="s">
        <v>3985</v>
      </c>
      <c r="J2812" s="11" t="s">
        <v>8510</v>
      </c>
      <c r="K2812" s="16">
        <v>-1.67313564166724</v>
      </c>
      <c r="L2812" s="16">
        <v>4.9528774423723701E-3</v>
      </c>
    </row>
    <row r="2813" spans="8:12" ht="43.5" x14ac:dyDescent="0.25">
      <c r="H2813" s="10" t="s">
        <v>8511</v>
      </c>
      <c r="I2813" s="10" t="s">
        <v>8512</v>
      </c>
      <c r="J2813" s="11" t="s">
        <v>8513</v>
      </c>
      <c r="K2813" s="16">
        <v>1.30322849074891</v>
      </c>
      <c r="L2813" s="16">
        <v>6.2294723925588004E-3</v>
      </c>
    </row>
    <row r="2814" spans="8:12" ht="29.25" x14ac:dyDescent="0.25">
      <c r="H2814" s="10" t="s">
        <v>8514</v>
      </c>
      <c r="I2814" s="10" t="s">
        <v>8515</v>
      </c>
      <c r="J2814" s="11" t="s">
        <v>8516</v>
      </c>
      <c r="K2814" s="16">
        <v>-1.2294545258148</v>
      </c>
      <c r="L2814" s="16">
        <v>1.6903714438382601E-2</v>
      </c>
    </row>
    <row r="2815" spans="8:12" x14ac:dyDescent="0.25">
      <c r="H2815" s="10" t="s">
        <v>8517</v>
      </c>
      <c r="I2815" s="10" t="s">
        <v>8518</v>
      </c>
      <c r="J2815" s="11" t="s">
        <v>8519</v>
      </c>
      <c r="K2815" s="16">
        <v>-2.7528004781865598</v>
      </c>
      <c r="L2815" s="16">
        <v>1.2647277086466501E-2</v>
      </c>
    </row>
    <row r="2816" spans="8:12" x14ac:dyDescent="0.25">
      <c r="H2816" s="10" t="s">
        <v>8520</v>
      </c>
      <c r="I2816" s="10" t="s">
        <v>8521</v>
      </c>
      <c r="J2816" s="11"/>
      <c r="K2816" s="16">
        <v>-1.8606913617301599</v>
      </c>
      <c r="L2816" s="16">
        <v>1.2992796376624599E-3</v>
      </c>
    </row>
    <row r="2817" spans="8:12" x14ac:dyDescent="0.25">
      <c r="H2817" s="10" t="s">
        <v>8522</v>
      </c>
      <c r="I2817" s="10" t="s">
        <v>8523</v>
      </c>
      <c r="J2817" s="11"/>
      <c r="K2817" s="16">
        <v>-3.1298579072214801</v>
      </c>
      <c r="L2817" s="16">
        <v>1.13677671036437E-2</v>
      </c>
    </row>
    <row r="2818" spans="8:12" x14ac:dyDescent="0.25">
      <c r="H2818" s="10" t="s">
        <v>8524</v>
      </c>
      <c r="I2818" s="10" t="s">
        <v>8525</v>
      </c>
      <c r="J2818" s="11"/>
      <c r="K2818" s="16">
        <v>1.7710871818023499</v>
      </c>
      <c r="L2818" s="16">
        <v>2.09093436415883E-2</v>
      </c>
    </row>
    <row r="2819" spans="8:12" x14ac:dyDescent="0.25">
      <c r="H2819" s="10" t="s">
        <v>8526</v>
      </c>
      <c r="I2819" s="10" t="s">
        <v>8527</v>
      </c>
      <c r="J2819" s="11"/>
      <c r="K2819" s="16">
        <v>-1.21386438017587</v>
      </c>
      <c r="L2819" s="16">
        <v>7.7142365837365705E-5</v>
      </c>
    </row>
    <row r="2820" spans="8:12" x14ac:dyDescent="0.25">
      <c r="H2820" s="10" t="s">
        <v>8528</v>
      </c>
      <c r="I2820" s="10" t="s">
        <v>8529</v>
      </c>
      <c r="J2820" s="11"/>
      <c r="K2820" s="16">
        <v>2.9739936242062202</v>
      </c>
      <c r="L2820" s="16">
        <v>3.8646639172939798E-2</v>
      </c>
    </row>
    <row r="2821" spans="8:12" ht="29.25" x14ac:dyDescent="0.25">
      <c r="H2821" s="10" t="s">
        <v>8530</v>
      </c>
      <c r="I2821" s="10" t="s">
        <v>8531</v>
      </c>
      <c r="J2821" s="11" t="s">
        <v>8532</v>
      </c>
      <c r="K2821" s="16">
        <v>2.54451336284678</v>
      </c>
      <c r="L2821" s="16">
        <v>5.9588395379995803E-3</v>
      </c>
    </row>
    <row r="2822" spans="8:12" x14ac:dyDescent="0.25">
      <c r="H2822" s="10" t="s">
        <v>8533</v>
      </c>
      <c r="I2822" s="10"/>
      <c r="J2822" s="11"/>
      <c r="K2822" s="16">
        <v>1.7313658377197501</v>
      </c>
      <c r="L2822" s="16">
        <v>2.6206659198957202E-2</v>
      </c>
    </row>
    <row r="2823" spans="8:12" x14ac:dyDescent="0.25">
      <c r="H2823" s="10" t="s">
        <v>8534</v>
      </c>
      <c r="I2823" s="10" t="s">
        <v>8535</v>
      </c>
      <c r="J2823" s="11"/>
      <c r="K2823" s="16">
        <v>1.5155655975722</v>
      </c>
      <c r="L2823" s="16">
        <v>2.0203057120334801E-2</v>
      </c>
    </row>
    <row r="2824" spans="8:12" x14ac:dyDescent="0.25">
      <c r="H2824" s="10" t="s">
        <v>8536</v>
      </c>
      <c r="I2824" s="10" t="s">
        <v>8537</v>
      </c>
      <c r="J2824" s="11"/>
      <c r="K2824" s="16">
        <v>1.33554862371648</v>
      </c>
      <c r="L2824" s="16">
        <v>8.6055437797859999E-3</v>
      </c>
    </row>
    <row r="2825" spans="8:12" x14ac:dyDescent="0.25">
      <c r="H2825" s="10" t="s">
        <v>8538</v>
      </c>
      <c r="I2825" s="10" t="s">
        <v>6</v>
      </c>
      <c r="J2825" s="11"/>
      <c r="K2825" s="16">
        <v>-3.0443512640766199</v>
      </c>
      <c r="L2825" s="16">
        <v>3.3525319006077303E-2</v>
      </c>
    </row>
    <row r="2826" spans="8:12" x14ac:dyDescent="0.25">
      <c r="H2826" s="10" t="s">
        <v>8539</v>
      </c>
      <c r="I2826" s="10" t="s">
        <v>8540</v>
      </c>
      <c r="J2826" s="11"/>
      <c r="K2826" s="16">
        <v>-1.27861527656928</v>
      </c>
      <c r="L2826" s="16">
        <v>2.5944908511758302E-2</v>
      </c>
    </row>
    <row r="2827" spans="8:12" x14ac:dyDescent="0.25">
      <c r="H2827" s="10" t="s">
        <v>8541</v>
      </c>
      <c r="I2827" s="10"/>
      <c r="J2827" s="11"/>
      <c r="K2827" s="16">
        <v>-2.1377396242435398</v>
      </c>
      <c r="L2827" s="16">
        <v>4.7030908373345802E-2</v>
      </c>
    </row>
    <row r="2828" spans="8:12" x14ac:dyDescent="0.25">
      <c r="H2828" s="10" t="s">
        <v>8542</v>
      </c>
      <c r="I2828" s="10" t="s">
        <v>8543</v>
      </c>
      <c r="J2828" s="11"/>
      <c r="K2828" s="16">
        <v>-1.4411754892362001</v>
      </c>
      <c r="L2828" s="16">
        <v>1.20787839153563E-2</v>
      </c>
    </row>
    <row r="2829" spans="8:12" x14ac:dyDescent="0.25">
      <c r="H2829" s="10" t="s">
        <v>8544</v>
      </c>
      <c r="I2829" s="10" t="s">
        <v>8545</v>
      </c>
      <c r="J2829" s="11"/>
      <c r="K2829" s="16">
        <v>-2.3251431063165602</v>
      </c>
      <c r="L2829" s="16">
        <v>4.1222085744082202E-3</v>
      </c>
    </row>
    <row r="2830" spans="8:12" x14ac:dyDescent="0.25">
      <c r="H2830" s="10" t="s">
        <v>8546</v>
      </c>
      <c r="I2830" s="10" t="s">
        <v>8547</v>
      </c>
      <c r="J2830" s="11"/>
      <c r="K2830" s="16">
        <v>-1.8735832899799501</v>
      </c>
      <c r="L2830" s="16">
        <v>5.0407987335597797E-3</v>
      </c>
    </row>
    <row r="2831" spans="8:12" x14ac:dyDescent="0.25">
      <c r="H2831" s="10" t="s">
        <v>8548</v>
      </c>
      <c r="I2831" s="10" t="s">
        <v>8549</v>
      </c>
      <c r="J2831" s="11"/>
      <c r="K2831" s="16">
        <v>1.4100814791509899</v>
      </c>
      <c r="L2831" s="16">
        <v>2.3512672867649201E-2</v>
      </c>
    </row>
    <row r="2832" spans="8:12" x14ac:dyDescent="0.25">
      <c r="H2832" s="10" t="s">
        <v>8550</v>
      </c>
      <c r="I2832" s="10" t="s">
        <v>8551</v>
      </c>
      <c r="J2832" s="11"/>
      <c r="K2832" s="16">
        <v>-1.70243941836837</v>
      </c>
      <c r="L2832" s="16">
        <v>1.8243260063276499E-2</v>
      </c>
    </row>
    <row r="2833" spans="8:12" ht="43.5" x14ac:dyDescent="0.25">
      <c r="H2833" s="10" t="s">
        <v>8552</v>
      </c>
      <c r="I2833" s="10" t="s">
        <v>8553</v>
      </c>
      <c r="J2833" s="11" t="s">
        <v>8554</v>
      </c>
      <c r="K2833" s="16">
        <v>-2.2266608381624899</v>
      </c>
      <c r="L2833" s="16">
        <v>3.6580939082612902E-2</v>
      </c>
    </row>
    <row r="2834" spans="8:12" x14ac:dyDescent="0.25">
      <c r="H2834" s="10" t="s">
        <v>8555</v>
      </c>
      <c r="I2834" s="10" t="s">
        <v>8556</v>
      </c>
      <c r="J2834" s="11"/>
      <c r="K2834" s="16">
        <v>-1.2816957358396099</v>
      </c>
      <c r="L2834" s="16">
        <v>6.0015327594726397E-3</v>
      </c>
    </row>
    <row r="2835" spans="8:12" x14ac:dyDescent="0.25">
      <c r="H2835" s="10" t="s">
        <v>8557</v>
      </c>
      <c r="I2835" s="10" t="s">
        <v>8558</v>
      </c>
      <c r="J2835" s="11"/>
      <c r="K2835" s="16">
        <v>2.2529865781954399</v>
      </c>
      <c r="L2835" s="16">
        <v>2.5952238213860098E-3</v>
      </c>
    </row>
    <row r="2836" spans="8:12" x14ac:dyDescent="0.25">
      <c r="H2836" s="10" t="s">
        <v>8559</v>
      </c>
      <c r="I2836" s="10"/>
      <c r="J2836" s="11"/>
      <c r="K2836" s="16">
        <v>-3.97409456232355</v>
      </c>
      <c r="L2836" s="16">
        <v>7.1245418235980499E-3</v>
      </c>
    </row>
    <row r="2837" spans="8:12" ht="43.5" x14ac:dyDescent="0.25">
      <c r="H2837" s="10" t="s">
        <v>8560</v>
      </c>
      <c r="I2837" s="10" t="s">
        <v>8561</v>
      </c>
      <c r="J2837" s="11" t="s">
        <v>8562</v>
      </c>
      <c r="K2837" s="16">
        <v>-1.8888446539804</v>
      </c>
      <c r="L2837" s="16">
        <v>1.12535088938617E-3</v>
      </c>
    </row>
    <row r="2838" spans="8:12" x14ac:dyDescent="0.25">
      <c r="H2838" s="10" t="s">
        <v>8563</v>
      </c>
      <c r="I2838" s="10" t="s">
        <v>6313</v>
      </c>
      <c r="J2838" s="11"/>
      <c r="K2838" s="16">
        <v>-1.3498135570099199</v>
      </c>
      <c r="L2838" s="16">
        <v>4.1695194551597502E-2</v>
      </c>
    </row>
    <row r="2839" spans="8:12" ht="29.25" x14ac:dyDescent="0.25">
      <c r="H2839" s="10" t="s">
        <v>8564</v>
      </c>
      <c r="I2839" s="10" t="s">
        <v>8565</v>
      </c>
      <c r="J2839" s="11" t="s">
        <v>8566</v>
      </c>
      <c r="K2839" s="16">
        <v>-1.8212765133628099</v>
      </c>
      <c r="L2839" s="16">
        <v>4.6223877601856197E-3</v>
      </c>
    </row>
    <row r="2840" spans="8:12" x14ac:dyDescent="0.25">
      <c r="H2840" s="10" t="s">
        <v>8567</v>
      </c>
      <c r="I2840" s="10" t="s">
        <v>8568</v>
      </c>
      <c r="J2840" s="11"/>
      <c r="K2840" s="16">
        <v>1.53284389722675</v>
      </c>
      <c r="L2840" s="16">
        <v>9.7378131199228803E-3</v>
      </c>
    </row>
    <row r="2841" spans="8:12" x14ac:dyDescent="0.25">
      <c r="H2841" s="10" t="s">
        <v>8569</v>
      </c>
      <c r="I2841" s="10" t="s">
        <v>8570</v>
      </c>
      <c r="J2841" s="11"/>
      <c r="K2841" s="16">
        <v>1.45825671862133</v>
      </c>
      <c r="L2841" s="16">
        <v>3.9324504578990303E-2</v>
      </c>
    </row>
    <row r="2842" spans="8:12" ht="43.5" x14ac:dyDescent="0.25">
      <c r="H2842" s="10" t="s">
        <v>8571</v>
      </c>
      <c r="I2842" s="10" t="s">
        <v>8572</v>
      </c>
      <c r="J2842" s="11" t="s">
        <v>8573</v>
      </c>
      <c r="K2842" s="16">
        <v>2.6071443825246701</v>
      </c>
      <c r="L2842" s="16">
        <v>1.98365608823686E-3</v>
      </c>
    </row>
    <row r="2843" spans="8:12" x14ac:dyDescent="0.25">
      <c r="H2843" s="10" t="s">
        <v>8574</v>
      </c>
      <c r="I2843" s="10" t="s">
        <v>8575</v>
      </c>
      <c r="J2843" s="11"/>
      <c r="K2843" s="16">
        <v>3.0925564194763302</v>
      </c>
      <c r="L2843" s="16">
        <v>7.43030225269562E-4</v>
      </c>
    </row>
    <row r="2844" spans="8:12" x14ac:dyDescent="0.25">
      <c r="H2844" s="10" t="s">
        <v>8576</v>
      </c>
      <c r="I2844" s="10" t="s">
        <v>8577</v>
      </c>
      <c r="J2844" s="11" t="s">
        <v>8578</v>
      </c>
      <c r="K2844" s="16">
        <v>-1.2739253819737499</v>
      </c>
      <c r="L2844" s="16">
        <v>2.0381016268848799E-2</v>
      </c>
    </row>
    <row r="2845" spans="8:12" ht="43.5" x14ac:dyDescent="0.25">
      <c r="H2845" s="10" t="s">
        <v>8579</v>
      </c>
      <c r="I2845" s="10" t="s">
        <v>8580</v>
      </c>
      <c r="J2845" s="11" t="s">
        <v>8581</v>
      </c>
      <c r="K2845" s="16">
        <v>-1.40650012123294</v>
      </c>
      <c r="L2845" s="16">
        <v>1.98913629640434E-4</v>
      </c>
    </row>
    <row r="2846" spans="8:12" ht="29.25" x14ac:dyDescent="0.25">
      <c r="H2846" s="10" t="s">
        <v>8582</v>
      </c>
      <c r="I2846" s="10" t="s">
        <v>8583</v>
      </c>
      <c r="J2846" s="11" t="s">
        <v>8584</v>
      </c>
      <c r="K2846" s="16">
        <v>-3.4810976603211801</v>
      </c>
      <c r="L2846" s="16">
        <v>2.9049428687827799E-3</v>
      </c>
    </row>
    <row r="2847" spans="8:12" x14ac:dyDescent="0.25">
      <c r="H2847" s="10" t="s">
        <v>8585</v>
      </c>
      <c r="I2847" s="10" t="s">
        <v>8586</v>
      </c>
      <c r="J2847" s="11"/>
      <c r="K2847" s="16">
        <v>-1.6028415735700401</v>
      </c>
      <c r="L2847" s="16">
        <v>1.9082070407757699E-4</v>
      </c>
    </row>
    <row r="2848" spans="8:12" x14ac:dyDescent="0.25">
      <c r="H2848" s="10" t="s">
        <v>8587</v>
      </c>
      <c r="I2848" s="10"/>
      <c r="J2848" s="11"/>
      <c r="K2848" s="16">
        <v>-3.7137682897186202</v>
      </c>
      <c r="L2848" s="16">
        <v>1.77667651861046E-3</v>
      </c>
    </row>
    <row r="2849" spans="8:12" x14ac:dyDescent="0.25">
      <c r="H2849" s="10" t="s">
        <v>8588</v>
      </c>
      <c r="I2849" s="10" t="s">
        <v>8589</v>
      </c>
      <c r="J2849" s="11"/>
      <c r="K2849" s="16">
        <v>-3.1723152274872501</v>
      </c>
      <c r="L2849" s="16">
        <v>4.0850230272637802E-4</v>
      </c>
    </row>
    <row r="2850" spans="8:12" x14ac:dyDescent="0.25">
      <c r="H2850" s="10" t="s">
        <v>8590</v>
      </c>
      <c r="I2850" s="10"/>
      <c r="J2850" s="11"/>
      <c r="K2850" s="16">
        <v>-2.4282676033972499</v>
      </c>
      <c r="L2850" s="16">
        <v>5.42943768076108E-3</v>
      </c>
    </row>
    <row r="2851" spans="8:12" x14ac:dyDescent="0.25">
      <c r="H2851" s="10" t="s">
        <v>8591</v>
      </c>
      <c r="I2851" s="10" t="s">
        <v>8592</v>
      </c>
      <c r="J2851" s="11"/>
      <c r="K2851" s="16">
        <v>1.52907064800754</v>
      </c>
      <c r="L2851" s="16">
        <v>7.8822260091371797E-3</v>
      </c>
    </row>
    <row r="2852" spans="8:12" x14ac:dyDescent="0.25">
      <c r="H2852" s="10" t="s">
        <v>8593</v>
      </c>
      <c r="I2852" s="10"/>
      <c r="J2852" s="11"/>
      <c r="K2852" s="16">
        <v>-1.5819162053548099</v>
      </c>
      <c r="L2852" s="16">
        <v>2.3907195508750301E-2</v>
      </c>
    </row>
    <row r="2853" spans="8:12" x14ac:dyDescent="0.25">
      <c r="H2853" s="10" t="s">
        <v>8594</v>
      </c>
      <c r="I2853" s="10"/>
      <c r="J2853" s="11"/>
      <c r="K2853" s="16">
        <v>-3.4638371718605399</v>
      </c>
      <c r="L2853" s="16">
        <v>1.8034268917392501E-2</v>
      </c>
    </row>
    <row r="2854" spans="8:12" ht="29.25" x14ac:dyDescent="0.25">
      <c r="H2854" s="10" t="s">
        <v>8595</v>
      </c>
      <c r="I2854" s="10" t="s">
        <v>8596</v>
      </c>
      <c r="J2854" s="11" t="s">
        <v>8597</v>
      </c>
      <c r="K2854" s="16">
        <v>1.50683736288787</v>
      </c>
      <c r="L2854" s="16">
        <v>2.4605009884632101E-2</v>
      </c>
    </row>
    <row r="2855" spans="8:12" x14ac:dyDescent="0.25">
      <c r="H2855" s="10" t="s">
        <v>8598</v>
      </c>
      <c r="I2855" s="10" t="s">
        <v>8599</v>
      </c>
      <c r="J2855" s="11" t="s">
        <v>8600</v>
      </c>
      <c r="K2855" s="16">
        <v>2.1582919401702401</v>
      </c>
      <c r="L2855" s="16">
        <v>5.7706471045745004E-3</v>
      </c>
    </row>
    <row r="2856" spans="8:12" x14ac:dyDescent="0.25">
      <c r="H2856" s="10" t="s">
        <v>8601</v>
      </c>
      <c r="I2856" s="10" t="s">
        <v>8602</v>
      </c>
      <c r="J2856" s="11"/>
      <c r="K2856" s="16">
        <v>-1.96833310977819</v>
      </c>
      <c r="L2856" s="16">
        <v>9.9031363751144793E-3</v>
      </c>
    </row>
    <row r="2857" spans="8:12" x14ac:dyDescent="0.25">
      <c r="H2857" s="10" t="s">
        <v>8603</v>
      </c>
      <c r="I2857" s="10" t="s">
        <v>8604</v>
      </c>
      <c r="J2857" s="11" t="s">
        <v>8605</v>
      </c>
      <c r="K2857" s="16">
        <v>1.5339718059682801</v>
      </c>
      <c r="L2857" s="16">
        <v>3.68172633617529E-3</v>
      </c>
    </row>
    <row r="2858" spans="8:12" x14ac:dyDescent="0.25">
      <c r="H2858" s="10" t="s">
        <v>8606</v>
      </c>
      <c r="I2858" s="10" t="s">
        <v>8607</v>
      </c>
      <c r="J2858" s="11" t="s">
        <v>8608</v>
      </c>
      <c r="K2858" s="16">
        <v>-1.4469160150744</v>
      </c>
      <c r="L2858" s="16">
        <v>8.53532137057628E-3</v>
      </c>
    </row>
    <row r="2859" spans="8:12" x14ac:dyDescent="0.25">
      <c r="H2859" s="10" t="s">
        <v>8609</v>
      </c>
      <c r="I2859" s="10" t="s">
        <v>8610</v>
      </c>
      <c r="J2859" s="11"/>
      <c r="K2859" s="16">
        <v>1.35239550858216</v>
      </c>
      <c r="L2859" s="16">
        <v>4.6853877000332902E-2</v>
      </c>
    </row>
    <row r="2860" spans="8:12" x14ac:dyDescent="0.25">
      <c r="H2860" s="10" t="s">
        <v>8611</v>
      </c>
      <c r="I2860" s="10" t="s">
        <v>8612</v>
      </c>
      <c r="J2860" s="11"/>
      <c r="K2860" s="16">
        <v>-1.3631351280926201</v>
      </c>
      <c r="L2860" s="16">
        <v>5.7897458306128502E-4</v>
      </c>
    </row>
    <row r="2861" spans="8:12" x14ac:dyDescent="0.25">
      <c r="H2861" s="10" t="s">
        <v>8613</v>
      </c>
      <c r="I2861" s="10"/>
      <c r="J2861" s="11"/>
      <c r="K2861" s="16">
        <v>-1.7112952841356901</v>
      </c>
      <c r="L2861" s="16">
        <v>1.0215463941385E-2</v>
      </c>
    </row>
    <row r="2862" spans="8:12" x14ac:dyDescent="0.25">
      <c r="H2862" s="10" t="s">
        <v>8614</v>
      </c>
      <c r="I2862" s="10" t="s">
        <v>8615</v>
      </c>
      <c r="J2862" s="11"/>
      <c r="K2862" s="16">
        <v>1.20051312840348</v>
      </c>
      <c r="L2862" s="16">
        <v>6.2918896271255402E-4</v>
      </c>
    </row>
    <row r="2863" spans="8:12" ht="29.25" x14ac:dyDescent="0.25">
      <c r="H2863" s="10" t="s">
        <v>8616</v>
      </c>
      <c r="I2863" s="10" t="s">
        <v>8617</v>
      </c>
      <c r="J2863" s="11" t="s">
        <v>8618</v>
      </c>
      <c r="K2863" s="16">
        <v>-1.8632216047590799</v>
      </c>
      <c r="L2863" s="16">
        <v>6.0450637948090403E-5</v>
      </c>
    </row>
    <row r="2864" spans="8:12" ht="29.25" x14ac:dyDescent="0.25">
      <c r="H2864" s="10" t="s">
        <v>8619</v>
      </c>
      <c r="I2864" s="10" t="s">
        <v>8620</v>
      </c>
      <c r="J2864" s="11" t="s">
        <v>8621</v>
      </c>
      <c r="K2864" s="16">
        <v>1.73342876591817</v>
      </c>
      <c r="L2864" s="16">
        <v>2.9818542991530399E-2</v>
      </c>
    </row>
    <row r="2865" spans="8:12" ht="29.25" x14ac:dyDescent="0.25">
      <c r="H2865" s="10" t="s">
        <v>8622</v>
      </c>
      <c r="I2865" s="10" t="s">
        <v>8623</v>
      </c>
      <c r="J2865" s="11" t="s">
        <v>8624</v>
      </c>
      <c r="K2865" s="16">
        <v>-2.2122388096651902</v>
      </c>
      <c r="L2865" s="16">
        <v>1.55806106195854E-2</v>
      </c>
    </row>
    <row r="2866" spans="8:12" x14ac:dyDescent="0.25">
      <c r="H2866" s="10" t="s">
        <v>8625</v>
      </c>
      <c r="I2866" s="10"/>
      <c r="J2866" s="11"/>
      <c r="K2866" s="16">
        <v>-1.6725922869839001</v>
      </c>
      <c r="L2866" s="16">
        <v>4.7384266882745198E-2</v>
      </c>
    </row>
    <row r="2867" spans="8:12" x14ac:dyDescent="0.25">
      <c r="H2867" s="10" t="s">
        <v>8626</v>
      </c>
      <c r="I2867" s="10" t="s">
        <v>8627</v>
      </c>
      <c r="J2867" s="11"/>
      <c r="K2867" s="16">
        <v>-1.28191053003416</v>
      </c>
      <c r="L2867" s="16">
        <v>1.26305844956544E-2</v>
      </c>
    </row>
    <row r="2868" spans="8:12" ht="29.25" x14ac:dyDescent="0.25">
      <c r="H2868" s="10" t="s">
        <v>8628</v>
      </c>
      <c r="I2868" s="10" t="s">
        <v>8629</v>
      </c>
      <c r="J2868" s="11" t="s">
        <v>8630</v>
      </c>
      <c r="K2868" s="16">
        <v>-1.42862910030561</v>
      </c>
      <c r="L2868" s="16">
        <v>2.9460717693471E-2</v>
      </c>
    </row>
    <row r="2869" spans="8:12" ht="29.25" x14ac:dyDescent="0.25">
      <c r="H2869" s="10" t="s">
        <v>8631</v>
      </c>
      <c r="I2869" s="10" t="s">
        <v>8632</v>
      </c>
      <c r="J2869" s="11" t="s">
        <v>8633</v>
      </c>
      <c r="K2869" s="16">
        <v>1.24251712946908</v>
      </c>
      <c r="L2869" s="16">
        <v>2.1565745217764699E-2</v>
      </c>
    </row>
    <row r="2870" spans="8:12" x14ac:dyDescent="0.25">
      <c r="H2870" s="10" t="s">
        <v>8634</v>
      </c>
      <c r="I2870" s="10" t="s">
        <v>8635</v>
      </c>
      <c r="J2870" s="11" t="s">
        <v>8636</v>
      </c>
      <c r="K2870" s="16">
        <v>-1.4465415790095399</v>
      </c>
      <c r="L2870" s="16">
        <v>3.2435597069284401E-2</v>
      </c>
    </row>
    <row r="2871" spans="8:12" ht="43.5" x14ac:dyDescent="0.25">
      <c r="H2871" s="10" t="s">
        <v>8637</v>
      </c>
      <c r="I2871" s="10" t="s">
        <v>8638</v>
      </c>
      <c r="J2871" s="11" t="s">
        <v>8639</v>
      </c>
      <c r="K2871" s="16">
        <v>-1.3846071319334901</v>
      </c>
      <c r="L2871" s="16">
        <v>8.4204417182732298E-3</v>
      </c>
    </row>
    <row r="2872" spans="8:12" x14ac:dyDescent="0.25">
      <c r="H2872" s="10" t="s">
        <v>8640</v>
      </c>
      <c r="I2872" s="10"/>
      <c r="J2872" s="11"/>
      <c r="K2872" s="16">
        <v>-1.21555102742407</v>
      </c>
      <c r="L2872" s="16">
        <v>3.01642383194239E-2</v>
      </c>
    </row>
    <row r="2873" spans="8:12" x14ac:dyDescent="0.25">
      <c r="H2873" s="10" t="s">
        <v>8641</v>
      </c>
      <c r="I2873" s="10" t="s">
        <v>3810</v>
      </c>
      <c r="J2873" s="11"/>
      <c r="K2873" s="16">
        <v>-1.4582750075233699</v>
      </c>
      <c r="L2873" s="16">
        <v>1.3788592791330601E-4</v>
      </c>
    </row>
    <row r="2874" spans="8:12" x14ac:dyDescent="0.25">
      <c r="H2874" s="10" t="s">
        <v>8642</v>
      </c>
      <c r="I2874" s="10" t="s">
        <v>8643</v>
      </c>
      <c r="J2874" s="11" t="s">
        <v>8644</v>
      </c>
      <c r="K2874" s="16">
        <v>-1.26964227057986</v>
      </c>
      <c r="L2874" s="16">
        <v>4.1345908744974597E-2</v>
      </c>
    </row>
    <row r="2875" spans="8:12" x14ac:dyDescent="0.25">
      <c r="H2875" s="10" t="s">
        <v>8645</v>
      </c>
      <c r="I2875" s="10"/>
      <c r="J2875" s="11"/>
      <c r="K2875" s="16">
        <v>-1.2257884614171399</v>
      </c>
      <c r="L2875" s="16">
        <v>3.9177886149613502E-4</v>
      </c>
    </row>
    <row r="2876" spans="8:12" x14ac:dyDescent="0.25">
      <c r="H2876" s="10" t="s">
        <v>8646</v>
      </c>
      <c r="I2876" s="10"/>
      <c r="J2876" s="11"/>
      <c r="K2876" s="16">
        <v>-1.74058166276988</v>
      </c>
      <c r="L2876" s="16">
        <v>2.8706093380817001E-4</v>
      </c>
    </row>
    <row r="2877" spans="8:12" x14ac:dyDescent="0.25">
      <c r="H2877" s="10" t="s">
        <v>8647</v>
      </c>
      <c r="I2877" s="10" t="s">
        <v>8648</v>
      </c>
      <c r="J2877" s="11"/>
      <c r="K2877" s="16">
        <v>1.5140804234998999</v>
      </c>
      <c r="L2877" s="16">
        <v>1.3989790645649499E-2</v>
      </c>
    </row>
    <row r="2878" spans="8:12" ht="29.25" x14ac:dyDescent="0.25">
      <c r="H2878" s="10" t="s">
        <v>8649</v>
      </c>
      <c r="I2878" s="10" t="s">
        <v>8650</v>
      </c>
      <c r="J2878" s="11" t="s">
        <v>8651</v>
      </c>
      <c r="K2878" s="16">
        <v>-1.1775281794095001</v>
      </c>
      <c r="L2878" s="16">
        <v>3.9660899014267699E-3</v>
      </c>
    </row>
    <row r="2879" spans="8:12" x14ac:dyDescent="0.25">
      <c r="H2879" s="10" t="s">
        <v>8652</v>
      </c>
      <c r="I2879" s="10" t="s">
        <v>4250</v>
      </c>
      <c r="J2879" s="11"/>
      <c r="K2879" s="16">
        <v>1.9333556453812699</v>
      </c>
      <c r="L2879" s="16">
        <v>1.07722048182891E-4</v>
      </c>
    </row>
    <row r="2880" spans="8:12" x14ac:dyDescent="0.25">
      <c r="H2880" s="10" t="s">
        <v>8653</v>
      </c>
      <c r="I2880" s="10"/>
      <c r="J2880" s="11"/>
      <c r="K2880" s="16">
        <v>1.7881251604041699</v>
      </c>
      <c r="L2880" s="16">
        <v>1.20666702367634E-5</v>
      </c>
    </row>
    <row r="2881" spans="8:12" ht="29.25" x14ac:dyDescent="0.25">
      <c r="H2881" s="10" t="s">
        <v>8654</v>
      </c>
      <c r="I2881" s="10" t="s">
        <v>8655</v>
      </c>
      <c r="J2881" s="11" t="s">
        <v>8656</v>
      </c>
      <c r="K2881" s="16">
        <v>1.3804158026812601</v>
      </c>
      <c r="L2881" s="16">
        <v>4.4931479465395996E-3</v>
      </c>
    </row>
    <row r="2882" spans="8:12" x14ac:dyDescent="0.25">
      <c r="H2882" s="10" t="s">
        <v>8657</v>
      </c>
      <c r="I2882" s="10" t="s">
        <v>8658</v>
      </c>
      <c r="J2882" s="11" t="s">
        <v>8659</v>
      </c>
      <c r="K2882" s="16">
        <v>-2.1006169797458001</v>
      </c>
      <c r="L2882" s="16">
        <v>9.3636756236074696E-3</v>
      </c>
    </row>
    <row r="2883" spans="8:12" x14ac:dyDescent="0.25">
      <c r="H2883" s="10" t="s">
        <v>8660</v>
      </c>
      <c r="I2883" s="10"/>
      <c r="J2883" s="11"/>
      <c r="K2883" s="16">
        <v>2.0309309767708799</v>
      </c>
      <c r="L2883" s="16">
        <v>4.3850379655849502E-2</v>
      </c>
    </row>
    <row r="2884" spans="8:12" x14ac:dyDescent="0.25">
      <c r="H2884" s="10" t="s">
        <v>8661</v>
      </c>
      <c r="I2884" s="10" t="s">
        <v>8662</v>
      </c>
      <c r="J2884" s="11" t="s">
        <v>8663</v>
      </c>
      <c r="K2884" s="16">
        <v>-2.4745364316718801</v>
      </c>
      <c r="L2884" s="16">
        <v>8.7779448521169996E-3</v>
      </c>
    </row>
    <row r="2885" spans="8:12" ht="29.25" x14ac:dyDescent="0.25">
      <c r="H2885" s="10" t="s">
        <v>8664</v>
      </c>
      <c r="I2885" s="10" t="s">
        <v>8665</v>
      </c>
      <c r="J2885" s="11" t="s">
        <v>8666</v>
      </c>
      <c r="K2885" s="16">
        <v>-2.13756751229336</v>
      </c>
      <c r="L2885" s="16">
        <v>3.9117524379955297E-3</v>
      </c>
    </row>
    <row r="2886" spans="8:12" x14ac:dyDescent="0.25">
      <c r="H2886" s="10" t="s">
        <v>8667</v>
      </c>
      <c r="I2886" s="10"/>
      <c r="J2886" s="11"/>
      <c r="K2886" s="16">
        <v>-1.3253048234814799</v>
      </c>
      <c r="L2886" s="16">
        <v>6.9023846188719998E-3</v>
      </c>
    </row>
    <row r="2887" spans="8:12" ht="29.25" x14ac:dyDescent="0.25">
      <c r="H2887" s="10" t="s">
        <v>8668</v>
      </c>
      <c r="I2887" s="10" t="s">
        <v>8669</v>
      </c>
      <c r="J2887" s="11" t="s">
        <v>8670</v>
      </c>
      <c r="K2887" s="16">
        <v>-2.9810820576586301</v>
      </c>
      <c r="L2887" s="16">
        <v>1.6696029643938001E-2</v>
      </c>
    </row>
    <row r="2888" spans="8:12" x14ac:dyDescent="0.25">
      <c r="H2888" s="10" t="s">
        <v>8671</v>
      </c>
      <c r="I2888" s="10"/>
      <c r="J2888" s="11"/>
      <c r="K2888" s="16">
        <v>-3.1077782586352001</v>
      </c>
      <c r="L2888" s="16">
        <v>5.7809022580442905E-4</v>
      </c>
    </row>
    <row r="2889" spans="8:12" x14ac:dyDescent="0.25">
      <c r="H2889" s="10" t="s">
        <v>8672</v>
      </c>
      <c r="I2889" s="10" t="s">
        <v>8673</v>
      </c>
      <c r="J2889" s="11"/>
      <c r="K2889" s="16">
        <v>-1.2671786577820301</v>
      </c>
      <c r="L2889" s="16">
        <v>3.98620719812669E-2</v>
      </c>
    </row>
    <row r="2890" spans="8:12" x14ac:dyDescent="0.25">
      <c r="H2890" s="10" t="s">
        <v>8674</v>
      </c>
      <c r="I2890" s="10" t="s">
        <v>8675</v>
      </c>
      <c r="J2890" s="11"/>
      <c r="K2890" s="16">
        <v>1.8158384022243601</v>
      </c>
      <c r="L2890" s="16">
        <v>2.9250605207175E-5</v>
      </c>
    </row>
    <row r="2891" spans="8:12" x14ac:dyDescent="0.25">
      <c r="H2891" s="10" t="s">
        <v>8676</v>
      </c>
      <c r="I2891" s="10" t="s">
        <v>8677</v>
      </c>
      <c r="J2891" s="11"/>
      <c r="K2891" s="16">
        <v>1.76560088199115</v>
      </c>
      <c r="L2891" s="16">
        <v>7.5574081707694297E-4</v>
      </c>
    </row>
    <row r="2892" spans="8:12" x14ac:dyDescent="0.25">
      <c r="H2892" s="10" t="s">
        <v>8678</v>
      </c>
      <c r="I2892" s="10" t="s">
        <v>8679</v>
      </c>
      <c r="J2892" s="11"/>
      <c r="K2892" s="16">
        <v>1.8516147088919099</v>
      </c>
      <c r="L2892" s="16">
        <v>7.6025844331021096E-3</v>
      </c>
    </row>
    <row r="2893" spans="8:12" x14ac:dyDescent="0.25">
      <c r="H2893" s="10" t="s">
        <v>8680</v>
      </c>
      <c r="I2893" s="10" t="s">
        <v>8681</v>
      </c>
      <c r="J2893" s="11" t="s">
        <v>8682</v>
      </c>
      <c r="K2893" s="16">
        <v>1.58655274577237</v>
      </c>
      <c r="L2893" s="16">
        <v>8.83590483432313E-3</v>
      </c>
    </row>
    <row r="2894" spans="8:12" x14ac:dyDescent="0.25">
      <c r="H2894" s="10" t="s">
        <v>8683</v>
      </c>
      <c r="I2894" s="10" t="s">
        <v>695</v>
      </c>
      <c r="J2894" s="11"/>
      <c r="K2894" s="16">
        <v>-1.21556708630458</v>
      </c>
      <c r="L2894" s="16">
        <v>4.3344229487851799E-3</v>
      </c>
    </row>
    <row r="2895" spans="8:12" x14ac:dyDescent="0.25">
      <c r="H2895" s="10" t="s">
        <v>8684</v>
      </c>
      <c r="I2895" s="10"/>
      <c r="J2895" s="11"/>
      <c r="K2895" s="16">
        <v>-1.2543754399774101</v>
      </c>
      <c r="L2895" s="16">
        <v>2.12049286456273E-2</v>
      </c>
    </row>
    <row r="2896" spans="8:12" x14ac:dyDescent="0.25">
      <c r="H2896" s="10" t="s">
        <v>8685</v>
      </c>
      <c r="I2896" s="10"/>
      <c r="J2896" s="11"/>
      <c r="K2896" s="16">
        <v>-2.38355360592882</v>
      </c>
      <c r="L2896" s="16">
        <v>2.3071317781394101E-3</v>
      </c>
    </row>
    <row r="2897" spans="8:12" ht="29.25" x14ac:dyDescent="0.25">
      <c r="H2897" s="10" t="s">
        <v>8686</v>
      </c>
      <c r="I2897" s="10" t="s">
        <v>8687</v>
      </c>
      <c r="J2897" s="11" t="s">
        <v>8688</v>
      </c>
      <c r="K2897" s="16">
        <v>-2.4249230848774399</v>
      </c>
      <c r="L2897" s="16">
        <v>1.6507266254111399E-3</v>
      </c>
    </row>
    <row r="2898" spans="8:12" x14ac:dyDescent="0.25">
      <c r="H2898" s="10" t="s">
        <v>8689</v>
      </c>
      <c r="I2898" s="10"/>
      <c r="J2898" s="11"/>
      <c r="K2898" s="16">
        <v>-1.4672801423000399</v>
      </c>
      <c r="L2898" s="16">
        <v>8.7701642139769304E-3</v>
      </c>
    </row>
    <row r="2899" spans="8:12" x14ac:dyDescent="0.25">
      <c r="H2899" s="10" t="s">
        <v>8690</v>
      </c>
      <c r="I2899" s="10" t="s">
        <v>7446</v>
      </c>
      <c r="J2899" s="11"/>
      <c r="K2899" s="16">
        <v>-2.17128556005899</v>
      </c>
      <c r="L2899" s="16">
        <v>1.65309065674847E-2</v>
      </c>
    </row>
    <row r="2900" spans="8:12" x14ac:dyDescent="0.25">
      <c r="H2900" s="10" t="s">
        <v>8691</v>
      </c>
      <c r="I2900" s="10" t="s">
        <v>93</v>
      </c>
      <c r="J2900" s="11"/>
      <c r="K2900" s="16">
        <v>-1.19279110271305</v>
      </c>
      <c r="L2900" s="16">
        <v>1.9882113750653799E-3</v>
      </c>
    </row>
    <row r="2901" spans="8:12" x14ac:dyDescent="0.25">
      <c r="H2901" s="10" t="s">
        <v>8692</v>
      </c>
      <c r="I2901" s="10"/>
      <c r="J2901" s="11"/>
      <c r="K2901" s="16">
        <v>1.58368204338654</v>
      </c>
      <c r="L2901" s="16">
        <v>4.6645942894424398E-2</v>
      </c>
    </row>
    <row r="2902" spans="8:12" ht="29.25" x14ac:dyDescent="0.25">
      <c r="H2902" s="10" t="s">
        <v>8693</v>
      </c>
      <c r="I2902" s="10" t="s">
        <v>8694</v>
      </c>
      <c r="J2902" s="11" t="s">
        <v>8695</v>
      </c>
      <c r="K2902" s="16">
        <v>1.46988819357795</v>
      </c>
      <c r="L2902" s="16">
        <v>8.5607083037877801E-4</v>
      </c>
    </row>
    <row r="2903" spans="8:12" x14ac:dyDescent="0.25">
      <c r="H2903" s="10" t="s">
        <v>8696</v>
      </c>
      <c r="I2903" s="10" t="s">
        <v>8697</v>
      </c>
      <c r="J2903" s="11" t="s">
        <v>8698</v>
      </c>
      <c r="K2903" s="16">
        <v>-1.3001799828963301</v>
      </c>
      <c r="L2903" s="16">
        <v>1.7724810464524201E-2</v>
      </c>
    </row>
    <row r="2904" spans="8:12" x14ac:dyDescent="0.25">
      <c r="H2904" s="10" t="s">
        <v>8699</v>
      </c>
      <c r="I2904" s="10" t="s">
        <v>8700</v>
      </c>
      <c r="J2904" s="11"/>
      <c r="K2904" s="16">
        <v>-1.8962098649133401</v>
      </c>
      <c r="L2904" s="16">
        <v>1.4689207285709599E-2</v>
      </c>
    </row>
    <row r="2905" spans="8:12" x14ac:dyDescent="0.25">
      <c r="H2905" s="10" t="s">
        <v>8701</v>
      </c>
      <c r="I2905" s="10" t="s">
        <v>8702</v>
      </c>
      <c r="J2905" s="11"/>
      <c r="K2905" s="16">
        <v>1.2627628753684399</v>
      </c>
      <c r="L2905" s="16">
        <v>5.19360224906562E-3</v>
      </c>
    </row>
    <row r="2906" spans="8:12" x14ac:dyDescent="0.25">
      <c r="H2906" s="10" t="s">
        <v>8703</v>
      </c>
      <c r="I2906" s="10" t="s">
        <v>8704</v>
      </c>
      <c r="J2906" s="11" t="s">
        <v>8705</v>
      </c>
      <c r="K2906" s="16">
        <v>-1.2783436285754299</v>
      </c>
      <c r="L2906" s="16">
        <v>2.5045433807051901E-4</v>
      </c>
    </row>
    <row r="2907" spans="8:12" ht="29.25" x14ac:dyDescent="0.25">
      <c r="H2907" s="10" t="s">
        <v>8706</v>
      </c>
      <c r="I2907" s="10" t="s">
        <v>8707</v>
      </c>
      <c r="J2907" s="11" t="s">
        <v>8708</v>
      </c>
      <c r="K2907" s="16">
        <v>1.5279002522101199</v>
      </c>
      <c r="L2907" s="16">
        <v>4.3830761389178604E-3</v>
      </c>
    </row>
    <row r="2908" spans="8:12" ht="43.5" x14ac:dyDescent="0.25">
      <c r="H2908" s="10" t="s">
        <v>8709</v>
      </c>
      <c r="I2908" s="10" t="s">
        <v>8710</v>
      </c>
      <c r="J2908" s="11" t="s">
        <v>8711</v>
      </c>
      <c r="K2908" s="16">
        <v>-2.7537992993103502</v>
      </c>
      <c r="L2908" s="16">
        <v>7.9624035247797299E-3</v>
      </c>
    </row>
    <row r="2909" spans="8:12" x14ac:dyDescent="0.25">
      <c r="H2909" s="10" t="s">
        <v>8712</v>
      </c>
      <c r="I2909" s="10"/>
      <c r="J2909" s="11"/>
      <c r="K2909" s="16">
        <v>-1.86659511287477</v>
      </c>
      <c r="L2909" s="16">
        <v>3.122061185207E-2</v>
      </c>
    </row>
    <row r="2910" spans="8:12" x14ac:dyDescent="0.25">
      <c r="H2910" s="10" t="s">
        <v>8713</v>
      </c>
      <c r="I2910" s="10" t="s">
        <v>8714</v>
      </c>
      <c r="J2910" s="11"/>
      <c r="K2910" s="16">
        <v>2.1610073163760699</v>
      </c>
      <c r="L2910" s="16">
        <v>2.6768404460398101E-2</v>
      </c>
    </row>
    <row r="2911" spans="8:12" ht="29.25" x14ac:dyDescent="0.25">
      <c r="H2911" s="10" t="s">
        <v>8715</v>
      </c>
      <c r="I2911" s="10" t="s">
        <v>8716</v>
      </c>
      <c r="J2911" s="11" t="s">
        <v>8717</v>
      </c>
      <c r="K2911" s="16">
        <v>-3.4784961139864898</v>
      </c>
      <c r="L2911" s="16">
        <v>1.8121608699617701E-3</v>
      </c>
    </row>
    <row r="2912" spans="8:12" ht="29.25" x14ac:dyDescent="0.25">
      <c r="H2912" s="10" t="s">
        <v>8718</v>
      </c>
      <c r="I2912" s="10" t="s">
        <v>8719</v>
      </c>
      <c r="J2912" s="11" t="s">
        <v>8720</v>
      </c>
      <c r="K2912" s="16">
        <v>-1.98945592367306</v>
      </c>
      <c r="L2912" s="16">
        <v>1.24384531374285E-3</v>
      </c>
    </row>
    <row r="2913" spans="8:12" x14ac:dyDescent="0.25">
      <c r="H2913" s="10" t="s">
        <v>8721</v>
      </c>
      <c r="I2913" s="10"/>
      <c r="J2913" s="11"/>
      <c r="K2913" s="16">
        <v>-2.5489893689041399</v>
      </c>
      <c r="L2913" s="16">
        <v>2.4379745431208901E-3</v>
      </c>
    </row>
    <row r="2914" spans="8:12" x14ac:dyDescent="0.25">
      <c r="H2914" s="10" t="s">
        <v>8722</v>
      </c>
      <c r="I2914" s="10" t="s">
        <v>8723</v>
      </c>
      <c r="J2914" s="11"/>
      <c r="K2914" s="16">
        <v>-1.5818788861522199</v>
      </c>
      <c r="L2914" s="16">
        <v>1.65897313737839E-2</v>
      </c>
    </row>
    <row r="2915" spans="8:12" x14ac:dyDescent="0.25">
      <c r="H2915" s="10" t="s">
        <v>8724</v>
      </c>
      <c r="I2915" s="10" t="s">
        <v>8725</v>
      </c>
      <c r="J2915" s="11"/>
      <c r="K2915" s="16">
        <v>-1.1663179977285401</v>
      </c>
      <c r="L2915" s="16">
        <v>3.4791485642882702E-2</v>
      </c>
    </row>
    <row r="2916" spans="8:12" x14ac:dyDescent="0.25">
      <c r="H2916" s="10" t="s">
        <v>8726</v>
      </c>
      <c r="I2916" s="10" t="s">
        <v>8727</v>
      </c>
      <c r="J2916" s="11"/>
      <c r="K2916" s="16">
        <v>-1.4720193034054101</v>
      </c>
      <c r="L2916" s="16">
        <v>1.6324602174421401E-2</v>
      </c>
    </row>
    <row r="2917" spans="8:12" ht="29.25" x14ac:dyDescent="0.25">
      <c r="H2917" s="10" t="s">
        <v>8728</v>
      </c>
      <c r="I2917" s="10" t="s">
        <v>8729</v>
      </c>
      <c r="J2917" s="11" t="s">
        <v>8730</v>
      </c>
      <c r="K2917" s="16">
        <v>-1.38675837332193</v>
      </c>
      <c r="L2917" s="16">
        <v>4.9076401834369395E-4</v>
      </c>
    </row>
    <row r="2918" spans="8:12" x14ac:dyDescent="0.25">
      <c r="H2918" s="10" t="s">
        <v>8731</v>
      </c>
      <c r="I2918" s="10"/>
      <c r="J2918" s="11"/>
      <c r="K2918" s="16">
        <v>1.76639328582421</v>
      </c>
      <c r="L2918" s="16">
        <v>1.49519891571412E-2</v>
      </c>
    </row>
    <row r="2919" spans="8:12" x14ac:dyDescent="0.25">
      <c r="H2919" s="10" t="s">
        <v>8732</v>
      </c>
      <c r="I2919" s="10" t="s">
        <v>8733</v>
      </c>
      <c r="J2919" s="11"/>
      <c r="K2919" s="16">
        <v>-1.8402464569722301</v>
      </c>
      <c r="L2919" s="16">
        <v>2.2179751152997802E-3</v>
      </c>
    </row>
    <row r="2920" spans="8:12" x14ac:dyDescent="0.25">
      <c r="H2920" s="10" t="s">
        <v>8734</v>
      </c>
      <c r="I2920" s="10"/>
      <c r="J2920" s="11"/>
      <c r="K2920" s="16">
        <v>2.1715822821858901</v>
      </c>
      <c r="L2920" s="16">
        <v>3.0440433354546399E-2</v>
      </c>
    </row>
    <row r="2921" spans="8:12" ht="43.5" x14ac:dyDescent="0.25">
      <c r="H2921" s="10" t="s">
        <v>8735</v>
      </c>
      <c r="I2921" s="10" t="s">
        <v>8736</v>
      </c>
      <c r="J2921" s="11" t="s">
        <v>8737</v>
      </c>
      <c r="K2921" s="16">
        <v>-3.9119026869575801</v>
      </c>
      <c r="L2921" s="16">
        <v>7.72847632294E-3</v>
      </c>
    </row>
    <row r="2922" spans="8:12" x14ac:dyDescent="0.25">
      <c r="H2922" s="10" t="s">
        <v>8738</v>
      </c>
      <c r="I2922" s="10"/>
      <c r="J2922" s="11"/>
      <c r="K2922" s="16">
        <v>-1.6184062652523401</v>
      </c>
      <c r="L2922" s="16">
        <v>4.3857887921557398E-2</v>
      </c>
    </row>
    <row r="2923" spans="8:12" x14ac:dyDescent="0.25">
      <c r="H2923" s="10" t="s">
        <v>8739</v>
      </c>
      <c r="I2923" s="10"/>
      <c r="J2923" s="11"/>
      <c r="K2923" s="16">
        <v>-1.3670142793107001</v>
      </c>
      <c r="L2923" s="16">
        <v>1.0594550088698499E-2</v>
      </c>
    </row>
    <row r="2924" spans="8:12" x14ac:dyDescent="0.25">
      <c r="H2924" s="10" t="s">
        <v>8740</v>
      </c>
      <c r="I2924" s="10"/>
      <c r="J2924" s="11"/>
      <c r="K2924" s="16">
        <v>1.3502679711463199</v>
      </c>
      <c r="L2924" s="16">
        <v>4.2021254466302303E-3</v>
      </c>
    </row>
    <row r="2925" spans="8:12" x14ac:dyDescent="0.25">
      <c r="H2925" s="10" t="s">
        <v>8741</v>
      </c>
      <c r="I2925" s="10" t="s">
        <v>8742</v>
      </c>
      <c r="J2925" s="11"/>
      <c r="K2925" s="16">
        <v>1.3596245303087799</v>
      </c>
      <c r="L2925" s="16">
        <v>8.6616102125476498E-3</v>
      </c>
    </row>
    <row r="2926" spans="8:12" ht="29.25" x14ac:dyDescent="0.25">
      <c r="H2926" s="10" t="s">
        <v>8743</v>
      </c>
      <c r="I2926" s="10" t="s">
        <v>8744</v>
      </c>
      <c r="J2926" s="11" t="s">
        <v>8745</v>
      </c>
      <c r="K2926" s="16">
        <v>-8.0753435496252504</v>
      </c>
      <c r="L2926" s="16">
        <v>5.8893203870111601E-4</v>
      </c>
    </row>
    <row r="2927" spans="8:12" ht="29.25" x14ac:dyDescent="0.25">
      <c r="H2927" s="10" t="s">
        <v>8746</v>
      </c>
      <c r="I2927" s="10" t="s">
        <v>8747</v>
      </c>
      <c r="J2927" s="11" t="s">
        <v>8748</v>
      </c>
      <c r="K2927" s="16">
        <v>1.31314464141595</v>
      </c>
      <c r="L2927" s="16">
        <v>6.7516642454203196E-3</v>
      </c>
    </row>
    <row r="2928" spans="8:12" ht="43.5" x14ac:dyDescent="0.25">
      <c r="H2928" s="10" t="s">
        <v>8749</v>
      </c>
      <c r="I2928" s="10" t="s">
        <v>8750</v>
      </c>
      <c r="J2928" s="11" t="s">
        <v>8751</v>
      </c>
      <c r="K2928" s="16">
        <v>1.24964939663027</v>
      </c>
      <c r="L2928" s="16">
        <v>1.94219136133599E-3</v>
      </c>
    </row>
    <row r="2929" spans="8:12" x14ac:dyDescent="0.25">
      <c r="H2929" s="10" t="s">
        <v>8752</v>
      </c>
      <c r="I2929" s="10"/>
      <c r="J2929" s="11"/>
      <c r="K2929" s="16">
        <v>1.21765522584055</v>
      </c>
      <c r="L2929" s="16">
        <v>5.6600196331567498E-3</v>
      </c>
    </row>
    <row r="2930" spans="8:12" x14ac:dyDescent="0.25">
      <c r="H2930" s="10" t="s">
        <v>8753</v>
      </c>
      <c r="I2930" s="10"/>
      <c r="J2930" s="11"/>
      <c r="K2930" s="16">
        <v>1.60096735770895</v>
      </c>
      <c r="L2930" s="16">
        <v>3.5756657847900802E-2</v>
      </c>
    </row>
    <row r="2931" spans="8:12" x14ac:dyDescent="0.25">
      <c r="H2931" s="10" t="s">
        <v>8754</v>
      </c>
      <c r="I2931" s="10" t="s">
        <v>8755</v>
      </c>
      <c r="J2931" s="11" t="s">
        <v>8756</v>
      </c>
      <c r="K2931" s="16">
        <v>1.2916663435586799</v>
      </c>
      <c r="L2931" s="16">
        <v>3.2950504050955301E-2</v>
      </c>
    </row>
    <row r="2932" spans="8:12" x14ac:dyDescent="0.25">
      <c r="H2932" s="10" t="s">
        <v>8757</v>
      </c>
      <c r="I2932" s="10"/>
      <c r="J2932" s="11"/>
      <c r="K2932" s="16">
        <v>1.17820925648501</v>
      </c>
      <c r="L2932" s="16">
        <v>4.3656757050816397E-2</v>
      </c>
    </row>
    <row r="2933" spans="8:12" x14ac:dyDescent="0.25">
      <c r="H2933" s="10" t="s">
        <v>8758</v>
      </c>
      <c r="I2933" s="10" t="s">
        <v>8759</v>
      </c>
      <c r="J2933" s="11"/>
      <c r="K2933" s="16">
        <v>1.32698027913783</v>
      </c>
      <c r="L2933" s="16">
        <v>1.6205600037792599E-2</v>
      </c>
    </row>
    <row r="2934" spans="8:12" x14ac:dyDescent="0.25">
      <c r="H2934" s="10" t="s">
        <v>8760</v>
      </c>
      <c r="I2934" s="10" t="s">
        <v>8761</v>
      </c>
      <c r="J2934" s="11" t="s">
        <v>8762</v>
      </c>
      <c r="K2934" s="16">
        <v>1.7463148075847901</v>
      </c>
      <c r="L2934" s="16">
        <v>3.7035438247489901E-3</v>
      </c>
    </row>
    <row r="2935" spans="8:12" x14ac:dyDescent="0.25">
      <c r="H2935" s="10" t="s">
        <v>8763</v>
      </c>
      <c r="I2935" s="10"/>
      <c r="J2935" s="11"/>
      <c r="K2935" s="16">
        <v>1.40381134849959</v>
      </c>
      <c r="L2935" s="16">
        <v>6.0754853066296898E-3</v>
      </c>
    </row>
    <row r="2936" spans="8:12" ht="43.5" x14ac:dyDescent="0.25">
      <c r="H2936" s="10" t="s">
        <v>8764</v>
      </c>
      <c r="I2936" s="10" t="s">
        <v>8765</v>
      </c>
      <c r="J2936" s="11" t="s">
        <v>8766</v>
      </c>
      <c r="K2936" s="16">
        <v>1.2147891441129299</v>
      </c>
      <c r="L2936" s="16">
        <v>3.3080935498214499E-3</v>
      </c>
    </row>
    <row r="2937" spans="8:12" x14ac:dyDescent="0.25">
      <c r="H2937" s="10" t="s">
        <v>8767</v>
      </c>
      <c r="I2937" s="10" t="s">
        <v>8768</v>
      </c>
      <c r="J2937" s="11"/>
      <c r="K2937" s="16">
        <v>-1.42410751702243</v>
      </c>
      <c r="L2937" s="16">
        <v>4.9484861514297095E-4</v>
      </c>
    </row>
    <row r="2938" spans="8:12" x14ac:dyDescent="0.25">
      <c r="H2938" s="10" t="s">
        <v>8769</v>
      </c>
      <c r="I2938" s="10"/>
      <c r="J2938" s="11"/>
      <c r="K2938" s="16">
        <v>1.5376655584748</v>
      </c>
      <c r="L2938" s="16">
        <v>1.49735277169427E-2</v>
      </c>
    </row>
    <row r="2939" spans="8:12" x14ac:dyDescent="0.25">
      <c r="H2939" s="10" t="s">
        <v>8770</v>
      </c>
      <c r="I2939" s="10" t="s">
        <v>8771</v>
      </c>
      <c r="J2939" s="11"/>
      <c r="K2939" s="16">
        <v>1.2336356193650899</v>
      </c>
      <c r="L2939" s="16">
        <v>3.5964345752919999E-2</v>
      </c>
    </row>
    <row r="2940" spans="8:12" ht="29.25" x14ac:dyDescent="0.25">
      <c r="H2940" s="10" t="s">
        <v>8772</v>
      </c>
      <c r="I2940" s="10" t="s">
        <v>8773</v>
      </c>
      <c r="J2940" s="11" t="s">
        <v>8774</v>
      </c>
      <c r="K2940" s="16">
        <v>1.6359443186168701</v>
      </c>
      <c r="L2940" s="16">
        <v>2.9050130500726098E-3</v>
      </c>
    </row>
    <row r="2941" spans="8:12" ht="29.25" x14ac:dyDescent="0.25">
      <c r="H2941" s="10" t="s">
        <v>8775</v>
      </c>
      <c r="I2941" s="10" t="s">
        <v>3266</v>
      </c>
      <c r="J2941" s="11" t="s">
        <v>8776</v>
      </c>
      <c r="K2941" s="16">
        <v>-1.4549121861230601</v>
      </c>
      <c r="L2941" s="16">
        <v>1.08298487329587E-2</v>
      </c>
    </row>
    <row r="2942" spans="8:12" x14ac:dyDescent="0.25">
      <c r="H2942" s="10" t="s">
        <v>8777</v>
      </c>
      <c r="I2942" s="10" t="s">
        <v>8778</v>
      </c>
      <c r="J2942" s="11"/>
      <c r="K2942" s="16">
        <v>-1.5480752268223501</v>
      </c>
      <c r="L2942" s="16">
        <v>3.1474192683470903E-2</v>
      </c>
    </row>
    <row r="2943" spans="8:12" x14ac:dyDescent="0.25">
      <c r="H2943" s="10" t="s">
        <v>8779</v>
      </c>
      <c r="I2943" s="10"/>
      <c r="J2943" s="11"/>
      <c r="K2943" s="16">
        <v>1.2880669347556799</v>
      </c>
      <c r="L2943" s="16">
        <v>4.7916280927585098E-2</v>
      </c>
    </row>
    <row r="2944" spans="8:12" x14ac:dyDescent="0.25">
      <c r="H2944" s="10" t="s">
        <v>8780</v>
      </c>
      <c r="I2944" s="10"/>
      <c r="J2944" s="11"/>
      <c r="K2944" s="16">
        <v>-1.1712142389312401</v>
      </c>
      <c r="L2944" s="16">
        <v>8.8600953541601007E-3</v>
      </c>
    </row>
    <row r="2945" spans="8:12" ht="29.25" x14ac:dyDescent="0.25">
      <c r="H2945" s="10" t="s">
        <v>8781</v>
      </c>
      <c r="I2945" s="10" t="s">
        <v>5896</v>
      </c>
      <c r="J2945" s="11" t="s">
        <v>8782</v>
      </c>
      <c r="K2945" s="16">
        <v>-2.2337520028231501</v>
      </c>
      <c r="L2945" s="16">
        <v>9.1672609821620804E-4</v>
      </c>
    </row>
    <row r="2946" spans="8:12" x14ac:dyDescent="0.25">
      <c r="H2946" s="10" t="s">
        <v>8783</v>
      </c>
      <c r="I2946" s="10"/>
      <c r="J2946" s="11"/>
      <c r="K2946" s="16">
        <v>-1.44155672205451</v>
      </c>
      <c r="L2946" s="16">
        <v>4.8016419701072E-3</v>
      </c>
    </row>
    <row r="2947" spans="8:12" x14ac:dyDescent="0.25">
      <c r="H2947" s="10" t="s">
        <v>8784</v>
      </c>
      <c r="I2947" s="10" t="s">
        <v>8785</v>
      </c>
      <c r="J2947" s="11"/>
      <c r="K2947" s="16">
        <v>-1.48639897499825</v>
      </c>
      <c r="L2947" s="16">
        <v>4.60353996891626E-3</v>
      </c>
    </row>
    <row r="2948" spans="8:12" x14ac:dyDescent="0.25">
      <c r="H2948" s="10" t="s">
        <v>8786</v>
      </c>
      <c r="I2948" s="10"/>
      <c r="J2948" s="11"/>
      <c r="K2948" s="16">
        <v>1.37517963364516</v>
      </c>
      <c r="L2948" s="16">
        <v>3.95808098946102E-2</v>
      </c>
    </row>
    <row r="2949" spans="8:12" x14ac:dyDescent="0.25">
      <c r="H2949" s="10" t="s">
        <v>8787</v>
      </c>
      <c r="I2949" s="10" t="s">
        <v>3501</v>
      </c>
      <c r="J2949" s="11"/>
      <c r="K2949" s="16">
        <v>-1.4030966989060301</v>
      </c>
      <c r="L2949" s="16">
        <v>3.8402695421178801E-2</v>
      </c>
    </row>
    <row r="2950" spans="8:12" x14ac:dyDescent="0.25">
      <c r="H2950" s="10" t="s">
        <v>8788</v>
      </c>
      <c r="I2950" s="10"/>
      <c r="J2950" s="11"/>
      <c r="K2950" s="16">
        <v>1.6539415649551199</v>
      </c>
      <c r="L2950" s="16">
        <v>2.66962083325042E-2</v>
      </c>
    </row>
    <row r="2951" spans="8:12" x14ac:dyDescent="0.25">
      <c r="H2951" s="10" t="s">
        <v>8789</v>
      </c>
      <c r="I2951" s="10"/>
      <c r="J2951" s="11"/>
      <c r="K2951" s="16">
        <v>-1.5354236558132199</v>
      </c>
      <c r="L2951" s="16">
        <v>1.00078609468102E-2</v>
      </c>
    </row>
    <row r="2952" spans="8:12" ht="29.25" x14ac:dyDescent="0.25">
      <c r="H2952" s="10" t="s">
        <v>8790</v>
      </c>
      <c r="I2952" s="10" t="s">
        <v>8791</v>
      </c>
      <c r="J2952" s="11" t="s">
        <v>8792</v>
      </c>
      <c r="K2952" s="16">
        <v>1.29459188121929</v>
      </c>
      <c r="L2952" s="16">
        <v>2.1366910401585702E-2</v>
      </c>
    </row>
    <row r="2953" spans="8:12" ht="57.75" x14ac:dyDescent="0.25">
      <c r="H2953" s="10" t="s">
        <v>8793</v>
      </c>
      <c r="I2953" s="10" t="s">
        <v>8794</v>
      </c>
      <c r="J2953" s="11" t="s">
        <v>8795</v>
      </c>
      <c r="K2953" s="16">
        <v>1.4466658340215901</v>
      </c>
      <c r="L2953" s="16">
        <v>4.4220978504070901E-3</v>
      </c>
    </row>
    <row r="2954" spans="8:12" x14ac:dyDescent="0.25">
      <c r="H2954" s="10" t="s">
        <v>8796</v>
      </c>
      <c r="I2954" s="10" t="s">
        <v>8797</v>
      </c>
      <c r="J2954" s="11" t="s">
        <v>8798</v>
      </c>
      <c r="K2954" s="16">
        <v>1.7030725500522399</v>
      </c>
      <c r="L2954" s="16">
        <v>6.4145822380689997E-3</v>
      </c>
    </row>
    <row r="2955" spans="8:12" x14ac:dyDescent="0.25">
      <c r="H2955" s="10" t="s">
        <v>8799</v>
      </c>
      <c r="I2955" s="10" t="s">
        <v>8800</v>
      </c>
      <c r="J2955" s="11"/>
      <c r="K2955" s="16">
        <v>-1.19904506428429</v>
      </c>
      <c r="L2955" s="16">
        <v>4.0692866751519596E-3</v>
      </c>
    </row>
    <row r="2956" spans="8:12" x14ac:dyDescent="0.25">
      <c r="H2956" s="10" t="s">
        <v>8801</v>
      </c>
      <c r="I2956" s="10" t="s">
        <v>8802</v>
      </c>
      <c r="J2956" s="11" t="s">
        <v>8803</v>
      </c>
      <c r="K2956" s="16">
        <v>-1.22502570298119</v>
      </c>
      <c r="L2956" s="16">
        <v>2.9755924349376699E-5</v>
      </c>
    </row>
    <row r="2957" spans="8:12" x14ac:dyDescent="0.25">
      <c r="H2957" s="10" t="s">
        <v>8804</v>
      </c>
      <c r="I2957" s="10" t="s">
        <v>8805</v>
      </c>
      <c r="J2957" s="11"/>
      <c r="K2957" s="16">
        <v>1.4283153778286499</v>
      </c>
      <c r="L2957" s="16">
        <v>5.6280582469854096E-3</v>
      </c>
    </row>
    <row r="2958" spans="8:12" x14ac:dyDescent="0.25">
      <c r="H2958" s="10" t="s">
        <v>8806</v>
      </c>
      <c r="I2958" s="10" t="s">
        <v>8807</v>
      </c>
      <c r="J2958" s="11"/>
      <c r="K2958" s="16">
        <v>4.3261539519924899</v>
      </c>
      <c r="L2958" s="16">
        <v>1.08886541941789E-3</v>
      </c>
    </row>
    <row r="2959" spans="8:12" x14ac:dyDescent="0.25">
      <c r="H2959" s="10" t="s">
        <v>8808</v>
      </c>
      <c r="I2959" s="10" t="s">
        <v>8809</v>
      </c>
      <c r="J2959" s="11"/>
      <c r="K2959" s="16">
        <v>2.0375990596133802</v>
      </c>
      <c r="L2959" s="16">
        <v>3.2497206130326903E-2</v>
      </c>
    </row>
    <row r="2960" spans="8:12" x14ac:dyDescent="0.25">
      <c r="H2960" s="10" t="s">
        <v>8810</v>
      </c>
      <c r="I2960" s="10" t="s">
        <v>8811</v>
      </c>
      <c r="J2960" s="11"/>
      <c r="K2960" s="16">
        <v>-1.2887285758904701</v>
      </c>
      <c r="L2960" s="16">
        <v>2.8744181553450598E-3</v>
      </c>
    </row>
    <row r="2961" spans="8:12" ht="43.5" x14ac:dyDescent="0.25">
      <c r="H2961" s="10" t="s">
        <v>8812</v>
      </c>
      <c r="I2961" s="10" t="s">
        <v>8813</v>
      </c>
      <c r="J2961" s="11" t="s">
        <v>8814</v>
      </c>
      <c r="K2961" s="16">
        <v>1.4119924677669899</v>
      </c>
      <c r="L2961" s="16">
        <v>4.1109283859704103E-2</v>
      </c>
    </row>
    <row r="2962" spans="8:12" x14ac:dyDescent="0.25">
      <c r="H2962" s="10" t="s">
        <v>8815</v>
      </c>
      <c r="I2962" s="10"/>
      <c r="J2962" s="11"/>
      <c r="K2962" s="16">
        <v>1.3279102691632201</v>
      </c>
      <c r="L2962" s="16">
        <v>4.9075680181323598E-2</v>
      </c>
    </row>
    <row r="2963" spans="8:12" x14ac:dyDescent="0.25">
      <c r="H2963" s="10" t="s">
        <v>8816</v>
      </c>
      <c r="I2963" s="10"/>
      <c r="J2963" s="11"/>
      <c r="K2963" s="16">
        <v>2.4201655236049699</v>
      </c>
      <c r="L2963" s="16">
        <v>3.33768011434862E-2</v>
      </c>
    </row>
    <row r="2964" spans="8:12" x14ac:dyDescent="0.25">
      <c r="H2964" s="10" t="s">
        <v>8817</v>
      </c>
      <c r="I2964" s="10" t="s">
        <v>8818</v>
      </c>
      <c r="J2964" s="11"/>
      <c r="K2964" s="16">
        <v>3.1097059794588899</v>
      </c>
      <c r="L2964" s="16">
        <v>4.2810611377467698E-3</v>
      </c>
    </row>
    <row r="2965" spans="8:12" x14ac:dyDescent="0.25">
      <c r="H2965" s="10" t="s">
        <v>8819</v>
      </c>
      <c r="I2965" s="10" t="s">
        <v>8820</v>
      </c>
      <c r="J2965" s="11"/>
      <c r="K2965" s="16">
        <v>2.3939441171728499</v>
      </c>
      <c r="L2965" s="16">
        <v>1.9928213264905102E-2</v>
      </c>
    </row>
    <row r="2966" spans="8:12" x14ac:dyDescent="0.25">
      <c r="H2966" s="10" t="s">
        <v>8821</v>
      </c>
      <c r="I2966" s="10" t="s">
        <v>8822</v>
      </c>
      <c r="J2966" s="11"/>
      <c r="K2966" s="16">
        <v>-1.3727080769764399</v>
      </c>
      <c r="L2966" s="16">
        <v>4.9243088222036699E-2</v>
      </c>
    </row>
    <row r="2967" spans="8:12" x14ac:dyDescent="0.25">
      <c r="H2967" s="10" t="s">
        <v>8823</v>
      </c>
      <c r="I2967" s="10"/>
      <c r="J2967" s="11"/>
      <c r="K2967" s="16">
        <v>-1.51319350952248</v>
      </c>
      <c r="L2967" s="16">
        <v>4.0285602963950902E-2</v>
      </c>
    </row>
    <row r="2968" spans="8:12" ht="29.25" x14ac:dyDescent="0.25">
      <c r="H2968" s="10" t="s">
        <v>8824</v>
      </c>
      <c r="I2968" s="10" t="s">
        <v>572</v>
      </c>
      <c r="J2968" s="11" t="s">
        <v>8825</v>
      </c>
      <c r="K2968" s="16">
        <v>-1.4998274393275799</v>
      </c>
      <c r="L2968" s="16">
        <v>4.6392554521651198E-5</v>
      </c>
    </row>
    <row r="2969" spans="8:12" x14ac:dyDescent="0.25">
      <c r="H2969" s="10" t="s">
        <v>8826</v>
      </c>
      <c r="I2969" s="10"/>
      <c r="J2969" s="11"/>
      <c r="K2969" s="16">
        <v>1.48789570289522</v>
      </c>
      <c r="L2969" s="16">
        <v>4.8408163990479702E-2</v>
      </c>
    </row>
    <row r="2970" spans="8:12" x14ac:dyDescent="0.25">
      <c r="H2970" s="10" t="s">
        <v>8827</v>
      </c>
      <c r="I2970" s="10" t="s">
        <v>8828</v>
      </c>
      <c r="J2970" s="11" t="s">
        <v>8829</v>
      </c>
      <c r="K2970" s="16">
        <v>2.0710393156838198</v>
      </c>
      <c r="L2970" s="16">
        <v>1.18984671982838E-2</v>
      </c>
    </row>
    <row r="2971" spans="8:12" x14ac:dyDescent="0.25">
      <c r="H2971" s="10" t="s">
        <v>8830</v>
      </c>
      <c r="I2971" s="10" t="s">
        <v>8831</v>
      </c>
      <c r="J2971" s="11"/>
      <c r="K2971" s="16">
        <v>2.5020980622941398</v>
      </c>
      <c r="L2971" s="16">
        <v>2.8015338253659199E-2</v>
      </c>
    </row>
    <row r="2972" spans="8:12" x14ac:dyDescent="0.25">
      <c r="H2972" s="10" t="s">
        <v>8832</v>
      </c>
      <c r="I2972" s="10" t="s">
        <v>8833</v>
      </c>
      <c r="J2972" s="11"/>
      <c r="K2972" s="16">
        <v>3.2529994629345098</v>
      </c>
      <c r="L2972" s="16">
        <v>1.28128318960376E-2</v>
      </c>
    </row>
    <row r="2973" spans="8:12" x14ac:dyDescent="0.25">
      <c r="H2973" s="10" t="s">
        <v>8834</v>
      </c>
      <c r="I2973" s="10" t="s">
        <v>8835</v>
      </c>
      <c r="J2973" s="11"/>
      <c r="K2973" s="16">
        <v>-1.2241497757198001</v>
      </c>
      <c r="L2973" s="16">
        <v>3.02740678486117E-2</v>
      </c>
    </row>
    <row r="2974" spans="8:12" x14ac:dyDescent="0.25">
      <c r="H2974" s="10" t="s">
        <v>8836</v>
      </c>
      <c r="I2974" s="10" t="s">
        <v>8837</v>
      </c>
      <c r="J2974" s="11" t="s">
        <v>8838</v>
      </c>
      <c r="K2974" s="16">
        <v>1.3480010237645099</v>
      </c>
      <c r="L2974" s="16">
        <v>4.3766526390743E-2</v>
      </c>
    </row>
    <row r="2975" spans="8:12" x14ac:dyDescent="0.25">
      <c r="H2975" s="10" t="s">
        <v>8839</v>
      </c>
      <c r="I2975" s="10" t="s">
        <v>8840</v>
      </c>
      <c r="J2975" s="11"/>
      <c r="K2975" s="16">
        <v>1.3471076528374</v>
      </c>
      <c r="L2975" s="16">
        <v>1.9306586221452999E-2</v>
      </c>
    </row>
    <row r="2976" spans="8:12" x14ac:dyDescent="0.25">
      <c r="H2976" s="10" t="s">
        <v>8841</v>
      </c>
      <c r="I2976" s="10"/>
      <c r="J2976" s="11"/>
      <c r="K2976" s="16">
        <v>1.51611176991749</v>
      </c>
      <c r="L2976" s="16">
        <v>1.0345386243759899E-2</v>
      </c>
    </row>
    <row r="2977" spans="8:12" x14ac:dyDescent="0.25">
      <c r="H2977" s="10" t="s">
        <v>8842</v>
      </c>
      <c r="I2977" s="10"/>
      <c r="J2977" s="11"/>
      <c r="K2977" s="16">
        <v>2.3259599134206601</v>
      </c>
      <c r="L2977" s="16">
        <v>6.2851725098160604E-3</v>
      </c>
    </row>
    <row r="2978" spans="8:12" x14ac:dyDescent="0.25">
      <c r="H2978" s="10" t="s">
        <v>8843</v>
      </c>
      <c r="I2978" s="10"/>
      <c r="J2978" s="11"/>
      <c r="K2978" s="16">
        <v>-1.4219113351118799</v>
      </c>
      <c r="L2978" s="16">
        <v>1.0156288553474901E-2</v>
      </c>
    </row>
    <row r="2979" spans="8:12" x14ac:dyDescent="0.25">
      <c r="H2979" s="10" t="s">
        <v>8844</v>
      </c>
      <c r="I2979" s="10" t="s">
        <v>8845</v>
      </c>
      <c r="J2979" s="11"/>
      <c r="K2979" s="16">
        <v>1.9398890134467299</v>
      </c>
      <c r="L2979" s="16">
        <v>2.95899179731712E-2</v>
      </c>
    </row>
    <row r="2980" spans="8:12" x14ac:dyDescent="0.25">
      <c r="H2980" s="10" t="s">
        <v>8846</v>
      </c>
      <c r="I2980" s="10" t="s">
        <v>8847</v>
      </c>
      <c r="J2980" s="11"/>
      <c r="K2980" s="16">
        <v>2.3339588903022199</v>
      </c>
      <c r="L2980" s="16">
        <v>1.81267978684234E-3</v>
      </c>
    </row>
    <row r="2981" spans="8:12" x14ac:dyDescent="0.25">
      <c r="H2981" s="10" t="s">
        <v>8848</v>
      </c>
      <c r="I2981" s="10" t="s">
        <v>8849</v>
      </c>
      <c r="J2981" s="11"/>
      <c r="K2981" s="16">
        <v>-1.1945877568977701</v>
      </c>
      <c r="L2981" s="16">
        <v>4.5704425713876604E-3</v>
      </c>
    </row>
    <row r="2982" spans="8:12" x14ac:dyDescent="0.25">
      <c r="H2982" s="10" t="s">
        <v>8850</v>
      </c>
      <c r="I2982" s="10" t="s">
        <v>8851</v>
      </c>
      <c r="J2982" s="11"/>
      <c r="K2982" s="16">
        <v>2.623079811852</v>
      </c>
      <c r="L2982" s="16">
        <v>2.8785592995664799E-2</v>
      </c>
    </row>
    <row r="2983" spans="8:12" x14ac:dyDescent="0.25">
      <c r="H2983" s="10" t="s">
        <v>8852</v>
      </c>
      <c r="I2983" s="10" t="s">
        <v>8853</v>
      </c>
      <c r="J2983" s="11" t="s">
        <v>8854</v>
      </c>
      <c r="K2983" s="16">
        <v>1.7168812233914901</v>
      </c>
      <c r="L2983" s="16">
        <v>1.1287822858197899E-2</v>
      </c>
    </row>
    <row r="2984" spans="8:12" x14ac:dyDescent="0.25">
      <c r="H2984" s="10" t="s">
        <v>8855</v>
      </c>
      <c r="I2984" s="10" t="s">
        <v>8856</v>
      </c>
      <c r="J2984" s="11" t="s">
        <v>8857</v>
      </c>
      <c r="K2984" s="16">
        <v>-1.7819087512862799</v>
      </c>
      <c r="L2984" s="16">
        <v>5.3473513163830796E-3</v>
      </c>
    </row>
    <row r="2985" spans="8:12" x14ac:dyDescent="0.25">
      <c r="H2985" s="10" t="s">
        <v>8858</v>
      </c>
      <c r="I2985" s="10" t="s">
        <v>8859</v>
      </c>
      <c r="J2985" s="11" t="s">
        <v>8860</v>
      </c>
      <c r="K2985" s="16">
        <v>1.8943572247842</v>
      </c>
      <c r="L2985" s="16">
        <v>1.61668404152094E-2</v>
      </c>
    </row>
    <row r="2986" spans="8:12" x14ac:dyDescent="0.25">
      <c r="H2986" s="10" t="s">
        <v>8861</v>
      </c>
      <c r="I2986" s="10" t="s">
        <v>8862</v>
      </c>
      <c r="J2986" s="11"/>
      <c r="K2986" s="16">
        <v>1.19289119188307</v>
      </c>
      <c r="L2986" s="16">
        <v>3.7287880464627998E-2</v>
      </c>
    </row>
    <row r="2987" spans="8:12" x14ac:dyDescent="0.25">
      <c r="H2987" s="10" t="s">
        <v>8863</v>
      </c>
      <c r="I2987" s="10" t="s">
        <v>8864</v>
      </c>
      <c r="J2987" s="11"/>
      <c r="K2987" s="16">
        <v>-1.1964247057416399</v>
      </c>
      <c r="L2987" s="16">
        <v>1.2787147458586501E-2</v>
      </c>
    </row>
    <row r="2988" spans="8:12" x14ac:dyDescent="0.25">
      <c r="H2988" s="10" t="s">
        <v>8865</v>
      </c>
      <c r="I2988" s="10" t="s">
        <v>8866</v>
      </c>
      <c r="J2988" s="11" t="s">
        <v>8867</v>
      </c>
      <c r="K2988" s="16">
        <v>-1.21523264285862</v>
      </c>
      <c r="L2988" s="16">
        <v>2.2752730215139599E-3</v>
      </c>
    </row>
    <row r="2989" spans="8:12" x14ac:dyDescent="0.25">
      <c r="H2989" s="10" t="s">
        <v>8868</v>
      </c>
      <c r="I2989" s="10" t="s">
        <v>8869</v>
      </c>
      <c r="J2989" s="11"/>
      <c r="K2989" s="16">
        <v>-1.2510068509332899</v>
      </c>
      <c r="L2989" s="16">
        <v>8.1599741732378398E-4</v>
      </c>
    </row>
    <row r="2990" spans="8:12" x14ac:dyDescent="0.25">
      <c r="H2990" s="10" t="s">
        <v>8870</v>
      </c>
      <c r="I2990" s="10"/>
      <c r="J2990" s="11"/>
      <c r="K2990" s="16">
        <v>-1.7682755391712901</v>
      </c>
      <c r="L2990" s="16">
        <v>1.93267798005878E-2</v>
      </c>
    </row>
    <row r="2991" spans="8:12" ht="29.25" x14ac:dyDescent="0.25">
      <c r="H2991" s="10" t="s">
        <v>8871</v>
      </c>
      <c r="I2991" s="10" t="s">
        <v>8872</v>
      </c>
      <c r="J2991" s="11" t="s">
        <v>8873</v>
      </c>
      <c r="K2991" s="16">
        <v>1.2561899093900799</v>
      </c>
      <c r="L2991" s="16">
        <v>2.2850964220497899E-2</v>
      </c>
    </row>
    <row r="2992" spans="8:12" x14ac:dyDescent="0.25">
      <c r="H2992" s="10" t="s">
        <v>8874</v>
      </c>
      <c r="I2992" s="10" t="s">
        <v>8875</v>
      </c>
      <c r="J2992" s="11"/>
      <c r="K2992" s="16">
        <v>1.54800482578931</v>
      </c>
      <c r="L2992" s="16">
        <v>2.0561834983805001E-3</v>
      </c>
    </row>
    <row r="2993" spans="8:12" x14ac:dyDescent="0.25">
      <c r="H2993" s="10" t="s">
        <v>8876</v>
      </c>
      <c r="I2993" s="10" t="s">
        <v>8877</v>
      </c>
      <c r="J2993" s="11"/>
      <c r="K2993" s="16">
        <v>-1.6480352168677801</v>
      </c>
      <c r="L2993" s="16">
        <v>3.3859965176608803E-2</v>
      </c>
    </row>
    <row r="2994" spans="8:12" x14ac:dyDescent="0.25">
      <c r="H2994" s="10" t="s">
        <v>8878</v>
      </c>
      <c r="I2994" s="10" t="s">
        <v>8879</v>
      </c>
      <c r="J2994" s="11"/>
      <c r="K2994" s="16">
        <v>1.26604237206618</v>
      </c>
      <c r="L2994" s="16">
        <v>4.7253246943741702E-2</v>
      </c>
    </row>
    <row r="2995" spans="8:12" ht="29.25" x14ac:dyDescent="0.25">
      <c r="H2995" s="10" t="s">
        <v>8880</v>
      </c>
      <c r="I2995" s="10" t="s">
        <v>8881</v>
      </c>
      <c r="J2995" s="11" t="s">
        <v>8882</v>
      </c>
      <c r="K2995" s="16">
        <v>1.3245043152277201</v>
      </c>
      <c r="L2995" s="16">
        <v>3.6322393762060402E-2</v>
      </c>
    </row>
    <row r="2996" spans="8:12" x14ac:dyDescent="0.25">
      <c r="H2996" s="10" t="s">
        <v>8883</v>
      </c>
      <c r="I2996" s="10" t="s">
        <v>8884</v>
      </c>
      <c r="J2996" s="11"/>
      <c r="K2996" s="16">
        <v>-1.21510974046081</v>
      </c>
      <c r="L2996" s="16">
        <v>2.9359138760600301E-4</v>
      </c>
    </row>
    <row r="2997" spans="8:12" ht="29.25" x14ac:dyDescent="0.25">
      <c r="H2997" s="10" t="s">
        <v>8885</v>
      </c>
      <c r="I2997" s="10" t="s">
        <v>8886</v>
      </c>
      <c r="J2997" s="11" t="s">
        <v>8887</v>
      </c>
      <c r="K2997" s="16">
        <v>-1.1727425679477701</v>
      </c>
      <c r="L2997" s="16">
        <v>5.2039611091778204E-3</v>
      </c>
    </row>
    <row r="2998" spans="8:12" x14ac:dyDescent="0.25">
      <c r="H2998" s="10" t="s">
        <v>8888</v>
      </c>
      <c r="I2998" s="10" t="s">
        <v>8889</v>
      </c>
      <c r="J2998" s="11"/>
      <c r="K2998" s="16">
        <v>-1.5888672560878201</v>
      </c>
      <c r="L2998" s="16">
        <v>1.10468728005801E-3</v>
      </c>
    </row>
    <row r="2999" spans="8:12" ht="29.25" x14ac:dyDescent="0.25">
      <c r="H2999" s="10" t="s">
        <v>8890</v>
      </c>
      <c r="I2999" s="10" t="s">
        <v>8891</v>
      </c>
      <c r="J2999" s="11" t="s">
        <v>8892</v>
      </c>
      <c r="K2999" s="16">
        <v>-1.7019813847430301</v>
      </c>
      <c r="L2999" s="16">
        <v>1.7531642606085699E-2</v>
      </c>
    </row>
    <row r="3000" spans="8:12" x14ac:dyDescent="0.25">
      <c r="H3000" s="10" t="s">
        <v>8893</v>
      </c>
      <c r="I3000" s="10" t="s">
        <v>8894</v>
      </c>
      <c r="J3000" s="11" t="s">
        <v>8895</v>
      </c>
      <c r="K3000" s="16">
        <v>3.1539009490346399</v>
      </c>
      <c r="L3000" s="16">
        <v>8.85050887392194E-3</v>
      </c>
    </row>
    <row r="3001" spans="8:12" ht="29.25" x14ac:dyDescent="0.25">
      <c r="H3001" s="10" t="s">
        <v>8896</v>
      </c>
      <c r="I3001" s="10" t="s">
        <v>8897</v>
      </c>
      <c r="J3001" s="11" t="s">
        <v>8898</v>
      </c>
      <c r="K3001" s="16">
        <v>1.31881099831807</v>
      </c>
      <c r="L3001" s="16">
        <v>5.4140146857751996E-3</v>
      </c>
    </row>
    <row r="3002" spans="8:12" ht="43.5" x14ac:dyDescent="0.25">
      <c r="H3002" s="10" t="s">
        <v>8899</v>
      </c>
      <c r="I3002" s="10" t="s">
        <v>8900</v>
      </c>
      <c r="J3002" s="11" t="s">
        <v>8901</v>
      </c>
      <c r="K3002" s="16">
        <v>-1.5321207026122701</v>
      </c>
      <c r="L3002" s="16">
        <v>1.00500032665122E-3</v>
      </c>
    </row>
    <row r="3003" spans="8:12" x14ac:dyDescent="0.25">
      <c r="H3003" s="10" t="s">
        <v>8902</v>
      </c>
      <c r="I3003" s="10" t="s">
        <v>8903</v>
      </c>
      <c r="J3003" s="11"/>
      <c r="K3003" s="16">
        <v>-1.1891630768819199</v>
      </c>
      <c r="L3003" s="16">
        <v>4.7089228631880101E-2</v>
      </c>
    </row>
    <row r="3004" spans="8:12" x14ac:dyDescent="0.25">
      <c r="H3004" s="10" t="s">
        <v>8904</v>
      </c>
      <c r="I3004" s="10" t="s">
        <v>8905</v>
      </c>
      <c r="J3004" s="11" t="s">
        <v>8906</v>
      </c>
      <c r="K3004" s="16">
        <v>1.2138385542238901</v>
      </c>
      <c r="L3004" s="16">
        <v>3.8666130717409097E-2</v>
      </c>
    </row>
    <row r="3005" spans="8:12" x14ac:dyDescent="0.25">
      <c r="H3005" s="10" t="s">
        <v>8907</v>
      </c>
      <c r="I3005" s="10"/>
      <c r="J3005" s="11"/>
      <c r="K3005" s="16">
        <v>-1.29711481104516</v>
      </c>
      <c r="L3005" s="16">
        <v>9.5149299653400597E-3</v>
      </c>
    </row>
    <row r="3006" spans="8:12" x14ac:dyDescent="0.25">
      <c r="H3006" s="10" t="s">
        <v>8908</v>
      </c>
      <c r="I3006" s="10"/>
      <c r="J3006" s="11"/>
      <c r="K3006" s="16">
        <v>1.45213381230089</v>
      </c>
      <c r="L3006" s="16">
        <v>1.83320582290082E-2</v>
      </c>
    </row>
    <row r="3007" spans="8:12" x14ac:dyDescent="0.25">
      <c r="H3007" s="10" t="s">
        <v>8909</v>
      </c>
      <c r="I3007" s="10"/>
      <c r="J3007" s="11"/>
      <c r="K3007" s="16">
        <v>-1.3406651314659199</v>
      </c>
      <c r="L3007" s="16">
        <v>4.5924024685902402E-3</v>
      </c>
    </row>
    <row r="3008" spans="8:12" x14ac:dyDescent="0.25">
      <c r="H3008" s="10" t="s">
        <v>8910</v>
      </c>
      <c r="I3008" s="10" t="s">
        <v>8911</v>
      </c>
      <c r="J3008" s="11"/>
      <c r="K3008" s="16">
        <v>1.33306492570781</v>
      </c>
      <c r="L3008" s="16">
        <v>3.8975761327875502E-2</v>
      </c>
    </row>
    <row r="3009" spans="8:12" x14ac:dyDescent="0.25">
      <c r="H3009" s="10" t="s">
        <v>8912</v>
      </c>
      <c r="I3009" s="10" t="s">
        <v>8913</v>
      </c>
      <c r="J3009" s="11"/>
      <c r="K3009" s="16">
        <v>-1.33130261851903</v>
      </c>
      <c r="L3009" s="16">
        <v>3.3338418517200499E-2</v>
      </c>
    </row>
    <row r="3010" spans="8:12" ht="29.25" x14ac:dyDescent="0.25">
      <c r="H3010" s="10" t="s">
        <v>8914</v>
      </c>
      <c r="I3010" s="10" t="s">
        <v>8915</v>
      </c>
      <c r="J3010" s="11" t="s">
        <v>8916</v>
      </c>
      <c r="K3010" s="16">
        <v>-2.3983424032957701</v>
      </c>
      <c r="L3010" s="16">
        <v>8.9566496872576108E-3</v>
      </c>
    </row>
    <row r="3011" spans="8:12" x14ac:dyDescent="0.25">
      <c r="H3011" s="10" t="s">
        <v>8917</v>
      </c>
      <c r="I3011" s="10" t="s">
        <v>8918</v>
      </c>
      <c r="J3011" s="11"/>
      <c r="K3011" s="16">
        <v>-1.72148659369904</v>
      </c>
      <c r="L3011" s="16">
        <v>1.0700853014559499E-2</v>
      </c>
    </row>
    <row r="3012" spans="8:12" x14ac:dyDescent="0.25">
      <c r="H3012" s="10" t="s">
        <v>8919</v>
      </c>
      <c r="I3012" s="10" t="s">
        <v>8920</v>
      </c>
      <c r="J3012" s="11"/>
      <c r="K3012" s="16">
        <v>-1.21086173941427</v>
      </c>
      <c r="L3012" s="16">
        <v>1.21440333439844E-2</v>
      </c>
    </row>
    <row r="3013" spans="8:12" ht="29.25" x14ac:dyDescent="0.25">
      <c r="H3013" s="10" t="s">
        <v>8921</v>
      </c>
      <c r="I3013" s="10" t="s">
        <v>8922</v>
      </c>
      <c r="J3013" s="11" t="s">
        <v>8923</v>
      </c>
      <c r="K3013" s="16">
        <v>1.9828124533359499</v>
      </c>
      <c r="L3013" s="16">
        <v>2.1924344077427601E-2</v>
      </c>
    </row>
    <row r="3014" spans="8:12" x14ac:dyDescent="0.25">
      <c r="H3014" s="10" t="s">
        <v>8924</v>
      </c>
      <c r="I3014" s="10"/>
      <c r="J3014" s="11"/>
      <c r="K3014" s="16">
        <v>1.46162080514268</v>
      </c>
      <c r="L3014" s="16">
        <v>1.03921022831113E-2</v>
      </c>
    </row>
    <row r="3015" spans="8:12" x14ac:dyDescent="0.25">
      <c r="H3015" s="10" t="s">
        <v>8925</v>
      </c>
      <c r="I3015" s="10" t="s">
        <v>8926</v>
      </c>
      <c r="J3015" s="11"/>
      <c r="K3015" s="16">
        <v>-1.70963059412423</v>
      </c>
      <c r="L3015" s="16">
        <v>4.4408170504711096E-3</v>
      </c>
    </row>
    <row r="3016" spans="8:12" ht="29.25" x14ac:dyDescent="0.25">
      <c r="H3016" s="10" t="s">
        <v>8927</v>
      </c>
      <c r="I3016" s="10" t="s">
        <v>8928</v>
      </c>
      <c r="J3016" s="11" t="s">
        <v>8929</v>
      </c>
      <c r="K3016" s="16">
        <v>-2.34822608118751</v>
      </c>
      <c r="L3016" s="16">
        <v>6.7108258165710002E-3</v>
      </c>
    </row>
    <row r="3017" spans="8:12" x14ac:dyDescent="0.25">
      <c r="H3017" s="10" t="s">
        <v>8930</v>
      </c>
      <c r="I3017" s="10" t="s">
        <v>8931</v>
      </c>
      <c r="J3017" s="11"/>
      <c r="K3017" s="16">
        <v>3.2139414971265401</v>
      </c>
      <c r="L3017" s="16">
        <v>7.1210324512636805E-4</v>
      </c>
    </row>
    <row r="3018" spans="8:12" ht="29.25" x14ac:dyDescent="0.25">
      <c r="H3018" s="10" t="s">
        <v>8932</v>
      </c>
      <c r="I3018" s="10" t="s">
        <v>8933</v>
      </c>
      <c r="J3018" s="11" t="s">
        <v>8934</v>
      </c>
      <c r="K3018" s="16">
        <v>2.22704741364082</v>
      </c>
      <c r="L3018" s="16">
        <v>2.4608989768703199E-3</v>
      </c>
    </row>
    <row r="3019" spans="8:12" x14ac:dyDescent="0.25">
      <c r="H3019" s="10" t="s">
        <v>8935</v>
      </c>
      <c r="I3019" s="10"/>
      <c r="J3019" s="11"/>
      <c r="K3019" s="16">
        <v>1.5601615177738899</v>
      </c>
      <c r="L3019" s="16">
        <v>1.4694921722318E-2</v>
      </c>
    </row>
    <row r="3020" spans="8:12" x14ac:dyDescent="0.25">
      <c r="H3020" s="10" t="s">
        <v>8936</v>
      </c>
      <c r="I3020" s="10" t="s">
        <v>8937</v>
      </c>
      <c r="J3020" s="11"/>
      <c r="K3020" s="16">
        <v>-2.0199305968803398</v>
      </c>
      <c r="L3020" s="16">
        <v>2.0687362514891099E-2</v>
      </c>
    </row>
    <row r="3021" spans="8:12" x14ac:dyDescent="0.25">
      <c r="H3021" s="10" t="s">
        <v>8938</v>
      </c>
      <c r="I3021" s="10"/>
      <c r="J3021" s="11"/>
      <c r="K3021" s="16">
        <v>-1.5344133048686801</v>
      </c>
      <c r="L3021" s="16">
        <v>7.8548995123831795E-3</v>
      </c>
    </row>
    <row r="3022" spans="8:12" x14ac:dyDescent="0.25">
      <c r="H3022" s="10" t="s">
        <v>8939</v>
      </c>
      <c r="I3022" s="10" t="s">
        <v>8940</v>
      </c>
      <c r="J3022" s="11"/>
      <c r="K3022" s="16">
        <v>1.7720038769498401</v>
      </c>
      <c r="L3022" s="16">
        <v>1.22523176983628E-2</v>
      </c>
    </row>
    <row r="3023" spans="8:12" x14ac:dyDescent="0.25">
      <c r="H3023" s="10" t="s">
        <v>8941</v>
      </c>
      <c r="I3023" s="10"/>
      <c r="J3023" s="11"/>
      <c r="K3023" s="16">
        <v>-1.6768846827692101</v>
      </c>
      <c r="L3023" s="16">
        <v>2.0383666628660601E-2</v>
      </c>
    </row>
    <row r="3024" spans="8:12" ht="29.25" x14ac:dyDescent="0.25">
      <c r="H3024" s="10" t="s">
        <v>8942</v>
      </c>
      <c r="I3024" s="10" t="s">
        <v>8943</v>
      </c>
      <c r="J3024" s="11" t="s">
        <v>8944</v>
      </c>
      <c r="K3024" s="16">
        <v>-3.2216038803363598</v>
      </c>
      <c r="L3024" s="16">
        <v>8.8485724524226608E-3</v>
      </c>
    </row>
    <row r="3025" spans="8:12" x14ac:dyDescent="0.25">
      <c r="H3025" s="10" t="s">
        <v>8945</v>
      </c>
      <c r="I3025" s="10"/>
      <c r="J3025" s="11"/>
      <c r="K3025" s="16">
        <v>1.73501195476341</v>
      </c>
      <c r="L3025" s="16">
        <v>7.6773356657822801E-6</v>
      </c>
    </row>
    <row r="3026" spans="8:12" x14ac:dyDescent="0.25">
      <c r="H3026" s="10" t="s">
        <v>8946</v>
      </c>
      <c r="I3026" s="10" t="s">
        <v>8947</v>
      </c>
      <c r="J3026" s="11"/>
      <c r="K3026" s="16">
        <v>-2.8082156484697398</v>
      </c>
      <c r="L3026" s="16">
        <v>1.03815209455645E-2</v>
      </c>
    </row>
    <row r="3027" spans="8:12" x14ac:dyDescent="0.25">
      <c r="H3027" s="10" t="s">
        <v>8948</v>
      </c>
      <c r="I3027" s="10"/>
      <c r="J3027" s="11"/>
      <c r="K3027" s="16">
        <v>-1.2247324816382501</v>
      </c>
      <c r="L3027" s="16">
        <v>7.5651937338320303E-3</v>
      </c>
    </row>
    <row r="3028" spans="8:12" x14ac:dyDescent="0.25">
      <c r="H3028" s="10" t="s">
        <v>8949</v>
      </c>
      <c r="I3028" s="10" t="s">
        <v>8950</v>
      </c>
      <c r="J3028" s="11"/>
      <c r="K3028" s="16">
        <v>-1.3742149077346899</v>
      </c>
      <c r="L3028" s="16">
        <v>2.3696985703072799E-5</v>
      </c>
    </row>
    <row r="3029" spans="8:12" x14ac:dyDescent="0.25">
      <c r="H3029" s="10" t="s">
        <v>8951</v>
      </c>
      <c r="I3029" s="10" t="s">
        <v>6098</v>
      </c>
      <c r="J3029" s="11"/>
      <c r="K3029" s="16">
        <v>-1.6297514695120101</v>
      </c>
      <c r="L3029" s="16">
        <v>1.30661786278352E-2</v>
      </c>
    </row>
    <row r="3030" spans="8:12" x14ac:dyDescent="0.25">
      <c r="H3030" s="10" t="s">
        <v>8952</v>
      </c>
      <c r="I3030" s="10" t="s">
        <v>8953</v>
      </c>
      <c r="J3030" s="11"/>
      <c r="K3030" s="16">
        <v>-2.67999780582526</v>
      </c>
      <c r="L3030" s="16">
        <v>7.3703660421967701E-3</v>
      </c>
    </row>
    <row r="3031" spans="8:12" x14ac:dyDescent="0.25">
      <c r="H3031" s="10" t="s">
        <v>8954</v>
      </c>
      <c r="I3031" s="10" t="s">
        <v>8955</v>
      </c>
      <c r="J3031" s="11"/>
      <c r="K3031" s="16">
        <v>2.0082402922863598</v>
      </c>
      <c r="L3031" s="16">
        <v>8.8008154577492899E-3</v>
      </c>
    </row>
    <row r="3032" spans="8:12" x14ac:dyDescent="0.25">
      <c r="H3032" s="10" t="s">
        <v>8956</v>
      </c>
      <c r="I3032" s="10" t="s">
        <v>8957</v>
      </c>
      <c r="J3032" s="11"/>
      <c r="K3032" s="16">
        <v>-4.3263356165744504</v>
      </c>
      <c r="L3032" s="16">
        <v>7.1954540973127E-3</v>
      </c>
    </row>
    <row r="3033" spans="8:12" x14ac:dyDescent="0.25">
      <c r="H3033" s="10" t="s">
        <v>8958</v>
      </c>
      <c r="I3033" s="10"/>
      <c r="J3033" s="11"/>
      <c r="K3033" s="16">
        <v>-4.6701572313381297</v>
      </c>
      <c r="L3033" s="16">
        <v>2.6444581443819801E-5</v>
      </c>
    </row>
    <row r="3034" spans="8:12" x14ac:dyDescent="0.25">
      <c r="H3034" s="10" t="s">
        <v>8959</v>
      </c>
      <c r="I3034" s="10" t="s">
        <v>8960</v>
      </c>
      <c r="J3034" s="11"/>
      <c r="K3034" s="16">
        <v>1.2830033843994499</v>
      </c>
      <c r="L3034" s="16">
        <v>1.98083146145409E-3</v>
      </c>
    </row>
    <row r="3035" spans="8:12" x14ac:dyDescent="0.25">
      <c r="H3035" s="10" t="s">
        <v>8961</v>
      </c>
      <c r="I3035" s="10"/>
      <c r="J3035" s="11"/>
      <c r="K3035" s="16">
        <v>-2.0828119525196098</v>
      </c>
      <c r="L3035" s="16">
        <v>8.1483871632625007E-3</v>
      </c>
    </row>
    <row r="3036" spans="8:12" ht="29.25" x14ac:dyDescent="0.25">
      <c r="H3036" s="10" t="s">
        <v>8962</v>
      </c>
      <c r="I3036" s="10" t="s">
        <v>8963</v>
      </c>
      <c r="J3036" s="11" t="s">
        <v>8964</v>
      </c>
      <c r="K3036" s="16">
        <v>1.7770986123767301</v>
      </c>
      <c r="L3036" s="16">
        <v>2.20411351368138E-2</v>
      </c>
    </row>
    <row r="3037" spans="8:12" x14ac:dyDescent="0.25">
      <c r="H3037" s="10" t="s">
        <v>8965</v>
      </c>
      <c r="I3037" s="10"/>
      <c r="J3037" s="11"/>
      <c r="K3037" s="16">
        <v>-2.0837966835313799</v>
      </c>
      <c r="L3037" s="16">
        <v>7.3681785441028899E-3</v>
      </c>
    </row>
    <row r="3038" spans="8:12" x14ac:dyDescent="0.25">
      <c r="H3038" s="10" t="s">
        <v>8966</v>
      </c>
      <c r="I3038" s="10" t="s">
        <v>8967</v>
      </c>
      <c r="J3038" s="11"/>
      <c r="K3038" s="16">
        <v>2.17573608367268</v>
      </c>
      <c r="L3038" s="16">
        <v>1.6552458214350901E-2</v>
      </c>
    </row>
    <row r="3039" spans="8:12" ht="43.5" x14ac:dyDescent="0.25">
      <c r="H3039" s="10" t="s">
        <v>8968</v>
      </c>
      <c r="I3039" s="10" t="s">
        <v>8969</v>
      </c>
      <c r="J3039" s="11" t="s">
        <v>8970</v>
      </c>
      <c r="K3039" s="16">
        <v>1.3062663685598099</v>
      </c>
      <c r="L3039" s="16">
        <v>1.5635363952174901E-2</v>
      </c>
    </row>
    <row r="3040" spans="8:12" x14ac:dyDescent="0.25">
      <c r="H3040" s="10" t="s">
        <v>8971</v>
      </c>
      <c r="I3040" s="10" t="s">
        <v>8972</v>
      </c>
      <c r="J3040" s="11"/>
      <c r="K3040" s="16">
        <v>-1.91427866051239</v>
      </c>
      <c r="L3040" s="16">
        <v>4.4372510083725301E-2</v>
      </c>
    </row>
    <row r="3041" spans="8:12" x14ac:dyDescent="0.25">
      <c r="H3041" s="10" t="s">
        <v>8973</v>
      </c>
      <c r="I3041" s="10"/>
      <c r="J3041" s="11"/>
      <c r="K3041" s="16">
        <v>1.5322826267212399</v>
      </c>
      <c r="L3041" s="16">
        <v>1.02110357977194E-4</v>
      </c>
    </row>
    <row r="3042" spans="8:12" x14ac:dyDescent="0.25">
      <c r="H3042" s="10" t="s">
        <v>8974</v>
      </c>
      <c r="I3042" s="10"/>
      <c r="J3042" s="11"/>
      <c r="K3042" s="16">
        <v>2.29253189383732</v>
      </c>
      <c r="L3042" s="16">
        <v>1.5767724785982699E-3</v>
      </c>
    </row>
    <row r="3043" spans="8:12" x14ac:dyDescent="0.25">
      <c r="H3043" s="10" t="s">
        <v>8975</v>
      </c>
      <c r="I3043" s="10" t="s">
        <v>8976</v>
      </c>
      <c r="J3043" s="11"/>
      <c r="K3043" s="16">
        <v>-2.61607098228705</v>
      </c>
      <c r="L3043" s="16">
        <v>2.0451033898026699E-2</v>
      </c>
    </row>
    <row r="3044" spans="8:12" ht="29.25" x14ac:dyDescent="0.25">
      <c r="H3044" s="10" t="s">
        <v>8977</v>
      </c>
      <c r="I3044" s="10" t="s">
        <v>8978</v>
      </c>
      <c r="J3044" s="11" t="s">
        <v>8979</v>
      </c>
      <c r="K3044" s="16">
        <v>2.0261325091411599</v>
      </c>
      <c r="L3044" s="16">
        <v>2.32262901691496E-3</v>
      </c>
    </row>
    <row r="3045" spans="8:12" x14ac:dyDescent="0.25">
      <c r="H3045" s="10" t="s">
        <v>8980</v>
      </c>
      <c r="I3045" s="10" t="s">
        <v>8981</v>
      </c>
      <c r="J3045" s="11"/>
      <c r="K3045" s="16">
        <v>1.9143765606890899</v>
      </c>
      <c r="L3045" s="16">
        <v>1.03178914051308E-2</v>
      </c>
    </row>
    <row r="3046" spans="8:12" x14ac:dyDescent="0.25">
      <c r="H3046" s="10" t="s">
        <v>8982</v>
      </c>
      <c r="I3046" s="10"/>
      <c r="J3046" s="11"/>
      <c r="K3046" s="16">
        <v>-1.41651999914071</v>
      </c>
      <c r="L3046" s="16">
        <v>2.0292501076211798E-2</v>
      </c>
    </row>
    <row r="3047" spans="8:12" ht="29.25" x14ac:dyDescent="0.25">
      <c r="H3047" s="10" t="s">
        <v>8983</v>
      </c>
      <c r="I3047" s="10" t="s">
        <v>8984</v>
      </c>
      <c r="J3047" s="11" t="s">
        <v>8985</v>
      </c>
      <c r="K3047" s="16">
        <v>-2.20318323586624</v>
      </c>
      <c r="L3047" s="16">
        <v>2.4166550702100801E-3</v>
      </c>
    </row>
    <row r="3048" spans="8:12" ht="29.25" x14ac:dyDescent="0.25">
      <c r="H3048" s="10" t="s">
        <v>8986</v>
      </c>
      <c r="I3048" s="10" t="s">
        <v>8987</v>
      </c>
      <c r="J3048" s="11" t="s">
        <v>8988</v>
      </c>
      <c r="K3048" s="16">
        <v>-1.66355991610456</v>
      </c>
      <c r="L3048" s="16">
        <v>6.13431033697465E-3</v>
      </c>
    </row>
    <row r="3049" spans="8:12" x14ac:dyDescent="0.25">
      <c r="H3049" s="10" t="s">
        <v>8989</v>
      </c>
      <c r="I3049" s="10"/>
      <c r="J3049" s="11"/>
      <c r="K3049" s="16">
        <v>-1.2158625198189501</v>
      </c>
      <c r="L3049" s="16">
        <v>3.0212134791805598E-3</v>
      </c>
    </row>
    <row r="3050" spans="8:12" x14ac:dyDescent="0.25">
      <c r="H3050" s="10" t="s">
        <v>8990</v>
      </c>
      <c r="I3050" s="10" t="s">
        <v>8991</v>
      </c>
      <c r="J3050" s="11"/>
      <c r="K3050" s="16">
        <v>-1.2187361503668199</v>
      </c>
      <c r="L3050" s="16">
        <v>3.0273370369204598E-2</v>
      </c>
    </row>
    <row r="3051" spans="8:12" x14ac:dyDescent="0.25">
      <c r="H3051" s="10" t="s">
        <v>8992</v>
      </c>
      <c r="I3051" s="10" t="s">
        <v>8993</v>
      </c>
      <c r="J3051" s="11" t="s">
        <v>8994</v>
      </c>
      <c r="K3051" s="16">
        <v>1.3197942304964201</v>
      </c>
      <c r="L3051" s="16">
        <v>7.2831754724363004E-3</v>
      </c>
    </row>
    <row r="3052" spans="8:12" x14ac:dyDescent="0.25">
      <c r="H3052" s="10" t="s">
        <v>8995</v>
      </c>
      <c r="I3052" s="10" t="s">
        <v>8996</v>
      </c>
      <c r="J3052" s="11"/>
      <c r="K3052" s="16">
        <v>-1.6091237561181999</v>
      </c>
      <c r="L3052" s="16">
        <v>2.3355755237866802E-2</v>
      </c>
    </row>
    <row r="3053" spans="8:12" ht="29.25" x14ac:dyDescent="0.25">
      <c r="H3053" s="10" t="s">
        <v>8997</v>
      </c>
      <c r="I3053" s="10" t="s">
        <v>8998</v>
      </c>
      <c r="J3053" s="11" t="s">
        <v>8999</v>
      </c>
      <c r="K3053" s="16">
        <v>-1.5775350353595501</v>
      </c>
      <c r="L3053" s="16">
        <v>2.5353065419541802E-2</v>
      </c>
    </row>
    <row r="3054" spans="8:12" x14ac:dyDescent="0.25">
      <c r="H3054" s="10" t="s">
        <v>9000</v>
      </c>
      <c r="I3054" s="10"/>
      <c r="J3054" s="11"/>
      <c r="K3054" s="16">
        <v>2.7894764426473002</v>
      </c>
      <c r="L3054" s="16">
        <v>2.20397864355918E-3</v>
      </c>
    </row>
    <row r="3055" spans="8:12" x14ac:dyDescent="0.25">
      <c r="H3055" s="10" t="s">
        <v>9001</v>
      </c>
      <c r="I3055" s="10" t="s">
        <v>9002</v>
      </c>
      <c r="J3055" s="11"/>
      <c r="K3055" s="16">
        <v>2.0273216683721502</v>
      </c>
      <c r="L3055" s="16">
        <v>9.2453920264191393E-3</v>
      </c>
    </row>
    <row r="3056" spans="8:12" x14ac:dyDescent="0.25">
      <c r="H3056" s="10" t="s">
        <v>9003</v>
      </c>
      <c r="I3056" s="10" t="s">
        <v>9004</v>
      </c>
      <c r="J3056" s="11"/>
      <c r="K3056" s="16">
        <v>1.4651077618697199</v>
      </c>
      <c r="L3056" s="16">
        <v>2.9135987936438301E-2</v>
      </c>
    </row>
    <row r="3057" spans="8:12" x14ac:dyDescent="0.25">
      <c r="H3057" s="10" t="s">
        <v>9005</v>
      </c>
      <c r="I3057" s="10" t="s">
        <v>9006</v>
      </c>
      <c r="J3057" s="11" t="s">
        <v>9007</v>
      </c>
      <c r="K3057" s="16">
        <v>1.3428616467158201</v>
      </c>
      <c r="L3057" s="16">
        <v>1.5866819267967298E-2</v>
      </c>
    </row>
    <row r="3058" spans="8:12" x14ac:dyDescent="0.25">
      <c r="H3058" s="10" t="s">
        <v>9008</v>
      </c>
      <c r="I3058" s="10" t="s">
        <v>9009</v>
      </c>
      <c r="J3058" s="11"/>
      <c r="K3058" s="16">
        <v>1.2524555201596499</v>
      </c>
      <c r="L3058" s="16">
        <v>3.8352276511374898E-2</v>
      </c>
    </row>
    <row r="3059" spans="8:12" x14ac:dyDescent="0.25">
      <c r="H3059" s="10" t="s">
        <v>9010</v>
      </c>
      <c r="I3059" s="10" t="s">
        <v>9011</v>
      </c>
      <c r="J3059" s="11"/>
      <c r="K3059" s="16">
        <v>2.3574761895081102</v>
      </c>
      <c r="L3059" s="16">
        <v>1.5124058022208601E-2</v>
      </c>
    </row>
    <row r="3060" spans="8:12" x14ac:dyDescent="0.25">
      <c r="H3060" s="10" t="s">
        <v>9012</v>
      </c>
      <c r="I3060" s="10" t="s">
        <v>9013</v>
      </c>
      <c r="J3060" s="11"/>
      <c r="K3060" s="16">
        <v>1.5649751644525201</v>
      </c>
      <c r="L3060" s="16">
        <v>2.8810826082320301E-2</v>
      </c>
    </row>
    <row r="3061" spans="8:12" x14ac:dyDescent="0.25">
      <c r="H3061" s="10" t="s">
        <v>9014</v>
      </c>
      <c r="I3061" s="10" t="s">
        <v>9015</v>
      </c>
      <c r="J3061" s="11"/>
      <c r="K3061" s="16">
        <v>1.3242011509904399</v>
      </c>
      <c r="L3061" s="16">
        <v>2.43155450570074E-2</v>
      </c>
    </row>
    <row r="3062" spans="8:12" ht="29.25" x14ac:dyDescent="0.25">
      <c r="H3062" s="10" t="s">
        <v>9016</v>
      </c>
      <c r="I3062" s="10" t="s">
        <v>9017</v>
      </c>
      <c r="J3062" s="11" t="s">
        <v>9018</v>
      </c>
      <c r="K3062" s="16">
        <v>1.7316949491789799</v>
      </c>
      <c r="L3062" s="16">
        <v>3.38085902902832E-2</v>
      </c>
    </row>
    <row r="3063" spans="8:12" x14ac:dyDescent="0.25">
      <c r="H3063" s="10" t="s">
        <v>9019</v>
      </c>
      <c r="I3063" s="10" t="s">
        <v>9020</v>
      </c>
      <c r="J3063" s="11"/>
      <c r="K3063" s="16">
        <v>1.93121140410325</v>
      </c>
      <c r="L3063" s="16">
        <v>2.5870686996372701E-3</v>
      </c>
    </row>
    <row r="3064" spans="8:12" x14ac:dyDescent="0.25">
      <c r="H3064" s="10" t="s">
        <v>9021</v>
      </c>
      <c r="I3064" s="10" t="s">
        <v>9022</v>
      </c>
      <c r="J3064" s="11"/>
      <c r="K3064" s="16">
        <v>-1.31898008600615</v>
      </c>
      <c r="L3064" s="16">
        <v>2.7399400219447301E-2</v>
      </c>
    </row>
    <row r="3065" spans="8:12" x14ac:dyDescent="0.25">
      <c r="H3065" s="10" t="s">
        <v>9023</v>
      </c>
      <c r="I3065" s="10" t="s">
        <v>9024</v>
      </c>
      <c r="J3065" s="11"/>
      <c r="K3065" s="16">
        <v>-1.19521742846987</v>
      </c>
      <c r="L3065" s="16">
        <v>1.56305778295005E-4</v>
      </c>
    </row>
    <row r="3066" spans="8:12" ht="29.25" x14ac:dyDescent="0.25">
      <c r="H3066" s="10" t="s">
        <v>9025</v>
      </c>
      <c r="I3066" s="10" t="s">
        <v>9026</v>
      </c>
      <c r="J3066" s="11" t="s">
        <v>9027</v>
      </c>
      <c r="K3066" s="16">
        <v>-1.8337009430550599</v>
      </c>
      <c r="L3066" s="16">
        <v>7.5447433846679299E-3</v>
      </c>
    </row>
    <row r="3067" spans="8:12" x14ac:dyDescent="0.25">
      <c r="H3067" s="10" t="s">
        <v>9028</v>
      </c>
      <c r="I3067" s="10" t="s">
        <v>9029</v>
      </c>
      <c r="J3067" s="11"/>
      <c r="K3067" s="16">
        <v>-2.0484503677667201</v>
      </c>
      <c r="L3067" s="16">
        <v>1.0723350394946801E-3</v>
      </c>
    </row>
    <row r="3068" spans="8:12" x14ac:dyDescent="0.25">
      <c r="H3068" s="10" t="s">
        <v>9030</v>
      </c>
      <c r="I3068" s="10"/>
      <c r="J3068" s="11"/>
      <c r="K3068" s="16">
        <v>-1.40997893150769</v>
      </c>
      <c r="L3068" s="16">
        <v>2.6945898304650399E-3</v>
      </c>
    </row>
    <row r="3069" spans="8:12" ht="29.25" x14ac:dyDescent="0.25">
      <c r="H3069" s="10" t="s">
        <v>9031</v>
      </c>
      <c r="I3069" s="10" t="s">
        <v>9032</v>
      </c>
      <c r="J3069" s="11" t="s">
        <v>9033</v>
      </c>
      <c r="K3069" s="16">
        <v>-1.6113184333947701</v>
      </c>
      <c r="L3069" s="16">
        <v>3.1144523610513598E-2</v>
      </c>
    </row>
    <row r="3070" spans="8:12" x14ac:dyDescent="0.25">
      <c r="H3070" s="10" t="s">
        <v>9034</v>
      </c>
      <c r="I3070" s="10" t="s">
        <v>9035</v>
      </c>
      <c r="J3070" s="11"/>
      <c r="K3070" s="16">
        <v>1.84453125724101</v>
      </c>
      <c r="L3070" s="16">
        <v>1.0242941796954501E-2</v>
      </c>
    </row>
    <row r="3071" spans="8:12" x14ac:dyDescent="0.25">
      <c r="H3071" s="10" t="s">
        <v>9036</v>
      </c>
      <c r="I3071" s="10"/>
      <c r="J3071" s="11"/>
      <c r="K3071" s="16">
        <v>-2.5151812357596999</v>
      </c>
      <c r="L3071" s="16">
        <v>1.41188620656233E-4</v>
      </c>
    </row>
    <row r="3072" spans="8:12" ht="29.25" x14ac:dyDescent="0.25">
      <c r="H3072" s="10" t="s">
        <v>9037</v>
      </c>
      <c r="I3072" s="10" t="s">
        <v>9038</v>
      </c>
      <c r="J3072" s="11" t="s">
        <v>9039</v>
      </c>
      <c r="K3072" s="16">
        <v>2.4480878941414099</v>
      </c>
      <c r="L3072" s="16">
        <v>4.9694936153054804E-3</v>
      </c>
    </row>
    <row r="3073" spans="8:12" x14ac:dyDescent="0.25">
      <c r="H3073" s="10" t="s">
        <v>9040</v>
      </c>
      <c r="I3073" s="10" t="s">
        <v>9041</v>
      </c>
      <c r="J3073" s="11"/>
      <c r="K3073" s="16">
        <v>-2.3823044756262499</v>
      </c>
      <c r="L3073" s="16">
        <v>7.3197657394172503E-3</v>
      </c>
    </row>
    <row r="3074" spans="8:12" x14ac:dyDescent="0.25">
      <c r="H3074" s="10" t="s">
        <v>9042</v>
      </c>
      <c r="I3074" s="10" t="s">
        <v>9043</v>
      </c>
      <c r="J3074" s="11"/>
      <c r="K3074" s="16">
        <v>-1.6244057894964199</v>
      </c>
      <c r="L3074" s="16">
        <v>2.85137812060305E-2</v>
      </c>
    </row>
    <row r="3075" spans="8:12" x14ac:dyDescent="0.25">
      <c r="H3075" s="10" t="s">
        <v>9044</v>
      </c>
      <c r="I3075" s="10" t="s">
        <v>9045</v>
      </c>
      <c r="J3075" s="11" t="s">
        <v>9046</v>
      </c>
      <c r="K3075" s="16">
        <v>-1.27116183208169</v>
      </c>
      <c r="L3075" s="16">
        <v>1.9575540752677801E-2</v>
      </c>
    </row>
    <row r="3076" spans="8:12" x14ac:dyDescent="0.25">
      <c r="H3076" s="10" t="s">
        <v>9047</v>
      </c>
      <c r="I3076" s="10" t="s">
        <v>8204</v>
      </c>
      <c r="J3076" s="11"/>
      <c r="K3076" s="16">
        <v>-1.6390084731157499</v>
      </c>
      <c r="L3076" s="16">
        <v>4.1515416058615397E-2</v>
      </c>
    </row>
    <row r="3077" spans="8:12" ht="29.25" x14ac:dyDescent="0.25">
      <c r="H3077" s="10" t="s">
        <v>9048</v>
      </c>
      <c r="I3077" s="10" t="s">
        <v>9049</v>
      </c>
      <c r="J3077" s="11" t="s">
        <v>9050</v>
      </c>
      <c r="K3077" s="16">
        <v>1.46123066139799</v>
      </c>
      <c r="L3077" s="16">
        <v>4.6405703239435396E-3</v>
      </c>
    </row>
    <row r="3078" spans="8:12" x14ac:dyDescent="0.25">
      <c r="H3078" s="10" t="s">
        <v>9051</v>
      </c>
      <c r="I3078" s="10" t="s">
        <v>9052</v>
      </c>
      <c r="J3078" s="11"/>
      <c r="K3078" s="16">
        <v>2.0601278071868001</v>
      </c>
      <c r="L3078" s="16">
        <v>6.0314243370349703E-4</v>
      </c>
    </row>
    <row r="3079" spans="8:12" x14ac:dyDescent="0.25">
      <c r="H3079" s="10" t="s">
        <v>9053</v>
      </c>
      <c r="I3079" s="10" t="s">
        <v>9054</v>
      </c>
      <c r="J3079" s="11"/>
      <c r="K3079" s="16">
        <v>-1.1826543091928099</v>
      </c>
      <c r="L3079" s="16">
        <v>2.82648125088545E-3</v>
      </c>
    </row>
    <row r="3080" spans="8:12" x14ac:dyDescent="0.25">
      <c r="H3080" s="10" t="s">
        <v>9055</v>
      </c>
      <c r="I3080" s="10" t="s">
        <v>9056</v>
      </c>
      <c r="J3080" s="11" t="s">
        <v>9057</v>
      </c>
      <c r="K3080" s="16">
        <v>-2.9208542249006899</v>
      </c>
      <c r="L3080" s="16">
        <v>1.44300344497029E-4</v>
      </c>
    </row>
    <row r="3081" spans="8:12" ht="29.25" x14ac:dyDescent="0.25">
      <c r="H3081" s="10" t="s">
        <v>9058</v>
      </c>
      <c r="I3081" s="10" t="s">
        <v>9059</v>
      </c>
      <c r="J3081" s="11" t="s">
        <v>9060</v>
      </c>
      <c r="K3081" s="16">
        <v>1.43255374764232</v>
      </c>
      <c r="L3081" s="16">
        <v>1.50671337312986E-2</v>
      </c>
    </row>
    <row r="3082" spans="8:12" x14ac:dyDescent="0.25">
      <c r="H3082" s="10" t="s">
        <v>9061</v>
      </c>
      <c r="I3082" s="10" t="s">
        <v>9062</v>
      </c>
      <c r="J3082" s="11"/>
      <c r="K3082" s="16">
        <v>-1.39073826271003</v>
      </c>
      <c r="L3082" s="16">
        <v>4.4861421951694999E-2</v>
      </c>
    </row>
    <row r="3083" spans="8:12" x14ac:dyDescent="0.25">
      <c r="H3083" s="10" t="s">
        <v>9063</v>
      </c>
      <c r="I3083" s="10" t="s">
        <v>9064</v>
      </c>
      <c r="J3083" s="11"/>
      <c r="K3083" s="16">
        <v>-1.3148195483385701</v>
      </c>
      <c r="L3083" s="16">
        <v>2.35510921559729E-2</v>
      </c>
    </row>
    <row r="3084" spans="8:12" x14ac:dyDescent="0.25">
      <c r="H3084" s="10" t="s">
        <v>9065</v>
      </c>
      <c r="I3084" s="10" t="s">
        <v>9066</v>
      </c>
      <c r="J3084" s="11" t="s">
        <v>9067</v>
      </c>
      <c r="K3084" s="16">
        <v>-1.3538159697032499</v>
      </c>
      <c r="L3084" s="16">
        <v>2.25239835462677E-4</v>
      </c>
    </row>
    <row r="3085" spans="8:12" ht="43.5" x14ac:dyDescent="0.25">
      <c r="H3085" s="10" t="s">
        <v>9068</v>
      </c>
      <c r="I3085" s="10" t="s">
        <v>9069</v>
      </c>
      <c r="J3085" s="11" t="s">
        <v>9070</v>
      </c>
      <c r="K3085" s="16">
        <v>-1.2926475252793499</v>
      </c>
      <c r="L3085" s="16">
        <v>1.4401407951589601E-3</v>
      </c>
    </row>
    <row r="3086" spans="8:12" x14ac:dyDescent="0.25">
      <c r="H3086" s="10" t="s">
        <v>9071</v>
      </c>
      <c r="I3086" s="10"/>
      <c r="J3086" s="11"/>
      <c r="K3086" s="16">
        <v>-1.9742872469328101</v>
      </c>
      <c r="L3086" s="16">
        <v>3.2377356085234003E-2</v>
      </c>
    </row>
    <row r="3087" spans="8:12" x14ac:dyDescent="0.25">
      <c r="H3087" s="10" t="s">
        <v>9072</v>
      </c>
      <c r="I3087" s="10"/>
      <c r="J3087" s="11"/>
      <c r="K3087" s="16">
        <v>-1.5485141365631201</v>
      </c>
      <c r="L3087" s="16">
        <v>1.3363977391924399E-3</v>
      </c>
    </row>
    <row r="3088" spans="8:12" x14ac:dyDescent="0.25">
      <c r="H3088" s="10" t="s">
        <v>9073</v>
      </c>
      <c r="I3088" s="10" t="s">
        <v>7692</v>
      </c>
      <c r="J3088" s="11" t="s">
        <v>9074</v>
      </c>
      <c r="K3088" s="16">
        <v>-1.4740241143870401</v>
      </c>
      <c r="L3088" s="16">
        <v>3.6586013198411801E-2</v>
      </c>
    </row>
    <row r="3089" spans="8:12" x14ac:dyDescent="0.25">
      <c r="H3089" s="10" t="s">
        <v>9075</v>
      </c>
      <c r="I3089" s="10" t="s">
        <v>9076</v>
      </c>
      <c r="J3089" s="11"/>
      <c r="K3089" s="16">
        <v>-1.9269516957042301</v>
      </c>
      <c r="L3089" s="16">
        <v>6.0676953055598601E-3</v>
      </c>
    </row>
    <row r="3090" spans="8:12" x14ac:dyDescent="0.25">
      <c r="H3090" s="10" t="s">
        <v>9077</v>
      </c>
      <c r="I3090" s="10" t="s">
        <v>9078</v>
      </c>
      <c r="J3090" s="11"/>
      <c r="K3090" s="16">
        <v>1.62278789209651</v>
      </c>
      <c r="L3090" s="16">
        <v>1.54075500110629E-2</v>
      </c>
    </row>
    <row r="3091" spans="8:12" x14ac:dyDescent="0.25">
      <c r="H3091" s="10" t="s">
        <v>9079</v>
      </c>
      <c r="I3091" s="10" t="s">
        <v>9080</v>
      </c>
      <c r="J3091" s="11" t="s">
        <v>9081</v>
      </c>
      <c r="K3091" s="16">
        <v>-1.1737566703778299</v>
      </c>
      <c r="L3091" s="16">
        <v>3.1272390654526402E-2</v>
      </c>
    </row>
    <row r="3092" spans="8:12" x14ac:dyDescent="0.25">
      <c r="H3092" s="10" t="s">
        <v>9082</v>
      </c>
      <c r="I3092" s="10" t="s">
        <v>9083</v>
      </c>
      <c r="J3092" s="11"/>
      <c r="K3092" s="16">
        <v>-1.5024333979084099</v>
      </c>
      <c r="L3092" s="16">
        <v>4.3465298465553699E-2</v>
      </c>
    </row>
    <row r="3093" spans="8:12" x14ac:dyDescent="0.25">
      <c r="H3093" s="10" t="s">
        <v>9084</v>
      </c>
      <c r="I3093" s="10" t="s">
        <v>9085</v>
      </c>
      <c r="J3093" s="11"/>
      <c r="K3093" s="16">
        <v>1.1655201796222101</v>
      </c>
      <c r="L3093" s="16">
        <v>2.2770635781634602E-2</v>
      </c>
    </row>
    <row r="3094" spans="8:12" ht="43.5" x14ac:dyDescent="0.25">
      <c r="H3094" s="10" t="s">
        <v>9086</v>
      </c>
      <c r="I3094" s="10" t="s">
        <v>9087</v>
      </c>
      <c r="J3094" s="11" t="s">
        <v>9088</v>
      </c>
      <c r="K3094" s="16">
        <v>-2.91266556848425</v>
      </c>
      <c r="L3094" s="16">
        <v>2.6482743335413402E-4</v>
      </c>
    </row>
    <row r="3095" spans="8:12" ht="29.25" x14ac:dyDescent="0.25">
      <c r="H3095" s="10" t="s">
        <v>9089</v>
      </c>
      <c r="I3095" s="10" t="s">
        <v>9090</v>
      </c>
      <c r="J3095" s="11" t="s">
        <v>9091</v>
      </c>
      <c r="K3095" s="16">
        <v>-1.9757070716848499</v>
      </c>
      <c r="L3095" s="16">
        <v>1.19764577420407E-3</v>
      </c>
    </row>
    <row r="3096" spans="8:12" x14ac:dyDescent="0.25">
      <c r="H3096" s="10" t="s">
        <v>9092</v>
      </c>
      <c r="I3096" s="10" t="s">
        <v>9093</v>
      </c>
      <c r="J3096" s="11"/>
      <c r="K3096" s="16">
        <v>-2.4863356467215598</v>
      </c>
      <c r="L3096" s="16">
        <v>2.3148338675216102E-3</v>
      </c>
    </row>
    <row r="3097" spans="8:12" ht="43.5" x14ac:dyDescent="0.25">
      <c r="H3097" s="10" t="s">
        <v>9094</v>
      </c>
      <c r="I3097" s="10" t="s">
        <v>9095</v>
      </c>
      <c r="J3097" s="11" t="s">
        <v>9096</v>
      </c>
      <c r="K3097" s="16">
        <v>-2.1571958173882</v>
      </c>
      <c r="L3097" s="16">
        <v>8.3586929328514795E-4</v>
      </c>
    </row>
    <row r="3098" spans="8:12" ht="29.25" x14ac:dyDescent="0.25">
      <c r="H3098" s="10" t="s">
        <v>9097</v>
      </c>
      <c r="I3098" s="10" t="s">
        <v>9098</v>
      </c>
      <c r="J3098" s="11" t="s">
        <v>9099</v>
      </c>
      <c r="K3098" s="16">
        <v>1.71041546914387</v>
      </c>
      <c r="L3098" s="16">
        <v>1.12431443523232E-2</v>
      </c>
    </row>
    <row r="3099" spans="8:12" ht="29.25" x14ac:dyDescent="0.25">
      <c r="H3099" s="10" t="s">
        <v>9100</v>
      </c>
      <c r="I3099" s="10" t="s">
        <v>9101</v>
      </c>
      <c r="J3099" s="11" t="s">
        <v>9102</v>
      </c>
      <c r="K3099" s="16">
        <v>-1.5680139113299201</v>
      </c>
      <c r="L3099" s="16">
        <v>4.5436571069975796E-3</v>
      </c>
    </row>
    <row r="3100" spans="8:12" x14ac:dyDescent="0.25">
      <c r="H3100" s="10" t="s">
        <v>9103</v>
      </c>
      <c r="I3100" s="10"/>
      <c r="J3100" s="11"/>
      <c r="K3100" s="16">
        <v>1.6935461531538401</v>
      </c>
      <c r="L3100" s="16">
        <v>4.5320923336767002E-2</v>
      </c>
    </row>
    <row r="3101" spans="8:12" ht="29.25" x14ac:dyDescent="0.25">
      <c r="H3101" s="10" t="s">
        <v>9104</v>
      </c>
      <c r="I3101" s="10" t="s">
        <v>9105</v>
      </c>
      <c r="J3101" s="11" t="s">
        <v>9106</v>
      </c>
      <c r="K3101" s="16">
        <v>-1.5507009092508</v>
      </c>
      <c r="L3101" s="16">
        <v>4.6190898006510402E-4</v>
      </c>
    </row>
    <row r="3102" spans="8:12" x14ac:dyDescent="0.25">
      <c r="H3102" s="10" t="s">
        <v>9107</v>
      </c>
      <c r="I3102" s="10"/>
      <c r="J3102" s="11"/>
      <c r="K3102" s="16">
        <v>-1.2670653616799299</v>
      </c>
      <c r="L3102" s="16">
        <v>2.3264244290608999E-2</v>
      </c>
    </row>
    <row r="3103" spans="8:12" x14ac:dyDescent="0.25">
      <c r="H3103" s="10" t="s">
        <v>9108</v>
      </c>
      <c r="I3103" s="10" t="s">
        <v>9109</v>
      </c>
      <c r="J3103" s="11" t="s">
        <v>9110</v>
      </c>
      <c r="K3103" s="16">
        <v>-1.23470322881354</v>
      </c>
      <c r="L3103" s="16">
        <v>1.6362093661146601E-3</v>
      </c>
    </row>
    <row r="3104" spans="8:12" ht="29.25" x14ac:dyDescent="0.25">
      <c r="H3104" s="10" t="s">
        <v>9111</v>
      </c>
      <c r="I3104" s="10" t="s">
        <v>9112</v>
      </c>
      <c r="J3104" s="11" t="s">
        <v>9113</v>
      </c>
      <c r="K3104" s="16">
        <v>1.51625453183087</v>
      </c>
      <c r="L3104" s="16">
        <v>3.73148621308437E-3</v>
      </c>
    </row>
    <row r="3105" spans="8:12" x14ac:dyDescent="0.25">
      <c r="H3105" s="10" t="s">
        <v>9114</v>
      </c>
      <c r="I3105" s="10" t="s">
        <v>9115</v>
      </c>
      <c r="J3105" s="11"/>
      <c r="K3105" s="16">
        <v>-1.8822257835846301</v>
      </c>
      <c r="L3105" s="16">
        <v>3.1485554539854399E-3</v>
      </c>
    </row>
    <row r="3106" spans="8:12" x14ac:dyDescent="0.25">
      <c r="H3106" s="10" t="s">
        <v>9116</v>
      </c>
      <c r="I3106" s="10" t="s">
        <v>162</v>
      </c>
      <c r="J3106" s="11"/>
      <c r="K3106" s="16">
        <v>1.17211622517633</v>
      </c>
      <c r="L3106" s="16">
        <v>1.8826051245907999E-2</v>
      </c>
    </row>
    <row r="3107" spans="8:12" ht="29.25" x14ac:dyDescent="0.25">
      <c r="H3107" s="10" t="s">
        <v>9117</v>
      </c>
      <c r="I3107" s="10" t="s">
        <v>9118</v>
      </c>
      <c r="J3107" s="11" t="s">
        <v>9119</v>
      </c>
      <c r="K3107" s="16">
        <v>-1.31120621756071</v>
      </c>
      <c r="L3107" s="16">
        <v>3.0462614670737902E-2</v>
      </c>
    </row>
    <row r="3108" spans="8:12" x14ac:dyDescent="0.25">
      <c r="H3108" s="10" t="s">
        <v>9120</v>
      </c>
      <c r="I3108" s="10" t="s">
        <v>6807</v>
      </c>
      <c r="J3108" s="11"/>
      <c r="K3108" s="16">
        <v>-4.2901430599402497</v>
      </c>
      <c r="L3108" s="16">
        <v>5.4923405922569303E-5</v>
      </c>
    </row>
    <row r="3109" spans="8:12" x14ac:dyDescent="0.25">
      <c r="H3109" s="10" t="s">
        <v>9121</v>
      </c>
      <c r="I3109" s="10"/>
      <c r="J3109" s="11"/>
      <c r="K3109" s="16">
        <v>-2.5041358574449801</v>
      </c>
      <c r="L3109" s="16">
        <v>1.25436568514501E-2</v>
      </c>
    </row>
    <row r="3110" spans="8:12" x14ac:dyDescent="0.25">
      <c r="H3110" s="10" t="s">
        <v>9122</v>
      </c>
      <c r="I3110" s="10"/>
      <c r="J3110" s="11"/>
      <c r="K3110" s="16">
        <v>1.6002667016782399</v>
      </c>
      <c r="L3110" s="16">
        <v>3.9981071279736498E-2</v>
      </c>
    </row>
    <row r="3111" spans="8:12" x14ac:dyDescent="0.25">
      <c r="H3111" s="10" t="s">
        <v>9123</v>
      </c>
      <c r="I3111" s="10" t="s">
        <v>9124</v>
      </c>
      <c r="J3111" s="11"/>
      <c r="K3111" s="16">
        <v>-1.2054953292931101</v>
      </c>
      <c r="L3111" s="16">
        <v>4.2894565390398598E-2</v>
      </c>
    </row>
    <row r="3112" spans="8:12" x14ac:dyDescent="0.25">
      <c r="H3112" s="10" t="s">
        <v>9125</v>
      </c>
      <c r="I3112" s="10"/>
      <c r="J3112" s="11"/>
      <c r="K3112" s="16">
        <v>-1.29827006823988</v>
      </c>
      <c r="L3112" s="16">
        <v>5.2761001560207698E-3</v>
      </c>
    </row>
    <row r="3113" spans="8:12" ht="43.5" x14ac:dyDescent="0.25">
      <c r="H3113" s="10" t="s">
        <v>9126</v>
      </c>
      <c r="I3113" s="10" t="s">
        <v>9127</v>
      </c>
      <c r="J3113" s="11" t="s">
        <v>9128</v>
      </c>
      <c r="K3113" s="16">
        <v>1.16386124784074</v>
      </c>
      <c r="L3113" s="16">
        <v>8.3969677873078508E-3</v>
      </c>
    </row>
    <row r="3114" spans="8:12" x14ac:dyDescent="0.25">
      <c r="H3114" s="10" t="s">
        <v>9129</v>
      </c>
      <c r="I3114" s="10" t="s">
        <v>9130</v>
      </c>
      <c r="J3114" s="11"/>
      <c r="K3114" s="16">
        <v>1.95550931906489</v>
      </c>
      <c r="L3114" s="16">
        <v>2.3537382786473798E-2</v>
      </c>
    </row>
    <row r="3115" spans="8:12" x14ac:dyDescent="0.25">
      <c r="H3115" s="10" t="s">
        <v>9131</v>
      </c>
      <c r="I3115" s="10"/>
      <c r="J3115" s="11"/>
      <c r="K3115" s="16">
        <v>1.5868546608913801</v>
      </c>
      <c r="L3115" s="16">
        <v>2.4668052783201101E-2</v>
      </c>
    </row>
    <row r="3116" spans="8:12" x14ac:dyDescent="0.25">
      <c r="H3116" s="10" t="s">
        <v>9132</v>
      </c>
      <c r="I3116" s="10"/>
      <c r="J3116" s="11"/>
      <c r="K3116" s="16">
        <v>2.3311787990459898</v>
      </c>
      <c r="L3116" s="16">
        <v>2.10015922810295E-3</v>
      </c>
    </row>
    <row r="3117" spans="8:12" x14ac:dyDescent="0.25">
      <c r="H3117" s="10" t="s">
        <v>9133</v>
      </c>
      <c r="I3117" s="10" t="s">
        <v>9134</v>
      </c>
      <c r="J3117" s="11"/>
      <c r="K3117" s="16">
        <v>1.8243734654527</v>
      </c>
      <c r="L3117" s="16">
        <v>6.3398753690241203E-3</v>
      </c>
    </row>
    <row r="3118" spans="8:12" ht="43.5" x14ac:dyDescent="0.25">
      <c r="H3118" s="10" t="s">
        <v>9135</v>
      </c>
      <c r="I3118" s="10" t="s">
        <v>9136</v>
      </c>
      <c r="J3118" s="11" t="s">
        <v>9137</v>
      </c>
      <c r="K3118" s="16">
        <v>1.2374700795043301</v>
      </c>
      <c r="L3118" s="16">
        <v>4.5267987808170498E-2</v>
      </c>
    </row>
    <row r="3119" spans="8:12" x14ac:dyDescent="0.25">
      <c r="H3119" s="10" t="s">
        <v>9138</v>
      </c>
      <c r="I3119" s="10"/>
      <c r="J3119" s="11"/>
      <c r="K3119" s="16">
        <v>1.6695907056105701</v>
      </c>
      <c r="L3119" s="16">
        <v>4.7103757494083201E-2</v>
      </c>
    </row>
    <row r="3120" spans="8:12" ht="29.25" x14ac:dyDescent="0.25">
      <c r="H3120" s="10" t="s">
        <v>9139</v>
      </c>
      <c r="I3120" s="10" t="s">
        <v>9140</v>
      </c>
      <c r="J3120" s="11" t="s">
        <v>9141</v>
      </c>
      <c r="K3120" s="16">
        <v>-1.2570822470040699</v>
      </c>
      <c r="L3120" s="16">
        <v>4.52624093080562E-3</v>
      </c>
    </row>
    <row r="3121" spans="8:12" ht="29.25" x14ac:dyDescent="0.25">
      <c r="H3121" s="10" t="s">
        <v>9142</v>
      </c>
      <c r="I3121" s="10" t="s">
        <v>9143</v>
      </c>
      <c r="J3121" s="11" t="s">
        <v>9144</v>
      </c>
      <c r="K3121" s="16">
        <v>1.4801081142713499</v>
      </c>
      <c r="L3121" s="16">
        <v>4.9294108313206299E-3</v>
      </c>
    </row>
    <row r="3122" spans="8:12" x14ac:dyDescent="0.25">
      <c r="H3122" s="10" t="s">
        <v>9145</v>
      </c>
      <c r="I3122" s="10"/>
      <c r="J3122" s="11"/>
      <c r="K3122" s="16">
        <v>1.68549867325373</v>
      </c>
      <c r="L3122" s="16">
        <v>1.7457698968899801E-2</v>
      </c>
    </row>
    <row r="3123" spans="8:12" x14ac:dyDescent="0.25">
      <c r="H3123" s="10" t="s">
        <v>9146</v>
      </c>
      <c r="I3123" s="10" t="s">
        <v>9147</v>
      </c>
      <c r="J3123" s="11"/>
      <c r="K3123" s="16">
        <v>2.8611896309988101</v>
      </c>
      <c r="L3123" s="16">
        <v>1.37422921220175E-2</v>
      </c>
    </row>
    <row r="3124" spans="8:12" x14ac:dyDescent="0.25">
      <c r="H3124" s="10" t="s">
        <v>9148</v>
      </c>
      <c r="I3124" s="10" t="s">
        <v>9149</v>
      </c>
      <c r="J3124" s="11"/>
      <c r="K3124" s="16">
        <v>-1.76632185691233</v>
      </c>
      <c r="L3124" s="16">
        <v>9.5445829876254803E-7</v>
      </c>
    </row>
    <row r="3125" spans="8:12" ht="57.75" x14ac:dyDescent="0.25">
      <c r="H3125" s="10" t="s">
        <v>9150</v>
      </c>
      <c r="I3125" s="10" t="s">
        <v>9151</v>
      </c>
      <c r="J3125" s="11" t="s">
        <v>9152</v>
      </c>
      <c r="K3125" s="16">
        <v>-1.33739318001345</v>
      </c>
      <c r="L3125" s="16">
        <v>3.1652549182478402E-2</v>
      </c>
    </row>
    <row r="3126" spans="8:12" ht="29.25" x14ac:dyDescent="0.25">
      <c r="H3126" s="10" t="s">
        <v>9153</v>
      </c>
      <c r="I3126" s="10" t="s">
        <v>9154</v>
      </c>
      <c r="J3126" s="11" t="s">
        <v>9155</v>
      </c>
      <c r="K3126" s="16">
        <v>1.6710218306515501</v>
      </c>
      <c r="L3126" s="16">
        <v>1.42011071603151E-4</v>
      </c>
    </row>
    <row r="3127" spans="8:12" x14ac:dyDescent="0.25">
      <c r="H3127" s="10" t="s">
        <v>9156</v>
      </c>
      <c r="I3127" s="10"/>
      <c r="J3127" s="11"/>
      <c r="K3127" s="16">
        <v>1.20683503651115</v>
      </c>
      <c r="L3127" s="16">
        <v>3.5498777233545602E-2</v>
      </c>
    </row>
    <row r="3128" spans="8:12" ht="43.5" x14ac:dyDescent="0.25">
      <c r="H3128" s="10" t="s">
        <v>9157</v>
      </c>
      <c r="I3128" s="10" t="s">
        <v>9158</v>
      </c>
      <c r="J3128" s="11" t="s">
        <v>9159</v>
      </c>
      <c r="K3128" s="16">
        <v>-2.0115122253684601</v>
      </c>
      <c r="L3128" s="16">
        <v>1.5592565557928701E-2</v>
      </c>
    </row>
    <row r="3129" spans="8:12" x14ac:dyDescent="0.25">
      <c r="H3129" s="10" t="s">
        <v>9160</v>
      </c>
      <c r="I3129" s="10" t="s">
        <v>9161</v>
      </c>
      <c r="J3129" s="11"/>
      <c r="K3129" s="16">
        <v>-2.5808091076970299</v>
      </c>
      <c r="L3129" s="16">
        <v>8.8071017440838808E-3</v>
      </c>
    </row>
    <row r="3130" spans="8:12" ht="43.5" x14ac:dyDescent="0.25">
      <c r="H3130" s="10" t="s">
        <v>9162</v>
      </c>
      <c r="I3130" s="10" t="s">
        <v>9163</v>
      </c>
      <c r="J3130" s="11" t="s">
        <v>9164</v>
      </c>
      <c r="K3130" s="16">
        <v>-1.40628121229267</v>
      </c>
      <c r="L3130" s="16">
        <v>9.8309967484746597E-4</v>
      </c>
    </row>
    <row r="3131" spans="8:12" x14ac:dyDescent="0.25">
      <c r="H3131" s="10" t="s">
        <v>9165</v>
      </c>
      <c r="I3131" s="10" t="s">
        <v>4047</v>
      </c>
      <c r="J3131" s="11"/>
      <c r="K3131" s="16">
        <v>-1.77271109134545</v>
      </c>
      <c r="L3131" s="16">
        <v>1.0197413453211001E-2</v>
      </c>
    </row>
    <row r="3132" spans="8:12" x14ac:dyDescent="0.25">
      <c r="H3132" s="10" t="s">
        <v>9166</v>
      </c>
      <c r="I3132" s="10" t="s">
        <v>9167</v>
      </c>
      <c r="J3132" s="11"/>
      <c r="K3132" s="16">
        <v>1.4887061466396601</v>
      </c>
      <c r="L3132" s="16">
        <v>1.41280063047907E-2</v>
      </c>
    </row>
    <row r="3133" spans="8:12" x14ac:dyDescent="0.25">
      <c r="H3133" s="10" t="s">
        <v>9168</v>
      </c>
      <c r="I3133" s="10" t="s">
        <v>9169</v>
      </c>
      <c r="J3133" s="11"/>
      <c r="K3133" s="16">
        <v>1.6481971795388</v>
      </c>
      <c r="L3133" s="16">
        <v>4.7053949904683499E-2</v>
      </c>
    </row>
    <row r="3134" spans="8:12" x14ac:dyDescent="0.25">
      <c r="H3134" s="10" t="s">
        <v>9170</v>
      </c>
      <c r="I3134" s="10"/>
      <c r="J3134" s="11"/>
      <c r="K3134" s="16">
        <v>-1.2913638269749601</v>
      </c>
      <c r="L3134" s="16">
        <v>2.9058557338839498E-4</v>
      </c>
    </row>
    <row r="3135" spans="8:12" ht="29.25" x14ac:dyDescent="0.25">
      <c r="H3135" s="10" t="s">
        <v>9171</v>
      </c>
      <c r="I3135" s="10" t="s">
        <v>9172</v>
      </c>
      <c r="J3135" s="11" t="s">
        <v>9173</v>
      </c>
      <c r="K3135" s="16">
        <v>-1.22125094414131</v>
      </c>
      <c r="L3135" s="16">
        <v>5.6621268365939998E-3</v>
      </c>
    </row>
    <row r="3136" spans="8:12" x14ac:dyDescent="0.25">
      <c r="H3136" s="10" t="s">
        <v>9174</v>
      </c>
      <c r="I3136" s="10" t="s">
        <v>9175</v>
      </c>
      <c r="J3136" s="11"/>
      <c r="K3136" s="16">
        <v>2.0603052330060501</v>
      </c>
      <c r="L3136" s="16">
        <v>1.5250609144997301E-2</v>
      </c>
    </row>
    <row r="3137" spans="8:12" x14ac:dyDescent="0.25">
      <c r="H3137" s="10" t="s">
        <v>9176</v>
      </c>
      <c r="I3137" s="10" t="s">
        <v>9177</v>
      </c>
      <c r="J3137" s="11"/>
      <c r="K3137" s="16">
        <v>-2.3259618699454498</v>
      </c>
      <c r="L3137" s="16">
        <v>2.9132858943441702E-3</v>
      </c>
    </row>
    <row r="3138" spans="8:12" ht="43.5" x14ac:dyDescent="0.25">
      <c r="H3138" s="10" t="s">
        <v>9178</v>
      </c>
      <c r="I3138" s="10" t="s">
        <v>9179</v>
      </c>
      <c r="J3138" s="11" t="s">
        <v>9180</v>
      </c>
      <c r="K3138" s="16">
        <v>-1.4255774834607899</v>
      </c>
      <c r="L3138" s="16">
        <v>7.1894474160211197E-4</v>
      </c>
    </row>
    <row r="3139" spans="8:12" ht="29.25" x14ac:dyDescent="0.25">
      <c r="H3139" s="10" t="s">
        <v>9181</v>
      </c>
      <c r="I3139" s="10" t="s">
        <v>9182</v>
      </c>
      <c r="J3139" s="11" t="s">
        <v>9183</v>
      </c>
      <c r="K3139" s="16">
        <v>-1.21080160306049</v>
      </c>
      <c r="L3139" s="16">
        <v>2.0107477788480401E-2</v>
      </c>
    </row>
    <row r="3140" spans="8:12" x14ac:dyDescent="0.25">
      <c r="H3140" s="10" t="s">
        <v>9184</v>
      </c>
      <c r="I3140" s="10"/>
      <c r="J3140" s="11"/>
      <c r="K3140" s="16">
        <v>-1.53730224213885</v>
      </c>
      <c r="L3140" s="16">
        <v>4.3482773648341497E-5</v>
      </c>
    </row>
    <row r="3141" spans="8:12" ht="43.5" x14ac:dyDescent="0.25">
      <c r="H3141" s="10" t="s">
        <v>9185</v>
      </c>
      <c r="I3141" s="10" t="s">
        <v>9186</v>
      </c>
      <c r="J3141" s="11" t="s">
        <v>9187</v>
      </c>
      <c r="K3141" s="16">
        <v>-2.10276110291545</v>
      </c>
      <c r="L3141" s="16">
        <v>1.4591992110775901E-3</v>
      </c>
    </row>
    <row r="3142" spans="8:12" x14ac:dyDescent="0.25">
      <c r="H3142" s="10" t="s">
        <v>9188</v>
      </c>
      <c r="I3142" s="10" t="s">
        <v>9189</v>
      </c>
      <c r="J3142" s="11"/>
      <c r="K3142" s="16">
        <v>1.18925699993276</v>
      </c>
      <c r="L3142" s="16">
        <v>2.7083174673683298E-3</v>
      </c>
    </row>
    <row r="3143" spans="8:12" x14ac:dyDescent="0.25">
      <c r="H3143" s="10" t="s">
        <v>9190</v>
      </c>
      <c r="I3143" s="10" t="s">
        <v>9191</v>
      </c>
      <c r="J3143" s="11" t="s">
        <v>9192</v>
      </c>
      <c r="K3143" s="16">
        <v>-5.9647208642534499</v>
      </c>
      <c r="L3143" s="16">
        <v>1.6172891277309799E-3</v>
      </c>
    </row>
    <row r="3144" spans="8:12" x14ac:dyDescent="0.25">
      <c r="H3144" s="10" t="s">
        <v>9193</v>
      </c>
      <c r="I3144" s="10" t="s">
        <v>9194</v>
      </c>
      <c r="J3144" s="11"/>
      <c r="K3144" s="16">
        <v>-2.26969297041411</v>
      </c>
      <c r="L3144" s="16">
        <v>4.3349011541983402E-2</v>
      </c>
    </row>
    <row r="3145" spans="8:12" x14ac:dyDescent="0.25">
      <c r="H3145" s="10" t="s">
        <v>9195</v>
      </c>
      <c r="I3145" s="10" t="s">
        <v>9196</v>
      </c>
      <c r="J3145" s="11"/>
      <c r="K3145" s="16">
        <v>-1.4860054487714001</v>
      </c>
      <c r="L3145" s="16">
        <v>1.88890789150749E-3</v>
      </c>
    </row>
    <row r="3146" spans="8:12" x14ac:dyDescent="0.25">
      <c r="H3146" s="10" t="s">
        <v>9197</v>
      </c>
      <c r="I3146" s="10"/>
      <c r="J3146" s="11"/>
      <c r="K3146" s="16">
        <v>-1.26183948368742</v>
      </c>
      <c r="L3146" s="16">
        <v>3.4065713381126201E-3</v>
      </c>
    </row>
    <row r="3147" spans="8:12" x14ac:dyDescent="0.25">
      <c r="H3147" s="10" t="s">
        <v>9198</v>
      </c>
      <c r="I3147" s="10" t="s">
        <v>9199</v>
      </c>
      <c r="J3147" s="11"/>
      <c r="K3147" s="16">
        <v>1.75875039618324</v>
      </c>
      <c r="L3147" s="16">
        <v>1.51983721960108E-2</v>
      </c>
    </row>
    <row r="3148" spans="8:12" x14ac:dyDescent="0.25">
      <c r="H3148" s="10" t="s">
        <v>9200</v>
      </c>
      <c r="I3148" s="10" t="s">
        <v>9201</v>
      </c>
      <c r="J3148" s="11"/>
      <c r="K3148" s="16">
        <v>1.2104142985395201</v>
      </c>
      <c r="L3148" s="16">
        <v>3.9238319247608199E-2</v>
      </c>
    </row>
    <row r="3149" spans="8:12" x14ac:dyDescent="0.25">
      <c r="H3149" s="10" t="s">
        <v>9202</v>
      </c>
      <c r="I3149" s="10" t="s">
        <v>9203</v>
      </c>
      <c r="J3149" s="11"/>
      <c r="K3149" s="16">
        <v>1.2743673528484301</v>
      </c>
      <c r="L3149" s="16">
        <v>9.3605851915999204E-4</v>
      </c>
    </row>
    <row r="3150" spans="8:12" x14ac:dyDescent="0.25">
      <c r="H3150" s="10" t="s">
        <v>9204</v>
      </c>
      <c r="I3150" s="10" t="s">
        <v>9205</v>
      </c>
      <c r="J3150" s="11"/>
      <c r="K3150" s="16">
        <v>-1.1812790119954599</v>
      </c>
      <c r="L3150" s="16">
        <v>2.3885045539507898E-3</v>
      </c>
    </row>
    <row r="3151" spans="8:12" ht="43.5" x14ac:dyDescent="0.25">
      <c r="H3151" s="10" t="s">
        <v>9206</v>
      </c>
      <c r="I3151" s="10" t="s">
        <v>9207</v>
      </c>
      <c r="J3151" s="11" t="s">
        <v>9208</v>
      </c>
      <c r="K3151" s="16">
        <v>-2.1720913357834002</v>
      </c>
      <c r="L3151" s="16">
        <v>8.1945387642377403E-3</v>
      </c>
    </row>
    <row r="3152" spans="8:12" x14ac:dyDescent="0.25">
      <c r="H3152" s="10" t="s">
        <v>9209</v>
      </c>
      <c r="I3152" s="10"/>
      <c r="J3152" s="11"/>
      <c r="K3152" s="16">
        <v>1.47200697369293</v>
      </c>
      <c r="L3152" s="16">
        <v>4.5785119853685103E-3</v>
      </c>
    </row>
    <row r="3153" spans="8:12" x14ac:dyDescent="0.25">
      <c r="H3153" s="10" t="s">
        <v>9210</v>
      </c>
      <c r="I3153" s="10" t="s">
        <v>9211</v>
      </c>
      <c r="J3153" s="11"/>
      <c r="K3153" s="16">
        <v>1.66642251683803</v>
      </c>
      <c r="L3153" s="16">
        <v>1.44086122001542E-2</v>
      </c>
    </row>
    <row r="3154" spans="8:12" x14ac:dyDescent="0.25">
      <c r="H3154" s="10" t="s">
        <v>9212</v>
      </c>
      <c r="I3154" s="10" t="s">
        <v>9213</v>
      </c>
      <c r="J3154" s="11" t="s">
        <v>9214</v>
      </c>
      <c r="K3154" s="16">
        <v>-1.1773071484779301</v>
      </c>
      <c r="L3154" s="16">
        <v>1.4175882715093801E-3</v>
      </c>
    </row>
    <row r="3155" spans="8:12" x14ac:dyDescent="0.25">
      <c r="H3155" s="10" t="s">
        <v>9215</v>
      </c>
      <c r="I3155" s="10" t="s">
        <v>9216</v>
      </c>
      <c r="J3155" s="11"/>
      <c r="K3155" s="16">
        <v>-1.42951375224118</v>
      </c>
      <c r="L3155" s="16">
        <v>2.5136108687626299E-3</v>
      </c>
    </row>
    <row r="3156" spans="8:12" x14ac:dyDescent="0.25">
      <c r="H3156" s="10" t="s">
        <v>9217</v>
      </c>
      <c r="I3156" s="10" t="s">
        <v>9218</v>
      </c>
      <c r="J3156" s="11"/>
      <c r="K3156" s="16">
        <v>2.1321644784766498</v>
      </c>
      <c r="L3156" s="16">
        <v>2.53137232002093E-2</v>
      </c>
    </row>
    <row r="3157" spans="8:12" x14ac:dyDescent="0.25">
      <c r="H3157" s="10" t="s">
        <v>9219</v>
      </c>
      <c r="I3157" s="10" t="s">
        <v>9220</v>
      </c>
      <c r="J3157" s="11"/>
      <c r="K3157" s="16">
        <v>-1.96774921895349</v>
      </c>
      <c r="L3157" s="16">
        <v>3.7654213628986702E-2</v>
      </c>
    </row>
    <row r="3158" spans="8:12" ht="57.75" x14ac:dyDescent="0.25">
      <c r="H3158" s="10" t="s">
        <v>9221</v>
      </c>
      <c r="I3158" s="10" t="s">
        <v>9222</v>
      </c>
      <c r="J3158" s="11" t="s">
        <v>9223</v>
      </c>
      <c r="K3158" s="16">
        <v>-1.69481905484488</v>
      </c>
      <c r="L3158" s="16">
        <v>2.1510294868774299E-3</v>
      </c>
    </row>
    <row r="3159" spans="8:12" x14ac:dyDescent="0.25">
      <c r="H3159" s="10" t="s">
        <v>9224</v>
      </c>
      <c r="I3159" s="10" t="s">
        <v>3896</v>
      </c>
      <c r="J3159" s="11"/>
      <c r="K3159" s="16">
        <v>-1.8178803128276499</v>
      </c>
      <c r="L3159" s="16">
        <v>4.3814232253628701E-5</v>
      </c>
    </row>
    <row r="3160" spans="8:12" x14ac:dyDescent="0.25">
      <c r="H3160" s="10" t="s">
        <v>9225</v>
      </c>
      <c r="I3160" s="10" t="s">
        <v>9226</v>
      </c>
      <c r="J3160" s="11"/>
      <c r="K3160" s="16">
        <v>-1.1750903025986601</v>
      </c>
      <c r="L3160" s="16">
        <v>4.9283651014928997E-4</v>
      </c>
    </row>
    <row r="3161" spans="8:12" x14ac:dyDescent="0.25">
      <c r="H3161" s="10" t="s">
        <v>9227</v>
      </c>
      <c r="I3161" s="10"/>
      <c r="J3161" s="11"/>
      <c r="K3161" s="16">
        <v>-1.1867156522503</v>
      </c>
      <c r="L3161" s="16">
        <v>2.81865943471304E-2</v>
      </c>
    </row>
    <row r="3162" spans="8:12" ht="43.5" x14ac:dyDescent="0.25">
      <c r="H3162" s="10" t="s">
        <v>9228</v>
      </c>
      <c r="I3162" s="10" t="s">
        <v>9229</v>
      </c>
      <c r="J3162" s="11" t="s">
        <v>9230</v>
      </c>
      <c r="K3162" s="16">
        <v>1.6988680779432901</v>
      </c>
      <c r="L3162" s="16">
        <v>6.5689223905255603E-3</v>
      </c>
    </row>
    <row r="3163" spans="8:12" x14ac:dyDescent="0.25">
      <c r="H3163" s="10" t="s">
        <v>9231</v>
      </c>
      <c r="I3163" s="10" t="s">
        <v>9232</v>
      </c>
      <c r="J3163" s="11"/>
      <c r="K3163" s="16">
        <v>-1.76529402996825</v>
      </c>
      <c r="L3163" s="16">
        <v>1.07514239925056E-3</v>
      </c>
    </row>
    <row r="3164" spans="8:12" ht="29.25" x14ac:dyDescent="0.25">
      <c r="H3164" s="10" t="s">
        <v>9233</v>
      </c>
      <c r="I3164" s="10" t="s">
        <v>9234</v>
      </c>
      <c r="J3164" s="11" t="s">
        <v>9235</v>
      </c>
      <c r="K3164" s="16">
        <v>-1.48280386023581</v>
      </c>
      <c r="L3164" s="16">
        <v>4.3648618187913997E-2</v>
      </c>
    </row>
    <row r="3165" spans="8:12" x14ac:dyDescent="0.25">
      <c r="H3165" s="10" t="s">
        <v>9236</v>
      </c>
      <c r="I3165" s="10" t="s">
        <v>1756</v>
      </c>
      <c r="J3165" s="11"/>
      <c r="K3165" s="16">
        <v>-2.7744720181746101</v>
      </c>
      <c r="L3165" s="16">
        <v>1.3654823546969E-2</v>
      </c>
    </row>
    <row r="3166" spans="8:12" x14ac:dyDescent="0.25">
      <c r="H3166" s="10" t="s">
        <v>9237</v>
      </c>
      <c r="I3166" s="10" t="s">
        <v>9238</v>
      </c>
      <c r="J3166" s="11"/>
      <c r="K3166" s="16">
        <v>1.48675480150751</v>
      </c>
      <c r="L3166" s="16">
        <v>3.3236022468166503E-2</v>
      </c>
    </row>
    <row r="3167" spans="8:12" ht="29.25" x14ac:dyDescent="0.25">
      <c r="H3167" s="10" t="s">
        <v>9239</v>
      </c>
      <c r="I3167" s="10" t="s">
        <v>9240</v>
      </c>
      <c r="J3167" s="11" t="s">
        <v>9241</v>
      </c>
      <c r="K3167" s="16">
        <v>-1.56209916438583</v>
      </c>
      <c r="L3167" s="16">
        <v>1.43828413826089E-5</v>
      </c>
    </row>
    <row r="3168" spans="8:12" x14ac:dyDescent="0.25">
      <c r="H3168" s="10" t="s">
        <v>9242</v>
      </c>
      <c r="I3168" s="10"/>
      <c r="J3168" s="11"/>
      <c r="K3168" s="16">
        <v>-1.78161018287271</v>
      </c>
      <c r="L3168" s="16">
        <v>4.63354356955637E-4</v>
      </c>
    </row>
    <row r="3169" spans="8:12" ht="43.5" x14ac:dyDescent="0.25">
      <c r="H3169" s="10" t="s">
        <v>9243</v>
      </c>
      <c r="I3169" s="10" t="s">
        <v>9244</v>
      </c>
      <c r="J3169" s="11" t="s">
        <v>9245</v>
      </c>
      <c r="K3169" s="16">
        <v>-1.36707537210659</v>
      </c>
      <c r="L3169" s="16">
        <v>4.5624139835599503E-4</v>
      </c>
    </row>
    <row r="3170" spans="8:12" ht="43.5" x14ac:dyDescent="0.25">
      <c r="H3170" s="10" t="s">
        <v>9246</v>
      </c>
      <c r="I3170" s="10" t="s">
        <v>9247</v>
      </c>
      <c r="J3170" s="11" t="s">
        <v>9248</v>
      </c>
      <c r="K3170" s="16">
        <v>1.44603961843693</v>
      </c>
      <c r="L3170" s="16">
        <v>4.87689924813609E-2</v>
      </c>
    </row>
    <row r="3171" spans="8:12" x14ac:dyDescent="0.25">
      <c r="H3171" s="10" t="s">
        <v>9249</v>
      </c>
      <c r="I3171" s="10" t="s">
        <v>8931</v>
      </c>
      <c r="J3171" s="11"/>
      <c r="K3171" s="16">
        <v>1.50384255682885</v>
      </c>
      <c r="L3171" s="16">
        <v>1.9716436695888299E-2</v>
      </c>
    </row>
    <row r="3172" spans="8:12" x14ac:dyDescent="0.25">
      <c r="H3172" s="10" t="s">
        <v>9250</v>
      </c>
      <c r="I3172" s="10" t="s">
        <v>9251</v>
      </c>
      <c r="J3172" s="11"/>
      <c r="K3172" s="16">
        <v>-1.45524342633395</v>
      </c>
      <c r="L3172" s="16">
        <v>1.42820188953408E-2</v>
      </c>
    </row>
    <row r="3173" spans="8:12" ht="29.25" x14ac:dyDescent="0.25">
      <c r="H3173" s="10" t="s">
        <v>9252</v>
      </c>
      <c r="I3173" s="10" t="s">
        <v>9253</v>
      </c>
      <c r="J3173" s="11" t="s">
        <v>9254</v>
      </c>
      <c r="K3173" s="16">
        <v>-1.29308408951803</v>
      </c>
      <c r="L3173" s="16">
        <v>4.7630003326674204E-3</v>
      </c>
    </row>
    <row r="3174" spans="8:12" x14ac:dyDescent="0.25">
      <c r="H3174" s="10" t="s">
        <v>9255</v>
      </c>
      <c r="I3174" s="10"/>
      <c r="J3174" s="11"/>
      <c r="K3174" s="16">
        <v>1.28187123468871</v>
      </c>
      <c r="L3174" s="16">
        <v>2.7562931472982E-2</v>
      </c>
    </row>
    <row r="3175" spans="8:12" x14ac:dyDescent="0.25">
      <c r="H3175" s="10" t="s">
        <v>9256</v>
      </c>
      <c r="I3175" s="10"/>
      <c r="J3175" s="11"/>
      <c r="K3175" s="16">
        <v>1.29284885374896</v>
      </c>
      <c r="L3175" s="16">
        <v>2.3261228177451801E-3</v>
      </c>
    </row>
    <row r="3176" spans="8:12" x14ac:dyDescent="0.25">
      <c r="H3176" s="10" t="s">
        <v>9257</v>
      </c>
      <c r="I3176" s="10" t="s">
        <v>9258</v>
      </c>
      <c r="J3176" s="11"/>
      <c r="K3176" s="16">
        <v>-2.0233785313752799</v>
      </c>
      <c r="L3176" s="16">
        <v>1.9843879574557601E-2</v>
      </c>
    </row>
    <row r="3177" spans="8:12" x14ac:dyDescent="0.25">
      <c r="H3177" s="10" t="s">
        <v>9259</v>
      </c>
      <c r="I3177" s="10" t="s">
        <v>9260</v>
      </c>
      <c r="J3177" s="11"/>
      <c r="K3177" s="16">
        <v>1.52599558081984</v>
      </c>
      <c r="L3177" s="16">
        <v>1.36861859315347E-2</v>
      </c>
    </row>
    <row r="3178" spans="8:12" x14ac:dyDescent="0.25">
      <c r="H3178" s="10" t="s">
        <v>9261</v>
      </c>
      <c r="I3178" s="10" t="s">
        <v>9262</v>
      </c>
      <c r="J3178" s="11"/>
      <c r="K3178" s="16">
        <v>-1.5044468508116799</v>
      </c>
      <c r="L3178" s="16">
        <v>9.4506824954987707E-3</v>
      </c>
    </row>
    <row r="3179" spans="8:12" x14ac:dyDescent="0.25">
      <c r="H3179" s="10" t="s">
        <v>9263</v>
      </c>
      <c r="I3179" s="10" t="s">
        <v>9264</v>
      </c>
      <c r="J3179" s="11"/>
      <c r="K3179" s="16">
        <v>1.5194399799048901</v>
      </c>
      <c r="L3179" s="16">
        <v>6.5546501958074497E-3</v>
      </c>
    </row>
    <row r="3180" spans="8:12" ht="29.25" x14ac:dyDescent="0.25">
      <c r="H3180" s="10" t="s">
        <v>9265</v>
      </c>
      <c r="I3180" s="10" t="s">
        <v>9266</v>
      </c>
      <c r="J3180" s="11" t="s">
        <v>9267</v>
      </c>
      <c r="K3180" s="16">
        <v>-1.5684231016996999</v>
      </c>
      <c r="L3180" s="16">
        <v>2.8070333812852399E-3</v>
      </c>
    </row>
    <row r="3181" spans="8:12" x14ac:dyDescent="0.25">
      <c r="H3181" s="10" t="s">
        <v>9268</v>
      </c>
      <c r="I3181" s="10" t="s">
        <v>9269</v>
      </c>
      <c r="J3181" s="11"/>
      <c r="K3181" s="16">
        <v>1.67570635942714</v>
      </c>
      <c r="L3181" s="16">
        <v>2.32099049376297E-3</v>
      </c>
    </row>
    <row r="3182" spans="8:12" x14ac:dyDescent="0.25">
      <c r="H3182" s="10" t="s">
        <v>9270</v>
      </c>
      <c r="I3182" s="10"/>
      <c r="J3182" s="11"/>
      <c r="K3182" s="16">
        <v>1.9944540091794101</v>
      </c>
      <c r="L3182" s="16">
        <v>5.5888594859256702E-3</v>
      </c>
    </row>
    <row r="3183" spans="8:12" x14ac:dyDescent="0.25">
      <c r="H3183" s="10" t="s">
        <v>9271</v>
      </c>
      <c r="I3183" s="10"/>
      <c r="J3183" s="11"/>
      <c r="K3183" s="16">
        <v>-1.43538312959235</v>
      </c>
      <c r="L3183" s="16">
        <v>4.4894443301735198E-2</v>
      </c>
    </row>
    <row r="3184" spans="8:12" x14ac:dyDescent="0.25">
      <c r="H3184" s="10" t="s">
        <v>9272</v>
      </c>
      <c r="I3184" s="10" t="s">
        <v>9273</v>
      </c>
      <c r="J3184" s="11" t="s">
        <v>9274</v>
      </c>
      <c r="K3184" s="16">
        <v>-1.43912525432299</v>
      </c>
      <c r="L3184" s="16">
        <v>6.1621600008052602E-4</v>
      </c>
    </row>
    <row r="3185" spans="8:12" ht="29.25" x14ac:dyDescent="0.25">
      <c r="H3185" s="10" t="s">
        <v>9275</v>
      </c>
      <c r="I3185" s="10" t="s">
        <v>9276</v>
      </c>
      <c r="J3185" s="11" t="s">
        <v>9277</v>
      </c>
      <c r="K3185" s="16">
        <v>1.8175154431066101</v>
      </c>
      <c r="L3185" s="16">
        <v>1.1516137192609001E-3</v>
      </c>
    </row>
    <row r="3186" spans="8:12" x14ac:dyDescent="0.25">
      <c r="H3186" s="10" t="s">
        <v>9278</v>
      </c>
      <c r="I3186" s="10" t="s">
        <v>9279</v>
      </c>
      <c r="J3186" s="11"/>
      <c r="K3186" s="16">
        <v>-1.1894840163802101</v>
      </c>
      <c r="L3186" s="16">
        <v>4.5784607226029998E-2</v>
      </c>
    </row>
    <row r="3187" spans="8:12" x14ac:dyDescent="0.25">
      <c r="H3187" s="10" t="s">
        <v>9280</v>
      </c>
      <c r="I3187" s="10"/>
      <c r="J3187" s="11"/>
      <c r="K3187" s="16">
        <v>-1.3672485650464701</v>
      </c>
      <c r="L3187" s="16">
        <v>4.47038231927143E-2</v>
      </c>
    </row>
    <row r="3188" spans="8:12" x14ac:dyDescent="0.25">
      <c r="H3188" s="10" t="s">
        <v>9281</v>
      </c>
      <c r="I3188" s="10" t="s">
        <v>9282</v>
      </c>
      <c r="J3188" s="11" t="s">
        <v>9283</v>
      </c>
      <c r="K3188" s="16">
        <v>1.7486508852932601</v>
      </c>
      <c r="L3188" s="16">
        <v>1.0968304528440401E-2</v>
      </c>
    </row>
    <row r="3189" spans="8:12" x14ac:dyDescent="0.25">
      <c r="H3189" s="10" t="s">
        <v>9284</v>
      </c>
      <c r="I3189" s="10" t="s">
        <v>9285</v>
      </c>
      <c r="J3189" s="11"/>
      <c r="K3189" s="16">
        <v>2.1136012281416301</v>
      </c>
      <c r="L3189" s="16">
        <v>1.60509295885598E-2</v>
      </c>
    </row>
    <row r="3190" spans="8:12" x14ac:dyDescent="0.25">
      <c r="H3190" s="10" t="s">
        <v>9286</v>
      </c>
      <c r="I3190" s="10" t="s">
        <v>9287</v>
      </c>
      <c r="J3190" s="11"/>
      <c r="K3190" s="16">
        <v>-2.1006792099632299</v>
      </c>
      <c r="L3190" s="16">
        <v>4.0890909770569299E-2</v>
      </c>
    </row>
    <row r="3191" spans="8:12" x14ac:dyDescent="0.25">
      <c r="H3191" s="10" t="s">
        <v>9288</v>
      </c>
      <c r="I3191" s="10" t="s">
        <v>1509</v>
      </c>
      <c r="J3191" s="11"/>
      <c r="K3191" s="16">
        <v>1.2333243245709</v>
      </c>
      <c r="L3191" s="16">
        <v>4.8369383291789997E-2</v>
      </c>
    </row>
    <row r="3192" spans="8:12" x14ac:dyDescent="0.25">
      <c r="H3192" s="10" t="s">
        <v>9289</v>
      </c>
      <c r="I3192" s="10" t="s">
        <v>9290</v>
      </c>
      <c r="J3192" s="11"/>
      <c r="K3192" s="16">
        <v>-1.29950450890212</v>
      </c>
      <c r="L3192" s="16">
        <v>1.45346261275131E-3</v>
      </c>
    </row>
    <row r="3193" spans="8:12" x14ac:dyDescent="0.25">
      <c r="H3193" s="10" t="s">
        <v>9291</v>
      </c>
      <c r="I3193" s="10"/>
      <c r="J3193" s="11"/>
      <c r="K3193" s="16">
        <v>-1.6817188970316199</v>
      </c>
      <c r="L3193" s="16">
        <v>1.21251196795735E-3</v>
      </c>
    </row>
    <row r="3194" spans="8:12" x14ac:dyDescent="0.25">
      <c r="H3194" s="10" t="s">
        <v>9292</v>
      </c>
      <c r="I3194" s="10" t="s">
        <v>9293</v>
      </c>
      <c r="J3194" s="11"/>
      <c r="K3194" s="16">
        <v>-1.40473404298996</v>
      </c>
      <c r="L3194" s="16">
        <v>3.2422701374194798E-2</v>
      </c>
    </row>
    <row r="3195" spans="8:12" x14ac:dyDescent="0.25">
      <c r="H3195" s="10" t="s">
        <v>9294</v>
      </c>
      <c r="I3195" s="10" t="s">
        <v>9295</v>
      </c>
      <c r="J3195" s="11"/>
      <c r="K3195" s="16">
        <v>1.20421441504732</v>
      </c>
      <c r="L3195" s="16">
        <v>2.7977391894831002E-2</v>
      </c>
    </row>
    <row r="3196" spans="8:12" x14ac:dyDescent="0.25">
      <c r="H3196" s="10" t="s">
        <v>9296</v>
      </c>
      <c r="I3196" s="10" t="s">
        <v>9297</v>
      </c>
      <c r="J3196" s="11" t="s">
        <v>9298</v>
      </c>
      <c r="K3196" s="16">
        <v>-2.2345995651271102</v>
      </c>
      <c r="L3196" s="16">
        <v>8.4570487587825594E-3</v>
      </c>
    </row>
    <row r="3197" spans="8:12" x14ac:dyDescent="0.25">
      <c r="H3197" s="10" t="s">
        <v>9299</v>
      </c>
      <c r="I3197" s="10"/>
      <c r="J3197" s="11"/>
      <c r="K3197" s="16">
        <v>2.0962610875224201</v>
      </c>
      <c r="L3197" s="16">
        <v>2.2972387752414499E-2</v>
      </c>
    </row>
    <row r="3198" spans="8:12" x14ac:dyDescent="0.25">
      <c r="H3198" s="10" t="s">
        <v>9300</v>
      </c>
      <c r="I3198" s="10" t="s">
        <v>9301</v>
      </c>
      <c r="J3198" s="11"/>
      <c r="K3198" s="16">
        <v>1.39873616063129</v>
      </c>
      <c r="L3198" s="16">
        <v>3.0555992752759499E-4</v>
      </c>
    </row>
    <row r="3199" spans="8:12" x14ac:dyDescent="0.25">
      <c r="H3199" s="10" t="s">
        <v>9302</v>
      </c>
      <c r="I3199" s="10" t="s">
        <v>9303</v>
      </c>
      <c r="J3199" s="11" t="s">
        <v>9304</v>
      </c>
      <c r="K3199" s="16">
        <v>-2.9377424572109501</v>
      </c>
      <c r="L3199" s="16">
        <v>1.0237697086991701E-2</v>
      </c>
    </row>
    <row r="3200" spans="8:12" x14ac:dyDescent="0.25">
      <c r="H3200" s="10" t="s">
        <v>9305</v>
      </c>
      <c r="I3200" s="10" t="s">
        <v>9306</v>
      </c>
      <c r="J3200" s="11"/>
      <c r="K3200" s="16">
        <v>2.1821653516236701</v>
      </c>
      <c r="L3200" s="16">
        <v>3.8128414965847603E-2</v>
      </c>
    </row>
    <row r="3201" spans="8:12" x14ac:dyDescent="0.25">
      <c r="H3201" s="10" t="s">
        <v>9307</v>
      </c>
      <c r="I3201" s="10" t="s">
        <v>9308</v>
      </c>
      <c r="J3201" s="11"/>
      <c r="K3201" s="16">
        <v>-1.3308653454288299</v>
      </c>
      <c r="L3201" s="16">
        <v>4.6221791295166398E-4</v>
      </c>
    </row>
    <row r="3202" spans="8:12" x14ac:dyDescent="0.25">
      <c r="H3202" s="10" t="s">
        <v>9309</v>
      </c>
      <c r="I3202" s="10"/>
      <c r="J3202" s="11"/>
      <c r="K3202" s="16">
        <v>1.2655037346614699</v>
      </c>
      <c r="L3202" s="16">
        <v>1.7823121112371901E-2</v>
      </c>
    </row>
    <row r="3203" spans="8:12" x14ac:dyDescent="0.25">
      <c r="H3203" s="10" t="s">
        <v>9310</v>
      </c>
      <c r="I3203" s="10"/>
      <c r="J3203" s="11"/>
      <c r="K3203" s="16">
        <v>-1.19813248437452</v>
      </c>
      <c r="L3203" s="16">
        <v>1.10390332875187E-3</v>
      </c>
    </row>
    <row r="3204" spans="8:12" x14ac:dyDescent="0.25">
      <c r="H3204" s="10" t="s">
        <v>9311</v>
      </c>
      <c r="I3204" s="10"/>
      <c r="J3204" s="11"/>
      <c r="K3204" s="16">
        <v>1.19161487642758</v>
      </c>
      <c r="L3204" s="16">
        <v>8.8073340558715997E-4</v>
      </c>
    </row>
    <row r="3205" spans="8:12" ht="43.5" x14ac:dyDescent="0.25">
      <c r="H3205" s="10" t="s">
        <v>9312</v>
      </c>
      <c r="I3205" s="10" t="s">
        <v>9313</v>
      </c>
      <c r="J3205" s="11" t="s">
        <v>9314</v>
      </c>
      <c r="K3205" s="16">
        <v>-1.89105863093744</v>
      </c>
      <c r="L3205" s="16">
        <v>1.5819874494975099E-3</v>
      </c>
    </row>
    <row r="3206" spans="8:12" x14ac:dyDescent="0.25">
      <c r="H3206" s="10" t="s">
        <v>9315</v>
      </c>
      <c r="I3206" s="10" t="s">
        <v>9316</v>
      </c>
      <c r="J3206" s="11" t="s">
        <v>9317</v>
      </c>
      <c r="K3206" s="16">
        <v>-1.352366891717</v>
      </c>
      <c r="L3206" s="16">
        <v>1.2173598200430501E-3</v>
      </c>
    </row>
    <row r="3207" spans="8:12" x14ac:dyDescent="0.25">
      <c r="H3207" s="10" t="s">
        <v>9318</v>
      </c>
      <c r="I3207" s="10"/>
      <c r="J3207" s="11"/>
      <c r="K3207" s="16">
        <v>-1.33199763759829</v>
      </c>
      <c r="L3207" s="16">
        <v>2.9218203437994701E-3</v>
      </c>
    </row>
    <row r="3208" spans="8:12" x14ac:dyDescent="0.25">
      <c r="H3208" s="10" t="s">
        <v>9319</v>
      </c>
      <c r="I3208" s="10"/>
      <c r="J3208" s="11"/>
      <c r="K3208" s="16">
        <v>-1.2385386790797801</v>
      </c>
      <c r="L3208" s="16">
        <v>1.0493358460513301E-3</v>
      </c>
    </row>
    <row r="3209" spans="8:12" x14ac:dyDescent="0.25">
      <c r="H3209" s="10" t="s">
        <v>9320</v>
      </c>
      <c r="I3209" s="10" t="s">
        <v>9321</v>
      </c>
      <c r="J3209" s="11"/>
      <c r="K3209" s="16">
        <v>1.86390605793912</v>
      </c>
      <c r="L3209" s="16">
        <v>3.2021169363824098E-2</v>
      </c>
    </row>
    <row r="3210" spans="8:12" ht="29.25" x14ac:dyDescent="0.25">
      <c r="H3210" s="10" t="s">
        <v>9322</v>
      </c>
      <c r="I3210" s="10" t="s">
        <v>9323</v>
      </c>
      <c r="J3210" s="11" t="s">
        <v>9324</v>
      </c>
      <c r="K3210" s="16">
        <v>1.64871275755337</v>
      </c>
      <c r="L3210" s="16">
        <v>1.77879302043156E-2</v>
      </c>
    </row>
    <row r="3211" spans="8:12" x14ac:dyDescent="0.25">
      <c r="H3211" s="10" t="s">
        <v>9325</v>
      </c>
      <c r="I3211" s="10" t="s">
        <v>9326</v>
      </c>
      <c r="J3211" s="11"/>
      <c r="K3211" s="16">
        <v>-1.32888087435833</v>
      </c>
      <c r="L3211" s="16">
        <v>3.4408561835288599E-2</v>
      </c>
    </row>
    <row r="3212" spans="8:12" x14ac:dyDescent="0.25">
      <c r="H3212" s="10" t="s">
        <v>9327</v>
      </c>
      <c r="I3212" s="10" t="s">
        <v>2727</v>
      </c>
      <c r="J3212" s="11"/>
      <c r="K3212" s="16">
        <v>1.40330411545318</v>
      </c>
      <c r="L3212" s="16">
        <v>3.4654646462778001E-2</v>
      </c>
    </row>
    <row r="3213" spans="8:12" x14ac:dyDescent="0.25">
      <c r="H3213" s="10" t="s">
        <v>9328</v>
      </c>
      <c r="I3213" s="10"/>
      <c r="J3213" s="11"/>
      <c r="K3213" s="16">
        <v>-1.30774632088193</v>
      </c>
      <c r="L3213" s="16">
        <v>2.05696801292749E-3</v>
      </c>
    </row>
    <row r="3214" spans="8:12" x14ac:dyDescent="0.25">
      <c r="H3214" s="10" t="s">
        <v>9329</v>
      </c>
      <c r="I3214" s="10"/>
      <c r="J3214" s="11"/>
      <c r="K3214" s="16">
        <v>-1.16623781909668</v>
      </c>
      <c r="L3214" s="16">
        <v>2.0329833163826701E-2</v>
      </c>
    </row>
    <row r="3215" spans="8:12" ht="29.25" x14ac:dyDescent="0.25">
      <c r="H3215" s="10" t="s">
        <v>9330</v>
      </c>
      <c r="I3215" s="10" t="s">
        <v>9331</v>
      </c>
      <c r="J3215" s="11" t="s">
        <v>9332</v>
      </c>
      <c r="K3215" s="16">
        <v>-3.1928299445312098</v>
      </c>
      <c r="L3215" s="16">
        <v>2.5776479223111701E-2</v>
      </c>
    </row>
    <row r="3216" spans="8:12" ht="43.5" x14ac:dyDescent="0.25">
      <c r="H3216" s="10" t="s">
        <v>9333</v>
      </c>
      <c r="I3216" s="10" t="s">
        <v>9334</v>
      </c>
      <c r="J3216" s="11" t="s">
        <v>9335</v>
      </c>
      <c r="K3216" s="16">
        <v>1.6300753814439599</v>
      </c>
      <c r="L3216" s="16">
        <v>1.8222542066592101E-3</v>
      </c>
    </row>
    <row r="3217" spans="8:12" x14ac:dyDescent="0.25">
      <c r="H3217" s="10" t="s">
        <v>9336</v>
      </c>
      <c r="I3217" s="10" t="s">
        <v>9337</v>
      </c>
      <c r="J3217" s="11"/>
      <c r="K3217" s="16">
        <v>-1.7991363937777101</v>
      </c>
      <c r="L3217" s="16">
        <v>5.4477903591655203E-3</v>
      </c>
    </row>
    <row r="3218" spans="8:12" ht="29.25" x14ac:dyDescent="0.25">
      <c r="H3218" s="10" t="s">
        <v>9338</v>
      </c>
      <c r="I3218" s="10" t="s">
        <v>9339</v>
      </c>
      <c r="J3218" s="11" t="s">
        <v>9340</v>
      </c>
      <c r="K3218" s="16">
        <v>-1.5229530096593999</v>
      </c>
      <c r="L3218" s="16">
        <v>4.4879270625291599E-3</v>
      </c>
    </row>
    <row r="3219" spans="8:12" x14ac:dyDescent="0.25">
      <c r="H3219" s="10" t="s">
        <v>9341</v>
      </c>
      <c r="I3219" s="10" t="s">
        <v>9342</v>
      </c>
      <c r="J3219" s="11"/>
      <c r="K3219" s="16">
        <v>-1.46568495403819</v>
      </c>
      <c r="L3219" s="16">
        <v>6.7159488760723503E-3</v>
      </c>
    </row>
    <row r="3220" spans="8:12" ht="29.25" x14ac:dyDescent="0.25">
      <c r="H3220" s="10" t="s">
        <v>9343</v>
      </c>
      <c r="I3220" s="10" t="s">
        <v>9344</v>
      </c>
      <c r="J3220" s="11" t="s">
        <v>9345</v>
      </c>
      <c r="K3220" s="16">
        <v>-1.4199512457458401</v>
      </c>
      <c r="L3220" s="16">
        <v>1.7520687733012499E-4</v>
      </c>
    </row>
    <row r="3221" spans="8:12" x14ac:dyDescent="0.25">
      <c r="H3221" s="10" t="s">
        <v>9346</v>
      </c>
      <c r="I3221" s="10" t="s">
        <v>6823</v>
      </c>
      <c r="J3221" s="11"/>
      <c r="K3221" s="16">
        <v>-4.9459034140231504</v>
      </c>
      <c r="L3221" s="16">
        <v>4.3003272647818202E-3</v>
      </c>
    </row>
    <row r="3222" spans="8:12" x14ac:dyDescent="0.25">
      <c r="H3222" s="10" t="s">
        <v>9347</v>
      </c>
      <c r="I3222" s="10" t="s">
        <v>8058</v>
      </c>
      <c r="J3222" s="11"/>
      <c r="K3222" s="16">
        <v>-1.2856907008179901</v>
      </c>
      <c r="L3222" s="16">
        <v>1.9110305524000299E-2</v>
      </c>
    </row>
    <row r="3223" spans="8:12" x14ac:dyDescent="0.25">
      <c r="H3223" s="10" t="s">
        <v>9348</v>
      </c>
      <c r="I3223" s="10" t="s">
        <v>9349</v>
      </c>
      <c r="J3223" s="11"/>
      <c r="K3223" s="16">
        <v>-1.7462084393020001</v>
      </c>
      <c r="L3223" s="16">
        <v>7.8982143856705801E-4</v>
      </c>
    </row>
    <row r="3224" spans="8:12" x14ac:dyDescent="0.25">
      <c r="H3224" s="10" t="s">
        <v>9350</v>
      </c>
      <c r="I3224" s="10" t="s">
        <v>9351</v>
      </c>
      <c r="J3224" s="11" t="s">
        <v>9352</v>
      </c>
      <c r="K3224" s="16">
        <v>-1.70273846277493</v>
      </c>
      <c r="L3224" s="16">
        <v>1.36421400395032E-2</v>
      </c>
    </row>
    <row r="3225" spans="8:12" x14ac:dyDescent="0.25">
      <c r="H3225" s="10" t="s">
        <v>9353</v>
      </c>
      <c r="I3225" s="10" t="s">
        <v>474</v>
      </c>
      <c r="J3225" s="11" t="s">
        <v>9354</v>
      </c>
      <c r="K3225" s="16">
        <v>1.20801354265368</v>
      </c>
      <c r="L3225" s="16">
        <v>9.7273081839514292E-3</v>
      </c>
    </row>
    <row r="3226" spans="8:12" x14ac:dyDescent="0.25">
      <c r="H3226" s="10" t="s">
        <v>9355</v>
      </c>
      <c r="I3226" s="10"/>
      <c r="J3226" s="11"/>
      <c r="K3226" s="16">
        <v>1.93161676642908</v>
      </c>
      <c r="L3226" s="16">
        <v>8.5039895397753806E-3</v>
      </c>
    </row>
    <row r="3227" spans="8:12" ht="57.75" x14ac:dyDescent="0.25">
      <c r="H3227" s="10" t="s">
        <v>9356</v>
      </c>
      <c r="I3227" s="10" t="s">
        <v>9357</v>
      </c>
      <c r="J3227" s="11" t="s">
        <v>9358</v>
      </c>
      <c r="K3227" s="16">
        <v>-1.5062897837896601</v>
      </c>
      <c r="L3227" s="16">
        <v>4.42559871037539E-4</v>
      </c>
    </row>
    <row r="3228" spans="8:12" x14ac:dyDescent="0.25">
      <c r="H3228" s="10" t="s">
        <v>9359</v>
      </c>
      <c r="I3228" s="10"/>
      <c r="J3228" s="11"/>
      <c r="K3228" s="16">
        <v>1.70904241277127</v>
      </c>
      <c r="L3228" s="16">
        <v>2.0865281880989298E-2</v>
      </c>
    </row>
    <row r="3229" spans="8:12" x14ac:dyDescent="0.25">
      <c r="H3229" s="10" t="s">
        <v>9360</v>
      </c>
      <c r="I3229" s="10"/>
      <c r="J3229" s="11"/>
      <c r="K3229" s="16">
        <v>-1.9418600278372</v>
      </c>
      <c r="L3229" s="16">
        <v>2.9568422897554001E-3</v>
      </c>
    </row>
    <row r="3230" spans="8:12" x14ac:dyDescent="0.25">
      <c r="H3230" s="10" t="s">
        <v>9361</v>
      </c>
      <c r="I3230" s="10"/>
      <c r="J3230" s="11"/>
      <c r="K3230" s="16">
        <v>-1.5401869733523801</v>
      </c>
      <c r="L3230" s="16">
        <v>2.4197469422622599E-2</v>
      </c>
    </row>
    <row r="3231" spans="8:12" x14ac:dyDescent="0.25">
      <c r="H3231" s="10" t="s">
        <v>9362</v>
      </c>
      <c r="I3231" s="10" t="s">
        <v>9363</v>
      </c>
      <c r="J3231" s="11"/>
      <c r="K3231" s="16">
        <v>-1.20805094818569</v>
      </c>
      <c r="L3231" s="16">
        <v>8.3763649750868592E-3</v>
      </c>
    </row>
    <row r="3232" spans="8:12" x14ac:dyDescent="0.25">
      <c r="H3232" s="10" t="s">
        <v>9364</v>
      </c>
      <c r="I3232" s="10"/>
      <c r="J3232" s="11"/>
      <c r="K3232" s="16">
        <v>1.62284706936176</v>
      </c>
      <c r="L3232" s="16">
        <v>3.4514432103053701E-3</v>
      </c>
    </row>
    <row r="3233" spans="8:12" ht="43.5" x14ac:dyDescent="0.25">
      <c r="H3233" s="10" t="s">
        <v>9365</v>
      </c>
      <c r="I3233" s="10" t="s">
        <v>9366</v>
      </c>
      <c r="J3233" s="11" t="s">
        <v>9367</v>
      </c>
      <c r="K3233" s="16">
        <v>2.8122879437011901</v>
      </c>
      <c r="L3233" s="16">
        <v>8.4676861773651108E-3</v>
      </c>
    </row>
    <row r="3234" spans="8:12" x14ac:dyDescent="0.25">
      <c r="H3234" s="10" t="s">
        <v>9368</v>
      </c>
      <c r="I3234" s="10"/>
      <c r="J3234" s="11"/>
      <c r="K3234" s="16">
        <v>1.81412817652986</v>
      </c>
      <c r="L3234" s="16">
        <v>4.3457796415112798E-2</v>
      </c>
    </row>
    <row r="3235" spans="8:12" x14ac:dyDescent="0.25">
      <c r="H3235" s="10" t="s">
        <v>9369</v>
      </c>
      <c r="I3235" s="10" t="s">
        <v>9370</v>
      </c>
      <c r="J3235" s="11"/>
      <c r="K3235" s="16">
        <v>-4.6672320078578204</v>
      </c>
      <c r="L3235" s="16">
        <v>5.7544393963109605E-4</v>
      </c>
    </row>
    <row r="3236" spans="8:12" x14ac:dyDescent="0.25">
      <c r="H3236" s="10" t="s">
        <v>9371</v>
      </c>
      <c r="I3236" s="10" t="s">
        <v>9372</v>
      </c>
      <c r="J3236" s="11"/>
      <c r="K3236" s="16">
        <v>1.3743387973419401</v>
      </c>
      <c r="L3236" s="16">
        <v>4.4189644489103803E-3</v>
      </c>
    </row>
    <row r="3237" spans="8:12" x14ac:dyDescent="0.25">
      <c r="H3237" s="10" t="s">
        <v>9373</v>
      </c>
      <c r="I3237" s="10" t="s">
        <v>9374</v>
      </c>
      <c r="J3237" s="11"/>
      <c r="K3237" s="16">
        <v>-1.78162597055301</v>
      </c>
      <c r="L3237" s="16">
        <v>1.0077419736630699E-4</v>
      </c>
    </row>
    <row r="3238" spans="8:12" x14ac:dyDescent="0.25">
      <c r="H3238" s="10" t="s">
        <v>9375</v>
      </c>
      <c r="I3238" s="10" t="s">
        <v>9376</v>
      </c>
      <c r="J3238" s="11" t="s">
        <v>9377</v>
      </c>
      <c r="K3238" s="16">
        <v>-1.46701462516477</v>
      </c>
      <c r="L3238" s="16">
        <v>1.59595404532293E-3</v>
      </c>
    </row>
    <row r="3239" spans="8:12" x14ac:dyDescent="0.25">
      <c r="H3239" s="10" t="s">
        <v>9378</v>
      </c>
      <c r="I3239" s="10" t="s">
        <v>9379</v>
      </c>
      <c r="J3239" s="11"/>
      <c r="K3239" s="16">
        <v>-1.6975468590310001</v>
      </c>
      <c r="L3239" s="16">
        <v>2.85476395591172E-2</v>
      </c>
    </row>
    <row r="3240" spans="8:12" ht="43.5" x14ac:dyDescent="0.25">
      <c r="H3240" s="10" t="s">
        <v>9380</v>
      </c>
      <c r="I3240" s="10" t="s">
        <v>9381</v>
      </c>
      <c r="J3240" s="11" t="s">
        <v>9382</v>
      </c>
      <c r="K3240" s="16">
        <v>-1.2688400984194399</v>
      </c>
      <c r="L3240" s="16">
        <v>1.3065497453803299E-2</v>
      </c>
    </row>
    <row r="3241" spans="8:12" ht="43.5" x14ac:dyDescent="0.25">
      <c r="H3241" s="10" t="s">
        <v>9383</v>
      </c>
      <c r="I3241" s="10" t="s">
        <v>9384</v>
      </c>
      <c r="J3241" s="11" t="s">
        <v>9385</v>
      </c>
      <c r="K3241" s="16">
        <v>1.3832031023917299</v>
      </c>
      <c r="L3241" s="16">
        <v>1.9215661936560501E-2</v>
      </c>
    </row>
    <row r="3242" spans="8:12" x14ac:dyDescent="0.25">
      <c r="H3242" s="10" t="s">
        <v>9386</v>
      </c>
      <c r="I3242" s="10" t="s">
        <v>9387</v>
      </c>
      <c r="J3242" s="11" t="s">
        <v>9388</v>
      </c>
      <c r="K3242" s="16">
        <v>-1.4385347729545399</v>
      </c>
      <c r="L3242" s="16">
        <v>3.1648047768163901E-3</v>
      </c>
    </row>
    <row r="3243" spans="8:12" ht="43.5" x14ac:dyDescent="0.25">
      <c r="H3243" s="10" t="s">
        <v>9389</v>
      </c>
      <c r="I3243" s="10" t="s">
        <v>9390</v>
      </c>
      <c r="J3243" s="11" t="s">
        <v>9391</v>
      </c>
      <c r="K3243" s="16">
        <v>-1.26543495137651</v>
      </c>
      <c r="L3243" s="16">
        <v>3.3448204427395101E-2</v>
      </c>
    </row>
    <row r="3244" spans="8:12" x14ac:dyDescent="0.25">
      <c r="H3244" s="10" t="s">
        <v>9392</v>
      </c>
      <c r="I3244" s="10" t="s">
        <v>4774</v>
      </c>
      <c r="J3244" s="11"/>
      <c r="K3244" s="16">
        <v>-1.2944416366918201</v>
      </c>
      <c r="L3244" s="16">
        <v>1.90297434332087E-3</v>
      </c>
    </row>
    <row r="3245" spans="8:12" ht="43.5" x14ac:dyDescent="0.25">
      <c r="H3245" s="10" t="s">
        <v>9393</v>
      </c>
      <c r="I3245" s="10" t="s">
        <v>9394</v>
      </c>
      <c r="J3245" s="11" t="s">
        <v>9395</v>
      </c>
      <c r="K3245" s="16">
        <v>-2.5768532886684699</v>
      </c>
      <c r="L3245" s="16">
        <v>3.8814869336114902E-2</v>
      </c>
    </row>
    <row r="3246" spans="8:12" ht="29.25" x14ac:dyDescent="0.25">
      <c r="H3246" s="10" t="s">
        <v>9396</v>
      </c>
      <c r="I3246" s="10" t="s">
        <v>9397</v>
      </c>
      <c r="J3246" s="11" t="s">
        <v>9398</v>
      </c>
      <c r="K3246" s="16">
        <v>-2.3456927198797701</v>
      </c>
      <c r="L3246" s="16">
        <v>2.13082862401963E-2</v>
      </c>
    </row>
    <row r="3247" spans="8:12" x14ac:dyDescent="0.25">
      <c r="H3247" s="10" t="s">
        <v>9399</v>
      </c>
      <c r="I3247" s="10"/>
      <c r="J3247" s="11"/>
      <c r="K3247" s="16">
        <v>-1.2781816651742099</v>
      </c>
      <c r="L3247" s="16">
        <v>6.8492290888247896E-3</v>
      </c>
    </row>
    <row r="3248" spans="8:12" x14ac:dyDescent="0.25">
      <c r="H3248" s="10" t="s">
        <v>9400</v>
      </c>
      <c r="I3248" s="10" t="s">
        <v>9401</v>
      </c>
      <c r="J3248" s="11"/>
      <c r="K3248" s="16">
        <v>1.3135764897700499</v>
      </c>
      <c r="L3248" s="16">
        <v>2.4243222615533199E-2</v>
      </c>
    </row>
    <row r="3249" spans="8:12" x14ac:dyDescent="0.25">
      <c r="H3249" s="10" t="s">
        <v>9402</v>
      </c>
      <c r="I3249" s="10" t="s">
        <v>201</v>
      </c>
      <c r="J3249" s="11"/>
      <c r="K3249" s="16">
        <v>-1.541473182854</v>
      </c>
      <c r="L3249" s="16">
        <v>1.46181178779971E-2</v>
      </c>
    </row>
    <row r="3250" spans="8:12" ht="43.5" x14ac:dyDescent="0.25">
      <c r="H3250" s="10" t="s">
        <v>9403</v>
      </c>
      <c r="I3250" s="10" t="s">
        <v>9404</v>
      </c>
      <c r="J3250" s="11" t="s">
        <v>9405</v>
      </c>
      <c r="K3250" s="16">
        <v>-1.1961574621102899</v>
      </c>
      <c r="L3250" s="16">
        <v>1.6247462866172801E-3</v>
      </c>
    </row>
    <row r="3251" spans="8:12" x14ac:dyDescent="0.25">
      <c r="H3251" s="10" t="s">
        <v>9406</v>
      </c>
      <c r="I3251" s="10"/>
      <c r="J3251" s="11"/>
      <c r="K3251" s="16">
        <v>-1.26444474668631</v>
      </c>
      <c r="L3251" s="16">
        <v>3.2805562417784801E-3</v>
      </c>
    </row>
    <row r="3252" spans="8:12" x14ac:dyDescent="0.25">
      <c r="H3252" s="10" t="s">
        <v>9407</v>
      </c>
      <c r="I3252" s="10" t="s">
        <v>9408</v>
      </c>
      <c r="J3252" s="11"/>
      <c r="K3252" s="16">
        <v>1.2054463701667999</v>
      </c>
      <c r="L3252" s="16">
        <v>3.7965379818638997E-2</v>
      </c>
    </row>
    <row r="3253" spans="8:12" x14ac:dyDescent="0.25">
      <c r="H3253" s="10" t="s">
        <v>9409</v>
      </c>
      <c r="I3253" s="10" t="s">
        <v>9410</v>
      </c>
      <c r="J3253" s="11" t="s">
        <v>9411</v>
      </c>
      <c r="K3253" s="16">
        <v>1.16817656758969</v>
      </c>
      <c r="L3253" s="16">
        <v>6.2587965983531202E-3</v>
      </c>
    </row>
    <row r="3254" spans="8:12" x14ac:dyDescent="0.25">
      <c r="H3254" s="10" t="s">
        <v>9412</v>
      </c>
      <c r="I3254" s="10" t="s">
        <v>9413</v>
      </c>
      <c r="J3254" s="11" t="s">
        <v>9414</v>
      </c>
      <c r="K3254" s="16">
        <v>1.53597268327087</v>
      </c>
      <c r="L3254" s="16">
        <v>2.2208831722793199E-2</v>
      </c>
    </row>
    <row r="3255" spans="8:12" ht="29.25" x14ac:dyDescent="0.25">
      <c r="H3255" s="10" t="s">
        <v>9415</v>
      </c>
      <c r="I3255" s="10" t="s">
        <v>9416</v>
      </c>
      <c r="J3255" s="11" t="s">
        <v>9417</v>
      </c>
      <c r="K3255" s="16">
        <v>1.32260701111231</v>
      </c>
      <c r="L3255" s="16">
        <v>2.46070777376356E-2</v>
      </c>
    </row>
    <row r="3256" spans="8:12" x14ac:dyDescent="0.25">
      <c r="H3256" s="10" t="s">
        <v>9418</v>
      </c>
      <c r="I3256" s="10" t="s">
        <v>9419</v>
      </c>
      <c r="J3256" s="11" t="s">
        <v>9420</v>
      </c>
      <c r="K3256" s="16">
        <v>-1.4279159813301401</v>
      </c>
      <c r="L3256" s="16">
        <v>3.1101072018627301E-3</v>
      </c>
    </row>
    <row r="3257" spans="8:12" ht="29.25" x14ac:dyDescent="0.25">
      <c r="H3257" s="10" t="s">
        <v>9421</v>
      </c>
      <c r="I3257" s="10" t="s">
        <v>9422</v>
      </c>
      <c r="J3257" s="11" t="s">
        <v>9423</v>
      </c>
      <c r="K3257" s="16">
        <v>1.2432967550102201</v>
      </c>
      <c r="L3257" s="16">
        <v>2.0436365860485101E-2</v>
      </c>
    </row>
    <row r="3258" spans="8:12" x14ac:dyDescent="0.25">
      <c r="H3258" s="10" t="s">
        <v>9424</v>
      </c>
      <c r="I3258" s="10"/>
      <c r="J3258" s="11"/>
      <c r="K3258" s="16">
        <v>-1.63183337183559</v>
      </c>
      <c r="L3258" s="16">
        <v>5.57883445009785E-3</v>
      </c>
    </row>
    <row r="3259" spans="8:12" x14ac:dyDescent="0.25">
      <c r="H3259" s="10" t="s">
        <v>9425</v>
      </c>
      <c r="I3259" s="10" t="s">
        <v>9426</v>
      </c>
      <c r="J3259" s="11"/>
      <c r="K3259" s="16">
        <v>1.43680080470586</v>
      </c>
      <c r="L3259" s="16">
        <v>3.1254281004305197E-2</v>
      </c>
    </row>
    <row r="3260" spans="8:12" ht="43.5" x14ac:dyDescent="0.25">
      <c r="H3260" s="10" t="s">
        <v>9427</v>
      </c>
      <c r="I3260" s="10" t="s">
        <v>9428</v>
      </c>
      <c r="J3260" s="11" t="s">
        <v>9429</v>
      </c>
      <c r="K3260" s="16">
        <v>-1.5238211045927701</v>
      </c>
      <c r="L3260" s="16">
        <v>1.72802692141175E-4</v>
      </c>
    </row>
    <row r="3261" spans="8:12" x14ac:dyDescent="0.25">
      <c r="H3261" s="10" t="s">
        <v>9430</v>
      </c>
      <c r="I3261" s="10"/>
      <c r="J3261" s="11"/>
      <c r="K3261" s="16">
        <v>1.3438486469125099</v>
      </c>
      <c r="L3261" s="16">
        <v>1.9597251624453101E-3</v>
      </c>
    </row>
    <row r="3262" spans="8:12" ht="29.25" x14ac:dyDescent="0.25">
      <c r="H3262" s="10" t="s">
        <v>9431</v>
      </c>
      <c r="I3262" s="10" t="s">
        <v>9432</v>
      </c>
      <c r="J3262" s="11" t="s">
        <v>9433</v>
      </c>
      <c r="K3262" s="16">
        <v>1.1939297225688099</v>
      </c>
      <c r="L3262" s="16">
        <v>4.4607605700317098E-2</v>
      </c>
    </row>
    <row r="3263" spans="8:12" x14ac:dyDescent="0.25">
      <c r="H3263" s="10" t="s">
        <v>9434</v>
      </c>
      <c r="I3263" s="10" t="s">
        <v>9435</v>
      </c>
      <c r="J3263" s="11"/>
      <c r="K3263" s="16">
        <v>1.2300753364724699</v>
      </c>
      <c r="L3263" s="16">
        <v>2.6695966581042199E-2</v>
      </c>
    </row>
    <row r="3264" spans="8:12" x14ac:dyDescent="0.25">
      <c r="H3264" s="10" t="s">
        <v>9436</v>
      </c>
      <c r="I3264" s="10" t="s">
        <v>9437</v>
      </c>
      <c r="J3264" s="11"/>
      <c r="K3264" s="16">
        <v>-1.85223368487677</v>
      </c>
      <c r="L3264" s="16">
        <v>1.48862031681288E-2</v>
      </c>
    </row>
    <row r="3265" spans="8:12" x14ac:dyDescent="0.25">
      <c r="H3265" s="10" t="s">
        <v>9438</v>
      </c>
      <c r="I3265" s="10" t="s">
        <v>9439</v>
      </c>
      <c r="J3265" s="11" t="s">
        <v>9440</v>
      </c>
      <c r="K3265" s="16">
        <v>-1.39216447323391</v>
      </c>
      <c r="L3265" s="16">
        <v>2.2662450824278099E-3</v>
      </c>
    </row>
    <row r="3266" spans="8:12" x14ac:dyDescent="0.25">
      <c r="H3266" s="10" t="s">
        <v>9441</v>
      </c>
      <c r="I3266" s="10" t="s">
        <v>9442</v>
      </c>
      <c r="J3266" s="11"/>
      <c r="K3266" s="16">
        <v>-1.26926230613234</v>
      </c>
      <c r="L3266" s="16">
        <v>4.5676156427552498E-3</v>
      </c>
    </row>
    <row r="3267" spans="8:12" x14ac:dyDescent="0.25">
      <c r="H3267" s="10" t="s">
        <v>9443</v>
      </c>
      <c r="I3267" s="10" t="s">
        <v>9444</v>
      </c>
      <c r="J3267" s="11"/>
      <c r="K3267" s="16">
        <v>-1.1950622969021201</v>
      </c>
      <c r="L3267" s="16">
        <v>1.9240436174487001E-3</v>
      </c>
    </row>
    <row r="3268" spans="8:12" x14ac:dyDescent="0.25">
      <c r="H3268" s="10" t="s">
        <v>9445</v>
      </c>
      <c r="I3268" s="10" t="s">
        <v>2737</v>
      </c>
      <c r="J3268" s="11"/>
      <c r="K3268" s="16">
        <v>-1.88489023852102</v>
      </c>
      <c r="L3268" s="16">
        <v>7.9010047621538293E-3</v>
      </c>
    </row>
    <row r="3269" spans="8:12" x14ac:dyDescent="0.25">
      <c r="H3269" s="10" t="s">
        <v>9446</v>
      </c>
      <c r="I3269" s="10"/>
      <c r="J3269" s="11"/>
      <c r="K3269" s="16">
        <v>2.4893360369774098</v>
      </c>
      <c r="L3269" s="16">
        <v>2.59208621333836E-3</v>
      </c>
    </row>
    <row r="3270" spans="8:12" ht="29.25" x14ac:dyDescent="0.25">
      <c r="H3270" s="10" t="s">
        <v>9447</v>
      </c>
      <c r="I3270" s="10" t="s">
        <v>9448</v>
      </c>
      <c r="J3270" s="11" t="s">
        <v>9449</v>
      </c>
      <c r="K3270" s="16">
        <v>-1.64238808098274</v>
      </c>
      <c r="L3270" s="16">
        <v>1.0037156692468501E-3</v>
      </c>
    </row>
    <row r="3271" spans="8:12" x14ac:dyDescent="0.25">
      <c r="H3271" s="10" t="s">
        <v>9450</v>
      </c>
      <c r="I3271" s="10"/>
      <c r="J3271" s="11"/>
      <c r="K3271" s="16">
        <v>-1.26276660036723</v>
      </c>
      <c r="L3271" s="16">
        <v>5.7028277874456102E-3</v>
      </c>
    </row>
    <row r="3272" spans="8:12" x14ac:dyDescent="0.25">
      <c r="H3272" s="10" t="s">
        <v>9451</v>
      </c>
      <c r="I3272" s="10" t="s">
        <v>9452</v>
      </c>
      <c r="J3272" s="11" t="s">
        <v>9453</v>
      </c>
      <c r="K3272" s="16">
        <v>-1.5161794694984501</v>
      </c>
      <c r="L3272" s="16">
        <v>1.7348494694546801E-3</v>
      </c>
    </row>
    <row r="3273" spans="8:12" x14ac:dyDescent="0.25">
      <c r="H3273" s="10" t="s">
        <v>9454</v>
      </c>
      <c r="I3273" s="10" t="s">
        <v>9455</v>
      </c>
      <c r="J3273" s="11" t="s">
        <v>9456</v>
      </c>
      <c r="K3273" s="16">
        <v>-1.7072208707243599</v>
      </c>
      <c r="L3273" s="16">
        <v>3.2473546502155598E-3</v>
      </c>
    </row>
    <row r="3274" spans="8:12" x14ac:dyDescent="0.25">
      <c r="H3274" s="10" t="s">
        <v>9457</v>
      </c>
      <c r="I3274" s="10" t="s">
        <v>9458</v>
      </c>
      <c r="J3274" s="11"/>
      <c r="K3274" s="16">
        <v>2.3907634357277598</v>
      </c>
      <c r="L3274" s="16">
        <v>2.8363130190535201E-3</v>
      </c>
    </row>
    <row r="3275" spans="8:12" x14ac:dyDescent="0.25">
      <c r="H3275" s="10" t="s">
        <v>9459</v>
      </c>
      <c r="I3275" s="10" t="s">
        <v>9460</v>
      </c>
      <c r="J3275" s="11"/>
      <c r="K3275" s="16">
        <v>2.9092035437141899</v>
      </c>
      <c r="L3275" s="16">
        <v>5.0668624749080201E-3</v>
      </c>
    </row>
    <row r="3276" spans="8:12" ht="29.25" x14ac:dyDescent="0.25">
      <c r="H3276" s="10" t="s">
        <v>9461</v>
      </c>
      <c r="I3276" s="10" t="s">
        <v>9462</v>
      </c>
      <c r="J3276" s="11" t="s">
        <v>9463</v>
      </c>
      <c r="K3276" s="16">
        <v>-1.5313679008545</v>
      </c>
      <c r="L3276" s="16">
        <v>3.5296935399758297E-2</v>
      </c>
    </row>
    <row r="3277" spans="8:12" x14ac:dyDescent="0.25">
      <c r="H3277" s="10" t="s">
        <v>9464</v>
      </c>
      <c r="I3277" s="10" t="s">
        <v>9465</v>
      </c>
      <c r="J3277" s="11"/>
      <c r="K3277" s="16">
        <v>-2.4164116108901199</v>
      </c>
      <c r="L3277" s="16">
        <v>2.7379354711004899E-2</v>
      </c>
    </row>
    <row r="3278" spans="8:12" x14ac:dyDescent="0.25">
      <c r="H3278" s="10" t="s">
        <v>9466</v>
      </c>
      <c r="I3278" s="10"/>
      <c r="J3278" s="11"/>
      <c r="K3278" s="16">
        <v>-2.6381587130586701</v>
      </c>
      <c r="L3278" s="16">
        <v>1.73597229414547E-2</v>
      </c>
    </row>
    <row r="3279" spans="8:12" ht="29.25" x14ac:dyDescent="0.25">
      <c r="H3279" s="10" t="s">
        <v>9467</v>
      </c>
      <c r="I3279" s="10" t="s">
        <v>9468</v>
      </c>
      <c r="J3279" s="11" t="s">
        <v>9469</v>
      </c>
      <c r="K3279" s="16">
        <v>-1.99949482884541</v>
      </c>
      <c r="L3279" s="16">
        <v>2.6357097496940598E-3</v>
      </c>
    </row>
    <row r="3280" spans="8:12" x14ac:dyDescent="0.25">
      <c r="H3280" s="10" t="s">
        <v>9470</v>
      </c>
      <c r="I3280" s="10" t="s">
        <v>9471</v>
      </c>
      <c r="J3280" s="11"/>
      <c r="K3280" s="16">
        <v>-2.15218975806118</v>
      </c>
      <c r="L3280" s="16">
        <v>3.7304594296021401E-3</v>
      </c>
    </row>
    <row r="3281" spans="8:12" x14ac:dyDescent="0.25">
      <c r="H3281" s="10" t="s">
        <v>9472</v>
      </c>
      <c r="I3281" s="10" t="s">
        <v>9473</v>
      </c>
      <c r="J3281" s="11"/>
      <c r="K3281" s="16">
        <v>1.5980415309301299</v>
      </c>
      <c r="L3281" s="16">
        <v>1.1439818075711899E-2</v>
      </c>
    </row>
    <row r="3282" spans="8:12" x14ac:dyDescent="0.25">
      <c r="H3282" s="10" t="s">
        <v>9474</v>
      </c>
      <c r="I3282" s="10" t="s">
        <v>9475</v>
      </c>
      <c r="J3282" s="11"/>
      <c r="K3282" s="16">
        <v>-1.6876333617989301</v>
      </c>
      <c r="L3282" s="16">
        <v>4.2706826186349502E-2</v>
      </c>
    </row>
    <row r="3283" spans="8:12" ht="29.25" x14ac:dyDescent="0.25">
      <c r="H3283" s="10" t="s">
        <v>9476</v>
      </c>
      <c r="I3283" s="10" t="s">
        <v>9477</v>
      </c>
      <c r="J3283" s="11" t="s">
        <v>9478</v>
      </c>
      <c r="K3283" s="16">
        <v>-1.8291111757254499</v>
      </c>
      <c r="L3283" s="16">
        <v>8.5344432182615105E-3</v>
      </c>
    </row>
    <row r="3284" spans="8:12" x14ac:dyDescent="0.25">
      <c r="H3284" s="10" t="s">
        <v>9479</v>
      </c>
      <c r="I3284" s="10" t="s">
        <v>3522</v>
      </c>
      <c r="J3284" s="11"/>
      <c r="K3284" s="16">
        <v>-3.5843687039046599</v>
      </c>
      <c r="L3284" s="16">
        <v>5.45279657095332E-4</v>
      </c>
    </row>
    <row r="3285" spans="8:12" x14ac:dyDescent="0.25">
      <c r="H3285" s="10" t="s">
        <v>9480</v>
      </c>
      <c r="I3285" s="10"/>
      <c r="J3285" s="11"/>
      <c r="K3285" s="16">
        <v>-2.2457999056619702</v>
      </c>
      <c r="L3285" s="16">
        <v>1.76462358266611E-2</v>
      </c>
    </row>
    <row r="3286" spans="8:12" x14ac:dyDescent="0.25">
      <c r="H3286" s="10" t="s">
        <v>9481</v>
      </c>
      <c r="I3286" s="10" t="s">
        <v>9482</v>
      </c>
      <c r="J3286" s="11"/>
      <c r="K3286" s="16">
        <v>1.6263705215339399</v>
      </c>
      <c r="L3286" s="16">
        <v>4.0235744823697198E-2</v>
      </c>
    </row>
    <row r="3287" spans="8:12" x14ac:dyDescent="0.25">
      <c r="H3287" s="10" t="s">
        <v>9483</v>
      </c>
      <c r="I3287" s="10" t="s">
        <v>8425</v>
      </c>
      <c r="J3287" s="11"/>
      <c r="K3287" s="16">
        <v>-1.5439357622677099</v>
      </c>
      <c r="L3287" s="16">
        <v>3.7325483074818102E-4</v>
      </c>
    </row>
    <row r="3288" spans="8:12" x14ac:dyDescent="0.25">
      <c r="H3288" s="10" t="s">
        <v>9484</v>
      </c>
      <c r="I3288" s="10"/>
      <c r="J3288" s="11"/>
      <c r="K3288" s="16">
        <v>1.74932343835195</v>
      </c>
      <c r="L3288" s="16">
        <v>2.9979159276451499E-2</v>
      </c>
    </row>
    <row r="3289" spans="8:12" x14ac:dyDescent="0.25">
      <c r="H3289" s="10" t="s">
        <v>9485</v>
      </c>
      <c r="I3289" s="10"/>
      <c r="J3289" s="11"/>
      <c r="K3289" s="16">
        <v>-1.3865970219810599</v>
      </c>
      <c r="L3289" s="16">
        <v>3.38679976208514E-3</v>
      </c>
    </row>
    <row r="3290" spans="8:12" ht="29.25" x14ac:dyDescent="0.25">
      <c r="H3290" s="10" t="s">
        <v>9486</v>
      </c>
      <c r="I3290" s="10" t="s">
        <v>9487</v>
      </c>
      <c r="J3290" s="11" t="s">
        <v>9488</v>
      </c>
      <c r="K3290" s="16">
        <v>-1.4641815679332499</v>
      </c>
      <c r="L3290" s="16">
        <v>3.9390833398300997E-4</v>
      </c>
    </row>
    <row r="3291" spans="8:12" x14ac:dyDescent="0.25">
      <c r="H3291" s="10" t="s">
        <v>9489</v>
      </c>
      <c r="I3291" s="10"/>
      <c r="J3291" s="11"/>
      <c r="K3291" s="16">
        <v>-1.7134587129510701</v>
      </c>
      <c r="L3291" s="16">
        <v>2.7336432832564601E-2</v>
      </c>
    </row>
    <row r="3292" spans="8:12" x14ac:dyDescent="0.25">
      <c r="H3292" s="10" t="s">
        <v>9490</v>
      </c>
      <c r="I3292" s="10"/>
      <c r="J3292" s="11"/>
      <c r="K3292" s="16">
        <v>1.40348069743641</v>
      </c>
      <c r="L3292" s="16">
        <v>2.2501954499280899E-2</v>
      </c>
    </row>
    <row r="3293" spans="8:12" ht="29.25" x14ac:dyDescent="0.25">
      <c r="H3293" s="10" t="s">
        <v>9491</v>
      </c>
      <c r="I3293" s="10" t="s">
        <v>9492</v>
      </c>
      <c r="J3293" s="11" t="s">
        <v>9493</v>
      </c>
      <c r="K3293" s="16">
        <v>-2.0666637966266501</v>
      </c>
      <c r="L3293" s="16">
        <v>3.08409413094149E-2</v>
      </c>
    </row>
    <row r="3294" spans="8:12" x14ac:dyDescent="0.25">
      <c r="H3294" s="10" t="s">
        <v>9494</v>
      </c>
      <c r="I3294" s="10"/>
      <c r="J3294" s="11"/>
      <c r="K3294" s="16">
        <v>-1.5832119723712701</v>
      </c>
      <c r="L3294" s="16">
        <v>1.8922480317255099E-2</v>
      </c>
    </row>
    <row r="3295" spans="8:12" x14ac:dyDescent="0.25">
      <c r="H3295" s="10" t="s">
        <v>9495</v>
      </c>
      <c r="I3295" s="10" t="s">
        <v>5438</v>
      </c>
      <c r="J3295" s="11"/>
      <c r="K3295" s="16">
        <v>2.5309330903628799</v>
      </c>
      <c r="L3295" s="16">
        <v>1.28172359080399E-2</v>
      </c>
    </row>
    <row r="3296" spans="8:12" x14ac:dyDescent="0.25">
      <c r="H3296" s="10" t="s">
        <v>9496</v>
      </c>
      <c r="I3296" s="10" t="s">
        <v>9497</v>
      </c>
      <c r="J3296" s="11" t="s">
        <v>9498</v>
      </c>
      <c r="K3296" s="16">
        <v>-1.30067752764085</v>
      </c>
      <c r="L3296" s="16">
        <v>4.2063121864256599E-2</v>
      </c>
    </row>
    <row r="3297" spans="8:12" ht="43.5" x14ac:dyDescent="0.25">
      <c r="H3297" s="10" t="s">
        <v>9499</v>
      </c>
      <c r="I3297" s="10" t="s">
        <v>9500</v>
      </c>
      <c r="J3297" s="11" t="s">
        <v>9501</v>
      </c>
      <c r="K3297" s="16">
        <v>-1.3289449418349699</v>
      </c>
      <c r="L3297" s="16">
        <v>1.6532261556523799E-2</v>
      </c>
    </row>
    <row r="3298" spans="8:12" x14ac:dyDescent="0.25">
      <c r="H3298" s="10" t="s">
        <v>9502</v>
      </c>
      <c r="I3298" s="10" t="s">
        <v>9503</v>
      </c>
      <c r="J3298" s="11" t="s">
        <v>9504</v>
      </c>
      <c r="K3298" s="16">
        <v>2.4767641879699398</v>
      </c>
      <c r="L3298" s="16">
        <v>1.8275497897707899E-2</v>
      </c>
    </row>
    <row r="3299" spans="8:12" x14ac:dyDescent="0.25">
      <c r="H3299" s="10" t="s">
        <v>9505</v>
      </c>
      <c r="I3299" s="10" t="s">
        <v>9506</v>
      </c>
      <c r="J3299" s="11"/>
      <c r="K3299" s="16">
        <v>-1.48595103429552</v>
      </c>
      <c r="L3299" s="16">
        <v>5.5212735445737604E-3</v>
      </c>
    </row>
    <row r="3300" spans="8:12" x14ac:dyDescent="0.25">
      <c r="H3300" s="10" t="s">
        <v>9507</v>
      </c>
      <c r="I3300" s="10" t="s">
        <v>9508</v>
      </c>
      <c r="J3300" s="11"/>
      <c r="K3300" s="16">
        <v>-1.38312970132325</v>
      </c>
      <c r="L3300" s="16">
        <v>8.0235588141346903E-3</v>
      </c>
    </row>
    <row r="3301" spans="8:12" x14ac:dyDescent="0.25">
      <c r="H3301" s="10" t="s">
        <v>9509</v>
      </c>
      <c r="I3301" s="10" t="s">
        <v>9510</v>
      </c>
      <c r="J3301" s="11"/>
      <c r="K3301" s="16">
        <v>-1.27352360703106</v>
      </c>
      <c r="L3301" s="16">
        <v>2.4165362787138699E-5</v>
      </c>
    </row>
    <row r="3302" spans="8:12" x14ac:dyDescent="0.25">
      <c r="H3302" s="10" t="s">
        <v>9511</v>
      </c>
      <c r="I3302" s="10"/>
      <c r="J3302" s="11"/>
      <c r="K3302" s="16">
        <v>1.2626813063364399</v>
      </c>
      <c r="L3302" s="16">
        <v>1.7510012210884499E-2</v>
      </c>
    </row>
    <row r="3303" spans="8:12" x14ac:dyDescent="0.25">
      <c r="H3303" s="10" t="s">
        <v>9512</v>
      </c>
      <c r="I3303" s="10"/>
      <c r="J3303" s="11"/>
      <c r="K3303" s="16">
        <v>2.7886188682582</v>
      </c>
      <c r="L3303" s="16">
        <v>1.13839839159238E-5</v>
      </c>
    </row>
    <row r="3304" spans="8:12" x14ac:dyDescent="0.25">
      <c r="H3304" s="10" t="s">
        <v>9513</v>
      </c>
      <c r="I3304" s="10"/>
      <c r="J3304" s="11"/>
      <c r="K3304" s="16">
        <v>-2.3370399636550099</v>
      </c>
      <c r="L3304" s="16">
        <v>3.4899860660875699E-2</v>
      </c>
    </row>
    <row r="3305" spans="8:12" x14ac:dyDescent="0.25">
      <c r="H3305" s="10" t="s">
        <v>9514</v>
      </c>
      <c r="I3305" s="10"/>
      <c r="J3305" s="11"/>
      <c r="K3305" s="16">
        <v>1.98829061295251</v>
      </c>
      <c r="L3305" s="16">
        <v>3.81020858868059E-2</v>
      </c>
    </row>
    <row r="3306" spans="8:12" ht="43.5" x14ac:dyDescent="0.25">
      <c r="H3306" s="10" t="s">
        <v>9515</v>
      </c>
      <c r="I3306" s="10" t="s">
        <v>6657</v>
      </c>
      <c r="J3306" s="11" t="s">
        <v>9516</v>
      </c>
      <c r="K3306" s="16">
        <v>-1.21695571446234</v>
      </c>
      <c r="L3306" s="16">
        <v>1.6224939855598398E-2</v>
      </c>
    </row>
    <row r="3307" spans="8:12" x14ac:dyDescent="0.25">
      <c r="H3307" s="10" t="s">
        <v>9517</v>
      </c>
      <c r="I3307" s="10" t="s">
        <v>9518</v>
      </c>
      <c r="J3307" s="11"/>
      <c r="K3307" s="16">
        <v>-1.6543508874421899</v>
      </c>
      <c r="L3307" s="16">
        <v>1.6874374899647901E-3</v>
      </c>
    </row>
    <row r="3308" spans="8:12" x14ac:dyDescent="0.25">
      <c r="H3308" s="10" t="s">
        <v>9519</v>
      </c>
      <c r="I3308" s="10"/>
      <c r="J3308" s="11"/>
      <c r="K3308" s="16">
        <v>-1.33803906486724</v>
      </c>
      <c r="L3308" s="16">
        <v>1.70936283378423E-4</v>
      </c>
    </row>
    <row r="3309" spans="8:12" ht="29.25" x14ac:dyDescent="0.25">
      <c r="H3309" s="10" t="s">
        <v>9520</v>
      </c>
      <c r="I3309" s="10" t="s">
        <v>576</v>
      </c>
      <c r="J3309" s="11" t="s">
        <v>9521</v>
      </c>
      <c r="K3309" s="16">
        <v>-1.40376403682637</v>
      </c>
      <c r="L3309" s="16">
        <v>1.52953863949413E-2</v>
      </c>
    </row>
    <row r="3310" spans="8:12" ht="29.25" x14ac:dyDescent="0.25">
      <c r="H3310" s="10" t="s">
        <v>9522</v>
      </c>
      <c r="I3310" s="10" t="s">
        <v>9523</v>
      </c>
      <c r="J3310" s="11" t="s">
        <v>9524</v>
      </c>
      <c r="K3310" s="16">
        <v>2.4021291561310001</v>
      </c>
      <c r="L3310" s="16">
        <v>7.8234324174653192E-3</v>
      </c>
    </row>
    <row r="3311" spans="8:12" x14ac:dyDescent="0.25">
      <c r="H3311" s="10" t="s">
        <v>9525</v>
      </c>
      <c r="I3311" s="10" t="s">
        <v>9526</v>
      </c>
      <c r="J3311" s="11"/>
      <c r="K3311" s="16">
        <v>-1.4654620272880401</v>
      </c>
      <c r="L3311" s="16">
        <v>7.2848208671044701E-4</v>
      </c>
    </row>
    <row r="3312" spans="8:12" x14ac:dyDescent="0.25">
      <c r="H3312" s="10" t="s">
        <v>9527</v>
      </c>
      <c r="I3312" s="10"/>
      <c r="J3312" s="11"/>
      <c r="K3312" s="16">
        <v>-1.23287505047097</v>
      </c>
      <c r="L3312" s="16">
        <v>7.53267848127381E-3</v>
      </c>
    </row>
    <row r="3313" spans="8:12" x14ac:dyDescent="0.25">
      <c r="H3313" s="10" t="s">
        <v>9528</v>
      </c>
      <c r="I3313" s="10" t="s">
        <v>9529</v>
      </c>
      <c r="J3313" s="11"/>
      <c r="K3313" s="16">
        <v>-1.8194576484243199</v>
      </c>
      <c r="L3313" s="16">
        <v>5.8770163309693297E-3</v>
      </c>
    </row>
    <row r="3314" spans="8:12" x14ac:dyDescent="0.25">
      <c r="H3314" s="10" t="s">
        <v>9530</v>
      </c>
      <c r="I3314" s="10" t="s">
        <v>9531</v>
      </c>
      <c r="J3314" s="11" t="s">
        <v>9532</v>
      </c>
      <c r="K3314" s="16">
        <v>1.29874992113136</v>
      </c>
      <c r="L3314" s="16">
        <v>2.1286762166633E-2</v>
      </c>
    </row>
    <row r="3315" spans="8:12" x14ac:dyDescent="0.25">
      <c r="H3315" s="10" t="s">
        <v>9533</v>
      </c>
      <c r="I3315" s="10"/>
      <c r="J3315" s="11"/>
      <c r="K3315" s="16">
        <v>2.45044858788411</v>
      </c>
      <c r="L3315" s="16">
        <v>1.46125321019198E-2</v>
      </c>
    </row>
    <row r="3316" spans="8:12" x14ac:dyDescent="0.25">
      <c r="H3316" s="10" t="s">
        <v>9534</v>
      </c>
      <c r="I3316" s="10" t="s">
        <v>9535</v>
      </c>
      <c r="J3316" s="11"/>
      <c r="K3316" s="16">
        <v>-1.6293204822071401</v>
      </c>
      <c r="L3316" s="16">
        <v>6.6185708336379597E-3</v>
      </c>
    </row>
    <row r="3317" spans="8:12" x14ac:dyDescent="0.25">
      <c r="H3317" s="10" t="s">
        <v>9536</v>
      </c>
      <c r="I3317" s="10" t="s">
        <v>9537</v>
      </c>
      <c r="J3317" s="11"/>
      <c r="K3317" s="16">
        <v>-1.6555360365104399</v>
      </c>
      <c r="L3317" s="16">
        <v>3.9196164489892302E-3</v>
      </c>
    </row>
    <row r="3318" spans="8:12" x14ac:dyDescent="0.25">
      <c r="H3318" s="10" t="s">
        <v>9538</v>
      </c>
      <c r="I3318" s="10"/>
      <c r="J3318" s="11"/>
      <c r="K3318" s="16">
        <v>1.4947209894849001</v>
      </c>
      <c r="L3318" s="16">
        <v>3.5387818306806102E-3</v>
      </c>
    </row>
    <row r="3319" spans="8:12" x14ac:dyDescent="0.25">
      <c r="H3319" s="10" t="s">
        <v>9539</v>
      </c>
      <c r="I3319" s="10"/>
      <c r="J3319" s="11"/>
      <c r="K3319" s="16">
        <v>2.1760358953047598</v>
      </c>
      <c r="L3319" s="16">
        <v>1.9334462502848399E-2</v>
      </c>
    </row>
    <row r="3320" spans="8:12" x14ac:dyDescent="0.25">
      <c r="H3320" s="10" t="s">
        <v>9540</v>
      </c>
      <c r="I3320" s="10"/>
      <c r="J3320" s="11"/>
      <c r="K3320" s="16">
        <v>1.41873098686334</v>
      </c>
      <c r="L3320" s="16">
        <v>2.5888518540548199E-2</v>
      </c>
    </row>
    <row r="3321" spans="8:12" ht="29.25" x14ac:dyDescent="0.25">
      <c r="H3321" s="10" t="s">
        <v>9541</v>
      </c>
      <c r="I3321" s="10" t="s">
        <v>9542</v>
      </c>
      <c r="J3321" s="11" t="s">
        <v>9543</v>
      </c>
      <c r="K3321" s="16">
        <v>2.06211157511623</v>
      </c>
      <c r="L3321" s="16">
        <v>1.2098328837376901E-2</v>
      </c>
    </row>
    <row r="3322" spans="8:12" x14ac:dyDescent="0.25">
      <c r="H3322" s="10" t="s">
        <v>9544</v>
      </c>
      <c r="I3322" s="10" t="s">
        <v>3406</v>
      </c>
      <c r="J3322" s="11"/>
      <c r="K3322" s="16">
        <v>1.58208652638548</v>
      </c>
      <c r="L3322" s="16">
        <v>2.76988944740937E-2</v>
      </c>
    </row>
    <row r="3323" spans="8:12" x14ac:dyDescent="0.25">
      <c r="H3323" s="10" t="s">
        <v>9545</v>
      </c>
      <c r="I3323" s="10" t="s">
        <v>9546</v>
      </c>
      <c r="J3323" s="11"/>
      <c r="K3323" s="16">
        <v>-1.6707258219541401</v>
      </c>
      <c r="L3323" s="16">
        <v>1.2689351678483399E-2</v>
      </c>
    </row>
    <row r="3324" spans="8:12" x14ac:dyDescent="0.25">
      <c r="H3324" s="10" t="s">
        <v>9547</v>
      </c>
      <c r="I3324" s="10"/>
      <c r="J3324" s="11"/>
      <c r="K3324" s="16">
        <v>-1.3344685692079801</v>
      </c>
      <c r="L3324" s="16">
        <v>3.0712151189455899E-3</v>
      </c>
    </row>
    <row r="3325" spans="8:12" x14ac:dyDescent="0.25">
      <c r="H3325" s="10" t="s">
        <v>9548</v>
      </c>
      <c r="I3325" s="10" t="s">
        <v>9549</v>
      </c>
      <c r="J3325" s="11" t="s">
        <v>9550</v>
      </c>
      <c r="K3325" s="16">
        <v>1.3302698283440899</v>
      </c>
      <c r="L3325" s="16">
        <v>5.14101116324406E-5</v>
      </c>
    </row>
    <row r="3326" spans="8:12" x14ac:dyDescent="0.25">
      <c r="H3326" s="10" t="s">
        <v>9551</v>
      </c>
      <c r="I3326" s="10" t="s">
        <v>9552</v>
      </c>
      <c r="J3326" s="11"/>
      <c r="K3326" s="16">
        <v>-1.4629473520023699</v>
      </c>
      <c r="L3326" s="16">
        <v>4.7258536541621597E-3</v>
      </c>
    </row>
    <row r="3327" spans="8:12" x14ac:dyDescent="0.25">
      <c r="H3327" s="10" t="s">
        <v>9553</v>
      </c>
      <c r="I3327" s="10" t="s">
        <v>7302</v>
      </c>
      <c r="J3327" s="11"/>
      <c r="K3327" s="16">
        <v>1.35305742738396</v>
      </c>
      <c r="L3327" s="16">
        <v>4.9419668296399502E-2</v>
      </c>
    </row>
    <row r="3328" spans="8:12" x14ac:dyDescent="0.25">
      <c r="H3328" s="10" t="s">
        <v>9554</v>
      </c>
      <c r="I3328" s="10"/>
      <c r="J3328" s="11"/>
      <c r="K3328" s="16">
        <v>1.43413061396981</v>
      </c>
      <c r="L3328" s="16">
        <v>4.9685104048660797E-3</v>
      </c>
    </row>
    <row r="3329" spans="8:12" x14ac:dyDescent="0.25">
      <c r="H3329" s="10" t="s">
        <v>9555</v>
      </c>
      <c r="I3329" s="10"/>
      <c r="J3329" s="11"/>
      <c r="K3329" s="16">
        <v>-2.6685872284444998</v>
      </c>
      <c r="L3329" s="16">
        <v>1.4863037951984501E-3</v>
      </c>
    </row>
    <row r="3330" spans="8:12" x14ac:dyDescent="0.25">
      <c r="H3330" s="10" t="s">
        <v>9556</v>
      </c>
      <c r="I3330" s="10" t="s">
        <v>9557</v>
      </c>
      <c r="J3330" s="11"/>
      <c r="K3330" s="16">
        <v>-1.9491078514048401</v>
      </c>
      <c r="L3330" s="16">
        <v>8.9159783462605894E-3</v>
      </c>
    </row>
    <row r="3331" spans="8:12" x14ac:dyDescent="0.25">
      <c r="H3331" s="10" t="s">
        <v>9558</v>
      </c>
      <c r="I3331" s="10" t="s">
        <v>9559</v>
      </c>
      <c r="J3331" s="11"/>
      <c r="K3331" s="16">
        <v>-5.1771161704231803</v>
      </c>
      <c r="L3331" s="16">
        <v>4.1939081865948304E-3</v>
      </c>
    </row>
    <row r="3332" spans="8:12" x14ac:dyDescent="0.25">
      <c r="H3332" s="10" t="s">
        <v>9560</v>
      </c>
      <c r="I3332" s="10" t="s">
        <v>9561</v>
      </c>
      <c r="J3332" s="11"/>
      <c r="K3332" s="16">
        <v>-1.5328924597514499</v>
      </c>
      <c r="L3332" s="16">
        <v>1.6957235179752499E-2</v>
      </c>
    </row>
    <row r="3333" spans="8:12" x14ac:dyDescent="0.25">
      <c r="H3333" s="10" t="s">
        <v>9562</v>
      </c>
      <c r="I3333" s="10" t="s">
        <v>9563</v>
      </c>
      <c r="J3333" s="11"/>
      <c r="K3333" s="16">
        <v>-1.33539425008668</v>
      </c>
      <c r="L3333" s="16">
        <v>1.58439577462994E-2</v>
      </c>
    </row>
    <row r="3334" spans="8:12" ht="29.25" x14ac:dyDescent="0.25">
      <c r="H3334" s="10" t="s">
        <v>9564</v>
      </c>
      <c r="I3334" s="10" t="s">
        <v>9565</v>
      </c>
      <c r="J3334" s="11" t="s">
        <v>9566</v>
      </c>
      <c r="K3334" s="16">
        <v>-1.43214464190825</v>
      </c>
      <c r="L3334" s="16">
        <v>7.1473367425614002E-4</v>
      </c>
    </row>
    <row r="3335" spans="8:12" x14ac:dyDescent="0.25">
      <c r="H3335" s="10" t="s">
        <v>9567</v>
      </c>
      <c r="I3335" s="10"/>
      <c r="J3335" s="11"/>
      <c r="K3335" s="16">
        <v>-1.23367460369348</v>
      </c>
      <c r="L3335" s="16">
        <v>1.17764179458404E-2</v>
      </c>
    </row>
    <row r="3336" spans="8:12" x14ac:dyDescent="0.25">
      <c r="H3336" s="10" t="s">
        <v>9568</v>
      </c>
      <c r="I3336" s="10" t="s">
        <v>9569</v>
      </c>
      <c r="J3336" s="11"/>
      <c r="K3336" s="16">
        <v>-2.7779725450888599</v>
      </c>
      <c r="L3336" s="16">
        <v>1.2087183120655501E-2</v>
      </c>
    </row>
    <row r="3337" spans="8:12" ht="29.25" x14ac:dyDescent="0.25">
      <c r="H3337" s="10" t="s">
        <v>9570</v>
      </c>
      <c r="I3337" s="10" t="s">
        <v>9571</v>
      </c>
      <c r="J3337" s="11" t="s">
        <v>9572</v>
      </c>
      <c r="K3337" s="16">
        <v>-1.4325274172356699</v>
      </c>
      <c r="L3337" s="16">
        <v>2.9242918803624E-2</v>
      </c>
    </row>
    <row r="3338" spans="8:12" ht="29.25" x14ac:dyDescent="0.25">
      <c r="H3338" s="10" t="s">
        <v>9573</v>
      </c>
      <c r="I3338" s="10" t="s">
        <v>9574</v>
      </c>
      <c r="J3338" s="11" t="s">
        <v>9575</v>
      </c>
      <c r="K3338" s="16">
        <v>-2.4165436151664901</v>
      </c>
      <c r="L3338" s="16">
        <v>3.1602599646144001E-2</v>
      </c>
    </row>
    <row r="3339" spans="8:12" x14ac:dyDescent="0.25">
      <c r="H3339" s="10" t="s">
        <v>9576</v>
      </c>
      <c r="I3339" s="10" t="s">
        <v>9577</v>
      </c>
      <c r="J3339" s="11"/>
      <c r="K3339" s="16">
        <v>-2.4567222408035501</v>
      </c>
      <c r="L3339" s="16">
        <v>1.6167432335968601E-3</v>
      </c>
    </row>
    <row r="3340" spans="8:12" x14ac:dyDescent="0.25">
      <c r="H3340" s="10" t="s">
        <v>9578</v>
      </c>
      <c r="I3340" s="10"/>
      <c r="J3340" s="11"/>
      <c r="K3340" s="16">
        <v>-2.2166831597988099</v>
      </c>
      <c r="L3340" s="16">
        <v>4.7632079196264603E-2</v>
      </c>
    </row>
    <row r="3341" spans="8:12" x14ac:dyDescent="0.25">
      <c r="H3341" s="10" t="s">
        <v>9579</v>
      </c>
      <c r="I3341" s="10" t="s">
        <v>9580</v>
      </c>
      <c r="J3341" s="11"/>
      <c r="K3341" s="16">
        <v>1.50863867895875</v>
      </c>
      <c r="L3341" s="16">
        <v>9.0414971392260204E-3</v>
      </c>
    </row>
    <row r="3342" spans="8:12" x14ac:dyDescent="0.25">
      <c r="H3342" s="10" t="s">
        <v>9581</v>
      </c>
      <c r="I3342" s="10"/>
      <c r="J3342" s="11"/>
      <c r="K3342" s="16">
        <v>1.2097646590650299</v>
      </c>
      <c r="L3342" s="16">
        <v>3.7836416249033902E-2</v>
      </c>
    </row>
    <row r="3343" spans="8:12" x14ac:dyDescent="0.25">
      <c r="H3343" s="10" t="s">
        <v>9582</v>
      </c>
      <c r="I3343" s="10"/>
      <c r="J3343" s="11"/>
      <c r="K3343" s="16">
        <v>-3.9603329547273498</v>
      </c>
      <c r="L3343" s="16">
        <v>2.5499300243234501E-3</v>
      </c>
    </row>
    <row r="3344" spans="8:12" ht="29.25" x14ac:dyDescent="0.25">
      <c r="H3344" s="10" t="s">
        <v>9583</v>
      </c>
      <c r="I3344" s="10" t="s">
        <v>9584</v>
      </c>
      <c r="J3344" s="11" t="s">
        <v>9585</v>
      </c>
      <c r="K3344" s="16">
        <v>-2.0522033729078402</v>
      </c>
      <c r="L3344" s="16">
        <v>2.99032714882898E-2</v>
      </c>
    </row>
    <row r="3345" spans="8:12" x14ac:dyDescent="0.25">
      <c r="H3345" s="10" t="s">
        <v>9586</v>
      </c>
      <c r="I3345" s="10" t="s">
        <v>9587</v>
      </c>
      <c r="J3345" s="11"/>
      <c r="K3345" s="16">
        <v>-2.6288441217593199</v>
      </c>
      <c r="L3345" s="16">
        <v>4.0310797161399299E-2</v>
      </c>
    </row>
    <row r="3346" spans="8:12" x14ac:dyDescent="0.25">
      <c r="H3346" s="10" t="s">
        <v>9588</v>
      </c>
      <c r="I3346" s="10" t="s">
        <v>9589</v>
      </c>
      <c r="J3346" s="11"/>
      <c r="K3346" s="16">
        <v>-1.45488499978972</v>
      </c>
      <c r="L3346" s="16">
        <v>4.6426190601680697E-2</v>
      </c>
    </row>
    <row r="3347" spans="8:12" x14ac:dyDescent="0.25">
      <c r="H3347" s="10" t="s">
        <v>9590</v>
      </c>
      <c r="I3347" s="10" t="s">
        <v>9591</v>
      </c>
      <c r="J3347" s="11"/>
      <c r="K3347" s="16">
        <v>-1.3752571270771099</v>
      </c>
      <c r="L3347" s="16">
        <v>1.3712289330477E-3</v>
      </c>
    </row>
    <row r="3348" spans="8:12" x14ac:dyDescent="0.25">
      <c r="H3348" s="10" t="s">
        <v>9592</v>
      </c>
      <c r="I3348" s="10"/>
      <c r="J3348" s="11"/>
      <c r="K3348" s="16">
        <v>1.67683997292844</v>
      </c>
      <c r="L3348" s="16">
        <v>3.7406949346440602E-3</v>
      </c>
    </row>
    <row r="3349" spans="8:12" x14ac:dyDescent="0.25">
      <c r="H3349" s="10" t="s">
        <v>9593</v>
      </c>
      <c r="I3349" s="10" t="s">
        <v>9594</v>
      </c>
      <c r="J3349" s="11"/>
      <c r="K3349" s="16">
        <v>-3.6180452375721801</v>
      </c>
      <c r="L3349" s="16">
        <v>1.0779209708204401E-3</v>
      </c>
    </row>
    <row r="3350" spans="8:12" x14ac:dyDescent="0.25">
      <c r="H3350" s="10" t="s">
        <v>9595</v>
      </c>
      <c r="I3350" s="10" t="s">
        <v>9596</v>
      </c>
      <c r="J3350" s="11"/>
      <c r="K3350" s="16">
        <v>-1.4527257869007</v>
      </c>
      <c r="L3350" s="16">
        <v>8.65388222145453E-3</v>
      </c>
    </row>
    <row r="3351" spans="8:12" x14ac:dyDescent="0.25">
      <c r="H3351" s="10" t="s">
        <v>9597</v>
      </c>
      <c r="I3351" s="10" t="s">
        <v>9598</v>
      </c>
      <c r="J3351" s="11"/>
      <c r="K3351" s="16">
        <v>-2.7283012843066801</v>
      </c>
      <c r="L3351" s="16">
        <v>1.9247471127407802E-2</v>
      </c>
    </row>
    <row r="3352" spans="8:12" x14ac:dyDescent="0.25">
      <c r="H3352" s="10" t="s">
        <v>9599</v>
      </c>
      <c r="I3352" s="10" t="s">
        <v>9600</v>
      </c>
      <c r="J3352" s="11"/>
      <c r="K3352" s="16">
        <v>1.7407307012939499</v>
      </c>
      <c r="L3352" s="16">
        <v>5.1786013047106002E-3</v>
      </c>
    </row>
    <row r="3353" spans="8:12" ht="57.75" x14ac:dyDescent="0.25">
      <c r="H3353" s="10" t="s">
        <v>9601</v>
      </c>
      <c r="I3353" s="10" t="s">
        <v>9602</v>
      </c>
      <c r="J3353" s="11" t="s">
        <v>9603</v>
      </c>
      <c r="K3353" s="16">
        <v>1.31913417000429</v>
      </c>
      <c r="L3353" s="16">
        <v>4.0310148542002502E-2</v>
      </c>
    </row>
    <row r="3354" spans="8:12" x14ac:dyDescent="0.25">
      <c r="H3354" s="10" t="s">
        <v>9604</v>
      </c>
      <c r="I3354" s="10"/>
      <c r="J3354" s="11"/>
      <c r="K3354" s="16">
        <v>-1.2274272195143601</v>
      </c>
      <c r="L3354" s="16">
        <v>2.8184519725579101E-3</v>
      </c>
    </row>
    <row r="3355" spans="8:12" x14ac:dyDescent="0.25">
      <c r="H3355" s="10" t="s">
        <v>9605</v>
      </c>
      <c r="I3355" s="10"/>
      <c r="J3355" s="11"/>
      <c r="K3355" s="16">
        <v>-2.3671696401896001</v>
      </c>
      <c r="L3355" s="16">
        <v>1.3279873604093401E-3</v>
      </c>
    </row>
    <row r="3356" spans="8:12" ht="29.25" x14ac:dyDescent="0.25">
      <c r="H3356" s="10" t="s">
        <v>9606</v>
      </c>
      <c r="I3356" s="10" t="s">
        <v>9607</v>
      </c>
      <c r="J3356" s="11" t="s">
        <v>9608</v>
      </c>
      <c r="K3356" s="16">
        <v>1.31155494718091</v>
      </c>
      <c r="L3356" s="16">
        <v>1.37676470299884E-2</v>
      </c>
    </row>
    <row r="3357" spans="8:12" x14ac:dyDescent="0.25">
      <c r="H3357" s="10" t="s">
        <v>9609</v>
      </c>
      <c r="I3357" s="10" t="s">
        <v>9610</v>
      </c>
      <c r="J3357" s="11"/>
      <c r="K3357" s="16">
        <v>1.17500381919787</v>
      </c>
      <c r="L3357" s="16">
        <v>3.8998996241479698E-2</v>
      </c>
    </row>
    <row r="3358" spans="8:12" x14ac:dyDescent="0.25">
      <c r="H3358" s="10" t="s">
        <v>9611</v>
      </c>
      <c r="I3358" s="10"/>
      <c r="J3358" s="11"/>
      <c r="K3358" s="16">
        <v>-5.2783521125819099</v>
      </c>
      <c r="L3358" s="16">
        <v>1.4963165575562E-4</v>
      </c>
    </row>
    <row r="3359" spans="8:12" x14ac:dyDescent="0.25">
      <c r="H3359" s="10" t="s">
        <v>9612</v>
      </c>
      <c r="I3359" s="10" t="s">
        <v>9613</v>
      </c>
      <c r="J3359" s="11"/>
      <c r="K3359" s="16">
        <v>1.4548103105143899</v>
      </c>
      <c r="L3359" s="16">
        <v>1.2119109272579101E-3</v>
      </c>
    </row>
    <row r="3360" spans="8:12" ht="43.5" x14ac:dyDescent="0.25">
      <c r="H3360" s="10" t="s">
        <v>9614</v>
      </c>
      <c r="I3360" s="10" t="s">
        <v>9615</v>
      </c>
      <c r="J3360" s="11" t="s">
        <v>9616</v>
      </c>
      <c r="K3360" s="16">
        <v>-1.17860916414874</v>
      </c>
      <c r="L3360" s="16">
        <v>8.36916571631721E-3</v>
      </c>
    </row>
    <row r="3361" spans="8:12" x14ac:dyDescent="0.25">
      <c r="H3361" s="10" t="s">
        <v>9617</v>
      </c>
      <c r="I3361" s="10"/>
      <c r="J3361" s="11"/>
      <c r="K3361" s="16">
        <v>-1.80262453580098</v>
      </c>
      <c r="L3361" s="16">
        <v>3.28366436695499E-2</v>
      </c>
    </row>
    <row r="3362" spans="8:12" x14ac:dyDescent="0.25">
      <c r="H3362" s="10" t="s">
        <v>9618</v>
      </c>
      <c r="I3362" s="10"/>
      <c r="J3362" s="11"/>
      <c r="K3362" s="16">
        <v>1.76809623047822</v>
      </c>
      <c r="L3362" s="16">
        <v>1.6736569442042E-2</v>
      </c>
    </row>
    <row r="3363" spans="8:12" x14ac:dyDescent="0.25">
      <c r="H3363" s="10" t="s">
        <v>9619</v>
      </c>
      <c r="I3363" s="10"/>
      <c r="J3363" s="11"/>
      <c r="K3363" s="16">
        <v>2.2462167544068401</v>
      </c>
      <c r="L3363" s="16">
        <v>1.57480029315815E-3</v>
      </c>
    </row>
    <row r="3364" spans="8:12" ht="29.25" x14ac:dyDescent="0.25">
      <c r="H3364" s="10" t="s">
        <v>9620</v>
      </c>
      <c r="I3364" s="10" t="s">
        <v>9621</v>
      </c>
      <c r="J3364" s="11" t="s">
        <v>9622</v>
      </c>
      <c r="K3364" s="16">
        <v>1.6200054752978901</v>
      </c>
      <c r="L3364" s="16">
        <v>1.8765256035051799E-2</v>
      </c>
    </row>
    <row r="3365" spans="8:12" x14ac:dyDescent="0.25">
      <c r="H3365" s="10" t="s">
        <v>9623</v>
      </c>
      <c r="I3365" s="10" t="s">
        <v>9624</v>
      </c>
      <c r="J3365" s="11"/>
      <c r="K3365" s="16">
        <v>-1.3083317884890699</v>
      </c>
      <c r="L3365" s="16">
        <v>1.2866581534519399E-2</v>
      </c>
    </row>
    <row r="3366" spans="8:12" x14ac:dyDescent="0.25">
      <c r="H3366" s="10" t="s">
        <v>9625</v>
      </c>
      <c r="I3366" s="10" t="s">
        <v>9626</v>
      </c>
      <c r="J3366" s="11" t="s">
        <v>9627</v>
      </c>
      <c r="K3366" s="16">
        <v>1.67713946494466</v>
      </c>
      <c r="L3366" s="16">
        <v>4.5527564344992201E-2</v>
      </c>
    </row>
    <row r="3367" spans="8:12" x14ac:dyDescent="0.25">
      <c r="H3367" s="10" t="s">
        <v>9628</v>
      </c>
      <c r="I3367" s="10" t="s">
        <v>9629</v>
      </c>
      <c r="J3367" s="11"/>
      <c r="K3367" s="16">
        <v>-1.7511117210440901</v>
      </c>
      <c r="L3367" s="16">
        <v>1.13857774354623E-3</v>
      </c>
    </row>
    <row r="3368" spans="8:12" x14ac:dyDescent="0.25">
      <c r="H3368" s="10" t="s">
        <v>9630</v>
      </c>
      <c r="I3368" s="10" t="s">
        <v>9631</v>
      </c>
      <c r="J3368" s="11"/>
      <c r="K3368" s="16">
        <v>1.8953142187152501</v>
      </c>
      <c r="L3368" s="16">
        <v>3.9338055816631197E-2</v>
      </c>
    </row>
    <row r="3369" spans="8:12" x14ac:dyDescent="0.25">
      <c r="H3369" s="10" t="s">
        <v>9632</v>
      </c>
      <c r="I3369" s="10" t="s">
        <v>9633</v>
      </c>
      <c r="J3369" s="11"/>
      <c r="K3369" s="16">
        <v>2.3568947880268598</v>
      </c>
      <c r="L3369" s="16">
        <v>1.9249326268496801E-3</v>
      </c>
    </row>
    <row r="3370" spans="8:12" x14ac:dyDescent="0.25">
      <c r="H3370" s="10" t="s">
        <v>9634</v>
      </c>
      <c r="I3370" s="10" t="s">
        <v>9635</v>
      </c>
      <c r="J3370" s="11"/>
      <c r="K3370" s="16">
        <v>-1.5276386020045101</v>
      </c>
      <c r="L3370" s="16">
        <v>1.36715244487932E-2</v>
      </c>
    </row>
    <row r="3371" spans="8:12" x14ac:dyDescent="0.25">
      <c r="H3371" s="10" t="s">
        <v>9636</v>
      </c>
      <c r="I3371" s="10" t="s">
        <v>9637</v>
      </c>
      <c r="J3371" s="11" t="s">
        <v>9638</v>
      </c>
      <c r="K3371" s="16">
        <v>-3.2472958172954098</v>
      </c>
      <c r="L3371" s="16">
        <v>1.1989473048668301E-2</v>
      </c>
    </row>
    <row r="3372" spans="8:12" x14ac:dyDescent="0.25">
      <c r="H3372" s="10" t="s">
        <v>9639</v>
      </c>
      <c r="I3372" s="10" t="s">
        <v>9640</v>
      </c>
      <c r="J3372" s="11"/>
      <c r="K3372" s="16">
        <v>1.53120383411787</v>
      </c>
      <c r="L3372" s="16">
        <v>4.7348924765434203E-3</v>
      </c>
    </row>
    <row r="3373" spans="8:12" x14ac:dyDescent="0.25">
      <c r="H3373" s="10" t="s">
        <v>9641</v>
      </c>
      <c r="I3373" s="10"/>
      <c r="J3373" s="11"/>
      <c r="K3373" s="16">
        <v>-7.3276970045860699</v>
      </c>
      <c r="L3373" s="16">
        <v>1.0212145929359899E-3</v>
      </c>
    </row>
    <row r="3374" spans="8:12" x14ac:dyDescent="0.25">
      <c r="H3374" s="10" t="s">
        <v>9642</v>
      </c>
      <c r="I3374" s="10" t="s">
        <v>9643</v>
      </c>
      <c r="J3374" s="11"/>
      <c r="K3374" s="16">
        <v>-1.5639234105030499</v>
      </c>
      <c r="L3374" s="16">
        <v>1.5266346991137301E-2</v>
      </c>
    </row>
    <row r="3375" spans="8:12" ht="43.5" x14ac:dyDescent="0.25">
      <c r="H3375" s="10" t="s">
        <v>9644</v>
      </c>
      <c r="I3375" s="10" t="s">
        <v>9645</v>
      </c>
      <c r="J3375" s="11" t="s">
        <v>9646</v>
      </c>
      <c r="K3375" s="16">
        <v>-1.28991513640541</v>
      </c>
      <c r="L3375" s="16">
        <v>1.8332913603776001E-2</v>
      </c>
    </row>
    <row r="3376" spans="8:12" x14ac:dyDescent="0.25">
      <c r="H3376" s="10" t="s">
        <v>9647</v>
      </c>
      <c r="I3376" s="10" t="s">
        <v>9648</v>
      </c>
      <c r="J3376" s="11"/>
      <c r="K3376" s="16">
        <v>2.9463726818870799</v>
      </c>
      <c r="L3376" s="16">
        <v>3.23709289842218E-3</v>
      </c>
    </row>
    <row r="3377" spans="8:12" ht="57.75" x14ac:dyDescent="0.25">
      <c r="H3377" s="10" t="s">
        <v>9649</v>
      </c>
      <c r="I3377" s="10" t="s">
        <v>9650</v>
      </c>
      <c r="J3377" s="11" t="s">
        <v>9651</v>
      </c>
      <c r="K3377" s="16">
        <v>-1.73881182188135</v>
      </c>
      <c r="L3377" s="16">
        <v>3.67502365818154E-4</v>
      </c>
    </row>
    <row r="3378" spans="8:12" x14ac:dyDescent="0.25">
      <c r="H3378" s="10" t="s">
        <v>9652</v>
      </c>
      <c r="I3378" s="10"/>
      <c r="J3378" s="11"/>
      <c r="K3378" s="16">
        <v>4.9237105943689299</v>
      </c>
      <c r="L3378" s="16">
        <v>1.2085656363025001E-2</v>
      </c>
    </row>
    <row r="3379" spans="8:12" x14ac:dyDescent="0.25">
      <c r="H3379" s="10" t="s">
        <v>9653</v>
      </c>
      <c r="I3379" s="10" t="s">
        <v>9654</v>
      </c>
      <c r="J3379" s="11" t="s">
        <v>9655</v>
      </c>
      <c r="K3379" s="16">
        <v>1.9540165371106999</v>
      </c>
      <c r="L3379" s="16">
        <v>2.5944909779044401E-2</v>
      </c>
    </row>
    <row r="3380" spans="8:12" x14ac:dyDescent="0.25">
      <c r="H3380" s="10" t="s">
        <v>9656</v>
      </c>
      <c r="I3380" s="10" t="s">
        <v>9657</v>
      </c>
      <c r="J3380" s="11"/>
      <c r="K3380" s="16">
        <v>-1.2164140427049099</v>
      </c>
      <c r="L3380" s="16">
        <v>2.8649476032422599E-2</v>
      </c>
    </row>
    <row r="3381" spans="8:12" ht="29.25" x14ac:dyDescent="0.25">
      <c r="H3381" s="10" t="s">
        <v>9658</v>
      </c>
      <c r="I3381" s="10" t="s">
        <v>9659</v>
      </c>
      <c r="J3381" s="11" t="s">
        <v>9660</v>
      </c>
      <c r="K3381" s="16">
        <v>-3.1233480038258201</v>
      </c>
      <c r="L3381" s="16">
        <v>1.8680836706248798E-2</v>
      </c>
    </row>
    <row r="3382" spans="8:12" x14ac:dyDescent="0.25">
      <c r="H3382" s="10" t="s">
        <v>9661</v>
      </c>
      <c r="I3382" s="10" t="s">
        <v>9662</v>
      </c>
      <c r="J3382" s="11"/>
      <c r="K3382" s="16">
        <v>-1.8993479724973099</v>
      </c>
      <c r="L3382" s="16">
        <v>3.0206831148677501E-2</v>
      </c>
    </row>
    <row r="3383" spans="8:12" x14ac:dyDescent="0.25">
      <c r="H3383" s="10" t="s">
        <v>9663</v>
      </c>
      <c r="I3383" s="10" t="s">
        <v>9664</v>
      </c>
      <c r="J3383" s="11" t="s">
        <v>9665</v>
      </c>
      <c r="K3383" s="16">
        <v>-2.64256798273468</v>
      </c>
      <c r="L3383" s="16">
        <v>1.7424472513347E-2</v>
      </c>
    </row>
    <row r="3384" spans="8:12" x14ac:dyDescent="0.25">
      <c r="H3384" s="10" t="s">
        <v>9666</v>
      </c>
      <c r="I3384" s="10" t="s">
        <v>9667</v>
      </c>
      <c r="J3384" s="11" t="s">
        <v>9668</v>
      </c>
      <c r="K3384" s="16">
        <v>-1.2561308662811199</v>
      </c>
      <c r="L3384" s="16">
        <v>7.8850010405493896E-4</v>
      </c>
    </row>
    <row r="3385" spans="8:12" ht="29.25" x14ac:dyDescent="0.25">
      <c r="H3385" s="10" t="s">
        <v>9669</v>
      </c>
      <c r="I3385" s="10" t="s">
        <v>9670</v>
      </c>
      <c r="J3385" s="11" t="s">
        <v>9671</v>
      </c>
      <c r="K3385" s="16">
        <v>1.4714609560121501</v>
      </c>
      <c r="L3385" s="16">
        <v>1.6020708391559901E-2</v>
      </c>
    </row>
    <row r="3386" spans="8:12" x14ac:dyDescent="0.25">
      <c r="H3386" s="10" t="s">
        <v>9672</v>
      </c>
      <c r="I3386" s="10" t="s">
        <v>9673</v>
      </c>
      <c r="J3386" s="11"/>
      <c r="K3386" s="16">
        <v>-1.6386907559781301</v>
      </c>
      <c r="L3386" s="16">
        <v>1.4288784190428401E-3</v>
      </c>
    </row>
    <row r="3387" spans="8:12" ht="43.5" x14ac:dyDescent="0.25">
      <c r="H3387" s="10" t="s">
        <v>9674</v>
      </c>
      <c r="I3387" s="10" t="s">
        <v>9675</v>
      </c>
      <c r="J3387" s="11" t="s">
        <v>9676</v>
      </c>
      <c r="K3387" s="16">
        <v>1.59504156068797</v>
      </c>
      <c r="L3387" s="16">
        <v>2.4503982766090299E-2</v>
      </c>
    </row>
    <row r="3388" spans="8:12" x14ac:dyDescent="0.25">
      <c r="H3388" s="10" t="s">
        <v>9677</v>
      </c>
      <c r="I3388" s="10" t="s">
        <v>9678</v>
      </c>
      <c r="J3388" s="11"/>
      <c r="K3388" s="16">
        <v>-1.7642196660612</v>
      </c>
      <c r="L3388" s="16">
        <v>4.99317884633858E-3</v>
      </c>
    </row>
    <row r="3389" spans="8:12" ht="29.25" x14ac:dyDescent="0.25">
      <c r="H3389" s="10" t="s">
        <v>9679</v>
      </c>
      <c r="I3389" s="10" t="s">
        <v>9680</v>
      </c>
      <c r="J3389" s="11" t="s">
        <v>9681</v>
      </c>
      <c r="K3389" s="16">
        <v>2.2599225417651598</v>
      </c>
      <c r="L3389" s="16">
        <v>1.0601198831237E-2</v>
      </c>
    </row>
    <row r="3390" spans="8:12" x14ac:dyDescent="0.25">
      <c r="H3390" s="10" t="s">
        <v>9682</v>
      </c>
      <c r="I3390" s="10" t="s">
        <v>9683</v>
      </c>
      <c r="J3390" s="11"/>
      <c r="K3390" s="16">
        <v>1.65594291686581</v>
      </c>
      <c r="L3390" s="16">
        <v>1.3660456360418601E-2</v>
      </c>
    </row>
    <row r="3391" spans="8:12" ht="29.25" x14ac:dyDescent="0.25">
      <c r="H3391" s="10" t="s">
        <v>9684</v>
      </c>
      <c r="I3391" s="10" t="s">
        <v>9685</v>
      </c>
      <c r="J3391" s="11" t="s">
        <v>9686</v>
      </c>
      <c r="K3391" s="16">
        <v>1.73085065814504</v>
      </c>
      <c r="L3391" s="16">
        <v>4.1902812654421601E-3</v>
      </c>
    </row>
    <row r="3392" spans="8:12" x14ac:dyDescent="0.25">
      <c r="H3392" s="10" t="s">
        <v>9687</v>
      </c>
      <c r="I3392" s="10" t="s">
        <v>9688</v>
      </c>
      <c r="J3392" s="11"/>
      <c r="K3392" s="16">
        <v>3.38189526636052</v>
      </c>
      <c r="L3392" s="16">
        <v>2.1873682061964998E-3</v>
      </c>
    </row>
    <row r="3393" spans="8:12" ht="29.25" x14ac:dyDescent="0.25">
      <c r="H3393" s="10" t="s">
        <v>9689</v>
      </c>
      <c r="I3393" s="10" t="s">
        <v>9690</v>
      </c>
      <c r="J3393" s="11" t="s">
        <v>9691</v>
      </c>
      <c r="K3393" s="16">
        <v>-2.7039446528581998</v>
      </c>
      <c r="L3393" s="16">
        <v>1.7935830564995699E-2</v>
      </c>
    </row>
    <row r="3394" spans="8:12" x14ac:dyDescent="0.25">
      <c r="H3394" s="10" t="s">
        <v>9692</v>
      </c>
      <c r="I3394" s="10"/>
      <c r="J3394" s="11"/>
      <c r="K3394" s="16">
        <v>-2.0818424452498698</v>
      </c>
      <c r="L3394" s="16">
        <v>4.7711262098728202E-3</v>
      </c>
    </row>
    <row r="3395" spans="8:12" ht="29.25" x14ac:dyDescent="0.25">
      <c r="H3395" s="10" t="s">
        <v>9693</v>
      </c>
      <c r="I3395" s="10" t="s">
        <v>9694</v>
      </c>
      <c r="J3395" s="11" t="s">
        <v>9695</v>
      </c>
      <c r="K3395" s="16">
        <v>1.2498233082260499</v>
      </c>
      <c r="L3395" s="16">
        <v>1.50042157836397E-2</v>
      </c>
    </row>
    <row r="3396" spans="8:12" ht="29.25" x14ac:dyDescent="0.25">
      <c r="H3396" s="10" t="s">
        <v>9696</v>
      </c>
      <c r="I3396" s="10" t="s">
        <v>9697</v>
      </c>
      <c r="J3396" s="11" t="s">
        <v>9698</v>
      </c>
      <c r="K3396" s="16">
        <v>1.3856727590281701</v>
      </c>
      <c r="L3396" s="16">
        <v>9.8674023424553704E-3</v>
      </c>
    </row>
    <row r="3397" spans="8:12" x14ac:dyDescent="0.25">
      <c r="H3397" s="10" t="s">
        <v>9699</v>
      </c>
      <c r="I3397" s="10"/>
      <c r="J3397" s="11"/>
      <c r="K3397" s="16">
        <v>-1.19001740950697</v>
      </c>
      <c r="L3397" s="16">
        <v>3.2133681081010897E-2</v>
      </c>
    </row>
    <row r="3398" spans="8:12" x14ac:dyDescent="0.25">
      <c r="H3398" s="10" t="s">
        <v>9700</v>
      </c>
      <c r="I3398" s="10"/>
      <c r="J3398" s="11"/>
      <c r="K3398" s="16">
        <v>-1.9872700265734999</v>
      </c>
      <c r="L3398" s="16">
        <v>2.7263343565629402E-3</v>
      </c>
    </row>
    <row r="3399" spans="8:12" ht="29.25" x14ac:dyDescent="0.25">
      <c r="H3399" s="10" t="s">
        <v>9701</v>
      </c>
      <c r="I3399" s="10" t="s">
        <v>9702</v>
      </c>
      <c r="J3399" s="11" t="s">
        <v>9703</v>
      </c>
      <c r="K3399" s="16">
        <v>-1.79486243888931</v>
      </c>
      <c r="L3399" s="16">
        <v>3.4418599759852698E-3</v>
      </c>
    </row>
    <row r="3400" spans="8:12" x14ac:dyDescent="0.25">
      <c r="H3400" s="10" t="s">
        <v>9704</v>
      </c>
      <c r="I3400" s="10" t="s">
        <v>9705</v>
      </c>
      <c r="J3400" s="11" t="s">
        <v>9706</v>
      </c>
      <c r="K3400" s="16">
        <v>-1.2490827683468</v>
      </c>
      <c r="L3400" s="16">
        <v>5.5521642985315398E-3</v>
      </c>
    </row>
    <row r="3401" spans="8:12" x14ac:dyDescent="0.25">
      <c r="H3401" s="10" t="s">
        <v>9707</v>
      </c>
      <c r="I3401" s="10" t="s">
        <v>9708</v>
      </c>
      <c r="J3401" s="11"/>
      <c r="K3401" s="16">
        <v>-3.0774728427347702</v>
      </c>
      <c r="L3401" s="16">
        <v>1.22888508875944E-3</v>
      </c>
    </row>
    <row r="3402" spans="8:12" x14ac:dyDescent="0.25">
      <c r="H3402" s="10" t="s">
        <v>9709</v>
      </c>
      <c r="I3402" s="10" t="s">
        <v>6795</v>
      </c>
      <c r="J3402" s="11"/>
      <c r="K3402" s="16">
        <v>2.1689129237437701</v>
      </c>
      <c r="L3402" s="16">
        <v>4.1214026134457301E-4</v>
      </c>
    </row>
    <row r="3403" spans="8:12" x14ac:dyDescent="0.25">
      <c r="H3403" s="10" t="s">
        <v>9710</v>
      </c>
      <c r="I3403" s="10"/>
      <c r="J3403" s="11"/>
      <c r="K3403" s="16">
        <v>-1.2504617552181001</v>
      </c>
      <c r="L3403" s="16">
        <v>4.6005176575936602E-4</v>
      </c>
    </row>
    <row r="3404" spans="8:12" x14ac:dyDescent="0.25">
      <c r="H3404" s="10" t="s">
        <v>9711</v>
      </c>
      <c r="I3404" s="10" t="s">
        <v>9712</v>
      </c>
      <c r="J3404" s="11"/>
      <c r="K3404" s="16">
        <v>1.4788241430115601</v>
      </c>
      <c r="L3404" s="16">
        <v>9.1282507543280107E-3</v>
      </c>
    </row>
    <row r="3405" spans="8:12" x14ac:dyDescent="0.25">
      <c r="H3405" s="10" t="s">
        <v>9713</v>
      </c>
      <c r="I3405" s="10"/>
      <c r="J3405" s="11"/>
      <c r="K3405" s="16">
        <v>1.5053581916519301</v>
      </c>
      <c r="L3405" s="16">
        <v>2.69547706587424E-2</v>
      </c>
    </row>
    <row r="3406" spans="8:12" x14ac:dyDescent="0.25">
      <c r="H3406" s="10" t="s">
        <v>9714</v>
      </c>
      <c r="I3406" s="10" t="s">
        <v>687</v>
      </c>
      <c r="J3406" s="11"/>
      <c r="K3406" s="16">
        <v>1.29160617712005</v>
      </c>
      <c r="L3406" s="16">
        <v>3.0886283683366602E-3</v>
      </c>
    </row>
    <row r="3407" spans="8:12" x14ac:dyDescent="0.25">
      <c r="H3407" s="10" t="s">
        <v>9715</v>
      </c>
      <c r="I3407" s="10" t="s">
        <v>9716</v>
      </c>
      <c r="J3407" s="11"/>
      <c r="K3407" s="16">
        <v>-2.8256152996324602</v>
      </c>
      <c r="L3407" s="16">
        <v>2.8720059988996799E-3</v>
      </c>
    </row>
    <row r="3408" spans="8:12" x14ac:dyDescent="0.25">
      <c r="H3408" s="10" t="s">
        <v>9717</v>
      </c>
      <c r="I3408" s="10" t="s">
        <v>9718</v>
      </c>
      <c r="J3408" s="11"/>
      <c r="K3408" s="16">
        <v>1.6149944712459501</v>
      </c>
      <c r="L3408" s="16">
        <v>2.8995184586918899E-2</v>
      </c>
    </row>
    <row r="3409" spans="8:12" x14ac:dyDescent="0.25">
      <c r="H3409" s="10" t="s">
        <v>9719</v>
      </c>
      <c r="I3409" s="10"/>
      <c r="J3409" s="11"/>
      <c r="K3409" s="16">
        <v>-4.3131001659669703</v>
      </c>
      <c r="L3409" s="16">
        <v>1.1476870997056901E-2</v>
      </c>
    </row>
    <row r="3410" spans="8:12" x14ac:dyDescent="0.25">
      <c r="H3410" s="10" t="s">
        <v>9720</v>
      </c>
      <c r="I3410" s="10" t="s">
        <v>9721</v>
      </c>
      <c r="J3410" s="11"/>
      <c r="K3410" s="16">
        <v>1.68994649292759</v>
      </c>
      <c r="L3410" s="16">
        <v>1.4413118566276399E-3</v>
      </c>
    </row>
    <row r="3411" spans="8:12" x14ac:dyDescent="0.25">
      <c r="H3411" s="10" t="s">
        <v>9722</v>
      </c>
      <c r="I3411" s="10" t="s">
        <v>9723</v>
      </c>
      <c r="J3411" s="11"/>
      <c r="K3411" s="16">
        <v>-1.37183525998044</v>
      </c>
      <c r="L3411" s="16">
        <v>2.23616943771732E-2</v>
      </c>
    </row>
    <row r="3412" spans="8:12" x14ac:dyDescent="0.25">
      <c r="H3412" s="10" t="s">
        <v>9724</v>
      </c>
      <c r="I3412" s="10" t="s">
        <v>9725</v>
      </c>
      <c r="J3412" s="11"/>
      <c r="K3412" s="16">
        <v>-1.4310306888716899</v>
      </c>
      <c r="L3412" s="16">
        <v>4.1277839768760198E-5</v>
      </c>
    </row>
    <row r="3413" spans="8:12" x14ac:dyDescent="0.25">
      <c r="H3413" s="10" t="s">
        <v>9726</v>
      </c>
      <c r="I3413" s="10" t="s">
        <v>9727</v>
      </c>
      <c r="J3413" s="11"/>
      <c r="K3413" s="16">
        <v>-1.1852735969328301</v>
      </c>
      <c r="L3413" s="16">
        <v>9.0162459922567308E-3</v>
      </c>
    </row>
    <row r="3414" spans="8:12" x14ac:dyDescent="0.25">
      <c r="H3414" s="10" t="s">
        <v>9728</v>
      </c>
      <c r="I3414" s="10"/>
      <c r="J3414" s="11"/>
      <c r="K3414" s="16">
        <v>1.5603700801438101</v>
      </c>
      <c r="L3414" s="16">
        <v>1.9819920898115798E-2</v>
      </c>
    </row>
    <row r="3415" spans="8:12" x14ac:dyDescent="0.25">
      <c r="H3415" s="10" t="s">
        <v>9729</v>
      </c>
      <c r="I3415" s="10"/>
      <c r="J3415" s="11"/>
      <c r="K3415" s="16">
        <v>-1.86014800661558</v>
      </c>
      <c r="L3415" s="16">
        <v>9.9878554804037792E-4</v>
      </c>
    </row>
    <row r="3416" spans="8:12" x14ac:dyDescent="0.25">
      <c r="H3416" s="10" t="s">
        <v>9730</v>
      </c>
      <c r="I3416" s="10" t="s">
        <v>9731</v>
      </c>
      <c r="J3416" s="11" t="s">
        <v>9732</v>
      </c>
      <c r="K3416" s="16">
        <v>1.3866471836582299</v>
      </c>
      <c r="L3416" s="16">
        <v>4.3459986713964498E-2</v>
      </c>
    </row>
    <row r="3417" spans="8:12" x14ac:dyDescent="0.25">
      <c r="H3417" s="10" t="s">
        <v>9733</v>
      </c>
      <c r="I3417" s="10" t="s">
        <v>9734</v>
      </c>
      <c r="J3417" s="11"/>
      <c r="K3417" s="16">
        <v>-1.6023417194362399</v>
      </c>
      <c r="L3417" s="16">
        <v>2.3454918433618299E-2</v>
      </c>
    </row>
    <row r="3418" spans="8:12" x14ac:dyDescent="0.25">
      <c r="H3418" s="10" t="s">
        <v>9735</v>
      </c>
      <c r="I3418" s="10" t="s">
        <v>9736</v>
      </c>
      <c r="J3418" s="11"/>
      <c r="K3418" s="16">
        <v>-1.3429184547284401</v>
      </c>
      <c r="L3418" s="16">
        <v>2.7815136418724598E-4</v>
      </c>
    </row>
    <row r="3419" spans="8:12" x14ac:dyDescent="0.25">
      <c r="H3419" s="10" t="s">
        <v>9737</v>
      </c>
      <c r="I3419" s="10" t="s">
        <v>9738</v>
      </c>
      <c r="J3419" s="11"/>
      <c r="K3419" s="16">
        <v>-1.6143664078794899</v>
      </c>
      <c r="L3419" s="16">
        <v>1.54054811830012E-2</v>
      </c>
    </row>
    <row r="3420" spans="8:12" x14ac:dyDescent="0.25">
      <c r="H3420" s="10" t="s">
        <v>9739</v>
      </c>
      <c r="I3420" s="10"/>
      <c r="J3420" s="11"/>
      <c r="K3420" s="16">
        <v>-1.2724026761643401</v>
      </c>
      <c r="L3420" s="16">
        <v>5.8668634040612901E-5</v>
      </c>
    </row>
    <row r="3421" spans="8:12" x14ac:dyDescent="0.25">
      <c r="H3421" s="10" t="s">
        <v>9740</v>
      </c>
      <c r="I3421" s="10"/>
      <c r="J3421" s="11"/>
      <c r="K3421" s="16">
        <v>1.3389769235332201</v>
      </c>
      <c r="L3421" s="16">
        <v>1.28160502185763E-2</v>
      </c>
    </row>
    <row r="3422" spans="8:12" x14ac:dyDescent="0.25">
      <c r="H3422" s="10" t="s">
        <v>9741</v>
      </c>
      <c r="I3422" s="10" t="s">
        <v>9742</v>
      </c>
      <c r="J3422" s="11"/>
      <c r="K3422" s="16">
        <v>1.7486881739653799</v>
      </c>
      <c r="L3422" s="16">
        <v>8.1076052865304803E-3</v>
      </c>
    </row>
    <row r="3423" spans="8:12" x14ac:dyDescent="0.25">
      <c r="H3423" s="10" t="s">
        <v>9743</v>
      </c>
      <c r="I3423" s="10" t="s">
        <v>9744</v>
      </c>
      <c r="J3423" s="11"/>
      <c r="K3423" s="16">
        <v>-1.4021669120784399</v>
      </c>
      <c r="L3423" s="16">
        <v>2.7092154399513801E-2</v>
      </c>
    </row>
    <row r="3424" spans="8:12" x14ac:dyDescent="0.25">
      <c r="H3424" s="10" t="s">
        <v>9745</v>
      </c>
      <c r="I3424" s="10"/>
      <c r="J3424" s="11"/>
      <c r="K3424" s="16">
        <v>1.26506279811304</v>
      </c>
      <c r="L3424" s="16">
        <v>1.49573201179797E-2</v>
      </c>
    </row>
    <row r="3425" spans="8:12" x14ac:dyDescent="0.25">
      <c r="H3425" s="10" t="s">
        <v>9746</v>
      </c>
      <c r="I3425" s="10" t="s">
        <v>9747</v>
      </c>
      <c r="J3425" s="11" t="s">
        <v>9748</v>
      </c>
      <c r="K3425" s="16">
        <v>-2.2171643456173502</v>
      </c>
      <c r="L3425" s="16">
        <v>1.30623429864419E-3</v>
      </c>
    </row>
    <row r="3426" spans="8:12" x14ac:dyDescent="0.25">
      <c r="H3426" s="10" t="s">
        <v>9749</v>
      </c>
      <c r="I3426" s="10" t="s">
        <v>9750</v>
      </c>
      <c r="J3426" s="11"/>
      <c r="K3426" s="16">
        <v>-1.2528965078362</v>
      </c>
      <c r="L3426" s="16">
        <v>4.7960950023746103E-3</v>
      </c>
    </row>
    <row r="3427" spans="8:12" ht="29.25" x14ac:dyDescent="0.25">
      <c r="H3427" s="10" t="s">
        <v>9751</v>
      </c>
      <c r="I3427" s="10" t="s">
        <v>9752</v>
      </c>
      <c r="J3427" s="11" t="s">
        <v>9753</v>
      </c>
      <c r="K3427" s="16">
        <v>-1.5777983960322</v>
      </c>
      <c r="L3427" s="16">
        <v>6.6992919231162098E-3</v>
      </c>
    </row>
    <row r="3428" spans="8:12" x14ac:dyDescent="0.25">
      <c r="H3428" s="10" t="s">
        <v>9754</v>
      </c>
      <c r="I3428" s="10"/>
      <c r="J3428" s="11"/>
      <c r="K3428" s="16">
        <v>-1.1932544382447301</v>
      </c>
      <c r="L3428" s="16">
        <v>1.1047710506245499E-2</v>
      </c>
    </row>
    <row r="3429" spans="8:12" x14ac:dyDescent="0.25">
      <c r="H3429" s="10" t="s">
        <v>9755</v>
      </c>
      <c r="I3429" s="10" t="s">
        <v>9756</v>
      </c>
      <c r="J3429" s="11"/>
      <c r="K3429" s="16">
        <v>-1.25634123129197</v>
      </c>
      <c r="L3429" s="16">
        <v>7.4739229009838596E-3</v>
      </c>
    </row>
    <row r="3430" spans="8:12" ht="29.25" x14ac:dyDescent="0.25">
      <c r="H3430" s="10" t="s">
        <v>9757</v>
      </c>
      <c r="I3430" s="10" t="s">
        <v>9758</v>
      </c>
      <c r="J3430" s="11" t="s">
        <v>9759</v>
      </c>
      <c r="K3430" s="16">
        <v>1.6861750758026099</v>
      </c>
      <c r="L3430" s="16">
        <v>1.04751610244339E-2</v>
      </c>
    </row>
    <row r="3431" spans="8:12" ht="29.25" x14ac:dyDescent="0.25">
      <c r="H3431" s="10" t="s">
        <v>9760</v>
      </c>
      <c r="I3431" s="10" t="s">
        <v>9761</v>
      </c>
      <c r="J3431" s="11" t="s">
        <v>9762</v>
      </c>
      <c r="K3431" s="16">
        <v>-1.18310437678553</v>
      </c>
      <c r="L3431" s="16">
        <v>1.0815756728183999E-3</v>
      </c>
    </row>
    <row r="3432" spans="8:12" x14ac:dyDescent="0.25">
      <c r="H3432" s="10" t="s">
        <v>9763</v>
      </c>
      <c r="I3432" s="10" t="s">
        <v>9764</v>
      </c>
      <c r="J3432" s="11" t="s">
        <v>9765</v>
      </c>
      <c r="K3432" s="16">
        <v>1.3188471845893199</v>
      </c>
      <c r="L3432" s="16">
        <v>4.8549047680634803E-2</v>
      </c>
    </row>
    <row r="3433" spans="8:12" x14ac:dyDescent="0.25">
      <c r="H3433" s="10" t="s">
        <v>9766</v>
      </c>
      <c r="I3433" s="10"/>
      <c r="J3433" s="11"/>
      <c r="K3433" s="16">
        <v>1.5867204957876999</v>
      </c>
      <c r="L3433" s="16">
        <v>4.6604274629611503E-2</v>
      </c>
    </row>
    <row r="3434" spans="8:12" x14ac:dyDescent="0.25">
      <c r="H3434" s="10" t="s">
        <v>9767</v>
      </c>
      <c r="I3434" s="10" t="s">
        <v>9768</v>
      </c>
      <c r="J3434" s="11"/>
      <c r="K3434" s="16">
        <v>1.6793799223777599</v>
      </c>
      <c r="L3434" s="16">
        <v>3.2133451708874501E-2</v>
      </c>
    </row>
    <row r="3435" spans="8:12" x14ac:dyDescent="0.25">
      <c r="H3435" s="10" t="s">
        <v>9769</v>
      </c>
      <c r="I3435" s="10"/>
      <c r="J3435" s="11"/>
      <c r="K3435" s="16">
        <v>1.2780009500920499</v>
      </c>
      <c r="L3435" s="16">
        <v>4.3105481470114802E-2</v>
      </c>
    </row>
    <row r="3436" spans="8:12" x14ac:dyDescent="0.25">
      <c r="H3436" s="10" t="s">
        <v>9770</v>
      </c>
      <c r="I3436" s="10" t="s">
        <v>9771</v>
      </c>
      <c r="J3436" s="11"/>
      <c r="K3436" s="16">
        <v>-1.1642797117350501</v>
      </c>
      <c r="L3436" s="16">
        <v>1.1229272880584999E-3</v>
      </c>
    </row>
    <row r="3437" spans="8:12" x14ac:dyDescent="0.25">
      <c r="H3437" s="10" t="s">
        <v>9772</v>
      </c>
      <c r="I3437" s="10" t="s">
        <v>9773</v>
      </c>
      <c r="J3437" s="11" t="s">
        <v>9774</v>
      </c>
      <c r="K3437" s="16">
        <v>-1.2530157942342399</v>
      </c>
      <c r="L3437" s="16">
        <v>2.3934047526827901E-2</v>
      </c>
    </row>
    <row r="3438" spans="8:12" ht="29.25" x14ac:dyDescent="0.25">
      <c r="H3438" s="10" t="s">
        <v>9775</v>
      </c>
      <c r="I3438" s="10" t="s">
        <v>9776</v>
      </c>
      <c r="J3438" s="11" t="s">
        <v>9777</v>
      </c>
      <c r="K3438" s="16">
        <v>-1.19771320785264</v>
      </c>
      <c r="L3438" s="16">
        <v>5.7776887644502596E-3</v>
      </c>
    </row>
    <row r="3439" spans="8:12" x14ac:dyDescent="0.25">
      <c r="H3439" s="10" t="s">
        <v>9778</v>
      </c>
      <c r="I3439" s="10" t="s">
        <v>9779</v>
      </c>
      <c r="J3439" s="11" t="s">
        <v>9780</v>
      </c>
      <c r="K3439" s="16">
        <v>1.50776498069909</v>
      </c>
      <c r="L3439" s="16">
        <v>1.1508311907562499E-2</v>
      </c>
    </row>
    <row r="3440" spans="8:12" x14ac:dyDescent="0.25">
      <c r="H3440" s="10" t="s">
        <v>9781</v>
      </c>
      <c r="I3440" s="10" t="s">
        <v>9782</v>
      </c>
      <c r="J3440" s="11"/>
      <c r="K3440" s="16">
        <v>-1.50924664568366</v>
      </c>
      <c r="L3440" s="16">
        <v>6.9257702792572894E-5</v>
      </c>
    </row>
    <row r="3441" spans="8:12" x14ac:dyDescent="0.25">
      <c r="H3441" s="10" t="s">
        <v>9783</v>
      </c>
      <c r="I3441" s="10"/>
      <c r="J3441" s="11"/>
      <c r="K3441" s="16">
        <v>-1.5811597399917401</v>
      </c>
      <c r="L3441" s="16">
        <v>4.7869950627250704E-3</v>
      </c>
    </row>
    <row r="3442" spans="8:12" x14ac:dyDescent="0.25">
      <c r="H3442" s="10" t="s">
        <v>9784</v>
      </c>
      <c r="I3442" s="10" t="s">
        <v>9785</v>
      </c>
      <c r="J3442" s="11"/>
      <c r="K3442" s="16">
        <v>1.2901865010578899</v>
      </c>
      <c r="L3442" s="16">
        <v>1.0900140166906901E-2</v>
      </c>
    </row>
    <row r="3443" spans="8:12" x14ac:dyDescent="0.25">
      <c r="H3443" s="10" t="s">
        <v>9786</v>
      </c>
      <c r="I3443" s="10"/>
      <c r="J3443" s="11"/>
      <c r="K3443" s="16">
        <v>-1.23328189747775</v>
      </c>
      <c r="L3443" s="16">
        <v>2.04032852289017E-2</v>
      </c>
    </row>
    <row r="3444" spans="8:12" x14ac:dyDescent="0.25">
      <c r="H3444" s="10" t="s">
        <v>9787</v>
      </c>
      <c r="I3444" s="10" t="s">
        <v>9788</v>
      </c>
      <c r="J3444" s="11"/>
      <c r="K3444" s="16">
        <v>1.5512328305382199</v>
      </c>
      <c r="L3444" s="16">
        <v>4.4082303492766803E-2</v>
      </c>
    </row>
    <row r="3445" spans="8:12" x14ac:dyDescent="0.25">
      <c r="H3445" s="10" t="s">
        <v>9789</v>
      </c>
      <c r="I3445" s="10" t="s">
        <v>9790</v>
      </c>
      <c r="J3445" s="11"/>
      <c r="K3445" s="16">
        <v>-1.1885834581552801</v>
      </c>
      <c r="L3445" s="16">
        <v>3.7510061086555198E-2</v>
      </c>
    </row>
    <row r="3446" spans="8:12" x14ac:dyDescent="0.25">
      <c r="H3446" s="10" t="s">
        <v>9791</v>
      </c>
      <c r="I3446" s="10" t="s">
        <v>9792</v>
      </c>
      <c r="J3446" s="11"/>
      <c r="K3446" s="16">
        <v>-1.2101022207257099</v>
      </c>
      <c r="L3446" s="16">
        <v>3.3933020138852299E-2</v>
      </c>
    </row>
    <row r="3447" spans="8:12" x14ac:dyDescent="0.25">
      <c r="H3447" s="10" t="s">
        <v>9793</v>
      </c>
      <c r="I3447" s="10" t="s">
        <v>9794</v>
      </c>
      <c r="J3447" s="11"/>
      <c r="K3447" s="16">
        <v>1.5166071288726699</v>
      </c>
      <c r="L3447" s="16">
        <v>3.85642053102681E-2</v>
      </c>
    </row>
    <row r="3448" spans="8:12" x14ac:dyDescent="0.25">
      <c r="H3448" s="10" t="s">
        <v>9795</v>
      </c>
      <c r="I3448" s="10" t="s">
        <v>9796</v>
      </c>
      <c r="J3448" s="11"/>
      <c r="K3448" s="16">
        <v>1.3455243687912299</v>
      </c>
      <c r="L3448" s="16">
        <v>4.2173406504274598E-2</v>
      </c>
    </row>
    <row r="3449" spans="8:12" x14ac:dyDescent="0.25">
      <c r="H3449" s="10" t="s">
        <v>9797</v>
      </c>
      <c r="I3449" s="10" t="s">
        <v>9798</v>
      </c>
      <c r="J3449" s="11"/>
      <c r="K3449" s="16">
        <v>-1.66671821868391</v>
      </c>
      <c r="L3449" s="16">
        <v>4.8830000614997803E-3</v>
      </c>
    </row>
    <row r="3450" spans="8:12" x14ac:dyDescent="0.25">
      <c r="H3450" s="10" t="s">
        <v>9799</v>
      </c>
      <c r="I3450" s="10" t="s">
        <v>9800</v>
      </c>
      <c r="J3450" s="11"/>
      <c r="K3450" s="16">
        <v>-1.9856876490614399</v>
      </c>
      <c r="L3450" s="16">
        <v>1.6820368899060498E-2</v>
      </c>
    </row>
    <row r="3451" spans="8:12" x14ac:dyDescent="0.25">
      <c r="H3451" s="10" t="s">
        <v>9801</v>
      </c>
      <c r="I3451" s="10" t="s">
        <v>9802</v>
      </c>
      <c r="J3451" s="11"/>
      <c r="K3451" s="16">
        <v>-1.16610330452692</v>
      </c>
      <c r="L3451" s="16">
        <v>5.9321176077545296E-3</v>
      </c>
    </row>
    <row r="3452" spans="8:12" x14ac:dyDescent="0.25">
      <c r="H3452" s="10" t="s">
        <v>9803</v>
      </c>
      <c r="I3452" s="10" t="s">
        <v>7282</v>
      </c>
      <c r="J3452" s="11"/>
      <c r="K3452" s="16">
        <v>-1.7228987749977001</v>
      </c>
      <c r="L3452" s="16">
        <v>4.3176526831369497E-3</v>
      </c>
    </row>
    <row r="3453" spans="8:12" x14ac:dyDescent="0.25">
      <c r="H3453" s="10" t="s">
        <v>9804</v>
      </c>
      <c r="I3453" s="10" t="s">
        <v>9805</v>
      </c>
      <c r="J3453" s="11"/>
      <c r="K3453" s="16">
        <v>-2.1607866787218302</v>
      </c>
      <c r="L3453" s="16">
        <v>3.4385162712725501E-2</v>
      </c>
    </row>
    <row r="3454" spans="8:12" ht="29.25" x14ac:dyDescent="0.25">
      <c r="H3454" s="10" t="s">
        <v>9806</v>
      </c>
      <c r="I3454" s="10" t="s">
        <v>9807</v>
      </c>
      <c r="J3454" s="11" t="s">
        <v>9808</v>
      </c>
      <c r="K3454" s="16">
        <v>-1.56984215821827</v>
      </c>
      <c r="L3454" s="16">
        <v>5.1187114588145399E-5</v>
      </c>
    </row>
    <row r="3455" spans="8:12" x14ac:dyDescent="0.25">
      <c r="H3455" s="10" t="s">
        <v>9809</v>
      </c>
      <c r="I3455" s="10"/>
      <c r="J3455" s="11"/>
      <c r="K3455" s="16">
        <v>-1.19190228082125</v>
      </c>
      <c r="L3455" s="16">
        <v>3.27710569257572E-2</v>
      </c>
    </row>
    <row r="3456" spans="8:12" x14ac:dyDescent="0.25">
      <c r="H3456" s="10" t="s">
        <v>9810</v>
      </c>
      <c r="I3456" s="10"/>
      <c r="J3456" s="11"/>
      <c r="K3456" s="16">
        <v>-1.1693780650561501</v>
      </c>
      <c r="L3456" s="16">
        <v>6.0319081426561802E-3</v>
      </c>
    </row>
    <row r="3457" spans="8:12" x14ac:dyDescent="0.25">
      <c r="H3457" s="10" t="s">
        <v>9811</v>
      </c>
      <c r="I3457" s="10" t="s">
        <v>9812</v>
      </c>
      <c r="J3457" s="11"/>
      <c r="K3457" s="16">
        <v>1.2123547744169501</v>
      </c>
      <c r="L3457" s="16">
        <v>4.7205542054110101E-2</v>
      </c>
    </row>
    <row r="3458" spans="8:12" x14ac:dyDescent="0.25">
      <c r="H3458" s="10" t="s">
        <v>9813</v>
      </c>
      <c r="I3458" s="10" t="s">
        <v>9814</v>
      </c>
      <c r="J3458" s="11"/>
      <c r="K3458" s="16">
        <v>-1.50822939073544</v>
      </c>
      <c r="L3458" s="16">
        <v>5.0077854714808195E-4</v>
      </c>
    </row>
    <row r="3459" spans="8:12" x14ac:dyDescent="0.25">
      <c r="H3459" s="10" t="s">
        <v>9815</v>
      </c>
      <c r="I3459" s="10" t="s">
        <v>9816</v>
      </c>
      <c r="J3459" s="11"/>
      <c r="K3459" s="16">
        <v>-1.4362981786668401</v>
      </c>
      <c r="L3459" s="16">
        <v>1.41849084784981E-2</v>
      </c>
    </row>
    <row r="3460" spans="8:12" x14ac:dyDescent="0.25">
      <c r="H3460" s="10" t="s">
        <v>9817</v>
      </c>
      <c r="I3460" s="10" t="s">
        <v>9818</v>
      </c>
      <c r="J3460" s="11" t="s">
        <v>9819</v>
      </c>
      <c r="K3460" s="16">
        <v>-2.36025465615546</v>
      </c>
      <c r="L3460" s="16">
        <v>3.5635190604304499E-2</v>
      </c>
    </row>
    <row r="3461" spans="8:12" x14ac:dyDescent="0.25">
      <c r="H3461" s="10" t="s">
        <v>9820</v>
      </c>
      <c r="I3461" s="10" t="s">
        <v>9821</v>
      </c>
      <c r="J3461" s="11"/>
      <c r="K3461" s="16">
        <v>2.0464310232945899</v>
      </c>
      <c r="L3461" s="16">
        <v>1.5382944243262199E-2</v>
      </c>
    </row>
    <row r="3462" spans="8:12" x14ac:dyDescent="0.25">
      <c r="H3462" s="10" t="s">
        <v>9822</v>
      </c>
      <c r="I3462" s="10"/>
      <c r="J3462" s="11"/>
      <c r="K3462" s="16">
        <v>1.19115212590076</v>
      </c>
      <c r="L3462" s="16">
        <v>1.4889946916006799E-2</v>
      </c>
    </row>
    <row r="3463" spans="8:12" x14ac:dyDescent="0.25">
      <c r="H3463" s="10" t="s">
        <v>9823</v>
      </c>
      <c r="I3463" s="10" t="s">
        <v>9824</v>
      </c>
      <c r="J3463" s="11"/>
      <c r="K3463" s="16">
        <v>-1.2946980891336901</v>
      </c>
      <c r="L3463" s="16">
        <v>2.1894832614372299E-2</v>
      </c>
    </row>
    <row r="3464" spans="8:12" x14ac:dyDescent="0.25">
      <c r="H3464" s="10" t="s">
        <v>9825</v>
      </c>
      <c r="I3464" s="10"/>
      <c r="J3464" s="11"/>
      <c r="K3464" s="16">
        <v>-1.5894570450527401</v>
      </c>
      <c r="L3464" s="16">
        <v>2.6615260743245699E-2</v>
      </c>
    </row>
    <row r="3465" spans="8:12" x14ac:dyDescent="0.25">
      <c r="H3465" s="10" t="s">
        <v>9826</v>
      </c>
      <c r="I3465" s="10" t="s">
        <v>9827</v>
      </c>
      <c r="J3465" s="11"/>
      <c r="K3465" s="16">
        <v>1.88887421805885</v>
      </c>
      <c r="L3465" s="16">
        <v>2.9635045212723601E-2</v>
      </c>
    </row>
    <row r="3466" spans="8:12" x14ac:dyDescent="0.25">
      <c r="H3466" s="10" t="s">
        <v>9828</v>
      </c>
      <c r="I3466" s="10" t="s">
        <v>9829</v>
      </c>
      <c r="J3466" s="11"/>
      <c r="K3466" s="16">
        <v>1.6016412637353801</v>
      </c>
      <c r="L3466" s="16">
        <v>4.9110940837214102E-2</v>
      </c>
    </row>
    <row r="3467" spans="8:12" x14ac:dyDescent="0.25">
      <c r="H3467" s="10" t="s">
        <v>9830</v>
      </c>
      <c r="I3467" s="10" t="s">
        <v>9831</v>
      </c>
      <c r="J3467" s="11"/>
      <c r="K3467" s="16">
        <v>-1.53025981343651</v>
      </c>
      <c r="L3467" s="16">
        <v>1.19799623561528E-2</v>
      </c>
    </row>
    <row r="3468" spans="8:12" x14ac:dyDescent="0.25">
      <c r="H3468" s="10" t="s">
        <v>9832</v>
      </c>
      <c r="I3468" s="10"/>
      <c r="J3468" s="11"/>
      <c r="K3468" s="16">
        <v>-1.4426966588196</v>
      </c>
      <c r="L3468" s="16">
        <v>5.5829426841947196E-3</v>
      </c>
    </row>
    <row r="3469" spans="8:12" x14ac:dyDescent="0.25">
      <c r="H3469" s="10" t="s">
        <v>9833</v>
      </c>
      <c r="I3469" s="10"/>
      <c r="J3469" s="11"/>
      <c r="K3469" s="16">
        <v>1.7262423837474199</v>
      </c>
      <c r="L3469" s="16">
        <v>4.8005319236416299E-5</v>
      </c>
    </row>
    <row r="3470" spans="8:12" x14ac:dyDescent="0.25">
      <c r="H3470" s="10" t="s">
        <v>9834</v>
      </c>
      <c r="I3470" s="10" t="s">
        <v>9835</v>
      </c>
      <c r="J3470" s="11" t="s">
        <v>9836</v>
      </c>
      <c r="K3470" s="16">
        <v>-1.3827699011288701</v>
      </c>
      <c r="L3470" s="16">
        <v>1.7342261159861799E-2</v>
      </c>
    </row>
    <row r="3471" spans="8:12" x14ac:dyDescent="0.25">
      <c r="H3471" s="10" t="s">
        <v>9837</v>
      </c>
      <c r="I3471" s="10" t="s">
        <v>9838</v>
      </c>
      <c r="J3471" s="11" t="s">
        <v>9839</v>
      </c>
      <c r="K3471" s="16">
        <v>1.97075708269174</v>
      </c>
      <c r="L3471" s="16">
        <v>3.3829428161899801E-2</v>
      </c>
    </row>
    <row r="3472" spans="8:12" ht="29.25" x14ac:dyDescent="0.25">
      <c r="H3472" s="10" t="s">
        <v>9840</v>
      </c>
      <c r="I3472" s="10" t="s">
        <v>9841</v>
      </c>
      <c r="J3472" s="11" t="s">
        <v>9842</v>
      </c>
      <c r="K3472" s="16">
        <v>-1.2594329620103499</v>
      </c>
      <c r="L3472" s="16">
        <v>7.6490351648059096E-3</v>
      </c>
    </row>
    <row r="3473" spans="8:12" x14ac:dyDescent="0.25">
      <c r="H3473" s="10" t="s">
        <v>9843</v>
      </c>
      <c r="I3473" s="10" t="s">
        <v>9844</v>
      </c>
      <c r="J3473" s="11"/>
      <c r="K3473" s="16">
        <v>-1.21348558643509</v>
      </c>
      <c r="L3473" s="16">
        <v>1.2943926018569999E-4</v>
      </c>
    </row>
    <row r="3474" spans="8:12" ht="29.25" x14ac:dyDescent="0.25">
      <c r="H3474" s="10" t="s">
        <v>9845</v>
      </c>
      <c r="I3474" s="10" t="s">
        <v>9846</v>
      </c>
      <c r="J3474" s="11" t="s">
        <v>9847</v>
      </c>
      <c r="K3474" s="16">
        <v>1.2949952003687799</v>
      </c>
      <c r="L3474" s="16">
        <v>5.5341001371534103E-3</v>
      </c>
    </row>
    <row r="3475" spans="8:12" x14ac:dyDescent="0.25">
      <c r="H3475" s="10" t="s">
        <v>9848</v>
      </c>
      <c r="I3475" s="10" t="s">
        <v>9849</v>
      </c>
      <c r="J3475" s="11"/>
      <c r="K3475" s="16">
        <v>1.5425615680181499</v>
      </c>
      <c r="L3475" s="16">
        <v>2.47228939695921E-2</v>
      </c>
    </row>
    <row r="3476" spans="8:12" ht="29.25" x14ac:dyDescent="0.25">
      <c r="H3476" s="10" t="s">
        <v>9850</v>
      </c>
      <c r="I3476" s="10" t="s">
        <v>9851</v>
      </c>
      <c r="J3476" s="11" t="s">
        <v>9852</v>
      </c>
      <c r="K3476" s="16">
        <v>-2.0326333740588001</v>
      </c>
      <c r="L3476" s="16">
        <v>4.9691246635392601E-2</v>
      </c>
    </row>
    <row r="3477" spans="8:12" x14ac:dyDescent="0.25">
      <c r="H3477" s="10" t="s">
        <v>9853</v>
      </c>
      <c r="I3477" s="10"/>
      <c r="J3477" s="11"/>
      <c r="K3477" s="16">
        <v>1.5575694995306699</v>
      </c>
      <c r="L3477" s="16">
        <v>2.1971508325122099E-3</v>
      </c>
    </row>
    <row r="3478" spans="8:12" x14ac:dyDescent="0.25">
      <c r="H3478" s="10" t="s">
        <v>9854</v>
      </c>
      <c r="I3478" s="10"/>
      <c r="J3478" s="11"/>
      <c r="K3478" s="16">
        <v>1.42612856460904</v>
      </c>
      <c r="L3478" s="16">
        <v>1.1188802613086701E-3</v>
      </c>
    </row>
    <row r="3479" spans="8:12" ht="29.25" x14ac:dyDescent="0.25">
      <c r="H3479" s="10" t="s">
        <v>9855</v>
      </c>
      <c r="I3479" s="10" t="s">
        <v>9856</v>
      </c>
      <c r="J3479" s="11" t="s">
        <v>9857</v>
      </c>
      <c r="K3479" s="16">
        <v>-1.50924989191881</v>
      </c>
      <c r="L3479" s="16">
        <v>3.1090720964634701E-2</v>
      </c>
    </row>
    <row r="3480" spans="8:12" ht="29.25" x14ac:dyDescent="0.25">
      <c r="H3480" s="10" t="s">
        <v>9858</v>
      </c>
      <c r="I3480" s="10" t="s">
        <v>9859</v>
      </c>
      <c r="J3480" s="11" t="s">
        <v>9860</v>
      </c>
      <c r="K3480" s="16">
        <v>-1.5917037489047401</v>
      </c>
      <c r="L3480" s="16">
        <v>3.5028609113500602E-5</v>
      </c>
    </row>
    <row r="3481" spans="8:12" x14ac:dyDescent="0.25">
      <c r="H3481" s="10" t="s">
        <v>9861</v>
      </c>
      <c r="I3481" s="10"/>
      <c r="J3481" s="11"/>
      <c r="K3481" s="16">
        <v>1.53566015848535</v>
      </c>
      <c r="L3481" s="16">
        <v>2.9142789937292898E-2</v>
      </c>
    </row>
    <row r="3482" spans="8:12" x14ac:dyDescent="0.25">
      <c r="H3482" s="10" t="s">
        <v>9862</v>
      </c>
      <c r="I3482" s="10" t="s">
        <v>9863</v>
      </c>
      <c r="J3482" s="11" t="s">
        <v>9864</v>
      </c>
      <c r="K3482" s="16">
        <v>1.4034548149467001</v>
      </c>
      <c r="L3482" s="16">
        <v>3.4239560262446102E-2</v>
      </c>
    </row>
    <row r="3483" spans="8:12" x14ac:dyDescent="0.25">
      <c r="H3483" s="10" t="s">
        <v>9865</v>
      </c>
      <c r="I3483" s="10" t="s">
        <v>9866</v>
      </c>
      <c r="J3483" s="11" t="s">
        <v>9867</v>
      </c>
      <c r="K3483" s="16">
        <v>-1.3181596126436901</v>
      </c>
      <c r="L3483" s="16">
        <v>9.8151854642186398E-3</v>
      </c>
    </row>
    <row r="3484" spans="8:12" ht="29.25" x14ac:dyDescent="0.25">
      <c r="H3484" s="10" t="s">
        <v>9868</v>
      </c>
      <c r="I3484" s="10" t="s">
        <v>9869</v>
      </c>
      <c r="J3484" s="11" t="s">
        <v>9870</v>
      </c>
      <c r="K3484" s="16">
        <v>-1.5459579578907801</v>
      </c>
      <c r="L3484" s="16">
        <v>8.8221839567375997E-4</v>
      </c>
    </row>
    <row r="3485" spans="8:12" ht="29.25" x14ac:dyDescent="0.25">
      <c r="H3485" s="10" t="s">
        <v>9871</v>
      </c>
      <c r="I3485" s="10" t="s">
        <v>9872</v>
      </c>
      <c r="J3485" s="11" t="s">
        <v>9873</v>
      </c>
      <c r="K3485" s="16">
        <v>-1.17120935856264</v>
      </c>
      <c r="L3485" s="16">
        <v>5.3329580034283397E-3</v>
      </c>
    </row>
    <row r="3486" spans="8:12" x14ac:dyDescent="0.25">
      <c r="H3486" s="10" t="s">
        <v>9874</v>
      </c>
      <c r="I3486" s="10" t="s">
        <v>9875</v>
      </c>
      <c r="J3486" s="11"/>
      <c r="K3486" s="16">
        <v>-1.33221225996959</v>
      </c>
      <c r="L3486" s="16">
        <v>3.5787223551799799E-3</v>
      </c>
    </row>
    <row r="3487" spans="8:12" x14ac:dyDescent="0.25">
      <c r="H3487" s="10" t="s">
        <v>9876</v>
      </c>
      <c r="I3487" s="10"/>
      <c r="J3487" s="11"/>
      <c r="K3487" s="16">
        <v>1.3745375493574199</v>
      </c>
      <c r="L3487" s="16">
        <v>3.5709589113434699E-2</v>
      </c>
    </row>
    <row r="3488" spans="8:12" x14ac:dyDescent="0.25">
      <c r="H3488" s="10" t="s">
        <v>9877</v>
      </c>
      <c r="I3488" s="10" t="s">
        <v>9878</v>
      </c>
      <c r="J3488" s="11"/>
      <c r="K3488" s="16">
        <v>1.5180753914392699</v>
      </c>
      <c r="L3488" s="16">
        <v>4.9049423933060204E-3</v>
      </c>
    </row>
    <row r="3489" spans="8:12" x14ac:dyDescent="0.25">
      <c r="H3489" s="10" t="s">
        <v>9879</v>
      </c>
      <c r="I3489" s="10"/>
      <c r="J3489" s="11"/>
      <c r="K3489" s="16">
        <v>-2.1456596558722998</v>
      </c>
      <c r="L3489" s="16">
        <v>2.16440278942975E-2</v>
      </c>
    </row>
    <row r="3490" spans="8:12" ht="43.5" x14ac:dyDescent="0.25">
      <c r="H3490" s="10" t="s">
        <v>9880</v>
      </c>
      <c r="I3490" s="10" t="s">
        <v>9881</v>
      </c>
      <c r="J3490" s="11" t="s">
        <v>9882</v>
      </c>
      <c r="K3490" s="16">
        <v>-1.2835565995706999</v>
      </c>
      <c r="L3490" s="16">
        <v>2.1208822598215E-3</v>
      </c>
    </row>
    <row r="3491" spans="8:12" ht="29.25" x14ac:dyDescent="0.25">
      <c r="H3491" s="10" t="s">
        <v>9883</v>
      </c>
      <c r="I3491" s="10" t="s">
        <v>9884</v>
      </c>
      <c r="J3491" s="11" t="s">
        <v>9885</v>
      </c>
      <c r="K3491" s="16">
        <v>1.38479670149199</v>
      </c>
      <c r="L3491" s="16">
        <v>1.37756978134901E-2</v>
      </c>
    </row>
    <row r="3492" spans="8:12" x14ac:dyDescent="0.25">
      <c r="H3492" s="10" t="s">
        <v>9886</v>
      </c>
      <c r="I3492" s="10"/>
      <c r="J3492" s="11"/>
      <c r="K3492" s="16">
        <v>1.16801684188566</v>
      </c>
      <c r="L3492" s="16">
        <v>9.6364630567735907E-3</v>
      </c>
    </row>
    <row r="3493" spans="8:12" x14ac:dyDescent="0.25">
      <c r="H3493" s="10" t="s">
        <v>9887</v>
      </c>
      <c r="I3493" s="10"/>
      <c r="J3493" s="11"/>
      <c r="K3493" s="16">
        <v>1.3170361846748699</v>
      </c>
      <c r="L3493" s="16">
        <v>2.77442104639203E-2</v>
      </c>
    </row>
    <row r="3494" spans="8:12" ht="29.25" x14ac:dyDescent="0.25">
      <c r="H3494" s="10" t="s">
        <v>9888</v>
      </c>
      <c r="I3494" s="10" t="s">
        <v>9889</v>
      </c>
      <c r="J3494" s="11" t="s">
        <v>9890</v>
      </c>
      <c r="K3494" s="16">
        <v>1.4264176173293399</v>
      </c>
      <c r="L3494" s="16">
        <v>1.6085718972833E-3</v>
      </c>
    </row>
    <row r="3495" spans="8:12" x14ac:dyDescent="0.25">
      <c r="H3495" s="10" t="s">
        <v>9891</v>
      </c>
      <c r="I3495" s="10"/>
      <c r="J3495" s="11"/>
      <c r="K3495" s="16">
        <v>1.46426759735992</v>
      </c>
      <c r="L3495" s="16">
        <v>3.9120747138889002E-2</v>
      </c>
    </row>
    <row r="3496" spans="8:12" x14ac:dyDescent="0.25">
      <c r="H3496" s="10" t="s">
        <v>9892</v>
      </c>
      <c r="I3496" s="10" t="s">
        <v>9893</v>
      </c>
      <c r="J3496" s="11"/>
      <c r="K3496" s="16">
        <v>1.75798225374206</v>
      </c>
      <c r="L3496" s="16">
        <v>4.37934933399187E-2</v>
      </c>
    </row>
    <row r="3497" spans="8:12" x14ac:dyDescent="0.25">
      <c r="H3497" s="10" t="s">
        <v>9894</v>
      </c>
      <c r="I3497" s="10" t="s">
        <v>9895</v>
      </c>
      <c r="J3497" s="11"/>
      <c r="K3497" s="16">
        <v>-1.2428901641257699</v>
      </c>
      <c r="L3497" s="16">
        <v>5.8871361303556896E-4</v>
      </c>
    </row>
    <row r="3498" spans="8:12" ht="29.25" x14ac:dyDescent="0.25">
      <c r="H3498" s="10" t="s">
        <v>9896</v>
      </c>
      <c r="I3498" s="10" t="s">
        <v>9897</v>
      </c>
      <c r="J3498" s="11" t="s">
        <v>9898</v>
      </c>
      <c r="K3498" s="16">
        <v>1.23980925640096</v>
      </c>
      <c r="L3498" s="16">
        <v>3.6712571459310402E-2</v>
      </c>
    </row>
    <row r="3499" spans="8:12" x14ac:dyDescent="0.25">
      <c r="H3499" s="10" t="s">
        <v>9899</v>
      </c>
      <c r="I3499" s="10" t="s">
        <v>7363</v>
      </c>
      <c r="J3499" s="11"/>
      <c r="K3499" s="16">
        <v>-1.7264814271504301</v>
      </c>
      <c r="L3499" s="16">
        <v>1.75235254430815E-3</v>
      </c>
    </row>
    <row r="3500" spans="8:12" ht="29.25" x14ac:dyDescent="0.25">
      <c r="H3500" s="10" t="s">
        <v>9900</v>
      </c>
      <c r="I3500" s="10" t="s">
        <v>9901</v>
      </c>
      <c r="J3500" s="11" t="s">
        <v>9902</v>
      </c>
      <c r="K3500" s="16">
        <v>-1.3317633481923701</v>
      </c>
      <c r="L3500" s="16">
        <v>4.2687339246544097E-3</v>
      </c>
    </row>
    <row r="3501" spans="8:12" x14ac:dyDescent="0.25">
      <c r="H3501" s="10" t="s">
        <v>9903</v>
      </c>
      <c r="I3501" s="10" t="s">
        <v>9439</v>
      </c>
      <c r="J3501" s="11"/>
      <c r="K3501" s="16">
        <v>-1.33252992395599</v>
      </c>
      <c r="L3501" s="16">
        <v>4.0972668395129497E-4</v>
      </c>
    </row>
    <row r="3502" spans="8:12" x14ac:dyDescent="0.25">
      <c r="H3502" s="10" t="s">
        <v>9904</v>
      </c>
      <c r="I3502" s="10"/>
      <c r="J3502" s="11"/>
      <c r="K3502" s="16">
        <v>-1.41674052049428</v>
      </c>
      <c r="L3502" s="16">
        <v>1.3307892850438999E-3</v>
      </c>
    </row>
    <row r="3503" spans="8:12" x14ac:dyDescent="0.25">
      <c r="H3503" s="10" t="s">
        <v>9905</v>
      </c>
      <c r="I3503" s="10"/>
      <c r="J3503" s="11"/>
      <c r="K3503" s="16">
        <v>-1.5041734333286201</v>
      </c>
      <c r="L3503" s="16">
        <v>1.4110982361204101E-2</v>
      </c>
    </row>
    <row r="3504" spans="8:12" x14ac:dyDescent="0.25">
      <c r="H3504" s="10" t="s">
        <v>9906</v>
      </c>
      <c r="I3504" s="10" t="s">
        <v>9907</v>
      </c>
      <c r="J3504" s="11"/>
      <c r="K3504" s="16">
        <v>-1.3551207800860501</v>
      </c>
      <c r="L3504" s="16">
        <v>1.5648386262422801E-3</v>
      </c>
    </row>
    <row r="3505" spans="8:12" x14ac:dyDescent="0.25">
      <c r="H3505" s="10" t="s">
        <v>9908</v>
      </c>
      <c r="I3505" s="10" t="s">
        <v>7995</v>
      </c>
      <c r="J3505" s="11"/>
      <c r="K3505" s="16">
        <v>-1.48036146617167</v>
      </c>
      <c r="L3505" s="16">
        <v>4.1375496742038199E-4</v>
      </c>
    </row>
    <row r="3506" spans="8:12" x14ac:dyDescent="0.25">
      <c r="H3506" s="10" t="s">
        <v>9909</v>
      </c>
      <c r="I3506" s="10"/>
      <c r="J3506" s="11"/>
      <c r="K3506" s="16">
        <v>1.3765832033830101</v>
      </c>
      <c r="L3506" s="16">
        <v>4.0517557880890502E-2</v>
      </c>
    </row>
    <row r="3507" spans="8:12" x14ac:dyDescent="0.25">
      <c r="H3507" s="10" t="s">
        <v>9910</v>
      </c>
      <c r="I3507" s="10" t="s">
        <v>9911</v>
      </c>
      <c r="J3507" s="11"/>
      <c r="K3507" s="16">
        <v>-1.3451905285491399</v>
      </c>
      <c r="L3507" s="16">
        <v>3.4979650453955102E-4</v>
      </c>
    </row>
    <row r="3508" spans="8:12" x14ac:dyDescent="0.25">
      <c r="H3508" s="10" t="s">
        <v>9912</v>
      </c>
      <c r="I3508" s="10" t="s">
        <v>9913</v>
      </c>
      <c r="J3508" s="11"/>
      <c r="K3508" s="16">
        <v>2.1332121253112901</v>
      </c>
      <c r="L3508" s="16">
        <v>1.55214357394588E-2</v>
      </c>
    </row>
    <row r="3509" spans="8:12" x14ac:dyDescent="0.25">
      <c r="H3509" s="10" t="s">
        <v>9914</v>
      </c>
      <c r="I3509" s="10" t="s">
        <v>9915</v>
      </c>
      <c r="J3509" s="11"/>
      <c r="K3509" s="16">
        <v>1.21115781783169</v>
      </c>
      <c r="L3509" s="16">
        <v>1.45948216435652E-2</v>
      </c>
    </row>
    <row r="3510" spans="8:12" x14ac:dyDescent="0.25">
      <c r="H3510" s="10" t="s">
        <v>9916</v>
      </c>
      <c r="I3510" s="10"/>
      <c r="J3510" s="11"/>
      <c r="K3510" s="16">
        <v>-1.9117564243695699</v>
      </c>
      <c r="L3510" s="16">
        <v>4.7064023967581102E-2</v>
      </c>
    </row>
    <row r="3511" spans="8:12" x14ac:dyDescent="0.25">
      <c r="H3511" s="10" t="s">
        <v>9917</v>
      </c>
      <c r="I3511" s="10"/>
      <c r="J3511" s="11"/>
      <c r="K3511" s="16">
        <v>1.6255839101479901</v>
      </c>
      <c r="L3511" s="16">
        <v>8.7109170069251899E-3</v>
      </c>
    </row>
    <row r="3512" spans="8:12" x14ac:dyDescent="0.25">
      <c r="H3512" s="10" t="s">
        <v>9918</v>
      </c>
      <c r="I3512" s="10"/>
      <c r="J3512" s="11"/>
      <c r="K3512" s="16">
        <v>1.2732580157004101</v>
      </c>
      <c r="L3512" s="16">
        <v>7.10392321281817E-3</v>
      </c>
    </row>
    <row r="3513" spans="8:12" x14ac:dyDescent="0.25">
      <c r="H3513" s="10" t="s">
        <v>9919</v>
      </c>
      <c r="I3513" s="10" t="s">
        <v>9920</v>
      </c>
      <c r="J3513" s="11"/>
      <c r="K3513" s="16">
        <v>1.92493848865287</v>
      </c>
      <c r="L3513" s="16">
        <v>1.0964923990575901E-3</v>
      </c>
    </row>
    <row r="3514" spans="8:12" x14ac:dyDescent="0.25">
      <c r="H3514" s="10" t="s">
        <v>9921</v>
      </c>
      <c r="I3514" s="10"/>
      <c r="J3514" s="11"/>
      <c r="K3514" s="16">
        <v>-1.55011806703259</v>
      </c>
      <c r="L3514" s="16">
        <v>1.3950652338972E-3</v>
      </c>
    </row>
    <row r="3515" spans="8:12" x14ac:dyDescent="0.25">
      <c r="H3515" s="10" t="s">
        <v>9922</v>
      </c>
      <c r="I3515" s="10"/>
      <c r="J3515" s="11"/>
      <c r="K3515" s="16">
        <v>1.2649406144105699</v>
      </c>
      <c r="L3515" s="16">
        <v>2.6340021179024498E-2</v>
      </c>
    </row>
    <row r="3516" spans="8:12" x14ac:dyDescent="0.25">
      <c r="H3516" s="10" t="s">
        <v>9923</v>
      </c>
      <c r="I3516" s="10" t="s">
        <v>9924</v>
      </c>
      <c r="J3516" s="11"/>
      <c r="K3516" s="16">
        <v>1.6667026986642499</v>
      </c>
      <c r="L3516" s="16">
        <v>4.9855382725962703E-2</v>
      </c>
    </row>
    <row r="3517" spans="8:12" x14ac:dyDescent="0.25">
      <c r="H3517" s="10" t="s">
        <v>9925</v>
      </c>
      <c r="I3517" s="10" t="s">
        <v>8309</v>
      </c>
      <c r="J3517" s="11"/>
      <c r="K3517" s="16">
        <v>-1.4926014441673501</v>
      </c>
      <c r="L3517" s="16">
        <v>9.8387417582088002E-4</v>
      </c>
    </row>
    <row r="3518" spans="8:12" ht="29.25" x14ac:dyDescent="0.25">
      <c r="H3518" s="10" t="s">
        <v>9926</v>
      </c>
      <c r="I3518" s="10" t="s">
        <v>9927</v>
      </c>
      <c r="J3518" s="11" t="s">
        <v>9928</v>
      </c>
      <c r="K3518" s="16">
        <v>1.49966048755791</v>
      </c>
      <c r="L3518" s="16">
        <v>9.74783133120221E-3</v>
      </c>
    </row>
    <row r="3519" spans="8:12" x14ac:dyDescent="0.25">
      <c r="H3519" s="10" t="s">
        <v>9929</v>
      </c>
      <c r="I3519" s="10" t="s">
        <v>9930</v>
      </c>
      <c r="J3519" s="11"/>
      <c r="K3519" s="16">
        <v>-1.55412943777966</v>
      </c>
      <c r="L3519" s="16">
        <v>1.4643069470193001E-3</v>
      </c>
    </row>
    <row r="3520" spans="8:12" x14ac:dyDescent="0.25">
      <c r="H3520" s="10" t="s">
        <v>9931</v>
      </c>
      <c r="I3520" s="10" t="s">
        <v>9932</v>
      </c>
      <c r="J3520" s="11" t="s">
        <v>9933</v>
      </c>
      <c r="K3520" s="16">
        <v>2.16801605648272</v>
      </c>
      <c r="L3520" s="16">
        <v>2.4928777782891699E-2</v>
      </c>
    </row>
    <row r="3521" spans="8:12" x14ac:dyDescent="0.25">
      <c r="H3521" s="10" t="s">
        <v>9934</v>
      </c>
      <c r="I3521" s="10" t="s">
        <v>3062</v>
      </c>
      <c r="J3521" s="11"/>
      <c r="K3521" s="16">
        <v>-1.19976099843471</v>
      </c>
      <c r="L3521" s="16">
        <v>1.48296033035959E-4</v>
      </c>
    </row>
    <row r="3522" spans="8:12" x14ac:dyDescent="0.25">
      <c r="H3522" s="10" t="s">
        <v>9935</v>
      </c>
      <c r="I3522" s="10" t="s">
        <v>9936</v>
      </c>
      <c r="J3522" s="11"/>
      <c r="K3522" s="16">
        <v>1.31993174817131</v>
      </c>
      <c r="L3522" s="16">
        <v>1.2434627605903499E-2</v>
      </c>
    </row>
    <row r="3523" spans="8:12" x14ac:dyDescent="0.25">
      <c r="H3523" s="10" t="s">
        <v>9937</v>
      </c>
      <c r="I3523" s="10" t="s">
        <v>7751</v>
      </c>
      <c r="J3523" s="11"/>
      <c r="K3523" s="16">
        <v>-1.4845604262165899</v>
      </c>
      <c r="L3523" s="16">
        <v>5.2377398199560101E-3</v>
      </c>
    </row>
    <row r="3524" spans="8:12" x14ac:dyDescent="0.25">
      <c r="H3524" s="10" t="s">
        <v>9938</v>
      </c>
      <c r="I3524" s="10" t="s">
        <v>9939</v>
      </c>
      <c r="J3524" s="11" t="s">
        <v>9940</v>
      </c>
      <c r="K3524" s="16">
        <v>-4.1861077591696496</v>
      </c>
      <c r="L3524" s="16">
        <v>1.48348216509189E-2</v>
      </c>
    </row>
    <row r="3525" spans="8:12" ht="29.25" x14ac:dyDescent="0.25">
      <c r="H3525" s="10" t="s">
        <v>9941</v>
      </c>
      <c r="I3525" s="10" t="s">
        <v>9942</v>
      </c>
      <c r="J3525" s="11" t="s">
        <v>9943</v>
      </c>
      <c r="K3525" s="16">
        <v>1.6797321805212999</v>
      </c>
      <c r="L3525" s="16">
        <v>9.0496458294200607E-3</v>
      </c>
    </row>
    <row r="3526" spans="8:12" x14ac:dyDescent="0.25">
      <c r="H3526" s="10" t="s">
        <v>9944</v>
      </c>
      <c r="I3526" s="10" t="s">
        <v>9945</v>
      </c>
      <c r="J3526" s="11"/>
      <c r="K3526" s="16">
        <v>-1.8764029814807801</v>
      </c>
      <c r="L3526" s="16">
        <v>1.7027307125155801E-2</v>
      </c>
    </row>
    <row r="3527" spans="8:12" x14ac:dyDescent="0.25">
      <c r="H3527" s="10" t="s">
        <v>9946</v>
      </c>
      <c r="I3527" s="10" t="s">
        <v>9947</v>
      </c>
      <c r="J3527" s="11"/>
      <c r="K3527" s="16">
        <v>-1.1889471299716901</v>
      </c>
      <c r="L3527" s="16">
        <v>1.1121476152960901E-2</v>
      </c>
    </row>
    <row r="3528" spans="8:12" x14ac:dyDescent="0.25">
      <c r="H3528" s="10" t="s">
        <v>9948</v>
      </c>
      <c r="I3528" s="10" t="s">
        <v>9949</v>
      </c>
      <c r="J3528" s="11"/>
      <c r="K3528" s="16">
        <v>1.6084547675418399</v>
      </c>
      <c r="L3528" s="16">
        <v>4.8684558821094202E-2</v>
      </c>
    </row>
    <row r="3529" spans="8:12" ht="57.75" x14ac:dyDescent="0.25">
      <c r="H3529" s="10" t="s">
        <v>9950</v>
      </c>
      <c r="I3529" s="10" t="s">
        <v>9951</v>
      </c>
      <c r="J3529" s="11" t="s">
        <v>9952</v>
      </c>
      <c r="K3529" s="16">
        <v>-3.0446953291922898</v>
      </c>
      <c r="L3529" s="16">
        <v>4.2375201253966001E-3</v>
      </c>
    </row>
    <row r="3530" spans="8:12" x14ac:dyDescent="0.25">
      <c r="H3530" s="10" t="s">
        <v>9953</v>
      </c>
      <c r="I3530" s="10"/>
      <c r="J3530" s="11"/>
      <c r="K3530" s="16">
        <v>-1.1890141550354001</v>
      </c>
      <c r="L3530" s="16">
        <v>2.57753961224018E-2</v>
      </c>
    </row>
    <row r="3531" spans="8:12" x14ac:dyDescent="0.25">
      <c r="H3531" s="10" t="s">
        <v>9954</v>
      </c>
      <c r="I3531" s="10" t="s">
        <v>9955</v>
      </c>
      <c r="J3531" s="11"/>
      <c r="K3531" s="16">
        <v>-1.2009392691287899</v>
      </c>
      <c r="L3531" s="16">
        <v>1.04538417974876E-3</v>
      </c>
    </row>
    <row r="3532" spans="8:12" x14ac:dyDescent="0.25">
      <c r="H3532" s="10" t="s">
        <v>9956</v>
      </c>
      <c r="I3532" s="10" t="s">
        <v>9957</v>
      </c>
      <c r="J3532" s="11"/>
      <c r="K3532" s="16">
        <v>1.30723051129531</v>
      </c>
      <c r="L3532" s="16">
        <v>3.48989734036915E-3</v>
      </c>
    </row>
    <row r="3533" spans="8:12" ht="29.25" x14ac:dyDescent="0.25">
      <c r="H3533" s="10" t="s">
        <v>9958</v>
      </c>
      <c r="I3533" s="10" t="s">
        <v>9959</v>
      </c>
      <c r="J3533" s="11" t="s">
        <v>9960</v>
      </c>
      <c r="K3533" s="16">
        <v>-1.25870192760475</v>
      </c>
      <c r="L3533" s="16">
        <v>8.9641336091394602E-3</v>
      </c>
    </row>
    <row r="3534" spans="8:12" x14ac:dyDescent="0.25">
      <c r="H3534" s="10" t="s">
        <v>9961</v>
      </c>
      <c r="I3534" s="10"/>
      <c r="J3534" s="11"/>
      <c r="K3534" s="16">
        <v>-1.1739832694362</v>
      </c>
      <c r="L3534" s="16">
        <v>2.1252836257156502E-2</v>
      </c>
    </row>
    <row r="3535" spans="8:12" ht="43.5" x14ac:dyDescent="0.25">
      <c r="H3535" s="10" t="s">
        <v>9962</v>
      </c>
      <c r="I3535" s="10" t="s">
        <v>9963</v>
      </c>
      <c r="J3535" s="11" t="s">
        <v>9964</v>
      </c>
      <c r="K3535" s="16">
        <v>-2.86786572432377</v>
      </c>
      <c r="L3535" s="16">
        <v>2.6734886030784E-2</v>
      </c>
    </row>
    <row r="3536" spans="8:12" x14ac:dyDescent="0.25">
      <c r="H3536" s="10" t="s">
        <v>9965</v>
      </c>
      <c r="I3536" s="10" t="s">
        <v>9966</v>
      </c>
      <c r="J3536" s="11" t="s">
        <v>9967</v>
      </c>
      <c r="K3536" s="16">
        <v>-1.3489203048871501</v>
      </c>
      <c r="L3536" s="16">
        <v>2.1088126757307199E-4</v>
      </c>
    </row>
    <row r="3537" spans="8:12" x14ac:dyDescent="0.25">
      <c r="H3537" s="10" t="s">
        <v>9968</v>
      </c>
      <c r="I3537" s="10" t="s">
        <v>9969</v>
      </c>
      <c r="J3537" s="11"/>
      <c r="K3537" s="16">
        <v>-1.22529850563594</v>
      </c>
      <c r="L3537" s="16">
        <v>1.26975021045823E-4</v>
      </c>
    </row>
    <row r="3538" spans="8:12" x14ac:dyDescent="0.25">
      <c r="H3538" s="10" t="s">
        <v>9970</v>
      </c>
      <c r="I3538" s="10" t="s">
        <v>9971</v>
      </c>
      <c r="J3538" s="11"/>
      <c r="K3538" s="16">
        <v>2.0549276409280002</v>
      </c>
      <c r="L3538" s="16">
        <v>3.1374968569723802E-4</v>
      </c>
    </row>
    <row r="3539" spans="8:12" x14ac:dyDescent="0.25">
      <c r="H3539" s="10" t="s">
        <v>9972</v>
      </c>
      <c r="I3539" s="10" t="s">
        <v>9973</v>
      </c>
      <c r="J3539" s="11"/>
      <c r="K3539" s="16">
        <v>-2.0848318356097701</v>
      </c>
      <c r="L3539" s="16">
        <v>5.1554886295848298E-5</v>
      </c>
    </row>
    <row r="3540" spans="8:12" x14ac:dyDescent="0.25">
      <c r="H3540" s="10" t="s">
        <v>9974</v>
      </c>
      <c r="I3540" s="10" t="s">
        <v>9975</v>
      </c>
      <c r="J3540" s="11" t="s">
        <v>9976</v>
      </c>
      <c r="K3540" s="16">
        <v>-3.0325231431655499</v>
      </c>
      <c r="L3540" s="16">
        <v>1.9857954012120001E-3</v>
      </c>
    </row>
    <row r="3541" spans="8:12" ht="43.5" x14ac:dyDescent="0.25">
      <c r="H3541" s="10" t="s">
        <v>9977</v>
      </c>
      <c r="I3541" s="10" t="s">
        <v>9978</v>
      </c>
      <c r="J3541" s="11" t="s">
        <v>9979</v>
      </c>
      <c r="K3541" s="16">
        <v>1.6967124090660399</v>
      </c>
      <c r="L3541" s="16">
        <v>8.1780207863854405E-3</v>
      </c>
    </row>
    <row r="3542" spans="8:12" ht="29.25" x14ac:dyDescent="0.25">
      <c r="H3542" s="10" t="s">
        <v>9980</v>
      </c>
      <c r="I3542" s="10" t="s">
        <v>9981</v>
      </c>
      <c r="J3542" s="11" t="s">
        <v>9982</v>
      </c>
      <c r="K3542" s="16">
        <v>-1.48285433761373</v>
      </c>
      <c r="L3542" s="16">
        <v>3.4915523026755299E-4</v>
      </c>
    </row>
    <row r="3543" spans="8:12" x14ac:dyDescent="0.25">
      <c r="H3543" s="10" t="s">
        <v>9983</v>
      </c>
      <c r="I3543" s="10" t="s">
        <v>9984</v>
      </c>
      <c r="J3543" s="11" t="s">
        <v>9985</v>
      </c>
      <c r="K3543" s="16">
        <v>-1.23699261643556</v>
      </c>
      <c r="L3543" s="16">
        <v>8.1769745528489403E-4</v>
      </c>
    </row>
    <row r="3544" spans="8:12" ht="29.25" x14ac:dyDescent="0.25">
      <c r="H3544" s="10" t="s">
        <v>9986</v>
      </c>
      <c r="I3544" s="10" t="s">
        <v>9987</v>
      </c>
      <c r="J3544" s="11" t="s">
        <v>9988</v>
      </c>
      <c r="K3544" s="16">
        <v>1.3391172754075</v>
      </c>
      <c r="L3544" s="16">
        <v>4.2331631806792197E-2</v>
      </c>
    </row>
    <row r="3545" spans="8:12" x14ac:dyDescent="0.25">
      <c r="H3545" s="10" t="s">
        <v>9989</v>
      </c>
      <c r="I3545" s="10" t="s">
        <v>9990</v>
      </c>
      <c r="J3545" s="11"/>
      <c r="K3545" s="16">
        <v>-1.557054729354</v>
      </c>
      <c r="L3545" s="16">
        <v>1.57011929745484E-4</v>
      </c>
    </row>
    <row r="3546" spans="8:12" x14ac:dyDescent="0.25">
      <c r="H3546" s="10" t="s">
        <v>9991</v>
      </c>
      <c r="I3546" s="10" t="s">
        <v>9992</v>
      </c>
      <c r="J3546" s="11" t="s">
        <v>9993</v>
      </c>
      <c r="K3546" s="16">
        <v>1.58365526548774</v>
      </c>
      <c r="L3546" s="16">
        <v>2.4378678842960601E-2</v>
      </c>
    </row>
    <row r="3547" spans="8:12" x14ac:dyDescent="0.25">
      <c r="H3547" s="10" t="s">
        <v>9994</v>
      </c>
      <c r="I3547" s="10"/>
      <c r="J3547" s="11"/>
      <c r="K3547" s="16">
        <v>-1.1660433572728699</v>
      </c>
      <c r="L3547" s="16">
        <v>4.5218139719540203E-3</v>
      </c>
    </row>
    <row r="3548" spans="8:12" x14ac:dyDescent="0.25">
      <c r="H3548" s="10" t="s">
        <v>9995</v>
      </c>
      <c r="I3548" s="10"/>
      <c r="J3548" s="11"/>
      <c r="K3548" s="16">
        <v>-1.3486474032482001</v>
      </c>
      <c r="L3548" s="16">
        <v>1.9870834302250499E-2</v>
      </c>
    </row>
    <row r="3549" spans="8:12" x14ac:dyDescent="0.25">
      <c r="H3549" s="10" t="s">
        <v>9996</v>
      </c>
      <c r="I3549" s="10" t="s">
        <v>9997</v>
      </c>
      <c r="J3549" s="11"/>
      <c r="K3549" s="16">
        <v>-1.68067462904812</v>
      </c>
      <c r="L3549" s="16">
        <v>4.0188150325405E-2</v>
      </c>
    </row>
    <row r="3550" spans="8:12" x14ac:dyDescent="0.25">
      <c r="H3550" s="10" t="s">
        <v>9998</v>
      </c>
      <c r="I3550" s="10" t="s">
        <v>9999</v>
      </c>
      <c r="J3550" s="11"/>
      <c r="K3550" s="16">
        <v>-1.3682559967822301</v>
      </c>
      <c r="L3550" s="16">
        <v>2.4631141683115001E-2</v>
      </c>
    </row>
    <row r="3551" spans="8:12" x14ac:dyDescent="0.25">
      <c r="H3551" s="10" t="s">
        <v>10000</v>
      </c>
      <c r="I3551" s="10"/>
      <c r="J3551" s="11"/>
      <c r="K3551" s="16">
        <v>-1.4857347939510399</v>
      </c>
      <c r="L3551" s="16">
        <v>4.9740521280852303E-2</v>
      </c>
    </row>
    <row r="3552" spans="8:12" x14ac:dyDescent="0.25">
      <c r="H3552" s="10" t="s">
        <v>10001</v>
      </c>
      <c r="I3552" s="10" t="s">
        <v>10002</v>
      </c>
      <c r="J3552" s="11"/>
      <c r="K3552" s="16">
        <v>-1.70851205912582</v>
      </c>
      <c r="L3552" s="16">
        <v>6.1555499334161701E-4</v>
      </c>
    </row>
    <row r="3553" spans="8:12" x14ac:dyDescent="0.25">
      <c r="H3553" s="10" t="s">
        <v>10003</v>
      </c>
      <c r="I3553" s="10" t="s">
        <v>10004</v>
      </c>
      <c r="J3553" s="11"/>
      <c r="K3553" s="16">
        <v>-1.2268974671792501</v>
      </c>
      <c r="L3553" s="16">
        <v>3.4125011200624597E-2</v>
      </c>
    </row>
    <row r="3554" spans="8:12" ht="29.25" x14ac:dyDescent="0.25">
      <c r="H3554" s="10" t="s">
        <v>10005</v>
      </c>
      <c r="I3554" s="10" t="s">
        <v>10006</v>
      </c>
      <c r="J3554" s="11" t="s">
        <v>10007</v>
      </c>
      <c r="K3554" s="16">
        <v>1.4341344764750501</v>
      </c>
      <c r="L3554" s="16">
        <v>1.62557315704576E-2</v>
      </c>
    </row>
    <row r="3555" spans="8:12" ht="29.25" x14ac:dyDescent="0.25">
      <c r="H3555" s="10" t="s">
        <v>10008</v>
      </c>
      <c r="I3555" s="10" t="s">
        <v>10009</v>
      </c>
      <c r="J3555" s="11" t="s">
        <v>10010</v>
      </c>
      <c r="K3555" s="16">
        <v>-1.44512995266874</v>
      </c>
      <c r="L3555" s="16">
        <v>2.31448683636192E-3</v>
      </c>
    </row>
    <row r="3556" spans="8:12" ht="43.5" x14ac:dyDescent="0.25">
      <c r="H3556" s="10" t="s">
        <v>10011</v>
      </c>
      <c r="I3556" s="10" t="s">
        <v>10012</v>
      </c>
      <c r="J3556" s="11" t="s">
        <v>10013</v>
      </c>
      <c r="K3556" s="16">
        <v>-5.8006554439115003</v>
      </c>
      <c r="L3556" s="16">
        <v>4.3896678641601799E-3</v>
      </c>
    </row>
    <row r="3557" spans="8:12" x14ac:dyDescent="0.25">
      <c r="H3557" s="10" t="s">
        <v>10014</v>
      </c>
      <c r="I3557" s="10"/>
      <c r="J3557" s="11"/>
      <c r="K3557" s="16">
        <v>1.3155122362159699</v>
      </c>
      <c r="L3557" s="16">
        <v>1.4984797683501199E-2</v>
      </c>
    </row>
    <row r="3558" spans="8:12" x14ac:dyDescent="0.25">
      <c r="H3558" s="10" t="s">
        <v>10015</v>
      </c>
      <c r="I3558" s="10" t="s">
        <v>8549</v>
      </c>
      <c r="J3558" s="11" t="s">
        <v>10016</v>
      </c>
      <c r="K3558" s="16">
        <v>2.0516477660516199</v>
      </c>
      <c r="L3558" s="16">
        <v>3.8480658796575399E-3</v>
      </c>
    </row>
    <row r="3559" spans="8:12" ht="29.25" x14ac:dyDescent="0.25">
      <c r="H3559" s="10" t="s">
        <v>10017</v>
      </c>
      <c r="I3559" s="10" t="s">
        <v>10018</v>
      </c>
      <c r="J3559" s="11" t="s">
        <v>10019</v>
      </c>
      <c r="K3559" s="16">
        <v>-1.19594567356003</v>
      </c>
      <c r="L3559" s="16">
        <v>4.0796174163527403E-3</v>
      </c>
    </row>
    <row r="3560" spans="8:12" x14ac:dyDescent="0.25">
      <c r="H3560" s="10" t="s">
        <v>10020</v>
      </c>
      <c r="I3560" s="10" t="s">
        <v>10021</v>
      </c>
      <c r="J3560" s="11"/>
      <c r="K3560" s="16">
        <v>-2.0274596880623501</v>
      </c>
      <c r="L3560" s="16">
        <v>3.7681694205136902E-2</v>
      </c>
    </row>
    <row r="3561" spans="8:12" x14ac:dyDescent="0.25">
      <c r="H3561" s="10" t="s">
        <v>10022</v>
      </c>
      <c r="I3561" s="10" t="s">
        <v>10023</v>
      </c>
      <c r="J3561" s="11" t="s">
        <v>10024</v>
      </c>
      <c r="K3561" s="16">
        <v>1.4210829914308001</v>
      </c>
      <c r="L3561" s="16">
        <v>3.9477829351422099E-2</v>
      </c>
    </row>
    <row r="3562" spans="8:12" x14ac:dyDescent="0.25">
      <c r="H3562" s="10" t="s">
        <v>10025</v>
      </c>
      <c r="I3562" s="10" t="s">
        <v>9654</v>
      </c>
      <c r="J3562" s="11"/>
      <c r="K3562" s="16">
        <v>1.79072496240992</v>
      </c>
      <c r="L3562" s="16">
        <v>1.44890854485546E-2</v>
      </c>
    </row>
    <row r="3563" spans="8:12" x14ac:dyDescent="0.25">
      <c r="H3563" s="10" t="s">
        <v>10026</v>
      </c>
      <c r="I3563" s="10" t="s">
        <v>10027</v>
      </c>
      <c r="J3563" s="11"/>
      <c r="K3563" s="16">
        <v>1.37983149118704</v>
      </c>
      <c r="L3563" s="16">
        <v>3.2118945246120599E-2</v>
      </c>
    </row>
    <row r="3564" spans="8:12" x14ac:dyDescent="0.25">
      <c r="H3564" s="10" t="s">
        <v>10028</v>
      </c>
      <c r="I3564" s="10" t="s">
        <v>10029</v>
      </c>
      <c r="J3564" s="11" t="s">
        <v>10030</v>
      </c>
      <c r="K3564" s="16">
        <v>-1.17815583426092</v>
      </c>
      <c r="L3564" s="16">
        <v>1.19467745856721E-2</v>
      </c>
    </row>
    <row r="3565" spans="8:12" x14ac:dyDescent="0.25">
      <c r="H3565" s="10" t="s">
        <v>10031</v>
      </c>
      <c r="I3565" s="10" t="s">
        <v>10032</v>
      </c>
      <c r="J3565" s="11"/>
      <c r="K3565" s="16">
        <v>1.2877067255901999</v>
      </c>
      <c r="L3565" s="16">
        <v>3.0995905453977599E-2</v>
      </c>
    </row>
    <row r="3566" spans="8:12" x14ac:dyDescent="0.25">
      <c r="H3566" s="10" t="s">
        <v>10033</v>
      </c>
      <c r="I3566" s="10" t="s">
        <v>10034</v>
      </c>
      <c r="J3566" s="11"/>
      <c r="K3566" s="16">
        <v>-1.64638153167068</v>
      </c>
      <c r="L3566" s="16">
        <v>2.7339235715577E-2</v>
      </c>
    </row>
    <row r="3567" spans="8:12" x14ac:dyDescent="0.25">
      <c r="H3567" s="10" t="s">
        <v>10035</v>
      </c>
      <c r="I3567" s="10" t="s">
        <v>10036</v>
      </c>
      <c r="J3567" s="11"/>
      <c r="K3567" s="16">
        <v>-1.23281123031285</v>
      </c>
      <c r="L3567" s="16">
        <v>4.3309259295614896E-3</v>
      </c>
    </row>
    <row r="3568" spans="8:12" x14ac:dyDescent="0.25">
      <c r="H3568" s="10" t="s">
        <v>10037</v>
      </c>
      <c r="I3568" s="10" t="s">
        <v>10038</v>
      </c>
      <c r="J3568" s="11"/>
      <c r="K3568" s="16">
        <v>1.4300225979825301</v>
      </c>
      <c r="L3568" s="16">
        <v>1.19322607539503E-2</v>
      </c>
    </row>
    <row r="3569" spans="8:12" x14ac:dyDescent="0.25">
      <c r="H3569" s="10" t="s">
        <v>10039</v>
      </c>
      <c r="I3569" s="10" t="s">
        <v>10040</v>
      </c>
      <c r="J3569" s="11"/>
      <c r="K3569" s="16">
        <v>1.31559092578832</v>
      </c>
      <c r="L3569" s="16">
        <v>1.29693941127508E-3</v>
      </c>
    </row>
    <row r="3570" spans="8:12" x14ac:dyDescent="0.25">
      <c r="H3570" s="10" t="s">
        <v>10041</v>
      </c>
      <c r="I3570" s="10" t="s">
        <v>10042</v>
      </c>
      <c r="J3570" s="11"/>
      <c r="K3570" s="16">
        <v>1.5893800449850699</v>
      </c>
      <c r="L3570" s="16">
        <v>2.8346577039094999E-2</v>
      </c>
    </row>
    <row r="3571" spans="8:12" x14ac:dyDescent="0.25">
      <c r="H3571" s="10" t="s">
        <v>10043</v>
      </c>
      <c r="I3571" s="10"/>
      <c r="J3571" s="11"/>
      <c r="K3571" s="16">
        <v>-1.3339023798718901</v>
      </c>
      <c r="L3571" s="16">
        <v>3.8387451980716497E-2</v>
      </c>
    </row>
    <row r="3572" spans="8:12" x14ac:dyDescent="0.25">
      <c r="H3572" s="10" t="s">
        <v>10044</v>
      </c>
      <c r="I3572" s="10" t="s">
        <v>10045</v>
      </c>
      <c r="J3572" s="11"/>
      <c r="K3572" s="16">
        <v>-2.0400941233550198</v>
      </c>
      <c r="L3572" s="16">
        <v>6.1821783104894796E-3</v>
      </c>
    </row>
    <row r="3573" spans="8:12" ht="29.25" x14ac:dyDescent="0.25">
      <c r="H3573" s="10" t="s">
        <v>10046</v>
      </c>
      <c r="I3573" s="10" t="s">
        <v>10047</v>
      </c>
      <c r="J3573" s="11" t="s">
        <v>10048</v>
      </c>
      <c r="K3573" s="16">
        <v>1.1980609938989999</v>
      </c>
      <c r="L3573" s="16">
        <v>1.3427332575518199E-4</v>
      </c>
    </row>
    <row r="3574" spans="8:12" x14ac:dyDescent="0.25">
      <c r="H3574" s="10" t="s">
        <v>10049</v>
      </c>
      <c r="I3574" s="10" t="s">
        <v>10050</v>
      </c>
      <c r="J3574" s="11"/>
      <c r="K3574" s="16">
        <v>-1.36738741893986</v>
      </c>
      <c r="L3574" s="16">
        <v>1.9804907861496199E-3</v>
      </c>
    </row>
    <row r="3575" spans="8:12" ht="29.25" x14ac:dyDescent="0.25">
      <c r="H3575" s="10" t="s">
        <v>10051</v>
      </c>
      <c r="I3575" s="10" t="s">
        <v>10052</v>
      </c>
      <c r="J3575" s="11" t="s">
        <v>10053</v>
      </c>
      <c r="K3575" s="16">
        <v>1.6942475119199201</v>
      </c>
      <c r="L3575" s="16">
        <v>4.89845899919836E-3</v>
      </c>
    </row>
    <row r="3576" spans="8:12" ht="43.5" x14ac:dyDescent="0.25">
      <c r="H3576" s="10" t="s">
        <v>10054</v>
      </c>
      <c r="I3576" s="10" t="s">
        <v>10055</v>
      </c>
      <c r="J3576" s="11" t="s">
        <v>10056</v>
      </c>
      <c r="K3576" s="16">
        <v>-7.3969638667680702</v>
      </c>
      <c r="L3576" s="16">
        <v>1.8710473672617701E-3</v>
      </c>
    </row>
    <row r="3577" spans="8:12" x14ac:dyDescent="0.25">
      <c r="H3577" s="10" t="s">
        <v>10057</v>
      </c>
      <c r="I3577" s="10" t="s">
        <v>10058</v>
      </c>
      <c r="J3577" s="11" t="s">
        <v>10059</v>
      </c>
      <c r="K3577" s="16">
        <v>-2.78753169070036</v>
      </c>
      <c r="L3577" s="16">
        <v>1.23944571824313E-2</v>
      </c>
    </row>
    <row r="3578" spans="8:12" x14ac:dyDescent="0.25">
      <c r="H3578" s="10" t="s">
        <v>10060</v>
      </c>
      <c r="I3578" s="10" t="s">
        <v>6553</v>
      </c>
      <c r="J3578" s="11"/>
      <c r="K3578" s="16">
        <v>-2.3212450808676501</v>
      </c>
      <c r="L3578" s="16">
        <v>2.4535536615431102E-4</v>
      </c>
    </row>
    <row r="3579" spans="8:12" x14ac:dyDescent="0.25">
      <c r="H3579" s="10" t="s">
        <v>10061</v>
      </c>
      <c r="I3579" s="10" t="s">
        <v>10062</v>
      </c>
      <c r="J3579" s="11"/>
      <c r="K3579" s="16">
        <v>-1.3279856882797501</v>
      </c>
      <c r="L3579" s="16">
        <v>3.3714364019506601E-2</v>
      </c>
    </row>
    <row r="3580" spans="8:12" x14ac:dyDescent="0.25">
      <c r="H3580" s="10" t="s">
        <v>10063</v>
      </c>
      <c r="I3580" s="10" t="s">
        <v>10064</v>
      </c>
      <c r="J3580" s="11"/>
      <c r="K3580" s="16">
        <v>-2.2832803839619098</v>
      </c>
      <c r="L3580" s="16">
        <v>1.5672326968800301E-2</v>
      </c>
    </row>
    <row r="3581" spans="8:12" x14ac:dyDescent="0.25">
      <c r="H3581" s="10" t="s">
        <v>10065</v>
      </c>
      <c r="I3581" s="10" t="s">
        <v>10066</v>
      </c>
      <c r="J3581" s="11"/>
      <c r="K3581" s="16">
        <v>2.8020933442149398</v>
      </c>
      <c r="L3581" s="16">
        <v>1.5967550993909401E-4</v>
      </c>
    </row>
    <row r="3582" spans="8:12" x14ac:dyDescent="0.25">
      <c r="H3582" s="10" t="s">
        <v>10067</v>
      </c>
      <c r="I3582" s="10" t="s">
        <v>10068</v>
      </c>
      <c r="J3582" s="11"/>
      <c r="K3582" s="16">
        <v>-2.12394967210862</v>
      </c>
      <c r="L3582" s="16">
        <v>2.8594592456286701E-2</v>
      </c>
    </row>
    <row r="3583" spans="8:12" x14ac:dyDescent="0.25">
      <c r="H3583" s="10" t="s">
        <v>10069</v>
      </c>
      <c r="I3583" s="10" t="s">
        <v>10070</v>
      </c>
      <c r="J3583" s="11"/>
      <c r="K3583" s="16">
        <v>-2.8621508109031399</v>
      </c>
      <c r="L3583" s="16">
        <v>4.62685838136212E-3</v>
      </c>
    </row>
    <row r="3584" spans="8:12" x14ac:dyDescent="0.25">
      <c r="H3584" s="10" t="s">
        <v>10071</v>
      </c>
      <c r="I3584" s="10"/>
      <c r="J3584" s="11"/>
      <c r="K3584" s="16">
        <v>2.1835549818106901</v>
      </c>
      <c r="L3584" s="16">
        <v>2.3301297943102101E-4</v>
      </c>
    </row>
    <row r="3585" spans="8:12" x14ac:dyDescent="0.25">
      <c r="H3585" s="10" t="s">
        <v>10072</v>
      </c>
      <c r="I3585" s="10"/>
      <c r="J3585" s="11"/>
      <c r="K3585" s="16">
        <v>-1.5355065842061399</v>
      </c>
      <c r="L3585" s="16">
        <v>1.7530966168012498E-2</v>
      </c>
    </row>
    <row r="3586" spans="8:12" ht="29.25" x14ac:dyDescent="0.25">
      <c r="H3586" s="10" t="s">
        <v>10073</v>
      </c>
      <c r="I3586" s="10" t="s">
        <v>10074</v>
      </c>
      <c r="J3586" s="11" t="s">
        <v>10075</v>
      </c>
      <c r="K3586" s="16">
        <v>-1.16672405524942</v>
      </c>
      <c r="L3586" s="16">
        <v>7.8834023496815904E-3</v>
      </c>
    </row>
    <row r="3587" spans="8:12" ht="43.5" x14ac:dyDescent="0.25">
      <c r="H3587" s="10" t="s">
        <v>10076</v>
      </c>
      <c r="I3587" s="10" t="s">
        <v>10077</v>
      </c>
      <c r="J3587" s="11" t="s">
        <v>10078</v>
      </c>
      <c r="K3587" s="16">
        <v>1.3817226205536799</v>
      </c>
      <c r="L3587" s="16">
        <v>3.1841617800410999E-3</v>
      </c>
    </row>
    <row r="3588" spans="8:12" x14ac:dyDescent="0.25">
      <c r="H3588" s="10" t="s">
        <v>10079</v>
      </c>
      <c r="I3588" s="10"/>
      <c r="J3588" s="11"/>
      <c r="K3588" s="16">
        <v>-3.5863034080598402</v>
      </c>
      <c r="L3588" s="16">
        <v>2.93202206597192E-2</v>
      </c>
    </row>
    <row r="3589" spans="8:12" x14ac:dyDescent="0.25">
      <c r="H3589" s="10" t="s">
        <v>10080</v>
      </c>
      <c r="I3589" s="10" t="s">
        <v>10081</v>
      </c>
      <c r="J3589" s="11"/>
      <c r="K3589" s="16">
        <v>1.17707645467569</v>
      </c>
      <c r="L3589" s="16">
        <v>2.3663103213176301E-2</v>
      </c>
    </row>
    <row r="3590" spans="8:12" x14ac:dyDescent="0.25">
      <c r="H3590" s="10" t="s">
        <v>10082</v>
      </c>
      <c r="I3590" s="10" t="s">
        <v>10083</v>
      </c>
      <c r="J3590" s="11"/>
      <c r="K3590" s="16">
        <v>-1.3512440305399001</v>
      </c>
      <c r="L3590" s="16">
        <v>5.3019977620255196E-4</v>
      </c>
    </row>
    <row r="3591" spans="8:12" x14ac:dyDescent="0.25">
      <c r="H3591" s="10" t="s">
        <v>10084</v>
      </c>
      <c r="I3591" s="10"/>
      <c r="J3591" s="11"/>
      <c r="K3591" s="16">
        <v>-1.2168061366879599</v>
      </c>
      <c r="L3591" s="16">
        <v>5.9794385938605997E-3</v>
      </c>
    </row>
    <row r="3592" spans="8:12" x14ac:dyDescent="0.25">
      <c r="H3592" s="10" t="s">
        <v>10085</v>
      </c>
      <c r="I3592" s="10"/>
      <c r="J3592" s="11"/>
      <c r="K3592" s="16">
        <v>-1.2013786509983599</v>
      </c>
      <c r="L3592" s="16">
        <v>1.94628362791393E-4</v>
      </c>
    </row>
    <row r="3593" spans="8:12" ht="29.25" x14ac:dyDescent="0.25">
      <c r="H3593" s="10" t="s">
        <v>10086</v>
      </c>
      <c r="I3593" s="10" t="s">
        <v>10087</v>
      </c>
      <c r="J3593" s="11" t="s">
        <v>10088</v>
      </c>
      <c r="K3593" s="16">
        <v>-1.8289055394679901</v>
      </c>
      <c r="L3593" s="16">
        <v>7.3786531517569802E-4</v>
      </c>
    </row>
    <row r="3594" spans="8:12" x14ac:dyDescent="0.25">
      <c r="H3594" s="10" t="s">
        <v>10089</v>
      </c>
      <c r="I3594" s="10" t="s">
        <v>10090</v>
      </c>
      <c r="J3594" s="11"/>
      <c r="K3594" s="16">
        <v>1.3646094940675699</v>
      </c>
      <c r="L3594" s="16">
        <v>3.46889752032669E-2</v>
      </c>
    </row>
    <row r="3595" spans="8:12" ht="57.75" x14ac:dyDescent="0.25">
      <c r="H3595" s="10" t="s">
        <v>10091</v>
      </c>
      <c r="I3595" s="10" t="s">
        <v>9437</v>
      </c>
      <c r="J3595" s="11" t="s">
        <v>10092</v>
      </c>
      <c r="K3595" s="16">
        <v>-1.3702105742730799</v>
      </c>
      <c r="L3595" s="16">
        <v>3.7734982293101101E-3</v>
      </c>
    </row>
    <row r="3596" spans="8:12" ht="72" x14ac:dyDescent="0.25">
      <c r="H3596" s="10" t="s">
        <v>10093</v>
      </c>
      <c r="I3596" s="10" t="s">
        <v>10094</v>
      </c>
      <c r="J3596" s="11" t="s">
        <v>10095</v>
      </c>
      <c r="K3596" s="16">
        <v>-1.2827628000701501</v>
      </c>
      <c r="L3596" s="16">
        <v>6.1069128917318402E-3</v>
      </c>
    </row>
    <row r="3597" spans="8:12" x14ac:dyDescent="0.25">
      <c r="H3597" s="10" t="s">
        <v>10096</v>
      </c>
      <c r="I3597" s="10" t="s">
        <v>10097</v>
      </c>
      <c r="J3597" s="11"/>
      <c r="K3597" s="16">
        <v>-1.6809406496900099</v>
      </c>
      <c r="L3597" s="16">
        <v>1.1003222381173501E-2</v>
      </c>
    </row>
    <row r="3598" spans="8:12" x14ac:dyDescent="0.25">
      <c r="H3598" s="10" t="s">
        <v>10098</v>
      </c>
      <c r="I3598" s="10"/>
      <c r="J3598" s="11"/>
      <c r="K3598" s="16">
        <v>-4.7583827939539596</v>
      </c>
      <c r="L3598" s="16">
        <v>4.1701007271529201E-4</v>
      </c>
    </row>
    <row r="3599" spans="8:12" ht="29.25" x14ac:dyDescent="0.25">
      <c r="H3599" s="10" t="s">
        <v>10099</v>
      </c>
      <c r="I3599" s="10" t="s">
        <v>10100</v>
      </c>
      <c r="J3599" s="11" t="s">
        <v>10101</v>
      </c>
      <c r="K3599" s="16">
        <v>1.3063705802162899</v>
      </c>
      <c r="L3599" s="16">
        <v>2.8844839058994099E-3</v>
      </c>
    </row>
    <row r="3600" spans="8:12" x14ac:dyDescent="0.25">
      <c r="H3600" s="10" t="s">
        <v>10102</v>
      </c>
      <c r="I3600" s="10"/>
      <c r="J3600" s="11"/>
      <c r="K3600" s="16">
        <v>1.3940183464181499</v>
      </c>
      <c r="L3600" s="16">
        <v>3.2489158599744501E-2</v>
      </c>
    </row>
    <row r="3601" spans="8:12" x14ac:dyDescent="0.25">
      <c r="H3601" s="10" t="s">
        <v>10103</v>
      </c>
      <c r="I3601" s="10" t="s">
        <v>10104</v>
      </c>
      <c r="J3601" s="11"/>
      <c r="K3601" s="16">
        <v>1.4495743636371601</v>
      </c>
      <c r="L3601" s="16">
        <v>4.5406051122182198E-2</v>
      </c>
    </row>
    <row r="3602" spans="8:12" ht="29.25" x14ac:dyDescent="0.25">
      <c r="H3602" s="10" t="s">
        <v>10105</v>
      </c>
      <c r="I3602" s="10" t="s">
        <v>10106</v>
      </c>
      <c r="J3602" s="11" t="s">
        <v>10107</v>
      </c>
      <c r="K3602" s="16">
        <v>-1.3296874674794701</v>
      </c>
      <c r="L3602" s="16">
        <v>1.21604965083495E-3</v>
      </c>
    </row>
    <row r="3603" spans="8:12" x14ac:dyDescent="0.25">
      <c r="H3603" s="10" t="s">
        <v>10108</v>
      </c>
      <c r="I3603" s="10" t="s">
        <v>10109</v>
      </c>
      <c r="J3603" s="11"/>
      <c r="K3603" s="16">
        <v>-1.76552276991137</v>
      </c>
      <c r="L3603" s="16">
        <v>3.5725859042376303E-2</v>
      </c>
    </row>
    <row r="3604" spans="8:12" x14ac:dyDescent="0.25">
      <c r="H3604" s="10" t="s">
        <v>10110</v>
      </c>
      <c r="I3604" s="10" t="s">
        <v>10111</v>
      </c>
      <c r="J3604" s="11"/>
      <c r="K3604" s="16">
        <v>1.9936440450836801</v>
      </c>
      <c r="L3604" s="16">
        <v>1.51354934206272E-2</v>
      </c>
    </row>
    <row r="3605" spans="8:12" x14ac:dyDescent="0.25">
      <c r="H3605" s="10" t="s">
        <v>10112</v>
      </c>
      <c r="I3605" s="10" t="s">
        <v>10113</v>
      </c>
      <c r="J3605" s="11" t="s">
        <v>10114</v>
      </c>
      <c r="K3605" s="16">
        <v>-1.5883110437852701</v>
      </c>
      <c r="L3605" s="16">
        <v>8.6027611743291904E-3</v>
      </c>
    </row>
    <row r="3606" spans="8:12" ht="29.25" x14ac:dyDescent="0.25">
      <c r="H3606" s="10" t="s">
        <v>10115</v>
      </c>
      <c r="I3606" s="10" t="s">
        <v>10116</v>
      </c>
      <c r="J3606" s="11" t="s">
        <v>10117</v>
      </c>
      <c r="K3606" s="16">
        <v>2.6380200808484999</v>
      </c>
      <c r="L3606" s="16">
        <v>2.0758963469531002E-3</v>
      </c>
    </row>
    <row r="3607" spans="8:12" x14ac:dyDescent="0.25">
      <c r="H3607" s="10" t="s">
        <v>10118</v>
      </c>
      <c r="I3607" s="10"/>
      <c r="J3607" s="11"/>
      <c r="K3607" s="16">
        <v>-1.3676247739827201</v>
      </c>
      <c r="L3607" s="16">
        <v>3.6503637708315002E-2</v>
      </c>
    </row>
    <row r="3608" spans="8:12" x14ac:dyDescent="0.25">
      <c r="H3608" s="10" t="s">
        <v>10119</v>
      </c>
      <c r="I3608" s="10" t="s">
        <v>10120</v>
      </c>
      <c r="J3608" s="11"/>
      <c r="K3608" s="16">
        <v>1.4677413174242999</v>
      </c>
      <c r="L3608" s="16">
        <v>4.3532189130932597E-2</v>
      </c>
    </row>
    <row r="3609" spans="8:12" x14ac:dyDescent="0.25">
      <c r="H3609" s="10" t="s">
        <v>10121</v>
      </c>
      <c r="I3609" s="10"/>
      <c r="J3609" s="11"/>
      <c r="K3609" s="16">
        <v>1.9221197044393701</v>
      </c>
      <c r="L3609" s="16">
        <v>3.7037344505675897E-2</v>
      </c>
    </row>
    <row r="3610" spans="8:12" x14ac:dyDescent="0.25">
      <c r="H3610" s="10" t="s">
        <v>10122</v>
      </c>
      <c r="I3610" s="10"/>
      <c r="J3610" s="11"/>
      <c r="K3610" s="16">
        <v>-1.8445056533987001</v>
      </c>
      <c r="L3610" s="16">
        <v>2.1795806027228699E-2</v>
      </c>
    </row>
    <row r="3611" spans="8:12" x14ac:dyDescent="0.25">
      <c r="H3611" s="10" t="s">
        <v>10123</v>
      </c>
      <c r="I3611" s="10" t="s">
        <v>10124</v>
      </c>
      <c r="J3611" s="11" t="s">
        <v>10125</v>
      </c>
      <c r="K3611" s="16">
        <v>-1.8527971359220099</v>
      </c>
      <c r="L3611" s="16">
        <v>2.5516694818175999E-2</v>
      </c>
    </row>
    <row r="3612" spans="8:12" x14ac:dyDescent="0.25">
      <c r="H3612" s="10" t="s">
        <v>10126</v>
      </c>
      <c r="I3612" s="10"/>
      <c r="J3612" s="11"/>
      <c r="K3612" s="16">
        <v>-1.24848485591983</v>
      </c>
      <c r="L3612" s="16">
        <v>2.6501765701883701E-2</v>
      </c>
    </row>
    <row r="3613" spans="8:12" x14ac:dyDescent="0.25">
      <c r="H3613" s="10" t="s">
        <v>10127</v>
      </c>
      <c r="I3613" s="10"/>
      <c r="J3613" s="11"/>
      <c r="K3613" s="16">
        <v>1.2458024143767401</v>
      </c>
      <c r="L3613" s="16">
        <v>3.61112988376023E-2</v>
      </c>
    </row>
    <row r="3614" spans="8:12" ht="29.25" x14ac:dyDescent="0.25">
      <c r="H3614" s="10" t="s">
        <v>10128</v>
      </c>
      <c r="I3614" s="10" t="s">
        <v>10129</v>
      </c>
      <c r="J3614" s="11" t="s">
        <v>10130</v>
      </c>
      <c r="K3614" s="16">
        <v>1.19281084340139</v>
      </c>
      <c r="L3614" s="16">
        <v>3.9142885932046401E-3</v>
      </c>
    </row>
    <row r="3615" spans="8:12" x14ac:dyDescent="0.25">
      <c r="H3615" s="10" t="s">
        <v>10131</v>
      </c>
      <c r="I3615" s="10" t="s">
        <v>10132</v>
      </c>
      <c r="J3615" s="11"/>
      <c r="K3615" s="16">
        <v>2.3920382018120501</v>
      </c>
      <c r="L3615" s="16">
        <v>7.1254084341103203E-3</v>
      </c>
    </row>
    <row r="3616" spans="8:12" ht="29.25" x14ac:dyDescent="0.25">
      <c r="H3616" s="10" t="s">
        <v>10133</v>
      </c>
      <c r="I3616" s="10" t="s">
        <v>10134</v>
      </c>
      <c r="J3616" s="11" t="s">
        <v>10135</v>
      </c>
      <c r="K3616" s="16">
        <v>-1.3379092457125401</v>
      </c>
      <c r="L3616" s="16">
        <v>4.7584043681718799E-2</v>
      </c>
    </row>
    <row r="3617" spans="8:12" x14ac:dyDescent="0.25">
      <c r="H3617" s="10" t="s">
        <v>10136</v>
      </c>
      <c r="I3617" s="10" t="s">
        <v>10137</v>
      </c>
      <c r="J3617" s="11"/>
      <c r="K3617" s="16">
        <v>1.95996233529379</v>
      </c>
      <c r="L3617" s="16">
        <v>8.3198976646176102E-4</v>
      </c>
    </row>
    <row r="3618" spans="8:12" x14ac:dyDescent="0.25">
      <c r="H3618" s="10" t="s">
        <v>10138</v>
      </c>
      <c r="I3618" s="10"/>
      <c r="J3618" s="11"/>
      <c r="K3618" s="16">
        <v>1.3805226784051201</v>
      </c>
      <c r="L3618" s="16">
        <v>3.0550199280672099E-3</v>
      </c>
    </row>
    <row r="3619" spans="8:12" x14ac:dyDescent="0.25">
      <c r="H3619" s="10" t="s">
        <v>10139</v>
      </c>
      <c r="I3619" s="10" t="s">
        <v>10140</v>
      </c>
      <c r="J3619" s="11"/>
      <c r="K3619" s="16">
        <v>1.40900372856825</v>
      </c>
      <c r="L3619" s="16">
        <v>1.32372751595147E-2</v>
      </c>
    </row>
    <row r="3620" spans="8:12" x14ac:dyDescent="0.25">
      <c r="H3620" s="10" t="s">
        <v>10141</v>
      </c>
      <c r="I3620" s="10"/>
      <c r="J3620" s="11"/>
      <c r="K3620" s="16">
        <v>1.4359284478196801</v>
      </c>
      <c r="L3620" s="16">
        <v>3.41184786608228E-2</v>
      </c>
    </row>
    <row r="3621" spans="8:12" x14ac:dyDescent="0.25">
      <c r="H3621" s="10" t="s">
        <v>10142</v>
      </c>
      <c r="I3621" s="10" t="s">
        <v>10143</v>
      </c>
      <c r="J3621" s="11"/>
      <c r="K3621" s="16">
        <v>-1.6281462103317901</v>
      </c>
      <c r="L3621" s="16">
        <v>1.80410666274433E-2</v>
      </c>
    </row>
    <row r="3622" spans="8:12" ht="29.25" x14ac:dyDescent="0.25">
      <c r="H3622" s="10" t="s">
        <v>10144</v>
      </c>
      <c r="I3622" s="10" t="s">
        <v>10145</v>
      </c>
      <c r="J3622" s="11" t="s">
        <v>10146</v>
      </c>
      <c r="K3622" s="16">
        <v>-1.61863927276282</v>
      </c>
      <c r="L3622" s="16">
        <v>4.2570649515186E-2</v>
      </c>
    </row>
    <row r="3623" spans="8:12" ht="29.25" x14ac:dyDescent="0.25">
      <c r="H3623" s="10" t="s">
        <v>10147</v>
      </c>
      <c r="I3623" s="10" t="s">
        <v>10148</v>
      </c>
      <c r="J3623" s="11" t="s">
        <v>10149</v>
      </c>
      <c r="K3623" s="16">
        <v>-1.20148573539071</v>
      </c>
      <c r="L3623" s="16">
        <v>9.5756275925195299E-4</v>
      </c>
    </row>
    <row r="3624" spans="8:12" x14ac:dyDescent="0.25">
      <c r="H3624" s="10" t="s">
        <v>10150</v>
      </c>
      <c r="I3624" s="10"/>
      <c r="J3624" s="11"/>
      <c r="K3624" s="16">
        <v>1.41216630876727</v>
      </c>
      <c r="L3624" s="16">
        <v>4.9362163860328399E-2</v>
      </c>
    </row>
    <row r="3625" spans="8:12" x14ac:dyDescent="0.25">
      <c r="H3625" s="10" t="s">
        <v>10151</v>
      </c>
      <c r="I3625" s="10"/>
      <c r="J3625" s="11"/>
      <c r="K3625" s="16">
        <v>-1.33259079396159</v>
      </c>
      <c r="L3625" s="16">
        <v>3.4746207004891002E-4</v>
      </c>
    </row>
    <row r="3626" spans="8:12" x14ac:dyDescent="0.25">
      <c r="H3626" s="10" t="s">
        <v>10152</v>
      </c>
      <c r="I3626" s="10" t="s">
        <v>10153</v>
      </c>
      <c r="J3626" s="11" t="s">
        <v>10154</v>
      </c>
      <c r="K3626" s="16">
        <v>1.8536305969600899</v>
      </c>
      <c r="L3626" s="16">
        <v>3.8134974768016201E-2</v>
      </c>
    </row>
    <row r="3627" spans="8:12" x14ac:dyDescent="0.25">
      <c r="H3627" s="10" t="s">
        <v>10155</v>
      </c>
      <c r="I3627" s="10" t="s">
        <v>7769</v>
      </c>
      <c r="J3627" s="11"/>
      <c r="K3627" s="16">
        <v>1.24988074392879</v>
      </c>
      <c r="L3627" s="16">
        <v>4.6264988467628498E-2</v>
      </c>
    </row>
    <row r="3628" spans="8:12" x14ac:dyDescent="0.25">
      <c r="H3628" s="10" t="s">
        <v>10156</v>
      </c>
      <c r="I3628" s="10" t="s">
        <v>10157</v>
      </c>
      <c r="J3628" s="11" t="s">
        <v>10158</v>
      </c>
      <c r="K3628" s="16">
        <v>-1.92882654291278</v>
      </c>
      <c r="L3628" s="16">
        <v>4.1438860602944903E-2</v>
      </c>
    </row>
    <row r="3629" spans="8:12" ht="29.25" x14ac:dyDescent="0.25">
      <c r="H3629" s="10" t="s">
        <v>10159</v>
      </c>
      <c r="I3629" s="10" t="s">
        <v>10160</v>
      </c>
      <c r="J3629" s="11" t="s">
        <v>10161</v>
      </c>
      <c r="K3629" s="16">
        <v>2.1843810247205</v>
      </c>
      <c r="L3629" s="16">
        <v>5.3646035008508E-3</v>
      </c>
    </row>
    <row r="3630" spans="8:12" x14ac:dyDescent="0.25">
      <c r="H3630" s="10" t="s">
        <v>10162</v>
      </c>
      <c r="I3630" s="10" t="s">
        <v>10163</v>
      </c>
      <c r="J3630" s="11"/>
      <c r="K3630" s="16">
        <v>-1.78426397803063</v>
      </c>
      <c r="L3630" s="16">
        <v>1.2100947918958001E-2</v>
      </c>
    </row>
    <row r="3631" spans="8:12" x14ac:dyDescent="0.25">
      <c r="H3631" s="10" t="s">
        <v>10164</v>
      </c>
      <c r="I3631" s="10" t="s">
        <v>10165</v>
      </c>
      <c r="J3631" s="11"/>
      <c r="K3631" s="16">
        <v>1.7999168397446099</v>
      </c>
      <c r="L3631" s="16">
        <v>3.51207437508715E-2</v>
      </c>
    </row>
    <row r="3632" spans="8:12" x14ac:dyDescent="0.25">
      <c r="H3632" s="10" t="s">
        <v>10166</v>
      </c>
      <c r="I3632" s="10"/>
      <c r="J3632" s="11"/>
      <c r="K3632" s="16">
        <v>1.21199367558118</v>
      </c>
      <c r="L3632" s="16">
        <v>2.68891510370271E-2</v>
      </c>
    </row>
    <row r="3633" spans="8:12" x14ac:dyDescent="0.25">
      <c r="H3633" s="10" t="s">
        <v>10167</v>
      </c>
      <c r="I3633" s="10"/>
      <c r="J3633" s="11"/>
      <c r="K3633" s="16">
        <v>-2.0043950762330098</v>
      </c>
      <c r="L3633" s="16">
        <v>2.5976135375926999E-2</v>
      </c>
    </row>
    <row r="3634" spans="8:12" x14ac:dyDescent="0.25">
      <c r="H3634" s="10" t="s">
        <v>10168</v>
      </c>
      <c r="I3634" s="10" t="s">
        <v>10169</v>
      </c>
      <c r="J3634" s="11"/>
      <c r="K3634" s="16">
        <v>-1.64544285669654</v>
      </c>
      <c r="L3634" s="16">
        <v>1.9628738275706301E-2</v>
      </c>
    </row>
    <row r="3635" spans="8:12" x14ac:dyDescent="0.25">
      <c r="H3635" s="10" t="s">
        <v>10170</v>
      </c>
      <c r="I3635" s="10"/>
      <c r="J3635" s="11"/>
      <c r="K3635" s="16">
        <v>-1.42781112178561</v>
      </c>
      <c r="L3635" s="16">
        <v>3.58821953335067E-2</v>
      </c>
    </row>
    <row r="3636" spans="8:12" x14ac:dyDescent="0.25">
      <c r="H3636" s="10" t="s">
        <v>10171</v>
      </c>
      <c r="I3636" s="10" t="s">
        <v>10172</v>
      </c>
      <c r="J3636" s="11" t="s">
        <v>10173</v>
      </c>
      <c r="K3636" s="16">
        <v>1.18098225798753</v>
      </c>
      <c r="L3636" s="16">
        <v>1.8625204166031601E-2</v>
      </c>
    </row>
    <row r="3637" spans="8:12" x14ac:dyDescent="0.25">
      <c r="H3637" s="10" t="s">
        <v>10174</v>
      </c>
      <c r="I3637" s="10"/>
      <c r="J3637" s="11"/>
      <c r="K3637" s="16">
        <v>1.4105626911534901</v>
      </c>
      <c r="L3637" s="16">
        <v>4.5789212267303599E-2</v>
      </c>
    </row>
    <row r="3638" spans="8:12" x14ac:dyDescent="0.25">
      <c r="H3638" s="10" t="s">
        <v>10175</v>
      </c>
      <c r="I3638" s="10" t="s">
        <v>10176</v>
      </c>
      <c r="J3638" s="11"/>
      <c r="K3638" s="16">
        <v>1.4855235489745</v>
      </c>
      <c r="L3638" s="16">
        <v>3.8454668500547898E-4</v>
      </c>
    </row>
    <row r="3639" spans="8:12" ht="29.25" x14ac:dyDescent="0.25">
      <c r="H3639" s="10" t="s">
        <v>10177</v>
      </c>
      <c r="I3639" s="10" t="s">
        <v>7313</v>
      </c>
      <c r="J3639" s="11" t="s">
        <v>10178</v>
      </c>
      <c r="K3639" s="16">
        <v>-2.8856454311411901</v>
      </c>
      <c r="L3639" s="16">
        <v>2.0845337716740801E-2</v>
      </c>
    </row>
    <row r="3640" spans="8:12" x14ac:dyDescent="0.25">
      <c r="H3640" s="10" t="s">
        <v>10179</v>
      </c>
      <c r="I3640" s="10"/>
      <c r="J3640" s="11"/>
      <c r="K3640" s="16">
        <v>-3.78863349503112</v>
      </c>
      <c r="L3640" s="16">
        <v>5.75192032326896E-3</v>
      </c>
    </row>
    <row r="3641" spans="8:12" x14ac:dyDescent="0.25">
      <c r="H3641" s="10" t="s">
        <v>10180</v>
      </c>
      <c r="I3641" s="10" t="s">
        <v>10181</v>
      </c>
      <c r="J3641" s="11"/>
      <c r="K3641" s="16">
        <v>-1.20987531512018</v>
      </c>
      <c r="L3641" s="16">
        <v>4.74737694709409E-3</v>
      </c>
    </row>
    <row r="3642" spans="8:12" x14ac:dyDescent="0.25">
      <c r="H3642" s="10" t="s">
        <v>10182</v>
      </c>
      <c r="I3642" s="10" t="s">
        <v>10183</v>
      </c>
      <c r="J3642" s="11" t="s">
        <v>10184</v>
      </c>
      <c r="K3642" s="16">
        <v>-2.3136101563863298</v>
      </c>
      <c r="L3642" s="16">
        <v>1.1060939556846799E-4</v>
      </c>
    </row>
    <row r="3643" spans="8:12" x14ac:dyDescent="0.25">
      <c r="H3643" s="10" t="s">
        <v>10185</v>
      </c>
      <c r="I3643" s="10"/>
      <c r="J3643" s="11"/>
      <c r="K3643" s="16">
        <v>-1.3886147563168001</v>
      </c>
      <c r="L3643" s="16">
        <v>1.7419682872159201E-3</v>
      </c>
    </row>
    <row r="3644" spans="8:12" x14ac:dyDescent="0.25">
      <c r="H3644" s="10" t="s">
        <v>10186</v>
      </c>
      <c r="I3644" s="10" t="s">
        <v>10187</v>
      </c>
      <c r="J3644" s="11"/>
      <c r="K3644" s="16">
        <v>-1.16362268824169</v>
      </c>
      <c r="L3644" s="16">
        <v>6.1240514182634501E-3</v>
      </c>
    </row>
    <row r="3645" spans="8:12" ht="43.5" x14ac:dyDescent="0.25">
      <c r="H3645" s="10" t="s">
        <v>10188</v>
      </c>
      <c r="I3645" s="10" t="s">
        <v>10189</v>
      </c>
      <c r="J3645" s="11" t="s">
        <v>10190</v>
      </c>
      <c r="K3645" s="16">
        <v>-1.4956941991549699</v>
      </c>
      <c r="L3645" s="16">
        <v>1.9631187124106299E-2</v>
      </c>
    </row>
    <row r="3646" spans="8:12" x14ac:dyDescent="0.25">
      <c r="H3646" s="10" t="s">
        <v>10191</v>
      </c>
      <c r="I3646" s="10" t="s">
        <v>1211</v>
      </c>
      <c r="J3646" s="11"/>
      <c r="K3646" s="16">
        <v>-1.6831662948606301</v>
      </c>
      <c r="L3646" s="16">
        <v>4.1875892334583303E-2</v>
      </c>
    </row>
    <row r="3647" spans="8:12" x14ac:dyDescent="0.25">
      <c r="H3647" s="10" t="s">
        <v>10192</v>
      </c>
      <c r="I3647" s="10" t="s">
        <v>10193</v>
      </c>
      <c r="J3647" s="11"/>
      <c r="K3647" s="16">
        <v>-2.41447638111035</v>
      </c>
      <c r="L3647" s="16">
        <v>1.5827350157570801E-2</v>
      </c>
    </row>
    <row r="3648" spans="8:12" x14ac:dyDescent="0.25">
      <c r="H3648" s="10" t="s">
        <v>10194</v>
      </c>
      <c r="I3648" s="10"/>
      <c r="J3648" s="11"/>
      <c r="K3648" s="16">
        <v>-5.3144237707293698</v>
      </c>
      <c r="L3648" s="16">
        <v>2.6663628567913E-3</v>
      </c>
    </row>
    <row r="3649" spans="8:12" x14ac:dyDescent="0.25">
      <c r="H3649" s="10" t="s">
        <v>10195</v>
      </c>
      <c r="I3649" s="10"/>
      <c r="J3649" s="11"/>
      <c r="K3649" s="16">
        <v>1.67113013706136</v>
      </c>
      <c r="L3649" s="16">
        <v>1.12580834099977E-4</v>
      </c>
    </row>
    <row r="3650" spans="8:12" x14ac:dyDescent="0.25">
      <c r="H3650" s="10" t="s">
        <v>10196</v>
      </c>
      <c r="I3650" s="10" t="s">
        <v>10197</v>
      </c>
      <c r="J3650" s="11"/>
      <c r="K3650" s="16">
        <v>1.42585480365593</v>
      </c>
      <c r="L3650" s="16">
        <v>3.3151322594988E-2</v>
      </c>
    </row>
    <row r="3651" spans="8:12" ht="29.25" x14ac:dyDescent="0.25">
      <c r="H3651" s="10" t="s">
        <v>10198</v>
      </c>
      <c r="I3651" s="10" t="s">
        <v>10199</v>
      </c>
      <c r="J3651" s="11" t="s">
        <v>10200</v>
      </c>
      <c r="K3651" s="16">
        <v>-1.9760871444443899</v>
      </c>
      <c r="L3651" s="16">
        <v>1.7885990754963599E-3</v>
      </c>
    </row>
    <row r="3652" spans="8:12" x14ac:dyDescent="0.25">
      <c r="H3652" s="10" t="s">
        <v>10201</v>
      </c>
      <c r="I3652" s="10"/>
      <c r="J3652" s="11"/>
      <c r="K3652" s="16">
        <v>-1.5885273592545299</v>
      </c>
      <c r="L3652" s="16">
        <v>1.1805618300958099E-3</v>
      </c>
    </row>
    <row r="3653" spans="8:12" x14ac:dyDescent="0.25">
      <c r="H3653" s="10" t="s">
        <v>10202</v>
      </c>
      <c r="I3653" s="10"/>
      <c r="J3653" s="11"/>
      <c r="K3653" s="16">
        <v>1.9314228879044399</v>
      </c>
      <c r="L3653" s="16">
        <v>5.2183939736117901E-3</v>
      </c>
    </row>
    <row r="3654" spans="8:12" ht="57.75" x14ac:dyDescent="0.25">
      <c r="H3654" s="10" t="s">
        <v>10203</v>
      </c>
      <c r="I3654" s="10" t="s">
        <v>10204</v>
      </c>
      <c r="J3654" s="11" t="s">
        <v>10205</v>
      </c>
      <c r="K3654" s="16">
        <v>-1.37618056678251</v>
      </c>
      <c r="L3654" s="16">
        <v>1.9478931460626799E-2</v>
      </c>
    </row>
    <row r="3655" spans="8:12" x14ac:dyDescent="0.25">
      <c r="H3655" s="10" t="s">
        <v>10206</v>
      </c>
      <c r="I3655" s="10" t="s">
        <v>10207</v>
      </c>
      <c r="J3655" s="11"/>
      <c r="K3655" s="16">
        <v>-1.81435598667233</v>
      </c>
      <c r="L3655" s="16">
        <v>3.2324821719057698E-4</v>
      </c>
    </row>
    <row r="3656" spans="8:12" x14ac:dyDescent="0.25">
      <c r="H3656" s="10" t="s">
        <v>10208</v>
      </c>
      <c r="I3656" s="10" t="s">
        <v>10209</v>
      </c>
      <c r="J3656" s="11"/>
      <c r="K3656" s="16">
        <v>1.7415763153717401</v>
      </c>
      <c r="L3656" s="16">
        <v>9.4308069755840804E-3</v>
      </c>
    </row>
    <row r="3657" spans="8:12" ht="72" x14ac:dyDescent="0.25">
      <c r="H3657" s="10" t="s">
        <v>10210</v>
      </c>
      <c r="I3657" s="10" t="s">
        <v>10211</v>
      </c>
      <c r="J3657" s="11" t="s">
        <v>10212</v>
      </c>
      <c r="K3657" s="16">
        <v>2.3563602885998298</v>
      </c>
      <c r="L3657" s="16">
        <v>4.6200588573648898E-3</v>
      </c>
    </row>
    <row r="3658" spans="8:12" x14ac:dyDescent="0.25">
      <c r="H3658" s="10" t="s">
        <v>10213</v>
      </c>
      <c r="I3658" s="10"/>
      <c r="J3658" s="11"/>
      <c r="K3658" s="16">
        <v>-1.6789452287444599</v>
      </c>
      <c r="L3658" s="16">
        <v>7.0948175767833195E-4</v>
      </c>
    </row>
    <row r="3659" spans="8:12" x14ac:dyDescent="0.25">
      <c r="H3659" s="10" t="s">
        <v>10214</v>
      </c>
      <c r="I3659" s="10" t="s">
        <v>10215</v>
      </c>
      <c r="J3659" s="11"/>
      <c r="K3659" s="16">
        <v>-2.06108652782431</v>
      </c>
      <c r="L3659" s="16">
        <v>5.4359853756585598E-3</v>
      </c>
    </row>
    <row r="3660" spans="8:12" ht="29.25" x14ac:dyDescent="0.25">
      <c r="H3660" s="10" t="s">
        <v>10216</v>
      </c>
      <c r="I3660" s="10" t="s">
        <v>10217</v>
      </c>
      <c r="J3660" s="11" t="s">
        <v>10218</v>
      </c>
      <c r="K3660" s="16">
        <v>1.8913852899236401</v>
      </c>
      <c r="L3660" s="16">
        <v>1.10068694102976E-2</v>
      </c>
    </row>
    <row r="3661" spans="8:12" x14ac:dyDescent="0.25">
      <c r="H3661" s="10" t="s">
        <v>10219</v>
      </c>
      <c r="I3661" s="10"/>
      <c r="J3661" s="11"/>
      <c r="K3661" s="16">
        <v>2.7291238341316699</v>
      </c>
      <c r="L3661" s="16">
        <v>5.3038434209211197E-4</v>
      </c>
    </row>
    <row r="3662" spans="8:12" ht="29.25" x14ac:dyDescent="0.25">
      <c r="H3662" s="10" t="s">
        <v>10220</v>
      </c>
      <c r="I3662" s="10" t="s">
        <v>10221</v>
      </c>
      <c r="J3662" s="11" t="s">
        <v>10222</v>
      </c>
      <c r="K3662" s="16">
        <v>-1.97565882864338</v>
      </c>
      <c r="L3662" s="16">
        <v>2.6843465785931098E-3</v>
      </c>
    </row>
    <row r="3663" spans="8:12" ht="43.5" x14ac:dyDescent="0.25">
      <c r="H3663" s="10" t="s">
        <v>10223</v>
      </c>
      <c r="I3663" s="10" t="s">
        <v>10224</v>
      </c>
      <c r="J3663" s="11" t="s">
        <v>10225</v>
      </c>
      <c r="K3663" s="16">
        <v>2.0825414018594</v>
      </c>
      <c r="L3663" s="16">
        <v>2.18905715257726E-2</v>
      </c>
    </row>
    <row r="3664" spans="8:12" x14ac:dyDescent="0.25">
      <c r="H3664" s="10" t="s">
        <v>10226</v>
      </c>
      <c r="I3664" s="10" t="s">
        <v>5806</v>
      </c>
      <c r="J3664" s="11"/>
      <c r="K3664" s="16">
        <v>1.57548122407334</v>
      </c>
      <c r="L3664" s="16">
        <v>7.0338617942742199E-4</v>
      </c>
    </row>
    <row r="3665" spans="8:12" x14ac:dyDescent="0.25">
      <c r="H3665" s="10" t="s">
        <v>10227</v>
      </c>
      <c r="I3665" s="10" t="s">
        <v>6550</v>
      </c>
      <c r="J3665" s="11"/>
      <c r="K3665" s="16">
        <v>-2.4211445297180099</v>
      </c>
      <c r="L3665" s="16">
        <v>2.1180478131820502E-2</v>
      </c>
    </row>
    <row r="3666" spans="8:12" x14ac:dyDescent="0.25">
      <c r="H3666" s="10" t="s">
        <v>10228</v>
      </c>
      <c r="I3666" s="10"/>
      <c r="J3666" s="11"/>
      <c r="K3666" s="16">
        <v>-1.66826753948383</v>
      </c>
      <c r="L3666" s="16">
        <v>3.1097570584633898E-3</v>
      </c>
    </row>
    <row r="3667" spans="8:12" x14ac:dyDescent="0.25">
      <c r="H3667" s="10" t="s">
        <v>10229</v>
      </c>
      <c r="I3667" s="10"/>
      <c r="J3667" s="11"/>
      <c r="K3667" s="16">
        <v>1.6813984451717501</v>
      </c>
      <c r="L3667" s="16">
        <v>1.65250408831517E-3</v>
      </c>
    </row>
    <row r="3668" spans="8:12" x14ac:dyDescent="0.25">
      <c r="H3668" s="10" t="s">
        <v>10230</v>
      </c>
      <c r="I3668" s="10" t="s">
        <v>10231</v>
      </c>
      <c r="J3668" s="11"/>
      <c r="K3668" s="16">
        <v>-1.2820726214076601</v>
      </c>
      <c r="L3668" s="16">
        <v>1.2594529162969E-2</v>
      </c>
    </row>
    <row r="3669" spans="8:12" x14ac:dyDescent="0.25">
      <c r="H3669" s="10" t="s">
        <v>10232</v>
      </c>
      <c r="I3669" s="10"/>
      <c r="J3669" s="11"/>
      <c r="K3669" s="16">
        <v>-3.2970790906789098</v>
      </c>
      <c r="L3669" s="16">
        <v>2.9644621327679799E-3</v>
      </c>
    </row>
    <row r="3670" spans="8:12" x14ac:dyDescent="0.25">
      <c r="H3670" s="10" t="s">
        <v>10233</v>
      </c>
      <c r="I3670" s="10" t="s">
        <v>10234</v>
      </c>
      <c r="J3670" s="11"/>
      <c r="K3670" s="16">
        <v>1.26255695217768</v>
      </c>
      <c r="L3670" s="16">
        <v>1.28036943316644E-2</v>
      </c>
    </row>
    <row r="3671" spans="8:12" x14ac:dyDescent="0.25">
      <c r="H3671" s="10" t="s">
        <v>10235</v>
      </c>
      <c r="I3671" s="10" t="s">
        <v>10236</v>
      </c>
      <c r="J3671" s="11"/>
      <c r="K3671" s="16">
        <v>-3.0536002167360601</v>
      </c>
      <c r="L3671" s="16">
        <v>6.91357919628258E-3</v>
      </c>
    </row>
    <row r="3672" spans="8:12" x14ac:dyDescent="0.25">
      <c r="H3672" s="10" t="s">
        <v>10237</v>
      </c>
      <c r="I3672" s="10" t="s">
        <v>10238</v>
      </c>
      <c r="J3672" s="11"/>
      <c r="K3672" s="16">
        <v>-1.1887273396392899</v>
      </c>
      <c r="L3672" s="16">
        <v>2.4131091442827501E-2</v>
      </c>
    </row>
    <row r="3673" spans="8:12" ht="29.25" x14ac:dyDescent="0.25">
      <c r="H3673" s="10" t="s">
        <v>10239</v>
      </c>
      <c r="I3673" s="10" t="s">
        <v>10240</v>
      </c>
      <c r="J3673" s="11" t="s">
        <v>10241</v>
      </c>
      <c r="K3673" s="16">
        <v>-1.9213464429624101</v>
      </c>
      <c r="L3673" s="16">
        <v>1.7515152210233701E-2</v>
      </c>
    </row>
    <row r="3674" spans="8:12" x14ac:dyDescent="0.25">
      <c r="H3674" s="10" t="s">
        <v>10242</v>
      </c>
      <c r="I3674" s="10" t="s">
        <v>10243</v>
      </c>
      <c r="J3674" s="11"/>
      <c r="K3674" s="16">
        <v>-1.90130090110332</v>
      </c>
      <c r="L3674" s="16">
        <v>2.5293365011227999E-2</v>
      </c>
    </row>
    <row r="3675" spans="8:12" x14ac:dyDescent="0.25">
      <c r="H3675" s="10" t="s">
        <v>10244</v>
      </c>
      <c r="I3675" s="10"/>
      <c r="J3675" s="11"/>
      <c r="K3675" s="16">
        <v>-1.2231222069651</v>
      </c>
      <c r="L3675" s="16">
        <v>3.2498412284356697E-4</v>
      </c>
    </row>
    <row r="3676" spans="8:12" x14ac:dyDescent="0.25">
      <c r="H3676" s="10" t="s">
        <v>10245</v>
      </c>
      <c r="I3676" s="10"/>
      <c r="J3676" s="11"/>
      <c r="K3676" s="16">
        <v>-1.2568732003807499</v>
      </c>
      <c r="L3676" s="16">
        <v>1.3514571962226301E-3</v>
      </c>
    </row>
    <row r="3677" spans="8:12" x14ac:dyDescent="0.25">
      <c r="H3677" s="10" t="s">
        <v>10246</v>
      </c>
      <c r="I3677" s="10" t="s">
        <v>10247</v>
      </c>
      <c r="J3677" s="11" t="s">
        <v>10248</v>
      </c>
      <c r="K3677" s="16">
        <v>2.7690858208148001</v>
      </c>
      <c r="L3677" s="16">
        <v>3.6976530846166999E-3</v>
      </c>
    </row>
    <row r="3678" spans="8:12" x14ac:dyDescent="0.25">
      <c r="H3678" s="10" t="s">
        <v>10249</v>
      </c>
      <c r="I3678" s="10"/>
      <c r="J3678" s="11"/>
      <c r="K3678" s="16">
        <v>-1.8311748409812401</v>
      </c>
      <c r="L3678" s="16">
        <v>3.0534297685063001E-2</v>
      </c>
    </row>
    <row r="3679" spans="8:12" x14ac:dyDescent="0.25">
      <c r="H3679" s="10" t="s">
        <v>10250</v>
      </c>
      <c r="I3679" s="10"/>
      <c r="J3679" s="11"/>
      <c r="K3679" s="16">
        <v>1.4674093012377201</v>
      </c>
      <c r="L3679" s="16">
        <v>1.8327306293546699E-2</v>
      </c>
    </row>
    <row r="3680" spans="8:12" x14ac:dyDescent="0.25">
      <c r="H3680" s="10" t="s">
        <v>10251</v>
      </c>
      <c r="I3680" s="10"/>
      <c r="J3680" s="11"/>
      <c r="K3680" s="16">
        <v>-1.3266873248041799</v>
      </c>
      <c r="L3680" s="16">
        <v>1.78791068609809E-2</v>
      </c>
    </row>
    <row r="3681" spans="8:12" x14ac:dyDescent="0.25">
      <c r="H3681" s="10" t="s">
        <v>10252</v>
      </c>
      <c r="I3681" s="10"/>
      <c r="J3681" s="11"/>
      <c r="K3681" s="16">
        <v>-1.48848194418599</v>
      </c>
      <c r="L3681" s="16">
        <v>5.9719508832230999E-4</v>
      </c>
    </row>
    <row r="3682" spans="8:12" ht="29.25" x14ac:dyDescent="0.25">
      <c r="H3682" s="10" t="s">
        <v>10253</v>
      </c>
      <c r="I3682" s="10" t="s">
        <v>10254</v>
      </c>
      <c r="J3682" s="11" t="s">
        <v>10255</v>
      </c>
      <c r="K3682" s="16">
        <v>-4.61862002965381</v>
      </c>
      <c r="L3682" s="16">
        <v>1.19434328792146E-6</v>
      </c>
    </row>
    <row r="3683" spans="8:12" x14ac:dyDescent="0.25">
      <c r="H3683" s="10" t="s">
        <v>10256</v>
      </c>
      <c r="I3683" s="10" t="s">
        <v>10257</v>
      </c>
      <c r="J3683" s="11" t="s">
        <v>10258</v>
      </c>
      <c r="K3683" s="16">
        <v>-1.50791289485913</v>
      </c>
      <c r="L3683" s="16">
        <v>9.9200909002236503E-3</v>
      </c>
    </row>
    <row r="3684" spans="8:12" x14ac:dyDescent="0.25">
      <c r="H3684" s="10" t="s">
        <v>10259</v>
      </c>
      <c r="I3684" s="10"/>
      <c r="J3684" s="11"/>
      <c r="K3684" s="16">
        <v>2.29095185305045</v>
      </c>
      <c r="L3684" s="16">
        <v>6.3534132244773105E-4</v>
      </c>
    </row>
    <row r="3685" spans="8:12" ht="29.25" x14ac:dyDescent="0.25">
      <c r="H3685" s="10" t="s">
        <v>10260</v>
      </c>
      <c r="I3685" s="10" t="s">
        <v>10261</v>
      </c>
      <c r="J3685" s="11" t="s">
        <v>10262</v>
      </c>
      <c r="K3685" s="16">
        <v>1.7844773565380601</v>
      </c>
      <c r="L3685" s="16">
        <v>2.4338300152292099E-4</v>
      </c>
    </row>
    <row r="3686" spans="8:12" x14ac:dyDescent="0.25">
      <c r="H3686" s="10" t="s">
        <v>10263</v>
      </c>
      <c r="I3686" s="10"/>
      <c r="J3686" s="11"/>
      <c r="K3686" s="16">
        <v>1.18055417704344</v>
      </c>
      <c r="L3686" s="16">
        <v>3.5233941948517401E-2</v>
      </c>
    </row>
    <row r="3687" spans="8:12" x14ac:dyDescent="0.25">
      <c r="H3687" s="10" t="s">
        <v>10264</v>
      </c>
      <c r="I3687" s="10"/>
      <c r="J3687" s="11"/>
      <c r="K3687" s="16">
        <v>2.2312632039831799</v>
      </c>
      <c r="L3687" s="16">
        <v>1.24117841067887E-2</v>
      </c>
    </row>
    <row r="3688" spans="8:12" x14ac:dyDescent="0.25">
      <c r="H3688" s="10" t="s">
        <v>10265</v>
      </c>
      <c r="I3688" s="10" t="s">
        <v>5751</v>
      </c>
      <c r="J3688" s="11" t="s">
        <v>10266</v>
      </c>
      <c r="K3688" s="16">
        <v>-2.11087207503454</v>
      </c>
      <c r="L3688" s="16">
        <v>4.5337857686514299E-2</v>
      </c>
    </row>
    <row r="3689" spans="8:12" x14ac:dyDescent="0.25">
      <c r="H3689" s="10" t="s">
        <v>10267</v>
      </c>
      <c r="I3689" s="10"/>
      <c r="J3689" s="11"/>
      <c r="K3689" s="16">
        <v>1.55669606730041</v>
      </c>
      <c r="L3689" s="16">
        <v>4.7522148423289803E-3</v>
      </c>
    </row>
    <row r="3690" spans="8:12" x14ac:dyDescent="0.25">
      <c r="H3690" s="10" t="s">
        <v>10268</v>
      </c>
      <c r="I3690" s="10"/>
      <c r="J3690" s="11"/>
      <c r="K3690" s="16">
        <v>1.46397316579327</v>
      </c>
      <c r="L3690" s="16">
        <v>3.04480737663437E-3</v>
      </c>
    </row>
    <row r="3691" spans="8:12" x14ac:dyDescent="0.25">
      <c r="H3691" s="10" t="s">
        <v>10269</v>
      </c>
      <c r="I3691" s="10" t="s">
        <v>6436</v>
      </c>
      <c r="J3691" s="11"/>
      <c r="K3691" s="16">
        <v>-2.0207906908830902</v>
      </c>
      <c r="L3691" s="16">
        <v>6.7751707963893703E-4</v>
      </c>
    </row>
    <row r="3692" spans="8:12" x14ac:dyDescent="0.25">
      <c r="H3692" s="10" t="s">
        <v>10270</v>
      </c>
      <c r="I3692" s="10" t="s">
        <v>10271</v>
      </c>
      <c r="J3692" s="11" t="s">
        <v>10272</v>
      </c>
      <c r="K3692" s="16">
        <v>1.3549355264231899</v>
      </c>
      <c r="L3692" s="16">
        <v>6.8357723048216199E-5</v>
      </c>
    </row>
    <row r="3693" spans="8:12" ht="43.5" x14ac:dyDescent="0.25">
      <c r="H3693" s="10" t="s">
        <v>10273</v>
      </c>
      <c r="I3693" s="10" t="s">
        <v>10274</v>
      </c>
      <c r="J3693" s="11" t="s">
        <v>10275</v>
      </c>
      <c r="K3693" s="16">
        <v>-1.5026084527491199</v>
      </c>
      <c r="L3693" s="16">
        <v>1.7239577323453201E-2</v>
      </c>
    </row>
    <row r="3694" spans="8:12" x14ac:dyDescent="0.25">
      <c r="H3694" s="10" t="s">
        <v>10276</v>
      </c>
      <c r="I3694" s="10"/>
      <c r="J3694" s="11"/>
      <c r="K3694" s="16">
        <v>-1.24158039013642</v>
      </c>
      <c r="L3694" s="16">
        <v>4.2569817064138597E-3</v>
      </c>
    </row>
    <row r="3695" spans="8:12" ht="57.75" x14ac:dyDescent="0.25">
      <c r="H3695" s="10" t="s">
        <v>10277</v>
      </c>
      <c r="I3695" s="10" t="s">
        <v>10278</v>
      </c>
      <c r="J3695" s="11" t="s">
        <v>10279</v>
      </c>
      <c r="K3695" s="16">
        <v>1.37940485430191</v>
      </c>
      <c r="L3695" s="16">
        <v>1.5959227725129799E-2</v>
      </c>
    </row>
    <row r="3696" spans="8:12" ht="29.25" x14ac:dyDescent="0.25">
      <c r="H3696" s="10" t="s">
        <v>10280</v>
      </c>
      <c r="I3696" s="10" t="s">
        <v>10281</v>
      </c>
      <c r="J3696" s="11" t="s">
        <v>10282</v>
      </c>
      <c r="K3696" s="16">
        <v>2.6242631884999201</v>
      </c>
      <c r="L3696" s="16">
        <v>3.2292512315007098E-4</v>
      </c>
    </row>
    <row r="3697" spans="8:12" x14ac:dyDescent="0.25">
      <c r="H3697" s="10" t="s">
        <v>10283</v>
      </c>
      <c r="I3697" s="10" t="s">
        <v>10284</v>
      </c>
      <c r="J3697" s="11" t="s">
        <v>10285</v>
      </c>
      <c r="K3697" s="16">
        <v>-2.0373598851269099</v>
      </c>
      <c r="L3697" s="16">
        <v>3.0878039404502399E-3</v>
      </c>
    </row>
    <row r="3698" spans="8:12" x14ac:dyDescent="0.25">
      <c r="H3698" s="10" t="s">
        <v>10286</v>
      </c>
      <c r="I3698" s="10"/>
      <c r="J3698" s="11"/>
      <c r="K3698" s="16">
        <v>-2.90633267903966</v>
      </c>
      <c r="L3698" s="16">
        <v>2.4977498924502801E-2</v>
      </c>
    </row>
    <row r="3699" spans="8:12" x14ac:dyDescent="0.25">
      <c r="H3699" s="10" t="s">
        <v>10287</v>
      </c>
      <c r="I3699" s="10" t="s">
        <v>10288</v>
      </c>
      <c r="J3699" s="11"/>
      <c r="K3699" s="16">
        <v>-1.6837961815590301</v>
      </c>
      <c r="L3699" s="16">
        <v>3.1388979667706202E-4</v>
      </c>
    </row>
    <row r="3700" spans="8:12" x14ac:dyDescent="0.25">
      <c r="H3700" s="10" t="s">
        <v>10289</v>
      </c>
      <c r="I3700" s="10" t="s">
        <v>10290</v>
      </c>
      <c r="J3700" s="11"/>
      <c r="K3700" s="16">
        <v>1.1760825779801301</v>
      </c>
      <c r="L3700" s="16">
        <v>1.73553023925525E-2</v>
      </c>
    </row>
    <row r="3701" spans="8:12" x14ac:dyDescent="0.25">
      <c r="H3701" s="10" t="s">
        <v>10291</v>
      </c>
      <c r="I3701" s="10"/>
      <c r="J3701" s="11"/>
      <c r="K3701" s="16">
        <v>1.5508917898140999</v>
      </c>
      <c r="L3701" s="16">
        <v>1.0126959963607401E-3</v>
      </c>
    </row>
    <row r="3702" spans="8:12" x14ac:dyDescent="0.25">
      <c r="H3702" s="10" t="s">
        <v>10292</v>
      </c>
      <c r="I3702" s="10"/>
      <c r="J3702" s="11"/>
      <c r="K3702" s="16">
        <v>-1.2526855352047399</v>
      </c>
      <c r="L3702" s="16">
        <v>8.3500233072611296E-3</v>
      </c>
    </row>
    <row r="3703" spans="8:12" x14ac:dyDescent="0.25">
      <c r="H3703" s="10" t="s">
        <v>10293</v>
      </c>
      <c r="I3703" s="10" t="s">
        <v>10294</v>
      </c>
      <c r="J3703" s="11"/>
      <c r="K3703" s="16">
        <v>-1.4326757189988899</v>
      </c>
      <c r="L3703" s="16">
        <v>3.77741801673687E-2</v>
      </c>
    </row>
    <row r="3704" spans="8:12" x14ac:dyDescent="0.25">
      <c r="H3704" s="10" t="s">
        <v>10295</v>
      </c>
      <c r="I3704" s="10"/>
      <c r="J3704" s="11"/>
      <c r="K3704" s="16">
        <v>-1.5222541141830701</v>
      </c>
      <c r="L3704" s="16">
        <v>1.57774878872006E-4</v>
      </c>
    </row>
    <row r="3705" spans="8:12" ht="29.25" x14ac:dyDescent="0.25">
      <c r="H3705" s="10" t="s">
        <v>10296</v>
      </c>
      <c r="I3705" s="10" t="s">
        <v>10297</v>
      </c>
      <c r="J3705" s="11" t="s">
        <v>10298</v>
      </c>
      <c r="K3705" s="16">
        <v>-1.4235000943235301</v>
      </c>
      <c r="L3705" s="16">
        <v>8.6893142771178795E-4</v>
      </c>
    </row>
    <row r="3706" spans="8:12" x14ac:dyDescent="0.25">
      <c r="H3706" s="10" t="s">
        <v>10299</v>
      </c>
      <c r="I3706" s="10" t="s">
        <v>10300</v>
      </c>
      <c r="J3706" s="11"/>
      <c r="K3706" s="16">
        <v>-1.6563872878527</v>
      </c>
      <c r="L3706" s="16">
        <v>7.7763430285088504E-7</v>
      </c>
    </row>
    <row r="3707" spans="8:12" x14ac:dyDescent="0.25">
      <c r="H3707" s="10" t="s">
        <v>10301</v>
      </c>
      <c r="I3707" s="10" t="s">
        <v>10302</v>
      </c>
      <c r="J3707" s="11"/>
      <c r="K3707" s="16">
        <v>2.1917438224753698</v>
      </c>
      <c r="L3707" s="16">
        <v>4.3090936370303701E-2</v>
      </c>
    </row>
    <row r="3708" spans="8:12" x14ac:dyDescent="0.25">
      <c r="H3708" s="10" t="s">
        <v>10303</v>
      </c>
      <c r="I3708" s="10" t="s">
        <v>10304</v>
      </c>
      <c r="J3708" s="11"/>
      <c r="K3708" s="16">
        <v>-1.2163700419407499</v>
      </c>
      <c r="L3708" s="16">
        <v>1.9599061024927499E-2</v>
      </c>
    </row>
    <row r="3709" spans="8:12" x14ac:dyDescent="0.25">
      <c r="H3709" s="10" t="s">
        <v>10305</v>
      </c>
      <c r="I3709" s="10"/>
      <c r="J3709" s="11"/>
      <c r="K3709" s="16">
        <v>1.46366503651458</v>
      </c>
      <c r="L3709" s="16">
        <v>4.2227304047764798E-3</v>
      </c>
    </row>
    <row r="3710" spans="8:12" x14ac:dyDescent="0.25">
      <c r="H3710" s="10" t="s">
        <v>10306</v>
      </c>
      <c r="I3710" s="10" t="s">
        <v>10307</v>
      </c>
      <c r="J3710" s="11"/>
      <c r="K3710" s="16">
        <v>-1.4087599546815801</v>
      </c>
      <c r="L3710" s="16">
        <v>1.05542175318492E-2</v>
      </c>
    </row>
    <row r="3711" spans="8:12" x14ac:dyDescent="0.25">
      <c r="H3711" s="10" t="s">
        <v>10308</v>
      </c>
      <c r="I3711" s="10"/>
      <c r="J3711" s="11"/>
      <c r="K3711" s="16">
        <v>-2.4300836770116998</v>
      </c>
      <c r="L3711" s="16">
        <v>1.03652386076776E-2</v>
      </c>
    </row>
    <row r="3712" spans="8:12" x14ac:dyDescent="0.25">
      <c r="H3712" s="10" t="s">
        <v>10309</v>
      </c>
      <c r="I3712" s="10"/>
      <c r="J3712" s="11"/>
      <c r="K3712" s="16">
        <v>1.2976962745087499</v>
      </c>
      <c r="L3712" s="16">
        <v>4.4627069939702198E-3</v>
      </c>
    </row>
    <row r="3713" spans="8:12" x14ac:dyDescent="0.25">
      <c r="H3713" s="10" t="s">
        <v>10310</v>
      </c>
      <c r="I3713" s="10"/>
      <c r="J3713" s="11"/>
      <c r="K3713" s="16">
        <v>-1.32809918032133</v>
      </c>
      <c r="L3713" s="16">
        <v>1.0956549684763599E-2</v>
      </c>
    </row>
    <row r="3714" spans="8:12" ht="57.75" x14ac:dyDescent="0.25">
      <c r="H3714" s="10" t="s">
        <v>10311</v>
      </c>
      <c r="I3714" s="10" t="s">
        <v>10312</v>
      </c>
      <c r="J3714" s="11" t="s">
        <v>10313</v>
      </c>
      <c r="K3714" s="16">
        <v>-1.2689671049834601</v>
      </c>
      <c r="L3714" s="16">
        <v>1.6571778071229601E-2</v>
      </c>
    </row>
    <row r="3715" spans="8:12" x14ac:dyDescent="0.25">
      <c r="H3715" s="10" t="s">
        <v>10314</v>
      </c>
      <c r="I3715" s="10" t="s">
        <v>10315</v>
      </c>
      <c r="J3715" s="11"/>
      <c r="K3715" s="16">
        <v>-1.8367174649029701</v>
      </c>
      <c r="L3715" s="16">
        <v>2.5111423011478399E-2</v>
      </c>
    </row>
    <row r="3716" spans="8:12" x14ac:dyDescent="0.25">
      <c r="H3716" s="10" t="s">
        <v>10316</v>
      </c>
      <c r="I3716" s="10"/>
      <c r="J3716" s="11"/>
      <c r="K3716" s="16">
        <v>1.24809708932449</v>
      </c>
      <c r="L3716" s="16">
        <v>4.4098519780835503E-2</v>
      </c>
    </row>
    <row r="3717" spans="8:12" ht="29.25" x14ac:dyDescent="0.25">
      <c r="H3717" s="10" t="s">
        <v>10317</v>
      </c>
      <c r="I3717" s="10" t="s">
        <v>698</v>
      </c>
      <c r="J3717" s="11" t="s">
        <v>10318</v>
      </c>
      <c r="K3717" s="16">
        <v>2.0454631209816601</v>
      </c>
      <c r="L3717" s="16">
        <v>2.4699789001536199E-3</v>
      </c>
    </row>
    <row r="3718" spans="8:12" ht="29.25" x14ac:dyDescent="0.25">
      <c r="H3718" s="10" t="s">
        <v>10319</v>
      </c>
      <c r="I3718" s="10" t="s">
        <v>10320</v>
      </c>
      <c r="J3718" s="11" t="s">
        <v>10321</v>
      </c>
      <c r="K3718" s="16">
        <v>-2.1367464337715898</v>
      </c>
      <c r="L3718" s="16">
        <v>1.5445311836056501E-4</v>
      </c>
    </row>
    <row r="3719" spans="8:12" x14ac:dyDescent="0.25">
      <c r="H3719" s="10" t="s">
        <v>10322</v>
      </c>
      <c r="I3719" s="10" t="s">
        <v>10323</v>
      </c>
      <c r="J3719" s="11"/>
      <c r="K3719" s="16">
        <v>-1.3045253331230799</v>
      </c>
      <c r="L3719" s="16">
        <v>1.8837201259833101E-2</v>
      </c>
    </row>
    <row r="3720" spans="8:12" x14ac:dyDescent="0.25">
      <c r="H3720" s="10" t="s">
        <v>10324</v>
      </c>
      <c r="I3720" s="10" t="s">
        <v>10325</v>
      </c>
      <c r="J3720" s="11" t="s">
        <v>10326</v>
      </c>
      <c r="K3720" s="16">
        <v>-2.5261984514287699</v>
      </c>
      <c r="L3720" s="16">
        <v>2.6629152598569301E-5</v>
      </c>
    </row>
    <row r="3721" spans="8:12" x14ac:dyDescent="0.25">
      <c r="H3721" s="10" t="s">
        <v>10327</v>
      </c>
      <c r="I3721" s="10" t="s">
        <v>9688</v>
      </c>
      <c r="J3721" s="11"/>
      <c r="K3721" s="16">
        <v>2.8417986382637701</v>
      </c>
      <c r="L3721" s="16">
        <v>2.4097367141588401E-3</v>
      </c>
    </row>
    <row r="3722" spans="8:12" x14ac:dyDescent="0.25">
      <c r="H3722" s="10" t="s">
        <v>10328</v>
      </c>
      <c r="I3722" s="10" t="s">
        <v>10329</v>
      </c>
      <c r="J3722" s="11"/>
      <c r="K3722" s="16">
        <v>-1.5658010502725099</v>
      </c>
      <c r="L3722" s="16">
        <v>2.2686077978729201E-2</v>
      </c>
    </row>
    <row r="3723" spans="8:12" x14ac:dyDescent="0.25">
      <c r="H3723" s="10" t="s">
        <v>10330</v>
      </c>
      <c r="I3723" s="10" t="s">
        <v>10331</v>
      </c>
      <c r="J3723" s="11" t="s">
        <v>10332</v>
      </c>
      <c r="K3723" s="16">
        <v>-1.2745944894894701</v>
      </c>
      <c r="L3723" s="16">
        <v>3.6057802386306901E-6</v>
      </c>
    </row>
    <row r="3724" spans="8:12" x14ac:dyDescent="0.25">
      <c r="H3724" s="10" t="s">
        <v>10333</v>
      </c>
      <c r="I3724" s="10" t="s">
        <v>10334</v>
      </c>
      <c r="J3724" s="11" t="s">
        <v>10335</v>
      </c>
      <c r="K3724" s="16">
        <v>-1.3055503247182201</v>
      </c>
      <c r="L3724" s="16">
        <v>1.9219330978243802E-2</v>
      </c>
    </row>
    <row r="3725" spans="8:12" x14ac:dyDescent="0.25">
      <c r="H3725" s="10" t="s">
        <v>10336</v>
      </c>
      <c r="I3725" s="10"/>
      <c r="J3725" s="11"/>
      <c r="K3725" s="16">
        <v>-1.70720183796751</v>
      </c>
      <c r="L3725" s="16">
        <v>2.8567003111292402E-3</v>
      </c>
    </row>
    <row r="3726" spans="8:12" x14ac:dyDescent="0.25">
      <c r="H3726" s="10" t="s">
        <v>10337</v>
      </c>
      <c r="I3726" s="10"/>
      <c r="J3726" s="11"/>
      <c r="K3726" s="16">
        <v>1.4202383644984899</v>
      </c>
      <c r="L3726" s="16">
        <v>4.4683898281521098E-2</v>
      </c>
    </row>
    <row r="3727" spans="8:12" ht="29.25" x14ac:dyDescent="0.25">
      <c r="H3727" s="10" t="s">
        <v>10338</v>
      </c>
      <c r="I3727" s="10" t="s">
        <v>10339</v>
      </c>
      <c r="J3727" s="11" t="s">
        <v>10340</v>
      </c>
      <c r="K3727" s="16">
        <v>2.2160224616644202</v>
      </c>
      <c r="L3727" s="16">
        <v>4.5971853712623197E-3</v>
      </c>
    </row>
    <row r="3728" spans="8:12" ht="29.25" x14ac:dyDescent="0.25">
      <c r="H3728" s="10" t="s">
        <v>10341</v>
      </c>
      <c r="I3728" s="10" t="s">
        <v>10342</v>
      </c>
      <c r="J3728" s="11" t="s">
        <v>10343</v>
      </c>
      <c r="K3728" s="16">
        <v>-1.72243454632412</v>
      </c>
      <c r="L3728" s="16">
        <v>8.6561784386713898E-4</v>
      </c>
    </row>
    <row r="3729" spans="8:12" x14ac:dyDescent="0.25">
      <c r="H3729" s="10" t="s">
        <v>10344</v>
      </c>
      <c r="I3729" s="10" t="s">
        <v>10345</v>
      </c>
      <c r="J3729" s="11"/>
      <c r="K3729" s="16">
        <v>1.3689362730399799</v>
      </c>
      <c r="L3729" s="16">
        <v>2.0423720542012701E-2</v>
      </c>
    </row>
    <row r="3730" spans="8:12" x14ac:dyDescent="0.25">
      <c r="H3730" s="10" t="s">
        <v>10346</v>
      </c>
      <c r="I3730" s="10" t="s">
        <v>10347</v>
      </c>
      <c r="J3730" s="11" t="s">
        <v>10348</v>
      </c>
      <c r="K3730" s="16">
        <v>-1.1732838380670101</v>
      </c>
      <c r="L3730" s="16">
        <v>8.1763476854043097E-4</v>
      </c>
    </row>
    <row r="3731" spans="8:12" x14ac:dyDescent="0.25">
      <c r="H3731" s="10" t="s">
        <v>10349</v>
      </c>
      <c r="I3731" s="10" t="s">
        <v>10350</v>
      </c>
      <c r="J3731" s="11"/>
      <c r="K3731" s="16">
        <v>-2.8205429006498801</v>
      </c>
      <c r="L3731" s="16">
        <v>3.15322136666241E-3</v>
      </c>
    </row>
    <row r="3732" spans="8:12" ht="43.5" x14ac:dyDescent="0.25">
      <c r="H3732" s="10" t="s">
        <v>10351</v>
      </c>
      <c r="I3732" s="10" t="s">
        <v>10352</v>
      </c>
      <c r="J3732" s="11" t="s">
        <v>10353</v>
      </c>
      <c r="K3732" s="16">
        <v>-1.4251214445689699</v>
      </c>
      <c r="L3732" s="16">
        <v>1.76443236199464E-2</v>
      </c>
    </row>
    <row r="3733" spans="8:12" x14ac:dyDescent="0.25">
      <c r="H3733" s="10" t="s">
        <v>10354</v>
      </c>
      <c r="I3733" s="10"/>
      <c r="J3733" s="11"/>
      <c r="K3733" s="16">
        <v>1.80893723100619</v>
      </c>
      <c r="L3733" s="16">
        <v>4.4783838631409299E-2</v>
      </c>
    </row>
    <row r="3734" spans="8:12" x14ac:dyDescent="0.25">
      <c r="H3734" s="10" t="s">
        <v>10355</v>
      </c>
      <c r="I3734" s="10" t="s">
        <v>10356</v>
      </c>
      <c r="J3734" s="11"/>
      <c r="K3734" s="16">
        <v>1.6038459998613801</v>
      </c>
      <c r="L3734" s="16">
        <v>8.5142870162435002E-3</v>
      </c>
    </row>
    <row r="3735" spans="8:12" x14ac:dyDescent="0.25">
      <c r="H3735" s="10" t="s">
        <v>10357</v>
      </c>
      <c r="I3735" s="10"/>
      <c r="J3735" s="11"/>
      <c r="K3735" s="16">
        <v>-1.6300807175399199</v>
      </c>
      <c r="L3735" s="16">
        <v>9.9856985121441995E-5</v>
      </c>
    </row>
    <row r="3736" spans="8:12" x14ac:dyDescent="0.25">
      <c r="H3736" s="10" t="s">
        <v>10358</v>
      </c>
      <c r="I3736" s="10"/>
      <c r="J3736" s="11"/>
      <c r="K3736" s="16">
        <v>1.24119268948118</v>
      </c>
      <c r="L3736" s="16">
        <v>4.8620099739411303E-2</v>
      </c>
    </row>
    <row r="3737" spans="8:12" x14ac:dyDescent="0.25">
      <c r="H3737" s="10" t="s">
        <v>10359</v>
      </c>
      <c r="I3737" s="10" t="s">
        <v>6251</v>
      </c>
      <c r="J3737" s="11"/>
      <c r="K3737" s="16">
        <v>-2.1144857070280101</v>
      </c>
      <c r="L3737" s="16">
        <v>2.28219396113164E-2</v>
      </c>
    </row>
    <row r="3738" spans="8:12" ht="29.25" x14ac:dyDescent="0.25">
      <c r="H3738" s="10" t="s">
        <v>10360</v>
      </c>
      <c r="I3738" s="10" t="s">
        <v>10361</v>
      </c>
      <c r="J3738" s="11" t="s">
        <v>10362</v>
      </c>
      <c r="K3738" s="16">
        <v>1.21830148375745</v>
      </c>
      <c r="L3738" s="16">
        <v>9.0075776784222898E-3</v>
      </c>
    </row>
    <row r="3739" spans="8:12" x14ac:dyDescent="0.25">
      <c r="H3739" s="10" t="s">
        <v>10363</v>
      </c>
      <c r="I3739" s="10" t="s">
        <v>10364</v>
      </c>
      <c r="J3739" s="11"/>
      <c r="K3739" s="16">
        <v>-2.60199167889792</v>
      </c>
      <c r="L3739" s="16">
        <v>7.56761092428685E-3</v>
      </c>
    </row>
    <row r="3740" spans="8:12" x14ac:dyDescent="0.25">
      <c r="H3740" s="10" t="s">
        <v>10365</v>
      </c>
      <c r="I3740" s="10"/>
      <c r="J3740" s="11"/>
      <c r="K3740" s="16">
        <v>1.2826531336533</v>
      </c>
      <c r="L3740" s="16">
        <v>3.7796997820578299E-2</v>
      </c>
    </row>
    <row r="3741" spans="8:12" x14ac:dyDescent="0.25">
      <c r="H3741" s="10" t="s">
        <v>10366</v>
      </c>
      <c r="I3741" s="10" t="s">
        <v>10367</v>
      </c>
      <c r="J3741" s="11"/>
      <c r="K3741" s="16">
        <v>1.45880420641217</v>
      </c>
      <c r="L3741" s="16">
        <v>3.6342265283000603E-5</v>
      </c>
    </row>
    <row r="3742" spans="8:12" x14ac:dyDescent="0.25">
      <c r="H3742" s="10" t="s">
        <v>10368</v>
      </c>
      <c r="I3742" s="10"/>
      <c r="J3742" s="11"/>
      <c r="K3742" s="16">
        <v>-1.4820418555378601</v>
      </c>
      <c r="L3742" s="16">
        <v>9.0844544555287506E-3</v>
      </c>
    </row>
    <row r="3743" spans="8:12" x14ac:dyDescent="0.25">
      <c r="H3743" s="10" t="s">
        <v>10369</v>
      </c>
      <c r="I3743" s="10"/>
      <c r="J3743" s="11"/>
      <c r="K3743" s="16">
        <v>-2.3555515853822699</v>
      </c>
      <c r="L3743" s="16">
        <v>3.5020967715359399E-3</v>
      </c>
    </row>
    <row r="3744" spans="8:12" x14ac:dyDescent="0.25">
      <c r="H3744" s="10" t="s">
        <v>10370</v>
      </c>
      <c r="I3744" s="10" t="s">
        <v>10371</v>
      </c>
      <c r="J3744" s="11"/>
      <c r="K3744" s="16">
        <v>2.1491757297927698</v>
      </c>
      <c r="L3744" s="16">
        <v>2.1969514277888898E-2</v>
      </c>
    </row>
    <row r="3745" spans="8:12" x14ac:dyDescent="0.25">
      <c r="H3745" s="10" t="s">
        <v>10372</v>
      </c>
      <c r="I3745" s="10" t="s">
        <v>10373</v>
      </c>
      <c r="J3745" s="11"/>
      <c r="K3745" s="16">
        <v>-1.4151668583365999</v>
      </c>
      <c r="L3745" s="16">
        <v>2.4200842369102301E-2</v>
      </c>
    </row>
    <row r="3746" spans="8:12" x14ac:dyDescent="0.25">
      <c r="H3746" s="10" t="s">
        <v>10374</v>
      </c>
      <c r="I3746" s="10" t="s">
        <v>3465</v>
      </c>
      <c r="J3746" s="11"/>
      <c r="K3746" s="16">
        <v>1.8579622400534901</v>
      </c>
      <c r="L3746" s="16">
        <v>7.8791009436332497E-3</v>
      </c>
    </row>
    <row r="3747" spans="8:12" x14ac:dyDescent="0.25">
      <c r="H3747" s="10" t="s">
        <v>10375</v>
      </c>
      <c r="I3747" s="10" t="s">
        <v>10376</v>
      </c>
      <c r="J3747" s="11" t="s">
        <v>10377</v>
      </c>
      <c r="K3747" s="16">
        <v>-2.0633949034934602</v>
      </c>
      <c r="L3747" s="16">
        <v>5.0404941472938702E-3</v>
      </c>
    </row>
    <row r="3748" spans="8:12" x14ac:dyDescent="0.25">
      <c r="H3748" s="10" t="s">
        <v>10378</v>
      </c>
      <c r="I3748" s="10" t="s">
        <v>10379</v>
      </c>
      <c r="J3748" s="11"/>
      <c r="K3748" s="16">
        <v>1.9508747902939501</v>
      </c>
      <c r="L3748" s="16">
        <v>1.5881731439794801E-2</v>
      </c>
    </row>
    <row r="3749" spans="8:12" x14ac:dyDescent="0.25">
      <c r="H3749" s="10" t="s">
        <v>10380</v>
      </c>
      <c r="I3749" s="10" t="s">
        <v>10381</v>
      </c>
      <c r="J3749" s="11" t="s">
        <v>10382</v>
      </c>
      <c r="K3749" s="16">
        <v>-1.4217250909408501</v>
      </c>
      <c r="L3749" s="16">
        <v>4.0404107605198003E-3</v>
      </c>
    </row>
    <row r="3750" spans="8:12" ht="29.25" x14ac:dyDescent="0.25">
      <c r="H3750" s="10" t="s">
        <v>10383</v>
      </c>
      <c r="I3750" s="10" t="s">
        <v>10384</v>
      </c>
      <c r="J3750" s="11" t="s">
        <v>10385</v>
      </c>
      <c r="K3750" s="16">
        <v>1.2168372173484701</v>
      </c>
      <c r="L3750" s="16">
        <v>7.5246009523456496E-3</v>
      </c>
    </row>
    <row r="3751" spans="8:12" x14ac:dyDescent="0.25">
      <c r="H3751" s="10" t="s">
        <v>10386</v>
      </c>
      <c r="I3751" s="10"/>
      <c r="J3751" s="11"/>
      <c r="K3751" s="16">
        <v>-1.2117177345091099</v>
      </c>
      <c r="L3751" s="16">
        <v>4.5056945263044199E-2</v>
      </c>
    </row>
    <row r="3752" spans="8:12" x14ac:dyDescent="0.25">
      <c r="H3752" s="10" t="s">
        <v>10387</v>
      </c>
      <c r="I3752" s="10" t="s">
        <v>10388</v>
      </c>
      <c r="J3752" s="11"/>
      <c r="K3752" s="16">
        <v>-1.16663903149208</v>
      </c>
      <c r="L3752" s="16">
        <v>4.3938969084827903E-3</v>
      </c>
    </row>
    <row r="3753" spans="8:12" ht="29.25" x14ac:dyDescent="0.25">
      <c r="H3753" s="10" t="s">
        <v>10389</v>
      </c>
      <c r="I3753" s="10" t="s">
        <v>10390</v>
      </c>
      <c r="J3753" s="11" t="s">
        <v>10391</v>
      </c>
      <c r="K3753" s="16">
        <v>-1.3565981942146601</v>
      </c>
      <c r="L3753" s="16">
        <v>2.0955369164536398E-3</v>
      </c>
    </row>
    <row r="3754" spans="8:12" x14ac:dyDescent="0.25">
      <c r="H3754" s="10" t="s">
        <v>10392</v>
      </c>
      <c r="I3754" s="10" t="s">
        <v>10393</v>
      </c>
      <c r="J3754" s="11"/>
      <c r="K3754" s="16">
        <v>1.66628073609142</v>
      </c>
      <c r="L3754" s="16">
        <v>4.2268673361218999E-2</v>
      </c>
    </row>
    <row r="3755" spans="8:12" ht="29.25" x14ac:dyDescent="0.25">
      <c r="H3755" s="10" t="s">
        <v>10394</v>
      </c>
      <c r="I3755" s="10" t="s">
        <v>10395</v>
      </c>
      <c r="J3755" s="11" t="s">
        <v>10396</v>
      </c>
      <c r="K3755" s="16">
        <v>1.5006699612645999</v>
      </c>
      <c r="L3755" s="16">
        <v>1.51148739258822E-2</v>
      </c>
    </row>
    <row r="3756" spans="8:12" x14ac:dyDescent="0.25">
      <c r="H3756" s="10" t="s">
        <v>10397</v>
      </c>
      <c r="I3756" s="10" t="s">
        <v>10398</v>
      </c>
      <c r="J3756" s="11"/>
      <c r="K3756" s="16">
        <v>1.21701584905509</v>
      </c>
      <c r="L3756" s="16">
        <v>1.63512449241183E-3</v>
      </c>
    </row>
    <row r="3757" spans="8:12" x14ac:dyDescent="0.25">
      <c r="H3757" s="10" t="s">
        <v>10399</v>
      </c>
      <c r="I3757" s="10"/>
      <c r="J3757" s="11"/>
      <c r="K3757" s="16">
        <v>-1.47010046469778</v>
      </c>
      <c r="L3757" s="16">
        <v>6.7262333603595199E-3</v>
      </c>
    </row>
    <row r="3758" spans="8:12" ht="29.25" x14ac:dyDescent="0.25">
      <c r="H3758" s="10" t="s">
        <v>10400</v>
      </c>
      <c r="I3758" s="10" t="s">
        <v>10401</v>
      </c>
      <c r="J3758" s="11" t="s">
        <v>10402</v>
      </c>
      <c r="K3758" s="16">
        <v>-1.3816727403256299</v>
      </c>
      <c r="L3758" s="16">
        <v>2.0629794660863799E-3</v>
      </c>
    </row>
    <row r="3759" spans="8:12" x14ac:dyDescent="0.25">
      <c r="H3759" s="10" t="s">
        <v>10403</v>
      </c>
      <c r="I3759" s="10" t="s">
        <v>10404</v>
      </c>
      <c r="J3759" s="11"/>
      <c r="K3759" s="16">
        <v>-1.7277085874143401</v>
      </c>
      <c r="L3759" s="16">
        <v>6.8949225760436402E-3</v>
      </c>
    </row>
    <row r="3760" spans="8:12" x14ac:dyDescent="0.25">
      <c r="H3760" s="10" t="s">
        <v>10405</v>
      </c>
      <c r="I3760" s="10" t="s">
        <v>5129</v>
      </c>
      <c r="J3760" s="11"/>
      <c r="K3760" s="16">
        <v>-1.1905171444567</v>
      </c>
      <c r="L3760" s="16">
        <v>1.2307530881242501E-4</v>
      </c>
    </row>
    <row r="3761" spans="8:12" x14ac:dyDescent="0.25">
      <c r="H3761" s="10" t="s">
        <v>10406</v>
      </c>
      <c r="I3761" s="10"/>
      <c r="J3761" s="11"/>
      <c r="K3761" s="16">
        <v>2.35313343839996</v>
      </c>
      <c r="L3761" s="16">
        <v>3.8865489913388E-2</v>
      </c>
    </row>
    <row r="3762" spans="8:12" x14ac:dyDescent="0.25">
      <c r="H3762" s="10" t="s">
        <v>10407</v>
      </c>
      <c r="I3762" s="10"/>
      <c r="J3762" s="11"/>
      <c r="K3762" s="16">
        <v>-2.3224123404400201</v>
      </c>
      <c r="L3762" s="16">
        <v>3.9937425855946602E-3</v>
      </c>
    </row>
    <row r="3763" spans="8:12" x14ac:dyDescent="0.25">
      <c r="H3763" s="10" t="s">
        <v>10408</v>
      </c>
      <c r="I3763" s="10" t="s">
        <v>10409</v>
      </c>
      <c r="J3763" s="11"/>
      <c r="K3763" s="16">
        <v>2.10931750533861</v>
      </c>
      <c r="L3763" s="16">
        <v>3.8328799056867001E-2</v>
      </c>
    </row>
    <row r="3764" spans="8:12" ht="29.25" x14ac:dyDescent="0.25">
      <c r="H3764" s="10" t="s">
        <v>10410</v>
      </c>
      <c r="I3764" s="10" t="s">
        <v>10411</v>
      </c>
      <c r="J3764" s="11" t="s">
        <v>10412</v>
      </c>
      <c r="K3764" s="16">
        <v>1.5904663602406499</v>
      </c>
      <c r="L3764" s="16">
        <v>4.7915610213270503E-2</v>
      </c>
    </row>
    <row r="3765" spans="8:12" x14ac:dyDescent="0.25">
      <c r="H3765" s="10" t="s">
        <v>10413</v>
      </c>
      <c r="I3765" s="10" t="s">
        <v>9026</v>
      </c>
      <c r="J3765" s="11"/>
      <c r="K3765" s="16">
        <v>-2.5645264016559701</v>
      </c>
      <c r="L3765" s="16">
        <v>1.35109941615497E-3</v>
      </c>
    </row>
    <row r="3766" spans="8:12" x14ac:dyDescent="0.25">
      <c r="H3766" s="10" t="s">
        <v>10414</v>
      </c>
      <c r="I3766" s="10" t="s">
        <v>10415</v>
      </c>
      <c r="J3766" s="11"/>
      <c r="K3766" s="16">
        <v>-1.7157470898262299</v>
      </c>
      <c r="L3766" s="16">
        <v>1.29540377529379E-5</v>
      </c>
    </row>
    <row r="3767" spans="8:12" x14ac:dyDescent="0.25">
      <c r="H3767" s="10" t="s">
        <v>10416</v>
      </c>
      <c r="I3767" s="10"/>
      <c r="J3767" s="11"/>
      <c r="K3767" s="16">
        <v>1.2687960179820701</v>
      </c>
      <c r="L3767" s="16">
        <v>2.7068468785195102E-2</v>
      </c>
    </row>
    <row r="3768" spans="8:12" x14ac:dyDescent="0.25">
      <c r="H3768" s="10" t="s">
        <v>10417</v>
      </c>
      <c r="I3768" s="10" t="s">
        <v>10418</v>
      </c>
      <c r="J3768" s="11"/>
      <c r="K3768" s="16">
        <v>-1.3936802828466801</v>
      </c>
      <c r="L3768" s="16">
        <v>3.7668997936985298E-3</v>
      </c>
    </row>
    <row r="3769" spans="8:12" x14ac:dyDescent="0.25">
      <c r="H3769" s="10" t="s">
        <v>10419</v>
      </c>
      <c r="I3769" s="10" t="s">
        <v>10420</v>
      </c>
      <c r="J3769" s="11"/>
      <c r="K3769" s="16">
        <v>-3.0743166502838699</v>
      </c>
      <c r="L3769" s="16">
        <v>2.1246918076531E-2</v>
      </c>
    </row>
    <row r="3770" spans="8:12" x14ac:dyDescent="0.25">
      <c r="H3770" s="10" t="s">
        <v>10421</v>
      </c>
      <c r="I3770" s="10" t="s">
        <v>10422</v>
      </c>
      <c r="J3770" s="11"/>
      <c r="K3770" s="16">
        <v>1.50908990864165</v>
      </c>
      <c r="L3770" s="16">
        <v>1.9267274406355901E-2</v>
      </c>
    </row>
    <row r="3771" spans="8:12" x14ac:dyDescent="0.25">
      <c r="H3771" s="10" t="s">
        <v>10423</v>
      </c>
      <c r="I3771" s="10" t="s">
        <v>10424</v>
      </c>
      <c r="J3771" s="11" t="s">
        <v>10425</v>
      </c>
      <c r="K3771" s="16">
        <v>2.01011279961926</v>
      </c>
      <c r="L3771" s="16">
        <v>6.2433685201343297E-4</v>
      </c>
    </row>
    <row r="3772" spans="8:12" x14ac:dyDescent="0.25">
      <c r="H3772" s="10" t="s">
        <v>10426</v>
      </c>
      <c r="I3772" s="10" t="s">
        <v>10427</v>
      </c>
      <c r="J3772" s="11"/>
      <c r="K3772" s="16">
        <v>1.1937677368122299</v>
      </c>
      <c r="L3772" s="16">
        <v>4.1137100344224103E-2</v>
      </c>
    </row>
    <row r="3773" spans="8:12" x14ac:dyDescent="0.25">
      <c r="H3773" s="10" t="s">
        <v>10428</v>
      </c>
      <c r="I3773" s="10" t="s">
        <v>10429</v>
      </c>
      <c r="J3773" s="11" t="s">
        <v>10430</v>
      </c>
      <c r="K3773" s="16">
        <v>-2.0148497310909801</v>
      </c>
      <c r="L3773" s="16">
        <v>1.6098956812793299E-2</v>
      </c>
    </row>
    <row r="3774" spans="8:12" ht="43.5" x14ac:dyDescent="0.25">
      <c r="H3774" s="10" t="s">
        <v>10431</v>
      </c>
      <c r="I3774" s="10" t="s">
        <v>10432</v>
      </c>
      <c r="J3774" s="11" t="s">
        <v>10433</v>
      </c>
      <c r="K3774" s="16">
        <v>1.5933614857529099</v>
      </c>
      <c r="L3774" s="16">
        <v>6.1731042317554096E-3</v>
      </c>
    </row>
    <row r="3775" spans="8:12" x14ac:dyDescent="0.25">
      <c r="H3775" s="10" t="s">
        <v>10434</v>
      </c>
      <c r="I3775" s="10"/>
      <c r="J3775" s="11"/>
      <c r="K3775" s="16">
        <v>-2.59851887245122</v>
      </c>
      <c r="L3775" s="16">
        <v>5.9525441925321401E-3</v>
      </c>
    </row>
    <row r="3776" spans="8:12" ht="29.25" x14ac:dyDescent="0.25">
      <c r="H3776" s="10" t="s">
        <v>10435</v>
      </c>
      <c r="I3776" s="10" t="s">
        <v>6</v>
      </c>
      <c r="J3776" s="11" t="s">
        <v>10436</v>
      </c>
      <c r="K3776" s="16">
        <v>-1.6055201262645</v>
      </c>
      <c r="L3776" s="16">
        <v>2.3220224307364399E-2</v>
      </c>
    </row>
    <row r="3777" spans="8:12" x14ac:dyDescent="0.25">
      <c r="H3777" s="10" t="s">
        <v>10437</v>
      </c>
      <c r="I3777" s="10" t="s">
        <v>10438</v>
      </c>
      <c r="J3777" s="11"/>
      <c r="K3777" s="16">
        <v>-7.16890424185494</v>
      </c>
      <c r="L3777" s="16">
        <v>2.9617965651108799E-4</v>
      </c>
    </row>
    <row r="3778" spans="8:12" x14ac:dyDescent="0.25">
      <c r="H3778" s="10" t="s">
        <v>10439</v>
      </c>
      <c r="I3778" s="10" t="s">
        <v>10440</v>
      </c>
      <c r="J3778" s="11"/>
      <c r="K3778" s="16">
        <v>1.6918961844062901</v>
      </c>
      <c r="L3778" s="16">
        <v>2.56426814270602E-2</v>
      </c>
    </row>
    <row r="3779" spans="8:12" x14ac:dyDescent="0.25">
      <c r="H3779" s="10" t="s">
        <v>10441</v>
      </c>
      <c r="I3779" s="10" t="s">
        <v>10442</v>
      </c>
      <c r="J3779" s="11"/>
      <c r="K3779" s="16">
        <v>-1.25479431723912</v>
      </c>
      <c r="L3779" s="16">
        <v>1.02090722641367E-2</v>
      </c>
    </row>
    <row r="3780" spans="8:12" x14ac:dyDescent="0.25">
      <c r="H3780" s="10" t="s">
        <v>10443</v>
      </c>
      <c r="I3780" s="10" t="s">
        <v>10444</v>
      </c>
      <c r="J3780" s="11"/>
      <c r="K3780" s="16">
        <v>1.3123244373696199</v>
      </c>
      <c r="L3780" s="16">
        <v>1.0195326535040601E-5</v>
      </c>
    </row>
    <row r="3781" spans="8:12" x14ac:dyDescent="0.25">
      <c r="H3781" s="10" t="s">
        <v>10445</v>
      </c>
      <c r="I3781" s="10" t="s">
        <v>5519</v>
      </c>
      <c r="J3781" s="11"/>
      <c r="K3781" s="16">
        <v>-2.0694009498488901</v>
      </c>
      <c r="L3781" s="16">
        <v>1.7317717420483499E-2</v>
      </c>
    </row>
    <row r="3782" spans="8:12" x14ac:dyDescent="0.25">
      <c r="H3782" s="10" t="s">
        <v>10446</v>
      </c>
      <c r="I3782" s="10" t="s">
        <v>10447</v>
      </c>
      <c r="J3782" s="11" t="s">
        <v>10448</v>
      </c>
      <c r="K3782" s="16">
        <v>1.3880154885607401</v>
      </c>
      <c r="L3782" s="16">
        <v>3.7921131533268301E-2</v>
      </c>
    </row>
    <row r="3783" spans="8:12" ht="43.5" x14ac:dyDescent="0.25">
      <c r="H3783" s="10" t="s">
        <v>10449</v>
      </c>
      <c r="I3783" s="10" t="s">
        <v>10450</v>
      </c>
      <c r="J3783" s="11" t="s">
        <v>10451</v>
      </c>
      <c r="K3783" s="16">
        <v>2.7284427109022702</v>
      </c>
      <c r="L3783" s="16">
        <v>2.5312630504305E-2</v>
      </c>
    </row>
    <row r="3784" spans="8:12" ht="29.25" x14ac:dyDescent="0.25">
      <c r="H3784" s="10" t="s">
        <v>10452</v>
      </c>
      <c r="I3784" s="10" t="s">
        <v>10453</v>
      </c>
      <c r="J3784" s="11" t="s">
        <v>10454</v>
      </c>
      <c r="K3784" s="16">
        <v>-1.21282586243655</v>
      </c>
      <c r="L3784" s="16">
        <v>2.8622227268320199E-2</v>
      </c>
    </row>
    <row r="3785" spans="8:12" ht="29.25" x14ac:dyDescent="0.25">
      <c r="H3785" s="10" t="s">
        <v>10455</v>
      </c>
      <c r="I3785" s="10" t="s">
        <v>10456</v>
      </c>
      <c r="J3785" s="11" t="s">
        <v>10457</v>
      </c>
      <c r="K3785" s="16">
        <v>1.9710748015606501</v>
      </c>
      <c r="L3785" s="16">
        <v>2.6039762654585501E-2</v>
      </c>
    </row>
    <row r="3786" spans="8:12" x14ac:dyDescent="0.25">
      <c r="H3786" s="10" t="s">
        <v>10458</v>
      </c>
      <c r="I3786" s="10" t="s">
        <v>10459</v>
      </c>
      <c r="J3786" s="11" t="s">
        <v>10460</v>
      </c>
      <c r="K3786" s="16">
        <v>1.4195525928163399</v>
      </c>
      <c r="L3786" s="16">
        <v>1.88864822531931E-3</v>
      </c>
    </row>
    <row r="3787" spans="8:12" x14ac:dyDescent="0.25">
      <c r="H3787" s="10" t="s">
        <v>10461</v>
      </c>
      <c r="I3787" s="10" t="s">
        <v>10462</v>
      </c>
      <c r="J3787" s="11"/>
      <c r="K3787" s="16">
        <v>-1.24868870869786</v>
      </c>
      <c r="L3787" s="16">
        <v>3.0936617629410201E-2</v>
      </c>
    </row>
    <row r="3788" spans="8:12" x14ac:dyDescent="0.25">
      <c r="H3788" s="10" t="s">
        <v>10463</v>
      </c>
      <c r="I3788" s="10" t="s">
        <v>10464</v>
      </c>
      <c r="J3788" s="11"/>
      <c r="K3788" s="16">
        <v>-1.4168388907009799</v>
      </c>
      <c r="L3788" s="16">
        <v>6.4716613760259396E-3</v>
      </c>
    </row>
    <row r="3789" spans="8:12" ht="29.25" x14ac:dyDescent="0.25">
      <c r="H3789" s="10" t="s">
        <v>10465</v>
      </c>
      <c r="I3789" s="10" t="s">
        <v>10466</v>
      </c>
      <c r="J3789" s="11" t="s">
        <v>10467</v>
      </c>
      <c r="K3789" s="16">
        <v>1.21870397524991</v>
      </c>
      <c r="L3789" s="16">
        <v>5.6481691768596803E-3</v>
      </c>
    </row>
    <row r="3790" spans="8:12" x14ac:dyDescent="0.25">
      <c r="H3790" s="10" t="s">
        <v>10468</v>
      </c>
      <c r="I3790" s="10"/>
      <c r="J3790" s="11"/>
      <c r="K3790" s="16">
        <v>-1.51403201737468</v>
      </c>
      <c r="L3790" s="16">
        <v>3.55231796996274E-2</v>
      </c>
    </row>
    <row r="3791" spans="8:12" ht="29.25" x14ac:dyDescent="0.25">
      <c r="H3791" s="10" t="s">
        <v>10469</v>
      </c>
      <c r="I3791" s="10" t="s">
        <v>10470</v>
      </c>
      <c r="J3791" s="11" t="s">
        <v>10471</v>
      </c>
      <c r="K3791" s="16">
        <v>1.5826556272735799</v>
      </c>
      <c r="L3791" s="16">
        <v>3.39831317922413E-2</v>
      </c>
    </row>
    <row r="3792" spans="8:12" x14ac:dyDescent="0.25">
      <c r="H3792" s="10" t="s">
        <v>10472</v>
      </c>
      <c r="I3792" s="10"/>
      <c r="J3792" s="11"/>
      <c r="K3792" s="16">
        <v>-1.2754180594564499</v>
      </c>
      <c r="L3792" s="16">
        <v>6.4730677146105199E-3</v>
      </c>
    </row>
    <row r="3793" spans="8:12" ht="29.25" x14ac:dyDescent="0.25">
      <c r="H3793" s="10" t="s">
        <v>10473</v>
      </c>
      <c r="I3793" s="10" t="s">
        <v>10474</v>
      </c>
      <c r="J3793" s="11" t="s">
        <v>10475</v>
      </c>
      <c r="K3793" s="16">
        <v>-1.4689761233815199</v>
      </c>
      <c r="L3793" s="16">
        <v>5.8063734572106002E-3</v>
      </c>
    </row>
    <row r="3794" spans="8:12" x14ac:dyDescent="0.25">
      <c r="H3794" s="10" t="s">
        <v>10476</v>
      </c>
      <c r="I3794" s="10"/>
      <c r="J3794" s="11"/>
      <c r="K3794" s="16">
        <v>-1.2301980477744801</v>
      </c>
      <c r="L3794" s="16">
        <v>5.2276985988260897E-3</v>
      </c>
    </row>
    <row r="3795" spans="8:12" x14ac:dyDescent="0.25">
      <c r="H3795" s="10" t="s">
        <v>10477</v>
      </c>
      <c r="I3795" s="10" t="s">
        <v>8183</v>
      </c>
      <c r="J3795" s="11"/>
      <c r="K3795" s="16">
        <v>-1.9204579153961201</v>
      </c>
      <c r="L3795" s="16">
        <v>2.7048159217506998E-3</v>
      </c>
    </row>
    <row r="3796" spans="8:12" x14ac:dyDescent="0.25">
      <c r="H3796" s="10" t="s">
        <v>10478</v>
      </c>
      <c r="I3796" s="10" t="s">
        <v>7504</v>
      </c>
      <c r="J3796" s="11"/>
      <c r="K3796" s="16">
        <v>-1.2155237070014999</v>
      </c>
      <c r="L3796" s="16">
        <v>4.0375814707504301E-3</v>
      </c>
    </row>
    <row r="3797" spans="8:12" x14ac:dyDescent="0.25">
      <c r="H3797" s="10" t="s">
        <v>10479</v>
      </c>
      <c r="I3797" s="10" t="s">
        <v>10480</v>
      </c>
      <c r="J3797" s="11"/>
      <c r="K3797" s="16">
        <v>1.3090161587721101</v>
      </c>
      <c r="L3797" s="16">
        <v>7.8154954059356397E-3</v>
      </c>
    </row>
    <row r="3798" spans="8:12" x14ac:dyDescent="0.25">
      <c r="H3798" s="10" t="s">
        <v>10481</v>
      </c>
      <c r="I3798" s="10" t="s">
        <v>10482</v>
      </c>
      <c r="J3798" s="11"/>
      <c r="K3798" s="16">
        <v>-1.85005447235508</v>
      </c>
      <c r="L3798" s="16">
        <v>2.3536138106803901E-4</v>
      </c>
    </row>
    <row r="3799" spans="8:12" x14ac:dyDescent="0.25">
      <c r="H3799" s="10" t="s">
        <v>10483</v>
      </c>
      <c r="I3799" s="10" t="s">
        <v>10484</v>
      </c>
      <c r="J3799" s="11"/>
      <c r="K3799" s="16">
        <v>-1.48635464713414</v>
      </c>
      <c r="L3799" s="16">
        <v>2.04969902959397E-4</v>
      </c>
    </row>
    <row r="3800" spans="8:12" x14ac:dyDescent="0.25">
      <c r="H3800" s="10" t="s">
        <v>10485</v>
      </c>
      <c r="I3800" s="10"/>
      <c r="J3800" s="11"/>
      <c r="K3800" s="16">
        <v>-1.9851039016283101</v>
      </c>
      <c r="L3800" s="16">
        <v>4.6805315044041201E-2</v>
      </c>
    </row>
    <row r="3801" spans="8:12" x14ac:dyDescent="0.25">
      <c r="H3801" s="10" t="s">
        <v>10486</v>
      </c>
      <c r="I3801" s="10" t="s">
        <v>10487</v>
      </c>
      <c r="J3801" s="11" t="s">
        <v>10488</v>
      </c>
      <c r="K3801" s="16">
        <v>-3.1048713502930201</v>
      </c>
      <c r="L3801" s="16">
        <v>4.4491254610988101E-3</v>
      </c>
    </row>
    <row r="3802" spans="8:12" x14ac:dyDescent="0.25">
      <c r="H3802" s="10" t="s">
        <v>10489</v>
      </c>
      <c r="I3802" s="10" t="s">
        <v>10490</v>
      </c>
      <c r="J3802" s="11"/>
      <c r="K3802" s="16">
        <v>1.6408747197268301</v>
      </c>
      <c r="L3802" s="16">
        <v>7.4788021994223004E-3</v>
      </c>
    </row>
    <row r="3803" spans="8:12" x14ac:dyDescent="0.25">
      <c r="H3803" s="10" t="s">
        <v>10491</v>
      </c>
      <c r="I3803" s="10" t="s">
        <v>10492</v>
      </c>
      <c r="J3803" s="11"/>
      <c r="K3803" s="16">
        <v>1.8517989028314901</v>
      </c>
      <c r="L3803" s="16">
        <v>1.5355722634802E-2</v>
      </c>
    </row>
    <row r="3804" spans="8:12" ht="29.25" x14ac:dyDescent="0.25">
      <c r="H3804" s="10" t="s">
        <v>10493</v>
      </c>
      <c r="I3804" s="10" t="s">
        <v>10494</v>
      </c>
      <c r="J3804" s="11" t="s">
        <v>10495</v>
      </c>
      <c r="K3804" s="16">
        <v>1.58540148401428</v>
      </c>
      <c r="L3804" s="16">
        <v>4.6827716688341396E-3</v>
      </c>
    </row>
    <row r="3805" spans="8:12" x14ac:dyDescent="0.25">
      <c r="H3805" s="10" t="s">
        <v>10496</v>
      </c>
      <c r="I3805" s="10"/>
      <c r="J3805" s="11"/>
      <c r="K3805" s="16">
        <v>-1.69889140094673</v>
      </c>
      <c r="L3805" s="16">
        <v>2.6179290583302602E-2</v>
      </c>
    </row>
    <row r="3806" spans="8:12" x14ac:dyDescent="0.25">
      <c r="H3806" s="10" t="s">
        <v>10497</v>
      </c>
      <c r="I3806" s="10"/>
      <c r="J3806" s="11"/>
      <c r="K3806" s="16">
        <v>-2.9201678621971401</v>
      </c>
      <c r="L3806" s="16">
        <v>3.04488243579819E-2</v>
      </c>
    </row>
    <row r="3807" spans="8:12" ht="29.25" x14ac:dyDescent="0.25">
      <c r="H3807" s="10" t="s">
        <v>10498</v>
      </c>
      <c r="I3807" s="10" t="s">
        <v>10499</v>
      </c>
      <c r="J3807" s="11" t="s">
        <v>10500</v>
      </c>
      <c r="K3807" s="16">
        <v>1.2320772392819399</v>
      </c>
      <c r="L3807" s="16">
        <v>4.2294063760584803E-2</v>
      </c>
    </row>
    <row r="3808" spans="8:12" x14ac:dyDescent="0.25">
      <c r="H3808" s="10" t="s">
        <v>10501</v>
      </c>
      <c r="I3808" s="10" t="s">
        <v>10502</v>
      </c>
      <c r="J3808" s="11"/>
      <c r="K3808" s="16">
        <v>-1.8452160619298801</v>
      </c>
      <c r="L3808" s="16">
        <v>3.7325917980478303E-2</v>
      </c>
    </row>
    <row r="3809" spans="8:12" x14ac:dyDescent="0.25">
      <c r="H3809" s="10" t="s">
        <v>10503</v>
      </c>
      <c r="I3809" s="10" t="s">
        <v>10504</v>
      </c>
      <c r="J3809" s="11" t="s">
        <v>10505</v>
      </c>
      <c r="K3809" s="16">
        <v>-1.2891749360078499</v>
      </c>
      <c r="L3809" s="16">
        <v>1.75880298916926E-2</v>
      </c>
    </row>
    <row r="3810" spans="8:12" ht="29.25" x14ac:dyDescent="0.25">
      <c r="H3810" s="10" t="s">
        <v>10506</v>
      </c>
      <c r="I3810" s="10" t="s">
        <v>10507</v>
      </c>
      <c r="J3810" s="11" t="s">
        <v>10508</v>
      </c>
      <c r="K3810" s="16">
        <v>-1.1708572719050501</v>
      </c>
      <c r="L3810" s="16">
        <v>1.55288853069787E-2</v>
      </c>
    </row>
    <row r="3811" spans="8:12" ht="43.5" x14ac:dyDescent="0.25">
      <c r="H3811" s="10" t="s">
        <v>10509</v>
      </c>
      <c r="I3811" s="10" t="s">
        <v>10510</v>
      </c>
      <c r="J3811" s="11" t="s">
        <v>10511</v>
      </c>
      <c r="K3811" s="16">
        <v>-1.8785612494609301</v>
      </c>
      <c r="L3811" s="16">
        <v>3.8632246924655798E-3</v>
      </c>
    </row>
    <row r="3812" spans="8:12" ht="43.5" x14ac:dyDescent="0.25">
      <c r="H3812" s="10" t="s">
        <v>10512</v>
      </c>
      <c r="I3812" s="10" t="s">
        <v>7546</v>
      </c>
      <c r="J3812" s="11" t="s">
        <v>10513</v>
      </c>
      <c r="K3812" s="16">
        <v>-1.92904067022976</v>
      </c>
      <c r="L3812" s="16">
        <v>1.5320004858885199E-3</v>
      </c>
    </row>
    <row r="3813" spans="8:12" x14ac:dyDescent="0.25">
      <c r="H3813" s="10" t="s">
        <v>10514</v>
      </c>
      <c r="I3813" s="10" t="s">
        <v>10515</v>
      </c>
      <c r="J3813" s="11"/>
      <c r="K3813" s="16">
        <v>1.2568507136806299</v>
      </c>
      <c r="L3813" s="16">
        <v>8.9513766312334306E-3</v>
      </c>
    </row>
    <row r="3814" spans="8:12" x14ac:dyDescent="0.25">
      <c r="H3814" s="10" t="s">
        <v>10516</v>
      </c>
      <c r="I3814" s="10"/>
      <c r="J3814" s="11"/>
      <c r="K3814" s="16">
        <v>1.5668710733351601</v>
      </c>
      <c r="L3814" s="16">
        <v>5.6021181786879704E-3</v>
      </c>
    </row>
    <row r="3815" spans="8:12" x14ac:dyDescent="0.25">
      <c r="H3815" s="10" t="s">
        <v>10517</v>
      </c>
      <c r="I3815" s="10" t="s">
        <v>10518</v>
      </c>
      <c r="J3815" s="11" t="s">
        <v>10519</v>
      </c>
      <c r="K3815" s="16">
        <v>-1.3783700595724799</v>
      </c>
      <c r="L3815" s="16">
        <v>1.19255503300476E-4</v>
      </c>
    </row>
    <row r="3816" spans="8:12" x14ac:dyDescent="0.25">
      <c r="H3816" s="10" t="s">
        <v>10520</v>
      </c>
      <c r="I3816" s="10" t="s">
        <v>10521</v>
      </c>
      <c r="J3816" s="11" t="s">
        <v>10522</v>
      </c>
      <c r="K3816" s="16">
        <v>-1.22542113173937</v>
      </c>
      <c r="L3816" s="16">
        <v>2.7479587110594999E-3</v>
      </c>
    </row>
    <row r="3817" spans="8:12" x14ac:dyDescent="0.25">
      <c r="H3817" s="10" t="s">
        <v>10523</v>
      </c>
      <c r="I3817" s="10"/>
      <c r="J3817" s="11"/>
      <c r="K3817" s="16">
        <v>-1.5134614711280401</v>
      </c>
      <c r="L3817" s="16">
        <v>2.1493839532708398E-3</v>
      </c>
    </row>
    <row r="3818" spans="8:12" x14ac:dyDescent="0.25">
      <c r="H3818" s="10" t="s">
        <v>10524</v>
      </c>
      <c r="I3818" s="10" t="s">
        <v>10525</v>
      </c>
      <c r="J3818" s="11" t="s">
        <v>10526</v>
      </c>
      <c r="K3818" s="16">
        <v>1.5767729948470399</v>
      </c>
      <c r="L3818" s="16">
        <v>1.7680390904103199E-2</v>
      </c>
    </row>
    <row r="3819" spans="8:12" x14ac:dyDescent="0.25">
      <c r="H3819" s="10" t="s">
        <v>10527</v>
      </c>
      <c r="I3819" s="10"/>
      <c r="J3819" s="11"/>
      <c r="K3819" s="16">
        <v>-1.7138881627531899</v>
      </c>
      <c r="L3819" s="16">
        <v>3.0267923716323399E-3</v>
      </c>
    </row>
    <row r="3820" spans="8:12" ht="29.25" x14ac:dyDescent="0.25">
      <c r="H3820" s="10" t="s">
        <v>10528</v>
      </c>
      <c r="I3820" s="10" t="s">
        <v>10529</v>
      </c>
      <c r="J3820" s="11" t="s">
        <v>10530</v>
      </c>
      <c r="K3820" s="16">
        <v>-1.4594961002401801</v>
      </c>
      <c r="L3820" s="16">
        <v>3.19093781767322E-3</v>
      </c>
    </row>
    <row r="3821" spans="8:12" ht="29.25" x14ac:dyDescent="0.25">
      <c r="H3821" s="10" t="s">
        <v>10531</v>
      </c>
      <c r="I3821" s="10" t="s">
        <v>10532</v>
      </c>
      <c r="J3821" s="11" t="s">
        <v>10533</v>
      </c>
      <c r="K3821" s="16">
        <v>1.82647585422881</v>
      </c>
      <c r="L3821" s="16">
        <v>3.4253947747598101E-2</v>
      </c>
    </row>
    <row r="3822" spans="8:12" x14ac:dyDescent="0.25">
      <c r="H3822" s="10" t="s">
        <v>10534</v>
      </c>
      <c r="I3822" s="10" t="s">
        <v>10535</v>
      </c>
      <c r="J3822" s="11" t="s">
        <v>10536</v>
      </c>
      <c r="K3822" s="16">
        <v>-1.20549839986524</v>
      </c>
      <c r="L3822" s="16">
        <v>1.42682771350687E-3</v>
      </c>
    </row>
    <row r="3823" spans="8:12" x14ac:dyDescent="0.25">
      <c r="H3823" s="10" t="s">
        <v>10537</v>
      </c>
      <c r="I3823" s="10" t="s">
        <v>10538</v>
      </c>
      <c r="J3823" s="11"/>
      <c r="K3823" s="16">
        <v>-1.62560065733957</v>
      </c>
      <c r="L3823" s="16">
        <v>5.1438802308401404E-3</v>
      </c>
    </row>
    <row r="3824" spans="8:12" x14ac:dyDescent="0.25">
      <c r="H3824" s="10" t="s">
        <v>10539</v>
      </c>
      <c r="I3824" s="10" t="s">
        <v>10540</v>
      </c>
      <c r="J3824" s="11"/>
      <c r="K3824" s="16">
        <v>-1.8711606640609999</v>
      </c>
      <c r="L3824" s="16">
        <v>8.7526797371228898E-3</v>
      </c>
    </row>
    <row r="3825" spans="8:12" x14ac:dyDescent="0.25">
      <c r="H3825" s="10" t="s">
        <v>10541</v>
      </c>
      <c r="I3825" s="10" t="s">
        <v>10542</v>
      </c>
      <c r="J3825" s="11" t="s">
        <v>10543</v>
      </c>
      <c r="K3825" s="16">
        <v>1.9536733447230601</v>
      </c>
      <c r="L3825" s="16">
        <v>4.4563740495199497E-2</v>
      </c>
    </row>
    <row r="3826" spans="8:12" x14ac:dyDescent="0.25">
      <c r="H3826" s="10" t="s">
        <v>10544</v>
      </c>
      <c r="I3826" s="10" t="s">
        <v>10545</v>
      </c>
      <c r="J3826" s="11" t="s">
        <v>10546</v>
      </c>
      <c r="K3826" s="16">
        <v>-1.33464164200389</v>
      </c>
      <c r="L3826" s="16">
        <v>4.1313424299581399E-3</v>
      </c>
    </row>
    <row r="3827" spans="8:12" x14ac:dyDescent="0.25">
      <c r="H3827" s="10" t="s">
        <v>10547</v>
      </c>
      <c r="I3827" s="10" t="s">
        <v>10548</v>
      </c>
      <c r="J3827" s="11" t="s">
        <v>10549</v>
      </c>
      <c r="K3827" s="16">
        <v>-1.93874997766483</v>
      </c>
      <c r="L3827" s="16">
        <v>9.9956377160314008E-3</v>
      </c>
    </row>
    <row r="3828" spans="8:12" x14ac:dyDescent="0.25">
      <c r="H3828" s="10" t="s">
        <v>10550</v>
      </c>
      <c r="I3828" s="10" t="s">
        <v>10551</v>
      </c>
      <c r="J3828" s="11"/>
      <c r="K3828" s="16">
        <v>-2.6872542535159001</v>
      </c>
      <c r="L3828" s="16">
        <v>3.5988839274754901E-2</v>
      </c>
    </row>
    <row r="3829" spans="8:12" x14ac:dyDescent="0.25">
      <c r="H3829" s="10" t="s">
        <v>10552</v>
      </c>
      <c r="I3829" s="10" t="s">
        <v>10553</v>
      </c>
      <c r="J3829" s="11"/>
      <c r="K3829" s="16">
        <v>2.61761691883251</v>
      </c>
      <c r="L3829" s="16">
        <v>3.5829486616147802E-3</v>
      </c>
    </row>
    <row r="3830" spans="8:12" x14ac:dyDescent="0.25">
      <c r="H3830" s="10" t="s">
        <v>10554</v>
      </c>
      <c r="I3830" s="10" t="s">
        <v>10555</v>
      </c>
      <c r="J3830" s="11" t="s">
        <v>10556</v>
      </c>
      <c r="K3830" s="16">
        <v>-1.4447165397576001</v>
      </c>
      <c r="L3830" s="16">
        <v>1.9213899790664001E-4</v>
      </c>
    </row>
    <row r="3831" spans="8:12" x14ac:dyDescent="0.25">
      <c r="H3831" s="10" t="s">
        <v>10557</v>
      </c>
      <c r="I3831" s="10" t="s">
        <v>8329</v>
      </c>
      <c r="J3831" s="11"/>
      <c r="K3831" s="16">
        <v>-1.3266530178182601</v>
      </c>
      <c r="L3831" s="16">
        <v>1.8135066165540501E-3</v>
      </c>
    </row>
    <row r="3832" spans="8:12" x14ac:dyDescent="0.25">
      <c r="H3832" s="10" t="s">
        <v>10558</v>
      </c>
      <c r="I3832" s="10"/>
      <c r="J3832" s="11"/>
      <c r="K3832" s="16">
        <v>-1.34708973510723</v>
      </c>
      <c r="L3832" s="16">
        <v>2.12504210927674E-2</v>
      </c>
    </row>
    <row r="3833" spans="8:12" x14ac:dyDescent="0.25">
      <c r="H3833" s="10" t="s">
        <v>10559</v>
      </c>
      <c r="I3833" s="10"/>
      <c r="J3833" s="11"/>
      <c r="K3833" s="16">
        <v>2.0108594393186499</v>
      </c>
      <c r="L3833" s="16">
        <v>1.69607289482995E-3</v>
      </c>
    </row>
    <row r="3834" spans="8:12" x14ac:dyDescent="0.25">
      <c r="H3834" s="10" t="s">
        <v>10560</v>
      </c>
      <c r="I3834" s="10"/>
      <c r="J3834" s="11"/>
      <c r="K3834" s="16">
        <v>-2.56974270581936</v>
      </c>
      <c r="L3834" s="16">
        <v>1.5520581166636099E-2</v>
      </c>
    </row>
    <row r="3835" spans="8:12" x14ac:dyDescent="0.25">
      <c r="H3835" s="10" t="s">
        <v>10561</v>
      </c>
      <c r="I3835" s="10" t="s">
        <v>5285</v>
      </c>
      <c r="J3835" s="11"/>
      <c r="K3835" s="16">
        <v>-2.1661145747449799</v>
      </c>
      <c r="L3835" s="16">
        <v>1.20984696202744E-2</v>
      </c>
    </row>
    <row r="3836" spans="8:12" x14ac:dyDescent="0.25">
      <c r="H3836" s="10" t="s">
        <v>10562</v>
      </c>
      <c r="I3836" s="10"/>
      <c r="J3836" s="11"/>
      <c r="K3836" s="16">
        <v>-1.52683780215527</v>
      </c>
      <c r="L3836" s="16">
        <v>1.9514986534414701E-3</v>
      </c>
    </row>
    <row r="3837" spans="8:12" x14ac:dyDescent="0.25">
      <c r="H3837" s="10" t="s">
        <v>10563</v>
      </c>
      <c r="I3837" s="10" t="s">
        <v>10564</v>
      </c>
      <c r="J3837" s="11"/>
      <c r="K3837" s="16">
        <v>-1.45651261456614</v>
      </c>
      <c r="L3837" s="16">
        <v>3.9498552617539699E-2</v>
      </c>
    </row>
    <row r="3838" spans="8:12" ht="29.25" x14ac:dyDescent="0.25">
      <c r="H3838" s="10" t="s">
        <v>10565</v>
      </c>
      <c r="I3838" s="10" t="s">
        <v>10566</v>
      </c>
      <c r="J3838" s="11" t="s">
        <v>10567</v>
      </c>
      <c r="K3838" s="16">
        <v>1.1761256852494699</v>
      </c>
      <c r="L3838" s="16">
        <v>7.1748140998183904E-3</v>
      </c>
    </row>
    <row r="3839" spans="8:12" ht="15.75" thickBot="1" x14ac:dyDescent="0.3">
      <c r="H3839" s="12" t="s">
        <v>10568</v>
      </c>
      <c r="I3839" s="12" t="s">
        <v>10569</v>
      </c>
      <c r="J3839" s="13" t="s">
        <v>10570</v>
      </c>
      <c r="K3839" s="17">
        <v>-1.4934229352058199</v>
      </c>
      <c r="L3839" s="17">
        <v>2.98001647658477E-5</v>
      </c>
    </row>
  </sheetData>
  <mergeCells count="3">
    <mergeCell ref="H4:L4"/>
    <mergeCell ref="B4:F4"/>
    <mergeCell ref="N4:T4"/>
  </mergeCells>
  <conditionalFormatting sqref="B6:B1386">
    <cfRule type="duplicateValues" dxfId="3" priority="4"/>
  </conditionalFormatting>
  <conditionalFormatting sqref="H6:H2532">
    <cfRule type="duplicateValues" dxfId="2" priority="3"/>
  </conditionalFormatting>
  <conditionalFormatting sqref="H6:H3839">
    <cfRule type="duplicateValues" dxfId="1" priority="2"/>
  </conditionalFormatting>
  <conditionalFormatting sqref="N6:N1178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ormancy exit</vt:lpstr>
      <vt:lpstr>Tabelle2</vt:lpstr>
      <vt:lpstr>Tabelle3</vt:lpstr>
    </vt:vector>
  </TitlesOfParts>
  <Company>UKS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d-Feindt, Janka</dc:creator>
  <cp:lastModifiedBy>Held-Feindt, Janka</cp:lastModifiedBy>
  <dcterms:created xsi:type="dcterms:W3CDTF">2019-07-30T09:50:57Z</dcterms:created>
  <dcterms:modified xsi:type="dcterms:W3CDTF">2019-07-31T07:34:28Z</dcterms:modified>
</cp:coreProperties>
</file>